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タナカショウタ\自著論文\miRNA\BB report\R1\"/>
    </mc:Choice>
  </mc:AlternateContent>
  <xr:revisionPtr revIDLastSave="0" documentId="13_ncr:1_{D003D1CC-8890-46F1-89AD-6767D47FA482}" xr6:coauthVersionLast="46" xr6:coauthVersionMax="46" xr10:uidLastSave="{00000000-0000-0000-0000-000000000000}"/>
  <bookViews>
    <workbookView xWindow="-108" yWindow="-108" windowWidth="23256" windowHeight="12576" xr2:uid="{88B3A38F-844A-46BD-9E24-A6FC53133ED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" i="1" l="1"/>
  <c r="J4" i="1"/>
  <c r="K4" i="1"/>
  <c r="I5" i="1"/>
  <c r="J5" i="1"/>
  <c r="K5" i="1"/>
  <c r="I6" i="1"/>
  <c r="J6" i="1"/>
  <c r="K6" i="1"/>
  <c r="I7" i="1"/>
  <c r="J7" i="1"/>
  <c r="K7" i="1"/>
  <c r="I8" i="1"/>
  <c r="J8" i="1"/>
  <c r="K8" i="1"/>
  <c r="I9" i="1"/>
  <c r="J9" i="1"/>
  <c r="K9" i="1"/>
  <c r="I10" i="1"/>
  <c r="J10" i="1"/>
  <c r="K10" i="1"/>
  <c r="I11" i="1"/>
  <c r="J11" i="1"/>
  <c r="K11" i="1"/>
  <c r="I12" i="1"/>
  <c r="J12" i="1"/>
  <c r="K12" i="1"/>
  <c r="I13" i="1"/>
  <c r="J13" i="1"/>
  <c r="K13" i="1"/>
  <c r="I14" i="1"/>
  <c r="J14" i="1"/>
  <c r="K14" i="1"/>
  <c r="I15" i="1"/>
  <c r="J15" i="1"/>
  <c r="K15" i="1"/>
  <c r="I16" i="1"/>
  <c r="J16" i="1"/>
  <c r="K16" i="1"/>
  <c r="I17" i="1"/>
  <c r="J17" i="1"/>
  <c r="K17" i="1"/>
  <c r="I18" i="1"/>
  <c r="J18" i="1"/>
  <c r="K18" i="1"/>
  <c r="I19" i="1"/>
  <c r="J19" i="1"/>
  <c r="K19" i="1"/>
  <c r="I20" i="1"/>
  <c r="J20" i="1"/>
  <c r="K20" i="1"/>
  <c r="I21" i="1"/>
  <c r="J21" i="1"/>
  <c r="K21" i="1"/>
  <c r="I22" i="1"/>
  <c r="J22" i="1"/>
  <c r="K22" i="1"/>
  <c r="I23" i="1"/>
  <c r="J23" i="1"/>
  <c r="K23" i="1"/>
  <c r="I24" i="1"/>
  <c r="J24" i="1"/>
  <c r="K24" i="1"/>
  <c r="I25" i="1"/>
  <c r="J25" i="1"/>
  <c r="K25" i="1"/>
  <c r="I26" i="1"/>
  <c r="J26" i="1"/>
  <c r="K26" i="1"/>
  <c r="I27" i="1"/>
  <c r="J27" i="1"/>
  <c r="K27" i="1"/>
  <c r="I28" i="1"/>
  <c r="J28" i="1"/>
  <c r="K28" i="1"/>
  <c r="I29" i="1"/>
  <c r="J29" i="1"/>
  <c r="K29" i="1"/>
  <c r="I30" i="1"/>
  <c r="J30" i="1"/>
  <c r="K30" i="1"/>
  <c r="I31" i="1"/>
  <c r="J31" i="1"/>
  <c r="K31" i="1"/>
  <c r="I32" i="1"/>
  <c r="J32" i="1"/>
  <c r="K32" i="1"/>
  <c r="I33" i="1"/>
  <c r="J33" i="1"/>
  <c r="K33" i="1"/>
  <c r="I34" i="1"/>
  <c r="J34" i="1"/>
  <c r="K34" i="1"/>
  <c r="I35" i="1"/>
  <c r="J35" i="1"/>
  <c r="K35" i="1"/>
  <c r="I36" i="1"/>
  <c r="J36" i="1"/>
  <c r="K36" i="1"/>
  <c r="I37" i="1"/>
  <c r="J37" i="1"/>
  <c r="K37" i="1"/>
  <c r="I38" i="1"/>
  <c r="J38" i="1"/>
  <c r="K38" i="1"/>
  <c r="I39" i="1"/>
  <c r="J39" i="1"/>
  <c r="K39" i="1"/>
  <c r="I40" i="1"/>
  <c r="J40" i="1"/>
  <c r="K40" i="1"/>
  <c r="I41" i="1"/>
  <c r="J41" i="1"/>
  <c r="K41" i="1"/>
  <c r="I42" i="1"/>
  <c r="J42" i="1"/>
  <c r="K42" i="1"/>
  <c r="I43" i="1"/>
  <c r="J43" i="1"/>
  <c r="K43" i="1"/>
  <c r="I44" i="1"/>
  <c r="J44" i="1"/>
  <c r="K44" i="1"/>
  <c r="I45" i="1"/>
  <c r="J45" i="1"/>
  <c r="K45" i="1"/>
  <c r="I46" i="1"/>
  <c r="J46" i="1"/>
  <c r="K46" i="1"/>
  <c r="I47" i="1"/>
  <c r="J47" i="1"/>
  <c r="K47" i="1"/>
  <c r="I48" i="1"/>
  <c r="J48" i="1"/>
  <c r="K48" i="1"/>
  <c r="I49" i="1"/>
  <c r="J49" i="1"/>
  <c r="K49" i="1"/>
  <c r="I50" i="1"/>
  <c r="J50" i="1"/>
  <c r="K50" i="1"/>
  <c r="I51" i="1"/>
  <c r="J51" i="1"/>
  <c r="K51" i="1"/>
  <c r="I52" i="1"/>
  <c r="J52" i="1"/>
  <c r="K52" i="1"/>
  <c r="I53" i="1"/>
  <c r="J53" i="1"/>
  <c r="K53" i="1"/>
  <c r="I54" i="1"/>
  <c r="J54" i="1"/>
  <c r="K54" i="1"/>
  <c r="I55" i="1"/>
  <c r="J55" i="1"/>
  <c r="K55" i="1"/>
  <c r="I56" i="1"/>
  <c r="J56" i="1"/>
  <c r="K56" i="1"/>
  <c r="I57" i="1"/>
  <c r="J57" i="1"/>
  <c r="K57" i="1"/>
  <c r="I58" i="1"/>
  <c r="J58" i="1"/>
  <c r="K58" i="1"/>
  <c r="I59" i="1"/>
  <c r="J59" i="1"/>
  <c r="K59" i="1"/>
  <c r="I60" i="1"/>
  <c r="J60" i="1"/>
  <c r="K60" i="1"/>
  <c r="I61" i="1"/>
  <c r="J61" i="1"/>
  <c r="K61" i="1"/>
  <c r="I62" i="1"/>
  <c r="J62" i="1"/>
  <c r="K62" i="1"/>
  <c r="I63" i="1"/>
  <c r="J63" i="1"/>
  <c r="K63" i="1"/>
  <c r="I64" i="1"/>
  <c r="J64" i="1"/>
  <c r="K64" i="1"/>
  <c r="I65" i="1"/>
  <c r="J65" i="1"/>
  <c r="K65" i="1"/>
  <c r="I66" i="1"/>
  <c r="J66" i="1"/>
  <c r="K66" i="1"/>
  <c r="I67" i="1"/>
  <c r="J67" i="1"/>
  <c r="K67" i="1"/>
  <c r="I68" i="1"/>
  <c r="J68" i="1"/>
  <c r="K68" i="1"/>
  <c r="I69" i="1"/>
  <c r="J69" i="1"/>
  <c r="K69" i="1"/>
  <c r="I70" i="1"/>
  <c r="J70" i="1"/>
  <c r="K70" i="1"/>
  <c r="I71" i="1"/>
  <c r="J71" i="1"/>
  <c r="K71" i="1"/>
  <c r="I72" i="1"/>
  <c r="J72" i="1"/>
  <c r="K72" i="1"/>
  <c r="I73" i="1"/>
  <c r="J73" i="1"/>
  <c r="K73" i="1"/>
  <c r="I74" i="1"/>
  <c r="J74" i="1"/>
  <c r="K74" i="1"/>
  <c r="I75" i="1"/>
  <c r="J75" i="1"/>
  <c r="K75" i="1"/>
  <c r="I76" i="1"/>
  <c r="J76" i="1"/>
  <c r="K76" i="1"/>
  <c r="I77" i="1"/>
  <c r="J77" i="1"/>
  <c r="K77" i="1"/>
  <c r="I78" i="1"/>
  <c r="J78" i="1"/>
  <c r="K78" i="1"/>
  <c r="I79" i="1"/>
  <c r="J79" i="1"/>
  <c r="K79" i="1"/>
  <c r="I80" i="1"/>
  <c r="J80" i="1"/>
  <c r="K80" i="1"/>
  <c r="I81" i="1"/>
  <c r="J81" i="1"/>
  <c r="K81" i="1"/>
  <c r="I82" i="1"/>
  <c r="J82" i="1"/>
  <c r="K82" i="1"/>
  <c r="I83" i="1"/>
  <c r="J83" i="1"/>
  <c r="K83" i="1"/>
  <c r="I84" i="1"/>
  <c r="J84" i="1"/>
  <c r="K84" i="1"/>
  <c r="I85" i="1"/>
  <c r="J85" i="1"/>
  <c r="K85" i="1"/>
  <c r="I86" i="1"/>
  <c r="J86" i="1"/>
  <c r="K86" i="1"/>
  <c r="I87" i="1"/>
  <c r="J87" i="1"/>
  <c r="K87" i="1"/>
  <c r="I88" i="1"/>
  <c r="J88" i="1"/>
  <c r="K88" i="1"/>
  <c r="I89" i="1"/>
  <c r="J89" i="1"/>
  <c r="K89" i="1"/>
  <c r="I90" i="1"/>
  <c r="J90" i="1"/>
  <c r="K90" i="1"/>
  <c r="I91" i="1"/>
  <c r="J91" i="1"/>
  <c r="K91" i="1"/>
  <c r="I92" i="1"/>
  <c r="J92" i="1"/>
  <c r="K92" i="1"/>
  <c r="I93" i="1"/>
  <c r="J93" i="1"/>
  <c r="K93" i="1"/>
  <c r="I94" i="1"/>
  <c r="J94" i="1"/>
  <c r="K94" i="1"/>
  <c r="I95" i="1"/>
  <c r="J95" i="1"/>
  <c r="K95" i="1"/>
  <c r="I96" i="1"/>
  <c r="J96" i="1"/>
  <c r="K96" i="1"/>
  <c r="I97" i="1"/>
  <c r="J97" i="1"/>
  <c r="K97" i="1"/>
  <c r="I98" i="1"/>
  <c r="J98" i="1"/>
  <c r="K98" i="1"/>
  <c r="I99" i="1"/>
  <c r="J99" i="1"/>
  <c r="K99" i="1"/>
  <c r="I100" i="1"/>
  <c r="J100" i="1"/>
  <c r="K100" i="1"/>
  <c r="I101" i="1"/>
  <c r="J101" i="1"/>
  <c r="K101" i="1"/>
  <c r="I102" i="1"/>
  <c r="J102" i="1"/>
  <c r="K102" i="1"/>
  <c r="I103" i="1"/>
  <c r="J103" i="1"/>
  <c r="K103" i="1"/>
  <c r="I104" i="1"/>
  <c r="J104" i="1"/>
  <c r="K104" i="1"/>
  <c r="I105" i="1"/>
  <c r="J105" i="1"/>
  <c r="K105" i="1"/>
  <c r="I106" i="1"/>
  <c r="J106" i="1"/>
  <c r="K106" i="1"/>
  <c r="I107" i="1"/>
  <c r="J107" i="1"/>
  <c r="K107" i="1"/>
  <c r="I108" i="1"/>
  <c r="J108" i="1"/>
  <c r="K108" i="1"/>
  <c r="I109" i="1"/>
  <c r="J109" i="1"/>
  <c r="K109" i="1"/>
  <c r="I110" i="1"/>
  <c r="J110" i="1"/>
  <c r="K110" i="1"/>
  <c r="I111" i="1"/>
  <c r="J111" i="1"/>
  <c r="K111" i="1"/>
  <c r="I112" i="1"/>
  <c r="J112" i="1"/>
  <c r="K112" i="1"/>
  <c r="I113" i="1"/>
  <c r="J113" i="1"/>
  <c r="K113" i="1"/>
  <c r="I114" i="1"/>
  <c r="J114" i="1"/>
  <c r="K114" i="1"/>
  <c r="I115" i="1"/>
  <c r="J115" i="1"/>
  <c r="K115" i="1"/>
  <c r="I116" i="1"/>
  <c r="J116" i="1"/>
  <c r="K116" i="1"/>
  <c r="I117" i="1"/>
  <c r="J117" i="1"/>
  <c r="K117" i="1"/>
  <c r="I118" i="1"/>
  <c r="J118" i="1"/>
  <c r="K118" i="1"/>
  <c r="I119" i="1"/>
  <c r="J119" i="1"/>
  <c r="K119" i="1"/>
  <c r="I120" i="1"/>
  <c r="J120" i="1"/>
  <c r="K120" i="1"/>
  <c r="I121" i="1"/>
  <c r="J121" i="1"/>
  <c r="K121" i="1"/>
  <c r="I122" i="1"/>
  <c r="J122" i="1"/>
  <c r="K122" i="1"/>
  <c r="I123" i="1"/>
  <c r="J123" i="1"/>
  <c r="K123" i="1"/>
  <c r="I124" i="1"/>
  <c r="J124" i="1"/>
  <c r="K124" i="1"/>
  <c r="I125" i="1"/>
  <c r="J125" i="1"/>
  <c r="K125" i="1"/>
  <c r="I126" i="1"/>
  <c r="J126" i="1"/>
  <c r="K126" i="1"/>
  <c r="I127" i="1"/>
  <c r="J127" i="1"/>
  <c r="K127" i="1"/>
  <c r="I128" i="1"/>
  <c r="J128" i="1"/>
  <c r="K128" i="1"/>
  <c r="I129" i="1"/>
  <c r="J129" i="1"/>
  <c r="K129" i="1"/>
  <c r="I130" i="1"/>
  <c r="J130" i="1"/>
  <c r="K130" i="1"/>
  <c r="I131" i="1"/>
  <c r="J131" i="1"/>
  <c r="K131" i="1"/>
  <c r="I132" i="1"/>
  <c r="J132" i="1"/>
  <c r="K132" i="1"/>
  <c r="I133" i="1"/>
  <c r="J133" i="1"/>
  <c r="K133" i="1"/>
  <c r="I134" i="1"/>
  <c r="J134" i="1"/>
  <c r="K134" i="1"/>
  <c r="I135" i="1"/>
  <c r="J135" i="1"/>
  <c r="K135" i="1"/>
  <c r="I136" i="1"/>
  <c r="J136" i="1"/>
  <c r="K136" i="1"/>
  <c r="I137" i="1"/>
  <c r="J137" i="1"/>
  <c r="K137" i="1"/>
  <c r="I138" i="1"/>
  <c r="J138" i="1"/>
  <c r="K138" i="1"/>
  <c r="I139" i="1"/>
  <c r="J139" i="1"/>
  <c r="K139" i="1"/>
  <c r="I140" i="1"/>
  <c r="J140" i="1"/>
  <c r="K140" i="1"/>
  <c r="I141" i="1"/>
  <c r="J141" i="1"/>
  <c r="K141" i="1"/>
  <c r="I142" i="1"/>
  <c r="J142" i="1"/>
  <c r="K142" i="1"/>
  <c r="I143" i="1"/>
  <c r="J143" i="1"/>
  <c r="K143" i="1"/>
  <c r="I144" i="1"/>
  <c r="J144" i="1"/>
  <c r="K144" i="1"/>
  <c r="I145" i="1"/>
  <c r="J145" i="1"/>
  <c r="K145" i="1"/>
  <c r="I146" i="1"/>
  <c r="J146" i="1"/>
  <c r="K146" i="1"/>
  <c r="I147" i="1"/>
  <c r="J147" i="1"/>
  <c r="K147" i="1"/>
  <c r="I148" i="1"/>
  <c r="J148" i="1"/>
  <c r="K148" i="1"/>
  <c r="I149" i="1"/>
  <c r="J149" i="1"/>
  <c r="K149" i="1"/>
  <c r="I150" i="1"/>
  <c r="J150" i="1"/>
  <c r="K150" i="1"/>
  <c r="I151" i="1"/>
  <c r="J151" i="1"/>
  <c r="K151" i="1"/>
  <c r="I152" i="1"/>
  <c r="J152" i="1"/>
  <c r="K152" i="1"/>
  <c r="I153" i="1"/>
  <c r="J153" i="1"/>
  <c r="K153" i="1"/>
  <c r="I154" i="1"/>
  <c r="J154" i="1"/>
  <c r="K154" i="1"/>
  <c r="I155" i="1"/>
  <c r="J155" i="1"/>
  <c r="K155" i="1"/>
  <c r="I156" i="1"/>
  <c r="J156" i="1"/>
  <c r="K156" i="1"/>
  <c r="I157" i="1"/>
  <c r="J157" i="1"/>
  <c r="K157" i="1"/>
  <c r="I158" i="1"/>
  <c r="J158" i="1"/>
  <c r="K158" i="1"/>
  <c r="I159" i="1"/>
  <c r="J159" i="1"/>
  <c r="K159" i="1"/>
  <c r="I160" i="1"/>
  <c r="J160" i="1"/>
  <c r="K160" i="1"/>
  <c r="I161" i="1"/>
  <c r="J161" i="1"/>
  <c r="K161" i="1"/>
  <c r="I162" i="1"/>
  <c r="J162" i="1"/>
  <c r="K162" i="1"/>
  <c r="I163" i="1"/>
  <c r="J163" i="1"/>
  <c r="K163" i="1"/>
  <c r="I164" i="1"/>
  <c r="J164" i="1"/>
  <c r="K164" i="1"/>
  <c r="I165" i="1"/>
  <c r="J165" i="1"/>
  <c r="K165" i="1"/>
  <c r="I166" i="1"/>
  <c r="J166" i="1"/>
  <c r="K166" i="1"/>
  <c r="I167" i="1"/>
  <c r="J167" i="1"/>
  <c r="K167" i="1"/>
  <c r="I168" i="1"/>
  <c r="J168" i="1"/>
  <c r="K168" i="1"/>
  <c r="I169" i="1"/>
  <c r="J169" i="1"/>
  <c r="K169" i="1"/>
  <c r="I170" i="1"/>
  <c r="J170" i="1"/>
  <c r="K170" i="1"/>
  <c r="I171" i="1"/>
  <c r="J171" i="1"/>
  <c r="K171" i="1"/>
  <c r="I172" i="1"/>
  <c r="J172" i="1"/>
  <c r="K172" i="1"/>
  <c r="I173" i="1"/>
  <c r="J173" i="1"/>
  <c r="K173" i="1"/>
  <c r="I174" i="1"/>
  <c r="J174" i="1"/>
  <c r="K174" i="1"/>
  <c r="I175" i="1"/>
  <c r="J175" i="1"/>
  <c r="K175" i="1"/>
  <c r="I176" i="1"/>
  <c r="J176" i="1"/>
  <c r="K176" i="1"/>
  <c r="I177" i="1"/>
  <c r="J177" i="1"/>
  <c r="K177" i="1"/>
  <c r="I178" i="1"/>
  <c r="J178" i="1"/>
  <c r="K178" i="1"/>
  <c r="I179" i="1"/>
  <c r="J179" i="1"/>
  <c r="K179" i="1"/>
  <c r="I180" i="1"/>
  <c r="J180" i="1"/>
  <c r="K180" i="1"/>
  <c r="I181" i="1"/>
  <c r="J181" i="1"/>
  <c r="K181" i="1"/>
  <c r="I182" i="1"/>
  <c r="J182" i="1"/>
  <c r="K182" i="1"/>
  <c r="I183" i="1"/>
  <c r="J183" i="1"/>
  <c r="K183" i="1"/>
  <c r="I184" i="1"/>
  <c r="J184" i="1"/>
  <c r="K184" i="1"/>
  <c r="I185" i="1"/>
  <c r="J185" i="1"/>
  <c r="K185" i="1"/>
  <c r="I186" i="1"/>
  <c r="J186" i="1"/>
  <c r="K186" i="1"/>
  <c r="I187" i="1"/>
  <c r="J187" i="1"/>
  <c r="K187" i="1"/>
  <c r="I188" i="1"/>
  <c r="J188" i="1"/>
  <c r="K188" i="1"/>
  <c r="I189" i="1"/>
  <c r="J189" i="1"/>
  <c r="K189" i="1"/>
  <c r="I190" i="1"/>
  <c r="J190" i="1"/>
  <c r="K190" i="1"/>
  <c r="I191" i="1"/>
  <c r="J191" i="1"/>
  <c r="K191" i="1"/>
  <c r="I192" i="1"/>
  <c r="J192" i="1"/>
  <c r="K192" i="1"/>
  <c r="I193" i="1"/>
  <c r="J193" i="1"/>
  <c r="K193" i="1"/>
  <c r="I194" i="1"/>
  <c r="J194" i="1"/>
  <c r="K194" i="1"/>
  <c r="I195" i="1"/>
  <c r="J195" i="1"/>
  <c r="K195" i="1"/>
  <c r="I196" i="1"/>
  <c r="J196" i="1"/>
  <c r="K196" i="1"/>
  <c r="I197" i="1"/>
  <c r="J197" i="1"/>
  <c r="K197" i="1"/>
  <c r="I198" i="1"/>
  <c r="J198" i="1"/>
  <c r="K198" i="1"/>
  <c r="I199" i="1"/>
  <c r="J199" i="1"/>
  <c r="K199" i="1"/>
  <c r="I200" i="1"/>
  <c r="J200" i="1"/>
  <c r="K200" i="1"/>
  <c r="I201" i="1"/>
  <c r="J201" i="1"/>
  <c r="K201" i="1"/>
  <c r="I202" i="1"/>
  <c r="J202" i="1"/>
  <c r="K202" i="1"/>
  <c r="I203" i="1"/>
  <c r="J203" i="1"/>
  <c r="K203" i="1"/>
  <c r="I204" i="1"/>
  <c r="J204" i="1"/>
  <c r="K204" i="1"/>
  <c r="I205" i="1"/>
  <c r="J205" i="1"/>
  <c r="K205" i="1"/>
  <c r="I206" i="1"/>
  <c r="J206" i="1"/>
  <c r="K206" i="1"/>
  <c r="I207" i="1"/>
  <c r="J207" i="1"/>
  <c r="K207" i="1"/>
  <c r="I208" i="1"/>
  <c r="J208" i="1"/>
  <c r="K208" i="1"/>
  <c r="I209" i="1"/>
  <c r="J209" i="1"/>
  <c r="K209" i="1"/>
  <c r="I210" i="1"/>
  <c r="J210" i="1"/>
  <c r="K210" i="1"/>
  <c r="I211" i="1"/>
  <c r="J211" i="1"/>
  <c r="K211" i="1"/>
  <c r="I212" i="1"/>
  <c r="J212" i="1"/>
  <c r="K212" i="1"/>
  <c r="I213" i="1"/>
  <c r="J213" i="1"/>
  <c r="K213" i="1"/>
  <c r="I214" i="1"/>
  <c r="J214" i="1"/>
  <c r="K214" i="1"/>
  <c r="I215" i="1"/>
  <c r="J215" i="1"/>
  <c r="K215" i="1"/>
  <c r="I216" i="1"/>
  <c r="J216" i="1"/>
  <c r="K216" i="1"/>
  <c r="I217" i="1"/>
  <c r="J217" i="1"/>
  <c r="K217" i="1"/>
  <c r="I218" i="1"/>
  <c r="J218" i="1"/>
  <c r="K218" i="1"/>
  <c r="I219" i="1"/>
  <c r="J219" i="1"/>
  <c r="K219" i="1"/>
  <c r="I220" i="1"/>
  <c r="J220" i="1"/>
  <c r="K220" i="1"/>
  <c r="I221" i="1"/>
  <c r="J221" i="1"/>
  <c r="K221" i="1"/>
  <c r="I222" i="1"/>
  <c r="J222" i="1"/>
  <c r="K222" i="1"/>
  <c r="I223" i="1"/>
  <c r="J223" i="1"/>
  <c r="K223" i="1"/>
  <c r="I224" i="1"/>
  <c r="J224" i="1"/>
  <c r="K224" i="1"/>
  <c r="I225" i="1"/>
  <c r="J225" i="1"/>
  <c r="K225" i="1"/>
  <c r="I226" i="1"/>
  <c r="J226" i="1"/>
  <c r="K226" i="1"/>
  <c r="I227" i="1"/>
  <c r="J227" i="1"/>
  <c r="K227" i="1"/>
  <c r="I228" i="1"/>
  <c r="J228" i="1"/>
  <c r="K228" i="1"/>
  <c r="I229" i="1"/>
  <c r="J229" i="1"/>
  <c r="K229" i="1"/>
  <c r="I230" i="1"/>
  <c r="J230" i="1"/>
  <c r="K230" i="1"/>
  <c r="I231" i="1"/>
  <c r="J231" i="1"/>
  <c r="K231" i="1"/>
  <c r="I232" i="1"/>
  <c r="J232" i="1"/>
  <c r="K232" i="1"/>
  <c r="I233" i="1"/>
  <c r="J233" i="1"/>
  <c r="K233" i="1"/>
  <c r="I234" i="1"/>
  <c r="J234" i="1"/>
  <c r="K234" i="1"/>
  <c r="I235" i="1"/>
  <c r="J235" i="1"/>
  <c r="K235" i="1"/>
  <c r="I236" i="1"/>
  <c r="J236" i="1"/>
  <c r="K236" i="1"/>
  <c r="I237" i="1"/>
  <c r="J237" i="1"/>
  <c r="K237" i="1"/>
  <c r="I238" i="1"/>
  <c r="J238" i="1"/>
  <c r="K238" i="1"/>
  <c r="I239" i="1"/>
  <c r="J239" i="1"/>
  <c r="K239" i="1"/>
  <c r="I240" i="1"/>
  <c r="J240" i="1"/>
  <c r="K240" i="1"/>
  <c r="I241" i="1"/>
  <c r="J241" i="1"/>
  <c r="K241" i="1"/>
  <c r="I242" i="1"/>
  <c r="J242" i="1"/>
  <c r="K242" i="1"/>
  <c r="I243" i="1"/>
  <c r="J243" i="1"/>
  <c r="K243" i="1"/>
  <c r="I244" i="1"/>
  <c r="J244" i="1"/>
  <c r="K244" i="1"/>
  <c r="I245" i="1"/>
  <c r="J245" i="1"/>
  <c r="K245" i="1"/>
  <c r="I246" i="1"/>
  <c r="J246" i="1"/>
  <c r="K246" i="1"/>
  <c r="I247" i="1"/>
  <c r="J247" i="1"/>
  <c r="K247" i="1"/>
  <c r="I248" i="1"/>
  <c r="J248" i="1"/>
  <c r="K248" i="1"/>
  <c r="I249" i="1"/>
  <c r="J249" i="1"/>
  <c r="K249" i="1"/>
  <c r="I250" i="1"/>
  <c r="J250" i="1"/>
  <c r="K250" i="1"/>
  <c r="I251" i="1"/>
  <c r="J251" i="1"/>
  <c r="K251" i="1"/>
  <c r="I252" i="1"/>
  <c r="J252" i="1"/>
  <c r="K252" i="1"/>
  <c r="I253" i="1"/>
  <c r="J253" i="1"/>
  <c r="K253" i="1"/>
  <c r="I254" i="1"/>
  <c r="J254" i="1"/>
  <c r="K254" i="1"/>
  <c r="I255" i="1"/>
  <c r="J255" i="1"/>
  <c r="K255" i="1"/>
  <c r="I256" i="1"/>
  <c r="J256" i="1"/>
  <c r="K256" i="1"/>
  <c r="I257" i="1"/>
  <c r="J257" i="1"/>
  <c r="K257" i="1"/>
  <c r="I258" i="1"/>
  <c r="J258" i="1"/>
  <c r="K258" i="1"/>
  <c r="I259" i="1"/>
  <c r="J259" i="1"/>
  <c r="K259" i="1"/>
  <c r="I260" i="1"/>
  <c r="J260" i="1"/>
  <c r="K260" i="1"/>
  <c r="I261" i="1"/>
  <c r="J261" i="1"/>
  <c r="K261" i="1"/>
  <c r="I262" i="1"/>
  <c r="J262" i="1"/>
  <c r="K262" i="1"/>
  <c r="I263" i="1"/>
  <c r="J263" i="1"/>
  <c r="K263" i="1"/>
  <c r="I264" i="1"/>
  <c r="J264" i="1"/>
  <c r="K264" i="1"/>
  <c r="I265" i="1"/>
  <c r="J265" i="1"/>
  <c r="K265" i="1"/>
  <c r="I266" i="1"/>
  <c r="J266" i="1"/>
  <c r="K266" i="1"/>
  <c r="I267" i="1"/>
  <c r="J267" i="1"/>
  <c r="K267" i="1"/>
  <c r="I268" i="1"/>
  <c r="J268" i="1"/>
  <c r="K268" i="1"/>
  <c r="I269" i="1"/>
  <c r="J269" i="1"/>
  <c r="K269" i="1"/>
  <c r="I270" i="1"/>
  <c r="J270" i="1"/>
  <c r="K270" i="1"/>
  <c r="I271" i="1"/>
  <c r="J271" i="1"/>
  <c r="K271" i="1"/>
  <c r="I272" i="1"/>
  <c r="J272" i="1"/>
  <c r="K272" i="1"/>
  <c r="I273" i="1"/>
  <c r="J273" i="1"/>
  <c r="K273" i="1"/>
  <c r="I274" i="1"/>
  <c r="J274" i="1"/>
  <c r="K274" i="1"/>
  <c r="I275" i="1"/>
  <c r="J275" i="1"/>
  <c r="K275" i="1"/>
  <c r="I276" i="1"/>
  <c r="J276" i="1"/>
  <c r="K276" i="1"/>
  <c r="I277" i="1"/>
  <c r="J277" i="1"/>
  <c r="K277" i="1"/>
  <c r="I278" i="1"/>
  <c r="J278" i="1"/>
  <c r="K278" i="1"/>
  <c r="I279" i="1"/>
  <c r="J279" i="1"/>
  <c r="K279" i="1"/>
  <c r="I280" i="1"/>
  <c r="J280" i="1"/>
  <c r="K280" i="1"/>
  <c r="I281" i="1"/>
  <c r="J281" i="1"/>
  <c r="K281" i="1"/>
  <c r="I282" i="1"/>
  <c r="J282" i="1"/>
  <c r="K282" i="1"/>
  <c r="I283" i="1"/>
  <c r="J283" i="1"/>
  <c r="K283" i="1"/>
  <c r="I284" i="1"/>
  <c r="J284" i="1"/>
  <c r="K284" i="1"/>
  <c r="I285" i="1"/>
  <c r="J285" i="1"/>
  <c r="K285" i="1"/>
  <c r="I286" i="1"/>
  <c r="J286" i="1"/>
  <c r="K286" i="1"/>
  <c r="I287" i="1"/>
  <c r="J287" i="1"/>
  <c r="K287" i="1"/>
  <c r="I288" i="1"/>
  <c r="J288" i="1"/>
  <c r="K288" i="1"/>
  <c r="I289" i="1"/>
  <c r="J289" i="1"/>
  <c r="K289" i="1"/>
  <c r="I290" i="1"/>
  <c r="J290" i="1"/>
  <c r="K290" i="1"/>
  <c r="I291" i="1"/>
  <c r="J291" i="1"/>
  <c r="K291" i="1"/>
  <c r="I292" i="1"/>
  <c r="J292" i="1"/>
  <c r="K292" i="1"/>
  <c r="I293" i="1"/>
  <c r="J293" i="1"/>
  <c r="K293" i="1"/>
  <c r="I294" i="1"/>
  <c r="J294" i="1"/>
  <c r="K294" i="1"/>
  <c r="I295" i="1"/>
  <c r="J295" i="1"/>
  <c r="K295" i="1"/>
  <c r="I296" i="1"/>
  <c r="J296" i="1"/>
  <c r="K296" i="1"/>
  <c r="I297" i="1"/>
  <c r="J297" i="1"/>
  <c r="K297" i="1"/>
  <c r="I298" i="1"/>
  <c r="J298" i="1"/>
  <c r="K298" i="1"/>
  <c r="I299" i="1"/>
  <c r="J299" i="1"/>
  <c r="K299" i="1"/>
  <c r="I300" i="1"/>
  <c r="J300" i="1"/>
  <c r="K300" i="1"/>
  <c r="I301" i="1"/>
  <c r="J301" i="1"/>
  <c r="K301" i="1"/>
  <c r="I302" i="1"/>
  <c r="J302" i="1"/>
  <c r="K302" i="1"/>
  <c r="I303" i="1"/>
  <c r="J303" i="1"/>
  <c r="K303" i="1"/>
  <c r="I304" i="1"/>
  <c r="J304" i="1"/>
  <c r="K304" i="1"/>
  <c r="I305" i="1"/>
  <c r="J305" i="1"/>
  <c r="K305" i="1"/>
  <c r="I306" i="1"/>
  <c r="J306" i="1"/>
  <c r="K306" i="1"/>
  <c r="I307" i="1"/>
  <c r="J307" i="1"/>
  <c r="K307" i="1"/>
  <c r="I308" i="1"/>
  <c r="J308" i="1"/>
  <c r="K308" i="1"/>
  <c r="I309" i="1"/>
  <c r="J309" i="1"/>
  <c r="K309" i="1"/>
  <c r="I310" i="1"/>
  <c r="J310" i="1"/>
  <c r="K310" i="1"/>
  <c r="I311" i="1"/>
  <c r="J311" i="1"/>
  <c r="K311" i="1"/>
  <c r="I312" i="1"/>
  <c r="J312" i="1"/>
  <c r="K312" i="1"/>
  <c r="I313" i="1"/>
  <c r="J313" i="1"/>
  <c r="K313" i="1"/>
  <c r="I314" i="1"/>
  <c r="J314" i="1"/>
  <c r="K314" i="1"/>
  <c r="I315" i="1"/>
  <c r="J315" i="1"/>
  <c r="K315" i="1"/>
  <c r="I316" i="1"/>
  <c r="J316" i="1"/>
  <c r="K316" i="1"/>
  <c r="I317" i="1"/>
  <c r="J317" i="1"/>
  <c r="K317" i="1"/>
  <c r="I318" i="1"/>
  <c r="J318" i="1"/>
  <c r="K318" i="1"/>
  <c r="I319" i="1"/>
  <c r="J319" i="1"/>
  <c r="K319" i="1"/>
  <c r="I320" i="1"/>
  <c r="J320" i="1"/>
  <c r="K320" i="1"/>
  <c r="I321" i="1"/>
  <c r="J321" i="1"/>
  <c r="K321" i="1"/>
  <c r="I322" i="1"/>
  <c r="J322" i="1"/>
  <c r="K322" i="1"/>
  <c r="I323" i="1"/>
  <c r="J323" i="1"/>
  <c r="K323" i="1"/>
  <c r="I324" i="1"/>
  <c r="J324" i="1"/>
  <c r="K324" i="1"/>
  <c r="I325" i="1"/>
  <c r="J325" i="1"/>
  <c r="K325" i="1"/>
  <c r="I326" i="1"/>
  <c r="J326" i="1"/>
  <c r="K326" i="1"/>
  <c r="I327" i="1"/>
  <c r="J327" i="1"/>
  <c r="K327" i="1"/>
  <c r="I328" i="1"/>
  <c r="J328" i="1"/>
  <c r="K328" i="1"/>
  <c r="I329" i="1"/>
  <c r="J329" i="1"/>
  <c r="K329" i="1"/>
  <c r="I330" i="1"/>
  <c r="J330" i="1"/>
  <c r="K330" i="1"/>
  <c r="I331" i="1"/>
  <c r="J331" i="1"/>
  <c r="K331" i="1"/>
  <c r="I332" i="1"/>
  <c r="J332" i="1"/>
  <c r="K332" i="1"/>
  <c r="I333" i="1"/>
  <c r="J333" i="1"/>
  <c r="K333" i="1"/>
  <c r="I334" i="1"/>
  <c r="J334" i="1"/>
  <c r="K334" i="1"/>
  <c r="I335" i="1"/>
  <c r="J335" i="1"/>
  <c r="K335" i="1"/>
  <c r="I336" i="1"/>
  <c r="J336" i="1"/>
  <c r="K336" i="1"/>
  <c r="I337" i="1"/>
  <c r="J337" i="1"/>
  <c r="K337" i="1"/>
  <c r="I338" i="1"/>
  <c r="J338" i="1"/>
  <c r="K338" i="1"/>
  <c r="I339" i="1"/>
  <c r="J339" i="1"/>
  <c r="K339" i="1"/>
  <c r="I340" i="1"/>
  <c r="J340" i="1"/>
  <c r="K340" i="1"/>
  <c r="I341" i="1"/>
  <c r="J341" i="1"/>
  <c r="K341" i="1"/>
  <c r="I342" i="1"/>
  <c r="J342" i="1"/>
  <c r="K342" i="1"/>
  <c r="I343" i="1"/>
  <c r="J343" i="1"/>
  <c r="K343" i="1"/>
  <c r="I344" i="1"/>
  <c r="J344" i="1"/>
  <c r="K344" i="1"/>
  <c r="I345" i="1"/>
  <c r="J345" i="1"/>
  <c r="K345" i="1"/>
  <c r="I346" i="1"/>
  <c r="J346" i="1"/>
  <c r="K346" i="1"/>
  <c r="I347" i="1"/>
  <c r="J347" i="1"/>
  <c r="K347" i="1"/>
  <c r="I348" i="1"/>
  <c r="J348" i="1"/>
  <c r="K348" i="1"/>
  <c r="I349" i="1"/>
  <c r="J349" i="1"/>
  <c r="K349" i="1"/>
  <c r="I350" i="1"/>
  <c r="J350" i="1"/>
  <c r="K350" i="1"/>
  <c r="I351" i="1"/>
  <c r="J351" i="1"/>
  <c r="K351" i="1"/>
  <c r="I352" i="1"/>
  <c r="J352" i="1"/>
  <c r="K352" i="1"/>
  <c r="I353" i="1"/>
  <c r="J353" i="1"/>
  <c r="K353" i="1"/>
  <c r="I354" i="1"/>
  <c r="J354" i="1"/>
  <c r="K354" i="1"/>
  <c r="I355" i="1"/>
  <c r="J355" i="1"/>
  <c r="K355" i="1"/>
  <c r="I356" i="1"/>
  <c r="J356" i="1"/>
  <c r="K356" i="1"/>
  <c r="I357" i="1"/>
  <c r="J357" i="1"/>
  <c r="K357" i="1"/>
  <c r="I358" i="1"/>
  <c r="J358" i="1"/>
  <c r="K358" i="1"/>
  <c r="I359" i="1"/>
  <c r="J359" i="1"/>
  <c r="K359" i="1"/>
  <c r="I360" i="1"/>
  <c r="J360" i="1"/>
  <c r="K360" i="1"/>
  <c r="I361" i="1"/>
  <c r="J361" i="1"/>
  <c r="K361" i="1"/>
  <c r="I362" i="1"/>
  <c r="J362" i="1"/>
  <c r="K362" i="1"/>
  <c r="I363" i="1"/>
  <c r="J363" i="1"/>
  <c r="K363" i="1"/>
  <c r="I364" i="1"/>
  <c r="J364" i="1"/>
  <c r="K364" i="1"/>
  <c r="I365" i="1"/>
  <c r="J365" i="1"/>
  <c r="K365" i="1"/>
  <c r="I366" i="1"/>
  <c r="J366" i="1"/>
  <c r="K366" i="1"/>
  <c r="I367" i="1"/>
  <c r="J367" i="1"/>
  <c r="K367" i="1"/>
  <c r="I368" i="1"/>
  <c r="J368" i="1"/>
  <c r="K368" i="1"/>
  <c r="I369" i="1"/>
  <c r="J369" i="1"/>
  <c r="K369" i="1"/>
  <c r="I370" i="1"/>
  <c r="J370" i="1"/>
  <c r="K370" i="1"/>
  <c r="I371" i="1"/>
  <c r="J371" i="1"/>
  <c r="K371" i="1"/>
  <c r="I372" i="1"/>
  <c r="J372" i="1"/>
  <c r="K372" i="1"/>
  <c r="I373" i="1"/>
  <c r="J373" i="1"/>
  <c r="K373" i="1"/>
  <c r="I374" i="1"/>
  <c r="J374" i="1"/>
  <c r="K374" i="1"/>
  <c r="I375" i="1"/>
  <c r="J375" i="1"/>
  <c r="K375" i="1"/>
  <c r="I376" i="1"/>
  <c r="J376" i="1"/>
  <c r="K376" i="1"/>
  <c r="I377" i="1"/>
  <c r="J377" i="1"/>
  <c r="K377" i="1"/>
  <c r="I378" i="1"/>
  <c r="J378" i="1"/>
  <c r="K378" i="1"/>
  <c r="I379" i="1"/>
  <c r="J379" i="1"/>
  <c r="K379" i="1"/>
  <c r="I380" i="1"/>
  <c r="J380" i="1"/>
  <c r="K380" i="1"/>
  <c r="I381" i="1"/>
  <c r="J381" i="1"/>
  <c r="K381" i="1"/>
  <c r="I382" i="1"/>
  <c r="J382" i="1"/>
  <c r="K382" i="1"/>
  <c r="I383" i="1"/>
  <c r="J383" i="1"/>
  <c r="K383" i="1"/>
  <c r="I384" i="1"/>
  <c r="J384" i="1"/>
  <c r="K384" i="1"/>
  <c r="I385" i="1"/>
  <c r="J385" i="1"/>
  <c r="K385" i="1"/>
  <c r="I386" i="1"/>
  <c r="J386" i="1"/>
  <c r="K386" i="1"/>
  <c r="I387" i="1"/>
  <c r="J387" i="1"/>
  <c r="K387" i="1"/>
  <c r="I388" i="1"/>
  <c r="J388" i="1"/>
  <c r="K388" i="1"/>
  <c r="I389" i="1"/>
  <c r="J389" i="1"/>
  <c r="K389" i="1"/>
  <c r="I390" i="1"/>
  <c r="J390" i="1"/>
  <c r="K390" i="1"/>
  <c r="I391" i="1"/>
  <c r="J391" i="1"/>
  <c r="K391" i="1"/>
  <c r="I392" i="1"/>
  <c r="J392" i="1"/>
  <c r="K392" i="1"/>
  <c r="I393" i="1"/>
  <c r="J393" i="1"/>
  <c r="K393" i="1"/>
  <c r="I394" i="1"/>
  <c r="J394" i="1"/>
  <c r="K394" i="1"/>
  <c r="I395" i="1"/>
  <c r="J395" i="1"/>
  <c r="K395" i="1"/>
  <c r="I396" i="1"/>
  <c r="J396" i="1"/>
  <c r="K396" i="1"/>
  <c r="I397" i="1"/>
  <c r="J397" i="1"/>
  <c r="K397" i="1"/>
  <c r="I398" i="1"/>
  <c r="J398" i="1"/>
  <c r="K398" i="1"/>
  <c r="I399" i="1"/>
  <c r="J399" i="1"/>
  <c r="K399" i="1"/>
  <c r="I400" i="1"/>
  <c r="J400" i="1"/>
  <c r="K400" i="1"/>
  <c r="I401" i="1"/>
  <c r="J401" i="1"/>
  <c r="K401" i="1"/>
  <c r="I402" i="1"/>
  <c r="J402" i="1"/>
  <c r="K402" i="1"/>
  <c r="I403" i="1"/>
  <c r="J403" i="1"/>
  <c r="K403" i="1"/>
  <c r="I404" i="1"/>
  <c r="J404" i="1"/>
  <c r="K404" i="1"/>
  <c r="I405" i="1"/>
  <c r="J405" i="1"/>
  <c r="K405" i="1"/>
  <c r="I406" i="1"/>
  <c r="J406" i="1"/>
  <c r="K406" i="1"/>
  <c r="I407" i="1"/>
  <c r="J407" i="1"/>
  <c r="K407" i="1"/>
  <c r="I408" i="1"/>
  <c r="J408" i="1"/>
  <c r="K408" i="1"/>
  <c r="I409" i="1"/>
  <c r="J409" i="1"/>
  <c r="K409" i="1"/>
  <c r="I410" i="1"/>
  <c r="J410" i="1"/>
  <c r="K410" i="1"/>
  <c r="I411" i="1"/>
  <c r="J411" i="1"/>
  <c r="K411" i="1"/>
  <c r="I412" i="1"/>
  <c r="J412" i="1"/>
  <c r="K412" i="1"/>
  <c r="I413" i="1"/>
  <c r="J413" i="1"/>
  <c r="K413" i="1"/>
  <c r="I414" i="1"/>
  <c r="J414" i="1"/>
  <c r="K414" i="1"/>
  <c r="I415" i="1"/>
  <c r="J415" i="1"/>
  <c r="K415" i="1"/>
  <c r="I416" i="1"/>
  <c r="J416" i="1"/>
  <c r="K416" i="1"/>
  <c r="I417" i="1"/>
  <c r="J417" i="1"/>
  <c r="K417" i="1"/>
  <c r="I418" i="1"/>
  <c r="J418" i="1"/>
  <c r="K418" i="1"/>
  <c r="I419" i="1"/>
  <c r="J419" i="1"/>
  <c r="K419" i="1"/>
  <c r="I420" i="1"/>
  <c r="J420" i="1"/>
  <c r="K420" i="1"/>
  <c r="I421" i="1"/>
  <c r="J421" i="1"/>
  <c r="K421" i="1"/>
  <c r="I422" i="1"/>
  <c r="J422" i="1"/>
  <c r="K422" i="1"/>
  <c r="I423" i="1"/>
  <c r="J423" i="1"/>
  <c r="K423" i="1"/>
  <c r="I424" i="1"/>
  <c r="J424" i="1"/>
  <c r="K424" i="1"/>
  <c r="I425" i="1"/>
  <c r="J425" i="1"/>
  <c r="K425" i="1"/>
  <c r="I426" i="1"/>
  <c r="J426" i="1"/>
  <c r="K426" i="1"/>
  <c r="I427" i="1"/>
  <c r="J427" i="1"/>
  <c r="K427" i="1"/>
  <c r="I428" i="1"/>
  <c r="J428" i="1"/>
  <c r="K428" i="1"/>
  <c r="I429" i="1"/>
  <c r="J429" i="1"/>
  <c r="K429" i="1"/>
  <c r="I430" i="1"/>
  <c r="J430" i="1"/>
  <c r="K430" i="1"/>
  <c r="I431" i="1"/>
  <c r="J431" i="1"/>
  <c r="K431" i="1"/>
  <c r="I432" i="1"/>
  <c r="J432" i="1"/>
  <c r="K432" i="1"/>
  <c r="I433" i="1"/>
  <c r="J433" i="1"/>
  <c r="K433" i="1"/>
  <c r="I434" i="1"/>
  <c r="J434" i="1"/>
  <c r="K434" i="1"/>
  <c r="I435" i="1"/>
  <c r="J435" i="1"/>
  <c r="K435" i="1"/>
  <c r="I436" i="1"/>
  <c r="J436" i="1"/>
  <c r="K436" i="1"/>
  <c r="I437" i="1"/>
  <c r="J437" i="1"/>
  <c r="K437" i="1"/>
  <c r="I438" i="1"/>
  <c r="J438" i="1"/>
  <c r="K438" i="1"/>
  <c r="I439" i="1"/>
  <c r="J439" i="1"/>
  <c r="K439" i="1"/>
  <c r="I440" i="1"/>
  <c r="J440" i="1"/>
  <c r="K440" i="1"/>
  <c r="I441" i="1"/>
  <c r="J441" i="1"/>
  <c r="K441" i="1"/>
  <c r="I442" i="1"/>
  <c r="J442" i="1"/>
  <c r="K442" i="1"/>
  <c r="I443" i="1"/>
  <c r="J443" i="1"/>
  <c r="K443" i="1"/>
  <c r="I444" i="1"/>
  <c r="J444" i="1"/>
  <c r="K444" i="1"/>
  <c r="I445" i="1"/>
  <c r="J445" i="1"/>
  <c r="K445" i="1"/>
  <c r="I446" i="1"/>
  <c r="J446" i="1"/>
  <c r="K446" i="1"/>
  <c r="I447" i="1"/>
  <c r="J447" i="1"/>
  <c r="K447" i="1"/>
  <c r="I448" i="1"/>
  <c r="J448" i="1"/>
  <c r="K448" i="1"/>
  <c r="I449" i="1"/>
  <c r="J449" i="1"/>
  <c r="K449" i="1"/>
  <c r="I450" i="1"/>
  <c r="J450" i="1"/>
  <c r="K450" i="1"/>
  <c r="I451" i="1"/>
  <c r="J451" i="1"/>
  <c r="K451" i="1"/>
  <c r="I452" i="1"/>
  <c r="J452" i="1"/>
  <c r="K452" i="1"/>
  <c r="I453" i="1"/>
  <c r="J453" i="1"/>
  <c r="K453" i="1"/>
  <c r="I454" i="1"/>
  <c r="J454" i="1"/>
  <c r="K454" i="1"/>
  <c r="I455" i="1"/>
  <c r="J455" i="1"/>
  <c r="K455" i="1"/>
  <c r="I456" i="1"/>
  <c r="J456" i="1"/>
  <c r="K456" i="1"/>
  <c r="I457" i="1"/>
  <c r="J457" i="1"/>
  <c r="K457" i="1"/>
  <c r="I458" i="1"/>
  <c r="J458" i="1"/>
  <c r="K458" i="1"/>
  <c r="I459" i="1"/>
  <c r="J459" i="1"/>
  <c r="K459" i="1"/>
  <c r="I460" i="1"/>
  <c r="J460" i="1"/>
  <c r="K460" i="1"/>
  <c r="I461" i="1"/>
  <c r="J461" i="1"/>
  <c r="K461" i="1"/>
  <c r="I462" i="1"/>
  <c r="J462" i="1"/>
  <c r="K462" i="1"/>
  <c r="I463" i="1"/>
  <c r="J463" i="1"/>
  <c r="K463" i="1"/>
  <c r="I464" i="1"/>
  <c r="J464" i="1"/>
  <c r="K464" i="1"/>
  <c r="I465" i="1"/>
  <c r="J465" i="1"/>
  <c r="K465" i="1"/>
  <c r="I466" i="1"/>
  <c r="J466" i="1"/>
  <c r="K466" i="1"/>
  <c r="I467" i="1"/>
  <c r="J467" i="1"/>
  <c r="K467" i="1"/>
  <c r="I468" i="1"/>
  <c r="J468" i="1"/>
  <c r="K468" i="1"/>
  <c r="I469" i="1"/>
  <c r="J469" i="1"/>
  <c r="K469" i="1"/>
  <c r="I470" i="1"/>
  <c r="J470" i="1"/>
  <c r="K470" i="1"/>
  <c r="I471" i="1"/>
  <c r="J471" i="1"/>
  <c r="K471" i="1"/>
  <c r="I472" i="1"/>
  <c r="J472" i="1"/>
  <c r="K472" i="1"/>
  <c r="I473" i="1"/>
  <c r="J473" i="1"/>
  <c r="K473" i="1"/>
  <c r="I474" i="1"/>
  <c r="J474" i="1"/>
  <c r="K474" i="1"/>
  <c r="I475" i="1"/>
  <c r="J475" i="1"/>
  <c r="K475" i="1"/>
  <c r="I476" i="1"/>
  <c r="J476" i="1"/>
  <c r="K476" i="1"/>
  <c r="I477" i="1"/>
  <c r="J477" i="1"/>
  <c r="K477" i="1"/>
  <c r="I478" i="1"/>
  <c r="J478" i="1"/>
  <c r="K478" i="1"/>
  <c r="I479" i="1"/>
  <c r="J479" i="1"/>
  <c r="K479" i="1"/>
  <c r="I480" i="1"/>
  <c r="J480" i="1"/>
  <c r="K480" i="1"/>
  <c r="I481" i="1"/>
  <c r="J481" i="1"/>
  <c r="K481" i="1"/>
  <c r="I482" i="1"/>
  <c r="J482" i="1"/>
  <c r="K482" i="1"/>
  <c r="I483" i="1"/>
  <c r="J483" i="1"/>
  <c r="K483" i="1"/>
  <c r="I484" i="1"/>
  <c r="J484" i="1"/>
  <c r="K484" i="1"/>
  <c r="I485" i="1"/>
  <c r="J485" i="1"/>
  <c r="K485" i="1"/>
  <c r="I486" i="1"/>
  <c r="J486" i="1"/>
  <c r="K486" i="1"/>
  <c r="I487" i="1"/>
  <c r="J487" i="1"/>
  <c r="K487" i="1"/>
  <c r="I488" i="1"/>
  <c r="J488" i="1"/>
  <c r="K488" i="1"/>
  <c r="I489" i="1"/>
  <c r="J489" i="1"/>
  <c r="K489" i="1"/>
  <c r="I490" i="1"/>
  <c r="J490" i="1"/>
  <c r="K490" i="1"/>
  <c r="I491" i="1"/>
  <c r="J491" i="1"/>
  <c r="K491" i="1"/>
  <c r="I492" i="1"/>
  <c r="J492" i="1"/>
  <c r="K492" i="1"/>
  <c r="I493" i="1"/>
  <c r="J493" i="1"/>
  <c r="K493" i="1"/>
  <c r="I494" i="1"/>
  <c r="J494" i="1"/>
  <c r="K494" i="1"/>
  <c r="I495" i="1"/>
  <c r="J495" i="1"/>
  <c r="K495" i="1"/>
  <c r="I496" i="1"/>
  <c r="J496" i="1"/>
  <c r="K496" i="1"/>
  <c r="I497" i="1"/>
  <c r="J497" i="1"/>
  <c r="K497" i="1"/>
  <c r="I498" i="1"/>
  <c r="J498" i="1"/>
  <c r="K498" i="1"/>
  <c r="I499" i="1"/>
  <c r="J499" i="1"/>
  <c r="K499" i="1"/>
  <c r="I500" i="1"/>
  <c r="J500" i="1"/>
  <c r="K500" i="1"/>
  <c r="I501" i="1"/>
  <c r="J501" i="1"/>
  <c r="K501" i="1"/>
  <c r="I502" i="1"/>
  <c r="J502" i="1"/>
  <c r="K502" i="1"/>
  <c r="I503" i="1"/>
  <c r="J503" i="1"/>
  <c r="K503" i="1"/>
  <c r="I504" i="1"/>
  <c r="J504" i="1"/>
  <c r="K504" i="1"/>
  <c r="I505" i="1"/>
  <c r="J505" i="1"/>
  <c r="K505" i="1"/>
  <c r="I506" i="1"/>
  <c r="J506" i="1"/>
  <c r="K506" i="1"/>
  <c r="I507" i="1"/>
  <c r="J507" i="1"/>
  <c r="K507" i="1"/>
  <c r="I508" i="1"/>
  <c r="J508" i="1"/>
  <c r="K508" i="1"/>
  <c r="I509" i="1"/>
  <c r="J509" i="1"/>
  <c r="K509" i="1"/>
  <c r="I510" i="1"/>
  <c r="J510" i="1"/>
  <c r="K510" i="1"/>
  <c r="I511" i="1"/>
  <c r="J511" i="1"/>
  <c r="K511" i="1"/>
  <c r="I512" i="1"/>
  <c r="J512" i="1"/>
  <c r="K512" i="1"/>
  <c r="I513" i="1"/>
  <c r="J513" i="1"/>
  <c r="K513" i="1"/>
  <c r="I514" i="1"/>
  <c r="J514" i="1"/>
  <c r="K514" i="1"/>
  <c r="I515" i="1"/>
  <c r="J515" i="1"/>
  <c r="K515" i="1"/>
  <c r="I516" i="1"/>
  <c r="J516" i="1"/>
  <c r="K516" i="1"/>
  <c r="I517" i="1"/>
  <c r="J517" i="1"/>
  <c r="K517" i="1"/>
  <c r="I518" i="1"/>
  <c r="J518" i="1"/>
  <c r="K518" i="1"/>
  <c r="I519" i="1"/>
  <c r="J519" i="1"/>
  <c r="K519" i="1"/>
  <c r="I520" i="1"/>
  <c r="J520" i="1"/>
  <c r="K520" i="1"/>
  <c r="I521" i="1"/>
  <c r="J521" i="1"/>
  <c r="K521" i="1"/>
  <c r="I522" i="1"/>
  <c r="J522" i="1"/>
  <c r="K522" i="1"/>
  <c r="I523" i="1"/>
  <c r="J523" i="1"/>
  <c r="K523" i="1"/>
  <c r="I524" i="1"/>
  <c r="J524" i="1"/>
  <c r="K524" i="1"/>
  <c r="I525" i="1"/>
  <c r="J525" i="1"/>
  <c r="K525" i="1"/>
  <c r="I526" i="1"/>
  <c r="J526" i="1"/>
  <c r="K526" i="1"/>
  <c r="I527" i="1"/>
  <c r="J527" i="1"/>
  <c r="K527" i="1"/>
  <c r="I528" i="1"/>
  <c r="J528" i="1"/>
  <c r="K528" i="1"/>
  <c r="I529" i="1"/>
  <c r="J529" i="1"/>
  <c r="K529" i="1"/>
  <c r="I530" i="1"/>
  <c r="J530" i="1"/>
  <c r="K530" i="1"/>
  <c r="I531" i="1"/>
  <c r="J531" i="1"/>
  <c r="K531" i="1"/>
  <c r="I532" i="1"/>
  <c r="J532" i="1"/>
  <c r="K532" i="1"/>
  <c r="I533" i="1"/>
  <c r="J533" i="1"/>
  <c r="K533" i="1"/>
  <c r="I534" i="1"/>
  <c r="J534" i="1"/>
  <c r="K534" i="1"/>
  <c r="I535" i="1"/>
  <c r="J535" i="1"/>
  <c r="K535" i="1"/>
  <c r="I536" i="1"/>
  <c r="J536" i="1"/>
  <c r="K536" i="1"/>
  <c r="I537" i="1"/>
  <c r="J537" i="1"/>
  <c r="K537" i="1"/>
  <c r="I538" i="1"/>
  <c r="J538" i="1"/>
  <c r="K538" i="1"/>
  <c r="I539" i="1"/>
  <c r="J539" i="1"/>
  <c r="K539" i="1"/>
  <c r="I540" i="1"/>
  <c r="J540" i="1"/>
  <c r="K540" i="1"/>
  <c r="I541" i="1"/>
  <c r="J541" i="1"/>
  <c r="K541" i="1"/>
  <c r="I542" i="1"/>
  <c r="J542" i="1"/>
  <c r="K542" i="1"/>
  <c r="I543" i="1"/>
  <c r="J543" i="1"/>
  <c r="K543" i="1"/>
  <c r="I544" i="1"/>
  <c r="J544" i="1"/>
  <c r="K544" i="1"/>
  <c r="I545" i="1"/>
  <c r="J545" i="1"/>
  <c r="K545" i="1"/>
  <c r="I546" i="1"/>
  <c r="J546" i="1"/>
  <c r="K546" i="1"/>
  <c r="I547" i="1"/>
  <c r="J547" i="1"/>
  <c r="K547" i="1"/>
  <c r="I548" i="1"/>
  <c r="J548" i="1"/>
  <c r="K548" i="1"/>
  <c r="I549" i="1"/>
  <c r="J549" i="1"/>
  <c r="K549" i="1"/>
  <c r="I550" i="1"/>
  <c r="J550" i="1"/>
  <c r="K550" i="1"/>
  <c r="I551" i="1"/>
  <c r="J551" i="1"/>
  <c r="K551" i="1"/>
  <c r="I552" i="1"/>
  <c r="J552" i="1"/>
  <c r="K552" i="1"/>
  <c r="I553" i="1"/>
  <c r="J553" i="1"/>
  <c r="K553" i="1"/>
  <c r="I554" i="1"/>
  <c r="J554" i="1"/>
  <c r="K554" i="1"/>
  <c r="I555" i="1"/>
  <c r="J555" i="1"/>
  <c r="K555" i="1"/>
  <c r="I556" i="1"/>
  <c r="J556" i="1"/>
  <c r="K556" i="1"/>
  <c r="I557" i="1"/>
  <c r="J557" i="1"/>
  <c r="K557" i="1"/>
  <c r="I558" i="1"/>
  <c r="J558" i="1"/>
  <c r="K558" i="1"/>
  <c r="I559" i="1"/>
  <c r="J559" i="1"/>
  <c r="K559" i="1"/>
  <c r="I560" i="1"/>
  <c r="J560" i="1"/>
  <c r="K560" i="1"/>
  <c r="I561" i="1"/>
  <c r="J561" i="1"/>
  <c r="K561" i="1"/>
  <c r="I562" i="1"/>
  <c r="J562" i="1"/>
  <c r="K562" i="1"/>
  <c r="I563" i="1"/>
  <c r="J563" i="1"/>
  <c r="K563" i="1"/>
  <c r="I564" i="1"/>
  <c r="J564" i="1"/>
  <c r="K564" i="1"/>
  <c r="I565" i="1"/>
  <c r="J565" i="1"/>
  <c r="K565" i="1"/>
  <c r="I566" i="1"/>
  <c r="J566" i="1"/>
  <c r="K566" i="1"/>
  <c r="I567" i="1"/>
  <c r="J567" i="1"/>
  <c r="K567" i="1"/>
  <c r="I568" i="1"/>
  <c r="J568" i="1"/>
  <c r="K568" i="1"/>
  <c r="I569" i="1"/>
  <c r="J569" i="1"/>
  <c r="K569" i="1"/>
  <c r="I570" i="1"/>
  <c r="J570" i="1"/>
  <c r="K570" i="1"/>
  <c r="I571" i="1"/>
  <c r="J571" i="1"/>
  <c r="K571" i="1"/>
  <c r="I572" i="1"/>
  <c r="J572" i="1"/>
  <c r="K572" i="1"/>
  <c r="I573" i="1"/>
  <c r="J573" i="1"/>
  <c r="K573" i="1"/>
  <c r="I574" i="1"/>
  <c r="J574" i="1"/>
  <c r="K574" i="1"/>
  <c r="I575" i="1"/>
  <c r="J575" i="1"/>
  <c r="K575" i="1"/>
  <c r="I576" i="1"/>
  <c r="J576" i="1"/>
  <c r="K576" i="1"/>
  <c r="I577" i="1"/>
  <c r="J577" i="1"/>
  <c r="K577" i="1"/>
  <c r="I578" i="1"/>
  <c r="J578" i="1"/>
  <c r="K578" i="1"/>
  <c r="I579" i="1"/>
  <c r="J579" i="1"/>
  <c r="K579" i="1"/>
  <c r="I580" i="1"/>
  <c r="J580" i="1"/>
  <c r="K580" i="1"/>
  <c r="I581" i="1"/>
  <c r="J581" i="1"/>
  <c r="K581" i="1"/>
  <c r="I582" i="1"/>
  <c r="J582" i="1"/>
  <c r="K582" i="1"/>
  <c r="I583" i="1"/>
  <c r="J583" i="1"/>
  <c r="K583" i="1"/>
  <c r="I584" i="1"/>
  <c r="J584" i="1"/>
  <c r="K584" i="1"/>
  <c r="I585" i="1"/>
  <c r="J585" i="1"/>
  <c r="K585" i="1"/>
  <c r="I586" i="1"/>
  <c r="J586" i="1"/>
  <c r="K586" i="1"/>
  <c r="I587" i="1"/>
  <c r="J587" i="1"/>
  <c r="K587" i="1"/>
  <c r="I588" i="1"/>
  <c r="J588" i="1"/>
  <c r="K588" i="1"/>
  <c r="I589" i="1"/>
  <c r="J589" i="1"/>
  <c r="K589" i="1"/>
  <c r="I590" i="1"/>
  <c r="J590" i="1"/>
  <c r="K590" i="1"/>
  <c r="I591" i="1"/>
  <c r="J591" i="1"/>
  <c r="K591" i="1"/>
  <c r="I592" i="1"/>
  <c r="J592" i="1"/>
  <c r="K592" i="1"/>
  <c r="I593" i="1"/>
  <c r="J593" i="1"/>
  <c r="K593" i="1"/>
  <c r="I594" i="1"/>
  <c r="J594" i="1"/>
  <c r="K594" i="1"/>
  <c r="I595" i="1"/>
  <c r="J595" i="1"/>
  <c r="K595" i="1"/>
  <c r="I596" i="1"/>
  <c r="J596" i="1"/>
  <c r="K596" i="1"/>
  <c r="I597" i="1"/>
  <c r="J597" i="1"/>
  <c r="K597" i="1"/>
  <c r="I598" i="1"/>
  <c r="J598" i="1"/>
  <c r="K598" i="1"/>
  <c r="I599" i="1"/>
  <c r="J599" i="1"/>
  <c r="K599" i="1"/>
  <c r="I600" i="1"/>
  <c r="J600" i="1"/>
  <c r="K600" i="1"/>
  <c r="I601" i="1"/>
  <c r="J601" i="1"/>
  <c r="K601" i="1"/>
  <c r="I602" i="1"/>
  <c r="J602" i="1"/>
  <c r="K602" i="1"/>
  <c r="I603" i="1"/>
  <c r="J603" i="1"/>
  <c r="K603" i="1"/>
  <c r="I604" i="1"/>
  <c r="J604" i="1"/>
  <c r="K604" i="1"/>
  <c r="I605" i="1"/>
  <c r="J605" i="1"/>
  <c r="K605" i="1"/>
  <c r="I606" i="1"/>
  <c r="J606" i="1"/>
  <c r="K606" i="1"/>
  <c r="I607" i="1"/>
  <c r="J607" i="1"/>
  <c r="K607" i="1"/>
  <c r="I608" i="1"/>
  <c r="J608" i="1"/>
  <c r="K608" i="1"/>
  <c r="I609" i="1"/>
  <c r="J609" i="1"/>
  <c r="K609" i="1"/>
  <c r="I610" i="1"/>
  <c r="J610" i="1"/>
  <c r="K610" i="1"/>
  <c r="I611" i="1"/>
  <c r="J611" i="1"/>
  <c r="K611" i="1"/>
  <c r="I612" i="1"/>
  <c r="J612" i="1"/>
  <c r="K612" i="1"/>
  <c r="I613" i="1"/>
  <c r="J613" i="1"/>
  <c r="K613" i="1"/>
  <c r="I614" i="1"/>
  <c r="J614" i="1"/>
  <c r="K614" i="1"/>
  <c r="I615" i="1"/>
  <c r="J615" i="1"/>
  <c r="K615" i="1"/>
  <c r="I616" i="1"/>
  <c r="J616" i="1"/>
  <c r="K616" i="1"/>
  <c r="I617" i="1"/>
  <c r="J617" i="1"/>
  <c r="K617" i="1"/>
  <c r="I618" i="1"/>
  <c r="J618" i="1"/>
  <c r="K618" i="1"/>
  <c r="I619" i="1"/>
  <c r="J619" i="1"/>
  <c r="K619" i="1"/>
  <c r="I620" i="1"/>
  <c r="J620" i="1"/>
  <c r="K620" i="1"/>
  <c r="I621" i="1"/>
  <c r="J621" i="1"/>
  <c r="K621" i="1"/>
  <c r="I622" i="1"/>
  <c r="J622" i="1"/>
  <c r="K622" i="1"/>
  <c r="I623" i="1"/>
  <c r="J623" i="1"/>
  <c r="K623" i="1"/>
  <c r="I624" i="1"/>
  <c r="J624" i="1"/>
  <c r="K624" i="1"/>
  <c r="I625" i="1"/>
  <c r="J625" i="1"/>
  <c r="K625" i="1"/>
  <c r="I626" i="1"/>
  <c r="J626" i="1"/>
  <c r="K626" i="1"/>
  <c r="I627" i="1"/>
  <c r="J627" i="1"/>
  <c r="K627" i="1"/>
  <c r="I628" i="1"/>
  <c r="J628" i="1"/>
  <c r="K628" i="1"/>
  <c r="I629" i="1"/>
  <c r="J629" i="1"/>
  <c r="K629" i="1"/>
  <c r="I630" i="1"/>
  <c r="J630" i="1"/>
  <c r="K630" i="1"/>
  <c r="I631" i="1"/>
  <c r="J631" i="1"/>
  <c r="K631" i="1"/>
  <c r="I632" i="1"/>
  <c r="J632" i="1"/>
  <c r="K632" i="1"/>
  <c r="I633" i="1"/>
  <c r="J633" i="1"/>
  <c r="K633" i="1"/>
  <c r="I634" i="1"/>
  <c r="J634" i="1"/>
  <c r="K634" i="1"/>
  <c r="I635" i="1"/>
  <c r="J635" i="1"/>
  <c r="K635" i="1"/>
  <c r="I636" i="1"/>
  <c r="J636" i="1"/>
  <c r="K636" i="1"/>
  <c r="I637" i="1"/>
  <c r="J637" i="1"/>
  <c r="K637" i="1"/>
  <c r="I638" i="1"/>
  <c r="J638" i="1"/>
  <c r="K638" i="1"/>
  <c r="I639" i="1"/>
  <c r="J639" i="1"/>
  <c r="K639" i="1"/>
  <c r="I640" i="1"/>
  <c r="J640" i="1"/>
  <c r="K640" i="1"/>
  <c r="I641" i="1"/>
  <c r="J641" i="1"/>
  <c r="K641" i="1"/>
  <c r="I642" i="1"/>
  <c r="J642" i="1"/>
  <c r="K642" i="1"/>
  <c r="I643" i="1"/>
  <c r="J643" i="1"/>
  <c r="K643" i="1"/>
  <c r="I644" i="1"/>
  <c r="J644" i="1"/>
  <c r="K644" i="1"/>
  <c r="I645" i="1"/>
  <c r="J645" i="1"/>
  <c r="K645" i="1"/>
  <c r="I646" i="1"/>
  <c r="J646" i="1"/>
  <c r="K646" i="1"/>
  <c r="I647" i="1"/>
  <c r="J647" i="1"/>
  <c r="K647" i="1"/>
  <c r="I648" i="1"/>
  <c r="J648" i="1"/>
  <c r="K648" i="1"/>
  <c r="I649" i="1"/>
  <c r="J649" i="1"/>
  <c r="K649" i="1"/>
  <c r="I650" i="1"/>
  <c r="J650" i="1"/>
  <c r="K650" i="1"/>
  <c r="I651" i="1"/>
  <c r="J651" i="1"/>
  <c r="K651" i="1"/>
  <c r="I652" i="1"/>
  <c r="J652" i="1"/>
  <c r="K652" i="1"/>
  <c r="I653" i="1"/>
  <c r="J653" i="1"/>
  <c r="K653" i="1"/>
  <c r="I654" i="1"/>
  <c r="J654" i="1"/>
  <c r="K654" i="1"/>
  <c r="I655" i="1"/>
  <c r="J655" i="1"/>
  <c r="K655" i="1"/>
  <c r="I656" i="1"/>
  <c r="J656" i="1"/>
  <c r="K656" i="1"/>
  <c r="I657" i="1"/>
  <c r="J657" i="1"/>
  <c r="K657" i="1"/>
  <c r="I658" i="1"/>
  <c r="J658" i="1"/>
  <c r="K658" i="1"/>
  <c r="I659" i="1"/>
  <c r="J659" i="1"/>
  <c r="K659" i="1"/>
  <c r="I660" i="1"/>
  <c r="J660" i="1"/>
  <c r="K660" i="1"/>
  <c r="I661" i="1"/>
  <c r="J661" i="1"/>
  <c r="K661" i="1"/>
  <c r="I662" i="1"/>
  <c r="J662" i="1"/>
  <c r="K662" i="1"/>
  <c r="I663" i="1"/>
  <c r="J663" i="1"/>
  <c r="K663" i="1"/>
  <c r="I664" i="1"/>
  <c r="J664" i="1"/>
  <c r="K664" i="1"/>
  <c r="I665" i="1"/>
  <c r="J665" i="1"/>
  <c r="K665" i="1"/>
  <c r="I666" i="1"/>
  <c r="J666" i="1"/>
  <c r="K666" i="1"/>
  <c r="I667" i="1"/>
  <c r="J667" i="1"/>
  <c r="K667" i="1"/>
  <c r="I668" i="1"/>
  <c r="J668" i="1"/>
  <c r="K668" i="1"/>
  <c r="I669" i="1"/>
  <c r="J669" i="1"/>
  <c r="K669" i="1"/>
  <c r="I670" i="1"/>
  <c r="J670" i="1"/>
  <c r="K670" i="1"/>
  <c r="I671" i="1"/>
  <c r="J671" i="1"/>
  <c r="K671" i="1"/>
  <c r="I672" i="1"/>
  <c r="J672" i="1"/>
  <c r="K672" i="1"/>
  <c r="I673" i="1"/>
  <c r="J673" i="1"/>
  <c r="K673" i="1"/>
  <c r="I674" i="1"/>
  <c r="J674" i="1"/>
  <c r="K674" i="1"/>
  <c r="I675" i="1"/>
  <c r="J675" i="1"/>
  <c r="K675" i="1"/>
  <c r="I676" i="1"/>
  <c r="J676" i="1"/>
  <c r="K676" i="1"/>
  <c r="I677" i="1"/>
  <c r="J677" i="1"/>
  <c r="K677" i="1"/>
  <c r="I678" i="1"/>
  <c r="J678" i="1"/>
  <c r="K678" i="1"/>
  <c r="I679" i="1"/>
  <c r="J679" i="1"/>
  <c r="K679" i="1"/>
  <c r="I680" i="1"/>
  <c r="J680" i="1"/>
  <c r="K680" i="1"/>
  <c r="I681" i="1"/>
  <c r="J681" i="1"/>
  <c r="K681" i="1"/>
  <c r="I682" i="1"/>
  <c r="J682" i="1"/>
  <c r="K682" i="1"/>
  <c r="I683" i="1"/>
  <c r="J683" i="1"/>
  <c r="K683" i="1"/>
  <c r="I684" i="1"/>
  <c r="J684" i="1"/>
  <c r="K684" i="1"/>
  <c r="I685" i="1"/>
  <c r="J685" i="1"/>
  <c r="K685" i="1"/>
  <c r="I686" i="1"/>
  <c r="J686" i="1"/>
  <c r="K686" i="1"/>
  <c r="I687" i="1"/>
  <c r="J687" i="1"/>
  <c r="K687" i="1"/>
  <c r="I688" i="1"/>
  <c r="J688" i="1"/>
  <c r="K688" i="1"/>
  <c r="I689" i="1"/>
  <c r="J689" i="1"/>
  <c r="K689" i="1"/>
  <c r="I690" i="1"/>
  <c r="J690" i="1"/>
  <c r="K690" i="1"/>
  <c r="I691" i="1"/>
  <c r="J691" i="1"/>
  <c r="K691" i="1"/>
  <c r="I692" i="1"/>
  <c r="J692" i="1"/>
  <c r="K692" i="1"/>
  <c r="I693" i="1"/>
  <c r="J693" i="1"/>
  <c r="K693" i="1"/>
  <c r="I694" i="1"/>
  <c r="J694" i="1"/>
  <c r="K694" i="1"/>
  <c r="I695" i="1"/>
  <c r="J695" i="1"/>
  <c r="K695" i="1"/>
  <c r="I696" i="1"/>
  <c r="J696" i="1"/>
  <c r="K696" i="1"/>
  <c r="I697" i="1"/>
  <c r="J697" i="1"/>
  <c r="K697" i="1"/>
  <c r="I698" i="1"/>
  <c r="J698" i="1"/>
  <c r="K698" i="1"/>
  <c r="I699" i="1"/>
  <c r="J699" i="1"/>
  <c r="K699" i="1"/>
  <c r="I700" i="1"/>
  <c r="J700" i="1"/>
  <c r="K700" i="1"/>
  <c r="I701" i="1"/>
  <c r="J701" i="1"/>
  <c r="K701" i="1"/>
  <c r="I702" i="1"/>
  <c r="J702" i="1"/>
  <c r="K702" i="1"/>
  <c r="I703" i="1"/>
  <c r="J703" i="1"/>
  <c r="K703" i="1"/>
  <c r="I704" i="1"/>
  <c r="J704" i="1"/>
  <c r="K704" i="1"/>
  <c r="I705" i="1"/>
  <c r="J705" i="1"/>
  <c r="K705" i="1"/>
  <c r="I706" i="1"/>
  <c r="J706" i="1"/>
  <c r="K706" i="1"/>
  <c r="I707" i="1"/>
  <c r="J707" i="1"/>
  <c r="K707" i="1"/>
  <c r="I708" i="1"/>
  <c r="J708" i="1"/>
  <c r="K708" i="1"/>
  <c r="I709" i="1"/>
  <c r="J709" i="1"/>
  <c r="K709" i="1"/>
  <c r="I710" i="1"/>
  <c r="J710" i="1"/>
  <c r="K710" i="1"/>
  <c r="I711" i="1"/>
  <c r="J711" i="1"/>
  <c r="K711" i="1"/>
  <c r="I712" i="1"/>
  <c r="J712" i="1"/>
  <c r="K712" i="1"/>
  <c r="I713" i="1"/>
  <c r="J713" i="1"/>
  <c r="K713" i="1"/>
  <c r="I714" i="1"/>
  <c r="J714" i="1"/>
  <c r="K714" i="1"/>
  <c r="I715" i="1"/>
  <c r="J715" i="1"/>
  <c r="K715" i="1"/>
  <c r="I716" i="1"/>
  <c r="J716" i="1"/>
  <c r="K716" i="1"/>
  <c r="I717" i="1"/>
  <c r="J717" i="1"/>
  <c r="K717" i="1"/>
  <c r="I718" i="1"/>
  <c r="J718" i="1"/>
  <c r="K718" i="1"/>
  <c r="I719" i="1"/>
  <c r="J719" i="1"/>
  <c r="K719" i="1"/>
  <c r="I720" i="1"/>
  <c r="J720" i="1"/>
  <c r="K720" i="1"/>
  <c r="I721" i="1"/>
  <c r="J721" i="1"/>
  <c r="K721" i="1"/>
  <c r="I722" i="1"/>
  <c r="J722" i="1"/>
  <c r="K722" i="1"/>
  <c r="I723" i="1"/>
  <c r="J723" i="1"/>
  <c r="K723" i="1"/>
  <c r="I724" i="1"/>
  <c r="J724" i="1"/>
  <c r="K724" i="1"/>
  <c r="I725" i="1"/>
  <c r="J725" i="1"/>
  <c r="K725" i="1"/>
  <c r="I726" i="1"/>
  <c r="J726" i="1"/>
  <c r="K726" i="1"/>
  <c r="I727" i="1"/>
  <c r="J727" i="1"/>
  <c r="K727" i="1"/>
  <c r="I728" i="1"/>
  <c r="J728" i="1"/>
  <c r="K728" i="1"/>
  <c r="I729" i="1"/>
  <c r="J729" i="1"/>
  <c r="K729" i="1"/>
  <c r="I730" i="1"/>
  <c r="J730" i="1"/>
  <c r="K730" i="1"/>
  <c r="I731" i="1"/>
  <c r="J731" i="1"/>
  <c r="K731" i="1"/>
  <c r="I732" i="1"/>
  <c r="J732" i="1"/>
  <c r="K732" i="1"/>
  <c r="I733" i="1"/>
  <c r="J733" i="1"/>
  <c r="K733" i="1"/>
  <c r="I734" i="1"/>
  <c r="J734" i="1"/>
  <c r="K734" i="1"/>
  <c r="I735" i="1"/>
  <c r="J735" i="1"/>
  <c r="K735" i="1"/>
  <c r="I736" i="1"/>
  <c r="J736" i="1"/>
  <c r="K736" i="1"/>
  <c r="I737" i="1"/>
  <c r="J737" i="1"/>
  <c r="K737" i="1"/>
  <c r="I738" i="1"/>
  <c r="J738" i="1"/>
  <c r="K738" i="1"/>
  <c r="I739" i="1"/>
  <c r="J739" i="1"/>
  <c r="K739" i="1"/>
  <c r="I740" i="1"/>
  <c r="J740" i="1"/>
  <c r="K740" i="1"/>
  <c r="I741" i="1"/>
  <c r="J741" i="1"/>
  <c r="K741" i="1"/>
  <c r="I742" i="1"/>
  <c r="J742" i="1"/>
  <c r="K742" i="1"/>
  <c r="I743" i="1"/>
  <c r="J743" i="1"/>
  <c r="K743" i="1"/>
  <c r="I744" i="1"/>
  <c r="J744" i="1"/>
  <c r="K744" i="1"/>
  <c r="I745" i="1"/>
  <c r="J745" i="1"/>
  <c r="K745" i="1"/>
  <c r="I746" i="1"/>
  <c r="J746" i="1"/>
  <c r="K746" i="1"/>
  <c r="I747" i="1"/>
  <c r="J747" i="1"/>
  <c r="K747" i="1"/>
  <c r="I748" i="1"/>
  <c r="J748" i="1"/>
  <c r="K748" i="1"/>
  <c r="I749" i="1"/>
  <c r="J749" i="1"/>
  <c r="K749" i="1"/>
  <c r="I750" i="1"/>
  <c r="J750" i="1"/>
  <c r="K750" i="1"/>
  <c r="I751" i="1"/>
  <c r="J751" i="1"/>
  <c r="K751" i="1"/>
  <c r="I752" i="1"/>
  <c r="J752" i="1"/>
  <c r="K752" i="1"/>
  <c r="I753" i="1"/>
  <c r="J753" i="1"/>
  <c r="K753" i="1"/>
  <c r="I754" i="1"/>
  <c r="J754" i="1"/>
  <c r="K754" i="1"/>
  <c r="I755" i="1"/>
  <c r="J755" i="1"/>
  <c r="K755" i="1"/>
  <c r="I756" i="1"/>
  <c r="J756" i="1"/>
  <c r="K756" i="1"/>
  <c r="I757" i="1"/>
  <c r="J757" i="1"/>
  <c r="K757" i="1"/>
  <c r="I758" i="1"/>
  <c r="J758" i="1"/>
  <c r="K758" i="1"/>
  <c r="I759" i="1"/>
  <c r="J759" i="1"/>
  <c r="K759" i="1"/>
  <c r="I760" i="1"/>
  <c r="J760" i="1"/>
  <c r="K760" i="1"/>
  <c r="I761" i="1"/>
  <c r="J761" i="1"/>
  <c r="K761" i="1"/>
  <c r="I762" i="1"/>
  <c r="J762" i="1"/>
  <c r="K762" i="1"/>
  <c r="I763" i="1"/>
  <c r="J763" i="1"/>
  <c r="K763" i="1"/>
  <c r="I764" i="1"/>
  <c r="J764" i="1"/>
  <c r="K764" i="1"/>
  <c r="I765" i="1"/>
  <c r="J765" i="1"/>
  <c r="K765" i="1"/>
  <c r="I766" i="1"/>
  <c r="J766" i="1"/>
  <c r="K766" i="1"/>
  <c r="I767" i="1"/>
  <c r="J767" i="1"/>
  <c r="K767" i="1"/>
  <c r="I768" i="1"/>
  <c r="J768" i="1"/>
  <c r="K768" i="1"/>
  <c r="I769" i="1"/>
  <c r="J769" i="1"/>
  <c r="K769" i="1"/>
  <c r="I770" i="1"/>
  <c r="J770" i="1"/>
  <c r="K770" i="1"/>
  <c r="I771" i="1"/>
  <c r="J771" i="1"/>
  <c r="K771" i="1"/>
  <c r="I772" i="1"/>
  <c r="J772" i="1"/>
  <c r="K772" i="1"/>
  <c r="I773" i="1"/>
  <c r="J773" i="1"/>
  <c r="K773" i="1"/>
  <c r="I774" i="1"/>
  <c r="J774" i="1"/>
  <c r="K774" i="1"/>
  <c r="I775" i="1"/>
  <c r="J775" i="1"/>
  <c r="K775" i="1"/>
  <c r="I776" i="1"/>
  <c r="J776" i="1"/>
  <c r="K776" i="1"/>
  <c r="I777" i="1"/>
  <c r="J777" i="1"/>
  <c r="K777" i="1"/>
  <c r="I778" i="1"/>
  <c r="J778" i="1"/>
  <c r="K778" i="1"/>
  <c r="I779" i="1"/>
  <c r="J779" i="1"/>
  <c r="K779" i="1"/>
  <c r="I780" i="1"/>
  <c r="J780" i="1"/>
  <c r="K780" i="1"/>
  <c r="I781" i="1"/>
  <c r="J781" i="1"/>
  <c r="K781" i="1"/>
  <c r="I782" i="1"/>
  <c r="J782" i="1"/>
  <c r="K782" i="1"/>
  <c r="I783" i="1"/>
  <c r="J783" i="1"/>
  <c r="K783" i="1"/>
  <c r="I784" i="1"/>
  <c r="J784" i="1"/>
  <c r="K784" i="1"/>
  <c r="I785" i="1"/>
  <c r="J785" i="1"/>
  <c r="K785" i="1"/>
  <c r="I786" i="1"/>
  <c r="J786" i="1"/>
  <c r="K786" i="1"/>
  <c r="I787" i="1"/>
  <c r="J787" i="1"/>
  <c r="K787" i="1"/>
  <c r="I788" i="1"/>
  <c r="J788" i="1"/>
  <c r="K788" i="1"/>
  <c r="I789" i="1"/>
  <c r="J789" i="1"/>
  <c r="K789" i="1"/>
  <c r="I790" i="1"/>
  <c r="J790" i="1"/>
  <c r="K790" i="1"/>
  <c r="I791" i="1"/>
  <c r="J791" i="1"/>
  <c r="K791" i="1"/>
  <c r="I792" i="1"/>
  <c r="J792" i="1"/>
  <c r="K792" i="1"/>
  <c r="I793" i="1"/>
  <c r="J793" i="1"/>
  <c r="K793" i="1"/>
  <c r="I794" i="1"/>
  <c r="J794" i="1"/>
  <c r="K794" i="1"/>
  <c r="I795" i="1"/>
  <c r="J795" i="1"/>
  <c r="K795" i="1"/>
  <c r="I796" i="1"/>
  <c r="J796" i="1"/>
  <c r="K796" i="1"/>
  <c r="I797" i="1"/>
  <c r="J797" i="1"/>
  <c r="K797" i="1"/>
  <c r="I798" i="1"/>
  <c r="J798" i="1"/>
  <c r="K798" i="1"/>
  <c r="I799" i="1"/>
  <c r="J799" i="1"/>
  <c r="K799" i="1"/>
  <c r="I800" i="1"/>
  <c r="J800" i="1"/>
  <c r="K800" i="1"/>
  <c r="I801" i="1"/>
  <c r="J801" i="1"/>
  <c r="K801" i="1"/>
  <c r="I802" i="1"/>
  <c r="J802" i="1"/>
  <c r="K802" i="1"/>
  <c r="I803" i="1"/>
  <c r="J803" i="1"/>
  <c r="K803" i="1"/>
  <c r="I804" i="1"/>
  <c r="J804" i="1"/>
  <c r="K804" i="1"/>
  <c r="I805" i="1"/>
  <c r="J805" i="1"/>
  <c r="K805" i="1"/>
  <c r="I806" i="1"/>
  <c r="J806" i="1"/>
  <c r="K806" i="1"/>
  <c r="I807" i="1"/>
  <c r="J807" i="1"/>
  <c r="K807" i="1"/>
  <c r="I808" i="1"/>
  <c r="J808" i="1"/>
  <c r="K808" i="1"/>
  <c r="I809" i="1"/>
  <c r="J809" i="1"/>
  <c r="K809" i="1"/>
  <c r="I810" i="1"/>
  <c r="J810" i="1"/>
  <c r="K810" i="1"/>
  <c r="I811" i="1"/>
  <c r="J811" i="1"/>
  <c r="K811" i="1"/>
  <c r="I812" i="1"/>
  <c r="J812" i="1"/>
  <c r="K812" i="1"/>
  <c r="I813" i="1"/>
  <c r="J813" i="1"/>
  <c r="K813" i="1"/>
  <c r="I814" i="1"/>
  <c r="J814" i="1"/>
  <c r="K814" i="1"/>
  <c r="I815" i="1"/>
  <c r="J815" i="1"/>
  <c r="K815" i="1"/>
  <c r="I816" i="1"/>
  <c r="J816" i="1"/>
  <c r="K816" i="1"/>
  <c r="I817" i="1"/>
  <c r="J817" i="1"/>
  <c r="K817" i="1"/>
  <c r="I818" i="1"/>
  <c r="J818" i="1"/>
  <c r="K818" i="1"/>
  <c r="I819" i="1"/>
  <c r="J819" i="1"/>
  <c r="K819" i="1"/>
  <c r="I820" i="1"/>
  <c r="J820" i="1"/>
  <c r="K820" i="1"/>
  <c r="I821" i="1"/>
  <c r="J821" i="1"/>
  <c r="K821" i="1"/>
  <c r="I822" i="1"/>
  <c r="J822" i="1"/>
  <c r="K822" i="1"/>
  <c r="I823" i="1"/>
  <c r="J823" i="1"/>
  <c r="K823" i="1"/>
  <c r="I824" i="1"/>
  <c r="J824" i="1"/>
  <c r="K824" i="1"/>
  <c r="I825" i="1"/>
  <c r="J825" i="1"/>
  <c r="K825" i="1"/>
  <c r="I826" i="1"/>
  <c r="J826" i="1"/>
  <c r="K826" i="1"/>
  <c r="I827" i="1"/>
  <c r="J827" i="1"/>
  <c r="K827" i="1"/>
  <c r="I828" i="1"/>
  <c r="J828" i="1"/>
  <c r="K828" i="1"/>
  <c r="I829" i="1"/>
  <c r="J829" i="1"/>
  <c r="K829" i="1"/>
  <c r="I830" i="1"/>
  <c r="J830" i="1"/>
  <c r="K830" i="1"/>
  <c r="I831" i="1"/>
  <c r="J831" i="1"/>
  <c r="K831" i="1"/>
  <c r="I832" i="1"/>
  <c r="J832" i="1"/>
  <c r="K832" i="1"/>
  <c r="I833" i="1"/>
  <c r="J833" i="1"/>
  <c r="K833" i="1"/>
  <c r="I834" i="1"/>
  <c r="J834" i="1"/>
  <c r="K834" i="1"/>
  <c r="I835" i="1"/>
  <c r="J835" i="1"/>
  <c r="K835" i="1"/>
  <c r="I836" i="1"/>
  <c r="J836" i="1"/>
  <c r="K836" i="1"/>
  <c r="I837" i="1"/>
  <c r="J837" i="1"/>
  <c r="K837" i="1"/>
  <c r="I838" i="1"/>
  <c r="J838" i="1"/>
  <c r="K838" i="1"/>
  <c r="I839" i="1"/>
  <c r="J839" i="1"/>
  <c r="K839" i="1"/>
  <c r="I840" i="1"/>
  <c r="J840" i="1"/>
  <c r="K840" i="1"/>
  <c r="I841" i="1"/>
  <c r="J841" i="1"/>
  <c r="K841" i="1"/>
  <c r="I842" i="1"/>
  <c r="J842" i="1"/>
  <c r="K842" i="1"/>
  <c r="I843" i="1"/>
  <c r="J843" i="1"/>
  <c r="K843" i="1"/>
  <c r="I844" i="1"/>
  <c r="J844" i="1"/>
  <c r="K844" i="1"/>
  <c r="I845" i="1"/>
  <c r="J845" i="1"/>
  <c r="K845" i="1"/>
  <c r="I846" i="1"/>
  <c r="J846" i="1"/>
  <c r="K846" i="1"/>
  <c r="I847" i="1"/>
  <c r="J847" i="1"/>
  <c r="K847" i="1"/>
  <c r="I848" i="1"/>
  <c r="J848" i="1"/>
  <c r="K848" i="1"/>
  <c r="I849" i="1"/>
  <c r="J849" i="1"/>
  <c r="K849" i="1"/>
  <c r="I850" i="1"/>
  <c r="J850" i="1"/>
  <c r="K850" i="1"/>
  <c r="I851" i="1"/>
  <c r="J851" i="1"/>
  <c r="K851" i="1"/>
  <c r="I852" i="1"/>
  <c r="J852" i="1"/>
  <c r="K852" i="1"/>
  <c r="I853" i="1"/>
  <c r="J853" i="1"/>
  <c r="K853" i="1"/>
  <c r="I854" i="1"/>
  <c r="J854" i="1"/>
  <c r="K854" i="1"/>
  <c r="I855" i="1"/>
  <c r="J855" i="1"/>
  <c r="K855" i="1"/>
  <c r="I856" i="1"/>
  <c r="J856" i="1"/>
  <c r="K856" i="1"/>
  <c r="I857" i="1"/>
  <c r="J857" i="1"/>
  <c r="K857" i="1"/>
  <c r="I858" i="1"/>
  <c r="J858" i="1"/>
  <c r="K858" i="1"/>
  <c r="I859" i="1"/>
  <c r="J859" i="1"/>
  <c r="K859" i="1"/>
  <c r="I860" i="1"/>
  <c r="J860" i="1"/>
  <c r="K860" i="1"/>
  <c r="I861" i="1"/>
  <c r="J861" i="1"/>
  <c r="K861" i="1"/>
  <c r="I862" i="1"/>
  <c r="J862" i="1"/>
  <c r="K862" i="1"/>
  <c r="I863" i="1"/>
  <c r="J863" i="1"/>
  <c r="K863" i="1"/>
  <c r="I864" i="1"/>
  <c r="J864" i="1"/>
  <c r="K864" i="1"/>
  <c r="I865" i="1"/>
  <c r="J865" i="1"/>
  <c r="K865" i="1"/>
  <c r="I866" i="1"/>
  <c r="J866" i="1"/>
  <c r="K866" i="1"/>
  <c r="I867" i="1"/>
  <c r="J867" i="1"/>
  <c r="K867" i="1"/>
  <c r="I868" i="1"/>
  <c r="J868" i="1"/>
  <c r="K868" i="1"/>
  <c r="I869" i="1"/>
  <c r="J869" i="1"/>
  <c r="K869" i="1"/>
  <c r="I870" i="1"/>
  <c r="J870" i="1"/>
  <c r="K870" i="1"/>
  <c r="I871" i="1"/>
  <c r="J871" i="1"/>
  <c r="K871" i="1"/>
  <c r="I872" i="1"/>
  <c r="J872" i="1"/>
  <c r="K872" i="1"/>
  <c r="I873" i="1"/>
  <c r="J873" i="1"/>
  <c r="K873" i="1"/>
  <c r="I874" i="1"/>
  <c r="J874" i="1"/>
  <c r="K874" i="1"/>
  <c r="I875" i="1"/>
  <c r="J875" i="1"/>
  <c r="K875" i="1"/>
  <c r="I876" i="1"/>
  <c r="J876" i="1"/>
  <c r="K876" i="1"/>
  <c r="I877" i="1"/>
  <c r="J877" i="1"/>
  <c r="K877" i="1"/>
  <c r="I878" i="1"/>
  <c r="J878" i="1"/>
  <c r="K878" i="1"/>
  <c r="I879" i="1"/>
  <c r="J879" i="1"/>
  <c r="K879" i="1"/>
  <c r="I880" i="1"/>
  <c r="J880" i="1"/>
  <c r="K880" i="1"/>
  <c r="I881" i="1"/>
  <c r="J881" i="1"/>
  <c r="K881" i="1"/>
  <c r="I882" i="1"/>
  <c r="J882" i="1"/>
  <c r="K882" i="1"/>
  <c r="I883" i="1"/>
  <c r="J883" i="1"/>
  <c r="K883" i="1"/>
  <c r="I884" i="1"/>
  <c r="J884" i="1"/>
  <c r="K884" i="1"/>
  <c r="I885" i="1"/>
  <c r="J885" i="1"/>
  <c r="K885" i="1"/>
  <c r="I886" i="1"/>
  <c r="J886" i="1"/>
  <c r="K886" i="1"/>
  <c r="I887" i="1"/>
  <c r="J887" i="1"/>
  <c r="K887" i="1"/>
  <c r="I888" i="1"/>
  <c r="J888" i="1"/>
  <c r="K888" i="1"/>
  <c r="I889" i="1"/>
  <c r="J889" i="1"/>
  <c r="K889" i="1"/>
  <c r="I890" i="1"/>
  <c r="J890" i="1"/>
  <c r="K890" i="1"/>
  <c r="I891" i="1"/>
  <c r="J891" i="1"/>
  <c r="K891" i="1"/>
  <c r="I892" i="1"/>
  <c r="J892" i="1"/>
  <c r="K892" i="1"/>
  <c r="I893" i="1"/>
  <c r="J893" i="1"/>
  <c r="K893" i="1"/>
  <c r="I894" i="1"/>
  <c r="J894" i="1"/>
  <c r="K894" i="1"/>
  <c r="I895" i="1"/>
  <c r="J895" i="1"/>
  <c r="K895" i="1"/>
  <c r="I896" i="1"/>
  <c r="J896" i="1"/>
  <c r="K896" i="1"/>
  <c r="I897" i="1"/>
  <c r="J897" i="1"/>
  <c r="K897" i="1"/>
  <c r="I898" i="1"/>
  <c r="J898" i="1"/>
  <c r="K898" i="1"/>
  <c r="I899" i="1"/>
  <c r="J899" i="1"/>
  <c r="K899" i="1"/>
  <c r="I900" i="1"/>
  <c r="J900" i="1"/>
  <c r="K900" i="1"/>
  <c r="I901" i="1"/>
  <c r="J901" i="1"/>
  <c r="K901" i="1"/>
  <c r="I902" i="1"/>
  <c r="J902" i="1"/>
  <c r="K902" i="1"/>
  <c r="I903" i="1"/>
  <c r="J903" i="1"/>
  <c r="K903" i="1"/>
  <c r="I904" i="1"/>
  <c r="J904" i="1"/>
  <c r="K904" i="1"/>
  <c r="I905" i="1"/>
  <c r="J905" i="1"/>
  <c r="K905" i="1"/>
  <c r="I906" i="1"/>
  <c r="J906" i="1"/>
  <c r="K906" i="1"/>
  <c r="I907" i="1"/>
  <c r="J907" i="1"/>
  <c r="K907" i="1"/>
  <c r="I908" i="1"/>
  <c r="J908" i="1"/>
  <c r="K908" i="1"/>
  <c r="I909" i="1"/>
  <c r="J909" i="1"/>
  <c r="K909" i="1"/>
  <c r="I910" i="1"/>
  <c r="J910" i="1"/>
  <c r="K910" i="1"/>
  <c r="I911" i="1"/>
  <c r="J911" i="1"/>
  <c r="K911" i="1"/>
  <c r="I912" i="1"/>
  <c r="J912" i="1"/>
  <c r="K912" i="1"/>
  <c r="I913" i="1"/>
  <c r="J913" i="1"/>
  <c r="K913" i="1"/>
  <c r="I914" i="1"/>
  <c r="J914" i="1"/>
  <c r="K914" i="1"/>
  <c r="I915" i="1"/>
  <c r="J915" i="1"/>
  <c r="K915" i="1"/>
  <c r="I916" i="1"/>
  <c r="J916" i="1"/>
  <c r="K916" i="1"/>
  <c r="I917" i="1"/>
  <c r="J917" i="1"/>
  <c r="K917" i="1"/>
  <c r="I918" i="1"/>
  <c r="J918" i="1"/>
  <c r="K918" i="1"/>
  <c r="I919" i="1"/>
  <c r="J919" i="1"/>
  <c r="K919" i="1"/>
  <c r="I920" i="1"/>
  <c r="J920" i="1"/>
  <c r="K920" i="1"/>
  <c r="I921" i="1"/>
  <c r="J921" i="1"/>
  <c r="K921" i="1"/>
  <c r="I922" i="1"/>
  <c r="J922" i="1"/>
  <c r="K922" i="1"/>
  <c r="I923" i="1"/>
  <c r="J923" i="1"/>
  <c r="K923" i="1"/>
  <c r="I924" i="1"/>
  <c r="J924" i="1"/>
  <c r="K924" i="1"/>
  <c r="I925" i="1"/>
  <c r="J925" i="1"/>
  <c r="K925" i="1"/>
  <c r="I926" i="1"/>
  <c r="J926" i="1"/>
  <c r="K926" i="1"/>
  <c r="I927" i="1"/>
  <c r="J927" i="1"/>
  <c r="K927" i="1"/>
  <c r="I928" i="1"/>
  <c r="J928" i="1"/>
  <c r="K928" i="1"/>
  <c r="I929" i="1"/>
  <c r="J929" i="1"/>
  <c r="K929" i="1"/>
  <c r="I930" i="1"/>
  <c r="J930" i="1"/>
  <c r="K930" i="1"/>
  <c r="I931" i="1"/>
  <c r="J931" i="1"/>
  <c r="K931" i="1"/>
  <c r="I932" i="1"/>
  <c r="J932" i="1"/>
  <c r="K932" i="1"/>
  <c r="I933" i="1"/>
  <c r="J933" i="1"/>
  <c r="K933" i="1"/>
  <c r="I934" i="1"/>
  <c r="J934" i="1"/>
  <c r="K934" i="1"/>
  <c r="I935" i="1"/>
  <c r="J935" i="1"/>
  <c r="K935" i="1"/>
  <c r="I936" i="1"/>
  <c r="J936" i="1"/>
  <c r="K936" i="1"/>
  <c r="I937" i="1"/>
  <c r="J937" i="1"/>
  <c r="K937" i="1"/>
  <c r="I938" i="1"/>
  <c r="J938" i="1"/>
  <c r="K938" i="1"/>
  <c r="I939" i="1"/>
  <c r="J939" i="1"/>
  <c r="K939" i="1"/>
  <c r="I940" i="1"/>
  <c r="J940" i="1"/>
  <c r="K940" i="1"/>
  <c r="I941" i="1"/>
  <c r="J941" i="1"/>
  <c r="K941" i="1"/>
  <c r="I942" i="1"/>
  <c r="J942" i="1"/>
  <c r="K942" i="1"/>
  <c r="I943" i="1"/>
  <c r="J943" i="1"/>
  <c r="K943" i="1"/>
  <c r="I944" i="1"/>
  <c r="J944" i="1"/>
  <c r="K944" i="1"/>
  <c r="I945" i="1"/>
  <c r="J945" i="1"/>
  <c r="K945" i="1"/>
  <c r="I946" i="1"/>
  <c r="J946" i="1"/>
  <c r="K946" i="1"/>
  <c r="I947" i="1"/>
  <c r="J947" i="1"/>
  <c r="K947" i="1"/>
  <c r="I948" i="1"/>
  <c r="J948" i="1"/>
  <c r="K948" i="1"/>
  <c r="I949" i="1"/>
  <c r="J949" i="1"/>
  <c r="K949" i="1"/>
  <c r="I950" i="1"/>
  <c r="J950" i="1"/>
  <c r="K950" i="1"/>
  <c r="I951" i="1"/>
  <c r="J951" i="1"/>
  <c r="K951" i="1"/>
  <c r="I952" i="1"/>
  <c r="J952" i="1"/>
  <c r="K952" i="1"/>
  <c r="I953" i="1"/>
  <c r="J953" i="1"/>
  <c r="K953" i="1"/>
  <c r="I954" i="1"/>
  <c r="J954" i="1"/>
  <c r="K954" i="1"/>
  <c r="I955" i="1"/>
  <c r="J955" i="1"/>
  <c r="K955" i="1"/>
  <c r="I956" i="1"/>
  <c r="J956" i="1"/>
  <c r="K956" i="1"/>
  <c r="I957" i="1"/>
  <c r="J957" i="1"/>
  <c r="K957" i="1"/>
  <c r="I958" i="1"/>
  <c r="J958" i="1"/>
  <c r="K958" i="1"/>
  <c r="I959" i="1"/>
  <c r="J959" i="1"/>
  <c r="K959" i="1"/>
  <c r="I960" i="1"/>
  <c r="J960" i="1"/>
  <c r="K960" i="1"/>
  <c r="I961" i="1"/>
  <c r="J961" i="1"/>
  <c r="K961" i="1"/>
  <c r="I962" i="1"/>
  <c r="J962" i="1"/>
  <c r="K962" i="1"/>
  <c r="I963" i="1"/>
  <c r="J963" i="1"/>
  <c r="K963" i="1"/>
  <c r="I964" i="1"/>
  <c r="J964" i="1"/>
  <c r="K964" i="1"/>
  <c r="I965" i="1"/>
  <c r="J965" i="1"/>
  <c r="K965" i="1"/>
  <c r="I966" i="1"/>
  <c r="J966" i="1"/>
  <c r="K966" i="1"/>
  <c r="I967" i="1"/>
  <c r="J967" i="1"/>
  <c r="K967" i="1"/>
  <c r="I968" i="1"/>
  <c r="J968" i="1"/>
  <c r="K968" i="1"/>
  <c r="I969" i="1"/>
  <c r="J969" i="1"/>
  <c r="K969" i="1"/>
  <c r="I970" i="1"/>
  <c r="J970" i="1"/>
  <c r="K970" i="1"/>
  <c r="I971" i="1"/>
  <c r="J971" i="1"/>
  <c r="K971" i="1"/>
  <c r="I972" i="1"/>
  <c r="J972" i="1"/>
  <c r="K972" i="1"/>
  <c r="I973" i="1"/>
  <c r="J973" i="1"/>
  <c r="K973" i="1"/>
  <c r="I974" i="1"/>
  <c r="J974" i="1"/>
  <c r="K974" i="1"/>
  <c r="I975" i="1"/>
  <c r="J975" i="1"/>
  <c r="K975" i="1"/>
  <c r="I976" i="1"/>
  <c r="J976" i="1"/>
  <c r="K976" i="1"/>
  <c r="I977" i="1"/>
  <c r="J977" i="1"/>
  <c r="K977" i="1"/>
  <c r="I978" i="1"/>
  <c r="J978" i="1"/>
  <c r="K978" i="1"/>
  <c r="I979" i="1"/>
  <c r="J979" i="1"/>
  <c r="K979" i="1"/>
  <c r="I980" i="1"/>
  <c r="J980" i="1"/>
  <c r="K980" i="1"/>
  <c r="I981" i="1"/>
  <c r="J981" i="1"/>
  <c r="K981" i="1"/>
  <c r="I982" i="1"/>
  <c r="J982" i="1"/>
  <c r="K982" i="1"/>
  <c r="I983" i="1"/>
  <c r="J983" i="1"/>
  <c r="K983" i="1"/>
  <c r="I984" i="1"/>
  <c r="J984" i="1"/>
  <c r="K984" i="1"/>
  <c r="I985" i="1"/>
  <c r="J985" i="1"/>
  <c r="K985" i="1"/>
  <c r="I986" i="1"/>
  <c r="J986" i="1"/>
  <c r="K986" i="1"/>
  <c r="I987" i="1"/>
  <c r="J987" i="1"/>
  <c r="K987" i="1"/>
  <c r="I988" i="1"/>
  <c r="J988" i="1"/>
  <c r="K988" i="1"/>
  <c r="I989" i="1"/>
  <c r="J989" i="1"/>
  <c r="K989" i="1"/>
  <c r="I990" i="1"/>
  <c r="J990" i="1"/>
  <c r="K990" i="1"/>
  <c r="I991" i="1"/>
  <c r="J991" i="1"/>
  <c r="K991" i="1"/>
  <c r="I992" i="1"/>
  <c r="J992" i="1"/>
  <c r="K992" i="1"/>
  <c r="I993" i="1"/>
  <c r="J993" i="1"/>
  <c r="K993" i="1"/>
  <c r="I994" i="1"/>
  <c r="J994" i="1"/>
  <c r="K994" i="1"/>
  <c r="I995" i="1"/>
  <c r="J995" i="1"/>
  <c r="K995" i="1"/>
  <c r="I996" i="1"/>
  <c r="J996" i="1"/>
  <c r="K996" i="1"/>
  <c r="I997" i="1"/>
  <c r="J997" i="1"/>
  <c r="K997" i="1"/>
  <c r="I998" i="1"/>
  <c r="J998" i="1"/>
  <c r="K998" i="1"/>
  <c r="I999" i="1"/>
  <c r="J999" i="1"/>
  <c r="K999" i="1"/>
  <c r="I1000" i="1"/>
  <c r="J1000" i="1"/>
  <c r="K1000" i="1"/>
  <c r="I1001" i="1"/>
  <c r="J1001" i="1"/>
  <c r="K1001" i="1"/>
  <c r="I1002" i="1"/>
  <c r="J1002" i="1"/>
  <c r="K1002" i="1"/>
  <c r="I1003" i="1"/>
  <c r="J1003" i="1"/>
  <c r="K1003" i="1"/>
  <c r="I1004" i="1"/>
  <c r="J1004" i="1"/>
  <c r="K1004" i="1"/>
  <c r="I1005" i="1"/>
  <c r="J1005" i="1"/>
  <c r="K1005" i="1"/>
  <c r="I1006" i="1"/>
  <c r="J1006" i="1"/>
  <c r="K1006" i="1"/>
  <c r="I1007" i="1"/>
  <c r="J1007" i="1"/>
  <c r="K1007" i="1"/>
  <c r="I1008" i="1"/>
  <c r="J1008" i="1"/>
  <c r="K1008" i="1"/>
  <c r="I1009" i="1"/>
  <c r="J1009" i="1"/>
  <c r="K1009" i="1"/>
  <c r="I1010" i="1"/>
  <c r="J1010" i="1"/>
  <c r="K1010" i="1"/>
  <c r="I1011" i="1"/>
  <c r="J1011" i="1"/>
  <c r="K1011" i="1"/>
  <c r="I1012" i="1"/>
  <c r="J1012" i="1"/>
  <c r="K1012" i="1"/>
  <c r="I1013" i="1"/>
  <c r="J1013" i="1"/>
  <c r="K1013" i="1"/>
  <c r="I1014" i="1"/>
  <c r="J1014" i="1"/>
  <c r="K1014" i="1"/>
  <c r="I1015" i="1"/>
  <c r="J1015" i="1"/>
  <c r="K1015" i="1"/>
  <c r="I1016" i="1"/>
  <c r="J1016" i="1"/>
  <c r="K1016" i="1"/>
  <c r="I1017" i="1"/>
  <c r="J1017" i="1"/>
  <c r="K1017" i="1"/>
  <c r="I1018" i="1"/>
  <c r="J1018" i="1"/>
  <c r="K1018" i="1"/>
  <c r="I1019" i="1"/>
  <c r="J1019" i="1"/>
  <c r="K1019" i="1"/>
  <c r="I1020" i="1"/>
  <c r="J1020" i="1"/>
  <c r="K1020" i="1"/>
  <c r="I1021" i="1"/>
  <c r="J1021" i="1"/>
  <c r="K1021" i="1"/>
  <c r="I1022" i="1"/>
  <c r="J1022" i="1"/>
  <c r="K1022" i="1"/>
  <c r="I1023" i="1"/>
  <c r="J1023" i="1"/>
  <c r="K1023" i="1"/>
  <c r="I1024" i="1"/>
  <c r="J1024" i="1"/>
  <c r="K1024" i="1"/>
  <c r="I1025" i="1"/>
  <c r="J1025" i="1"/>
  <c r="K1025" i="1"/>
  <c r="I1026" i="1"/>
  <c r="J1026" i="1"/>
  <c r="K1026" i="1"/>
  <c r="I1027" i="1"/>
  <c r="J1027" i="1"/>
  <c r="K1027" i="1"/>
  <c r="I1028" i="1"/>
  <c r="J1028" i="1"/>
  <c r="K1028" i="1"/>
  <c r="I1029" i="1"/>
  <c r="J1029" i="1"/>
  <c r="K1029" i="1"/>
  <c r="I1030" i="1"/>
  <c r="J1030" i="1"/>
  <c r="K1030" i="1"/>
  <c r="I1031" i="1"/>
  <c r="J1031" i="1"/>
  <c r="K1031" i="1"/>
  <c r="I1032" i="1"/>
  <c r="J1032" i="1"/>
  <c r="K1032" i="1"/>
  <c r="I1033" i="1"/>
  <c r="J1033" i="1"/>
  <c r="K1033" i="1"/>
  <c r="I1034" i="1"/>
  <c r="J1034" i="1"/>
  <c r="K1034" i="1"/>
  <c r="I1035" i="1"/>
  <c r="J1035" i="1"/>
  <c r="K1035" i="1"/>
  <c r="I1036" i="1"/>
  <c r="J1036" i="1"/>
  <c r="K1036" i="1"/>
  <c r="I1037" i="1"/>
  <c r="J1037" i="1"/>
  <c r="K1037" i="1"/>
  <c r="I1038" i="1"/>
  <c r="J1038" i="1"/>
  <c r="K1038" i="1"/>
  <c r="I1039" i="1"/>
  <c r="J1039" i="1"/>
  <c r="K1039" i="1"/>
  <c r="I1040" i="1"/>
  <c r="J1040" i="1"/>
  <c r="K1040" i="1"/>
  <c r="I1041" i="1"/>
  <c r="J1041" i="1"/>
  <c r="K1041" i="1"/>
  <c r="I1042" i="1"/>
  <c r="J1042" i="1"/>
  <c r="K1042" i="1"/>
  <c r="I1043" i="1"/>
  <c r="J1043" i="1"/>
  <c r="K1043" i="1"/>
  <c r="I1044" i="1"/>
  <c r="J1044" i="1"/>
  <c r="K1044" i="1"/>
  <c r="I1045" i="1"/>
  <c r="J1045" i="1"/>
  <c r="K1045" i="1"/>
  <c r="I1046" i="1"/>
  <c r="J1046" i="1"/>
  <c r="K1046" i="1"/>
  <c r="I1047" i="1"/>
  <c r="J1047" i="1"/>
  <c r="K1047" i="1"/>
  <c r="I1048" i="1"/>
  <c r="J1048" i="1"/>
  <c r="K1048" i="1"/>
  <c r="I1049" i="1"/>
  <c r="J1049" i="1"/>
  <c r="K1049" i="1"/>
  <c r="I1050" i="1"/>
  <c r="J1050" i="1"/>
  <c r="K1050" i="1"/>
  <c r="I1051" i="1"/>
  <c r="J1051" i="1"/>
  <c r="K1051" i="1"/>
  <c r="I1052" i="1"/>
  <c r="J1052" i="1"/>
  <c r="K1052" i="1"/>
  <c r="I1053" i="1"/>
  <c r="J1053" i="1"/>
  <c r="K1053" i="1"/>
  <c r="I1054" i="1"/>
  <c r="J1054" i="1"/>
  <c r="K1054" i="1"/>
  <c r="I1055" i="1"/>
  <c r="J1055" i="1"/>
  <c r="K1055" i="1"/>
  <c r="I1056" i="1"/>
  <c r="J1056" i="1"/>
  <c r="K1056" i="1"/>
  <c r="I1057" i="1"/>
  <c r="J1057" i="1"/>
  <c r="K1057" i="1"/>
  <c r="I1058" i="1"/>
  <c r="J1058" i="1"/>
  <c r="K1058" i="1"/>
  <c r="I1059" i="1"/>
  <c r="J1059" i="1"/>
  <c r="K1059" i="1"/>
  <c r="I1060" i="1"/>
  <c r="J1060" i="1"/>
  <c r="K1060" i="1"/>
  <c r="I1061" i="1"/>
  <c r="J1061" i="1"/>
  <c r="K1061" i="1"/>
  <c r="I1062" i="1"/>
  <c r="J1062" i="1"/>
  <c r="K1062" i="1"/>
  <c r="I1063" i="1"/>
  <c r="J1063" i="1"/>
  <c r="K1063" i="1"/>
  <c r="I1064" i="1"/>
  <c r="J1064" i="1"/>
  <c r="K1064" i="1"/>
  <c r="I1065" i="1"/>
  <c r="J1065" i="1"/>
  <c r="K1065" i="1"/>
  <c r="I1066" i="1"/>
  <c r="J1066" i="1"/>
  <c r="K1066" i="1"/>
  <c r="I1067" i="1"/>
  <c r="J1067" i="1"/>
  <c r="K1067" i="1"/>
  <c r="I1068" i="1"/>
  <c r="J1068" i="1"/>
  <c r="K1068" i="1"/>
  <c r="I1069" i="1"/>
  <c r="J1069" i="1"/>
  <c r="K1069" i="1"/>
  <c r="I1070" i="1"/>
  <c r="J1070" i="1"/>
  <c r="K1070" i="1"/>
  <c r="I1071" i="1"/>
  <c r="J1071" i="1"/>
  <c r="K1071" i="1"/>
  <c r="I1072" i="1"/>
  <c r="J1072" i="1"/>
  <c r="K1072" i="1"/>
  <c r="I1073" i="1"/>
  <c r="J1073" i="1"/>
  <c r="K1073" i="1"/>
  <c r="I1074" i="1"/>
  <c r="J1074" i="1"/>
  <c r="K1074" i="1"/>
  <c r="I1075" i="1"/>
  <c r="J1075" i="1"/>
  <c r="K1075" i="1"/>
  <c r="I1076" i="1"/>
  <c r="J1076" i="1"/>
  <c r="K1076" i="1"/>
  <c r="I1077" i="1"/>
  <c r="J1077" i="1"/>
  <c r="K1077" i="1"/>
  <c r="I1078" i="1"/>
  <c r="J1078" i="1"/>
  <c r="K1078" i="1"/>
  <c r="I1079" i="1"/>
  <c r="J1079" i="1"/>
  <c r="K1079" i="1"/>
  <c r="I1080" i="1"/>
  <c r="J1080" i="1"/>
  <c r="K1080" i="1"/>
  <c r="I1081" i="1"/>
  <c r="J1081" i="1"/>
  <c r="K1081" i="1"/>
  <c r="I1082" i="1"/>
  <c r="J1082" i="1"/>
  <c r="K1082" i="1"/>
  <c r="I1083" i="1"/>
  <c r="J1083" i="1"/>
  <c r="K1083" i="1"/>
  <c r="I1084" i="1"/>
  <c r="J1084" i="1"/>
  <c r="K1084" i="1"/>
  <c r="I1085" i="1"/>
  <c r="J1085" i="1"/>
  <c r="K1085" i="1"/>
  <c r="I1086" i="1"/>
  <c r="J1086" i="1"/>
  <c r="K1086" i="1"/>
  <c r="I1087" i="1"/>
  <c r="J1087" i="1"/>
  <c r="K1087" i="1"/>
  <c r="I1088" i="1"/>
  <c r="J1088" i="1"/>
  <c r="K1088" i="1"/>
  <c r="I1089" i="1"/>
  <c r="J1089" i="1"/>
  <c r="K1089" i="1"/>
  <c r="I1090" i="1"/>
  <c r="J1090" i="1"/>
  <c r="K1090" i="1"/>
  <c r="I1091" i="1"/>
  <c r="J1091" i="1"/>
  <c r="K1091" i="1"/>
  <c r="I1092" i="1"/>
  <c r="J1092" i="1"/>
  <c r="K1092" i="1"/>
  <c r="I1093" i="1"/>
  <c r="J1093" i="1"/>
  <c r="K1093" i="1"/>
  <c r="I1094" i="1"/>
  <c r="J1094" i="1"/>
  <c r="K1094" i="1"/>
  <c r="I1095" i="1"/>
  <c r="J1095" i="1"/>
  <c r="K1095" i="1"/>
  <c r="I1096" i="1"/>
  <c r="J1096" i="1"/>
  <c r="K1096" i="1"/>
  <c r="I1097" i="1"/>
  <c r="J1097" i="1"/>
  <c r="K1097" i="1"/>
  <c r="I1098" i="1"/>
  <c r="J1098" i="1"/>
  <c r="K1098" i="1"/>
  <c r="I1099" i="1"/>
  <c r="J1099" i="1"/>
  <c r="K1099" i="1"/>
  <c r="I1100" i="1"/>
  <c r="J1100" i="1"/>
  <c r="K1100" i="1"/>
  <c r="I1101" i="1"/>
  <c r="J1101" i="1"/>
  <c r="K1101" i="1"/>
  <c r="I1102" i="1"/>
  <c r="J1102" i="1"/>
  <c r="K1102" i="1"/>
  <c r="I1103" i="1"/>
  <c r="J1103" i="1"/>
  <c r="K1103" i="1"/>
  <c r="I1104" i="1"/>
  <c r="J1104" i="1"/>
  <c r="K1104" i="1"/>
  <c r="I1105" i="1"/>
  <c r="J1105" i="1"/>
  <c r="K1105" i="1"/>
  <c r="I1106" i="1"/>
  <c r="J1106" i="1"/>
  <c r="K1106" i="1"/>
  <c r="I1107" i="1"/>
  <c r="J1107" i="1"/>
  <c r="K1107" i="1"/>
  <c r="I1108" i="1"/>
  <c r="J1108" i="1"/>
  <c r="K1108" i="1"/>
  <c r="I1109" i="1"/>
  <c r="J1109" i="1"/>
  <c r="K1109" i="1"/>
  <c r="I1110" i="1"/>
  <c r="J1110" i="1"/>
  <c r="K1110" i="1"/>
  <c r="I1111" i="1"/>
  <c r="J1111" i="1"/>
  <c r="K1111" i="1"/>
  <c r="I1112" i="1"/>
  <c r="J1112" i="1"/>
  <c r="K1112" i="1"/>
  <c r="I1113" i="1"/>
  <c r="J1113" i="1"/>
  <c r="K1113" i="1"/>
  <c r="I1114" i="1"/>
  <c r="J1114" i="1"/>
  <c r="K1114" i="1"/>
  <c r="I1115" i="1"/>
  <c r="J1115" i="1"/>
  <c r="K1115" i="1"/>
  <c r="I1116" i="1"/>
  <c r="J1116" i="1"/>
  <c r="K1116" i="1"/>
  <c r="I1117" i="1"/>
  <c r="J1117" i="1"/>
  <c r="K1117" i="1"/>
  <c r="I1118" i="1"/>
  <c r="J1118" i="1"/>
  <c r="K1118" i="1"/>
  <c r="I1119" i="1"/>
  <c r="J1119" i="1"/>
  <c r="K1119" i="1"/>
  <c r="I1120" i="1"/>
  <c r="J1120" i="1"/>
  <c r="K1120" i="1"/>
  <c r="I1121" i="1"/>
  <c r="J1121" i="1"/>
  <c r="K1121" i="1"/>
  <c r="I1122" i="1"/>
  <c r="J1122" i="1"/>
  <c r="K1122" i="1"/>
  <c r="I1123" i="1"/>
  <c r="J1123" i="1"/>
  <c r="K1123" i="1"/>
  <c r="I1124" i="1"/>
  <c r="J1124" i="1"/>
  <c r="K1124" i="1"/>
  <c r="I1125" i="1"/>
  <c r="J1125" i="1"/>
  <c r="K1125" i="1"/>
  <c r="I1126" i="1"/>
  <c r="J1126" i="1"/>
  <c r="K1126" i="1"/>
  <c r="I1127" i="1"/>
  <c r="J1127" i="1"/>
  <c r="K1127" i="1"/>
  <c r="I1128" i="1"/>
  <c r="J1128" i="1"/>
  <c r="K1128" i="1"/>
  <c r="I1129" i="1"/>
  <c r="J1129" i="1"/>
  <c r="K1129" i="1"/>
  <c r="I1130" i="1"/>
  <c r="J1130" i="1"/>
  <c r="K1130" i="1"/>
  <c r="I1131" i="1"/>
  <c r="J1131" i="1"/>
  <c r="K1131" i="1"/>
  <c r="I1132" i="1"/>
  <c r="J1132" i="1"/>
  <c r="K1132" i="1"/>
  <c r="I1133" i="1"/>
  <c r="J1133" i="1"/>
  <c r="K1133" i="1"/>
  <c r="I1134" i="1"/>
  <c r="J1134" i="1"/>
  <c r="K1134" i="1"/>
  <c r="I1135" i="1"/>
  <c r="J1135" i="1"/>
  <c r="K1135" i="1"/>
  <c r="I1136" i="1"/>
  <c r="J1136" i="1"/>
  <c r="K1136" i="1"/>
  <c r="I1137" i="1"/>
  <c r="J1137" i="1"/>
  <c r="K1137" i="1"/>
  <c r="I1138" i="1"/>
  <c r="J1138" i="1"/>
  <c r="K1138" i="1"/>
  <c r="I1139" i="1"/>
  <c r="J1139" i="1"/>
  <c r="K1139" i="1"/>
  <c r="I1140" i="1"/>
  <c r="J1140" i="1"/>
  <c r="K1140" i="1"/>
  <c r="I1141" i="1"/>
  <c r="J1141" i="1"/>
  <c r="K1141" i="1"/>
  <c r="I1142" i="1"/>
  <c r="J1142" i="1"/>
  <c r="K1142" i="1"/>
  <c r="I1143" i="1"/>
  <c r="J1143" i="1"/>
  <c r="K1143" i="1"/>
  <c r="I1144" i="1"/>
  <c r="J1144" i="1"/>
  <c r="K1144" i="1"/>
  <c r="I1145" i="1"/>
  <c r="J1145" i="1"/>
  <c r="K1145" i="1"/>
  <c r="I1146" i="1"/>
  <c r="J1146" i="1"/>
  <c r="K1146" i="1"/>
  <c r="I1147" i="1"/>
  <c r="J1147" i="1"/>
  <c r="K1147" i="1"/>
  <c r="I1148" i="1"/>
  <c r="J1148" i="1"/>
  <c r="K1148" i="1"/>
  <c r="I1149" i="1"/>
  <c r="J1149" i="1"/>
  <c r="K1149" i="1"/>
  <c r="I1150" i="1"/>
  <c r="J1150" i="1"/>
  <c r="K1150" i="1"/>
  <c r="I1151" i="1"/>
  <c r="J1151" i="1"/>
  <c r="K1151" i="1"/>
  <c r="I1152" i="1"/>
  <c r="J1152" i="1"/>
  <c r="K1152" i="1"/>
  <c r="I1153" i="1"/>
  <c r="J1153" i="1"/>
  <c r="K1153" i="1"/>
  <c r="I1154" i="1"/>
  <c r="J1154" i="1"/>
  <c r="K1154" i="1"/>
  <c r="I1155" i="1"/>
  <c r="J1155" i="1"/>
  <c r="K1155" i="1"/>
  <c r="I1156" i="1"/>
  <c r="J1156" i="1"/>
  <c r="K1156" i="1"/>
  <c r="I1157" i="1"/>
  <c r="J1157" i="1"/>
  <c r="K1157" i="1"/>
  <c r="I1158" i="1"/>
  <c r="J1158" i="1"/>
  <c r="K1158" i="1"/>
  <c r="I1159" i="1"/>
  <c r="J1159" i="1"/>
  <c r="K1159" i="1"/>
  <c r="I1160" i="1"/>
  <c r="J1160" i="1"/>
  <c r="K1160" i="1"/>
  <c r="I1161" i="1"/>
  <c r="J1161" i="1"/>
  <c r="K1161" i="1"/>
  <c r="I1162" i="1"/>
  <c r="J1162" i="1"/>
  <c r="K1162" i="1"/>
  <c r="I1163" i="1"/>
  <c r="J1163" i="1"/>
  <c r="K1163" i="1"/>
  <c r="I1164" i="1"/>
  <c r="J1164" i="1"/>
  <c r="K1164" i="1"/>
  <c r="I1165" i="1"/>
  <c r="J1165" i="1"/>
  <c r="K1165" i="1"/>
  <c r="I1166" i="1"/>
  <c r="J1166" i="1"/>
  <c r="K1166" i="1"/>
  <c r="I1167" i="1"/>
  <c r="J1167" i="1"/>
  <c r="K1167" i="1"/>
  <c r="I1168" i="1"/>
  <c r="J1168" i="1"/>
  <c r="K1168" i="1"/>
  <c r="I1169" i="1"/>
  <c r="J1169" i="1"/>
  <c r="K1169" i="1"/>
  <c r="I1170" i="1"/>
  <c r="J1170" i="1"/>
  <c r="K1170" i="1"/>
  <c r="I1171" i="1"/>
  <c r="J1171" i="1"/>
  <c r="K1171" i="1"/>
  <c r="I1172" i="1"/>
  <c r="J1172" i="1"/>
  <c r="K1172" i="1"/>
  <c r="I1173" i="1"/>
  <c r="J1173" i="1"/>
  <c r="K1173" i="1"/>
  <c r="I1174" i="1"/>
  <c r="J1174" i="1"/>
  <c r="K1174" i="1"/>
  <c r="I1175" i="1"/>
  <c r="J1175" i="1"/>
  <c r="K1175" i="1"/>
  <c r="I1176" i="1"/>
  <c r="J1176" i="1"/>
  <c r="K1176" i="1"/>
  <c r="I1177" i="1"/>
  <c r="J1177" i="1"/>
  <c r="K1177" i="1"/>
  <c r="I1178" i="1"/>
  <c r="J1178" i="1"/>
  <c r="K1178" i="1"/>
  <c r="I1179" i="1"/>
  <c r="J1179" i="1"/>
  <c r="K1179" i="1"/>
  <c r="I1180" i="1"/>
  <c r="J1180" i="1"/>
  <c r="K1180" i="1"/>
  <c r="I1181" i="1"/>
  <c r="J1181" i="1"/>
  <c r="K1181" i="1"/>
  <c r="I1182" i="1"/>
  <c r="J1182" i="1"/>
  <c r="K1182" i="1"/>
  <c r="I1183" i="1"/>
  <c r="J1183" i="1"/>
  <c r="K1183" i="1"/>
  <c r="I1184" i="1"/>
  <c r="J1184" i="1"/>
  <c r="K1184" i="1"/>
  <c r="I1185" i="1"/>
  <c r="J1185" i="1"/>
  <c r="K1185" i="1"/>
  <c r="I1186" i="1"/>
  <c r="J1186" i="1"/>
  <c r="K1186" i="1"/>
  <c r="I1187" i="1"/>
  <c r="J1187" i="1"/>
  <c r="K1187" i="1"/>
  <c r="I1188" i="1"/>
  <c r="J1188" i="1"/>
  <c r="K1188" i="1"/>
  <c r="I1189" i="1"/>
  <c r="J1189" i="1"/>
  <c r="K1189" i="1"/>
  <c r="I1190" i="1"/>
  <c r="J1190" i="1"/>
  <c r="K1190" i="1"/>
  <c r="I1191" i="1"/>
  <c r="J1191" i="1"/>
  <c r="K1191" i="1"/>
  <c r="I1192" i="1"/>
  <c r="J1192" i="1"/>
  <c r="K1192" i="1"/>
  <c r="I1193" i="1"/>
  <c r="J1193" i="1"/>
  <c r="K1193" i="1"/>
  <c r="I1194" i="1"/>
  <c r="J1194" i="1"/>
  <c r="K1194" i="1"/>
  <c r="I1195" i="1"/>
  <c r="J1195" i="1"/>
  <c r="K1195" i="1"/>
  <c r="I1196" i="1"/>
  <c r="J1196" i="1"/>
  <c r="K1196" i="1"/>
  <c r="I1197" i="1"/>
  <c r="J1197" i="1"/>
  <c r="K1197" i="1"/>
  <c r="I1198" i="1"/>
  <c r="J1198" i="1"/>
  <c r="K1198" i="1"/>
  <c r="I1199" i="1"/>
  <c r="J1199" i="1"/>
  <c r="K1199" i="1"/>
  <c r="I1200" i="1"/>
  <c r="J1200" i="1"/>
  <c r="K1200" i="1"/>
  <c r="I1201" i="1"/>
  <c r="J1201" i="1"/>
  <c r="K1201" i="1"/>
  <c r="I1202" i="1"/>
  <c r="J1202" i="1"/>
  <c r="K1202" i="1"/>
  <c r="I1203" i="1"/>
  <c r="J1203" i="1"/>
  <c r="K1203" i="1"/>
  <c r="I1204" i="1"/>
  <c r="J1204" i="1"/>
  <c r="K1204" i="1"/>
  <c r="I1205" i="1"/>
  <c r="J1205" i="1"/>
  <c r="K1205" i="1"/>
  <c r="I1206" i="1"/>
  <c r="J1206" i="1"/>
  <c r="K1206" i="1"/>
  <c r="I1207" i="1"/>
  <c r="J1207" i="1"/>
  <c r="K1207" i="1"/>
  <c r="I1208" i="1"/>
  <c r="J1208" i="1"/>
  <c r="K1208" i="1"/>
  <c r="I1209" i="1"/>
  <c r="J1209" i="1"/>
  <c r="K1209" i="1"/>
  <c r="I1210" i="1"/>
  <c r="J1210" i="1"/>
  <c r="K1210" i="1"/>
  <c r="I1211" i="1"/>
  <c r="J1211" i="1"/>
  <c r="K1211" i="1"/>
  <c r="I1212" i="1"/>
  <c r="J1212" i="1"/>
  <c r="K1212" i="1"/>
  <c r="I1213" i="1"/>
  <c r="J1213" i="1"/>
  <c r="K1213" i="1"/>
  <c r="I1214" i="1"/>
  <c r="J1214" i="1"/>
  <c r="K1214" i="1"/>
  <c r="I1215" i="1"/>
  <c r="J1215" i="1"/>
  <c r="K1215" i="1"/>
  <c r="I1216" i="1"/>
  <c r="J1216" i="1"/>
  <c r="K1216" i="1"/>
  <c r="I1217" i="1"/>
  <c r="J1217" i="1"/>
  <c r="K1217" i="1"/>
  <c r="I1218" i="1"/>
  <c r="J1218" i="1"/>
  <c r="K1218" i="1"/>
  <c r="I1219" i="1"/>
  <c r="J1219" i="1"/>
  <c r="K1219" i="1"/>
  <c r="I1220" i="1"/>
  <c r="J1220" i="1"/>
  <c r="K1220" i="1"/>
  <c r="I1221" i="1"/>
  <c r="J1221" i="1"/>
  <c r="K1221" i="1"/>
  <c r="I1222" i="1"/>
  <c r="J1222" i="1"/>
  <c r="K1222" i="1"/>
  <c r="I1223" i="1"/>
  <c r="J1223" i="1"/>
  <c r="K1223" i="1"/>
  <c r="I1224" i="1"/>
  <c r="J1224" i="1"/>
  <c r="K1224" i="1"/>
  <c r="I1225" i="1"/>
  <c r="J1225" i="1"/>
  <c r="K1225" i="1"/>
  <c r="I1226" i="1"/>
  <c r="J1226" i="1"/>
  <c r="K1226" i="1"/>
  <c r="I1227" i="1"/>
  <c r="J1227" i="1"/>
  <c r="K1227" i="1"/>
  <c r="I1228" i="1"/>
  <c r="J1228" i="1"/>
  <c r="K1228" i="1"/>
  <c r="I1229" i="1"/>
  <c r="J1229" i="1"/>
  <c r="K1229" i="1"/>
  <c r="I1230" i="1"/>
  <c r="J1230" i="1"/>
  <c r="K1230" i="1"/>
  <c r="I1231" i="1"/>
  <c r="J1231" i="1"/>
  <c r="K1231" i="1"/>
  <c r="I1232" i="1"/>
  <c r="J1232" i="1"/>
  <c r="K1232" i="1"/>
  <c r="I1233" i="1"/>
  <c r="J1233" i="1"/>
  <c r="K1233" i="1"/>
  <c r="I1234" i="1"/>
  <c r="J1234" i="1"/>
  <c r="K1234" i="1"/>
  <c r="I1235" i="1"/>
  <c r="J1235" i="1"/>
  <c r="K1235" i="1"/>
  <c r="I1236" i="1"/>
  <c r="J1236" i="1"/>
  <c r="K1236" i="1"/>
  <c r="I1237" i="1"/>
  <c r="J1237" i="1"/>
  <c r="K1237" i="1"/>
  <c r="I1238" i="1"/>
  <c r="J1238" i="1"/>
  <c r="K1238" i="1"/>
  <c r="I1239" i="1"/>
  <c r="J1239" i="1"/>
  <c r="K1239" i="1"/>
  <c r="I1240" i="1"/>
  <c r="J1240" i="1"/>
  <c r="K1240" i="1"/>
  <c r="I1241" i="1"/>
  <c r="J1241" i="1"/>
  <c r="K1241" i="1"/>
  <c r="I1242" i="1"/>
  <c r="J1242" i="1"/>
  <c r="K1242" i="1"/>
  <c r="I1243" i="1"/>
  <c r="J1243" i="1"/>
  <c r="K1243" i="1"/>
  <c r="I1244" i="1"/>
  <c r="J1244" i="1"/>
  <c r="K1244" i="1"/>
  <c r="I1245" i="1"/>
  <c r="J1245" i="1"/>
  <c r="K1245" i="1"/>
  <c r="I1246" i="1"/>
  <c r="J1246" i="1"/>
  <c r="K1246" i="1"/>
  <c r="I1247" i="1"/>
  <c r="J1247" i="1"/>
  <c r="K1247" i="1"/>
  <c r="I1248" i="1"/>
  <c r="J1248" i="1"/>
  <c r="K1248" i="1"/>
  <c r="I1249" i="1"/>
  <c r="J1249" i="1"/>
  <c r="K1249" i="1"/>
  <c r="I1250" i="1"/>
  <c r="J1250" i="1"/>
  <c r="K1250" i="1"/>
  <c r="I1251" i="1"/>
  <c r="J1251" i="1"/>
  <c r="K1251" i="1"/>
  <c r="I1252" i="1"/>
  <c r="J1252" i="1"/>
  <c r="K1252" i="1"/>
  <c r="I1253" i="1"/>
  <c r="J1253" i="1"/>
  <c r="K1253" i="1"/>
  <c r="I1254" i="1"/>
  <c r="J1254" i="1"/>
  <c r="K1254" i="1"/>
  <c r="I1255" i="1"/>
  <c r="J1255" i="1"/>
  <c r="K1255" i="1"/>
  <c r="I1256" i="1"/>
  <c r="J1256" i="1"/>
  <c r="K1256" i="1"/>
  <c r="I1257" i="1"/>
  <c r="J1257" i="1"/>
  <c r="K1257" i="1"/>
  <c r="I1258" i="1"/>
  <c r="J1258" i="1"/>
  <c r="K1258" i="1"/>
  <c r="I1259" i="1"/>
  <c r="J1259" i="1"/>
  <c r="K1259" i="1"/>
  <c r="I1260" i="1"/>
  <c r="J1260" i="1"/>
  <c r="K1260" i="1"/>
  <c r="I1261" i="1"/>
  <c r="J1261" i="1"/>
  <c r="K1261" i="1"/>
  <c r="I1262" i="1"/>
  <c r="J1262" i="1"/>
  <c r="K1262" i="1"/>
  <c r="I1263" i="1"/>
  <c r="J1263" i="1"/>
  <c r="K1263" i="1"/>
  <c r="I1264" i="1"/>
  <c r="J1264" i="1"/>
  <c r="K1264" i="1"/>
  <c r="I1265" i="1"/>
  <c r="J1265" i="1"/>
  <c r="K1265" i="1"/>
  <c r="I1266" i="1"/>
  <c r="J1266" i="1"/>
  <c r="K1266" i="1"/>
  <c r="I1267" i="1"/>
  <c r="J1267" i="1"/>
  <c r="K1267" i="1"/>
  <c r="I1268" i="1"/>
  <c r="J1268" i="1"/>
  <c r="K1268" i="1"/>
  <c r="I1269" i="1"/>
  <c r="J1269" i="1"/>
  <c r="K1269" i="1"/>
  <c r="I1270" i="1"/>
  <c r="J1270" i="1"/>
  <c r="K1270" i="1"/>
  <c r="I1271" i="1"/>
  <c r="J1271" i="1"/>
  <c r="K1271" i="1"/>
  <c r="I1272" i="1"/>
  <c r="J1272" i="1"/>
  <c r="K1272" i="1"/>
  <c r="I1273" i="1"/>
  <c r="J1273" i="1"/>
  <c r="K1273" i="1"/>
  <c r="I1274" i="1"/>
  <c r="J1274" i="1"/>
  <c r="K1274" i="1"/>
  <c r="I1275" i="1"/>
  <c r="J1275" i="1"/>
  <c r="K1275" i="1"/>
  <c r="I1276" i="1"/>
  <c r="J1276" i="1"/>
  <c r="K1276" i="1"/>
  <c r="I1277" i="1"/>
  <c r="J1277" i="1"/>
  <c r="K1277" i="1"/>
  <c r="I1278" i="1"/>
  <c r="J1278" i="1"/>
  <c r="K1278" i="1"/>
  <c r="I1279" i="1"/>
  <c r="J1279" i="1"/>
  <c r="K1279" i="1"/>
  <c r="I1280" i="1"/>
  <c r="J1280" i="1"/>
  <c r="K1280" i="1"/>
  <c r="I1281" i="1"/>
  <c r="J1281" i="1"/>
  <c r="K1281" i="1"/>
  <c r="I1282" i="1"/>
  <c r="J1282" i="1"/>
  <c r="K1282" i="1"/>
  <c r="I1283" i="1"/>
  <c r="J1283" i="1"/>
  <c r="K1283" i="1"/>
  <c r="I1284" i="1"/>
  <c r="J1284" i="1"/>
  <c r="K1284" i="1"/>
  <c r="I1285" i="1"/>
  <c r="J1285" i="1"/>
  <c r="K1285" i="1"/>
  <c r="I1286" i="1"/>
  <c r="J1286" i="1"/>
  <c r="K1286" i="1"/>
  <c r="I1287" i="1"/>
  <c r="J1287" i="1"/>
  <c r="K1287" i="1"/>
  <c r="I1288" i="1"/>
  <c r="J1288" i="1"/>
  <c r="K1288" i="1"/>
  <c r="I1289" i="1"/>
  <c r="J1289" i="1"/>
  <c r="K1289" i="1"/>
  <c r="I1290" i="1"/>
  <c r="J1290" i="1"/>
  <c r="K1290" i="1"/>
  <c r="I1291" i="1"/>
  <c r="J1291" i="1"/>
  <c r="K1291" i="1"/>
  <c r="I1292" i="1"/>
  <c r="J1292" i="1"/>
  <c r="K1292" i="1"/>
  <c r="I1293" i="1"/>
  <c r="J1293" i="1"/>
  <c r="K1293" i="1"/>
  <c r="I1294" i="1"/>
  <c r="J1294" i="1"/>
  <c r="K1294" i="1"/>
  <c r="I1295" i="1"/>
  <c r="J1295" i="1"/>
  <c r="K1295" i="1"/>
  <c r="I1296" i="1"/>
  <c r="J1296" i="1"/>
  <c r="K1296" i="1"/>
  <c r="I1297" i="1"/>
  <c r="J1297" i="1"/>
  <c r="K1297" i="1"/>
  <c r="I1298" i="1"/>
  <c r="J1298" i="1"/>
  <c r="K1298" i="1"/>
  <c r="I1299" i="1"/>
  <c r="J1299" i="1"/>
  <c r="K1299" i="1"/>
  <c r="I1300" i="1"/>
  <c r="J1300" i="1"/>
  <c r="K1300" i="1"/>
  <c r="I1301" i="1"/>
  <c r="J1301" i="1"/>
  <c r="K1301" i="1"/>
  <c r="I1302" i="1"/>
  <c r="J1302" i="1"/>
  <c r="K1302" i="1"/>
  <c r="I1303" i="1"/>
  <c r="J1303" i="1"/>
  <c r="K1303" i="1"/>
  <c r="I1304" i="1"/>
  <c r="J1304" i="1"/>
  <c r="K1304" i="1"/>
  <c r="I1305" i="1"/>
  <c r="J1305" i="1"/>
  <c r="K1305" i="1"/>
  <c r="I1306" i="1"/>
  <c r="J1306" i="1"/>
  <c r="K1306" i="1"/>
  <c r="I1307" i="1"/>
  <c r="J1307" i="1"/>
  <c r="K1307" i="1"/>
  <c r="I1308" i="1"/>
  <c r="J1308" i="1"/>
  <c r="K1308" i="1"/>
  <c r="I1309" i="1"/>
  <c r="J1309" i="1"/>
  <c r="K1309" i="1"/>
  <c r="I1310" i="1"/>
  <c r="J1310" i="1"/>
  <c r="K1310" i="1"/>
  <c r="I1311" i="1"/>
  <c r="J1311" i="1"/>
  <c r="K1311" i="1"/>
  <c r="I1312" i="1"/>
  <c r="J1312" i="1"/>
  <c r="K1312" i="1"/>
  <c r="I1313" i="1"/>
  <c r="J1313" i="1"/>
  <c r="K1313" i="1"/>
  <c r="I1314" i="1"/>
  <c r="J1314" i="1"/>
  <c r="K1314" i="1"/>
  <c r="I1315" i="1"/>
  <c r="J1315" i="1"/>
  <c r="K1315" i="1"/>
  <c r="I1316" i="1"/>
  <c r="J1316" i="1"/>
  <c r="K1316" i="1"/>
  <c r="I1317" i="1"/>
  <c r="J1317" i="1"/>
  <c r="K1317" i="1"/>
  <c r="I1318" i="1"/>
  <c r="J1318" i="1"/>
  <c r="K1318" i="1"/>
  <c r="I1319" i="1"/>
  <c r="J1319" i="1"/>
  <c r="K1319" i="1"/>
  <c r="I1320" i="1"/>
  <c r="J1320" i="1"/>
  <c r="K1320" i="1"/>
  <c r="I1321" i="1"/>
  <c r="J1321" i="1"/>
  <c r="K1321" i="1"/>
  <c r="I1322" i="1"/>
  <c r="J1322" i="1"/>
  <c r="K1322" i="1"/>
  <c r="I1323" i="1"/>
  <c r="J1323" i="1"/>
  <c r="K1323" i="1"/>
  <c r="I1324" i="1"/>
  <c r="J1324" i="1"/>
  <c r="K1324" i="1"/>
  <c r="I1325" i="1"/>
  <c r="J1325" i="1"/>
  <c r="K1325" i="1"/>
  <c r="I1326" i="1"/>
  <c r="J1326" i="1"/>
  <c r="K1326" i="1"/>
  <c r="I1327" i="1"/>
  <c r="J1327" i="1"/>
  <c r="K1327" i="1"/>
  <c r="I1328" i="1"/>
  <c r="J1328" i="1"/>
  <c r="K1328" i="1"/>
  <c r="I1329" i="1"/>
  <c r="J1329" i="1"/>
  <c r="K1329" i="1"/>
  <c r="I1330" i="1"/>
  <c r="J1330" i="1"/>
  <c r="K1330" i="1"/>
  <c r="I1331" i="1"/>
  <c r="J1331" i="1"/>
  <c r="K1331" i="1"/>
  <c r="I1332" i="1"/>
  <c r="J1332" i="1"/>
  <c r="K1332" i="1"/>
  <c r="I1333" i="1"/>
  <c r="J1333" i="1"/>
  <c r="K1333" i="1"/>
  <c r="I1334" i="1"/>
  <c r="J1334" i="1"/>
  <c r="K1334" i="1"/>
  <c r="I1335" i="1"/>
  <c r="J1335" i="1"/>
  <c r="K1335" i="1"/>
  <c r="I1336" i="1"/>
  <c r="J1336" i="1"/>
  <c r="K1336" i="1"/>
  <c r="I1337" i="1"/>
  <c r="J1337" i="1"/>
  <c r="K1337" i="1"/>
  <c r="I1338" i="1"/>
  <c r="J1338" i="1"/>
  <c r="K1338" i="1"/>
  <c r="I1339" i="1"/>
  <c r="J1339" i="1"/>
  <c r="K1339" i="1"/>
  <c r="I1340" i="1"/>
  <c r="J1340" i="1"/>
  <c r="K1340" i="1"/>
  <c r="I1341" i="1"/>
  <c r="J1341" i="1"/>
  <c r="K1341" i="1"/>
  <c r="I1342" i="1"/>
  <c r="J1342" i="1"/>
  <c r="K1342" i="1"/>
  <c r="I1343" i="1"/>
  <c r="J1343" i="1"/>
  <c r="K1343" i="1"/>
  <c r="I1344" i="1"/>
  <c r="J1344" i="1"/>
  <c r="K1344" i="1"/>
  <c r="I1345" i="1"/>
  <c r="J1345" i="1"/>
  <c r="K1345" i="1"/>
  <c r="I1346" i="1"/>
  <c r="J1346" i="1"/>
  <c r="K1346" i="1"/>
  <c r="I1347" i="1"/>
  <c r="J1347" i="1"/>
  <c r="K1347" i="1"/>
  <c r="I1348" i="1"/>
  <c r="J1348" i="1"/>
  <c r="K1348" i="1"/>
  <c r="I1349" i="1"/>
  <c r="J1349" i="1"/>
  <c r="K1349" i="1"/>
  <c r="I1350" i="1"/>
  <c r="J1350" i="1"/>
  <c r="K1350" i="1"/>
  <c r="I1351" i="1"/>
  <c r="J1351" i="1"/>
  <c r="K1351" i="1"/>
  <c r="I1352" i="1"/>
  <c r="J1352" i="1"/>
  <c r="K1352" i="1"/>
  <c r="I1353" i="1"/>
  <c r="J1353" i="1"/>
  <c r="K1353" i="1"/>
  <c r="I1354" i="1"/>
  <c r="J1354" i="1"/>
  <c r="K1354" i="1"/>
  <c r="I1355" i="1"/>
  <c r="J1355" i="1"/>
  <c r="K1355" i="1"/>
  <c r="I1356" i="1"/>
  <c r="J1356" i="1"/>
  <c r="K1356" i="1"/>
  <c r="I1357" i="1"/>
  <c r="J1357" i="1"/>
  <c r="K1357" i="1"/>
  <c r="I1358" i="1"/>
  <c r="J1358" i="1"/>
  <c r="K1358" i="1"/>
  <c r="I1359" i="1"/>
  <c r="J1359" i="1"/>
  <c r="K1359" i="1"/>
  <c r="I1360" i="1"/>
  <c r="J1360" i="1"/>
  <c r="K1360" i="1"/>
  <c r="I1361" i="1"/>
  <c r="J1361" i="1"/>
  <c r="K1361" i="1"/>
  <c r="I1362" i="1"/>
  <c r="J1362" i="1"/>
  <c r="K1362" i="1"/>
  <c r="I1363" i="1"/>
  <c r="J1363" i="1"/>
  <c r="K1363" i="1"/>
  <c r="I1364" i="1"/>
  <c r="J1364" i="1"/>
  <c r="K1364" i="1"/>
  <c r="I1365" i="1"/>
  <c r="J1365" i="1"/>
  <c r="K1365" i="1"/>
  <c r="I1366" i="1"/>
  <c r="J1366" i="1"/>
  <c r="K1366" i="1"/>
  <c r="I1367" i="1"/>
  <c r="J1367" i="1"/>
  <c r="K1367" i="1"/>
  <c r="I1368" i="1"/>
  <c r="J1368" i="1"/>
  <c r="K1368" i="1"/>
  <c r="I1369" i="1"/>
  <c r="J1369" i="1"/>
  <c r="K1369" i="1"/>
  <c r="I1370" i="1"/>
  <c r="J1370" i="1"/>
  <c r="K1370" i="1"/>
  <c r="I1371" i="1"/>
  <c r="J1371" i="1"/>
  <c r="K1371" i="1"/>
  <c r="I1372" i="1"/>
  <c r="J1372" i="1"/>
  <c r="K1372" i="1"/>
  <c r="I1373" i="1"/>
  <c r="J1373" i="1"/>
  <c r="K1373" i="1"/>
  <c r="I1374" i="1"/>
  <c r="J1374" i="1"/>
  <c r="K1374" i="1"/>
  <c r="I1375" i="1"/>
  <c r="J1375" i="1"/>
  <c r="K1375" i="1"/>
  <c r="I1376" i="1"/>
  <c r="J1376" i="1"/>
  <c r="K1376" i="1"/>
  <c r="I1377" i="1"/>
  <c r="J1377" i="1"/>
  <c r="K1377" i="1"/>
  <c r="I1378" i="1"/>
  <c r="J1378" i="1"/>
  <c r="K1378" i="1"/>
  <c r="I1379" i="1"/>
  <c r="J1379" i="1"/>
  <c r="K1379" i="1"/>
  <c r="I1380" i="1"/>
  <c r="J1380" i="1"/>
  <c r="K1380" i="1"/>
  <c r="I1381" i="1"/>
  <c r="J1381" i="1"/>
  <c r="K1381" i="1"/>
  <c r="I1382" i="1"/>
  <c r="J1382" i="1"/>
  <c r="K1382" i="1"/>
  <c r="I1383" i="1"/>
  <c r="J1383" i="1"/>
  <c r="K1383" i="1"/>
  <c r="I1384" i="1"/>
  <c r="J1384" i="1"/>
  <c r="K1384" i="1"/>
  <c r="I1385" i="1"/>
  <c r="J1385" i="1"/>
  <c r="K1385" i="1"/>
  <c r="I1386" i="1"/>
  <c r="J1386" i="1"/>
  <c r="K1386" i="1"/>
  <c r="I1387" i="1"/>
  <c r="J1387" i="1"/>
  <c r="K1387" i="1"/>
  <c r="I1388" i="1"/>
  <c r="J1388" i="1"/>
  <c r="K1388" i="1"/>
  <c r="I1389" i="1"/>
  <c r="J1389" i="1"/>
  <c r="K1389" i="1"/>
  <c r="I1390" i="1"/>
  <c r="J1390" i="1"/>
  <c r="K1390" i="1"/>
  <c r="I1391" i="1"/>
  <c r="J1391" i="1"/>
  <c r="K1391" i="1"/>
  <c r="I1392" i="1"/>
  <c r="J1392" i="1"/>
  <c r="K1392" i="1"/>
  <c r="I1393" i="1"/>
  <c r="J1393" i="1"/>
  <c r="K1393" i="1"/>
  <c r="I1394" i="1"/>
  <c r="J1394" i="1"/>
  <c r="K1394" i="1"/>
  <c r="I1395" i="1"/>
  <c r="J1395" i="1"/>
  <c r="K1395" i="1"/>
  <c r="I1396" i="1"/>
  <c r="J1396" i="1"/>
  <c r="K1396" i="1"/>
  <c r="I1397" i="1"/>
  <c r="J1397" i="1"/>
  <c r="K1397" i="1"/>
  <c r="I1398" i="1"/>
  <c r="J1398" i="1"/>
  <c r="K1398" i="1"/>
  <c r="I1399" i="1"/>
  <c r="J1399" i="1"/>
  <c r="K1399" i="1"/>
  <c r="I1400" i="1"/>
  <c r="J1400" i="1"/>
  <c r="K1400" i="1"/>
  <c r="I1401" i="1"/>
  <c r="J1401" i="1"/>
  <c r="K1401" i="1"/>
  <c r="I1402" i="1"/>
  <c r="J1402" i="1"/>
  <c r="K1402" i="1"/>
  <c r="I1403" i="1"/>
  <c r="J1403" i="1"/>
  <c r="K1403" i="1"/>
  <c r="I1404" i="1"/>
  <c r="J1404" i="1"/>
  <c r="K1404" i="1"/>
  <c r="I1405" i="1"/>
  <c r="J1405" i="1"/>
  <c r="K1405" i="1"/>
  <c r="I1406" i="1"/>
  <c r="J1406" i="1"/>
  <c r="K1406" i="1"/>
  <c r="I1407" i="1"/>
  <c r="J1407" i="1"/>
  <c r="K1407" i="1"/>
  <c r="I1408" i="1"/>
  <c r="J1408" i="1"/>
  <c r="K1408" i="1"/>
  <c r="I1409" i="1"/>
  <c r="J1409" i="1"/>
  <c r="K1409" i="1"/>
  <c r="I1410" i="1"/>
  <c r="J1410" i="1"/>
  <c r="K1410" i="1"/>
  <c r="I1411" i="1"/>
  <c r="J1411" i="1"/>
  <c r="K1411" i="1"/>
  <c r="I1412" i="1"/>
  <c r="J1412" i="1"/>
  <c r="K1412" i="1"/>
  <c r="I1413" i="1"/>
  <c r="J1413" i="1"/>
  <c r="K1413" i="1"/>
  <c r="I1414" i="1"/>
  <c r="J1414" i="1"/>
  <c r="K1414" i="1"/>
  <c r="I1415" i="1"/>
  <c r="J1415" i="1"/>
  <c r="K1415" i="1"/>
  <c r="I1416" i="1"/>
  <c r="J1416" i="1"/>
  <c r="K1416" i="1"/>
  <c r="I1417" i="1"/>
  <c r="J1417" i="1"/>
  <c r="K1417" i="1"/>
  <c r="I1418" i="1"/>
  <c r="J1418" i="1"/>
  <c r="K1418" i="1"/>
  <c r="I1419" i="1"/>
  <c r="J1419" i="1"/>
  <c r="K1419" i="1"/>
  <c r="I1420" i="1"/>
  <c r="J1420" i="1"/>
  <c r="K1420" i="1"/>
  <c r="I1421" i="1"/>
  <c r="J1421" i="1"/>
  <c r="K1421" i="1"/>
  <c r="I1422" i="1"/>
  <c r="J1422" i="1"/>
  <c r="K1422" i="1"/>
  <c r="I1423" i="1"/>
  <c r="J1423" i="1"/>
  <c r="K1423" i="1"/>
  <c r="I1424" i="1"/>
  <c r="J1424" i="1"/>
  <c r="K1424" i="1"/>
  <c r="I1425" i="1"/>
  <c r="J1425" i="1"/>
  <c r="K1425" i="1"/>
  <c r="I1426" i="1"/>
  <c r="J1426" i="1"/>
  <c r="K1426" i="1"/>
  <c r="I1427" i="1"/>
  <c r="J1427" i="1"/>
  <c r="K1427" i="1"/>
  <c r="I1428" i="1"/>
  <c r="J1428" i="1"/>
  <c r="K1428" i="1"/>
  <c r="I1429" i="1"/>
  <c r="J1429" i="1"/>
  <c r="K1429" i="1"/>
  <c r="I1430" i="1"/>
  <c r="J1430" i="1"/>
  <c r="K1430" i="1"/>
  <c r="I1431" i="1"/>
  <c r="J1431" i="1"/>
  <c r="K1431" i="1"/>
  <c r="I1432" i="1"/>
  <c r="J1432" i="1"/>
  <c r="K1432" i="1"/>
  <c r="I1433" i="1"/>
  <c r="J1433" i="1"/>
  <c r="K1433" i="1"/>
  <c r="I1434" i="1"/>
  <c r="J1434" i="1"/>
  <c r="K1434" i="1"/>
  <c r="I1435" i="1"/>
  <c r="J1435" i="1"/>
  <c r="K1435" i="1"/>
  <c r="I1436" i="1"/>
  <c r="J1436" i="1"/>
  <c r="K1436" i="1"/>
  <c r="I1437" i="1"/>
  <c r="J1437" i="1"/>
  <c r="K1437" i="1"/>
  <c r="I1438" i="1"/>
  <c r="J1438" i="1"/>
  <c r="K1438" i="1"/>
  <c r="I1439" i="1"/>
  <c r="J1439" i="1"/>
  <c r="K1439" i="1"/>
  <c r="I1440" i="1"/>
  <c r="J1440" i="1"/>
  <c r="K1440" i="1"/>
  <c r="I1441" i="1"/>
  <c r="J1441" i="1"/>
  <c r="K1441" i="1"/>
  <c r="I1442" i="1"/>
  <c r="J1442" i="1"/>
  <c r="K1442" i="1"/>
  <c r="I1443" i="1"/>
  <c r="J1443" i="1"/>
  <c r="K1443" i="1"/>
  <c r="I1444" i="1"/>
  <c r="J1444" i="1"/>
  <c r="K1444" i="1"/>
  <c r="I1445" i="1"/>
  <c r="J1445" i="1"/>
  <c r="K1445" i="1"/>
  <c r="I1446" i="1"/>
  <c r="J1446" i="1"/>
  <c r="K1446" i="1"/>
  <c r="I1447" i="1"/>
  <c r="J1447" i="1"/>
  <c r="K1447" i="1"/>
  <c r="I1448" i="1"/>
  <c r="J1448" i="1"/>
  <c r="K1448" i="1"/>
  <c r="I1449" i="1"/>
  <c r="J1449" i="1"/>
  <c r="K1449" i="1"/>
  <c r="I1450" i="1"/>
  <c r="J1450" i="1"/>
  <c r="K1450" i="1"/>
  <c r="I1451" i="1"/>
  <c r="J1451" i="1"/>
  <c r="K1451" i="1"/>
  <c r="I1452" i="1"/>
  <c r="J1452" i="1"/>
  <c r="K1452" i="1"/>
  <c r="I1453" i="1"/>
  <c r="J1453" i="1"/>
  <c r="K1453" i="1"/>
  <c r="I1454" i="1"/>
  <c r="J1454" i="1"/>
  <c r="K1454" i="1"/>
  <c r="I1455" i="1"/>
  <c r="J1455" i="1"/>
  <c r="K1455" i="1"/>
  <c r="I1456" i="1"/>
  <c r="J1456" i="1"/>
  <c r="K1456" i="1"/>
  <c r="I1457" i="1"/>
  <c r="J1457" i="1"/>
  <c r="K1457" i="1"/>
  <c r="I1458" i="1"/>
  <c r="J1458" i="1"/>
  <c r="K1458" i="1"/>
  <c r="I1459" i="1"/>
  <c r="J1459" i="1"/>
  <c r="K1459" i="1"/>
  <c r="I1460" i="1"/>
  <c r="J1460" i="1"/>
  <c r="K1460" i="1"/>
  <c r="I1461" i="1"/>
  <c r="J1461" i="1"/>
  <c r="K1461" i="1"/>
  <c r="I1462" i="1"/>
  <c r="J1462" i="1"/>
  <c r="K1462" i="1"/>
  <c r="I1463" i="1"/>
  <c r="J1463" i="1"/>
  <c r="K1463" i="1"/>
  <c r="I1464" i="1"/>
  <c r="J1464" i="1"/>
  <c r="K1464" i="1"/>
  <c r="I1465" i="1"/>
  <c r="J1465" i="1"/>
  <c r="K1465" i="1"/>
  <c r="I1466" i="1"/>
  <c r="J1466" i="1"/>
  <c r="K1466" i="1"/>
  <c r="I1467" i="1"/>
  <c r="J1467" i="1"/>
  <c r="K1467" i="1"/>
  <c r="I1468" i="1"/>
  <c r="J1468" i="1"/>
  <c r="K1468" i="1"/>
  <c r="I1469" i="1"/>
  <c r="J1469" i="1"/>
  <c r="K1469" i="1"/>
  <c r="I1470" i="1"/>
  <c r="J1470" i="1"/>
  <c r="K1470" i="1"/>
  <c r="I1471" i="1"/>
  <c r="J1471" i="1"/>
  <c r="K1471" i="1"/>
  <c r="I1472" i="1"/>
  <c r="J1472" i="1"/>
  <c r="K1472" i="1"/>
  <c r="I1473" i="1"/>
  <c r="J1473" i="1"/>
  <c r="K1473" i="1"/>
  <c r="I1474" i="1"/>
  <c r="J1474" i="1"/>
  <c r="K1474" i="1"/>
  <c r="I1475" i="1"/>
  <c r="J1475" i="1"/>
  <c r="K1475" i="1"/>
  <c r="I1476" i="1"/>
  <c r="J1476" i="1"/>
  <c r="K1476" i="1"/>
  <c r="I1477" i="1"/>
  <c r="J1477" i="1"/>
  <c r="K1477" i="1"/>
  <c r="I1478" i="1"/>
  <c r="J1478" i="1"/>
  <c r="K1478" i="1"/>
  <c r="I1479" i="1"/>
  <c r="J1479" i="1"/>
  <c r="K1479" i="1"/>
  <c r="I1480" i="1"/>
  <c r="J1480" i="1"/>
  <c r="K1480" i="1"/>
  <c r="I1481" i="1"/>
  <c r="J1481" i="1"/>
  <c r="K1481" i="1"/>
  <c r="I1482" i="1"/>
  <c r="J1482" i="1"/>
  <c r="K1482" i="1"/>
  <c r="I1483" i="1"/>
  <c r="J1483" i="1"/>
  <c r="K1483" i="1"/>
  <c r="I1484" i="1"/>
  <c r="J1484" i="1"/>
  <c r="K1484" i="1"/>
  <c r="I1485" i="1"/>
  <c r="J1485" i="1"/>
  <c r="K1485" i="1"/>
  <c r="I1486" i="1"/>
  <c r="J1486" i="1"/>
  <c r="K1486" i="1"/>
  <c r="I1487" i="1"/>
  <c r="J1487" i="1"/>
  <c r="K1487" i="1"/>
  <c r="I1488" i="1"/>
  <c r="J1488" i="1"/>
  <c r="K1488" i="1"/>
  <c r="I1489" i="1"/>
  <c r="J1489" i="1"/>
  <c r="K1489" i="1"/>
  <c r="I1490" i="1"/>
  <c r="J1490" i="1"/>
  <c r="K1490" i="1"/>
  <c r="I1491" i="1"/>
  <c r="J1491" i="1"/>
  <c r="K1491" i="1"/>
  <c r="I1492" i="1"/>
  <c r="J1492" i="1"/>
  <c r="K1492" i="1"/>
  <c r="I1493" i="1"/>
  <c r="J1493" i="1"/>
  <c r="K1493" i="1"/>
  <c r="I1494" i="1"/>
  <c r="J1494" i="1"/>
  <c r="K1494" i="1"/>
  <c r="I1495" i="1"/>
  <c r="J1495" i="1"/>
  <c r="K1495" i="1"/>
  <c r="I1496" i="1"/>
  <c r="J1496" i="1"/>
  <c r="K1496" i="1"/>
  <c r="I1497" i="1"/>
  <c r="J1497" i="1"/>
  <c r="K1497" i="1"/>
  <c r="I1498" i="1"/>
  <c r="J1498" i="1"/>
  <c r="K1498" i="1"/>
  <c r="I1499" i="1"/>
  <c r="J1499" i="1"/>
  <c r="K1499" i="1"/>
  <c r="I1500" i="1"/>
  <c r="J1500" i="1"/>
  <c r="K1500" i="1"/>
  <c r="I1501" i="1"/>
  <c r="J1501" i="1"/>
  <c r="K1501" i="1"/>
  <c r="I1502" i="1"/>
  <c r="J1502" i="1"/>
  <c r="K1502" i="1"/>
  <c r="I1503" i="1"/>
  <c r="J1503" i="1"/>
  <c r="K1503" i="1"/>
  <c r="I1504" i="1"/>
  <c r="J1504" i="1"/>
  <c r="K1504" i="1"/>
  <c r="I1505" i="1"/>
  <c r="J1505" i="1"/>
  <c r="K1505" i="1"/>
  <c r="I1506" i="1"/>
  <c r="J1506" i="1"/>
  <c r="K1506" i="1"/>
  <c r="I1507" i="1"/>
  <c r="J1507" i="1"/>
  <c r="K1507" i="1"/>
  <c r="I1508" i="1"/>
  <c r="J1508" i="1"/>
  <c r="K1508" i="1"/>
  <c r="I1509" i="1"/>
  <c r="J1509" i="1"/>
  <c r="K1509" i="1"/>
  <c r="I1510" i="1"/>
  <c r="J1510" i="1"/>
  <c r="K1510" i="1"/>
  <c r="I1511" i="1"/>
  <c r="J1511" i="1"/>
  <c r="K1511" i="1"/>
  <c r="I1512" i="1"/>
  <c r="J1512" i="1"/>
  <c r="K1512" i="1"/>
  <c r="I1513" i="1"/>
  <c r="J1513" i="1"/>
  <c r="K1513" i="1"/>
  <c r="I1514" i="1"/>
  <c r="J1514" i="1"/>
  <c r="K1514" i="1"/>
  <c r="I1515" i="1"/>
  <c r="J1515" i="1"/>
  <c r="K1515" i="1"/>
  <c r="I1516" i="1"/>
  <c r="J1516" i="1"/>
  <c r="K1516" i="1"/>
  <c r="I1517" i="1"/>
  <c r="J1517" i="1"/>
  <c r="K1517" i="1"/>
  <c r="I1518" i="1"/>
  <c r="J1518" i="1"/>
  <c r="K1518" i="1"/>
  <c r="I1519" i="1"/>
  <c r="J1519" i="1"/>
  <c r="K1519" i="1"/>
  <c r="I1520" i="1"/>
  <c r="J1520" i="1"/>
  <c r="K1520" i="1"/>
  <c r="I1521" i="1"/>
  <c r="J1521" i="1"/>
  <c r="K1521" i="1"/>
  <c r="I1522" i="1"/>
  <c r="J1522" i="1"/>
  <c r="K1522" i="1"/>
  <c r="I1523" i="1"/>
  <c r="J1523" i="1"/>
  <c r="K1523" i="1"/>
  <c r="I1524" i="1"/>
  <c r="J1524" i="1"/>
  <c r="K1524" i="1"/>
  <c r="I1525" i="1"/>
  <c r="J1525" i="1"/>
  <c r="K1525" i="1"/>
  <c r="I1526" i="1"/>
  <c r="J1526" i="1"/>
  <c r="K1526" i="1"/>
  <c r="I1527" i="1"/>
  <c r="J1527" i="1"/>
  <c r="K1527" i="1"/>
  <c r="I1528" i="1"/>
  <c r="J1528" i="1"/>
  <c r="K1528" i="1"/>
  <c r="I1529" i="1"/>
  <c r="J1529" i="1"/>
  <c r="K1529" i="1"/>
  <c r="I1530" i="1"/>
  <c r="J1530" i="1"/>
  <c r="K1530" i="1"/>
  <c r="I1531" i="1"/>
  <c r="J1531" i="1"/>
  <c r="K1531" i="1"/>
  <c r="I1532" i="1"/>
  <c r="J1532" i="1"/>
  <c r="K1532" i="1"/>
  <c r="I1533" i="1"/>
  <c r="J1533" i="1"/>
  <c r="K1533" i="1"/>
  <c r="I1534" i="1"/>
  <c r="J1534" i="1"/>
  <c r="K1534" i="1"/>
  <c r="I1535" i="1"/>
  <c r="J1535" i="1"/>
  <c r="K1535" i="1"/>
  <c r="I1536" i="1"/>
  <c r="J1536" i="1"/>
  <c r="K1536" i="1"/>
  <c r="I1537" i="1"/>
  <c r="J1537" i="1"/>
  <c r="K1537" i="1"/>
  <c r="I1538" i="1"/>
  <c r="J1538" i="1"/>
  <c r="K1538" i="1"/>
  <c r="I1539" i="1"/>
  <c r="J1539" i="1"/>
  <c r="K1539" i="1"/>
  <c r="I1540" i="1"/>
  <c r="J1540" i="1"/>
  <c r="K1540" i="1"/>
  <c r="I1541" i="1"/>
  <c r="J1541" i="1"/>
  <c r="K1541" i="1"/>
  <c r="I1542" i="1"/>
  <c r="J1542" i="1"/>
  <c r="K1542" i="1"/>
  <c r="I1543" i="1"/>
  <c r="J1543" i="1"/>
  <c r="K1543" i="1"/>
  <c r="I1544" i="1"/>
  <c r="J1544" i="1"/>
  <c r="K1544" i="1"/>
  <c r="I1545" i="1"/>
  <c r="J1545" i="1"/>
  <c r="K1545" i="1"/>
  <c r="I1546" i="1"/>
  <c r="J1546" i="1"/>
  <c r="K1546" i="1"/>
  <c r="I1547" i="1"/>
  <c r="J1547" i="1"/>
  <c r="K1547" i="1"/>
  <c r="I1548" i="1"/>
  <c r="J1548" i="1"/>
  <c r="K1548" i="1"/>
  <c r="I1549" i="1"/>
  <c r="J1549" i="1"/>
  <c r="K1549" i="1"/>
  <c r="I1550" i="1"/>
  <c r="J1550" i="1"/>
  <c r="K1550" i="1"/>
  <c r="I1551" i="1"/>
  <c r="J1551" i="1"/>
  <c r="K1551" i="1"/>
  <c r="I1552" i="1"/>
  <c r="J1552" i="1"/>
  <c r="K1552" i="1"/>
  <c r="I1553" i="1"/>
  <c r="J1553" i="1"/>
  <c r="K1553" i="1"/>
  <c r="I1554" i="1"/>
  <c r="J1554" i="1"/>
  <c r="K1554" i="1"/>
  <c r="I1555" i="1"/>
  <c r="J1555" i="1"/>
  <c r="K1555" i="1"/>
  <c r="I1556" i="1"/>
  <c r="J1556" i="1"/>
  <c r="K1556" i="1"/>
  <c r="I1557" i="1"/>
  <c r="J1557" i="1"/>
  <c r="K1557" i="1"/>
  <c r="I1558" i="1"/>
  <c r="J1558" i="1"/>
  <c r="K1558" i="1"/>
  <c r="I1559" i="1"/>
  <c r="J1559" i="1"/>
  <c r="K1559" i="1"/>
  <c r="I1560" i="1"/>
  <c r="J1560" i="1"/>
  <c r="K1560" i="1"/>
  <c r="I1561" i="1"/>
  <c r="J1561" i="1"/>
  <c r="K1561" i="1"/>
  <c r="I1562" i="1"/>
  <c r="J1562" i="1"/>
  <c r="K1562" i="1"/>
  <c r="I1563" i="1"/>
  <c r="J1563" i="1"/>
  <c r="K1563" i="1"/>
  <c r="I1564" i="1"/>
  <c r="J1564" i="1"/>
  <c r="K1564" i="1"/>
  <c r="I1565" i="1"/>
  <c r="J1565" i="1"/>
  <c r="K1565" i="1"/>
  <c r="I1566" i="1"/>
  <c r="J1566" i="1"/>
  <c r="K1566" i="1"/>
  <c r="I1567" i="1"/>
  <c r="J1567" i="1"/>
  <c r="K1567" i="1"/>
  <c r="I1568" i="1"/>
  <c r="J1568" i="1"/>
  <c r="K1568" i="1"/>
  <c r="I1569" i="1"/>
  <c r="J1569" i="1"/>
  <c r="K1569" i="1"/>
  <c r="I1570" i="1"/>
  <c r="J1570" i="1"/>
  <c r="K1570" i="1"/>
  <c r="I1571" i="1"/>
  <c r="J1571" i="1"/>
  <c r="K1571" i="1"/>
  <c r="I1572" i="1"/>
  <c r="J1572" i="1"/>
  <c r="K1572" i="1"/>
  <c r="I1573" i="1"/>
  <c r="J1573" i="1"/>
  <c r="K1573" i="1"/>
  <c r="I1574" i="1"/>
  <c r="J1574" i="1"/>
  <c r="K1574" i="1"/>
  <c r="I1575" i="1"/>
  <c r="J1575" i="1"/>
  <c r="K1575" i="1"/>
  <c r="I1576" i="1"/>
  <c r="J1576" i="1"/>
  <c r="K1576" i="1"/>
  <c r="I1577" i="1"/>
  <c r="J1577" i="1"/>
  <c r="K1577" i="1"/>
  <c r="I1578" i="1"/>
  <c r="J1578" i="1"/>
  <c r="K1578" i="1"/>
  <c r="I1579" i="1"/>
  <c r="J1579" i="1"/>
  <c r="K1579" i="1"/>
  <c r="I1580" i="1"/>
  <c r="J1580" i="1"/>
  <c r="K1580" i="1"/>
  <c r="I1581" i="1"/>
  <c r="J1581" i="1"/>
  <c r="K1581" i="1"/>
  <c r="I1582" i="1"/>
  <c r="J1582" i="1"/>
  <c r="K1582" i="1"/>
  <c r="I1583" i="1"/>
  <c r="J1583" i="1"/>
  <c r="K1583" i="1"/>
  <c r="I1584" i="1"/>
  <c r="J1584" i="1"/>
  <c r="K1584" i="1"/>
  <c r="I1585" i="1"/>
  <c r="J1585" i="1"/>
  <c r="K1585" i="1"/>
  <c r="I1586" i="1"/>
  <c r="J1586" i="1"/>
  <c r="K1586" i="1"/>
  <c r="I1587" i="1"/>
  <c r="J1587" i="1"/>
  <c r="K1587" i="1"/>
  <c r="I1588" i="1"/>
  <c r="J1588" i="1"/>
  <c r="K1588" i="1"/>
  <c r="I1589" i="1"/>
  <c r="J1589" i="1"/>
  <c r="K1589" i="1"/>
  <c r="I1590" i="1"/>
  <c r="J1590" i="1"/>
  <c r="K1590" i="1"/>
  <c r="I1591" i="1"/>
  <c r="J1591" i="1"/>
  <c r="K1591" i="1"/>
  <c r="I1592" i="1"/>
  <c r="J1592" i="1"/>
  <c r="K1592" i="1"/>
  <c r="I1593" i="1"/>
  <c r="J1593" i="1"/>
  <c r="K1593" i="1"/>
  <c r="I1594" i="1"/>
  <c r="J1594" i="1"/>
  <c r="K1594" i="1"/>
  <c r="I1595" i="1"/>
  <c r="J1595" i="1"/>
  <c r="K1595" i="1"/>
  <c r="I1596" i="1"/>
  <c r="J1596" i="1"/>
  <c r="K1596" i="1"/>
  <c r="I1597" i="1"/>
  <c r="J1597" i="1"/>
  <c r="K1597" i="1"/>
  <c r="I1598" i="1"/>
  <c r="J1598" i="1"/>
  <c r="K1598" i="1"/>
  <c r="I1599" i="1"/>
  <c r="J1599" i="1"/>
  <c r="K1599" i="1"/>
  <c r="I1600" i="1"/>
  <c r="J1600" i="1"/>
  <c r="K1600" i="1"/>
  <c r="I1601" i="1"/>
  <c r="J1601" i="1"/>
  <c r="K1601" i="1"/>
  <c r="I1602" i="1"/>
  <c r="J1602" i="1"/>
  <c r="K1602" i="1"/>
  <c r="I1603" i="1"/>
  <c r="J1603" i="1"/>
  <c r="K1603" i="1"/>
  <c r="I1604" i="1"/>
  <c r="J1604" i="1"/>
  <c r="K1604" i="1"/>
  <c r="I1605" i="1"/>
  <c r="J1605" i="1"/>
  <c r="K1605" i="1"/>
  <c r="I1606" i="1"/>
  <c r="J1606" i="1"/>
  <c r="K1606" i="1"/>
  <c r="I1607" i="1"/>
  <c r="J1607" i="1"/>
  <c r="K1607" i="1"/>
  <c r="I1608" i="1"/>
  <c r="J1608" i="1"/>
  <c r="K1608" i="1"/>
  <c r="I1609" i="1"/>
  <c r="J1609" i="1"/>
  <c r="K1609" i="1"/>
  <c r="I1610" i="1"/>
  <c r="J1610" i="1"/>
  <c r="K1610" i="1"/>
  <c r="I1611" i="1"/>
  <c r="J1611" i="1"/>
  <c r="K1611" i="1"/>
  <c r="I1612" i="1"/>
  <c r="J1612" i="1"/>
  <c r="K1612" i="1"/>
  <c r="I1613" i="1"/>
  <c r="J1613" i="1"/>
  <c r="K1613" i="1"/>
  <c r="I1614" i="1"/>
  <c r="J1614" i="1"/>
  <c r="K1614" i="1"/>
  <c r="I1615" i="1"/>
  <c r="J1615" i="1"/>
  <c r="K1615" i="1"/>
  <c r="I1616" i="1"/>
  <c r="J1616" i="1"/>
  <c r="K1616" i="1"/>
  <c r="I1617" i="1"/>
  <c r="J1617" i="1"/>
  <c r="K1617" i="1"/>
  <c r="I1618" i="1"/>
  <c r="J1618" i="1"/>
  <c r="K1618" i="1"/>
  <c r="I1619" i="1"/>
  <c r="J1619" i="1"/>
  <c r="K1619" i="1"/>
  <c r="I1620" i="1"/>
  <c r="J1620" i="1"/>
  <c r="K1620" i="1"/>
  <c r="I1621" i="1"/>
  <c r="J1621" i="1"/>
  <c r="K1621" i="1"/>
  <c r="I1622" i="1"/>
  <c r="J1622" i="1"/>
  <c r="K1622" i="1"/>
  <c r="I1623" i="1"/>
  <c r="J1623" i="1"/>
  <c r="K1623" i="1"/>
  <c r="I1624" i="1"/>
  <c r="J1624" i="1"/>
  <c r="K1624" i="1"/>
  <c r="I1625" i="1"/>
  <c r="J1625" i="1"/>
  <c r="K1625" i="1"/>
  <c r="I1626" i="1"/>
  <c r="J1626" i="1"/>
  <c r="K1626" i="1"/>
  <c r="I1627" i="1"/>
  <c r="J1627" i="1"/>
  <c r="K1627" i="1"/>
  <c r="I1628" i="1"/>
  <c r="J1628" i="1"/>
  <c r="K1628" i="1"/>
  <c r="I1629" i="1"/>
  <c r="J1629" i="1"/>
  <c r="K1629" i="1"/>
  <c r="I1630" i="1"/>
  <c r="J1630" i="1"/>
  <c r="K1630" i="1"/>
  <c r="I1631" i="1"/>
  <c r="J1631" i="1"/>
  <c r="K1631" i="1"/>
  <c r="I1632" i="1"/>
  <c r="J1632" i="1"/>
  <c r="K1632" i="1"/>
  <c r="I1633" i="1"/>
  <c r="J1633" i="1"/>
  <c r="K1633" i="1"/>
  <c r="I1634" i="1"/>
  <c r="J1634" i="1"/>
  <c r="K1634" i="1"/>
  <c r="I1635" i="1"/>
  <c r="J1635" i="1"/>
  <c r="K1635" i="1"/>
  <c r="I1636" i="1"/>
  <c r="J1636" i="1"/>
  <c r="K1636" i="1"/>
  <c r="I1637" i="1"/>
  <c r="J1637" i="1"/>
  <c r="K1637" i="1"/>
  <c r="I1638" i="1"/>
  <c r="J1638" i="1"/>
  <c r="K1638" i="1"/>
  <c r="I1639" i="1"/>
  <c r="J1639" i="1"/>
  <c r="K1639" i="1"/>
  <c r="I1640" i="1"/>
  <c r="J1640" i="1"/>
  <c r="K1640" i="1"/>
  <c r="I1641" i="1"/>
  <c r="J1641" i="1"/>
  <c r="K1641" i="1"/>
  <c r="I1642" i="1"/>
  <c r="J1642" i="1"/>
  <c r="K1642" i="1"/>
  <c r="I1643" i="1"/>
  <c r="J1643" i="1"/>
  <c r="K1643" i="1"/>
  <c r="I1644" i="1"/>
  <c r="J1644" i="1"/>
  <c r="K1644" i="1"/>
  <c r="I1645" i="1"/>
  <c r="J1645" i="1"/>
  <c r="K1645" i="1"/>
  <c r="I1646" i="1"/>
  <c r="J1646" i="1"/>
  <c r="K1646" i="1"/>
  <c r="I1647" i="1"/>
  <c r="J1647" i="1"/>
  <c r="K1647" i="1"/>
  <c r="I1648" i="1"/>
  <c r="J1648" i="1"/>
  <c r="K1648" i="1"/>
  <c r="I1649" i="1"/>
  <c r="J1649" i="1"/>
  <c r="K1649" i="1"/>
  <c r="I1650" i="1"/>
  <c r="J1650" i="1"/>
  <c r="K1650" i="1"/>
  <c r="I1651" i="1"/>
  <c r="J1651" i="1"/>
  <c r="K1651" i="1"/>
  <c r="I1652" i="1"/>
  <c r="J1652" i="1"/>
  <c r="K1652" i="1"/>
  <c r="I1653" i="1"/>
  <c r="J1653" i="1"/>
  <c r="K1653" i="1"/>
  <c r="I1654" i="1"/>
  <c r="J1654" i="1"/>
  <c r="K1654" i="1"/>
  <c r="I1655" i="1"/>
  <c r="J1655" i="1"/>
  <c r="K1655" i="1"/>
  <c r="I1656" i="1"/>
  <c r="J1656" i="1"/>
  <c r="K1656" i="1"/>
  <c r="I1657" i="1"/>
  <c r="J1657" i="1"/>
  <c r="K1657" i="1"/>
  <c r="I1658" i="1"/>
  <c r="J1658" i="1"/>
  <c r="K1658" i="1"/>
  <c r="I1659" i="1"/>
  <c r="J1659" i="1"/>
  <c r="K1659" i="1"/>
  <c r="I1660" i="1"/>
  <c r="J1660" i="1"/>
  <c r="K1660" i="1"/>
  <c r="I1661" i="1"/>
  <c r="J1661" i="1"/>
  <c r="K1661" i="1"/>
  <c r="I1662" i="1"/>
  <c r="J1662" i="1"/>
  <c r="K1662" i="1"/>
  <c r="I1663" i="1"/>
  <c r="J1663" i="1"/>
  <c r="K1663" i="1"/>
  <c r="I1664" i="1"/>
  <c r="J1664" i="1"/>
  <c r="K1664" i="1"/>
  <c r="I1665" i="1"/>
  <c r="J1665" i="1"/>
  <c r="K1665" i="1"/>
  <c r="I1666" i="1"/>
  <c r="J1666" i="1"/>
  <c r="K1666" i="1"/>
  <c r="I1667" i="1"/>
  <c r="J1667" i="1"/>
  <c r="K1667" i="1"/>
  <c r="I1668" i="1"/>
  <c r="J1668" i="1"/>
  <c r="K1668" i="1"/>
  <c r="I1669" i="1"/>
  <c r="J1669" i="1"/>
  <c r="K1669" i="1"/>
  <c r="I1670" i="1"/>
  <c r="J1670" i="1"/>
  <c r="K1670" i="1"/>
  <c r="I1671" i="1"/>
  <c r="J1671" i="1"/>
  <c r="K1671" i="1"/>
  <c r="I1672" i="1"/>
  <c r="J1672" i="1"/>
  <c r="K1672" i="1"/>
  <c r="I1673" i="1"/>
  <c r="J1673" i="1"/>
  <c r="K1673" i="1"/>
  <c r="I1674" i="1"/>
  <c r="J1674" i="1"/>
  <c r="K1674" i="1"/>
  <c r="I1675" i="1"/>
  <c r="J1675" i="1"/>
  <c r="K1675" i="1"/>
  <c r="I1676" i="1"/>
  <c r="J1676" i="1"/>
  <c r="K1676" i="1"/>
  <c r="I1677" i="1"/>
  <c r="J1677" i="1"/>
  <c r="K1677" i="1"/>
  <c r="I1678" i="1"/>
  <c r="J1678" i="1"/>
  <c r="K1678" i="1"/>
  <c r="I1679" i="1"/>
  <c r="J1679" i="1"/>
  <c r="K1679" i="1"/>
  <c r="I1680" i="1"/>
  <c r="J1680" i="1"/>
  <c r="K1680" i="1"/>
  <c r="I1681" i="1"/>
  <c r="J1681" i="1"/>
  <c r="K1681" i="1"/>
  <c r="I1682" i="1"/>
  <c r="J1682" i="1"/>
  <c r="K1682" i="1"/>
  <c r="I1683" i="1"/>
  <c r="J1683" i="1"/>
  <c r="K1683" i="1"/>
  <c r="I1684" i="1"/>
  <c r="J1684" i="1"/>
  <c r="K1684" i="1"/>
  <c r="I1685" i="1"/>
  <c r="J1685" i="1"/>
  <c r="K1685" i="1"/>
  <c r="I1686" i="1"/>
  <c r="J1686" i="1"/>
  <c r="K1686" i="1"/>
  <c r="I1687" i="1"/>
  <c r="J1687" i="1"/>
  <c r="K1687" i="1"/>
  <c r="I1688" i="1"/>
  <c r="J1688" i="1"/>
  <c r="K1688" i="1"/>
  <c r="I1689" i="1"/>
  <c r="J1689" i="1"/>
  <c r="K1689" i="1"/>
  <c r="I1690" i="1"/>
  <c r="J1690" i="1"/>
  <c r="K1690" i="1"/>
  <c r="I1691" i="1"/>
  <c r="J1691" i="1"/>
  <c r="K1691" i="1"/>
  <c r="I1692" i="1"/>
  <c r="J1692" i="1"/>
  <c r="K1692" i="1"/>
  <c r="I1693" i="1"/>
  <c r="J1693" i="1"/>
  <c r="K1693" i="1"/>
  <c r="I1694" i="1"/>
  <c r="J1694" i="1"/>
  <c r="K1694" i="1"/>
  <c r="I1695" i="1"/>
  <c r="J1695" i="1"/>
  <c r="K1695" i="1"/>
  <c r="I1696" i="1"/>
  <c r="J1696" i="1"/>
  <c r="K1696" i="1"/>
  <c r="I1697" i="1"/>
  <c r="J1697" i="1"/>
  <c r="K1697" i="1"/>
  <c r="I1698" i="1"/>
  <c r="J1698" i="1"/>
  <c r="K1698" i="1"/>
  <c r="I1699" i="1"/>
  <c r="J1699" i="1"/>
  <c r="K1699" i="1"/>
  <c r="I1700" i="1"/>
  <c r="J1700" i="1"/>
  <c r="K1700" i="1"/>
  <c r="I1701" i="1"/>
  <c r="J1701" i="1"/>
  <c r="K1701" i="1"/>
  <c r="I1702" i="1"/>
  <c r="J1702" i="1"/>
  <c r="K1702" i="1"/>
  <c r="I1703" i="1"/>
  <c r="J1703" i="1"/>
  <c r="K1703" i="1"/>
  <c r="I1704" i="1"/>
  <c r="J1704" i="1"/>
  <c r="K1704" i="1"/>
  <c r="I1705" i="1"/>
  <c r="J1705" i="1"/>
  <c r="K1705" i="1"/>
  <c r="I1706" i="1"/>
  <c r="J1706" i="1"/>
  <c r="K1706" i="1"/>
  <c r="I1707" i="1"/>
  <c r="J1707" i="1"/>
  <c r="K1707" i="1"/>
  <c r="I1708" i="1"/>
  <c r="J1708" i="1"/>
  <c r="K1708" i="1"/>
  <c r="I1709" i="1"/>
  <c r="J1709" i="1"/>
  <c r="K1709" i="1"/>
  <c r="I1710" i="1"/>
  <c r="J1710" i="1"/>
  <c r="K1710" i="1"/>
  <c r="I1711" i="1"/>
  <c r="J1711" i="1"/>
  <c r="K1711" i="1"/>
  <c r="I1712" i="1"/>
  <c r="J1712" i="1"/>
  <c r="K1712" i="1"/>
  <c r="I1713" i="1"/>
  <c r="J1713" i="1"/>
  <c r="K1713" i="1"/>
  <c r="I1714" i="1"/>
  <c r="J1714" i="1"/>
  <c r="K1714" i="1"/>
  <c r="I1715" i="1"/>
  <c r="J1715" i="1"/>
  <c r="K1715" i="1"/>
  <c r="I1716" i="1"/>
  <c r="J1716" i="1"/>
  <c r="K1716" i="1"/>
  <c r="I1717" i="1"/>
  <c r="J1717" i="1"/>
  <c r="K1717" i="1"/>
  <c r="I1718" i="1"/>
  <c r="J1718" i="1"/>
  <c r="K1718" i="1"/>
  <c r="I1719" i="1"/>
  <c r="J1719" i="1"/>
  <c r="K1719" i="1"/>
  <c r="I1720" i="1"/>
  <c r="J1720" i="1"/>
  <c r="K1720" i="1"/>
  <c r="I1721" i="1"/>
  <c r="J1721" i="1"/>
  <c r="K1721" i="1"/>
  <c r="I1722" i="1"/>
  <c r="J1722" i="1"/>
  <c r="K1722" i="1"/>
  <c r="I1723" i="1"/>
  <c r="J1723" i="1"/>
  <c r="K1723" i="1"/>
  <c r="I1724" i="1"/>
  <c r="J1724" i="1"/>
  <c r="K1724" i="1"/>
  <c r="I1725" i="1"/>
  <c r="J1725" i="1"/>
  <c r="K1725" i="1"/>
  <c r="I1726" i="1"/>
  <c r="J1726" i="1"/>
  <c r="K1726" i="1"/>
  <c r="I1727" i="1"/>
  <c r="J1727" i="1"/>
  <c r="K1727" i="1"/>
  <c r="I1728" i="1"/>
  <c r="J1728" i="1"/>
  <c r="K1728" i="1"/>
  <c r="I1729" i="1"/>
  <c r="J1729" i="1"/>
  <c r="K1729" i="1"/>
  <c r="I1730" i="1"/>
  <c r="J1730" i="1"/>
  <c r="K1730" i="1"/>
  <c r="I1731" i="1"/>
  <c r="J1731" i="1"/>
  <c r="K1731" i="1"/>
  <c r="I1732" i="1"/>
  <c r="J1732" i="1"/>
  <c r="K1732" i="1"/>
  <c r="I1733" i="1"/>
  <c r="J1733" i="1"/>
  <c r="K1733" i="1"/>
  <c r="I1734" i="1"/>
  <c r="J1734" i="1"/>
  <c r="K1734" i="1"/>
  <c r="I1735" i="1"/>
  <c r="J1735" i="1"/>
  <c r="K1735" i="1"/>
  <c r="I1736" i="1"/>
  <c r="J1736" i="1"/>
  <c r="K1736" i="1"/>
  <c r="I1737" i="1"/>
  <c r="J1737" i="1"/>
  <c r="K1737" i="1"/>
  <c r="I1738" i="1"/>
  <c r="J1738" i="1"/>
  <c r="K1738" i="1"/>
  <c r="I1739" i="1"/>
  <c r="J1739" i="1"/>
  <c r="K1739" i="1"/>
  <c r="I1740" i="1"/>
  <c r="J1740" i="1"/>
  <c r="K1740" i="1"/>
  <c r="I1741" i="1"/>
  <c r="J1741" i="1"/>
  <c r="K1741" i="1"/>
  <c r="I1742" i="1"/>
  <c r="J1742" i="1"/>
  <c r="K1742" i="1"/>
  <c r="I1743" i="1"/>
  <c r="J1743" i="1"/>
  <c r="K1743" i="1"/>
  <c r="I1744" i="1"/>
  <c r="J1744" i="1"/>
  <c r="K1744" i="1"/>
  <c r="I1745" i="1"/>
  <c r="J1745" i="1"/>
  <c r="K1745" i="1"/>
  <c r="I1746" i="1"/>
  <c r="J1746" i="1"/>
  <c r="K1746" i="1"/>
  <c r="I1747" i="1"/>
  <c r="J1747" i="1"/>
  <c r="K1747" i="1"/>
  <c r="I1748" i="1"/>
  <c r="J1748" i="1"/>
  <c r="K1748" i="1"/>
  <c r="I1749" i="1"/>
  <c r="J1749" i="1"/>
  <c r="K1749" i="1"/>
  <c r="I1750" i="1"/>
  <c r="J1750" i="1"/>
  <c r="K1750" i="1"/>
  <c r="I1751" i="1"/>
  <c r="J1751" i="1"/>
  <c r="K1751" i="1"/>
  <c r="I1752" i="1"/>
  <c r="J1752" i="1"/>
  <c r="K1752" i="1"/>
  <c r="I1753" i="1"/>
  <c r="J1753" i="1"/>
  <c r="K1753" i="1"/>
  <c r="I1754" i="1"/>
  <c r="J1754" i="1"/>
  <c r="K1754" i="1"/>
  <c r="I1755" i="1"/>
  <c r="J1755" i="1"/>
  <c r="K1755" i="1"/>
  <c r="I1756" i="1"/>
  <c r="J1756" i="1"/>
  <c r="K1756" i="1"/>
  <c r="I1757" i="1"/>
  <c r="J1757" i="1"/>
  <c r="K1757" i="1"/>
  <c r="I1758" i="1"/>
  <c r="J1758" i="1"/>
  <c r="K1758" i="1"/>
  <c r="I1759" i="1"/>
  <c r="J1759" i="1"/>
  <c r="K1759" i="1"/>
  <c r="I1760" i="1"/>
  <c r="J1760" i="1"/>
  <c r="K1760" i="1"/>
  <c r="I1761" i="1"/>
  <c r="J1761" i="1"/>
  <c r="K1761" i="1"/>
  <c r="I1762" i="1"/>
  <c r="J1762" i="1"/>
  <c r="K1762" i="1"/>
  <c r="I1763" i="1"/>
  <c r="J1763" i="1"/>
  <c r="K1763" i="1"/>
  <c r="I1764" i="1"/>
  <c r="J1764" i="1"/>
  <c r="K1764" i="1"/>
  <c r="I1765" i="1"/>
  <c r="J1765" i="1"/>
  <c r="K1765" i="1"/>
  <c r="I1766" i="1"/>
  <c r="J1766" i="1"/>
  <c r="K1766" i="1"/>
  <c r="I1767" i="1"/>
  <c r="J1767" i="1"/>
  <c r="K1767" i="1"/>
  <c r="I1768" i="1"/>
  <c r="J1768" i="1"/>
  <c r="K1768" i="1"/>
  <c r="I1769" i="1"/>
  <c r="J1769" i="1"/>
  <c r="K1769" i="1"/>
  <c r="I1770" i="1"/>
  <c r="J1770" i="1"/>
  <c r="K1770" i="1"/>
  <c r="I1771" i="1"/>
  <c r="J1771" i="1"/>
  <c r="K1771" i="1"/>
  <c r="I1772" i="1"/>
  <c r="J1772" i="1"/>
  <c r="K1772" i="1"/>
  <c r="I1773" i="1"/>
  <c r="J1773" i="1"/>
  <c r="K1773" i="1"/>
  <c r="I1774" i="1"/>
  <c r="J1774" i="1"/>
  <c r="K1774" i="1"/>
  <c r="I1775" i="1"/>
  <c r="J1775" i="1"/>
  <c r="K1775" i="1"/>
  <c r="I1776" i="1"/>
  <c r="J1776" i="1"/>
  <c r="K1776" i="1"/>
  <c r="I1777" i="1"/>
  <c r="J1777" i="1"/>
  <c r="K1777" i="1"/>
  <c r="I1778" i="1"/>
  <c r="J1778" i="1"/>
  <c r="K1778" i="1"/>
  <c r="I1779" i="1"/>
  <c r="J1779" i="1"/>
  <c r="K1779" i="1"/>
  <c r="I1780" i="1"/>
  <c r="J1780" i="1"/>
  <c r="K1780" i="1"/>
  <c r="I1781" i="1"/>
  <c r="J1781" i="1"/>
  <c r="K1781" i="1"/>
  <c r="I1782" i="1"/>
  <c r="J1782" i="1"/>
  <c r="K1782" i="1"/>
  <c r="I1783" i="1"/>
  <c r="J1783" i="1"/>
  <c r="K1783" i="1"/>
  <c r="I1784" i="1"/>
  <c r="J1784" i="1"/>
  <c r="K1784" i="1"/>
  <c r="I1785" i="1"/>
  <c r="J1785" i="1"/>
  <c r="K1785" i="1"/>
  <c r="I1786" i="1"/>
  <c r="J1786" i="1"/>
  <c r="K1786" i="1"/>
  <c r="I1787" i="1"/>
  <c r="J1787" i="1"/>
  <c r="K1787" i="1"/>
  <c r="I1788" i="1"/>
  <c r="J1788" i="1"/>
  <c r="K1788" i="1"/>
  <c r="I1789" i="1"/>
  <c r="J1789" i="1"/>
  <c r="K1789" i="1"/>
  <c r="I1790" i="1"/>
  <c r="J1790" i="1"/>
  <c r="K1790" i="1"/>
  <c r="I1791" i="1"/>
  <c r="J1791" i="1"/>
  <c r="K1791" i="1"/>
  <c r="I1792" i="1"/>
  <c r="J1792" i="1"/>
  <c r="K1792" i="1"/>
  <c r="I1793" i="1"/>
  <c r="J1793" i="1"/>
  <c r="K1793" i="1"/>
  <c r="I1794" i="1"/>
  <c r="J1794" i="1"/>
  <c r="K1794" i="1"/>
  <c r="I1795" i="1"/>
  <c r="J1795" i="1"/>
  <c r="K1795" i="1"/>
  <c r="I1796" i="1"/>
  <c r="J1796" i="1"/>
  <c r="K1796" i="1"/>
  <c r="I1797" i="1"/>
  <c r="J1797" i="1"/>
  <c r="K1797" i="1"/>
  <c r="I1798" i="1"/>
  <c r="J1798" i="1"/>
  <c r="K1798" i="1"/>
  <c r="I1799" i="1"/>
  <c r="J1799" i="1"/>
  <c r="K1799" i="1"/>
  <c r="I1800" i="1"/>
  <c r="J1800" i="1"/>
  <c r="K1800" i="1"/>
  <c r="I1801" i="1"/>
  <c r="J1801" i="1"/>
  <c r="K1801" i="1"/>
  <c r="I1802" i="1"/>
  <c r="J1802" i="1"/>
  <c r="K1802" i="1"/>
  <c r="I1803" i="1"/>
  <c r="J1803" i="1"/>
  <c r="K1803" i="1"/>
  <c r="I1804" i="1"/>
  <c r="J1804" i="1"/>
  <c r="K1804" i="1"/>
  <c r="I1805" i="1"/>
  <c r="J1805" i="1"/>
  <c r="K1805" i="1"/>
  <c r="I1806" i="1"/>
  <c r="J1806" i="1"/>
  <c r="K1806" i="1"/>
  <c r="I1807" i="1"/>
  <c r="J1807" i="1"/>
  <c r="K1807" i="1"/>
  <c r="I1808" i="1"/>
  <c r="J1808" i="1"/>
  <c r="K1808" i="1"/>
  <c r="I1809" i="1"/>
  <c r="J1809" i="1"/>
  <c r="K1809" i="1"/>
  <c r="I1810" i="1"/>
  <c r="J1810" i="1"/>
  <c r="K1810" i="1"/>
  <c r="I1811" i="1"/>
  <c r="J1811" i="1"/>
  <c r="K1811" i="1"/>
  <c r="I1812" i="1"/>
  <c r="J1812" i="1"/>
  <c r="K1812" i="1"/>
  <c r="I1813" i="1"/>
  <c r="J1813" i="1"/>
  <c r="K1813" i="1"/>
  <c r="I1814" i="1"/>
  <c r="J1814" i="1"/>
  <c r="K1814" i="1"/>
  <c r="I1815" i="1"/>
  <c r="J1815" i="1"/>
  <c r="K1815" i="1"/>
  <c r="I1816" i="1"/>
  <c r="J1816" i="1"/>
  <c r="K1816" i="1"/>
  <c r="I1817" i="1"/>
  <c r="J1817" i="1"/>
  <c r="K1817" i="1"/>
  <c r="I1818" i="1"/>
  <c r="J1818" i="1"/>
  <c r="K1818" i="1"/>
  <c r="I1819" i="1"/>
  <c r="J1819" i="1"/>
  <c r="K1819" i="1"/>
  <c r="I1820" i="1"/>
  <c r="J1820" i="1"/>
  <c r="K1820" i="1"/>
  <c r="I1821" i="1"/>
  <c r="J1821" i="1"/>
  <c r="K1821" i="1"/>
  <c r="I1822" i="1"/>
  <c r="J1822" i="1"/>
  <c r="K1822" i="1"/>
  <c r="I1823" i="1"/>
  <c r="J1823" i="1"/>
  <c r="K1823" i="1"/>
  <c r="I1824" i="1"/>
  <c r="J1824" i="1"/>
  <c r="K1824" i="1"/>
  <c r="I1825" i="1"/>
  <c r="J1825" i="1"/>
  <c r="K1825" i="1"/>
  <c r="I1826" i="1"/>
  <c r="J1826" i="1"/>
  <c r="K1826" i="1"/>
  <c r="I1827" i="1"/>
  <c r="J1827" i="1"/>
  <c r="K1827" i="1"/>
  <c r="I1828" i="1"/>
  <c r="J1828" i="1"/>
  <c r="K1828" i="1"/>
  <c r="I1829" i="1"/>
  <c r="J1829" i="1"/>
  <c r="K1829" i="1"/>
  <c r="I1830" i="1"/>
  <c r="J1830" i="1"/>
  <c r="K1830" i="1"/>
  <c r="I1831" i="1"/>
  <c r="J1831" i="1"/>
  <c r="K1831" i="1"/>
  <c r="I1832" i="1"/>
  <c r="J1832" i="1"/>
  <c r="K1832" i="1"/>
  <c r="I1833" i="1"/>
  <c r="J1833" i="1"/>
  <c r="K1833" i="1"/>
  <c r="I1834" i="1"/>
  <c r="J1834" i="1"/>
  <c r="K1834" i="1"/>
  <c r="I1835" i="1"/>
  <c r="J1835" i="1"/>
  <c r="K1835" i="1"/>
  <c r="I1836" i="1"/>
  <c r="J1836" i="1"/>
  <c r="K1836" i="1"/>
  <c r="I1837" i="1"/>
  <c r="J1837" i="1"/>
  <c r="K1837" i="1"/>
  <c r="I1838" i="1"/>
  <c r="J1838" i="1"/>
  <c r="K1838" i="1"/>
  <c r="I1839" i="1"/>
  <c r="J1839" i="1"/>
  <c r="K1839" i="1"/>
  <c r="I1840" i="1"/>
  <c r="J1840" i="1"/>
  <c r="K1840" i="1"/>
  <c r="I1841" i="1"/>
  <c r="J1841" i="1"/>
  <c r="K1841" i="1"/>
  <c r="I1842" i="1"/>
  <c r="J1842" i="1"/>
  <c r="K1842" i="1"/>
  <c r="I1843" i="1"/>
  <c r="J1843" i="1"/>
  <c r="K1843" i="1"/>
  <c r="I1844" i="1"/>
  <c r="J1844" i="1"/>
  <c r="K1844" i="1"/>
  <c r="I1845" i="1"/>
  <c r="J1845" i="1"/>
  <c r="K1845" i="1"/>
  <c r="I1846" i="1"/>
  <c r="J1846" i="1"/>
  <c r="K1846" i="1"/>
  <c r="I1847" i="1"/>
  <c r="J1847" i="1"/>
  <c r="K1847" i="1"/>
  <c r="I1848" i="1"/>
  <c r="J1848" i="1"/>
  <c r="K1848" i="1"/>
  <c r="I1849" i="1"/>
  <c r="J1849" i="1"/>
  <c r="K1849" i="1"/>
  <c r="I1850" i="1"/>
  <c r="J1850" i="1"/>
  <c r="K1850" i="1"/>
  <c r="I1851" i="1"/>
  <c r="J1851" i="1"/>
  <c r="K1851" i="1"/>
  <c r="I1852" i="1"/>
  <c r="J1852" i="1"/>
  <c r="K1852" i="1"/>
  <c r="I1853" i="1"/>
  <c r="J1853" i="1"/>
  <c r="K1853" i="1"/>
  <c r="I1854" i="1"/>
  <c r="J1854" i="1"/>
  <c r="K1854" i="1"/>
  <c r="I1855" i="1"/>
  <c r="J1855" i="1"/>
  <c r="K1855" i="1"/>
  <c r="I1856" i="1"/>
  <c r="J1856" i="1"/>
  <c r="K1856" i="1"/>
  <c r="I1857" i="1"/>
  <c r="J1857" i="1"/>
  <c r="K1857" i="1"/>
  <c r="I1858" i="1"/>
  <c r="J1858" i="1"/>
  <c r="K1858" i="1"/>
  <c r="I1859" i="1"/>
  <c r="J1859" i="1"/>
  <c r="K1859" i="1"/>
  <c r="I1860" i="1"/>
  <c r="J1860" i="1"/>
  <c r="K1860" i="1"/>
  <c r="I1861" i="1"/>
  <c r="J1861" i="1"/>
  <c r="K1861" i="1"/>
  <c r="I1862" i="1"/>
  <c r="J1862" i="1"/>
  <c r="K1862" i="1"/>
  <c r="I1863" i="1"/>
  <c r="J1863" i="1"/>
  <c r="K1863" i="1"/>
  <c r="I1864" i="1"/>
  <c r="J1864" i="1"/>
  <c r="K1864" i="1"/>
  <c r="I1865" i="1"/>
  <c r="J1865" i="1"/>
  <c r="K1865" i="1"/>
  <c r="I1866" i="1"/>
  <c r="J1866" i="1"/>
  <c r="K1866" i="1"/>
  <c r="I1867" i="1"/>
  <c r="J1867" i="1"/>
  <c r="K1867" i="1"/>
  <c r="I1868" i="1"/>
  <c r="J1868" i="1"/>
  <c r="K1868" i="1"/>
  <c r="I1869" i="1"/>
  <c r="J1869" i="1"/>
  <c r="K1869" i="1"/>
  <c r="I1870" i="1"/>
  <c r="J1870" i="1"/>
  <c r="K1870" i="1"/>
  <c r="I1871" i="1"/>
  <c r="J1871" i="1"/>
  <c r="K1871" i="1"/>
  <c r="I1872" i="1"/>
  <c r="J1872" i="1"/>
  <c r="K1872" i="1"/>
  <c r="I1873" i="1"/>
  <c r="J1873" i="1"/>
  <c r="K1873" i="1"/>
  <c r="I1874" i="1"/>
  <c r="J1874" i="1"/>
  <c r="K1874" i="1"/>
  <c r="I1875" i="1"/>
  <c r="J1875" i="1"/>
  <c r="K1875" i="1"/>
  <c r="I1876" i="1"/>
  <c r="J1876" i="1"/>
  <c r="K1876" i="1"/>
  <c r="I1877" i="1"/>
  <c r="J1877" i="1"/>
  <c r="K1877" i="1"/>
  <c r="I1878" i="1"/>
  <c r="J1878" i="1"/>
  <c r="K1878" i="1"/>
  <c r="I1879" i="1"/>
  <c r="J1879" i="1"/>
  <c r="K1879" i="1"/>
  <c r="I1880" i="1"/>
  <c r="J1880" i="1"/>
  <c r="K1880" i="1"/>
  <c r="I1881" i="1"/>
  <c r="J1881" i="1"/>
  <c r="K1881" i="1"/>
  <c r="I1882" i="1"/>
  <c r="J1882" i="1"/>
  <c r="K1882" i="1"/>
  <c r="I1883" i="1"/>
  <c r="J1883" i="1"/>
  <c r="K1883" i="1"/>
  <c r="I1884" i="1"/>
  <c r="J1884" i="1"/>
  <c r="K1884" i="1"/>
  <c r="I1885" i="1"/>
  <c r="J1885" i="1"/>
  <c r="K1885" i="1"/>
  <c r="I1886" i="1"/>
  <c r="J1886" i="1"/>
  <c r="K1886" i="1"/>
  <c r="I1887" i="1"/>
  <c r="J1887" i="1"/>
  <c r="K1887" i="1"/>
  <c r="I1888" i="1"/>
  <c r="J1888" i="1"/>
  <c r="K1888" i="1"/>
  <c r="I1889" i="1"/>
  <c r="J1889" i="1"/>
  <c r="K1889" i="1"/>
  <c r="I1890" i="1"/>
  <c r="J1890" i="1"/>
  <c r="K1890" i="1"/>
  <c r="I1891" i="1"/>
  <c r="J1891" i="1"/>
  <c r="K1891" i="1"/>
  <c r="I1892" i="1"/>
  <c r="J1892" i="1"/>
  <c r="K1892" i="1"/>
  <c r="I1893" i="1"/>
  <c r="J1893" i="1"/>
  <c r="K1893" i="1"/>
  <c r="I1894" i="1"/>
  <c r="J1894" i="1"/>
  <c r="K1894" i="1"/>
  <c r="I1895" i="1"/>
  <c r="J1895" i="1"/>
  <c r="K1895" i="1"/>
  <c r="I1896" i="1"/>
  <c r="J1896" i="1"/>
  <c r="K1896" i="1"/>
  <c r="I1897" i="1"/>
  <c r="J1897" i="1"/>
  <c r="K1897" i="1"/>
  <c r="I1898" i="1"/>
  <c r="J1898" i="1"/>
  <c r="K1898" i="1"/>
  <c r="I1899" i="1"/>
  <c r="J1899" i="1"/>
  <c r="K1899" i="1"/>
  <c r="I1900" i="1"/>
  <c r="J1900" i="1"/>
  <c r="K1900" i="1"/>
  <c r="I1901" i="1"/>
  <c r="J1901" i="1"/>
  <c r="K1901" i="1"/>
  <c r="I1902" i="1"/>
  <c r="J1902" i="1"/>
  <c r="K1902" i="1"/>
  <c r="I1903" i="1"/>
  <c r="J1903" i="1"/>
  <c r="K1903" i="1"/>
  <c r="I1904" i="1"/>
  <c r="J1904" i="1"/>
  <c r="K1904" i="1"/>
  <c r="I1905" i="1"/>
  <c r="J1905" i="1"/>
  <c r="K1905" i="1"/>
  <c r="I1906" i="1"/>
  <c r="J1906" i="1"/>
  <c r="K1906" i="1"/>
  <c r="I1907" i="1"/>
  <c r="J1907" i="1"/>
  <c r="K1907" i="1"/>
  <c r="I1908" i="1"/>
  <c r="J1908" i="1"/>
  <c r="K1908" i="1"/>
  <c r="I1909" i="1"/>
  <c r="J1909" i="1"/>
  <c r="K1909" i="1"/>
  <c r="I1910" i="1"/>
  <c r="J1910" i="1"/>
  <c r="K1910" i="1"/>
  <c r="I1911" i="1"/>
  <c r="J1911" i="1"/>
  <c r="K1911" i="1"/>
  <c r="I1912" i="1"/>
  <c r="J1912" i="1"/>
  <c r="K1912" i="1"/>
  <c r="I1913" i="1"/>
  <c r="J1913" i="1"/>
  <c r="K1913" i="1"/>
  <c r="I1914" i="1"/>
  <c r="J1914" i="1"/>
  <c r="K1914" i="1"/>
  <c r="I1915" i="1"/>
  <c r="J1915" i="1"/>
  <c r="K1915" i="1"/>
  <c r="I1916" i="1"/>
  <c r="J1916" i="1"/>
  <c r="K1916" i="1"/>
  <c r="I1917" i="1"/>
  <c r="J1917" i="1"/>
  <c r="K1917" i="1"/>
  <c r="I1918" i="1"/>
  <c r="J1918" i="1"/>
  <c r="K1918" i="1"/>
  <c r="I1919" i="1"/>
  <c r="J1919" i="1"/>
  <c r="K1919" i="1"/>
  <c r="I1920" i="1"/>
  <c r="J1920" i="1"/>
  <c r="K1920" i="1"/>
  <c r="I1921" i="1"/>
  <c r="J1921" i="1"/>
  <c r="K1921" i="1"/>
  <c r="I1922" i="1"/>
  <c r="J1922" i="1"/>
  <c r="K1922" i="1"/>
  <c r="I1923" i="1"/>
  <c r="J1923" i="1"/>
  <c r="K1923" i="1"/>
  <c r="I1924" i="1"/>
  <c r="J1924" i="1"/>
  <c r="K1924" i="1"/>
  <c r="I1925" i="1"/>
  <c r="J1925" i="1"/>
  <c r="K1925" i="1"/>
  <c r="I1926" i="1"/>
  <c r="J1926" i="1"/>
  <c r="K1926" i="1"/>
  <c r="I1927" i="1"/>
  <c r="J1927" i="1"/>
  <c r="K1927" i="1"/>
  <c r="I1928" i="1"/>
  <c r="J1928" i="1"/>
  <c r="K1928" i="1"/>
  <c r="I1929" i="1"/>
  <c r="J1929" i="1"/>
  <c r="K1929" i="1"/>
  <c r="I1930" i="1"/>
  <c r="J1930" i="1"/>
  <c r="K1930" i="1"/>
  <c r="I1931" i="1"/>
  <c r="J1931" i="1"/>
  <c r="K1931" i="1"/>
  <c r="I1932" i="1"/>
  <c r="J1932" i="1"/>
  <c r="K1932" i="1"/>
  <c r="I1933" i="1"/>
  <c r="J1933" i="1"/>
  <c r="K1933" i="1"/>
  <c r="I1934" i="1"/>
  <c r="J1934" i="1"/>
  <c r="K1934" i="1"/>
  <c r="I1935" i="1"/>
  <c r="J1935" i="1"/>
  <c r="K1935" i="1"/>
  <c r="I1936" i="1"/>
  <c r="J1936" i="1"/>
  <c r="K1936" i="1"/>
  <c r="I1937" i="1"/>
  <c r="J1937" i="1"/>
  <c r="K1937" i="1"/>
  <c r="I1938" i="1"/>
  <c r="J1938" i="1"/>
  <c r="K1938" i="1"/>
  <c r="I1939" i="1"/>
  <c r="J1939" i="1"/>
  <c r="K1939" i="1"/>
  <c r="I1940" i="1"/>
  <c r="J1940" i="1"/>
  <c r="K1940" i="1"/>
  <c r="I1941" i="1"/>
  <c r="J1941" i="1"/>
  <c r="K1941" i="1"/>
  <c r="I1942" i="1"/>
  <c r="J1942" i="1"/>
  <c r="K1942" i="1"/>
  <c r="I1943" i="1"/>
  <c r="J1943" i="1"/>
  <c r="K1943" i="1"/>
  <c r="I1944" i="1"/>
  <c r="J1944" i="1"/>
  <c r="K1944" i="1"/>
  <c r="I1945" i="1"/>
  <c r="J1945" i="1"/>
  <c r="K1945" i="1"/>
  <c r="I1946" i="1"/>
  <c r="J1946" i="1"/>
  <c r="K1946" i="1"/>
  <c r="I1947" i="1"/>
  <c r="J1947" i="1"/>
  <c r="K1947" i="1"/>
  <c r="I1948" i="1"/>
  <c r="J1948" i="1"/>
  <c r="K1948" i="1"/>
  <c r="I1949" i="1"/>
  <c r="J1949" i="1"/>
  <c r="K1949" i="1"/>
  <c r="I1950" i="1"/>
  <c r="J1950" i="1"/>
  <c r="K1950" i="1"/>
  <c r="I1951" i="1"/>
  <c r="J1951" i="1"/>
  <c r="K1951" i="1"/>
  <c r="I1952" i="1"/>
  <c r="J1952" i="1"/>
  <c r="K1952" i="1"/>
  <c r="I1953" i="1"/>
  <c r="J1953" i="1"/>
  <c r="K1953" i="1"/>
  <c r="I1954" i="1"/>
  <c r="J1954" i="1"/>
  <c r="K1954" i="1"/>
  <c r="I1955" i="1"/>
  <c r="J1955" i="1"/>
  <c r="K1955" i="1"/>
  <c r="I1956" i="1"/>
  <c r="J1956" i="1"/>
  <c r="K1956" i="1"/>
  <c r="I1957" i="1"/>
  <c r="J1957" i="1"/>
  <c r="K1957" i="1"/>
  <c r="I1958" i="1"/>
  <c r="J1958" i="1"/>
  <c r="K1958" i="1"/>
  <c r="I1959" i="1"/>
  <c r="J1959" i="1"/>
  <c r="K1959" i="1"/>
  <c r="I1960" i="1"/>
  <c r="J1960" i="1"/>
  <c r="K1960" i="1"/>
  <c r="I1961" i="1"/>
  <c r="J1961" i="1"/>
  <c r="K1961" i="1"/>
  <c r="I1962" i="1"/>
  <c r="J1962" i="1"/>
  <c r="K1962" i="1"/>
  <c r="I1963" i="1"/>
  <c r="J1963" i="1"/>
  <c r="K1963" i="1"/>
  <c r="I1964" i="1"/>
  <c r="J1964" i="1"/>
  <c r="K1964" i="1"/>
  <c r="I1965" i="1"/>
  <c r="J1965" i="1"/>
  <c r="K1965" i="1"/>
  <c r="I1966" i="1"/>
  <c r="J1966" i="1"/>
  <c r="K1966" i="1"/>
  <c r="I1967" i="1"/>
  <c r="J1967" i="1"/>
  <c r="K1967" i="1"/>
  <c r="I1968" i="1"/>
  <c r="J1968" i="1"/>
  <c r="K1968" i="1"/>
  <c r="I1969" i="1"/>
  <c r="J1969" i="1"/>
  <c r="K1969" i="1"/>
  <c r="I1970" i="1"/>
  <c r="J1970" i="1"/>
  <c r="K1970" i="1"/>
  <c r="I1971" i="1"/>
  <c r="J1971" i="1"/>
  <c r="K1971" i="1"/>
  <c r="I1972" i="1"/>
  <c r="J1972" i="1"/>
  <c r="K1972" i="1"/>
  <c r="I1973" i="1"/>
  <c r="J1973" i="1"/>
  <c r="K1973" i="1"/>
  <c r="I1974" i="1"/>
  <c r="J1974" i="1"/>
  <c r="K1974" i="1"/>
  <c r="I1975" i="1"/>
  <c r="J1975" i="1"/>
  <c r="K1975" i="1"/>
  <c r="I1976" i="1"/>
  <c r="J1976" i="1"/>
  <c r="K1976" i="1"/>
  <c r="I1977" i="1"/>
  <c r="J1977" i="1"/>
  <c r="K1977" i="1"/>
  <c r="I1978" i="1"/>
  <c r="J1978" i="1"/>
  <c r="K1978" i="1"/>
  <c r="I1979" i="1"/>
  <c r="J1979" i="1"/>
  <c r="K1979" i="1"/>
  <c r="I1980" i="1"/>
  <c r="J1980" i="1"/>
  <c r="K1980" i="1"/>
  <c r="I1981" i="1"/>
  <c r="J1981" i="1"/>
  <c r="K1981" i="1"/>
  <c r="I1982" i="1"/>
  <c r="J1982" i="1"/>
  <c r="K1982" i="1"/>
  <c r="I1983" i="1"/>
  <c r="J1983" i="1"/>
  <c r="K1983" i="1"/>
  <c r="I1984" i="1"/>
  <c r="J1984" i="1"/>
  <c r="K1984" i="1"/>
  <c r="I1985" i="1"/>
  <c r="J1985" i="1"/>
  <c r="K1985" i="1"/>
  <c r="I1986" i="1"/>
  <c r="J1986" i="1"/>
  <c r="K1986" i="1"/>
  <c r="I1987" i="1"/>
  <c r="J1987" i="1"/>
  <c r="K1987" i="1"/>
  <c r="I1988" i="1"/>
  <c r="J1988" i="1"/>
  <c r="K1988" i="1"/>
  <c r="I1989" i="1"/>
  <c r="J1989" i="1"/>
  <c r="K1989" i="1"/>
  <c r="I1990" i="1"/>
  <c r="J1990" i="1"/>
  <c r="K1990" i="1"/>
  <c r="I1991" i="1"/>
  <c r="J1991" i="1"/>
  <c r="K1991" i="1"/>
  <c r="I1992" i="1"/>
  <c r="J1992" i="1"/>
  <c r="K1992" i="1"/>
  <c r="I1993" i="1"/>
  <c r="J1993" i="1"/>
  <c r="K1993" i="1"/>
  <c r="I1994" i="1"/>
  <c r="J1994" i="1"/>
  <c r="K1994" i="1"/>
  <c r="I1995" i="1"/>
  <c r="J1995" i="1"/>
  <c r="K1995" i="1"/>
  <c r="I1996" i="1"/>
  <c r="J1996" i="1"/>
  <c r="K1996" i="1"/>
  <c r="I1997" i="1"/>
  <c r="J1997" i="1"/>
  <c r="K1997" i="1"/>
  <c r="I1998" i="1"/>
  <c r="J1998" i="1"/>
  <c r="K1998" i="1"/>
  <c r="I1999" i="1"/>
  <c r="J1999" i="1"/>
  <c r="K1999" i="1"/>
  <c r="I2000" i="1"/>
  <c r="J2000" i="1"/>
  <c r="K2000" i="1"/>
  <c r="I2001" i="1"/>
  <c r="J2001" i="1"/>
  <c r="K2001" i="1"/>
  <c r="I2002" i="1"/>
  <c r="J2002" i="1"/>
  <c r="K2002" i="1"/>
  <c r="I2003" i="1"/>
  <c r="J2003" i="1"/>
  <c r="K2003" i="1"/>
  <c r="I2004" i="1"/>
  <c r="J2004" i="1"/>
  <c r="K2004" i="1"/>
  <c r="I2005" i="1"/>
  <c r="J2005" i="1"/>
  <c r="K2005" i="1"/>
  <c r="I2006" i="1"/>
  <c r="J2006" i="1"/>
  <c r="K2006" i="1"/>
  <c r="I2007" i="1"/>
  <c r="J2007" i="1"/>
  <c r="K2007" i="1"/>
  <c r="I2008" i="1"/>
  <c r="J2008" i="1"/>
  <c r="K2008" i="1"/>
  <c r="I2009" i="1"/>
  <c r="J2009" i="1"/>
  <c r="K2009" i="1"/>
  <c r="I2010" i="1"/>
  <c r="J2010" i="1"/>
  <c r="K2010" i="1"/>
  <c r="I2011" i="1"/>
  <c r="J2011" i="1"/>
  <c r="K2011" i="1"/>
  <c r="I2012" i="1"/>
  <c r="J2012" i="1"/>
  <c r="K2012" i="1"/>
  <c r="I2013" i="1"/>
  <c r="J2013" i="1"/>
  <c r="K2013" i="1"/>
  <c r="I2014" i="1"/>
  <c r="J2014" i="1"/>
  <c r="K2014" i="1"/>
  <c r="I2015" i="1"/>
  <c r="J2015" i="1"/>
  <c r="K2015" i="1"/>
  <c r="I2016" i="1"/>
  <c r="J2016" i="1"/>
  <c r="K2016" i="1"/>
  <c r="I2017" i="1"/>
  <c r="J2017" i="1"/>
  <c r="K2017" i="1"/>
  <c r="I2018" i="1"/>
  <c r="J2018" i="1"/>
  <c r="K2018" i="1"/>
  <c r="I2019" i="1"/>
  <c r="J2019" i="1"/>
  <c r="K2019" i="1"/>
  <c r="I2020" i="1"/>
  <c r="J2020" i="1"/>
  <c r="K2020" i="1"/>
  <c r="I2021" i="1"/>
  <c r="J2021" i="1"/>
  <c r="K2021" i="1"/>
  <c r="I2022" i="1"/>
  <c r="J2022" i="1"/>
  <c r="K2022" i="1"/>
  <c r="I2023" i="1"/>
  <c r="J2023" i="1"/>
  <c r="K2023" i="1"/>
  <c r="I2024" i="1"/>
  <c r="J2024" i="1"/>
  <c r="K2024" i="1"/>
  <c r="I2025" i="1"/>
  <c r="J2025" i="1"/>
  <c r="K2025" i="1"/>
  <c r="I2026" i="1"/>
  <c r="J2026" i="1"/>
  <c r="K2026" i="1"/>
  <c r="I2027" i="1"/>
  <c r="J2027" i="1"/>
  <c r="K2027" i="1"/>
  <c r="I2028" i="1"/>
  <c r="J2028" i="1"/>
  <c r="K2028" i="1"/>
  <c r="I2029" i="1"/>
  <c r="J2029" i="1"/>
  <c r="K2029" i="1"/>
  <c r="I2030" i="1"/>
  <c r="J2030" i="1"/>
  <c r="K2030" i="1"/>
  <c r="I2031" i="1"/>
  <c r="J2031" i="1"/>
  <c r="K2031" i="1"/>
  <c r="I2032" i="1"/>
  <c r="J2032" i="1"/>
  <c r="K2032" i="1"/>
  <c r="I2033" i="1"/>
  <c r="J2033" i="1"/>
  <c r="K2033" i="1"/>
  <c r="I2034" i="1"/>
  <c r="J2034" i="1"/>
  <c r="K2034" i="1"/>
  <c r="I2035" i="1"/>
  <c r="J2035" i="1"/>
  <c r="K2035" i="1"/>
  <c r="I2036" i="1"/>
  <c r="J2036" i="1"/>
  <c r="K2036" i="1"/>
  <c r="I2037" i="1"/>
  <c r="J2037" i="1"/>
  <c r="K2037" i="1"/>
  <c r="I2038" i="1"/>
  <c r="J2038" i="1"/>
  <c r="K2038" i="1"/>
  <c r="I2039" i="1"/>
  <c r="J2039" i="1"/>
  <c r="K2039" i="1"/>
  <c r="I2040" i="1"/>
  <c r="J2040" i="1"/>
  <c r="K2040" i="1"/>
  <c r="I2041" i="1"/>
  <c r="J2041" i="1"/>
  <c r="K2041" i="1"/>
  <c r="I2042" i="1"/>
  <c r="J2042" i="1"/>
  <c r="K2042" i="1"/>
  <c r="I2043" i="1"/>
  <c r="J2043" i="1"/>
  <c r="K2043" i="1"/>
  <c r="I2044" i="1"/>
  <c r="J2044" i="1"/>
  <c r="K2044" i="1"/>
  <c r="I2045" i="1"/>
  <c r="J2045" i="1"/>
  <c r="K2045" i="1"/>
  <c r="I2046" i="1"/>
  <c r="J2046" i="1"/>
  <c r="K2046" i="1"/>
  <c r="I2047" i="1"/>
  <c r="J2047" i="1"/>
  <c r="K2047" i="1"/>
  <c r="I2048" i="1"/>
  <c r="J2048" i="1"/>
  <c r="K2048" i="1"/>
  <c r="I2049" i="1"/>
  <c r="J2049" i="1"/>
  <c r="K2049" i="1"/>
  <c r="I2050" i="1"/>
  <c r="J2050" i="1"/>
  <c r="K2050" i="1"/>
  <c r="I2051" i="1"/>
  <c r="J2051" i="1"/>
  <c r="K2051" i="1"/>
  <c r="I2052" i="1"/>
  <c r="J2052" i="1"/>
  <c r="K2052" i="1"/>
  <c r="I2053" i="1"/>
  <c r="J2053" i="1"/>
  <c r="K2053" i="1"/>
  <c r="I2054" i="1"/>
  <c r="J2054" i="1"/>
  <c r="K2054" i="1"/>
  <c r="I2055" i="1"/>
  <c r="J2055" i="1"/>
  <c r="K2055" i="1"/>
  <c r="I2056" i="1"/>
  <c r="J2056" i="1"/>
  <c r="K2056" i="1"/>
  <c r="I2057" i="1"/>
  <c r="J2057" i="1"/>
  <c r="K2057" i="1"/>
  <c r="I2058" i="1"/>
  <c r="J2058" i="1"/>
  <c r="K2058" i="1"/>
  <c r="I2059" i="1"/>
  <c r="J2059" i="1"/>
  <c r="K2059" i="1"/>
  <c r="I2060" i="1"/>
  <c r="J2060" i="1"/>
  <c r="K2060" i="1"/>
  <c r="I2061" i="1"/>
  <c r="J2061" i="1"/>
  <c r="K2061" i="1"/>
  <c r="I2062" i="1"/>
  <c r="J2062" i="1"/>
  <c r="K2062" i="1"/>
  <c r="I2063" i="1"/>
  <c r="J2063" i="1"/>
  <c r="K2063" i="1"/>
  <c r="I2064" i="1"/>
  <c r="J2064" i="1"/>
  <c r="K2064" i="1"/>
  <c r="I2065" i="1"/>
  <c r="J2065" i="1"/>
  <c r="K2065" i="1"/>
  <c r="I2066" i="1"/>
  <c r="J2066" i="1"/>
  <c r="K2066" i="1"/>
  <c r="I2067" i="1"/>
  <c r="J2067" i="1"/>
  <c r="K2067" i="1"/>
  <c r="I2068" i="1"/>
  <c r="J2068" i="1"/>
  <c r="K2068" i="1"/>
  <c r="I2069" i="1"/>
  <c r="J2069" i="1"/>
  <c r="K2069" i="1"/>
  <c r="I2070" i="1"/>
  <c r="J2070" i="1"/>
  <c r="K2070" i="1"/>
  <c r="I2071" i="1"/>
  <c r="J2071" i="1"/>
  <c r="K2071" i="1"/>
  <c r="I2072" i="1"/>
  <c r="J2072" i="1"/>
  <c r="K2072" i="1"/>
  <c r="I2073" i="1"/>
  <c r="J2073" i="1"/>
  <c r="K2073" i="1"/>
  <c r="I2074" i="1"/>
  <c r="J2074" i="1"/>
  <c r="K2074" i="1"/>
  <c r="I2075" i="1"/>
  <c r="J2075" i="1"/>
  <c r="K2075" i="1"/>
  <c r="I2076" i="1"/>
  <c r="J2076" i="1"/>
  <c r="K2076" i="1"/>
  <c r="I2077" i="1"/>
  <c r="J2077" i="1"/>
  <c r="K2077" i="1"/>
  <c r="I2078" i="1"/>
  <c r="J2078" i="1"/>
  <c r="K2078" i="1"/>
  <c r="I2079" i="1"/>
  <c r="J2079" i="1"/>
  <c r="K2079" i="1"/>
  <c r="I2080" i="1"/>
  <c r="J2080" i="1"/>
  <c r="K2080" i="1"/>
  <c r="I2081" i="1"/>
  <c r="J2081" i="1"/>
  <c r="K2081" i="1"/>
  <c r="I2082" i="1"/>
  <c r="J2082" i="1"/>
  <c r="K2082" i="1"/>
  <c r="I2083" i="1"/>
  <c r="J2083" i="1"/>
  <c r="K2083" i="1"/>
  <c r="I2084" i="1"/>
  <c r="J2084" i="1"/>
  <c r="K2084" i="1"/>
  <c r="I2085" i="1"/>
  <c r="J2085" i="1"/>
  <c r="K2085" i="1"/>
  <c r="I2086" i="1"/>
  <c r="J2086" i="1"/>
  <c r="K2086" i="1"/>
  <c r="I2087" i="1"/>
  <c r="J2087" i="1"/>
  <c r="K2087" i="1"/>
  <c r="I2088" i="1"/>
  <c r="J2088" i="1"/>
  <c r="K2088" i="1"/>
  <c r="I2089" i="1"/>
  <c r="J2089" i="1"/>
  <c r="K2089" i="1"/>
  <c r="I2090" i="1"/>
  <c r="J2090" i="1"/>
  <c r="K2090" i="1"/>
  <c r="I2091" i="1"/>
  <c r="J2091" i="1"/>
  <c r="K2091" i="1"/>
  <c r="I2092" i="1"/>
  <c r="J2092" i="1"/>
  <c r="K2092" i="1"/>
  <c r="I2093" i="1"/>
  <c r="J2093" i="1"/>
  <c r="K2093" i="1"/>
  <c r="I2094" i="1"/>
  <c r="J2094" i="1"/>
  <c r="K2094" i="1"/>
  <c r="I2095" i="1"/>
  <c r="J2095" i="1"/>
  <c r="K2095" i="1"/>
  <c r="I2096" i="1"/>
  <c r="J2096" i="1"/>
  <c r="K2096" i="1"/>
  <c r="I2097" i="1"/>
  <c r="J2097" i="1"/>
  <c r="K2097" i="1"/>
  <c r="I2098" i="1"/>
  <c r="J2098" i="1"/>
  <c r="K2098" i="1"/>
  <c r="I2099" i="1"/>
  <c r="J2099" i="1"/>
  <c r="K2099" i="1"/>
  <c r="I2100" i="1"/>
  <c r="J2100" i="1"/>
  <c r="K2100" i="1"/>
  <c r="I2101" i="1"/>
  <c r="J2101" i="1"/>
  <c r="K2101" i="1"/>
  <c r="I2102" i="1"/>
  <c r="J2102" i="1"/>
  <c r="K2102" i="1"/>
  <c r="I2103" i="1"/>
  <c r="J2103" i="1"/>
  <c r="K2103" i="1"/>
  <c r="I2104" i="1"/>
  <c r="J2104" i="1"/>
  <c r="K2104" i="1"/>
  <c r="I2105" i="1"/>
  <c r="J2105" i="1"/>
  <c r="K2105" i="1"/>
  <c r="I2106" i="1"/>
  <c r="J2106" i="1"/>
  <c r="K2106" i="1"/>
  <c r="I2107" i="1"/>
  <c r="J2107" i="1"/>
  <c r="K2107" i="1"/>
  <c r="I2108" i="1"/>
  <c r="J2108" i="1"/>
  <c r="K2108" i="1"/>
  <c r="I2109" i="1"/>
  <c r="J2109" i="1"/>
  <c r="K2109" i="1"/>
  <c r="I2110" i="1"/>
  <c r="J2110" i="1"/>
  <c r="K2110" i="1"/>
  <c r="I2111" i="1"/>
  <c r="J2111" i="1"/>
  <c r="K2111" i="1"/>
  <c r="I2112" i="1"/>
  <c r="J2112" i="1"/>
  <c r="K2112" i="1"/>
  <c r="I2113" i="1"/>
  <c r="J2113" i="1"/>
  <c r="K2113" i="1"/>
  <c r="I2114" i="1"/>
  <c r="J2114" i="1"/>
  <c r="K2114" i="1"/>
  <c r="I2115" i="1"/>
  <c r="J2115" i="1"/>
  <c r="K2115" i="1"/>
  <c r="I2116" i="1"/>
  <c r="J2116" i="1"/>
  <c r="K2116" i="1"/>
  <c r="I2117" i="1"/>
  <c r="J2117" i="1"/>
  <c r="K2117" i="1"/>
  <c r="I2118" i="1"/>
  <c r="J2118" i="1"/>
  <c r="K2118" i="1"/>
  <c r="I2119" i="1"/>
  <c r="J2119" i="1"/>
  <c r="K2119" i="1"/>
  <c r="I2120" i="1"/>
  <c r="J2120" i="1"/>
  <c r="K2120" i="1"/>
  <c r="I2121" i="1"/>
  <c r="J2121" i="1"/>
  <c r="K2121" i="1"/>
  <c r="I2122" i="1"/>
  <c r="J2122" i="1"/>
  <c r="K2122" i="1"/>
  <c r="I2123" i="1"/>
  <c r="J2123" i="1"/>
  <c r="K2123" i="1"/>
  <c r="I2124" i="1"/>
  <c r="J2124" i="1"/>
  <c r="K2124" i="1"/>
  <c r="I2125" i="1"/>
  <c r="J2125" i="1"/>
  <c r="K2125" i="1"/>
  <c r="I2126" i="1"/>
  <c r="J2126" i="1"/>
  <c r="K2126" i="1"/>
  <c r="I2127" i="1"/>
  <c r="J2127" i="1"/>
  <c r="K2127" i="1"/>
  <c r="I2128" i="1"/>
  <c r="J2128" i="1"/>
  <c r="K2128" i="1"/>
  <c r="I2129" i="1"/>
  <c r="J2129" i="1"/>
  <c r="K2129" i="1"/>
  <c r="I2130" i="1"/>
  <c r="J2130" i="1"/>
  <c r="K2130" i="1"/>
  <c r="I2131" i="1"/>
  <c r="J2131" i="1"/>
  <c r="K2131" i="1"/>
  <c r="I2132" i="1"/>
  <c r="J2132" i="1"/>
  <c r="K2132" i="1"/>
  <c r="I2133" i="1"/>
  <c r="J2133" i="1"/>
  <c r="K2133" i="1"/>
  <c r="I2134" i="1"/>
  <c r="J2134" i="1"/>
  <c r="K2134" i="1"/>
  <c r="I2135" i="1"/>
  <c r="J2135" i="1"/>
  <c r="K2135" i="1"/>
  <c r="I2136" i="1"/>
  <c r="J2136" i="1"/>
  <c r="K2136" i="1"/>
  <c r="I2137" i="1"/>
  <c r="J2137" i="1"/>
  <c r="K2137" i="1"/>
  <c r="I2138" i="1"/>
  <c r="J2138" i="1"/>
  <c r="K2138" i="1"/>
  <c r="I2139" i="1"/>
  <c r="J2139" i="1"/>
  <c r="K2139" i="1"/>
  <c r="I2140" i="1"/>
  <c r="J2140" i="1"/>
  <c r="K2140" i="1"/>
  <c r="I2141" i="1"/>
  <c r="J2141" i="1"/>
  <c r="K2141" i="1"/>
  <c r="I2142" i="1"/>
  <c r="J2142" i="1"/>
  <c r="K2142" i="1"/>
  <c r="I2143" i="1"/>
  <c r="J2143" i="1"/>
  <c r="K2143" i="1"/>
  <c r="I2144" i="1"/>
  <c r="J2144" i="1"/>
  <c r="K2144" i="1"/>
  <c r="I2145" i="1"/>
  <c r="J2145" i="1"/>
  <c r="K2145" i="1"/>
  <c r="I2146" i="1"/>
  <c r="J2146" i="1"/>
  <c r="K2146" i="1"/>
  <c r="I2147" i="1"/>
  <c r="J2147" i="1"/>
  <c r="K2147" i="1"/>
  <c r="I2148" i="1"/>
  <c r="J2148" i="1"/>
  <c r="K2148" i="1"/>
  <c r="I2149" i="1"/>
  <c r="J2149" i="1"/>
  <c r="K2149" i="1"/>
  <c r="I2150" i="1"/>
  <c r="J2150" i="1"/>
  <c r="K2150" i="1"/>
  <c r="I2151" i="1"/>
  <c r="J2151" i="1"/>
  <c r="K2151" i="1"/>
  <c r="I2152" i="1"/>
  <c r="J2152" i="1"/>
  <c r="K2152" i="1"/>
  <c r="I2153" i="1"/>
  <c r="J2153" i="1"/>
  <c r="K2153" i="1"/>
  <c r="I2154" i="1"/>
  <c r="J2154" i="1"/>
  <c r="K2154" i="1"/>
  <c r="I2155" i="1"/>
  <c r="J2155" i="1"/>
  <c r="K2155" i="1"/>
  <c r="I2156" i="1"/>
  <c r="J2156" i="1"/>
  <c r="K2156" i="1"/>
  <c r="I2157" i="1"/>
  <c r="J2157" i="1"/>
  <c r="K2157" i="1"/>
  <c r="I2158" i="1"/>
  <c r="J2158" i="1"/>
  <c r="K2158" i="1"/>
  <c r="I2159" i="1"/>
  <c r="J2159" i="1"/>
  <c r="K2159" i="1"/>
  <c r="I2160" i="1"/>
  <c r="J2160" i="1"/>
  <c r="K2160" i="1"/>
  <c r="I2161" i="1"/>
  <c r="J2161" i="1"/>
  <c r="K2161" i="1"/>
  <c r="I2162" i="1"/>
  <c r="J2162" i="1"/>
  <c r="K2162" i="1"/>
  <c r="I2163" i="1"/>
  <c r="J2163" i="1"/>
  <c r="K2163" i="1"/>
  <c r="I2164" i="1"/>
  <c r="J2164" i="1"/>
  <c r="K2164" i="1"/>
  <c r="I2165" i="1"/>
  <c r="J2165" i="1"/>
  <c r="K2165" i="1"/>
  <c r="I2166" i="1"/>
  <c r="J2166" i="1"/>
  <c r="K2166" i="1"/>
  <c r="I2167" i="1"/>
  <c r="J2167" i="1"/>
  <c r="K2167" i="1"/>
  <c r="I2168" i="1"/>
  <c r="J2168" i="1"/>
  <c r="K2168" i="1"/>
  <c r="I2169" i="1"/>
  <c r="J2169" i="1"/>
  <c r="K2169" i="1"/>
  <c r="I2170" i="1"/>
  <c r="J2170" i="1"/>
  <c r="K2170" i="1"/>
  <c r="I2171" i="1"/>
  <c r="J2171" i="1"/>
  <c r="K2171" i="1"/>
  <c r="I2172" i="1"/>
  <c r="J2172" i="1"/>
  <c r="K2172" i="1"/>
  <c r="I2173" i="1"/>
  <c r="J2173" i="1"/>
  <c r="K2173" i="1"/>
  <c r="I2174" i="1"/>
  <c r="J2174" i="1"/>
  <c r="K2174" i="1"/>
  <c r="I2175" i="1"/>
  <c r="J2175" i="1"/>
  <c r="K2175" i="1"/>
  <c r="I2176" i="1"/>
  <c r="J2176" i="1"/>
  <c r="K2176" i="1"/>
  <c r="I2177" i="1"/>
  <c r="J2177" i="1"/>
  <c r="K2177" i="1"/>
  <c r="I2178" i="1"/>
  <c r="J2178" i="1"/>
  <c r="K2178" i="1"/>
  <c r="I2179" i="1"/>
  <c r="J2179" i="1"/>
  <c r="K2179" i="1"/>
  <c r="I2180" i="1"/>
  <c r="J2180" i="1"/>
  <c r="K2180" i="1"/>
  <c r="I2181" i="1"/>
  <c r="J2181" i="1"/>
  <c r="K2181" i="1"/>
  <c r="I2182" i="1"/>
  <c r="J2182" i="1"/>
  <c r="K2182" i="1"/>
  <c r="I2183" i="1"/>
  <c r="J2183" i="1"/>
  <c r="K2183" i="1"/>
  <c r="I2184" i="1"/>
  <c r="J2184" i="1"/>
  <c r="K2184" i="1"/>
  <c r="I2185" i="1"/>
  <c r="J2185" i="1"/>
  <c r="K2185" i="1"/>
  <c r="I2186" i="1"/>
  <c r="J2186" i="1"/>
  <c r="K2186" i="1"/>
  <c r="I2187" i="1"/>
  <c r="J2187" i="1"/>
  <c r="K2187" i="1"/>
  <c r="I2188" i="1"/>
  <c r="J2188" i="1"/>
  <c r="K2188" i="1"/>
  <c r="I2189" i="1"/>
  <c r="J2189" i="1"/>
  <c r="K2189" i="1"/>
  <c r="I2190" i="1"/>
  <c r="J2190" i="1"/>
  <c r="K2190" i="1"/>
  <c r="I2191" i="1"/>
  <c r="J2191" i="1"/>
  <c r="K2191" i="1"/>
  <c r="I2192" i="1"/>
  <c r="J2192" i="1"/>
  <c r="K2192" i="1"/>
  <c r="I2193" i="1"/>
  <c r="J2193" i="1"/>
  <c r="K2193" i="1"/>
  <c r="I2194" i="1"/>
  <c r="J2194" i="1"/>
  <c r="K2194" i="1"/>
  <c r="I2195" i="1"/>
  <c r="J2195" i="1"/>
  <c r="K2195" i="1"/>
  <c r="I2196" i="1"/>
  <c r="J2196" i="1"/>
  <c r="K2196" i="1"/>
  <c r="I2197" i="1"/>
  <c r="J2197" i="1"/>
  <c r="K2197" i="1"/>
  <c r="I2198" i="1"/>
  <c r="J2198" i="1"/>
  <c r="K2198" i="1"/>
  <c r="I2199" i="1"/>
  <c r="J2199" i="1"/>
  <c r="K2199" i="1"/>
  <c r="I2200" i="1"/>
  <c r="J2200" i="1"/>
  <c r="K2200" i="1"/>
  <c r="I2201" i="1"/>
  <c r="J2201" i="1"/>
  <c r="K2201" i="1"/>
  <c r="I2202" i="1"/>
  <c r="J2202" i="1"/>
  <c r="K2202" i="1"/>
  <c r="I2203" i="1"/>
  <c r="J2203" i="1"/>
  <c r="K2203" i="1"/>
  <c r="I2204" i="1"/>
  <c r="J2204" i="1"/>
  <c r="K2204" i="1"/>
  <c r="I2205" i="1"/>
  <c r="J2205" i="1"/>
  <c r="K2205" i="1"/>
  <c r="I2206" i="1"/>
  <c r="J2206" i="1"/>
  <c r="K2206" i="1"/>
  <c r="I2207" i="1"/>
  <c r="J2207" i="1"/>
  <c r="K2207" i="1"/>
  <c r="I2208" i="1"/>
  <c r="J2208" i="1"/>
  <c r="K2208" i="1"/>
  <c r="I2209" i="1"/>
  <c r="J2209" i="1"/>
  <c r="K2209" i="1"/>
  <c r="I2210" i="1"/>
  <c r="J2210" i="1"/>
  <c r="K2210" i="1"/>
  <c r="I2211" i="1"/>
  <c r="J2211" i="1"/>
  <c r="K2211" i="1"/>
  <c r="I2212" i="1"/>
  <c r="J2212" i="1"/>
  <c r="K2212" i="1"/>
  <c r="I2213" i="1"/>
  <c r="J2213" i="1"/>
  <c r="K2213" i="1"/>
  <c r="I2214" i="1"/>
  <c r="J2214" i="1"/>
  <c r="K2214" i="1"/>
  <c r="I2215" i="1"/>
  <c r="J2215" i="1"/>
  <c r="K2215" i="1"/>
  <c r="I2216" i="1"/>
  <c r="J2216" i="1"/>
  <c r="K2216" i="1"/>
  <c r="I2217" i="1"/>
  <c r="J2217" i="1"/>
  <c r="K2217" i="1"/>
  <c r="I2218" i="1"/>
  <c r="J2218" i="1"/>
  <c r="K2218" i="1"/>
  <c r="I2219" i="1"/>
  <c r="J2219" i="1"/>
  <c r="K2219" i="1"/>
  <c r="I2220" i="1"/>
  <c r="J2220" i="1"/>
  <c r="K2220" i="1"/>
  <c r="I2221" i="1"/>
  <c r="J2221" i="1"/>
  <c r="K2221" i="1"/>
  <c r="I2222" i="1"/>
  <c r="J2222" i="1"/>
  <c r="K2222" i="1"/>
  <c r="I2223" i="1"/>
  <c r="J2223" i="1"/>
  <c r="K2223" i="1"/>
  <c r="I2224" i="1"/>
  <c r="J2224" i="1"/>
  <c r="K2224" i="1"/>
  <c r="I2225" i="1"/>
  <c r="J2225" i="1"/>
  <c r="K2225" i="1"/>
  <c r="I2226" i="1"/>
  <c r="J2226" i="1"/>
  <c r="K2226" i="1"/>
  <c r="I2227" i="1"/>
  <c r="J2227" i="1"/>
  <c r="K2227" i="1"/>
  <c r="I2228" i="1"/>
  <c r="J2228" i="1"/>
  <c r="K2228" i="1"/>
  <c r="I2229" i="1"/>
  <c r="J2229" i="1"/>
  <c r="K2229" i="1"/>
  <c r="I2230" i="1"/>
  <c r="J2230" i="1"/>
  <c r="K2230" i="1"/>
  <c r="I2231" i="1"/>
  <c r="J2231" i="1"/>
  <c r="K2231" i="1"/>
  <c r="I2232" i="1"/>
  <c r="J2232" i="1"/>
  <c r="K2232" i="1"/>
  <c r="I2233" i="1"/>
  <c r="J2233" i="1"/>
  <c r="K2233" i="1"/>
  <c r="I2234" i="1"/>
  <c r="J2234" i="1"/>
  <c r="K2234" i="1"/>
  <c r="I2235" i="1"/>
  <c r="J2235" i="1"/>
  <c r="K2235" i="1"/>
  <c r="I2236" i="1"/>
  <c r="J2236" i="1"/>
  <c r="K2236" i="1"/>
  <c r="I2237" i="1"/>
  <c r="J2237" i="1"/>
  <c r="K2237" i="1"/>
  <c r="I2238" i="1"/>
  <c r="J2238" i="1"/>
  <c r="K2238" i="1"/>
  <c r="I2239" i="1"/>
  <c r="J2239" i="1"/>
  <c r="K2239" i="1"/>
  <c r="I2240" i="1"/>
  <c r="J2240" i="1"/>
  <c r="K2240" i="1"/>
  <c r="I2241" i="1"/>
  <c r="J2241" i="1"/>
  <c r="K2241" i="1"/>
  <c r="I2242" i="1"/>
  <c r="J2242" i="1"/>
  <c r="K2242" i="1"/>
  <c r="I2243" i="1"/>
  <c r="J2243" i="1"/>
  <c r="K2243" i="1"/>
  <c r="I2244" i="1"/>
  <c r="J2244" i="1"/>
  <c r="K2244" i="1"/>
  <c r="I2245" i="1"/>
  <c r="J2245" i="1"/>
  <c r="K2245" i="1"/>
  <c r="I2246" i="1"/>
  <c r="J2246" i="1"/>
  <c r="K2246" i="1"/>
  <c r="I2247" i="1"/>
  <c r="J2247" i="1"/>
  <c r="K2247" i="1"/>
  <c r="I2248" i="1"/>
  <c r="J2248" i="1"/>
  <c r="K2248" i="1"/>
  <c r="I2249" i="1"/>
  <c r="J2249" i="1"/>
  <c r="K2249" i="1"/>
  <c r="I2250" i="1"/>
  <c r="J2250" i="1"/>
  <c r="K2250" i="1"/>
  <c r="I2251" i="1"/>
  <c r="J2251" i="1"/>
  <c r="K2251" i="1"/>
  <c r="I2252" i="1"/>
  <c r="J2252" i="1"/>
  <c r="K2252" i="1"/>
  <c r="I2253" i="1"/>
  <c r="J2253" i="1"/>
  <c r="K2253" i="1"/>
  <c r="I2254" i="1"/>
  <c r="J2254" i="1"/>
  <c r="K2254" i="1"/>
  <c r="I2255" i="1"/>
  <c r="J2255" i="1"/>
  <c r="K2255" i="1"/>
  <c r="I2256" i="1"/>
  <c r="J2256" i="1"/>
  <c r="K2256" i="1"/>
  <c r="I2257" i="1"/>
  <c r="J2257" i="1"/>
  <c r="K2257" i="1"/>
  <c r="I2258" i="1"/>
  <c r="J2258" i="1"/>
  <c r="K2258" i="1"/>
  <c r="I2259" i="1"/>
  <c r="J2259" i="1"/>
  <c r="K2259" i="1"/>
  <c r="I2260" i="1"/>
  <c r="J2260" i="1"/>
  <c r="K2260" i="1"/>
  <c r="I2261" i="1"/>
  <c r="J2261" i="1"/>
  <c r="K2261" i="1"/>
  <c r="I2262" i="1"/>
  <c r="J2262" i="1"/>
  <c r="K2262" i="1"/>
  <c r="I2263" i="1"/>
  <c r="J2263" i="1"/>
  <c r="K2263" i="1"/>
  <c r="I2264" i="1"/>
  <c r="J2264" i="1"/>
  <c r="K2264" i="1"/>
  <c r="I2265" i="1"/>
  <c r="J2265" i="1"/>
  <c r="K2265" i="1"/>
  <c r="I2266" i="1"/>
  <c r="J2266" i="1"/>
  <c r="K2266" i="1"/>
  <c r="I2267" i="1"/>
  <c r="J2267" i="1"/>
  <c r="K2267" i="1"/>
  <c r="I2268" i="1"/>
  <c r="J2268" i="1"/>
  <c r="K2268" i="1"/>
  <c r="I2269" i="1"/>
  <c r="J2269" i="1"/>
  <c r="K2269" i="1"/>
  <c r="I2270" i="1"/>
  <c r="J2270" i="1"/>
  <c r="K2270" i="1"/>
  <c r="I2271" i="1"/>
  <c r="J2271" i="1"/>
  <c r="K2271" i="1"/>
  <c r="I2272" i="1"/>
  <c r="J2272" i="1"/>
  <c r="K2272" i="1"/>
  <c r="I2273" i="1"/>
  <c r="J2273" i="1"/>
  <c r="K2273" i="1"/>
  <c r="I2274" i="1"/>
  <c r="J2274" i="1"/>
  <c r="K2274" i="1"/>
  <c r="I2275" i="1"/>
  <c r="J2275" i="1"/>
  <c r="K2275" i="1"/>
  <c r="I2276" i="1"/>
  <c r="J2276" i="1"/>
  <c r="K2276" i="1"/>
  <c r="I2277" i="1"/>
  <c r="J2277" i="1"/>
  <c r="K2277" i="1"/>
  <c r="I2278" i="1"/>
  <c r="J2278" i="1"/>
  <c r="K2278" i="1"/>
  <c r="I2279" i="1"/>
  <c r="J2279" i="1"/>
  <c r="K2279" i="1"/>
  <c r="I2280" i="1"/>
  <c r="J2280" i="1"/>
  <c r="K2280" i="1"/>
  <c r="I2281" i="1"/>
  <c r="J2281" i="1"/>
  <c r="K2281" i="1"/>
  <c r="I2282" i="1"/>
  <c r="J2282" i="1"/>
  <c r="K2282" i="1"/>
  <c r="I2283" i="1"/>
  <c r="J2283" i="1"/>
  <c r="K2283" i="1"/>
  <c r="I2284" i="1"/>
  <c r="J2284" i="1"/>
  <c r="K2284" i="1"/>
  <c r="I2285" i="1"/>
  <c r="J2285" i="1"/>
  <c r="K2285" i="1"/>
  <c r="I2286" i="1"/>
  <c r="J2286" i="1"/>
  <c r="K2286" i="1"/>
  <c r="I2287" i="1"/>
  <c r="J2287" i="1"/>
  <c r="K2287" i="1"/>
  <c r="I2288" i="1"/>
  <c r="J2288" i="1"/>
  <c r="K2288" i="1"/>
  <c r="I2289" i="1"/>
  <c r="J2289" i="1"/>
  <c r="K2289" i="1"/>
  <c r="I2290" i="1"/>
  <c r="J2290" i="1"/>
  <c r="K2290" i="1"/>
  <c r="I2291" i="1"/>
  <c r="J2291" i="1"/>
  <c r="K2291" i="1"/>
  <c r="I2292" i="1"/>
  <c r="J2292" i="1"/>
  <c r="K2292" i="1"/>
  <c r="I2293" i="1"/>
  <c r="J2293" i="1"/>
  <c r="K2293" i="1"/>
  <c r="I2294" i="1"/>
  <c r="J2294" i="1"/>
  <c r="K2294" i="1"/>
  <c r="I2295" i="1"/>
  <c r="J2295" i="1"/>
  <c r="K2295" i="1"/>
  <c r="I2296" i="1"/>
  <c r="J2296" i="1"/>
  <c r="K2296" i="1"/>
  <c r="I2297" i="1"/>
  <c r="J2297" i="1"/>
  <c r="K2297" i="1"/>
  <c r="I2298" i="1"/>
  <c r="J2298" i="1"/>
  <c r="K2298" i="1"/>
  <c r="I2299" i="1"/>
  <c r="J2299" i="1"/>
  <c r="K2299" i="1"/>
  <c r="I2300" i="1"/>
  <c r="J2300" i="1"/>
  <c r="K2300" i="1"/>
  <c r="I2301" i="1"/>
  <c r="J2301" i="1"/>
  <c r="K2301" i="1"/>
  <c r="I2302" i="1"/>
  <c r="J2302" i="1"/>
  <c r="K2302" i="1"/>
  <c r="I2303" i="1"/>
  <c r="J2303" i="1"/>
  <c r="K2303" i="1"/>
  <c r="I2304" i="1"/>
  <c r="J2304" i="1"/>
  <c r="K2304" i="1"/>
  <c r="I2305" i="1"/>
  <c r="J2305" i="1"/>
  <c r="K2305" i="1"/>
  <c r="I2306" i="1"/>
  <c r="J2306" i="1"/>
  <c r="K2306" i="1"/>
  <c r="I2307" i="1"/>
  <c r="J2307" i="1"/>
  <c r="K2307" i="1"/>
  <c r="I2308" i="1"/>
  <c r="J2308" i="1"/>
  <c r="K2308" i="1"/>
  <c r="I2309" i="1"/>
  <c r="J2309" i="1"/>
  <c r="K2309" i="1"/>
  <c r="I2310" i="1"/>
  <c r="J2310" i="1"/>
  <c r="K2310" i="1"/>
  <c r="I2311" i="1"/>
  <c r="J2311" i="1"/>
  <c r="K2311" i="1"/>
  <c r="I2312" i="1"/>
  <c r="J2312" i="1"/>
  <c r="K2312" i="1"/>
  <c r="I2313" i="1"/>
  <c r="J2313" i="1"/>
  <c r="K2313" i="1"/>
  <c r="I2314" i="1"/>
  <c r="J2314" i="1"/>
  <c r="K2314" i="1"/>
  <c r="I2315" i="1"/>
  <c r="J2315" i="1"/>
  <c r="K2315" i="1"/>
  <c r="I2316" i="1"/>
  <c r="J2316" i="1"/>
  <c r="K2316" i="1"/>
  <c r="I2317" i="1"/>
  <c r="J2317" i="1"/>
  <c r="K2317" i="1"/>
  <c r="I2318" i="1"/>
  <c r="J2318" i="1"/>
  <c r="K2318" i="1"/>
  <c r="I2319" i="1"/>
  <c r="J2319" i="1"/>
  <c r="K2319" i="1"/>
  <c r="I2320" i="1"/>
  <c r="J2320" i="1"/>
  <c r="K2320" i="1"/>
  <c r="I2321" i="1"/>
  <c r="J2321" i="1"/>
  <c r="K2321" i="1"/>
  <c r="I2322" i="1"/>
  <c r="J2322" i="1"/>
  <c r="K2322" i="1"/>
  <c r="I2323" i="1"/>
  <c r="J2323" i="1"/>
  <c r="K2323" i="1"/>
  <c r="I2324" i="1"/>
  <c r="J2324" i="1"/>
  <c r="K2324" i="1"/>
  <c r="I2325" i="1"/>
  <c r="J2325" i="1"/>
  <c r="K2325" i="1"/>
  <c r="I2326" i="1"/>
  <c r="J2326" i="1"/>
  <c r="K2326" i="1"/>
  <c r="I2327" i="1"/>
  <c r="J2327" i="1"/>
  <c r="K2327" i="1"/>
  <c r="I2328" i="1"/>
  <c r="J2328" i="1"/>
  <c r="K2328" i="1"/>
  <c r="I2329" i="1"/>
  <c r="J2329" i="1"/>
  <c r="K2329" i="1"/>
  <c r="I2330" i="1"/>
  <c r="J2330" i="1"/>
  <c r="K2330" i="1"/>
  <c r="I2331" i="1"/>
  <c r="J2331" i="1"/>
  <c r="K2331" i="1"/>
  <c r="I2332" i="1"/>
  <c r="J2332" i="1"/>
  <c r="K2332" i="1"/>
  <c r="I2333" i="1"/>
  <c r="J2333" i="1"/>
  <c r="K2333" i="1"/>
  <c r="I2334" i="1"/>
  <c r="J2334" i="1"/>
  <c r="K2334" i="1"/>
  <c r="I2335" i="1"/>
  <c r="J2335" i="1"/>
  <c r="K2335" i="1"/>
  <c r="I2336" i="1"/>
  <c r="J2336" i="1"/>
  <c r="K2336" i="1"/>
  <c r="I2337" i="1"/>
  <c r="J2337" i="1"/>
  <c r="K2337" i="1"/>
  <c r="I2338" i="1"/>
  <c r="J2338" i="1"/>
  <c r="K2338" i="1"/>
  <c r="I2339" i="1"/>
  <c r="J2339" i="1"/>
  <c r="K2339" i="1"/>
  <c r="I2340" i="1"/>
  <c r="J2340" i="1"/>
  <c r="K2340" i="1"/>
  <c r="I2341" i="1"/>
  <c r="J2341" i="1"/>
  <c r="K2341" i="1"/>
  <c r="I2342" i="1"/>
  <c r="J2342" i="1"/>
  <c r="K2342" i="1"/>
  <c r="I2343" i="1"/>
  <c r="J2343" i="1"/>
  <c r="K2343" i="1"/>
  <c r="I2344" i="1"/>
  <c r="J2344" i="1"/>
  <c r="K2344" i="1"/>
  <c r="I2345" i="1"/>
  <c r="J2345" i="1"/>
  <c r="K2345" i="1"/>
  <c r="I2346" i="1"/>
  <c r="J2346" i="1"/>
  <c r="K2346" i="1"/>
  <c r="I2347" i="1"/>
  <c r="J2347" i="1"/>
  <c r="K2347" i="1"/>
  <c r="I2348" i="1"/>
  <c r="J2348" i="1"/>
  <c r="K2348" i="1"/>
  <c r="I2349" i="1"/>
  <c r="J2349" i="1"/>
  <c r="K2349" i="1"/>
  <c r="I2350" i="1"/>
  <c r="J2350" i="1"/>
  <c r="K2350" i="1"/>
  <c r="I2351" i="1"/>
  <c r="J2351" i="1"/>
  <c r="K2351" i="1"/>
  <c r="I2352" i="1"/>
  <c r="J2352" i="1"/>
  <c r="K2352" i="1"/>
  <c r="I2353" i="1"/>
  <c r="J2353" i="1"/>
  <c r="K2353" i="1"/>
  <c r="I2354" i="1"/>
  <c r="J2354" i="1"/>
  <c r="K2354" i="1"/>
  <c r="I2355" i="1"/>
  <c r="J2355" i="1"/>
  <c r="K2355" i="1"/>
  <c r="I2356" i="1"/>
  <c r="J2356" i="1"/>
  <c r="K2356" i="1"/>
  <c r="I2357" i="1"/>
  <c r="J2357" i="1"/>
  <c r="K2357" i="1"/>
  <c r="I2358" i="1"/>
  <c r="J2358" i="1"/>
  <c r="K2358" i="1"/>
  <c r="I2359" i="1"/>
  <c r="J2359" i="1"/>
  <c r="K2359" i="1"/>
  <c r="I2360" i="1"/>
  <c r="J2360" i="1"/>
  <c r="K2360" i="1"/>
  <c r="I2361" i="1"/>
  <c r="J2361" i="1"/>
  <c r="K2361" i="1"/>
  <c r="I2362" i="1"/>
  <c r="J2362" i="1"/>
  <c r="K2362" i="1"/>
  <c r="I2363" i="1"/>
  <c r="J2363" i="1"/>
  <c r="K2363" i="1"/>
  <c r="I2364" i="1"/>
  <c r="J2364" i="1"/>
  <c r="K2364" i="1"/>
  <c r="I2365" i="1"/>
  <c r="J2365" i="1"/>
  <c r="K2365" i="1"/>
  <c r="I2366" i="1"/>
  <c r="J2366" i="1"/>
  <c r="K2366" i="1"/>
  <c r="I2367" i="1"/>
  <c r="J2367" i="1"/>
  <c r="K2367" i="1"/>
  <c r="I2368" i="1"/>
  <c r="J2368" i="1"/>
  <c r="K2368" i="1"/>
  <c r="I2369" i="1"/>
  <c r="J2369" i="1"/>
  <c r="K2369" i="1"/>
  <c r="I2370" i="1"/>
  <c r="J2370" i="1"/>
  <c r="K2370" i="1"/>
  <c r="I2371" i="1"/>
  <c r="J2371" i="1"/>
  <c r="K2371" i="1"/>
  <c r="I2372" i="1"/>
  <c r="J2372" i="1"/>
  <c r="K2372" i="1"/>
  <c r="I2373" i="1"/>
  <c r="J2373" i="1"/>
  <c r="K2373" i="1"/>
  <c r="I2374" i="1"/>
  <c r="J2374" i="1"/>
  <c r="K2374" i="1"/>
  <c r="I2375" i="1"/>
  <c r="J2375" i="1"/>
  <c r="K2375" i="1"/>
  <c r="I2376" i="1"/>
  <c r="J2376" i="1"/>
  <c r="K2376" i="1"/>
  <c r="I2377" i="1"/>
  <c r="J2377" i="1"/>
  <c r="K2377" i="1"/>
  <c r="I2378" i="1"/>
  <c r="J2378" i="1"/>
  <c r="K2378" i="1"/>
  <c r="I2379" i="1"/>
  <c r="J2379" i="1"/>
  <c r="K2379" i="1"/>
  <c r="I2380" i="1"/>
  <c r="J2380" i="1"/>
  <c r="K2380" i="1"/>
  <c r="I2381" i="1"/>
  <c r="J2381" i="1"/>
  <c r="K2381" i="1"/>
  <c r="I2382" i="1"/>
  <c r="J2382" i="1"/>
  <c r="K2382" i="1"/>
  <c r="I2383" i="1"/>
  <c r="J2383" i="1"/>
  <c r="K2383" i="1"/>
  <c r="I2384" i="1"/>
  <c r="J2384" i="1"/>
  <c r="K2384" i="1"/>
  <c r="I2385" i="1"/>
  <c r="J2385" i="1"/>
  <c r="K2385" i="1"/>
  <c r="I2386" i="1"/>
  <c r="J2386" i="1"/>
  <c r="K2386" i="1"/>
  <c r="I2387" i="1"/>
  <c r="J2387" i="1"/>
  <c r="K2387" i="1"/>
  <c r="I2388" i="1"/>
  <c r="J2388" i="1"/>
  <c r="K2388" i="1"/>
  <c r="I2389" i="1"/>
  <c r="J2389" i="1"/>
  <c r="K2389" i="1"/>
  <c r="I2390" i="1"/>
  <c r="J2390" i="1"/>
  <c r="K2390" i="1"/>
  <c r="I2391" i="1"/>
  <c r="J2391" i="1"/>
  <c r="K2391" i="1"/>
  <c r="I2392" i="1"/>
  <c r="J2392" i="1"/>
  <c r="K2392" i="1"/>
  <c r="I2393" i="1"/>
  <c r="J2393" i="1"/>
  <c r="K2393" i="1"/>
  <c r="I2394" i="1"/>
  <c r="J2394" i="1"/>
  <c r="K2394" i="1"/>
  <c r="I2395" i="1"/>
  <c r="J2395" i="1"/>
  <c r="K2395" i="1"/>
  <c r="I2396" i="1"/>
  <c r="J2396" i="1"/>
  <c r="K2396" i="1"/>
  <c r="I2397" i="1"/>
  <c r="J2397" i="1"/>
  <c r="K2397" i="1"/>
  <c r="I2398" i="1"/>
  <c r="J2398" i="1"/>
  <c r="K2398" i="1"/>
  <c r="I2399" i="1"/>
  <c r="J2399" i="1"/>
  <c r="K2399" i="1"/>
  <c r="I2400" i="1"/>
  <c r="J2400" i="1"/>
  <c r="K2400" i="1"/>
  <c r="I2401" i="1"/>
  <c r="J2401" i="1"/>
  <c r="K2401" i="1"/>
  <c r="I2402" i="1"/>
  <c r="J2402" i="1"/>
  <c r="K2402" i="1"/>
  <c r="I2403" i="1"/>
  <c r="J2403" i="1"/>
  <c r="K2403" i="1"/>
  <c r="I2404" i="1"/>
  <c r="J2404" i="1"/>
  <c r="K2404" i="1"/>
  <c r="I2405" i="1"/>
  <c r="J2405" i="1"/>
  <c r="K2405" i="1"/>
  <c r="I2406" i="1"/>
  <c r="J2406" i="1"/>
  <c r="K2406" i="1"/>
  <c r="I2407" i="1"/>
  <c r="J2407" i="1"/>
  <c r="K2407" i="1"/>
  <c r="I2408" i="1"/>
  <c r="J2408" i="1"/>
  <c r="K2408" i="1"/>
  <c r="I2409" i="1"/>
  <c r="J2409" i="1"/>
  <c r="K2409" i="1"/>
  <c r="I2410" i="1"/>
  <c r="J2410" i="1"/>
  <c r="K2410" i="1"/>
  <c r="I2411" i="1"/>
  <c r="J2411" i="1"/>
  <c r="K2411" i="1"/>
  <c r="I2412" i="1"/>
  <c r="J2412" i="1"/>
  <c r="K2412" i="1"/>
  <c r="I2413" i="1"/>
  <c r="J2413" i="1"/>
  <c r="K2413" i="1"/>
  <c r="I2414" i="1"/>
  <c r="J2414" i="1"/>
  <c r="K2414" i="1"/>
  <c r="I2415" i="1"/>
  <c r="J2415" i="1"/>
  <c r="K2415" i="1"/>
  <c r="I2416" i="1"/>
  <c r="J2416" i="1"/>
  <c r="K2416" i="1"/>
  <c r="I2417" i="1"/>
  <c r="J2417" i="1"/>
  <c r="K2417" i="1"/>
  <c r="I2418" i="1"/>
  <c r="J2418" i="1"/>
  <c r="K2418" i="1"/>
  <c r="I2419" i="1"/>
  <c r="J2419" i="1"/>
  <c r="K2419" i="1"/>
  <c r="I2420" i="1"/>
  <c r="J2420" i="1"/>
  <c r="K2420" i="1"/>
  <c r="I2421" i="1"/>
  <c r="J2421" i="1"/>
  <c r="K2421" i="1"/>
  <c r="I2422" i="1"/>
  <c r="J2422" i="1"/>
  <c r="K2422" i="1"/>
  <c r="I2423" i="1"/>
  <c r="J2423" i="1"/>
  <c r="K2423" i="1"/>
  <c r="I2424" i="1"/>
  <c r="J2424" i="1"/>
  <c r="K2424" i="1"/>
  <c r="I2425" i="1"/>
  <c r="J2425" i="1"/>
  <c r="K2425" i="1"/>
  <c r="I2426" i="1"/>
  <c r="J2426" i="1"/>
  <c r="K2426" i="1"/>
  <c r="I2427" i="1"/>
  <c r="J2427" i="1"/>
  <c r="K2427" i="1"/>
  <c r="I2428" i="1"/>
  <c r="J2428" i="1"/>
  <c r="K2428" i="1"/>
  <c r="I2429" i="1"/>
  <c r="J2429" i="1"/>
  <c r="K2429" i="1"/>
  <c r="I2430" i="1"/>
  <c r="J2430" i="1"/>
  <c r="K2430" i="1"/>
  <c r="I2431" i="1"/>
  <c r="J2431" i="1"/>
  <c r="K2431" i="1"/>
  <c r="I2432" i="1"/>
  <c r="J2432" i="1"/>
  <c r="K2432" i="1"/>
  <c r="I2433" i="1"/>
  <c r="J2433" i="1"/>
  <c r="K2433" i="1"/>
  <c r="I2434" i="1"/>
  <c r="J2434" i="1"/>
  <c r="K2434" i="1"/>
  <c r="I2435" i="1"/>
  <c r="J2435" i="1"/>
  <c r="K2435" i="1"/>
  <c r="I2436" i="1"/>
  <c r="J2436" i="1"/>
  <c r="K2436" i="1"/>
  <c r="I2437" i="1"/>
  <c r="J2437" i="1"/>
  <c r="K2437" i="1"/>
  <c r="I2438" i="1"/>
  <c r="J2438" i="1"/>
  <c r="K2438" i="1"/>
  <c r="I2439" i="1"/>
  <c r="J2439" i="1"/>
  <c r="K2439" i="1"/>
  <c r="I2440" i="1"/>
  <c r="J2440" i="1"/>
  <c r="K2440" i="1"/>
  <c r="I2441" i="1"/>
  <c r="J2441" i="1"/>
  <c r="K2441" i="1"/>
  <c r="I2442" i="1"/>
  <c r="J2442" i="1"/>
  <c r="K2442" i="1"/>
  <c r="I2443" i="1"/>
  <c r="J2443" i="1"/>
  <c r="K2443" i="1"/>
  <c r="I2444" i="1"/>
  <c r="J2444" i="1"/>
  <c r="K2444" i="1"/>
  <c r="I2445" i="1"/>
  <c r="J2445" i="1"/>
  <c r="K2445" i="1"/>
  <c r="I2446" i="1"/>
  <c r="J2446" i="1"/>
  <c r="K2446" i="1"/>
  <c r="I2447" i="1"/>
  <c r="J2447" i="1"/>
  <c r="K2447" i="1"/>
  <c r="I2448" i="1"/>
  <c r="J2448" i="1"/>
  <c r="K2448" i="1"/>
  <c r="I2449" i="1"/>
  <c r="J2449" i="1"/>
  <c r="K2449" i="1"/>
  <c r="I2450" i="1"/>
  <c r="J2450" i="1"/>
  <c r="K2450" i="1"/>
  <c r="I2451" i="1"/>
  <c r="J2451" i="1"/>
  <c r="K2451" i="1"/>
  <c r="I2452" i="1"/>
  <c r="J2452" i="1"/>
  <c r="K2452" i="1"/>
  <c r="I2453" i="1"/>
  <c r="J2453" i="1"/>
  <c r="K2453" i="1"/>
  <c r="I2454" i="1"/>
  <c r="J2454" i="1"/>
  <c r="K2454" i="1"/>
  <c r="I2455" i="1"/>
  <c r="J2455" i="1"/>
  <c r="K2455" i="1"/>
  <c r="I2456" i="1"/>
  <c r="J2456" i="1"/>
  <c r="K2456" i="1"/>
  <c r="I2457" i="1"/>
  <c r="J2457" i="1"/>
  <c r="K2457" i="1"/>
  <c r="I2458" i="1"/>
  <c r="J2458" i="1"/>
  <c r="K2458" i="1"/>
  <c r="I2459" i="1"/>
  <c r="J2459" i="1"/>
  <c r="K2459" i="1"/>
  <c r="I2460" i="1"/>
  <c r="J2460" i="1"/>
  <c r="K2460" i="1"/>
  <c r="I2461" i="1"/>
  <c r="J2461" i="1"/>
  <c r="K2461" i="1"/>
  <c r="I2462" i="1"/>
  <c r="J2462" i="1"/>
  <c r="K2462" i="1"/>
  <c r="I2463" i="1"/>
  <c r="J2463" i="1"/>
  <c r="K2463" i="1"/>
  <c r="I2464" i="1"/>
  <c r="J2464" i="1"/>
  <c r="K2464" i="1"/>
  <c r="I2465" i="1"/>
  <c r="J2465" i="1"/>
  <c r="K2465" i="1"/>
  <c r="I2466" i="1"/>
  <c r="J2466" i="1"/>
  <c r="K2466" i="1"/>
  <c r="I2467" i="1"/>
  <c r="J2467" i="1"/>
  <c r="K2467" i="1"/>
  <c r="I2468" i="1"/>
  <c r="J2468" i="1"/>
  <c r="K2468" i="1"/>
  <c r="I2469" i="1"/>
  <c r="J2469" i="1"/>
  <c r="K2469" i="1"/>
  <c r="I2470" i="1"/>
  <c r="J2470" i="1"/>
  <c r="K2470" i="1"/>
  <c r="I2471" i="1"/>
  <c r="J2471" i="1"/>
  <c r="K2471" i="1"/>
  <c r="I2472" i="1"/>
  <c r="J2472" i="1"/>
  <c r="K2472" i="1"/>
  <c r="I2473" i="1"/>
  <c r="J2473" i="1"/>
  <c r="K2473" i="1"/>
  <c r="I2474" i="1"/>
  <c r="J2474" i="1"/>
  <c r="K2474" i="1"/>
  <c r="I2475" i="1"/>
  <c r="J2475" i="1"/>
  <c r="K2475" i="1"/>
  <c r="I2476" i="1"/>
  <c r="J2476" i="1"/>
  <c r="K2476" i="1"/>
  <c r="I2477" i="1"/>
  <c r="J2477" i="1"/>
  <c r="K2477" i="1"/>
  <c r="I2478" i="1"/>
  <c r="J2478" i="1"/>
  <c r="K2478" i="1"/>
  <c r="I2479" i="1"/>
  <c r="J2479" i="1"/>
  <c r="K2479" i="1"/>
  <c r="I2480" i="1"/>
  <c r="J2480" i="1"/>
  <c r="K2480" i="1"/>
  <c r="I2481" i="1"/>
  <c r="J2481" i="1"/>
  <c r="K2481" i="1"/>
  <c r="I2482" i="1"/>
  <c r="J2482" i="1"/>
  <c r="K2482" i="1"/>
  <c r="I2483" i="1"/>
  <c r="J2483" i="1"/>
  <c r="K2483" i="1"/>
  <c r="I2484" i="1"/>
  <c r="J2484" i="1"/>
  <c r="K2484" i="1"/>
  <c r="I2485" i="1"/>
  <c r="J2485" i="1"/>
  <c r="K2485" i="1"/>
  <c r="I2486" i="1"/>
  <c r="J2486" i="1"/>
  <c r="K2486" i="1"/>
  <c r="I2487" i="1"/>
  <c r="J2487" i="1"/>
  <c r="K2487" i="1"/>
  <c r="I2488" i="1"/>
  <c r="J2488" i="1"/>
  <c r="K2488" i="1"/>
  <c r="I2489" i="1"/>
  <c r="J2489" i="1"/>
  <c r="K2489" i="1"/>
  <c r="I2490" i="1"/>
  <c r="J2490" i="1"/>
  <c r="K2490" i="1"/>
  <c r="I2491" i="1"/>
  <c r="J2491" i="1"/>
  <c r="K2491" i="1"/>
  <c r="I2492" i="1"/>
  <c r="J2492" i="1"/>
  <c r="K2492" i="1"/>
  <c r="I2493" i="1"/>
  <c r="J2493" i="1"/>
  <c r="K2493" i="1"/>
  <c r="I2494" i="1"/>
  <c r="J2494" i="1"/>
  <c r="K2494" i="1"/>
  <c r="I2495" i="1"/>
  <c r="J2495" i="1"/>
  <c r="K2495" i="1"/>
  <c r="I2496" i="1"/>
  <c r="J2496" i="1"/>
  <c r="K2496" i="1"/>
  <c r="I2497" i="1"/>
  <c r="J2497" i="1"/>
  <c r="K2497" i="1"/>
  <c r="I2498" i="1"/>
  <c r="J2498" i="1"/>
  <c r="K2498" i="1"/>
  <c r="I2499" i="1"/>
  <c r="J2499" i="1"/>
  <c r="K2499" i="1"/>
  <c r="I2500" i="1"/>
  <c r="J2500" i="1"/>
  <c r="K2500" i="1"/>
  <c r="I2501" i="1"/>
  <c r="J2501" i="1"/>
  <c r="K2501" i="1"/>
  <c r="I2502" i="1"/>
  <c r="J2502" i="1"/>
  <c r="K2502" i="1"/>
  <c r="I2503" i="1"/>
  <c r="J2503" i="1"/>
  <c r="K2503" i="1"/>
  <c r="I2504" i="1"/>
  <c r="J2504" i="1"/>
  <c r="K2504" i="1"/>
  <c r="I2505" i="1"/>
  <c r="J2505" i="1"/>
  <c r="K2505" i="1"/>
  <c r="I2506" i="1"/>
  <c r="J2506" i="1"/>
  <c r="K2506" i="1"/>
  <c r="I2507" i="1"/>
  <c r="J2507" i="1"/>
  <c r="K2507" i="1"/>
  <c r="I2508" i="1"/>
  <c r="J2508" i="1"/>
  <c r="K2508" i="1"/>
  <c r="I2509" i="1"/>
  <c r="J2509" i="1"/>
  <c r="K2509" i="1"/>
  <c r="I2510" i="1"/>
  <c r="J2510" i="1"/>
  <c r="K2510" i="1"/>
  <c r="I2511" i="1"/>
  <c r="J2511" i="1"/>
  <c r="K2511" i="1"/>
  <c r="I2512" i="1"/>
  <c r="J2512" i="1"/>
  <c r="K2512" i="1"/>
  <c r="I2513" i="1"/>
  <c r="J2513" i="1"/>
  <c r="K2513" i="1"/>
  <c r="I2514" i="1"/>
  <c r="J2514" i="1"/>
  <c r="K2514" i="1"/>
  <c r="I2515" i="1"/>
  <c r="J2515" i="1"/>
  <c r="K2515" i="1"/>
  <c r="I2516" i="1"/>
  <c r="J2516" i="1"/>
  <c r="K2516" i="1"/>
  <c r="I2517" i="1"/>
  <c r="J2517" i="1"/>
  <c r="K2517" i="1"/>
  <c r="I2518" i="1"/>
  <c r="J2518" i="1"/>
  <c r="K2518" i="1"/>
  <c r="I2519" i="1"/>
  <c r="J2519" i="1"/>
  <c r="K2519" i="1"/>
  <c r="I2520" i="1"/>
  <c r="J2520" i="1"/>
  <c r="K2520" i="1"/>
  <c r="I2521" i="1"/>
  <c r="J2521" i="1"/>
  <c r="K2521" i="1"/>
  <c r="I2522" i="1"/>
  <c r="J2522" i="1"/>
  <c r="K2522" i="1"/>
  <c r="I2523" i="1"/>
  <c r="J2523" i="1"/>
  <c r="K2523" i="1"/>
  <c r="I2524" i="1"/>
  <c r="J2524" i="1"/>
  <c r="K2524" i="1"/>
  <c r="I2525" i="1"/>
  <c r="J2525" i="1"/>
  <c r="K2525" i="1"/>
  <c r="I2526" i="1"/>
  <c r="J2526" i="1"/>
  <c r="K2526" i="1"/>
  <c r="I2527" i="1"/>
  <c r="J2527" i="1"/>
  <c r="K2527" i="1"/>
  <c r="I2528" i="1"/>
  <c r="J2528" i="1"/>
  <c r="K2528" i="1"/>
  <c r="I2529" i="1"/>
  <c r="J2529" i="1"/>
  <c r="K2529" i="1"/>
  <c r="I2530" i="1"/>
  <c r="J2530" i="1"/>
  <c r="K2530" i="1"/>
  <c r="I2531" i="1"/>
  <c r="J2531" i="1"/>
  <c r="K2531" i="1"/>
  <c r="I2532" i="1"/>
  <c r="J2532" i="1"/>
  <c r="K2532" i="1"/>
  <c r="I2533" i="1"/>
  <c r="J2533" i="1"/>
  <c r="K2533" i="1"/>
  <c r="I2534" i="1"/>
  <c r="J2534" i="1"/>
  <c r="K2534" i="1"/>
  <c r="I2535" i="1"/>
  <c r="J2535" i="1"/>
  <c r="K2535" i="1"/>
  <c r="I2536" i="1"/>
  <c r="J2536" i="1"/>
  <c r="K2536" i="1"/>
  <c r="I2537" i="1"/>
  <c r="J2537" i="1"/>
  <c r="K2537" i="1"/>
  <c r="I2538" i="1"/>
  <c r="J2538" i="1"/>
  <c r="K2538" i="1"/>
  <c r="I2539" i="1"/>
  <c r="J2539" i="1"/>
  <c r="K2539" i="1"/>
  <c r="I2540" i="1"/>
  <c r="J2540" i="1"/>
  <c r="K2540" i="1"/>
  <c r="I2541" i="1"/>
  <c r="J2541" i="1"/>
  <c r="K2541" i="1"/>
  <c r="I2542" i="1"/>
  <c r="J2542" i="1"/>
  <c r="K2542" i="1"/>
  <c r="I2543" i="1"/>
  <c r="J2543" i="1"/>
  <c r="K2543" i="1"/>
  <c r="I2544" i="1"/>
  <c r="J2544" i="1"/>
  <c r="K2544" i="1"/>
  <c r="I2545" i="1"/>
  <c r="J2545" i="1"/>
  <c r="K2545" i="1"/>
  <c r="I2546" i="1"/>
  <c r="J2546" i="1"/>
  <c r="K2546" i="1"/>
  <c r="I2547" i="1"/>
  <c r="J2547" i="1"/>
  <c r="K2547" i="1"/>
  <c r="I2548" i="1"/>
  <c r="J2548" i="1"/>
  <c r="K2548" i="1"/>
  <c r="I2549" i="1"/>
  <c r="J2549" i="1"/>
  <c r="K2549" i="1"/>
  <c r="I2550" i="1"/>
  <c r="J2550" i="1"/>
  <c r="K2550" i="1"/>
  <c r="I2551" i="1"/>
  <c r="J2551" i="1"/>
  <c r="K2551" i="1"/>
  <c r="K3" i="1"/>
  <c r="J3" i="1"/>
  <c r="I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77" i="1"/>
  <c r="H578" i="1"/>
  <c r="H579" i="1"/>
  <c r="H580" i="1"/>
  <c r="H581" i="1"/>
  <c r="H582" i="1"/>
  <c r="H583" i="1"/>
  <c r="H584" i="1"/>
  <c r="H585" i="1"/>
  <c r="H586" i="1"/>
  <c r="H58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602" i="1"/>
  <c r="H603" i="1"/>
  <c r="H604" i="1"/>
  <c r="H605" i="1"/>
  <c r="H606" i="1"/>
  <c r="H607" i="1"/>
  <c r="H608" i="1"/>
  <c r="H609" i="1"/>
  <c r="H610" i="1"/>
  <c r="H611" i="1"/>
  <c r="H612" i="1"/>
  <c r="H613" i="1"/>
  <c r="H614" i="1"/>
  <c r="H615" i="1"/>
  <c r="H616" i="1"/>
  <c r="H617" i="1"/>
  <c r="H618" i="1"/>
  <c r="H619" i="1"/>
  <c r="H620" i="1"/>
  <c r="H621" i="1"/>
  <c r="H622" i="1"/>
  <c r="H623" i="1"/>
  <c r="H624" i="1"/>
  <c r="H625" i="1"/>
  <c r="H626" i="1"/>
  <c r="H627" i="1"/>
  <c r="H628" i="1"/>
  <c r="H629" i="1"/>
  <c r="H630" i="1"/>
  <c r="H631" i="1"/>
  <c r="H632" i="1"/>
  <c r="H633" i="1"/>
  <c r="H634" i="1"/>
  <c r="H635" i="1"/>
  <c r="H636" i="1"/>
  <c r="H637" i="1"/>
  <c r="H638" i="1"/>
  <c r="H639" i="1"/>
  <c r="H640" i="1"/>
  <c r="H641" i="1"/>
  <c r="H642" i="1"/>
  <c r="H643" i="1"/>
  <c r="H644" i="1"/>
  <c r="H645" i="1"/>
  <c r="H646" i="1"/>
  <c r="H647" i="1"/>
  <c r="H648" i="1"/>
  <c r="H649" i="1"/>
  <c r="H650" i="1"/>
  <c r="H651" i="1"/>
  <c r="H652" i="1"/>
  <c r="H653" i="1"/>
  <c r="H654" i="1"/>
  <c r="H655" i="1"/>
  <c r="H656" i="1"/>
  <c r="H657" i="1"/>
  <c r="H658" i="1"/>
  <c r="H659" i="1"/>
  <c r="H660" i="1"/>
  <c r="H661" i="1"/>
  <c r="H662" i="1"/>
  <c r="H663" i="1"/>
  <c r="H664" i="1"/>
  <c r="H665" i="1"/>
  <c r="H666" i="1"/>
  <c r="H667" i="1"/>
  <c r="H668" i="1"/>
  <c r="H669" i="1"/>
  <c r="H670" i="1"/>
  <c r="H671" i="1"/>
  <c r="H672" i="1"/>
  <c r="H673" i="1"/>
  <c r="H674" i="1"/>
  <c r="H675" i="1"/>
  <c r="H676" i="1"/>
  <c r="H677" i="1"/>
  <c r="H678" i="1"/>
  <c r="H679" i="1"/>
  <c r="H680" i="1"/>
  <c r="H681" i="1"/>
  <c r="H682" i="1"/>
  <c r="H683" i="1"/>
  <c r="H684" i="1"/>
  <c r="H685" i="1"/>
  <c r="H686" i="1"/>
  <c r="H687" i="1"/>
  <c r="H688" i="1"/>
  <c r="H689" i="1"/>
  <c r="H690" i="1"/>
  <c r="H691" i="1"/>
  <c r="H692" i="1"/>
  <c r="H693" i="1"/>
  <c r="H694" i="1"/>
  <c r="H695" i="1"/>
  <c r="H696" i="1"/>
  <c r="H697" i="1"/>
  <c r="H698" i="1"/>
  <c r="H699" i="1"/>
  <c r="H700" i="1"/>
  <c r="H701" i="1"/>
  <c r="H702" i="1"/>
  <c r="H703" i="1"/>
  <c r="H704" i="1"/>
  <c r="H705" i="1"/>
  <c r="H706" i="1"/>
  <c r="H707" i="1"/>
  <c r="H708" i="1"/>
  <c r="H709" i="1"/>
  <c r="H710" i="1"/>
  <c r="H711" i="1"/>
  <c r="H712" i="1"/>
  <c r="H713" i="1"/>
  <c r="H714" i="1"/>
  <c r="H715" i="1"/>
  <c r="H716" i="1"/>
  <c r="H717" i="1"/>
  <c r="H718" i="1"/>
  <c r="H719" i="1"/>
  <c r="H720" i="1"/>
  <c r="H721" i="1"/>
  <c r="H722" i="1"/>
  <c r="H723" i="1"/>
  <c r="H724" i="1"/>
  <c r="H725" i="1"/>
  <c r="H726" i="1"/>
  <c r="H727" i="1"/>
  <c r="H728" i="1"/>
  <c r="H729" i="1"/>
  <c r="H730" i="1"/>
  <c r="H731" i="1"/>
  <c r="H732" i="1"/>
  <c r="H733" i="1"/>
  <c r="H734" i="1"/>
  <c r="H735" i="1"/>
  <c r="H736" i="1"/>
  <c r="H737" i="1"/>
  <c r="H738" i="1"/>
  <c r="H739" i="1"/>
  <c r="H740" i="1"/>
  <c r="H741" i="1"/>
  <c r="H742" i="1"/>
  <c r="H743" i="1"/>
  <c r="H744" i="1"/>
  <c r="H745" i="1"/>
  <c r="H746" i="1"/>
  <c r="H747" i="1"/>
  <c r="H748" i="1"/>
  <c r="H749" i="1"/>
  <c r="H750" i="1"/>
  <c r="H751" i="1"/>
  <c r="H752" i="1"/>
  <c r="H753" i="1"/>
  <c r="H754" i="1"/>
  <c r="H755" i="1"/>
  <c r="H756" i="1"/>
  <c r="H757" i="1"/>
  <c r="H758" i="1"/>
  <c r="H759" i="1"/>
  <c r="H760" i="1"/>
  <c r="H761" i="1"/>
  <c r="H762" i="1"/>
  <c r="H763" i="1"/>
  <c r="H764" i="1"/>
  <c r="H765" i="1"/>
  <c r="H766" i="1"/>
  <c r="H767" i="1"/>
  <c r="H768" i="1"/>
  <c r="H769" i="1"/>
  <c r="H770" i="1"/>
  <c r="H771" i="1"/>
  <c r="H772" i="1"/>
  <c r="H773" i="1"/>
  <c r="H774" i="1"/>
  <c r="H775" i="1"/>
  <c r="H776" i="1"/>
  <c r="H777" i="1"/>
  <c r="H778" i="1"/>
  <c r="H779" i="1"/>
  <c r="H780" i="1"/>
  <c r="H781" i="1"/>
  <c r="H782" i="1"/>
  <c r="H783" i="1"/>
  <c r="H784" i="1"/>
  <c r="H785" i="1"/>
  <c r="H786" i="1"/>
  <c r="H787" i="1"/>
  <c r="H788" i="1"/>
  <c r="H789" i="1"/>
  <c r="H790" i="1"/>
  <c r="H791" i="1"/>
  <c r="H792" i="1"/>
  <c r="H793" i="1"/>
  <c r="H794" i="1"/>
  <c r="H795" i="1"/>
  <c r="H796" i="1"/>
  <c r="H797" i="1"/>
  <c r="H798" i="1"/>
  <c r="H799" i="1"/>
  <c r="H800" i="1"/>
  <c r="H801" i="1"/>
  <c r="H802" i="1"/>
  <c r="H803" i="1"/>
  <c r="H804" i="1"/>
  <c r="H805" i="1"/>
  <c r="H806" i="1"/>
  <c r="H807" i="1"/>
  <c r="H808" i="1"/>
  <c r="H809" i="1"/>
  <c r="H810" i="1"/>
  <c r="H811" i="1"/>
  <c r="H812" i="1"/>
  <c r="H813" i="1"/>
  <c r="H814" i="1"/>
  <c r="H815" i="1"/>
  <c r="H816" i="1"/>
  <c r="H817" i="1"/>
  <c r="H818" i="1"/>
  <c r="H819" i="1"/>
  <c r="H820" i="1"/>
  <c r="H821" i="1"/>
  <c r="H822" i="1"/>
  <c r="H823" i="1"/>
  <c r="H824" i="1"/>
  <c r="H825" i="1"/>
  <c r="H826" i="1"/>
  <c r="H827" i="1"/>
  <c r="H828" i="1"/>
  <c r="H829" i="1"/>
  <c r="H830" i="1"/>
  <c r="H831" i="1"/>
  <c r="H832" i="1"/>
  <c r="H833" i="1"/>
  <c r="H834" i="1"/>
  <c r="H835" i="1"/>
  <c r="H836" i="1"/>
  <c r="H837" i="1"/>
  <c r="H838" i="1"/>
  <c r="H839" i="1"/>
  <c r="H840" i="1"/>
  <c r="H841" i="1"/>
  <c r="H842" i="1"/>
  <c r="H843" i="1"/>
  <c r="H844" i="1"/>
  <c r="H845" i="1"/>
  <c r="H846" i="1"/>
  <c r="H847" i="1"/>
  <c r="H848" i="1"/>
  <c r="H849" i="1"/>
  <c r="H850" i="1"/>
  <c r="H851" i="1"/>
  <c r="H852" i="1"/>
  <c r="H853" i="1"/>
  <c r="H854" i="1"/>
  <c r="H855" i="1"/>
  <c r="H856" i="1"/>
  <c r="H857" i="1"/>
  <c r="H858" i="1"/>
  <c r="H859" i="1"/>
  <c r="H860" i="1"/>
  <c r="H861" i="1"/>
  <c r="H862" i="1"/>
  <c r="H863" i="1"/>
  <c r="H864" i="1"/>
  <c r="H865" i="1"/>
  <c r="H866" i="1"/>
  <c r="H867" i="1"/>
  <c r="H868" i="1"/>
  <c r="H869" i="1"/>
  <c r="H870" i="1"/>
  <c r="H871" i="1"/>
  <c r="H872" i="1"/>
  <c r="H873" i="1"/>
  <c r="H874" i="1"/>
  <c r="H875" i="1"/>
  <c r="H876" i="1"/>
  <c r="H877" i="1"/>
  <c r="H878" i="1"/>
  <c r="H879" i="1"/>
  <c r="H880" i="1"/>
  <c r="H881" i="1"/>
  <c r="H882" i="1"/>
  <c r="H883" i="1"/>
  <c r="H884" i="1"/>
  <c r="H885" i="1"/>
  <c r="H886" i="1"/>
  <c r="H887" i="1"/>
  <c r="H888" i="1"/>
  <c r="H889" i="1"/>
  <c r="H890" i="1"/>
  <c r="H891" i="1"/>
  <c r="H892" i="1"/>
  <c r="H893" i="1"/>
  <c r="H894" i="1"/>
  <c r="H895" i="1"/>
  <c r="H896" i="1"/>
  <c r="H897" i="1"/>
  <c r="H898" i="1"/>
  <c r="H899" i="1"/>
  <c r="H900" i="1"/>
  <c r="H901" i="1"/>
  <c r="H902" i="1"/>
  <c r="H903" i="1"/>
  <c r="H904" i="1"/>
  <c r="H905" i="1"/>
  <c r="H906" i="1"/>
  <c r="H907" i="1"/>
  <c r="H908" i="1"/>
  <c r="H909" i="1"/>
  <c r="H910" i="1"/>
  <c r="H911" i="1"/>
  <c r="H912" i="1"/>
  <c r="H913" i="1"/>
  <c r="H914" i="1"/>
  <c r="H915" i="1"/>
  <c r="H916" i="1"/>
  <c r="H917" i="1"/>
  <c r="H918" i="1"/>
  <c r="H919" i="1"/>
  <c r="H920" i="1"/>
  <c r="H921" i="1"/>
  <c r="H922" i="1"/>
  <c r="H923" i="1"/>
  <c r="H924" i="1"/>
  <c r="H925" i="1"/>
  <c r="H926" i="1"/>
  <c r="H927" i="1"/>
  <c r="H928" i="1"/>
  <c r="H929" i="1"/>
  <c r="H930" i="1"/>
  <c r="H931" i="1"/>
  <c r="H932" i="1"/>
  <c r="H933" i="1"/>
  <c r="H934" i="1"/>
  <c r="H935" i="1"/>
  <c r="H936" i="1"/>
  <c r="H937" i="1"/>
  <c r="H938" i="1"/>
  <c r="H939" i="1"/>
  <c r="H940" i="1"/>
  <c r="H941" i="1"/>
  <c r="H942" i="1"/>
  <c r="H943" i="1"/>
  <c r="H944" i="1"/>
  <c r="H945" i="1"/>
  <c r="H946" i="1"/>
  <c r="H947" i="1"/>
  <c r="H948" i="1"/>
  <c r="H949" i="1"/>
  <c r="H950" i="1"/>
  <c r="H951" i="1"/>
  <c r="H952" i="1"/>
  <c r="H953" i="1"/>
  <c r="H954" i="1"/>
  <c r="H955" i="1"/>
  <c r="H956" i="1"/>
  <c r="H957" i="1"/>
  <c r="H958" i="1"/>
  <c r="H959" i="1"/>
  <c r="H960" i="1"/>
  <c r="H961" i="1"/>
  <c r="H962" i="1"/>
  <c r="H963" i="1"/>
  <c r="H964" i="1"/>
  <c r="H965" i="1"/>
  <c r="H966" i="1"/>
  <c r="H967" i="1"/>
  <c r="H968" i="1"/>
  <c r="H969" i="1"/>
  <c r="H970" i="1"/>
  <c r="H971" i="1"/>
  <c r="H972" i="1"/>
  <c r="H973" i="1"/>
  <c r="H974" i="1"/>
  <c r="H975" i="1"/>
  <c r="H976" i="1"/>
  <c r="H977" i="1"/>
  <c r="H978" i="1"/>
  <c r="H979" i="1"/>
  <c r="H980" i="1"/>
  <c r="H981" i="1"/>
  <c r="H982" i="1"/>
  <c r="H983" i="1"/>
  <c r="H984" i="1"/>
  <c r="H985" i="1"/>
  <c r="H986" i="1"/>
  <c r="H987" i="1"/>
  <c r="H988" i="1"/>
  <c r="H989" i="1"/>
  <c r="H990" i="1"/>
  <c r="H991" i="1"/>
  <c r="H992" i="1"/>
  <c r="H993" i="1"/>
  <c r="H994" i="1"/>
  <c r="H995" i="1"/>
  <c r="H996" i="1"/>
  <c r="H997" i="1"/>
  <c r="H998" i="1"/>
  <c r="H999" i="1"/>
  <c r="H1000" i="1"/>
  <c r="H1001" i="1"/>
  <c r="H1002" i="1"/>
  <c r="H1003" i="1"/>
  <c r="H1004" i="1"/>
  <c r="H1005" i="1"/>
  <c r="H1006" i="1"/>
  <c r="H1007" i="1"/>
  <c r="H1008" i="1"/>
  <c r="H1009" i="1"/>
  <c r="H1010" i="1"/>
  <c r="H1011" i="1"/>
  <c r="H1012" i="1"/>
  <c r="H1013" i="1"/>
  <c r="H1014" i="1"/>
  <c r="H1015" i="1"/>
  <c r="H1016" i="1"/>
  <c r="H1017" i="1"/>
  <c r="H1018" i="1"/>
  <c r="H1019" i="1"/>
  <c r="H1020" i="1"/>
  <c r="H1021" i="1"/>
  <c r="H1022" i="1"/>
  <c r="H1023" i="1"/>
  <c r="H1024" i="1"/>
  <c r="H1025" i="1"/>
  <c r="H1026" i="1"/>
  <c r="H1027" i="1"/>
  <c r="H1028" i="1"/>
  <c r="H1029" i="1"/>
  <c r="H1030" i="1"/>
  <c r="H1031" i="1"/>
  <c r="H1032" i="1"/>
  <c r="H1033" i="1"/>
  <c r="H1034" i="1"/>
  <c r="H1035" i="1"/>
  <c r="H1036" i="1"/>
  <c r="H1037" i="1"/>
  <c r="H1038" i="1"/>
  <c r="H1039" i="1"/>
  <c r="H1040" i="1"/>
  <c r="H1041" i="1"/>
  <c r="H1042" i="1"/>
  <c r="H1043" i="1"/>
  <c r="H1044" i="1"/>
  <c r="H1045" i="1"/>
  <c r="H1046" i="1"/>
  <c r="H1047" i="1"/>
  <c r="H1048" i="1"/>
  <c r="H1049" i="1"/>
  <c r="H1050" i="1"/>
  <c r="H1051" i="1"/>
  <c r="H1052" i="1"/>
  <c r="H1053" i="1"/>
  <c r="H1054" i="1"/>
  <c r="H1055" i="1"/>
  <c r="H1056" i="1"/>
  <c r="H1057" i="1"/>
  <c r="H1058" i="1"/>
  <c r="H1059" i="1"/>
  <c r="H1060" i="1"/>
  <c r="H1061" i="1"/>
  <c r="H1062" i="1"/>
  <c r="H1063" i="1"/>
  <c r="H1064" i="1"/>
  <c r="H1065" i="1"/>
  <c r="H1066" i="1"/>
  <c r="H1067" i="1"/>
  <c r="H1068" i="1"/>
  <c r="H1069" i="1"/>
  <c r="H1070" i="1"/>
  <c r="H1071" i="1"/>
  <c r="H1072" i="1"/>
  <c r="H1073" i="1"/>
  <c r="H1074" i="1"/>
  <c r="H1075" i="1"/>
  <c r="H1076" i="1"/>
  <c r="H1077" i="1"/>
  <c r="H1078" i="1"/>
  <c r="H1079" i="1"/>
  <c r="H1080" i="1"/>
  <c r="H1081" i="1"/>
  <c r="H1082" i="1"/>
  <c r="H1083" i="1"/>
  <c r="H1084" i="1"/>
  <c r="H1085" i="1"/>
  <c r="H1086" i="1"/>
  <c r="H1087" i="1"/>
  <c r="H1088" i="1"/>
  <c r="H1089" i="1"/>
  <c r="H1090" i="1"/>
  <c r="H1091" i="1"/>
  <c r="H1092" i="1"/>
  <c r="H1093" i="1"/>
  <c r="H1094" i="1"/>
  <c r="H1095" i="1"/>
  <c r="H1096" i="1"/>
  <c r="H1097" i="1"/>
  <c r="H1098" i="1"/>
  <c r="H1099" i="1"/>
  <c r="H1100" i="1"/>
  <c r="H1101" i="1"/>
  <c r="H1102" i="1"/>
  <c r="H1103" i="1"/>
  <c r="H1104" i="1"/>
  <c r="H1105" i="1"/>
  <c r="H1106" i="1"/>
  <c r="H1107" i="1"/>
  <c r="H1108" i="1"/>
  <c r="H1109" i="1"/>
  <c r="H1110" i="1"/>
  <c r="H1111" i="1"/>
  <c r="H1112" i="1"/>
  <c r="H1113" i="1"/>
  <c r="H1114" i="1"/>
  <c r="H1115" i="1"/>
  <c r="H1116" i="1"/>
  <c r="H1117" i="1"/>
  <c r="H1118" i="1"/>
  <c r="H1119" i="1"/>
  <c r="H1120" i="1"/>
  <c r="H1121" i="1"/>
  <c r="H1122" i="1"/>
  <c r="H1123" i="1"/>
  <c r="H1124" i="1"/>
  <c r="H1125" i="1"/>
  <c r="H1126" i="1"/>
  <c r="H1127" i="1"/>
  <c r="H1128" i="1"/>
  <c r="H1129" i="1"/>
  <c r="H1130" i="1"/>
  <c r="H1131" i="1"/>
  <c r="H1132" i="1"/>
  <c r="H1133" i="1"/>
  <c r="H1134" i="1"/>
  <c r="H1135" i="1"/>
  <c r="H1136" i="1"/>
  <c r="H1137" i="1"/>
  <c r="H1138" i="1"/>
  <c r="H1139" i="1"/>
  <c r="H1140" i="1"/>
  <c r="H1141" i="1"/>
  <c r="H1142" i="1"/>
  <c r="H1143" i="1"/>
  <c r="H1144" i="1"/>
  <c r="H1145" i="1"/>
  <c r="H1146" i="1"/>
  <c r="H1147" i="1"/>
  <c r="H1148" i="1"/>
  <c r="H1149" i="1"/>
  <c r="H1150" i="1"/>
  <c r="H1151" i="1"/>
  <c r="H1152" i="1"/>
  <c r="H1153" i="1"/>
  <c r="H1154" i="1"/>
  <c r="H1155" i="1"/>
  <c r="H1156" i="1"/>
  <c r="H1157" i="1"/>
  <c r="H1158" i="1"/>
  <c r="H1159" i="1"/>
  <c r="H1160" i="1"/>
  <c r="H1161" i="1"/>
  <c r="H1162" i="1"/>
  <c r="H1163" i="1"/>
  <c r="H1164" i="1"/>
  <c r="H1165" i="1"/>
  <c r="H1166" i="1"/>
  <c r="H1167" i="1"/>
  <c r="H1168" i="1"/>
  <c r="H1169" i="1"/>
  <c r="H1170" i="1"/>
  <c r="H1171" i="1"/>
  <c r="H1172" i="1"/>
  <c r="H1173" i="1"/>
  <c r="H1174" i="1"/>
  <c r="H1175" i="1"/>
  <c r="H1176" i="1"/>
  <c r="H1177" i="1"/>
  <c r="H1178" i="1"/>
  <c r="H1179" i="1"/>
  <c r="H1180" i="1"/>
  <c r="H1181" i="1"/>
  <c r="H1182" i="1"/>
  <c r="H1183" i="1"/>
  <c r="H1184" i="1"/>
  <c r="H1185" i="1"/>
  <c r="H1186" i="1"/>
  <c r="H1187" i="1"/>
  <c r="H1188" i="1"/>
  <c r="H1189" i="1"/>
  <c r="H1190" i="1"/>
  <c r="H1191" i="1"/>
  <c r="H1192" i="1"/>
  <c r="H1193" i="1"/>
  <c r="H1194" i="1"/>
  <c r="H1195" i="1"/>
  <c r="H1196" i="1"/>
  <c r="H1197" i="1"/>
  <c r="H1198" i="1"/>
  <c r="H1199" i="1"/>
  <c r="H1200" i="1"/>
  <c r="H1201" i="1"/>
  <c r="H1202" i="1"/>
  <c r="H1203" i="1"/>
  <c r="H1204" i="1"/>
  <c r="H1205" i="1"/>
  <c r="H1206" i="1"/>
  <c r="H1207" i="1"/>
  <c r="H1208" i="1"/>
  <c r="H1209" i="1"/>
  <c r="H1210" i="1"/>
  <c r="H1211" i="1"/>
  <c r="H1212" i="1"/>
  <c r="H1213" i="1"/>
  <c r="H1214" i="1"/>
  <c r="H1215" i="1"/>
  <c r="H1216" i="1"/>
  <c r="H1217" i="1"/>
  <c r="H1218" i="1"/>
  <c r="H1219" i="1"/>
  <c r="H1220" i="1"/>
  <c r="H1221" i="1"/>
  <c r="H1222" i="1"/>
  <c r="H1223" i="1"/>
  <c r="H1224" i="1"/>
  <c r="H1225" i="1"/>
  <c r="H1226" i="1"/>
  <c r="H1227" i="1"/>
  <c r="H1228" i="1"/>
  <c r="H1229" i="1"/>
  <c r="H1230" i="1"/>
  <c r="H1231" i="1"/>
  <c r="H1232" i="1"/>
  <c r="H1233" i="1"/>
  <c r="H1234" i="1"/>
  <c r="H1235" i="1"/>
  <c r="H1236" i="1"/>
  <c r="H1237" i="1"/>
  <c r="H1238" i="1"/>
  <c r="H1239" i="1"/>
  <c r="H1240" i="1"/>
  <c r="H1241" i="1"/>
  <c r="H1242" i="1"/>
  <c r="H1243" i="1"/>
  <c r="H1244" i="1"/>
  <c r="H1245" i="1"/>
  <c r="H1246" i="1"/>
  <c r="H1247" i="1"/>
  <c r="H1248" i="1"/>
  <c r="H1249" i="1"/>
  <c r="H1250" i="1"/>
  <c r="H1251" i="1"/>
  <c r="H1252" i="1"/>
  <c r="H1253" i="1"/>
  <c r="H1254" i="1"/>
  <c r="H1255" i="1"/>
  <c r="H1256" i="1"/>
  <c r="H1257" i="1"/>
  <c r="H1258" i="1"/>
  <c r="H1259" i="1"/>
  <c r="H1260" i="1"/>
  <c r="H1261" i="1"/>
  <c r="H1262" i="1"/>
  <c r="H1263" i="1"/>
  <c r="H1264" i="1"/>
  <c r="H1265" i="1"/>
  <c r="H1266" i="1"/>
  <c r="H1267" i="1"/>
  <c r="H1268" i="1"/>
  <c r="H1269" i="1"/>
  <c r="H1270" i="1"/>
  <c r="H1271" i="1"/>
  <c r="H1272" i="1"/>
  <c r="H1273" i="1"/>
  <c r="H1274" i="1"/>
  <c r="H1275" i="1"/>
  <c r="H1276" i="1"/>
  <c r="H1277" i="1"/>
  <c r="H1278" i="1"/>
  <c r="H1279" i="1"/>
  <c r="H1280" i="1"/>
  <c r="H1281" i="1"/>
  <c r="H1282" i="1"/>
  <c r="H1283" i="1"/>
  <c r="H1284" i="1"/>
  <c r="H1285" i="1"/>
  <c r="H1286" i="1"/>
  <c r="H1287" i="1"/>
  <c r="H1288" i="1"/>
  <c r="H1289" i="1"/>
  <c r="H1290" i="1"/>
  <c r="H1291" i="1"/>
  <c r="H1292" i="1"/>
  <c r="H1293" i="1"/>
  <c r="H1294" i="1"/>
  <c r="H1295" i="1"/>
  <c r="H1296" i="1"/>
  <c r="H1297" i="1"/>
  <c r="H1298" i="1"/>
  <c r="H1299" i="1"/>
  <c r="H1300" i="1"/>
  <c r="H1301" i="1"/>
  <c r="H1302" i="1"/>
  <c r="H1303" i="1"/>
  <c r="H1304" i="1"/>
  <c r="H1305" i="1"/>
  <c r="H1306" i="1"/>
  <c r="H1307" i="1"/>
  <c r="H1308" i="1"/>
  <c r="H1309" i="1"/>
  <c r="H1310" i="1"/>
  <c r="H1311" i="1"/>
  <c r="H1312" i="1"/>
  <c r="H1313" i="1"/>
  <c r="H1314" i="1"/>
  <c r="H1315" i="1"/>
  <c r="H1316" i="1"/>
  <c r="H1317" i="1"/>
  <c r="H1318" i="1"/>
  <c r="H1319" i="1"/>
  <c r="H1320" i="1"/>
  <c r="H1321" i="1"/>
  <c r="H1322" i="1"/>
  <c r="H1323" i="1"/>
  <c r="H1324" i="1"/>
  <c r="H1325" i="1"/>
  <c r="H1326" i="1"/>
  <c r="H1327" i="1"/>
  <c r="H1328" i="1"/>
  <c r="H1329" i="1"/>
  <c r="H1330" i="1"/>
  <c r="H1331" i="1"/>
  <c r="H1332" i="1"/>
  <c r="H1333" i="1"/>
  <c r="H1334" i="1"/>
  <c r="H1335" i="1"/>
  <c r="H1336" i="1"/>
  <c r="H1337" i="1"/>
  <c r="H1338" i="1"/>
  <c r="H1339" i="1"/>
  <c r="H1340" i="1"/>
  <c r="H1341" i="1"/>
  <c r="H1342" i="1"/>
  <c r="H1343" i="1"/>
  <c r="H1344" i="1"/>
  <c r="H1345" i="1"/>
  <c r="H1346" i="1"/>
  <c r="H1347" i="1"/>
  <c r="H1348" i="1"/>
  <c r="H1349" i="1"/>
  <c r="H1350" i="1"/>
  <c r="H1351" i="1"/>
  <c r="H1352" i="1"/>
  <c r="H1353" i="1"/>
  <c r="H1354" i="1"/>
  <c r="H1355" i="1"/>
  <c r="H1356" i="1"/>
  <c r="H1357" i="1"/>
  <c r="H1358" i="1"/>
  <c r="H1359" i="1"/>
  <c r="H1360" i="1"/>
  <c r="H1361" i="1"/>
  <c r="H1362" i="1"/>
  <c r="H1363" i="1"/>
  <c r="H1364" i="1"/>
  <c r="H1365" i="1"/>
  <c r="H1366" i="1"/>
  <c r="H1367" i="1"/>
  <c r="H1368" i="1"/>
  <c r="H1369" i="1"/>
  <c r="H1370" i="1"/>
  <c r="H1371" i="1"/>
  <c r="H1372" i="1"/>
  <c r="H1373" i="1"/>
  <c r="H1374" i="1"/>
  <c r="H1375" i="1"/>
  <c r="H1376" i="1"/>
  <c r="H1377" i="1"/>
  <c r="H1378" i="1"/>
  <c r="H1379" i="1"/>
  <c r="H1380" i="1"/>
  <c r="H1381" i="1"/>
  <c r="H1382" i="1"/>
  <c r="H1383" i="1"/>
  <c r="H1384" i="1"/>
  <c r="H1385" i="1"/>
  <c r="H1386" i="1"/>
  <c r="H1387" i="1"/>
  <c r="H1388" i="1"/>
  <c r="H1389" i="1"/>
  <c r="H1390" i="1"/>
  <c r="H1391" i="1"/>
  <c r="H1392" i="1"/>
  <c r="H1393" i="1"/>
  <c r="H1394" i="1"/>
  <c r="H1395" i="1"/>
  <c r="H1396" i="1"/>
  <c r="H1397" i="1"/>
  <c r="H1398" i="1"/>
  <c r="H1399" i="1"/>
  <c r="H1400" i="1"/>
  <c r="H1401" i="1"/>
  <c r="H1402" i="1"/>
  <c r="H1403" i="1"/>
  <c r="H1404" i="1"/>
  <c r="H1405" i="1"/>
  <c r="H1406" i="1"/>
  <c r="H1407" i="1"/>
  <c r="H1408" i="1"/>
  <c r="H1409" i="1"/>
  <c r="H1410" i="1"/>
  <c r="H1411" i="1"/>
  <c r="H1412" i="1"/>
  <c r="H1413" i="1"/>
  <c r="H1414" i="1"/>
  <c r="H1415" i="1"/>
  <c r="H1416" i="1"/>
  <c r="H1417" i="1"/>
  <c r="H1418" i="1"/>
  <c r="H1419" i="1"/>
  <c r="H1420" i="1"/>
  <c r="H1421" i="1"/>
  <c r="H1422" i="1"/>
  <c r="H1423" i="1"/>
  <c r="H1424" i="1"/>
  <c r="H1425" i="1"/>
  <c r="H1426" i="1"/>
  <c r="H1427" i="1"/>
  <c r="H1428" i="1"/>
  <c r="H1429" i="1"/>
  <c r="H1430" i="1"/>
  <c r="H1431" i="1"/>
  <c r="H1432" i="1"/>
  <c r="H1433" i="1"/>
  <c r="H1434" i="1"/>
  <c r="H1435" i="1"/>
  <c r="H1436" i="1"/>
  <c r="H1437" i="1"/>
  <c r="H1438" i="1"/>
  <c r="H1439" i="1"/>
  <c r="H1440" i="1"/>
  <c r="H1441" i="1"/>
  <c r="H1442" i="1"/>
  <c r="H1443" i="1"/>
  <c r="H1444" i="1"/>
  <c r="H1445" i="1"/>
  <c r="H1446" i="1"/>
  <c r="H1447" i="1"/>
  <c r="H1448" i="1"/>
  <c r="H1449" i="1"/>
  <c r="H1450" i="1"/>
  <c r="H1451" i="1"/>
  <c r="H1452" i="1"/>
  <c r="H1453" i="1"/>
  <c r="H1454" i="1"/>
  <c r="H1455" i="1"/>
  <c r="H1456" i="1"/>
  <c r="H1457" i="1"/>
  <c r="H1458" i="1"/>
  <c r="H1459" i="1"/>
  <c r="H1460" i="1"/>
  <c r="H1461" i="1"/>
  <c r="H1462" i="1"/>
  <c r="H1463" i="1"/>
  <c r="H1464" i="1"/>
  <c r="H1465" i="1"/>
  <c r="H1466" i="1"/>
  <c r="H1467" i="1"/>
  <c r="H1468" i="1"/>
  <c r="H1469" i="1"/>
  <c r="H1470" i="1"/>
  <c r="H1471" i="1"/>
  <c r="H1472" i="1"/>
  <c r="H1473" i="1"/>
  <c r="H1474" i="1"/>
  <c r="H1475" i="1"/>
  <c r="H1476" i="1"/>
  <c r="H1477" i="1"/>
  <c r="H1478" i="1"/>
  <c r="H1479" i="1"/>
  <c r="H1480" i="1"/>
  <c r="H1481" i="1"/>
  <c r="H1482" i="1"/>
  <c r="H1483" i="1"/>
  <c r="H1484" i="1"/>
  <c r="H1485" i="1"/>
  <c r="H1486" i="1"/>
  <c r="H1487" i="1"/>
  <c r="H1488" i="1"/>
  <c r="H1489" i="1"/>
  <c r="H1490" i="1"/>
  <c r="H1491" i="1"/>
  <c r="H1492" i="1"/>
  <c r="H1493" i="1"/>
  <c r="H1494" i="1"/>
  <c r="H1495" i="1"/>
  <c r="H1496" i="1"/>
  <c r="H1497" i="1"/>
  <c r="H1498" i="1"/>
  <c r="H1499" i="1"/>
  <c r="H1500" i="1"/>
  <c r="H1501" i="1"/>
  <c r="H1502" i="1"/>
  <c r="H1503" i="1"/>
  <c r="H1504" i="1"/>
  <c r="H1505" i="1"/>
  <c r="H1506" i="1"/>
  <c r="H1507" i="1"/>
  <c r="H1508" i="1"/>
  <c r="H1509" i="1"/>
  <c r="H1510" i="1"/>
  <c r="H1511" i="1"/>
  <c r="H1512" i="1"/>
  <c r="H1513" i="1"/>
  <c r="H1514" i="1"/>
  <c r="H1515" i="1"/>
  <c r="H1516" i="1"/>
  <c r="H1517" i="1"/>
  <c r="H1518" i="1"/>
  <c r="H1519" i="1"/>
  <c r="H1520" i="1"/>
  <c r="H1521" i="1"/>
  <c r="H1522" i="1"/>
  <c r="H1523" i="1"/>
  <c r="H1524" i="1"/>
  <c r="H1525" i="1"/>
  <c r="H1526" i="1"/>
  <c r="H1527" i="1"/>
  <c r="H1528" i="1"/>
  <c r="H1529" i="1"/>
  <c r="H1530" i="1"/>
  <c r="H1531" i="1"/>
  <c r="H1532" i="1"/>
  <c r="H1533" i="1"/>
  <c r="H1534" i="1"/>
  <c r="H1535" i="1"/>
  <c r="H1536" i="1"/>
  <c r="H1537" i="1"/>
  <c r="H1538" i="1"/>
  <c r="H1539" i="1"/>
  <c r="H1540" i="1"/>
  <c r="H1541" i="1"/>
  <c r="H1542" i="1"/>
  <c r="H1543" i="1"/>
  <c r="H1544" i="1"/>
  <c r="H1545" i="1"/>
  <c r="H1546" i="1"/>
  <c r="H1547" i="1"/>
  <c r="H1548" i="1"/>
  <c r="H1549" i="1"/>
  <c r="H1550" i="1"/>
  <c r="H1551" i="1"/>
  <c r="H1552" i="1"/>
  <c r="H1553" i="1"/>
  <c r="H1554" i="1"/>
  <c r="H1555" i="1"/>
  <c r="H1556" i="1"/>
  <c r="H1557" i="1"/>
  <c r="H1558" i="1"/>
  <c r="H1559" i="1"/>
  <c r="H1560" i="1"/>
  <c r="H1561" i="1"/>
  <c r="H1562" i="1"/>
  <c r="H1563" i="1"/>
  <c r="H1564" i="1"/>
  <c r="H1565" i="1"/>
  <c r="H1566" i="1"/>
  <c r="H1567" i="1"/>
  <c r="H1568" i="1"/>
  <c r="H1569" i="1"/>
  <c r="H1570" i="1"/>
  <c r="H1571" i="1"/>
  <c r="H1572" i="1"/>
  <c r="H1573" i="1"/>
  <c r="H1574" i="1"/>
  <c r="H1575" i="1"/>
  <c r="H1576" i="1"/>
  <c r="H1577" i="1"/>
  <c r="H1578" i="1"/>
  <c r="H1579" i="1"/>
  <c r="H1580" i="1"/>
  <c r="H1581" i="1"/>
  <c r="H1582" i="1"/>
  <c r="H1583" i="1"/>
  <c r="H1584" i="1"/>
  <c r="H1585" i="1"/>
  <c r="H1586" i="1"/>
  <c r="H1587" i="1"/>
  <c r="H1588" i="1"/>
  <c r="H1589" i="1"/>
  <c r="H1590" i="1"/>
  <c r="H1591" i="1"/>
  <c r="H1592" i="1"/>
  <c r="H1593" i="1"/>
  <c r="H1594" i="1"/>
  <c r="H1595" i="1"/>
  <c r="H1596" i="1"/>
  <c r="H1597" i="1"/>
  <c r="H1598" i="1"/>
  <c r="H1599" i="1"/>
  <c r="H1600" i="1"/>
  <c r="H1601" i="1"/>
  <c r="H1602" i="1"/>
  <c r="H1603" i="1"/>
  <c r="H1604" i="1"/>
  <c r="H1605" i="1"/>
  <c r="H1606" i="1"/>
  <c r="H1607" i="1"/>
  <c r="H1608" i="1"/>
  <c r="H1609" i="1"/>
  <c r="H1610" i="1"/>
  <c r="H1611" i="1"/>
  <c r="H1612" i="1"/>
  <c r="H1613" i="1"/>
  <c r="H1614" i="1"/>
  <c r="H1615" i="1"/>
  <c r="H1616" i="1"/>
  <c r="H1617" i="1"/>
  <c r="H1618" i="1"/>
  <c r="H1619" i="1"/>
  <c r="H1620" i="1"/>
  <c r="H1621" i="1"/>
  <c r="H1622" i="1"/>
  <c r="H1623" i="1"/>
  <c r="H1624" i="1"/>
  <c r="H1625" i="1"/>
  <c r="H1626" i="1"/>
  <c r="H1627" i="1"/>
  <c r="H1628" i="1"/>
  <c r="H1629" i="1"/>
  <c r="H1630" i="1"/>
  <c r="H1631" i="1"/>
  <c r="H1632" i="1"/>
  <c r="H1633" i="1"/>
  <c r="H1634" i="1"/>
  <c r="H1635" i="1"/>
  <c r="H1636" i="1"/>
  <c r="H1637" i="1"/>
  <c r="H1638" i="1"/>
  <c r="H1639" i="1"/>
  <c r="H1640" i="1"/>
  <c r="H1641" i="1"/>
  <c r="H1642" i="1"/>
  <c r="H1643" i="1"/>
  <c r="H1644" i="1"/>
  <c r="H1645" i="1"/>
  <c r="H1646" i="1"/>
  <c r="H1647" i="1"/>
  <c r="H1648" i="1"/>
  <c r="H1649" i="1"/>
  <c r="H1650" i="1"/>
  <c r="H1651" i="1"/>
  <c r="H1652" i="1"/>
  <c r="H1653" i="1"/>
  <c r="H1654" i="1"/>
  <c r="H1655" i="1"/>
  <c r="H1656" i="1"/>
  <c r="H1657" i="1"/>
  <c r="H1658" i="1"/>
  <c r="H1659" i="1"/>
  <c r="H1660" i="1"/>
  <c r="H1661" i="1"/>
  <c r="H1662" i="1"/>
  <c r="H1663" i="1"/>
  <c r="H1664" i="1"/>
  <c r="H1665" i="1"/>
  <c r="H1666" i="1"/>
  <c r="H1667" i="1"/>
  <c r="H1668" i="1"/>
  <c r="H1669" i="1"/>
  <c r="H1670" i="1"/>
  <c r="H1671" i="1"/>
  <c r="H1672" i="1"/>
  <c r="H1673" i="1"/>
  <c r="H1674" i="1"/>
  <c r="H1675" i="1"/>
  <c r="H1676" i="1"/>
  <c r="H1677" i="1"/>
  <c r="H1678" i="1"/>
  <c r="H1679" i="1"/>
  <c r="H1680" i="1"/>
  <c r="H1681" i="1"/>
  <c r="H1682" i="1"/>
  <c r="H1683" i="1"/>
  <c r="H1684" i="1"/>
  <c r="H1685" i="1"/>
  <c r="H1686" i="1"/>
  <c r="H1687" i="1"/>
  <c r="H1688" i="1"/>
  <c r="H1689" i="1"/>
  <c r="H1690" i="1"/>
  <c r="H1691" i="1"/>
  <c r="H1692" i="1"/>
  <c r="H1693" i="1"/>
  <c r="H1694" i="1"/>
  <c r="H1695" i="1"/>
  <c r="H1696" i="1"/>
  <c r="H1697" i="1"/>
  <c r="H1698" i="1"/>
  <c r="H1699" i="1"/>
  <c r="H1700" i="1"/>
  <c r="H1701" i="1"/>
  <c r="H1702" i="1"/>
  <c r="H1703" i="1"/>
  <c r="H1704" i="1"/>
  <c r="H1705" i="1"/>
  <c r="H1706" i="1"/>
  <c r="H1707" i="1"/>
  <c r="H1708" i="1"/>
  <c r="H1709" i="1"/>
  <c r="H1710" i="1"/>
  <c r="H1711" i="1"/>
  <c r="H1712" i="1"/>
  <c r="H1713" i="1"/>
  <c r="H1714" i="1"/>
  <c r="H1715" i="1"/>
  <c r="H1716" i="1"/>
  <c r="H1717" i="1"/>
  <c r="H1718" i="1"/>
  <c r="H1719" i="1"/>
  <c r="H1720" i="1"/>
  <c r="H1721" i="1"/>
  <c r="H1722" i="1"/>
  <c r="H1723" i="1"/>
  <c r="H1724" i="1"/>
  <c r="H1725" i="1"/>
  <c r="H1726" i="1"/>
  <c r="H1727" i="1"/>
  <c r="H1728" i="1"/>
  <c r="H1729" i="1"/>
  <c r="H1730" i="1"/>
  <c r="H1731" i="1"/>
  <c r="H1732" i="1"/>
  <c r="H1733" i="1"/>
  <c r="H1734" i="1"/>
  <c r="H1735" i="1"/>
  <c r="H1736" i="1"/>
  <c r="H1737" i="1"/>
  <c r="H1738" i="1"/>
  <c r="H1739" i="1"/>
  <c r="H1740" i="1"/>
  <c r="H1741" i="1"/>
  <c r="H1742" i="1"/>
  <c r="H1743" i="1"/>
  <c r="H1744" i="1"/>
  <c r="H1745" i="1"/>
  <c r="H1746" i="1"/>
  <c r="H1747" i="1"/>
  <c r="H1748" i="1"/>
  <c r="H1749" i="1"/>
  <c r="H1750" i="1"/>
  <c r="H1751" i="1"/>
  <c r="H1752" i="1"/>
  <c r="H1753" i="1"/>
  <c r="H1754" i="1"/>
  <c r="H1755" i="1"/>
  <c r="H1756" i="1"/>
  <c r="H1757" i="1"/>
  <c r="H1758" i="1"/>
  <c r="H1759" i="1"/>
  <c r="H1760" i="1"/>
  <c r="H1761" i="1"/>
  <c r="H1762" i="1"/>
  <c r="H1763" i="1"/>
  <c r="H1764" i="1"/>
  <c r="H1765" i="1"/>
  <c r="H1766" i="1"/>
  <c r="H1767" i="1"/>
  <c r="H1768" i="1"/>
  <c r="H1769" i="1"/>
  <c r="H1770" i="1"/>
  <c r="H1771" i="1"/>
  <c r="H1772" i="1"/>
  <c r="H1773" i="1"/>
  <c r="H1774" i="1"/>
  <c r="H1775" i="1"/>
  <c r="H1776" i="1"/>
  <c r="H1777" i="1"/>
  <c r="H1778" i="1"/>
  <c r="H1779" i="1"/>
  <c r="H1780" i="1"/>
  <c r="H1781" i="1"/>
  <c r="H1782" i="1"/>
  <c r="H1783" i="1"/>
  <c r="H1784" i="1"/>
  <c r="H1785" i="1"/>
  <c r="H1786" i="1"/>
  <c r="H1787" i="1"/>
  <c r="H1788" i="1"/>
  <c r="H1789" i="1"/>
  <c r="H1790" i="1"/>
  <c r="H1791" i="1"/>
  <c r="H1792" i="1"/>
  <c r="H1793" i="1"/>
  <c r="H1794" i="1"/>
  <c r="H1795" i="1"/>
  <c r="H1796" i="1"/>
  <c r="H1797" i="1"/>
  <c r="H1798" i="1"/>
  <c r="H1799" i="1"/>
  <c r="H1800" i="1"/>
  <c r="H1801" i="1"/>
  <c r="H1802" i="1"/>
  <c r="H1803" i="1"/>
  <c r="H1804" i="1"/>
  <c r="H1805" i="1"/>
  <c r="H1806" i="1"/>
  <c r="H1807" i="1"/>
  <c r="H1808" i="1"/>
  <c r="H1809" i="1"/>
  <c r="H1810" i="1"/>
  <c r="H1811" i="1"/>
  <c r="H1812" i="1"/>
  <c r="H1813" i="1"/>
  <c r="H1814" i="1"/>
  <c r="H1815" i="1"/>
  <c r="H1816" i="1"/>
  <c r="H1817" i="1"/>
  <c r="H1818" i="1"/>
  <c r="H1819" i="1"/>
  <c r="H1820" i="1"/>
  <c r="H1821" i="1"/>
  <c r="H1822" i="1"/>
  <c r="H1823" i="1"/>
  <c r="H1824" i="1"/>
  <c r="H1825" i="1"/>
  <c r="H1826" i="1"/>
  <c r="H1827" i="1"/>
  <c r="H1828" i="1"/>
  <c r="H1829" i="1"/>
  <c r="H1830" i="1"/>
  <c r="H1831" i="1"/>
  <c r="H1832" i="1"/>
  <c r="H1833" i="1"/>
  <c r="H1834" i="1"/>
  <c r="H1835" i="1"/>
  <c r="H1836" i="1"/>
  <c r="H1837" i="1"/>
  <c r="H1838" i="1"/>
  <c r="H1839" i="1"/>
  <c r="H1840" i="1"/>
  <c r="H1841" i="1"/>
  <c r="H1842" i="1"/>
  <c r="H1843" i="1"/>
  <c r="H1844" i="1"/>
  <c r="H1845" i="1"/>
  <c r="H1846" i="1"/>
  <c r="H1847" i="1"/>
  <c r="H1848" i="1"/>
  <c r="H1849" i="1"/>
  <c r="H1850" i="1"/>
  <c r="H1851" i="1"/>
  <c r="H1852" i="1"/>
  <c r="H1853" i="1"/>
  <c r="H1854" i="1"/>
  <c r="H1855" i="1"/>
  <c r="H1856" i="1"/>
  <c r="H1857" i="1"/>
  <c r="H1858" i="1"/>
  <c r="H1859" i="1"/>
  <c r="H1860" i="1"/>
  <c r="H1861" i="1"/>
  <c r="H1862" i="1"/>
  <c r="H1863" i="1"/>
  <c r="H1864" i="1"/>
  <c r="H1865" i="1"/>
  <c r="H1866" i="1"/>
  <c r="H1867" i="1"/>
  <c r="H1868" i="1"/>
  <c r="H1869" i="1"/>
  <c r="H1870" i="1"/>
  <c r="H1871" i="1"/>
  <c r="H1872" i="1"/>
  <c r="H1873" i="1"/>
  <c r="H1874" i="1"/>
  <c r="H1875" i="1"/>
  <c r="H1876" i="1"/>
  <c r="H1877" i="1"/>
  <c r="H1878" i="1"/>
  <c r="H1879" i="1"/>
  <c r="H1880" i="1"/>
  <c r="H1881" i="1"/>
  <c r="H1882" i="1"/>
  <c r="H1883" i="1"/>
  <c r="H1884" i="1"/>
  <c r="H1885" i="1"/>
  <c r="H1886" i="1"/>
  <c r="H1887" i="1"/>
  <c r="H1888" i="1"/>
  <c r="H1889" i="1"/>
  <c r="H1890" i="1"/>
  <c r="H1891" i="1"/>
  <c r="H1892" i="1"/>
  <c r="H1893" i="1"/>
  <c r="H1894" i="1"/>
  <c r="H1895" i="1"/>
  <c r="H1896" i="1"/>
  <c r="H1897" i="1"/>
  <c r="H1898" i="1"/>
  <c r="H1899" i="1"/>
  <c r="H1900" i="1"/>
  <c r="H1901" i="1"/>
  <c r="H1902" i="1"/>
  <c r="H1903" i="1"/>
  <c r="H1904" i="1"/>
  <c r="H1905" i="1"/>
  <c r="H1906" i="1"/>
  <c r="H1907" i="1"/>
  <c r="H1908" i="1"/>
  <c r="H1909" i="1"/>
  <c r="H1910" i="1"/>
  <c r="H1911" i="1"/>
  <c r="H1912" i="1"/>
  <c r="H1913" i="1"/>
  <c r="H1914" i="1"/>
  <c r="H1915" i="1"/>
  <c r="H1916" i="1"/>
  <c r="H1917" i="1"/>
  <c r="H1918" i="1"/>
  <c r="H1919" i="1"/>
  <c r="H1920" i="1"/>
  <c r="H1921" i="1"/>
  <c r="H1922" i="1"/>
  <c r="H1923" i="1"/>
  <c r="H1924" i="1"/>
  <c r="H1925" i="1"/>
  <c r="H1926" i="1"/>
  <c r="H1927" i="1"/>
  <c r="H1928" i="1"/>
  <c r="H1929" i="1"/>
  <c r="H1930" i="1"/>
  <c r="H1931" i="1"/>
  <c r="H1932" i="1"/>
  <c r="H1933" i="1"/>
  <c r="H1934" i="1"/>
  <c r="H1935" i="1"/>
  <c r="H1936" i="1"/>
  <c r="H1937" i="1"/>
  <c r="H1938" i="1"/>
  <c r="H1939" i="1"/>
  <c r="H1940" i="1"/>
  <c r="H1941" i="1"/>
  <c r="H1942" i="1"/>
  <c r="H1943" i="1"/>
  <c r="H1944" i="1"/>
  <c r="H1945" i="1"/>
  <c r="H1946" i="1"/>
  <c r="H1947" i="1"/>
  <c r="H1948" i="1"/>
  <c r="H1949" i="1"/>
  <c r="H1950" i="1"/>
  <c r="H1951" i="1"/>
  <c r="H1952" i="1"/>
  <c r="H1953" i="1"/>
  <c r="H1954" i="1"/>
  <c r="H1955" i="1"/>
  <c r="H1956" i="1"/>
  <c r="H1957" i="1"/>
  <c r="H1958" i="1"/>
  <c r="H1959" i="1"/>
  <c r="H1960" i="1"/>
  <c r="H1961" i="1"/>
  <c r="H1962" i="1"/>
  <c r="H1963" i="1"/>
  <c r="H1964" i="1"/>
  <c r="H1965" i="1"/>
  <c r="H1966" i="1"/>
  <c r="H1967" i="1"/>
  <c r="H1968" i="1"/>
  <c r="H1969" i="1"/>
  <c r="H1970" i="1"/>
  <c r="H1971" i="1"/>
  <c r="H1972" i="1"/>
  <c r="H1973" i="1"/>
  <c r="H1974" i="1"/>
  <c r="H1975" i="1"/>
  <c r="H1976" i="1"/>
  <c r="H1977" i="1"/>
  <c r="H1978" i="1"/>
  <c r="H1979" i="1"/>
  <c r="H1980" i="1"/>
  <c r="H1981" i="1"/>
  <c r="H1982" i="1"/>
  <c r="H1983" i="1"/>
  <c r="H1984" i="1"/>
  <c r="H1985" i="1"/>
  <c r="H1986" i="1"/>
  <c r="H1987" i="1"/>
  <c r="H1988" i="1"/>
  <c r="H1989" i="1"/>
  <c r="H1990" i="1"/>
  <c r="H1991" i="1"/>
  <c r="H1992" i="1"/>
  <c r="H1993" i="1"/>
  <c r="H1994" i="1"/>
  <c r="H1995" i="1"/>
  <c r="H1996" i="1"/>
  <c r="H1997" i="1"/>
  <c r="H1998" i="1"/>
  <c r="H1999" i="1"/>
  <c r="H2000" i="1"/>
  <c r="H2001" i="1"/>
  <c r="H2002" i="1"/>
  <c r="H2003" i="1"/>
  <c r="H2004" i="1"/>
  <c r="H2005" i="1"/>
  <c r="H2006" i="1"/>
  <c r="H2007" i="1"/>
  <c r="H2008" i="1"/>
  <c r="H2009" i="1"/>
  <c r="H2010" i="1"/>
  <c r="H2011" i="1"/>
  <c r="H2012" i="1"/>
  <c r="H2013" i="1"/>
  <c r="H2014" i="1"/>
  <c r="H2015" i="1"/>
  <c r="H2016" i="1"/>
  <c r="H2017" i="1"/>
  <c r="H2018" i="1"/>
  <c r="H2019" i="1"/>
  <c r="H2020" i="1"/>
  <c r="H2021" i="1"/>
  <c r="H2022" i="1"/>
  <c r="H2023" i="1"/>
  <c r="H2024" i="1"/>
  <c r="H2025" i="1"/>
  <c r="H2026" i="1"/>
  <c r="H2027" i="1"/>
  <c r="H2028" i="1"/>
  <c r="H2029" i="1"/>
  <c r="H2030" i="1"/>
  <c r="H2031" i="1"/>
  <c r="H2032" i="1"/>
  <c r="H2033" i="1"/>
  <c r="H2034" i="1"/>
  <c r="H2035" i="1"/>
  <c r="H2036" i="1"/>
  <c r="H2037" i="1"/>
  <c r="H2038" i="1"/>
  <c r="H2039" i="1"/>
  <c r="H2040" i="1"/>
  <c r="H2041" i="1"/>
  <c r="H2042" i="1"/>
  <c r="H2043" i="1"/>
  <c r="H2044" i="1"/>
  <c r="H2045" i="1"/>
  <c r="H2046" i="1"/>
  <c r="H2047" i="1"/>
  <c r="H2048" i="1"/>
  <c r="H2049" i="1"/>
  <c r="H2050" i="1"/>
  <c r="H2051" i="1"/>
  <c r="H2052" i="1"/>
  <c r="H2053" i="1"/>
  <c r="H2054" i="1"/>
  <c r="H2055" i="1"/>
  <c r="H2056" i="1"/>
  <c r="H2057" i="1"/>
  <c r="H2058" i="1"/>
  <c r="H2059" i="1"/>
  <c r="H2060" i="1"/>
  <c r="H2061" i="1"/>
  <c r="H2062" i="1"/>
  <c r="H2063" i="1"/>
  <c r="H2064" i="1"/>
  <c r="H2065" i="1"/>
  <c r="H2066" i="1"/>
  <c r="H2067" i="1"/>
  <c r="H2068" i="1"/>
  <c r="H2069" i="1"/>
  <c r="H2070" i="1"/>
  <c r="H2071" i="1"/>
  <c r="H2072" i="1"/>
  <c r="H2073" i="1"/>
  <c r="H2074" i="1"/>
  <c r="H2075" i="1"/>
  <c r="H2076" i="1"/>
  <c r="H2077" i="1"/>
  <c r="H2078" i="1"/>
  <c r="H2079" i="1"/>
  <c r="H2080" i="1"/>
  <c r="H2081" i="1"/>
  <c r="H2082" i="1"/>
  <c r="H2083" i="1"/>
  <c r="H2084" i="1"/>
  <c r="H2085" i="1"/>
  <c r="H2086" i="1"/>
  <c r="H2087" i="1"/>
  <c r="H2088" i="1"/>
  <c r="H2089" i="1"/>
  <c r="H2090" i="1"/>
  <c r="H2091" i="1"/>
  <c r="H2092" i="1"/>
  <c r="H2093" i="1"/>
  <c r="H2094" i="1"/>
  <c r="H2095" i="1"/>
  <c r="H2096" i="1"/>
  <c r="H2097" i="1"/>
  <c r="H2098" i="1"/>
  <c r="H2099" i="1"/>
  <c r="H2100" i="1"/>
  <c r="H2101" i="1"/>
  <c r="H2102" i="1"/>
  <c r="H2103" i="1"/>
  <c r="H2104" i="1"/>
  <c r="H2105" i="1"/>
  <c r="H2106" i="1"/>
  <c r="H2107" i="1"/>
  <c r="H2108" i="1"/>
  <c r="H2109" i="1"/>
  <c r="H2110" i="1"/>
  <c r="H2111" i="1"/>
  <c r="H2112" i="1"/>
  <c r="H2113" i="1"/>
  <c r="H2114" i="1"/>
  <c r="H2115" i="1"/>
  <c r="H2116" i="1"/>
  <c r="H2117" i="1"/>
  <c r="H2118" i="1"/>
  <c r="H2119" i="1"/>
  <c r="H2120" i="1"/>
  <c r="H2121" i="1"/>
  <c r="H2122" i="1"/>
  <c r="H2123" i="1"/>
  <c r="H2124" i="1"/>
  <c r="H2125" i="1"/>
  <c r="H2126" i="1"/>
  <c r="H2127" i="1"/>
  <c r="H2128" i="1"/>
  <c r="H2129" i="1"/>
  <c r="H2130" i="1"/>
  <c r="H2131" i="1"/>
  <c r="H2132" i="1"/>
  <c r="H2133" i="1"/>
  <c r="H2134" i="1"/>
  <c r="H2135" i="1"/>
  <c r="H2136" i="1"/>
  <c r="H2137" i="1"/>
  <c r="H2138" i="1"/>
  <c r="H2139" i="1"/>
  <c r="H2140" i="1"/>
  <c r="H2141" i="1"/>
  <c r="H2142" i="1"/>
  <c r="H2143" i="1"/>
  <c r="H2144" i="1"/>
  <c r="H2145" i="1"/>
  <c r="H2146" i="1"/>
  <c r="H2147" i="1"/>
  <c r="H2148" i="1"/>
  <c r="H2149" i="1"/>
  <c r="H2150" i="1"/>
  <c r="H2151" i="1"/>
  <c r="H2152" i="1"/>
  <c r="H2153" i="1"/>
  <c r="H2154" i="1"/>
  <c r="H2155" i="1"/>
  <c r="H2156" i="1"/>
  <c r="H2157" i="1"/>
  <c r="H2158" i="1"/>
  <c r="H2159" i="1"/>
  <c r="H2160" i="1"/>
  <c r="H2161" i="1"/>
  <c r="H2162" i="1"/>
  <c r="H2163" i="1"/>
  <c r="H2164" i="1"/>
  <c r="H2165" i="1"/>
  <c r="H2166" i="1"/>
  <c r="H2167" i="1"/>
  <c r="H2168" i="1"/>
  <c r="H2169" i="1"/>
  <c r="H2170" i="1"/>
  <c r="H2171" i="1"/>
  <c r="H2172" i="1"/>
  <c r="H2173" i="1"/>
  <c r="H2174" i="1"/>
  <c r="H2175" i="1"/>
  <c r="H2176" i="1"/>
  <c r="H2177" i="1"/>
  <c r="H2178" i="1"/>
  <c r="H2179" i="1"/>
  <c r="H2180" i="1"/>
  <c r="H2181" i="1"/>
  <c r="H2182" i="1"/>
  <c r="H2183" i="1"/>
  <c r="H2184" i="1"/>
  <c r="H2185" i="1"/>
  <c r="H2186" i="1"/>
  <c r="H2187" i="1"/>
  <c r="H2188" i="1"/>
  <c r="H2189" i="1"/>
  <c r="H2190" i="1"/>
  <c r="H2191" i="1"/>
  <c r="H2192" i="1"/>
  <c r="H2193" i="1"/>
  <c r="H2194" i="1"/>
  <c r="H2195" i="1"/>
  <c r="H2196" i="1"/>
  <c r="H2197" i="1"/>
  <c r="H2198" i="1"/>
  <c r="H2199" i="1"/>
  <c r="H2200" i="1"/>
  <c r="H2201" i="1"/>
  <c r="H2202" i="1"/>
  <c r="H2203" i="1"/>
  <c r="H2204" i="1"/>
  <c r="H2205" i="1"/>
  <c r="H2206" i="1"/>
  <c r="H2207" i="1"/>
  <c r="H2208" i="1"/>
  <c r="H2209" i="1"/>
  <c r="H2210" i="1"/>
  <c r="H2211" i="1"/>
  <c r="H2212" i="1"/>
  <c r="H2213" i="1"/>
  <c r="H2214" i="1"/>
  <c r="H2215" i="1"/>
  <c r="H2216" i="1"/>
  <c r="H2217" i="1"/>
  <c r="H2218" i="1"/>
  <c r="H2219" i="1"/>
  <c r="H2220" i="1"/>
  <c r="H2221" i="1"/>
  <c r="H2222" i="1"/>
  <c r="H2223" i="1"/>
  <c r="H2224" i="1"/>
  <c r="H2225" i="1"/>
  <c r="H2226" i="1"/>
  <c r="H2227" i="1"/>
  <c r="H2228" i="1"/>
  <c r="H2229" i="1"/>
  <c r="H2230" i="1"/>
  <c r="H2231" i="1"/>
  <c r="H2232" i="1"/>
  <c r="H2233" i="1"/>
  <c r="H2234" i="1"/>
  <c r="H2235" i="1"/>
  <c r="H2236" i="1"/>
  <c r="H2237" i="1"/>
  <c r="H2238" i="1"/>
  <c r="H2239" i="1"/>
  <c r="H2240" i="1"/>
  <c r="H2241" i="1"/>
  <c r="H2242" i="1"/>
  <c r="H2243" i="1"/>
  <c r="H2244" i="1"/>
  <c r="H2245" i="1"/>
  <c r="H2246" i="1"/>
  <c r="H2247" i="1"/>
  <c r="H2248" i="1"/>
  <c r="H2249" i="1"/>
  <c r="H2250" i="1"/>
  <c r="H2251" i="1"/>
  <c r="H2252" i="1"/>
  <c r="H2253" i="1"/>
  <c r="H2254" i="1"/>
  <c r="H2255" i="1"/>
  <c r="H2256" i="1"/>
  <c r="H2257" i="1"/>
  <c r="H2258" i="1"/>
  <c r="H2259" i="1"/>
  <c r="H2260" i="1"/>
  <c r="H2261" i="1"/>
  <c r="H2262" i="1"/>
  <c r="H2263" i="1"/>
  <c r="H2264" i="1"/>
  <c r="H2265" i="1"/>
  <c r="H2266" i="1"/>
  <c r="H2267" i="1"/>
  <c r="H2268" i="1"/>
  <c r="H2269" i="1"/>
  <c r="H2270" i="1"/>
  <c r="H2271" i="1"/>
  <c r="H2272" i="1"/>
  <c r="H2273" i="1"/>
  <c r="H2274" i="1"/>
  <c r="H2275" i="1"/>
  <c r="H2276" i="1"/>
  <c r="H2277" i="1"/>
  <c r="H2278" i="1"/>
  <c r="H2279" i="1"/>
  <c r="H2280" i="1"/>
  <c r="H2281" i="1"/>
  <c r="H2282" i="1"/>
  <c r="H2283" i="1"/>
  <c r="H2284" i="1"/>
  <c r="H2285" i="1"/>
  <c r="H2286" i="1"/>
  <c r="H2287" i="1"/>
  <c r="H2288" i="1"/>
  <c r="H2289" i="1"/>
  <c r="H2290" i="1"/>
  <c r="H2291" i="1"/>
  <c r="H2292" i="1"/>
  <c r="H2293" i="1"/>
  <c r="H2294" i="1"/>
  <c r="H2295" i="1"/>
  <c r="H2296" i="1"/>
  <c r="H2297" i="1"/>
  <c r="H2298" i="1"/>
  <c r="H2299" i="1"/>
  <c r="H2300" i="1"/>
  <c r="H2301" i="1"/>
  <c r="H2302" i="1"/>
  <c r="H2303" i="1"/>
  <c r="H2304" i="1"/>
  <c r="H2305" i="1"/>
  <c r="H2306" i="1"/>
  <c r="H2307" i="1"/>
  <c r="H2308" i="1"/>
  <c r="H2309" i="1"/>
  <c r="H2310" i="1"/>
  <c r="H2311" i="1"/>
  <c r="H2312" i="1"/>
  <c r="H2313" i="1"/>
  <c r="H2314" i="1"/>
  <c r="H2315" i="1"/>
  <c r="H2316" i="1"/>
  <c r="H2317" i="1"/>
  <c r="H2318" i="1"/>
  <c r="H2319" i="1"/>
  <c r="H2320" i="1"/>
  <c r="H2321" i="1"/>
  <c r="H2322" i="1"/>
  <c r="H2323" i="1"/>
  <c r="H2324" i="1"/>
  <c r="H2325" i="1"/>
  <c r="H2326" i="1"/>
  <c r="H2327" i="1"/>
  <c r="H2328" i="1"/>
  <c r="H2329" i="1"/>
  <c r="H2330" i="1"/>
  <c r="H2331" i="1"/>
  <c r="H2332" i="1"/>
  <c r="H2333" i="1"/>
  <c r="H2334" i="1"/>
  <c r="H2335" i="1"/>
  <c r="H2336" i="1"/>
  <c r="H2337" i="1"/>
  <c r="H2338" i="1"/>
  <c r="H2339" i="1"/>
  <c r="H2340" i="1"/>
  <c r="H2341" i="1"/>
  <c r="H2342" i="1"/>
  <c r="H2343" i="1"/>
  <c r="H2344" i="1"/>
  <c r="H2345" i="1"/>
  <c r="H2346" i="1"/>
  <c r="H2347" i="1"/>
  <c r="H2348" i="1"/>
  <c r="H2349" i="1"/>
  <c r="H2350" i="1"/>
  <c r="H2351" i="1"/>
  <c r="H2352" i="1"/>
  <c r="H2353" i="1"/>
  <c r="H2354" i="1"/>
  <c r="H2355" i="1"/>
  <c r="H2356" i="1"/>
  <c r="H2357" i="1"/>
  <c r="H2358" i="1"/>
  <c r="H2359" i="1"/>
  <c r="H2360" i="1"/>
  <c r="H2361" i="1"/>
  <c r="H2362" i="1"/>
  <c r="H2363" i="1"/>
  <c r="H2364" i="1"/>
  <c r="H2365" i="1"/>
  <c r="H2366" i="1"/>
  <c r="H2367" i="1"/>
  <c r="H2368" i="1"/>
  <c r="H2369" i="1"/>
  <c r="H2370" i="1"/>
  <c r="H2371" i="1"/>
  <c r="H2372" i="1"/>
  <c r="H2373" i="1"/>
  <c r="H2374" i="1"/>
  <c r="H2375" i="1"/>
  <c r="H2376" i="1"/>
  <c r="H2377" i="1"/>
  <c r="H2378" i="1"/>
  <c r="H2379" i="1"/>
  <c r="H2380" i="1"/>
  <c r="H2381" i="1"/>
  <c r="H2382" i="1"/>
  <c r="H2383" i="1"/>
  <c r="H2384" i="1"/>
  <c r="H2385" i="1"/>
  <c r="H2386" i="1"/>
  <c r="H2387" i="1"/>
  <c r="H2388" i="1"/>
  <c r="H2389" i="1"/>
  <c r="H2390" i="1"/>
  <c r="H2391" i="1"/>
  <c r="H2392" i="1"/>
  <c r="H2393" i="1"/>
  <c r="H2394" i="1"/>
  <c r="H2395" i="1"/>
  <c r="H2396" i="1"/>
  <c r="H2397" i="1"/>
  <c r="H2398" i="1"/>
  <c r="H2399" i="1"/>
  <c r="H2400" i="1"/>
  <c r="H2401" i="1"/>
  <c r="H2402" i="1"/>
  <c r="H2403" i="1"/>
  <c r="H2404" i="1"/>
  <c r="H2405" i="1"/>
  <c r="H2406" i="1"/>
  <c r="H2407" i="1"/>
  <c r="H2408" i="1"/>
  <c r="H2409" i="1"/>
  <c r="H2410" i="1"/>
  <c r="H2411" i="1"/>
  <c r="H2412" i="1"/>
  <c r="H2413" i="1"/>
  <c r="H2414" i="1"/>
  <c r="H2415" i="1"/>
  <c r="H2416" i="1"/>
  <c r="H2417" i="1"/>
  <c r="H2418" i="1"/>
  <c r="H2419" i="1"/>
  <c r="H2420" i="1"/>
  <c r="H2421" i="1"/>
  <c r="H2422" i="1"/>
  <c r="H2423" i="1"/>
  <c r="H2424" i="1"/>
  <c r="H2425" i="1"/>
  <c r="H2426" i="1"/>
  <c r="H2427" i="1"/>
  <c r="H2428" i="1"/>
  <c r="H2429" i="1"/>
  <c r="H2430" i="1"/>
  <c r="H2431" i="1"/>
  <c r="H2432" i="1"/>
  <c r="H2433" i="1"/>
  <c r="H2434" i="1"/>
  <c r="H2435" i="1"/>
  <c r="H2436" i="1"/>
  <c r="H2437" i="1"/>
  <c r="H2438" i="1"/>
  <c r="H2439" i="1"/>
  <c r="H2440" i="1"/>
  <c r="H2441" i="1"/>
  <c r="H2442" i="1"/>
  <c r="H2443" i="1"/>
  <c r="H2444" i="1"/>
  <c r="H2445" i="1"/>
  <c r="H2446" i="1"/>
  <c r="H2447" i="1"/>
  <c r="H2448" i="1"/>
  <c r="H2449" i="1"/>
  <c r="H2450" i="1"/>
  <c r="H2451" i="1"/>
  <c r="H2452" i="1"/>
  <c r="H2453" i="1"/>
  <c r="H2454" i="1"/>
  <c r="H2455" i="1"/>
  <c r="H2456" i="1"/>
  <c r="H2457" i="1"/>
  <c r="H2458" i="1"/>
  <c r="H2459" i="1"/>
  <c r="H2460" i="1"/>
  <c r="H2461" i="1"/>
  <c r="H2462" i="1"/>
  <c r="H2463" i="1"/>
  <c r="H2464" i="1"/>
  <c r="H2465" i="1"/>
  <c r="H2466" i="1"/>
  <c r="H2467" i="1"/>
  <c r="H2468" i="1"/>
  <c r="H2469" i="1"/>
  <c r="H2470" i="1"/>
  <c r="H2471" i="1"/>
  <c r="H2472" i="1"/>
  <c r="H2473" i="1"/>
  <c r="H2474" i="1"/>
  <c r="H2475" i="1"/>
  <c r="H2476" i="1"/>
  <c r="H2477" i="1"/>
  <c r="H2478" i="1"/>
  <c r="H2479" i="1"/>
  <c r="H2480" i="1"/>
  <c r="H2481" i="1"/>
  <c r="H2482" i="1"/>
  <c r="H2483" i="1"/>
  <c r="H2484" i="1"/>
  <c r="H2485" i="1"/>
  <c r="H2486" i="1"/>
  <c r="H2487" i="1"/>
  <c r="H2488" i="1"/>
  <c r="H2489" i="1"/>
  <c r="H2490" i="1"/>
  <c r="H2491" i="1"/>
  <c r="H2492" i="1"/>
  <c r="H2493" i="1"/>
  <c r="H2494" i="1"/>
  <c r="H2495" i="1"/>
  <c r="H2496" i="1"/>
  <c r="H2497" i="1"/>
  <c r="H2498" i="1"/>
  <c r="H2499" i="1"/>
  <c r="H2500" i="1"/>
  <c r="H2501" i="1"/>
  <c r="H2502" i="1"/>
  <c r="H2503" i="1"/>
  <c r="H2504" i="1"/>
  <c r="H2505" i="1"/>
  <c r="H2506" i="1"/>
  <c r="H2507" i="1"/>
  <c r="H2508" i="1"/>
  <c r="H2509" i="1"/>
  <c r="H2510" i="1"/>
  <c r="H2511" i="1"/>
  <c r="H2512" i="1"/>
  <c r="H2513" i="1"/>
  <c r="H2514" i="1"/>
  <c r="H2515" i="1"/>
  <c r="H2516" i="1"/>
  <c r="H2517" i="1"/>
  <c r="H2518" i="1"/>
  <c r="H2519" i="1"/>
  <c r="H2520" i="1"/>
  <c r="H2521" i="1"/>
  <c r="H2522" i="1"/>
  <c r="H2523" i="1"/>
  <c r="H2524" i="1"/>
  <c r="H2525" i="1"/>
  <c r="H2526" i="1"/>
  <c r="H2527" i="1"/>
  <c r="H2528" i="1"/>
  <c r="H2529" i="1"/>
  <c r="H2530" i="1"/>
  <c r="H2531" i="1"/>
  <c r="H2532" i="1"/>
  <c r="H2533" i="1"/>
  <c r="H2534" i="1"/>
  <c r="H2535" i="1"/>
  <c r="H2536" i="1"/>
  <c r="H2537" i="1"/>
  <c r="H2538" i="1"/>
  <c r="H2539" i="1"/>
  <c r="H2540" i="1"/>
  <c r="H2541" i="1"/>
  <c r="H2542" i="1"/>
  <c r="H2543" i="1"/>
  <c r="H2544" i="1"/>
  <c r="H2545" i="1"/>
  <c r="H2546" i="1"/>
  <c r="H2547" i="1"/>
  <c r="H2548" i="1"/>
  <c r="H2549" i="1"/>
  <c r="H2550" i="1"/>
  <c r="H2551" i="1"/>
  <c r="H3" i="1"/>
</calcChain>
</file>

<file path=xl/sharedStrings.xml><?xml version="1.0" encoding="utf-8"?>
<sst xmlns="http://schemas.openxmlformats.org/spreadsheetml/2006/main" count="2561" uniqueCount="2561">
  <si>
    <t>hsa-let-7a-3p</t>
  </si>
  <si>
    <t>hsa-let-7a-5p</t>
  </si>
  <si>
    <t>hsa-let-7b-3p</t>
  </si>
  <si>
    <t>hsa-let-7b-5p</t>
  </si>
  <si>
    <t>hsa-let-7c-3p</t>
  </si>
  <si>
    <t>hsa-let-7c-5p</t>
  </si>
  <si>
    <t>hsa-let-7d-3p</t>
  </si>
  <si>
    <t>hsa-let-7d-5p</t>
  </si>
  <si>
    <t>hsa-let-7e-3p</t>
  </si>
  <si>
    <t>hsa-let-7e-5p</t>
  </si>
  <si>
    <t>hsa-let-7f-1-3p</t>
  </si>
  <si>
    <t>hsa-let-7f-2-3p</t>
  </si>
  <si>
    <t>hsa-let-7f-5p</t>
  </si>
  <si>
    <t>hsa-let-7g-3p</t>
  </si>
  <si>
    <t>hsa-let-7g-5p</t>
  </si>
  <si>
    <t>hsa-let-7i-3p</t>
  </si>
  <si>
    <t>hsa-let-7i-5p</t>
  </si>
  <si>
    <t>hsa-miR-100-3p</t>
  </si>
  <si>
    <t>hsa-miR-100-5p</t>
  </si>
  <si>
    <t>hsa-miR-101-3p</t>
  </si>
  <si>
    <t>hsa-miR-101-5p</t>
  </si>
  <si>
    <t>hsa-miR-103a-2-5p</t>
  </si>
  <si>
    <t>hsa-miR-103a-3p</t>
  </si>
  <si>
    <t>hsa-miR-103b</t>
  </si>
  <si>
    <t>hsa-miR-105-3p</t>
  </si>
  <si>
    <t>hsa-miR-105-5p</t>
  </si>
  <si>
    <t>hsa-miR-106a-3p</t>
  </si>
  <si>
    <t>hsa-miR-106b-3p</t>
  </si>
  <si>
    <t>hsa-miR-106b-5p</t>
  </si>
  <si>
    <t>hsa-miR-107</t>
  </si>
  <si>
    <t>hsa-miR-10a-3p</t>
  </si>
  <si>
    <t>hsa-miR-10a-5p</t>
  </si>
  <si>
    <t>hsa-miR-10b-3p</t>
  </si>
  <si>
    <t>hsa-miR-10b-5p</t>
  </si>
  <si>
    <t>hsa-miR-1178-3p</t>
  </si>
  <si>
    <t>hsa-miR-1178-5p</t>
  </si>
  <si>
    <t>hsa-miR-1179</t>
  </si>
  <si>
    <t>hsa-miR-1180-3p</t>
  </si>
  <si>
    <t>hsa-miR-1180-5p</t>
  </si>
  <si>
    <t>hsa-miR-1181</t>
  </si>
  <si>
    <t>hsa-miR-1182</t>
  </si>
  <si>
    <t>hsa-miR-1183</t>
  </si>
  <si>
    <t>hsa-miR-1184</t>
  </si>
  <si>
    <t>hsa-miR-1185-1-3p</t>
  </si>
  <si>
    <t>hsa-miR-1185-2-3p</t>
  </si>
  <si>
    <t>hsa-miR-1185-5p</t>
  </si>
  <si>
    <t>hsa-miR-1193</t>
  </si>
  <si>
    <t>hsa-miR-1197</t>
  </si>
  <si>
    <t>hsa-miR-1199-3p</t>
  </si>
  <si>
    <t>hsa-miR-1199-5p</t>
  </si>
  <si>
    <t>hsa-miR-1200</t>
  </si>
  <si>
    <t>hsa-miR-1202</t>
  </si>
  <si>
    <t>hsa-miR-1203</t>
  </si>
  <si>
    <t>hsa-miR-1204</t>
  </si>
  <si>
    <t>hsa-miR-1205</t>
  </si>
  <si>
    <t>hsa-miR-1206</t>
  </si>
  <si>
    <t>hsa-miR-1207-3p</t>
  </si>
  <si>
    <t>hsa-miR-1207-5p</t>
  </si>
  <si>
    <t>hsa-miR-1208</t>
  </si>
  <si>
    <t>hsa-miR-122-3p</t>
  </si>
  <si>
    <t>hsa-miR-1224-3p</t>
  </si>
  <si>
    <t>hsa-miR-1224-5p</t>
  </si>
  <si>
    <t>hsa-miR-1225-5p</t>
  </si>
  <si>
    <t>hsa-miR-122-5p</t>
  </si>
  <si>
    <t>hsa-miR-1226-3p</t>
  </si>
  <si>
    <t>hsa-miR-1226-5p</t>
  </si>
  <si>
    <t>hsa-miR-1227-3p</t>
  </si>
  <si>
    <t>hsa-miR-1227-5p</t>
  </si>
  <si>
    <t>hsa-miR-1228-3p</t>
  </si>
  <si>
    <t>hsa-miR-1228-5p</t>
  </si>
  <si>
    <t>hsa-miR-1229-3p</t>
  </si>
  <si>
    <t>hsa-miR-1229-5p</t>
  </si>
  <si>
    <t>hsa-miR-1231</t>
  </si>
  <si>
    <t>hsa-miR-1233-3p</t>
  </si>
  <si>
    <t>hsa-miR-1233-5p</t>
  </si>
  <si>
    <t>hsa-miR-1234-3p</t>
  </si>
  <si>
    <t>hsa-miR-1236-3p</t>
  </si>
  <si>
    <t>hsa-miR-1236-5p</t>
  </si>
  <si>
    <t>hsa-miR-1237-3p</t>
  </si>
  <si>
    <t>hsa-miR-1237-5p</t>
  </si>
  <si>
    <t>hsa-miR-1238-3p</t>
  </si>
  <si>
    <t>hsa-miR-1238-5p</t>
  </si>
  <si>
    <t>hsa-miR-1243</t>
  </si>
  <si>
    <t>hsa-miR-124-3p</t>
  </si>
  <si>
    <t>hsa-miR-1244</t>
  </si>
  <si>
    <t>hsa-miR-1245a</t>
  </si>
  <si>
    <t>hsa-miR-1245b-3p</t>
  </si>
  <si>
    <t>hsa-miR-1245b-5p</t>
  </si>
  <si>
    <t>hsa-miR-124-5p</t>
  </si>
  <si>
    <t>hsa-miR-1246</t>
  </si>
  <si>
    <t>hsa-miR-1247-3p</t>
  </si>
  <si>
    <t>hsa-miR-1247-5p</t>
  </si>
  <si>
    <t>hsa-miR-1248</t>
  </si>
  <si>
    <t>hsa-miR-1249-3p</t>
  </si>
  <si>
    <t>hsa-miR-1249-5p</t>
  </si>
  <si>
    <t>hsa-miR-1250-3p</t>
  </si>
  <si>
    <t>hsa-miR-1250-5p</t>
  </si>
  <si>
    <t>hsa-miR-1251-3p</t>
  </si>
  <si>
    <t>hsa-miR-1251-5p</t>
  </si>
  <si>
    <t>hsa-miR-1252-3p</t>
  </si>
  <si>
    <t>hsa-miR-1252-5p</t>
  </si>
  <si>
    <t>hsa-miR-1253</t>
  </si>
  <si>
    <t>hsa-miR-1254</t>
  </si>
  <si>
    <t>hsa-miR-1255a</t>
  </si>
  <si>
    <t>hsa-miR-1255b-2-3p</t>
  </si>
  <si>
    <t>hsa-miR-1255b-5p</t>
  </si>
  <si>
    <t>hsa-miR-1256</t>
  </si>
  <si>
    <t>hsa-miR-1257</t>
  </si>
  <si>
    <t>hsa-miR-1258</t>
  </si>
  <si>
    <t>hsa-miR-125a-3p</t>
  </si>
  <si>
    <t>hsa-miR-125a-5p</t>
  </si>
  <si>
    <t>hsa-miR-125b-1-3p</t>
  </si>
  <si>
    <t>hsa-miR-125b-2-3p</t>
  </si>
  <si>
    <t>hsa-miR-125b-5p</t>
  </si>
  <si>
    <t>hsa-miR-1260a</t>
  </si>
  <si>
    <t>hsa-miR-1260b</t>
  </si>
  <si>
    <t>hsa-miR-1261</t>
  </si>
  <si>
    <t>hsa-miR-1262</t>
  </si>
  <si>
    <t>hsa-miR-1263</t>
  </si>
  <si>
    <t>hsa-miR-126-3p</t>
  </si>
  <si>
    <t>hsa-miR-1264</t>
  </si>
  <si>
    <t>hsa-miR-1265</t>
  </si>
  <si>
    <t>hsa-miR-126-5p</t>
  </si>
  <si>
    <t>hsa-miR-1266-3p</t>
  </si>
  <si>
    <t>hsa-miR-1266-5p</t>
  </si>
  <si>
    <t>hsa-miR-1267</t>
  </si>
  <si>
    <t>hsa-miR-1268a</t>
  </si>
  <si>
    <t>hsa-miR-1268b</t>
  </si>
  <si>
    <t>hsa-miR-1269a</t>
  </si>
  <si>
    <t>hsa-miR-1269b</t>
  </si>
  <si>
    <t>hsa-miR-1270</t>
  </si>
  <si>
    <t>hsa-miR-1271-3p</t>
  </si>
  <si>
    <t>hsa-miR-1271-5p</t>
  </si>
  <si>
    <t>hsa-miR-1272</t>
  </si>
  <si>
    <t>hsa-miR-1273a</t>
  </si>
  <si>
    <t>hsa-miR-1273c</t>
  </si>
  <si>
    <t>hsa-miR-1273d</t>
  </si>
  <si>
    <t>hsa-miR-1273e</t>
  </si>
  <si>
    <t>hsa-miR-1273f</t>
  </si>
  <si>
    <t>hsa-miR-1273g-3p</t>
  </si>
  <si>
    <t>hsa-miR-1273g-5p</t>
  </si>
  <si>
    <t>hsa-miR-1273h-3p</t>
  </si>
  <si>
    <t>hsa-miR-1273h-5p</t>
  </si>
  <si>
    <t>hsa-miR-127-3p</t>
  </si>
  <si>
    <t>hsa-miR-1275</t>
  </si>
  <si>
    <t>hsa-miR-127-5p</t>
  </si>
  <si>
    <t>hsa-miR-1276</t>
  </si>
  <si>
    <t>hsa-miR-1277-3p</t>
  </si>
  <si>
    <t>hsa-miR-1278</t>
  </si>
  <si>
    <t>hsa-miR-1279</t>
  </si>
  <si>
    <t>hsa-miR-1281</t>
  </si>
  <si>
    <t>hsa-miR-128-1-5p</t>
  </si>
  <si>
    <t>hsa-miR-1282</t>
  </si>
  <si>
    <t>hsa-miR-128-2-5p</t>
  </si>
  <si>
    <t>hsa-miR-1283</t>
  </si>
  <si>
    <t>hsa-miR-128-3p</t>
  </si>
  <si>
    <t>hsa-miR-1284</t>
  </si>
  <si>
    <t>hsa-miR-1285-3p</t>
  </si>
  <si>
    <t>hsa-miR-1285-5p</t>
  </si>
  <si>
    <t>hsa-miR-1286</t>
  </si>
  <si>
    <t>hsa-miR-1287-3p</t>
  </si>
  <si>
    <t>hsa-miR-1287-5p</t>
  </si>
  <si>
    <t>hsa-miR-1288-3p</t>
  </si>
  <si>
    <t>hsa-miR-1288-5p</t>
  </si>
  <si>
    <t>hsa-miR-1289</t>
  </si>
  <si>
    <t>hsa-miR-1290</t>
  </si>
  <si>
    <t>hsa-miR-1291</t>
  </si>
  <si>
    <t>hsa-miR-129-1-3p</t>
  </si>
  <si>
    <t>hsa-miR-1292-3p</t>
  </si>
  <si>
    <t>hsa-miR-129-2-3p</t>
  </si>
  <si>
    <t>hsa-miR-1292-5p</t>
  </si>
  <si>
    <t>hsa-miR-1293</t>
  </si>
  <si>
    <t>hsa-miR-1294</t>
  </si>
  <si>
    <t>hsa-miR-1295a</t>
  </si>
  <si>
    <t>hsa-miR-1295b-3p</t>
  </si>
  <si>
    <t>hsa-miR-1295b-5p</t>
  </si>
  <si>
    <t>hsa-miR-129-5p</t>
  </si>
  <si>
    <t>hsa-miR-1296-3p</t>
  </si>
  <si>
    <t>hsa-miR-1296-5p</t>
  </si>
  <si>
    <t>hsa-miR-1297</t>
  </si>
  <si>
    <t>hsa-miR-1298-3p</t>
  </si>
  <si>
    <t>hsa-miR-1298-5p</t>
  </si>
  <si>
    <t>hsa-miR-1299</t>
  </si>
  <si>
    <t>hsa-miR-1301-3p</t>
  </si>
  <si>
    <t>hsa-miR-1301-5p</t>
  </si>
  <si>
    <t>hsa-miR-1302</t>
  </si>
  <si>
    <t>hsa-miR-1303</t>
  </si>
  <si>
    <t>hsa-miR-1304-3p</t>
  </si>
  <si>
    <t>hsa-miR-1304-5p</t>
  </si>
  <si>
    <t>hsa-miR-1305</t>
  </si>
  <si>
    <t>hsa-miR-1306-3p</t>
  </si>
  <si>
    <t>hsa-miR-1306-5p</t>
  </si>
  <si>
    <t>hsa-miR-1307-3p</t>
  </si>
  <si>
    <t>hsa-miR-1307-5p</t>
  </si>
  <si>
    <t>hsa-miR-130a-3p</t>
  </si>
  <si>
    <t>hsa-miR-130a-5p</t>
  </si>
  <si>
    <t>hsa-miR-130b-3p</t>
  </si>
  <si>
    <t>hsa-miR-130b-5p</t>
  </si>
  <si>
    <t>hsa-miR-1321</t>
  </si>
  <si>
    <t>hsa-miR-1322</t>
  </si>
  <si>
    <t>hsa-miR-1323</t>
  </si>
  <si>
    <t>hsa-miR-132-3p</t>
  </si>
  <si>
    <t>hsa-miR-1324</t>
  </si>
  <si>
    <t>hsa-miR-132-5p</t>
  </si>
  <si>
    <t>hsa-miR-133a-3p</t>
  </si>
  <si>
    <t>hsa-miR-133a-5p</t>
  </si>
  <si>
    <t>hsa-miR-133b</t>
  </si>
  <si>
    <t>hsa-miR-1343-3p</t>
  </si>
  <si>
    <t>hsa-miR-1343-5p</t>
  </si>
  <si>
    <t>hsa-miR-134-3p</t>
  </si>
  <si>
    <t>hsa-miR-134-5p</t>
  </si>
  <si>
    <t>hsa-miR-135a-3p</t>
  </si>
  <si>
    <t>hsa-miR-135a-5p</t>
  </si>
  <si>
    <t>hsa-miR-135b-3p</t>
  </si>
  <si>
    <t>hsa-miR-135b-5p</t>
  </si>
  <si>
    <t>hsa-miR-136-3p</t>
  </si>
  <si>
    <t>hsa-miR-136-5p</t>
  </si>
  <si>
    <t>hsa-miR-137</t>
  </si>
  <si>
    <t>hsa-miR-138-1-3p</t>
  </si>
  <si>
    <t>hsa-miR-138-2-3p</t>
  </si>
  <si>
    <t>hsa-miR-138-5p</t>
  </si>
  <si>
    <t>hsa-miR-139-3p</t>
  </si>
  <si>
    <t>hsa-miR-139-5p</t>
  </si>
  <si>
    <t>hsa-miR-1-3p</t>
  </si>
  <si>
    <t>hsa-miR-140-3p</t>
  </si>
  <si>
    <t>hsa-miR-140-5p</t>
  </si>
  <si>
    <t>hsa-miR-141-3p</t>
  </si>
  <si>
    <t>hsa-miR-141-5p</t>
  </si>
  <si>
    <t>hsa-miR-142-3p</t>
  </si>
  <si>
    <t>hsa-miR-142-5p</t>
  </si>
  <si>
    <t>hsa-miR-143-3p</t>
  </si>
  <si>
    <t>hsa-miR-143-5p</t>
  </si>
  <si>
    <t>hsa-miR-144-3p</t>
  </si>
  <si>
    <t>hsa-miR-144-5p</t>
  </si>
  <si>
    <t>hsa-miR-145-3p</t>
  </si>
  <si>
    <t>hsa-miR-145-5p</t>
  </si>
  <si>
    <t>hsa-miR-1468-3p</t>
  </si>
  <si>
    <t>hsa-miR-1468-5p</t>
  </si>
  <si>
    <t>hsa-miR-1469</t>
  </si>
  <si>
    <t>hsa-miR-146a-3p</t>
  </si>
  <si>
    <t>hsa-miR-146a-5p</t>
  </si>
  <si>
    <t>hsa-miR-146b-3p</t>
  </si>
  <si>
    <t>hsa-miR-146b-5p</t>
  </si>
  <si>
    <t>hsa-miR-1470</t>
  </si>
  <si>
    <t>hsa-miR-1471</t>
  </si>
  <si>
    <t>hsa-miR-147a</t>
  </si>
  <si>
    <t>hsa-miR-147b</t>
  </si>
  <si>
    <t>hsa-miR-148a-3p</t>
  </si>
  <si>
    <t>hsa-miR-148a-5p</t>
  </si>
  <si>
    <t>hsa-miR-148b-3p</t>
  </si>
  <si>
    <t>hsa-miR-148b-5p</t>
  </si>
  <si>
    <t>hsa-miR-149-3p</t>
  </si>
  <si>
    <t>hsa-miR-149-5p</t>
  </si>
  <si>
    <t>hsa-miR-150-3p</t>
  </si>
  <si>
    <t>hsa-miR-150-5p</t>
  </si>
  <si>
    <t>hsa-miR-151a-3p</t>
  </si>
  <si>
    <t>hsa-miR-151a-5p</t>
  </si>
  <si>
    <t>hsa-miR-151b</t>
  </si>
  <si>
    <t>hsa-miR-152-3p</t>
  </si>
  <si>
    <t>hsa-miR-152-5p</t>
  </si>
  <si>
    <t>hsa-miR-153-3p</t>
  </si>
  <si>
    <t>hsa-miR-153-5p</t>
  </si>
  <si>
    <t>hsa-miR-1537-3p</t>
  </si>
  <si>
    <t>hsa-miR-1537-5p</t>
  </si>
  <si>
    <t>hsa-miR-1538</t>
  </si>
  <si>
    <t>hsa-miR-1539</t>
  </si>
  <si>
    <t>hsa-miR-154-3p</t>
  </si>
  <si>
    <t>hsa-miR-154-5p</t>
  </si>
  <si>
    <t>hsa-miR-155-3p</t>
  </si>
  <si>
    <t>hsa-miR-155-5p</t>
  </si>
  <si>
    <t>hsa-miR-1587</t>
  </si>
  <si>
    <t>hsa-miR-15a-3p</t>
  </si>
  <si>
    <t>hsa-miR-15a-5p</t>
  </si>
  <si>
    <t>hsa-miR-15b-3p</t>
  </si>
  <si>
    <t>hsa-miR-15b-5p</t>
  </si>
  <si>
    <t>hsa-miR-1-5p</t>
  </si>
  <si>
    <t>hsa-miR-16-1-3p</t>
  </si>
  <si>
    <t>hsa-miR-16-2-3p</t>
  </si>
  <si>
    <t>hsa-miR-16-5p</t>
  </si>
  <si>
    <t>hsa-miR-17-3p</t>
  </si>
  <si>
    <t>hsa-miR-17-5p</t>
  </si>
  <si>
    <t>hsa-miR-181a-2-3p</t>
  </si>
  <si>
    <t>hsa-miR-181a-3p</t>
  </si>
  <si>
    <t>hsa-miR-181a-5p</t>
  </si>
  <si>
    <t>hsa-miR-181b-2-3p</t>
  </si>
  <si>
    <t>hsa-miR-181b-3p</t>
  </si>
  <si>
    <t>hsa-miR-181b-5p</t>
  </si>
  <si>
    <t>hsa-miR-181c-3p</t>
  </si>
  <si>
    <t>hsa-miR-181c-5p</t>
  </si>
  <si>
    <t>hsa-miR-181d-3p</t>
  </si>
  <si>
    <t>hsa-miR-181d-5p</t>
  </si>
  <si>
    <t>hsa-miR-182-3p</t>
  </si>
  <si>
    <t>hsa-miR-1825</t>
  </si>
  <si>
    <t>hsa-miR-182-5p</t>
  </si>
  <si>
    <t>hsa-miR-1827</t>
  </si>
  <si>
    <t>hsa-miR-183-3p</t>
  </si>
  <si>
    <t>hsa-miR-183-5p</t>
  </si>
  <si>
    <t>hsa-miR-184</t>
  </si>
  <si>
    <t>hsa-miR-185-3p</t>
  </si>
  <si>
    <t>hsa-miR-185-5p</t>
  </si>
  <si>
    <t>hsa-miR-186-3p</t>
  </si>
  <si>
    <t>hsa-miR-186-5p</t>
  </si>
  <si>
    <t>hsa-miR-187-3p</t>
  </si>
  <si>
    <t>hsa-miR-187-5p</t>
  </si>
  <si>
    <t>hsa-miR-188-3p</t>
  </si>
  <si>
    <t>hsa-miR-188-5p</t>
  </si>
  <si>
    <t>hsa-miR-18a-3p</t>
  </si>
  <si>
    <t>hsa-miR-18a-5p</t>
  </si>
  <si>
    <t>hsa-miR-18b-3p</t>
  </si>
  <si>
    <t>hsa-miR-18b-5p</t>
  </si>
  <si>
    <t>hsa-miR-1908-3p</t>
  </si>
  <si>
    <t>hsa-miR-1908-5p</t>
  </si>
  <si>
    <t>hsa-miR-1909-3p</t>
  </si>
  <si>
    <t>hsa-miR-1909-5p</t>
  </si>
  <si>
    <t>hsa-miR-190a-3p</t>
  </si>
  <si>
    <t>hsa-miR-190a-5p</t>
  </si>
  <si>
    <t>hsa-miR-190b</t>
  </si>
  <si>
    <t>hsa-miR-1910-3p</t>
  </si>
  <si>
    <t>hsa-miR-1910-5p</t>
  </si>
  <si>
    <t>hsa-miR-1911-3p</t>
  </si>
  <si>
    <t>hsa-miR-1911-5p</t>
  </si>
  <si>
    <t>hsa-miR-1912</t>
  </si>
  <si>
    <t>hsa-miR-1913</t>
  </si>
  <si>
    <t>hsa-miR-191-3p</t>
  </si>
  <si>
    <t>hsa-miR-1914-3p</t>
  </si>
  <si>
    <t>hsa-miR-1914-5p</t>
  </si>
  <si>
    <t>hsa-miR-1915-3p</t>
  </si>
  <si>
    <t>hsa-miR-1915-5p</t>
  </si>
  <si>
    <t>hsa-miR-191-5p</t>
  </si>
  <si>
    <t>hsa-miR-192-3p</t>
  </si>
  <si>
    <t>hsa-miR-192-5p</t>
  </si>
  <si>
    <t>hsa-miR-193a-3p</t>
  </si>
  <si>
    <t>hsa-miR-193a-5p</t>
  </si>
  <si>
    <t>hsa-miR-193b-3p</t>
  </si>
  <si>
    <t>hsa-miR-193b-5p</t>
  </si>
  <si>
    <t>hsa-miR-194-3p</t>
  </si>
  <si>
    <t>hsa-miR-194-5p</t>
  </si>
  <si>
    <t>hsa-miR-195-3p</t>
  </si>
  <si>
    <t>hsa-miR-195-5p</t>
  </si>
  <si>
    <t>hsa-miR-196a-3p</t>
  </si>
  <si>
    <t>hsa-miR-196a-5p</t>
  </si>
  <si>
    <t>hsa-miR-196b-3p</t>
  </si>
  <si>
    <t>hsa-miR-196b-5p</t>
  </si>
  <si>
    <t>hsa-miR-1972</t>
  </si>
  <si>
    <t>hsa-miR-1973</t>
  </si>
  <si>
    <t>hsa-miR-197-3p</t>
  </si>
  <si>
    <t>hsa-miR-197-5p</t>
  </si>
  <si>
    <t>hsa-miR-1976</t>
  </si>
  <si>
    <t>hsa-miR-198</t>
  </si>
  <si>
    <t>hsa-miR-199a-3p</t>
  </si>
  <si>
    <t>hsa-miR-199a-5p</t>
  </si>
  <si>
    <t>hsa-miR-199b-5p</t>
  </si>
  <si>
    <t>hsa-miR-19a-3p</t>
  </si>
  <si>
    <t>hsa-miR-19a-5p</t>
  </si>
  <si>
    <t>hsa-miR-19b-1-5p</t>
  </si>
  <si>
    <t>hsa-miR-19b-2-5p</t>
  </si>
  <si>
    <t>hsa-miR-19b-3p</t>
  </si>
  <si>
    <t>hsa-miR-200a-3p</t>
  </si>
  <si>
    <t>hsa-miR-200a-5p</t>
  </si>
  <si>
    <t>hsa-miR-200b-3p</t>
  </si>
  <si>
    <t>hsa-miR-200b-5p</t>
  </si>
  <si>
    <t>hsa-miR-200c-3p</t>
  </si>
  <si>
    <t>hsa-miR-200c-5p</t>
  </si>
  <si>
    <t>hsa-miR-202-3p</t>
  </si>
  <si>
    <t>hsa-miR-202-5p</t>
  </si>
  <si>
    <t>hsa-miR-203a-3p</t>
  </si>
  <si>
    <t>hsa-miR-203a-5p</t>
  </si>
  <si>
    <t>hsa-miR-203b-3p</t>
  </si>
  <si>
    <t>hsa-miR-203b-5p</t>
  </si>
  <si>
    <t>hsa-miR-204-3p</t>
  </si>
  <si>
    <t>hsa-miR-204-5p</t>
  </si>
  <si>
    <t>hsa-miR-2052</t>
  </si>
  <si>
    <t>hsa-miR-2053</t>
  </si>
  <si>
    <t>hsa-miR-205-3p</t>
  </si>
  <si>
    <t>hsa-miR-205-5p</t>
  </si>
  <si>
    <t>hsa-miR-206</t>
  </si>
  <si>
    <t>hsa-miR-208a-3p</t>
  </si>
  <si>
    <t>hsa-miR-208a-5p</t>
  </si>
  <si>
    <t>hsa-miR-208b-3p</t>
  </si>
  <si>
    <t>hsa-miR-208b-5p</t>
  </si>
  <si>
    <t>hsa-miR-20a-3p</t>
  </si>
  <si>
    <t>hsa-miR-20a-5p</t>
  </si>
  <si>
    <t>hsa-miR-20b-3p</t>
  </si>
  <si>
    <t>hsa-miR-20b-5p</t>
  </si>
  <si>
    <t>hsa-miR-210-3p</t>
  </si>
  <si>
    <t>hsa-miR-210-5p</t>
  </si>
  <si>
    <t>hsa-miR-2110</t>
  </si>
  <si>
    <t>hsa-miR-2113</t>
  </si>
  <si>
    <t>hsa-miR-211-3p</t>
  </si>
  <si>
    <t>hsa-miR-2114-3p</t>
  </si>
  <si>
    <t>hsa-miR-2114-5p</t>
  </si>
  <si>
    <t>hsa-miR-2115-3p</t>
  </si>
  <si>
    <t>hsa-miR-2115-5p</t>
  </si>
  <si>
    <t>hsa-miR-211-5p</t>
  </si>
  <si>
    <t>hsa-miR-2116-3p</t>
  </si>
  <si>
    <t>hsa-miR-2116-5p</t>
  </si>
  <si>
    <t>hsa-miR-2117</t>
  </si>
  <si>
    <t>hsa-miR-212-3p</t>
  </si>
  <si>
    <t>hsa-miR-212-5p</t>
  </si>
  <si>
    <t>hsa-miR-21-3p</t>
  </si>
  <si>
    <t>hsa-miR-214-3p</t>
  </si>
  <si>
    <t>hsa-miR-214-5p</t>
  </si>
  <si>
    <t>hsa-miR-215-3p</t>
  </si>
  <si>
    <t>hsa-miR-215-5p</t>
  </si>
  <si>
    <t>hsa-miR-21-5p</t>
  </si>
  <si>
    <t>hsa-miR-216a-3p</t>
  </si>
  <si>
    <t>hsa-miR-216a-5p</t>
  </si>
  <si>
    <t>hsa-miR-216b-3p</t>
  </si>
  <si>
    <t>hsa-miR-216b-5p</t>
  </si>
  <si>
    <t>hsa-miR-217</t>
  </si>
  <si>
    <t>hsa-miR-218-1-3p</t>
  </si>
  <si>
    <t>hsa-miR-218-2-3p</t>
  </si>
  <si>
    <t>hsa-miR-218-5p</t>
  </si>
  <si>
    <t>hsa-miR-219a-1-3p</t>
  </si>
  <si>
    <t>hsa-miR-219a-2-3p</t>
  </si>
  <si>
    <t>hsa-miR-219a-5p</t>
  </si>
  <si>
    <t>hsa-miR-219b-3p</t>
  </si>
  <si>
    <t>hsa-miR-219b-5p</t>
  </si>
  <si>
    <t>hsa-miR-221-3p</t>
  </si>
  <si>
    <t>hsa-miR-221-5p</t>
  </si>
  <si>
    <t>hsa-miR-222-3p</t>
  </si>
  <si>
    <t>hsa-miR-222-5p</t>
  </si>
  <si>
    <t>hsa-miR-223-3p</t>
  </si>
  <si>
    <t>hsa-miR-223-5p</t>
  </si>
  <si>
    <t>hsa-miR-22-3p</t>
  </si>
  <si>
    <t>hsa-miR-224-3p</t>
  </si>
  <si>
    <t>hsa-miR-224-5p</t>
  </si>
  <si>
    <t>hsa-miR-22-5p</t>
  </si>
  <si>
    <t>hsa-miR-2276-3p</t>
  </si>
  <si>
    <t>hsa-miR-2276-5p</t>
  </si>
  <si>
    <t>hsa-miR-2277-3p</t>
  </si>
  <si>
    <t>hsa-miR-2277-5p</t>
  </si>
  <si>
    <t>hsa-miR-2278</t>
  </si>
  <si>
    <t>hsa-miR-2355-3p</t>
  </si>
  <si>
    <t>hsa-miR-2355-5p</t>
  </si>
  <si>
    <t>hsa-miR-2392</t>
  </si>
  <si>
    <t>hsa-miR-23a-3p</t>
  </si>
  <si>
    <t>hsa-miR-23a-5p</t>
  </si>
  <si>
    <t>hsa-miR-23b-3p</t>
  </si>
  <si>
    <t>hsa-miR-23b-5p</t>
  </si>
  <si>
    <t>hsa-miR-23c</t>
  </si>
  <si>
    <t>hsa-miR-24-1-5p</t>
  </si>
  <si>
    <t>hsa-miR-24-2-5p</t>
  </si>
  <si>
    <t>hsa-miR-24-3p</t>
  </si>
  <si>
    <t>hsa-miR-2467-3p</t>
  </si>
  <si>
    <t>hsa-miR-2467-5p</t>
  </si>
  <si>
    <t>hsa-miR-25-3p</t>
  </si>
  <si>
    <t>hsa-miR-25-5p</t>
  </si>
  <si>
    <t>hsa-miR-2681-3p</t>
  </si>
  <si>
    <t>hsa-miR-2681-5p</t>
  </si>
  <si>
    <t>hsa-miR-2682-3p</t>
  </si>
  <si>
    <t>hsa-miR-2682-5p</t>
  </si>
  <si>
    <t>hsa-miR-26a-1-3p</t>
  </si>
  <si>
    <t>hsa-miR-26a-2-3p</t>
  </si>
  <si>
    <t>hsa-miR-26a-5p</t>
  </si>
  <si>
    <t>hsa-miR-26b-3p</t>
  </si>
  <si>
    <t>hsa-miR-26b-5p</t>
  </si>
  <si>
    <t>hsa-miR-27a-3p</t>
  </si>
  <si>
    <t>hsa-miR-27a-5p</t>
  </si>
  <si>
    <t>hsa-miR-27b-3p</t>
  </si>
  <si>
    <t>hsa-miR-27b-5p</t>
  </si>
  <si>
    <t>hsa-miR-28-3p</t>
  </si>
  <si>
    <t>hsa-miR-28-5p</t>
  </si>
  <si>
    <t>hsa-miR-2861</t>
  </si>
  <si>
    <t>hsa-miR-2909</t>
  </si>
  <si>
    <t>hsa-miR-296-3p</t>
  </si>
  <si>
    <t>hsa-miR-296-5p</t>
  </si>
  <si>
    <t>hsa-miR-297</t>
  </si>
  <si>
    <t>hsa-miR-298</t>
  </si>
  <si>
    <t>hsa-miR-299-3p</t>
  </si>
  <si>
    <t>hsa-miR-299-5p</t>
  </si>
  <si>
    <t>hsa-miR-29a-3p</t>
  </si>
  <si>
    <t>hsa-miR-29a-5p</t>
  </si>
  <si>
    <t>hsa-miR-29b-1-5p</t>
  </si>
  <si>
    <t>hsa-miR-29b-2-5p</t>
  </si>
  <si>
    <t>hsa-miR-29b-3p</t>
  </si>
  <si>
    <t>hsa-miR-29c-3p</t>
  </si>
  <si>
    <t>hsa-miR-29c-5p</t>
  </si>
  <si>
    <t>hsa-miR-300</t>
  </si>
  <si>
    <t>hsa-miR-301a-3p</t>
  </si>
  <si>
    <t>hsa-miR-301a-5p</t>
  </si>
  <si>
    <t>hsa-miR-301b-3p</t>
  </si>
  <si>
    <t>hsa-miR-301b-5p</t>
  </si>
  <si>
    <t>hsa-miR-302a-3p</t>
  </si>
  <si>
    <t>hsa-miR-302a-5p</t>
  </si>
  <si>
    <t>hsa-miR-302b-3p</t>
  </si>
  <si>
    <t>hsa-miR-302b-5p</t>
  </si>
  <si>
    <t>hsa-miR-302c-3p</t>
  </si>
  <si>
    <t>hsa-miR-302c-5p</t>
  </si>
  <si>
    <t>hsa-miR-302d-3p</t>
  </si>
  <si>
    <t>hsa-miR-302d-5p</t>
  </si>
  <si>
    <t>hsa-miR-302e</t>
  </si>
  <si>
    <t>hsa-miR-302f</t>
  </si>
  <si>
    <t>hsa-miR-3064-3p</t>
  </si>
  <si>
    <t>hsa-miR-3064-5p</t>
  </si>
  <si>
    <t>hsa-miR-3065-3p</t>
  </si>
  <si>
    <t>hsa-miR-3065-5p</t>
  </si>
  <si>
    <t>hsa-miR-3074-3p</t>
  </si>
  <si>
    <t>hsa-miR-3074-5p</t>
  </si>
  <si>
    <t>hsa-miR-30a-3p</t>
  </si>
  <si>
    <t>hsa-miR-30a-5p</t>
  </si>
  <si>
    <t>hsa-miR-30b-3p</t>
  </si>
  <si>
    <t>hsa-miR-30b-5p</t>
  </si>
  <si>
    <t>hsa-miR-30c-1-3p</t>
  </si>
  <si>
    <t>hsa-miR-30c-2-3p</t>
  </si>
  <si>
    <t>hsa-miR-30c-5p</t>
  </si>
  <si>
    <t>hsa-miR-30d-3p</t>
  </si>
  <si>
    <t>hsa-miR-30d-5p</t>
  </si>
  <si>
    <t>hsa-miR-30e-3p</t>
  </si>
  <si>
    <t>hsa-miR-30e-5p</t>
  </si>
  <si>
    <t>hsa-miR-3115</t>
  </si>
  <si>
    <t>hsa-miR-3116</t>
  </si>
  <si>
    <t>hsa-miR-3117-3p</t>
  </si>
  <si>
    <t>hsa-miR-3117-5p</t>
  </si>
  <si>
    <t>hsa-miR-3118</t>
  </si>
  <si>
    <t>hsa-miR-3119</t>
  </si>
  <si>
    <t>hsa-miR-3120-3p</t>
  </si>
  <si>
    <t>hsa-miR-3120-5p</t>
  </si>
  <si>
    <t>hsa-miR-3121-3p</t>
  </si>
  <si>
    <t>hsa-miR-3121-5p</t>
  </si>
  <si>
    <t>hsa-miR-3122</t>
  </si>
  <si>
    <t>hsa-miR-3123</t>
  </si>
  <si>
    <t>hsa-miR-3124-3p</t>
  </si>
  <si>
    <t>hsa-miR-3124-5p</t>
  </si>
  <si>
    <t>hsa-miR-3125</t>
  </si>
  <si>
    <t>hsa-miR-3126-3p</t>
  </si>
  <si>
    <t>hsa-miR-3126-5p</t>
  </si>
  <si>
    <t>hsa-miR-3127-3p</t>
  </si>
  <si>
    <t>hsa-miR-3127-5p</t>
  </si>
  <si>
    <t>hsa-miR-3128</t>
  </si>
  <si>
    <t>hsa-miR-3129-3p</t>
  </si>
  <si>
    <t>hsa-miR-3129-5p</t>
  </si>
  <si>
    <t>hsa-miR-3130-3p</t>
  </si>
  <si>
    <t>hsa-miR-3130-5p</t>
  </si>
  <si>
    <t>hsa-miR-3131</t>
  </si>
  <si>
    <t>hsa-miR-3132</t>
  </si>
  <si>
    <t>hsa-miR-3133</t>
  </si>
  <si>
    <t>hsa-miR-3134</t>
  </si>
  <si>
    <t>hsa-miR-3135a</t>
  </si>
  <si>
    <t>hsa-miR-3135b</t>
  </si>
  <si>
    <t>hsa-miR-3136-3p</t>
  </si>
  <si>
    <t>hsa-miR-3136-5p</t>
  </si>
  <si>
    <t>hsa-miR-3137</t>
  </si>
  <si>
    <t>hsa-miR-3138</t>
  </si>
  <si>
    <t>hsa-miR-3139</t>
  </si>
  <si>
    <t>hsa-miR-31-3p</t>
  </si>
  <si>
    <t>hsa-miR-3140-3p</t>
  </si>
  <si>
    <t>hsa-miR-3140-5p</t>
  </si>
  <si>
    <t>hsa-miR-3141</t>
  </si>
  <si>
    <t>hsa-miR-3142</t>
  </si>
  <si>
    <t>hsa-miR-3143</t>
  </si>
  <si>
    <t>hsa-miR-3144-3p</t>
  </si>
  <si>
    <t>hsa-miR-3144-5p</t>
  </si>
  <si>
    <t>hsa-miR-3145-3p</t>
  </si>
  <si>
    <t>hsa-miR-3145-5p</t>
  </si>
  <si>
    <t>hsa-miR-3146</t>
  </si>
  <si>
    <t>hsa-miR-3147</t>
  </si>
  <si>
    <t>hsa-miR-3148</t>
  </si>
  <si>
    <t>hsa-miR-3149</t>
  </si>
  <si>
    <t>hsa-miR-3150a-3p</t>
  </si>
  <si>
    <t>hsa-miR-3150a-5p</t>
  </si>
  <si>
    <t>hsa-miR-3150b-3p</t>
  </si>
  <si>
    <t>hsa-miR-3150b-5p</t>
  </si>
  <si>
    <t>hsa-miR-3151-3p</t>
  </si>
  <si>
    <t>hsa-miR-3151-5p</t>
  </si>
  <si>
    <t>hsa-miR-3152-3p</t>
  </si>
  <si>
    <t>hsa-miR-3152-5p</t>
  </si>
  <si>
    <t>hsa-miR-3153</t>
  </si>
  <si>
    <t>hsa-miR-3154</t>
  </si>
  <si>
    <t>hsa-miR-3155a</t>
  </si>
  <si>
    <t>hsa-miR-3155b</t>
  </si>
  <si>
    <t>hsa-miR-3156-3p</t>
  </si>
  <si>
    <t>hsa-miR-3156-5p</t>
  </si>
  <si>
    <t>hsa-miR-3157-3p</t>
  </si>
  <si>
    <t>hsa-miR-3157-5p</t>
  </si>
  <si>
    <t>hsa-miR-3158-3p</t>
  </si>
  <si>
    <t>hsa-miR-3158-5p</t>
  </si>
  <si>
    <t>hsa-miR-3159</t>
  </si>
  <si>
    <t>hsa-miR-31-5p</t>
  </si>
  <si>
    <t>hsa-miR-3160-3p</t>
  </si>
  <si>
    <t>hsa-miR-3160-5p</t>
  </si>
  <si>
    <t>hsa-miR-3161</t>
  </si>
  <si>
    <t>hsa-miR-3162-3p</t>
  </si>
  <si>
    <t>hsa-miR-3162-5p</t>
  </si>
  <si>
    <t>hsa-miR-3163</t>
  </si>
  <si>
    <t>hsa-miR-3164</t>
  </si>
  <si>
    <t>hsa-miR-3165</t>
  </si>
  <si>
    <t>hsa-miR-3166</t>
  </si>
  <si>
    <t>hsa-miR-3167</t>
  </si>
  <si>
    <t>hsa-miR-3168</t>
  </si>
  <si>
    <t>hsa-miR-3169</t>
  </si>
  <si>
    <t>hsa-miR-3170</t>
  </si>
  <si>
    <t>hsa-miR-3171</t>
  </si>
  <si>
    <t>hsa-miR-3173-3p</t>
  </si>
  <si>
    <t>hsa-miR-3173-5p</t>
  </si>
  <si>
    <t>hsa-miR-3174</t>
  </si>
  <si>
    <t>hsa-miR-3175</t>
  </si>
  <si>
    <t>hsa-miR-3176</t>
  </si>
  <si>
    <t>hsa-miR-3177-3p</t>
  </si>
  <si>
    <t>hsa-miR-3177-5p</t>
  </si>
  <si>
    <t>hsa-miR-3178</t>
  </si>
  <si>
    <t>hsa-miR-3179</t>
  </si>
  <si>
    <t>hsa-miR-3180</t>
  </si>
  <si>
    <t>hsa-miR-3180-3p</t>
  </si>
  <si>
    <t>hsa-miR-3180-5p</t>
  </si>
  <si>
    <t>hsa-miR-3181</t>
  </si>
  <si>
    <t>hsa-miR-3182</t>
  </si>
  <si>
    <t>hsa-miR-3183</t>
  </si>
  <si>
    <t>hsa-miR-3184-3p</t>
  </si>
  <si>
    <t>hsa-miR-3184-5p</t>
  </si>
  <si>
    <t>hsa-miR-3185</t>
  </si>
  <si>
    <t>hsa-miR-3186-3p</t>
  </si>
  <si>
    <t>hsa-miR-3186-5p</t>
  </si>
  <si>
    <t>hsa-miR-3187-3p</t>
  </si>
  <si>
    <t>hsa-miR-3187-5p</t>
  </si>
  <si>
    <t>hsa-miR-3188</t>
  </si>
  <si>
    <t>hsa-miR-3189-3p</t>
  </si>
  <si>
    <t>hsa-miR-3189-5p</t>
  </si>
  <si>
    <t>hsa-miR-3190-3p</t>
  </si>
  <si>
    <t>hsa-miR-3190-5p</t>
  </si>
  <si>
    <t>hsa-miR-3191-3p</t>
  </si>
  <si>
    <t>hsa-miR-3191-5p</t>
  </si>
  <si>
    <t>hsa-miR-3192-3p</t>
  </si>
  <si>
    <t>hsa-miR-3192-5p</t>
  </si>
  <si>
    <t>hsa-miR-3193</t>
  </si>
  <si>
    <t>hsa-miR-3194-3p</t>
  </si>
  <si>
    <t>hsa-miR-3194-5p</t>
  </si>
  <si>
    <t>hsa-miR-3195</t>
  </si>
  <si>
    <t>hsa-miR-3196</t>
  </si>
  <si>
    <t>hsa-miR-3197</t>
  </si>
  <si>
    <t>hsa-miR-3198</t>
  </si>
  <si>
    <t>hsa-miR-3199</t>
  </si>
  <si>
    <t>hsa-miR-3200-3p</t>
  </si>
  <si>
    <t>hsa-miR-3200-5p</t>
  </si>
  <si>
    <t>hsa-miR-3201</t>
  </si>
  <si>
    <t>hsa-miR-3202</t>
  </si>
  <si>
    <t>hsa-miR-320a</t>
  </si>
  <si>
    <t>hsa-miR-320b</t>
  </si>
  <si>
    <t>hsa-miR-320c</t>
  </si>
  <si>
    <t>hsa-miR-320d</t>
  </si>
  <si>
    <t>hsa-miR-320e</t>
  </si>
  <si>
    <t>hsa-miR-323a-3p</t>
  </si>
  <si>
    <t>hsa-miR-323a-5p</t>
  </si>
  <si>
    <t>hsa-miR-323b-3p</t>
  </si>
  <si>
    <t>hsa-miR-323b-5p</t>
  </si>
  <si>
    <t>hsa-miR-32-3p</t>
  </si>
  <si>
    <t>hsa-miR-324-3p</t>
  </si>
  <si>
    <t>hsa-miR-324-5p</t>
  </si>
  <si>
    <t>hsa-miR-325</t>
  </si>
  <si>
    <t>hsa-miR-32-5p</t>
  </si>
  <si>
    <t>hsa-miR-326</t>
  </si>
  <si>
    <t>hsa-miR-328-3p</t>
  </si>
  <si>
    <t>hsa-miR-328-5p</t>
  </si>
  <si>
    <t>hsa-miR-329-3p</t>
  </si>
  <si>
    <t>hsa-miR-329-5p</t>
  </si>
  <si>
    <t>hsa-miR-330-3p</t>
  </si>
  <si>
    <t>hsa-miR-330-5p</t>
  </si>
  <si>
    <t>hsa-miR-331-3p</t>
  </si>
  <si>
    <t>hsa-miR-331-5p</t>
  </si>
  <si>
    <t>hsa-miR-335-3p</t>
  </si>
  <si>
    <t>hsa-miR-335-5p</t>
  </si>
  <si>
    <t>hsa-miR-337-3p</t>
  </si>
  <si>
    <t>hsa-miR-337-5p</t>
  </si>
  <si>
    <t>hsa-miR-338-3p</t>
  </si>
  <si>
    <t>hsa-miR-338-5p</t>
  </si>
  <si>
    <t>hsa-miR-339-3p</t>
  </si>
  <si>
    <t>hsa-miR-339-5p</t>
  </si>
  <si>
    <t>hsa-miR-33a-3p</t>
  </si>
  <si>
    <t>hsa-miR-33a-5p</t>
  </si>
  <si>
    <t>hsa-miR-33b-3p</t>
  </si>
  <si>
    <t>hsa-miR-33b-5p</t>
  </si>
  <si>
    <t>hsa-miR-340-3p</t>
  </si>
  <si>
    <t>hsa-miR-340-5p</t>
  </si>
  <si>
    <t>hsa-miR-342-3p</t>
  </si>
  <si>
    <t>hsa-miR-342-5p</t>
  </si>
  <si>
    <t>hsa-miR-345-3p</t>
  </si>
  <si>
    <t>hsa-miR-345-5p</t>
  </si>
  <si>
    <t>hsa-miR-346</t>
  </si>
  <si>
    <t>hsa-miR-34a-3p</t>
  </si>
  <si>
    <t>hsa-miR-34a-5p</t>
  </si>
  <si>
    <t>hsa-miR-34b-3p</t>
  </si>
  <si>
    <t>hsa-miR-34b-5p</t>
  </si>
  <si>
    <t>hsa-miR-34c-3p</t>
  </si>
  <si>
    <t>hsa-miR-34c-5p</t>
  </si>
  <si>
    <t>hsa-miR-3529-3p</t>
  </si>
  <si>
    <t>hsa-miR-3529-5p</t>
  </si>
  <si>
    <t>hsa-miR-3591-3p</t>
  </si>
  <si>
    <t>hsa-miR-3591-5p</t>
  </si>
  <si>
    <t>hsa-miR-3605-3p</t>
  </si>
  <si>
    <t>hsa-miR-3605-5p</t>
  </si>
  <si>
    <t>hsa-miR-3606-3p</t>
  </si>
  <si>
    <t>hsa-miR-3606-5p</t>
  </si>
  <si>
    <t>hsa-miR-3607-3p</t>
  </si>
  <si>
    <t>hsa-miR-3607-5p</t>
  </si>
  <si>
    <t>hsa-miR-3609</t>
  </si>
  <si>
    <t>hsa-miR-3610</t>
  </si>
  <si>
    <t>hsa-miR-3611</t>
  </si>
  <si>
    <t>hsa-miR-3612</t>
  </si>
  <si>
    <t>hsa-miR-3613-3p</t>
  </si>
  <si>
    <t>hsa-miR-3613-5p</t>
  </si>
  <si>
    <t>hsa-miR-361-3p</t>
  </si>
  <si>
    <t>hsa-miR-3614-3p</t>
  </si>
  <si>
    <t>hsa-miR-3614-5p</t>
  </si>
  <si>
    <t>hsa-miR-3615</t>
  </si>
  <si>
    <t>hsa-miR-361-5p</t>
  </si>
  <si>
    <t>hsa-miR-3616-3p</t>
  </si>
  <si>
    <t>hsa-miR-3616-5p</t>
  </si>
  <si>
    <t>hsa-miR-3617-3p</t>
  </si>
  <si>
    <t>hsa-miR-3617-5p</t>
  </si>
  <si>
    <t>hsa-miR-3618</t>
  </si>
  <si>
    <t>hsa-miR-3619-3p</t>
  </si>
  <si>
    <t>hsa-miR-3619-5p</t>
  </si>
  <si>
    <t>hsa-miR-3620-3p</t>
  </si>
  <si>
    <t>hsa-miR-3620-5p</t>
  </si>
  <si>
    <t>hsa-miR-3621</t>
  </si>
  <si>
    <t>hsa-miR-3622a-3p</t>
  </si>
  <si>
    <t>hsa-miR-3622a-5p</t>
  </si>
  <si>
    <t>hsa-miR-3622b-3p</t>
  </si>
  <si>
    <t>hsa-miR-3622b-5p</t>
  </si>
  <si>
    <t>hsa-miR-362-3p</t>
  </si>
  <si>
    <t>hsa-miR-362-5p</t>
  </si>
  <si>
    <t>hsa-miR-363-3p</t>
  </si>
  <si>
    <t>hsa-miR-363-5p</t>
  </si>
  <si>
    <t>hsa-miR-3646</t>
  </si>
  <si>
    <t>hsa-miR-3648</t>
  </si>
  <si>
    <t>hsa-miR-3649</t>
  </si>
  <si>
    <t>hsa-miR-3650</t>
  </si>
  <si>
    <t>hsa-miR-3651</t>
  </si>
  <si>
    <t>hsa-miR-3652</t>
  </si>
  <si>
    <t>hsa-miR-3653-3p</t>
  </si>
  <si>
    <t>hsa-miR-3653-5p</t>
  </si>
  <si>
    <t>hsa-miR-3654</t>
  </si>
  <si>
    <t>hsa-miR-3655</t>
  </si>
  <si>
    <t>hsa-miR-3656</t>
  </si>
  <si>
    <t>hsa-miR-3657</t>
  </si>
  <si>
    <t>hsa-miR-3658</t>
  </si>
  <si>
    <t>hsa-miR-3659</t>
  </si>
  <si>
    <t>hsa-miR-365a-3p</t>
  </si>
  <si>
    <t>hsa-miR-365a-5p</t>
  </si>
  <si>
    <t>hsa-miR-365b-5p</t>
  </si>
  <si>
    <t>hsa-miR-3660</t>
  </si>
  <si>
    <t>hsa-miR-3661</t>
  </si>
  <si>
    <t>hsa-miR-3662</t>
  </si>
  <si>
    <t>hsa-miR-3663-3p</t>
  </si>
  <si>
    <t>hsa-miR-3663-5p</t>
  </si>
  <si>
    <t>hsa-miR-3664-3p</t>
  </si>
  <si>
    <t>hsa-miR-3664-5p</t>
  </si>
  <si>
    <t>hsa-miR-3665</t>
  </si>
  <si>
    <t>hsa-miR-3666</t>
  </si>
  <si>
    <t>hsa-miR-3667-3p</t>
  </si>
  <si>
    <t>hsa-miR-3667-5p</t>
  </si>
  <si>
    <t>hsa-miR-3668</t>
  </si>
  <si>
    <t>hsa-miR-3670</t>
  </si>
  <si>
    <t>hsa-miR-3671</t>
  </si>
  <si>
    <t>hsa-miR-3672</t>
  </si>
  <si>
    <t>hsa-miR-367-3p</t>
  </si>
  <si>
    <t>hsa-miR-3674</t>
  </si>
  <si>
    <t>hsa-miR-3675-3p</t>
  </si>
  <si>
    <t>hsa-miR-3675-5p</t>
  </si>
  <si>
    <t>hsa-miR-367-5p</t>
  </si>
  <si>
    <t>hsa-miR-3677-3p</t>
  </si>
  <si>
    <t>hsa-miR-3677-5p</t>
  </si>
  <si>
    <t>hsa-miR-3678-3p</t>
  </si>
  <si>
    <t>hsa-miR-3678-5p</t>
  </si>
  <si>
    <t>hsa-miR-3679-3p</t>
  </si>
  <si>
    <t>hsa-miR-3679-5p</t>
  </si>
  <si>
    <t>hsa-miR-3680-3p</t>
  </si>
  <si>
    <t>hsa-miR-3680-5p</t>
  </si>
  <si>
    <t>hsa-miR-3681-3p</t>
  </si>
  <si>
    <t>hsa-miR-3681-5p</t>
  </si>
  <si>
    <t>hsa-miR-3682-3p</t>
  </si>
  <si>
    <t>hsa-miR-3682-5p</t>
  </si>
  <si>
    <t>hsa-miR-3683</t>
  </si>
  <si>
    <t>hsa-miR-3684</t>
  </si>
  <si>
    <t>hsa-miR-3685</t>
  </si>
  <si>
    <t>hsa-miR-3686</t>
  </si>
  <si>
    <t>hsa-miR-3687</t>
  </si>
  <si>
    <t>hsa-miR-3688-3p</t>
  </si>
  <si>
    <t>hsa-miR-3688-5p</t>
  </si>
  <si>
    <t>hsa-miR-3689a-3p</t>
  </si>
  <si>
    <t>hsa-miR-3689a-5p</t>
  </si>
  <si>
    <t>hsa-miR-3689b-3p</t>
  </si>
  <si>
    <t>hsa-miR-3689d</t>
  </si>
  <si>
    <t>hsa-miR-3689f</t>
  </si>
  <si>
    <t>hsa-miR-3690</t>
  </si>
  <si>
    <t>hsa-miR-3691-3p</t>
  </si>
  <si>
    <t>hsa-miR-3691-5p</t>
  </si>
  <si>
    <t>hsa-miR-3692-3p</t>
  </si>
  <si>
    <t>hsa-miR-3692-5p</t>
  </si>
  <si>
    <t>hsa-miR-369-3p</t>
  </si>
  <si>
    <t>hsa-miR-369-5p</t>
  </si>
  <si>
    <t>hsa-miR-370-3p</t>
  </si>
  <si>
    <t>hsa-miR-370-5p</t>
  </si>
  <si>
    <t>hsa-miR-3713</t>
  </si>
  <si>
    <t>hsa-miR-3714</t>
  </si>
  <si>
    <t>hsa-miR-371a-3p</t>
  </si>
  <si>
    <t>hsa-miR-371a-5p</t>
  </si>
  <si>
    <t>hsa-miR-371b-3p</t>
  </si>
  <si>
    <t>hsa-miR-371b-5p</t>
  </si>
  <si>
    <t>hsa-miR-372-3p</t>
  </si>
  <si>
    <t>hsa-miR-372-5p</t>
  </si>
  <si>
    <t>hsa-miR-373-3p</t>
  </si>
  <si>
    <t>hsa-miR-373-5p</t>
  </si>
  <si>
    <t>hsa-miR-374a-3p</t>
  </si>
  <si>
    <t>hsa-miR-374a-5p</t>
  </si>
  <si>
    <t>hsa-miR-374b-3p</t>
  </si>
  <si>
    <t>hsa-miR-374b-5p</t>
  </si>
  <si>
    <t>hsa-miR-374c-3p</t>
  </si>
  <si>
    <t>hsa-miR-374c-5p</t>
  </si>
  <si>
    <t>hsa-miR-375</t>
  </si>
  <si>
    <t>hsa-miR-376a-2-5p</t>
  </si>
  <si>
    <t>hsa-miR-376a-3p</t>
  </si>
  <si>
    <t>hsa-miR-376a-5p</t>
  </si>
  <si>
    <t>hsa-miR-376b-3p</t>
  </si>
  <si>
    <t>hsa-miR-376b-5p</t>
  </si>
  <si>
    <t>hsa-miR-376c-3p</t>
  </si>
  <si>
    <t>hsa-miR-376c-5p</t>
  </si>
  <si>
    <t>hsa-miR-377-3p</t>
  </si>
  <si>
    <t>hsa-miR-377-5p</t>
  </si>
  <si>
    <t>hsa-miR-378a-3p</t>
  </si>
  <si>
    <t>hsa-miR-378a-5p</t>
  </si>
  <si>
    <t>hsa-miR-378b</t>
  </si>
  <si>
    <t>hsa-miR-378c</t>
  </si>
  <si>
    <t>hsa-miR-378d</t>
  </si>
  <si>
    <t>hsa-miR-378e</t>
  </si>
  <si>
    <t>hsa-miR-378f</t>
  </si>
  <si>
    <t>hsa-miR-378g</t>
  </si>
  <si>
    <t>hsa-miR-378h</t>
  </si>
  <si>
    <t>hsa-miR-378i</t>
  </si>
  <si>
    <t>hsa-miR-378j</t>
  </si>
  <si>
    <t>hsa-miR-379-3p</t>
  </si>
  <si>
    <t>hsa-miR-379-5p</t>
  </si>
  <si>
    <t>hsa-miR-380-3p</t>
  </si>
  <si>
    <t>hsa-miR-380-5p</t>
  </si>
  <si>
    <t>hsa-miR-381-3p</t>
  </si>
  <si>
    <t>hsa-miR-381-5p</t>
  </si>
  <si>
    <t>hsa-miR-382-3p</t>
  </si>
  <si>
    <t>hsa-miR-382-5p</t>
  </si>
  <si>
    <t>hsa-miR-383-3p</t>
  </si>
  <si>
    <t>hsa-miR-383-5p</t>
  </si>
  <si>
    <t>hsa-miR-384</t>
  </si>
  <si>
    <t>hsa-miR-3907</t>
  </si>
  <si>
    <t>hsa-miR-3908</t>
  </si>
  <si>
    <t>hsa-miR-3909</t>
  </si>
  <si>
    <t>hsa-miR-3910</t>
  </si>
  <si>
    <t>hsa-miR-3911</t>
  </si>
  <si>
    <t>hsa-miR-3912-3p</t>
  </si>
  <si>
    <t>hsa-miR-3912-5p</t>
  </si>
  <si>
    <t>hsa-miR-3913-3p</t>
  </si>
  <si>
    <t>hsa-miR-3913-5p</t>
  </si>
  <si>
    <t>hsa-miR-3914</t>
  </si>
  <si>
    <t>hsa-miR-3915</t>
  </si>
  <si>
    <t>hsa-miR-3916</t>
  </si>
  <si>
    <t>hsa-miR-3917</t>
  </si>
  <si>
    <t>hsa-miR-3918</t>
  </si>
  <si>
    <t>hsa-miR-3919</t>
  </si>
  <si>
    <t>hsa-miR-3920</t>
  </si>
  <si>
    <t>hsa-miR-3921</t>
  </si>
  <si>
    <t>hsa-miR-3922-3p</t>
  </si>
  <si>
    <t>hsa-miR-3922-5p</t>
  </si>
  <si>
    <t>hsa-miR-3923</t>
  </si>
  <si>
    <t>hsa-miR-3924</t>
  </si>
  <si>
    <t>hsa-miR-3925-3p</t>
  </si>
  <si>
    <t>hsa-miR-3925-5p</t>
  </si>
  <si>
    <t>hsa-miR-3926</t>
  </si>
  <si>
    <t>hsa-miR-3927-3p</t>
  </si>
  <si>
    <t>hsa-miR-3927-5p</t>
  </si>
  <si>
    <t>hsa-miR-3928-3p</t>
  </si>
  <si>
    <t>hsa-miR-3928-5p</t>
  </si>
  <si>
    <t>hsa-miR-3929</t>
  </si>
  <si>
    <t>hsa-miR-3934-3p</t>
  </si>
  <si>
    <t>hsa-miR-3934-5p</t>
  </si>
  <si>
    <t>hsa-miR-3935</t>
  </si>
  <si>
    <t>hsa-miR-3936</t>
  </si>
  <si>
    <t>hsa-miR-3937</t>
  </si>
  <si>
    <t>hsa-miR-3938</t>
  </si>
  <si>
    <t>hsa-miR-3939</t>
  </si>
  <si>
    <t>hsa-miR-3940-3p</t>
  </si>
  <si>
    <t>hsa-miR-3940-5p</t>
  </si>
  <si>
    <t>hsa-miR-3941</t>
  </si>
  <si>
    <t>hsa-miR-3942-3p</t>
  </si>
  <si>
    <t>hsa-miR-3942-5p</t>
  </si>
  <si>
    <t>hsa-miR-3943</t>
  </si>
  <si>
    <t>hsa-miR-3944-3p</t>
  </si>
  <si>
    <t>hsa-miR-3944-5p</t>
  </si>
  <si>
    <t>hsa-miR-3945</t>
  </si>
  <si>
    <t>hsa-miR-3960</t>
  </si>
  <si>
    <t>hsa-miR-3972</t>
  </si>
  <si>
    <t>hsa-miR-3973</t>
  </si>
  <si>
    <t>hsa-miR-3974</t>
  </si>
  <si>
    <t>hsa-miR-3975</t>
  </si>
  <si>
    <t>hsa-miR-3976</t>
  </si>
  <si>
    <t>hsa-miR-3977</t>
  </si>
  <si>
    <t>hsa-miR-3978</t>
  </si>
  <si>
    <t>hsa-miR-409-3p</t>
  </si>
  <si>
    <t>hsa-miR-409-5p</t>
  </si>
  <si>
    <t>hsa-miR-410-3p</t>
  </si>
  <si>
    <t>hsa-miR-410-5p</t>
  </si>
  <si>
    <t>hsa-miR-411-3p</t>
  </si>
  <si>
    <t>hsa-miR-411-5p</t>
  </si>
  <si>
    <t>hsa-miR-412-3p</t>
  </si>
  <si>
    <t>hsa-miR-412-5p</t>
  </si>
  <si>
    <t>hsa-miR-421</t>
  </si>
  <si>
    <t>hsa-miR-422a</t>
  </si>
  <si>
    <t>hsa-miR-423-3p</t>
  </si>
  <si>
    <t>hsa-miR-423-5p</t>
  </si>
  <si>
    <t>hsa-miR-424-3p</t>
  </si>
  <si>
    <t>hsa-miR-424-5p</t>
  </si>
  <si>
    <t>hsa-miR-4251</t>
  </si>
  <si>
    <t>hsa-miR-4252</t>
  </si>
  <si>
    <t>hsa-miR-4253</t>
  </si>
  <si>
    <t>hsa-miR-425-3p</t>
  </si>
  <si>
    <t>hsa-miR-4254</t>
  </si>
  <si>
    <t>hsa-miR-4255</t>
  </si>
  <si>
    <t>hsa-miR-425-5p</t>
  </si>
  <si>
    <t>hsa-miR-4256</t>
  </si>
  <si>
    <t>hsa-miR-4257</t>
  </si>
  <si>
    <t>hsa-miR-4258</t>
  </si>
  <si>
    <t>hsa-miR-4259</t>
  </si>
  <si>
    <t>hsa-miR-4260</t>
  </si>
  <si>
    <t>hsa-miR-4261</t>
  </si>
  <si>
    <t>hsa-miR-4262</t>
  </si>
  <si>
    <t>hsa-miR-4263</t>
  </si>
  <si>
    <t>hsa-miR-4264</t>
  </si>
  <si>
    <t>hsa-miR-4265</t>
  </si>
  <si>
    <t>hsa-miR-4266</t>
  </si>
  <si>
    <t>hsa-miR-4267</t>
  </si>
  <si>
    <t>hsa-miR-4268</t>
  </si>
  <si>
    <t>hsa-miR-4269</t>
  </si>
  <si>
    <t>hsa-miR-4270</t>
  </si>
  <si>
    <t>hsa-miR-4271</t>
  </si>
  <si>
    <t>hsa-miR-4272</t>
  </si>
  <si>
    <t>hsa-miR-4273</t>
  </si>
  <si>
    <t>hsa-miR-4274</t>
  </si>
  <si>
    <t>hsa-miR-4275</t>
  </si>
  <si>
    <t>hsa-miR-4276</t>
  </si>
  <si>
    <t>hsa-miR-4277</t>
  </si>
  <si>
    <t>hsa-miR-4278</t>
  </si>
  <si>
    <t>hsa-miR-4279</t>
  </si>
  <si>
    <t>hsa-miR-4280</t>
  </si>
  <si>
    <t>hsa-miR-4281</t>
  </si>
  <si>
    <t>hsa-miR-4282</t>
  </si>
  <si>
    <t>hsa-miR-4283</t>
  </si>
  <si>
    <t>hsa-miR-4284</t>
  </si>
  <si>
    <t>hsa-miR-4285</t>
  </si>
  <si>
    <t>hsa-miR-4286</t>
  </si>
  <si>
    <t>hsa-miR-4287</t>
  </si>
  <si>
    <t>hsa-miR-4288</t>
  </si>
  <si>
    <t>hsa-miR-4289</t>
  </si>
  <si>
    <t>hsa-miR-429</t>
  </si>
  <si>
    <t>hsa-miR-4290</t>
  </si>
  <si>
    <t>hsa-miR-4291</t>
  </si>
  <si>
    <t>hsa-miR-4292</t>
  </si>
  <si>
    <t>hsa-miR-4293</t>
  </si>
  <si>
    <t>hsa-miR-4294</t>
  </si>
  <si>
    <t>hsa-miR-4295</t>
  </si>
  <si>
    <t>hsa-miR-4296</t>
  </si>
  <si>
    <t>hsa-miR-4297</t>
  </si>
  <si>
    <t>hsa-miR-4298</t>
  </si>
  <si>
    <t>hsa-miR-4299</t>
  </si>
  <si>
    <t>hsa-miR-4300</t>
  </si>
  <si>
    <t>hsa-miR-4301</t>
  </si>
  <si>
    <t>hsa-miR-4302</t>
  </si>
  <si>
    <t>hsa-miR-4303</t>
  </si>
  <si>
    <t>hsa-miR-4304</t>
  </si>
  <si>
    <t>hsa-miR-4305</t>
  </si>
  <si>
    <t>hsa-miR-4306</t>
  </si>
  <si>
    <t>hsa-miR-4307</t>
  </si>
  <si>
    <t>hsa-miR-4308</t>
  </si>
  <si>
    <t>hsa-miR-4309</t>
  </si>
  <si>
    <t>hsa-miR-4310</t>
  </si>
  <si>
    <t>hsa-miR-4311</t>
  </si>
  <si>
    <t>hsa-miR-4312</t>
  </si>
  <si>
    <t>hsa-miR-4313</t>
  </si>
  <si>
    <t>hsa-miR-431-3p</t>
  </si>
  <si>
    <t>hsa-miR-4314</t>
  </si>
  <si>
    <t>hsa-miR-4315</t>
  </si>
  <si>
    <t>hsa-miR-431-5p</t>
  </si>
  <si>
    <t>hsa-miR-4316</t>
  </si>
  <si>
    <t>hsa-miR-4317</t>
  </si>
  <si>
    <t>hsa-miR-4318</t>
  </si>
  <si>
    <t>hsa-miR-4319</t>
  </si>
  <si>
    <t>hsa-miR-4320</t>
  </si>
  <si>
    <t>hsa-miR-4321</t>
  </si>
  <si>
    <t>hsa-miR-4322</t>
  </si>
  <si>
    <t>hsa-miR-4323</t>
  </si>
  <si>
    <t>hsa-miR-432-3p</t>
  </si>
  <si>
    <t>hsa-miR-4324</t>
  </si>
  <si>
    <t>hsa-miR-4325</t>
  </si>
  <si>
    <t>hsa-miR-432-5p</t>
  </si>
  <si>
    <t>hsa-miR-4326</t>
  </si>
  <si>
    <t>hsa-miR-4327</t>
  </si>
  <si>
    <t>hsa-miR-4328</t>
  </si>
  <si>
    <t>hsa-miR-4329</t>
  </si>
  <si>
    <t>hsa-miR-4330</t>
  </si>
  <si>
    <t>hsa-miR-433-3p</t>
  </si>
  <si>
    <t>hsa-miR-433-5p</t>
  </si>
  <si>
    <t>hsa-miR-4417</t>
  </si>
  <si>
    <t>hsa-miR-4418</t>
  </si>
  <si>
    <t>hsa-miR-4419a</t>
  </si>
  <si>
    <t>hsa-miR-4419b</t>
  </si>
  <si>
    <t>hsa-miR-4420</t>
  </si>
  <si>
    <t>hsa-miR-4421</t>
  </si>
  <si>
    <t>hsa-miR-4422</t>
  </si>
  <si>
    <t>hsa-miR-4423-3p</t>
  </si>
  <si>
    <t>hsa-miR-4423-5p</t>
  </si>
  <si>
    <t>hsa-miR-4424</t>
  </si>
  <si>
    <t>hsa-miR-4425</t>
  </si>
  <si>
    <t>hsa-miR-4426</t>
  </si>
  <si>
    <t>hsa-miR-4427</t>
  </si>
  <si>
    <t>hsa-miR-4428</t>
  </si>
  <si>
    <t>hsa-miR-4429</t>
  </si>
  <si>
    <t>hsa-miR-4430</t>
  </si>
  <si>
    <t>hsa-miR-4431</t>
  </si>
  <si>
    <t>hsa-miR-4432</t>
  </si>
  <si>
    <t>hsa-miR-4433a-3p</t>
  </si>
  <si>
    <t>hsa-miR-4433a-5p</t>
  </si>
  <si>
    <t>hsa-miR-4433b-3p</t>
  </si>
  <si>
    <t>hsa-miR-4434</t>
  </si>
  <si>
    <t>hsa-miR-4435</t>
  </si>
  <si>
    <t>hsa-miR-4436a</t>
  </si>
  <si>
    <t>hsa-miR-4436b-3p</t>
  </si>
  <si>
    <t>hsa-miR-4436b-5p</t>
  </si>
  <si>
    <t>hsa-miR-4437</t>
  </si>
  <si>
    <t>hsa-miR-4438</t>
  </si>
  <si>
    <t>hsa-miR-4439</t>
  </si>
  <si>
    <t>hsa-miR-4440</t>
  </si>
  <si>
    <t>hsa-miR-4441</t>
  </si>
  <si>
    <t>hsa-miR-4442</t>
  </si>
  <si>
    <t>hsa-miR-4443</t>
  </si>
  <si>
    <t>hsa-miR-4444</t>
  </si>
  <si>
    <t>hsa-miR-4445-3p</t>
  </si>
  <si>
    <t>hsa-miR-4445-5p</t>
  </si>
  <si>
    <t>hsa-miR-4446-3p</t>
  </si>
  <si>
    <t>hsa-miR-4446-5p</t>
  </si>
  <si>
    <t>hsa-miR-4447</t>
  </si>
  <si>
    <t>hsa-miR-4448</t>
  </si>
  <si>
    <t>hsa-miR-4449</t>
  </si>
  <si>
    <t>hsa-miR-4450</t>
  </si>
  <si>
    <t>hsa-miR-4451</t>
  </si>
  <si>
    <t>hsa-miR-4452</t>
  </si>
  <si>
    <t>hsa-miR-4453</t>
  </si>
  <si>
    <t>hsa-miR-4455</t>
  </si>
  <si>
    <t>hsa-miR-4456</t>
  </si>
  <si>
    <t>hsa-miR-4457</t>
  </si>
  <si>
    <t>hsa-miR-4458</t>
  </si>
  <si>
    <t>hsa-miR-4459</t>
  </si>
  <si>
    <t>hsa-miR-4460</t>
  </si>
  <si>
    <t>hsa-miR-4461</t>
  </si>
  <si>
    <t>hsa-miR-4462</t>
  </si>
  <si>
    <t>hsa-miR-4463</t>
  </si>
  <si>
    <t>hsa-miR-4464</t>
  </si>
  <si>
    <t>hsa-miR-4465</t>
  </si>
  <si>
    <t>hsa-miR-4466</t>
  </si>
  <si>
    <t>hsa-miR-4467</t>
  </si>
  <si>
    <t>hsa-miR-4468</t>
  </si>
  <si>
    <t>hsa-miR-4469</t>
  </si>
  <si>
    <t>hsa-miR-4470</t>
  </si>
  <si>
    <t>hsa-miR-4471</t>
  </si>
  <si>
    <t>hsa-miR-4472</t>
  </si>
  <si>
    <t>hsa-miR-4473</t>
  </si>
  <si>
    <t>hsa-miR-4474-3p</t>
  </si>
  <si>
    <t>hsa-miR-4474-5p</t>
  </si>
  <si>
    <t>hsa-miR-4475</t>
  </si>
  <si>
    <t>hsa-miR-4476</t>
  </si>
  <si>
    <t>hsa-miR-4477a</t>
  </si>
  <si>
    <t>hsa-miR-4477b</t>
  </si>
  <si>
    <t>hsa-miR-4478</t>
  </si>
  <si>
    <t>hsa-miR-4479</t>
  </si>
  <si>
    <t>hsa-miR-448</t>
  </si>
  <si>
    <t>hsa-miR-4480</t>
  </si>
  <si>
    <t>hsa-miR-4481</t>
  </si>
  <si>
    <t>hsa-miR-4482-3p</t>
  </si>
  <si>
    <t>hsa-miR-4482-5p</t>
  </si>
  <si>
    <t>hsa-miR-4483</t>
  </si>
  <si>
    <t>hsa-miR-4484</t>
  </si>
  <si>
    <t>hsa-miR-4485-3p</t>
  </si>
  <si>
    <t>hsa-miR-4485-5p</t>
  </si>
  <si>
    <t>hsa-miR-4486</t>
  </si>
  <si>
    <t>hsa-miR-4487</t>
  </si>
  <si>
    <t>hsa-miR-4488</t>
  </si>
  <si>
    <t>hsa-miR-4489</t>
  </si>
  <si>
    <t>hsa-miR-4490</t>
  </si>
  <si>
    <t>hsa-miR-4491</t>
  </si>
  <si>
    <t>hsa-miR-4492</t>
  </si>
  <si>
    <t>hsa-miR-4493</t>
  </si>
  <si>
    <t>hsa-miR-4494</t>
  </si>
  <si>
    <t>hsa-miR-4495</t>
  </si>
  <si>
    <t>hsa-miR-4496</t>
  </si>
  <si>
    <t>hsa-miR-4497</t>
  </si>
  <si>
    <t>hsa-miR-4498</t>
  </si>
  <si>
    <t>hsa-miR-4499</t>
  </si>
  <si>
    <t>hsa-miR-449a</t>
  </si>
  <si>
    <t>hsa-miR-449b-3p</t>
  </si>
  <si>
    <t>hsa-miR-449b-5p</t>
  </si>
  <si>
    <t>hsa-miR-449c-3p</t>
  </si>
  <si>
    <t>hsa-miR-449c-5p</t>
  </si>
  <si>
    <t>hsa-miR-4500</t>
  </si>
  <si>
    <t>hsa-miR-4501</t>
  </si>
  <si>
    <t>hsa-miR-4502</t>
  </si>
  <si>
    <t>hsa-miR-4503</t>
  </si>
  <si>
    <t>hsa-miR-4504</t>
  </si>
  <si>
    <t>hsa-miR-4505</t>
  </si>
  <si>
    <t>hsa-miR-4506</t>
  </si>
  <si>
    <t>hsa-miR-4507</t>
  </si>
  <si>
    <t>hsa-miR-4508</t>
  </si>
  <si>
    <t>hsa-miR-4509</t>
  </si>
  <si>
    <t>hsa-miR-450a-1-3p</t>
  </si>
  <si>
    <t>hsa-miR-450a-2-3p</t>
  </si>
  <si>
    <t>hsa-miR-450a-5p</t>
  </si>
  <si>
    <t>hsa-miR-450b-3p</t>
  </si>
  <si>
    <t>hsa-miR-450b-5p</t>
  </si>
  <si>
    <t>hsa-miR-4510</t>
  </si>
  <si>
    <t>hsa-miR-4511</t>
  </si>
  <si>
    <t>hsa-miR-4512</t>
  </si>
  <si>
    <t>hsa-miR-4513</t>
  </si>
  <si>
    <t>hsa-miR-4514</t>
  </si>
  <si>
    <t>hsa-miR-4515</t>
  </si>
  <si>
    <t>hsa-miR-4516</t>
  </si>
  <si>
    <t>hsa-miR-4517</t>
  </si>
  <si>
    <t>hsa-miR-4518</t>
  </si>
  <si>
    <t>hsa-miR-4519</t>
  </si>
  <si>
    <t>hsa-miR-451a</t>
  </si>
  <si>
    <t>hsa-miR-451b</t>
  </si>
  <si>
    <t>hsa-miR-4520-2-3p</t>
  </si>
  <si>
    <t>hsa-miR-4520-3p</t>
  </si>
  <si>
    <t>hsa-miR-4520-5p</t>
  </si>
  <si>
    <t>hsa-miR-4521</t>
  </si>
  <si>
    <t>hsa-miR-4522</t>
  </si>
  <si>
    <t>hsa-miR-4523</t>
  </si>
  <si>
    <t>hsa-miR-452-3p</t>
  </si>
  <si>
    <t>hsa-miR-4524a-3p</t>
  </si>
  <si>
    <t>hsa-miR-4524a-5p</t>
  </si>
  <si>
    <t>hsa-miR-4524b-3p</t>
  </si>
  <si>
    <t>hsa-miR-4524b-5p</t>
  </si>
  <si>
    <t>hsa-miR-4525</t>
  </si>
  <si>
    <t>hsa-miR-452-5p</t>
  </si>
  <si>
    <t>hsa-miR-4526</t>
  </si>
  <si>
    <t>hsa-miR-4527</t>
  </si>
  <si>
    <t>hsa-miR-4528</t>
  </si>
  <si>
    <t>hsa-miR-4529-3p</t>
  </si>
  <si>
    <t>hsa-miR-4529-5p</t>
  </si>
  <si>
    <t>hsa-miR-4530</t>
  </si>
  <si>
    <t>hsa-miR-4531</t>
  </si>
  <si>
    <t>hsa-miR-4532</t>
  </si>
  <si>
    <t>hsa-miR-4533</t>
  </si>
  <si>
    <t>hsa-miR-4534</t>
  </si>
  <si>
    <t>hsa-miR-4535</t>
  </si>
  <si>
    <t>hsa-miR-4536-3p</t>
  </si>
  <si>
    <t>hsa-miR-4536-5p</t>
  </si>
  <si>
    <t>hsa-miR-4537</t>
  </si>
  <si>
    <t>hsa-miR-4538</t>
  </si>
  <si>
    <t>hsa-miR-4539</t>
  </si>
  <si>
    <t>hsa-miR-4540</t>
  </si>
  <si>
    <t>hsa-miR-454-3p</t>
  </si>
  <si>
    <t>hsa-miR-454-5p</t>
  </si>
  <si>
    <t>hsa-miR-455-3p</t>
  </si>
  <si>
    <t>hsa-miR-455-5p</t>
  </si>
  <si>
    <t>hsa-miR-4632-3p</t>
  </si>
  <si>
    <t>hsa-miR-4632-5p</t>
  </si>
  <si>
    <t>hsa-miR-4633-3p</t>
  </si>
  <si>
    <t>hsa-miR-4633-5p</t>
  </si>
  <si>
    <t>hsa-miR-4634</t>
  </si>
  <si>
    <t>hsa-miR-4635</t>
  </si>
  <si>
    <t>hsa-miR-4636</t>
  </si>
  <si>
    <t>hsa-miR-4637</t>
  </si>
  <si>
    <t>hsa-miR-4638-3p</t>
  </si>
  <si>
    <t>hsa-miR-4638-5p</t>
  </si>
  <si>
    <t>hsa-miR-4639-3p</t>
  </si>
  <si>
    <t>hsa-miR-4639-5p</t>
  </si>
  <si>
    <t>hsa-miR-4640-3p</t>
  </si>
  <si>
    <t>hsa-miR-4640-5p</t>
  </si>
  <si>
    <t>hsa-miR-4641</t>
  </si>
  <si>
    <t>hsa-miR-4642</t>
  </si>
  <si>
    <t>hsa-miR-4643</t>
  </si>
  <si>
    <t>hsa-miR-4644</t>
  </si>
  <si>
    <t>hsa-miR-4645-3p</t>
  </si>
  <si>
    <t>hsa-miR-4645-5p</t>
  </si>
  <si>
    <t>hsa-miR-4646-3p</t>
  </si>
  <si>
    <t>hsa-miR-4646-5p</t>
  </si>
  <si>
    <t>hsa-miR-4647</t>
  </si>
  <si>
    <t>hsa-miR-4648</t>
  </si>
  <si>
    <t>hsa-miR-4649-3p</t>
  </si>
  <si>
    <t>hsa-miR-4649-5p</t>
  </si>
  <si>
    <t>hsa-miR-4650-3p</t>
  </si>
  <si>
    <t>hsa-miR-4650-5p</t>
  </si>
  <si>
    <t>hsa-miR-4651</t>
  </si>
  <si>
    <t>hsa-miR-4652-3p</t>
  </si>
  <si>
    <t>hsa-miR-4652-5p</t>
  </si>
  <si>
    <t>hsa-miR-4653-3p</t>
  </si>
  <si>
    <t>hsa-miR-4653-5p</t>
  </si>
  <si>
    <t>hsa-miR-4654</t>
  </si>
  <si>
    <t>hsa-miR-4655-3p</t>
  </si>
  <si>
    <t>hsa-miR-4655-5p</t>
  </si>
  <si>
    <t>hsa-miR-4656</t>
  </si>
  <si>
    <t>hsa-miR-4657</t>
  </si>
  <si>
    <t>hsa-miR-4658</t>
  </si>
  <si>
    <t>hsa-miR-4659a-3p</t>
  </si>
  <si>
    <t>hsa-miR-4659a-5p</t>
  </si>
  <si>
    <t>hsa-miR-4659b-3p</t>
  </si>
  <si>
    <t>hsa-miR-4659b-5p</t>
  </si>
  <si>
    <t>hsa-miR-466</t>
  </si>
  <si>
    <t>hsa-miR-4660</t>
  </si>
  <si>
    <t>hsa-miR-4661-3p</t>
  </si>
  <si>
    <t>hsa-miR-4661-5p</t>
  </si>
  <si>
    <t>hsa-miR-4662a-3p</t>
  </si>
  <si>
    <t>hsa-miR-4662a-5p</t>
  </si>
  <si>
    <t>hsa-miR-4662b</t>
  </si>
  <si>
    <t>hsa-miR-4663</t>
  </si>
  <si>
    <t>hsa-miR-4664-3p</t>
  </si>
  <si>
    <t>hsa-miR-4664-5p</t>
  </si>
  <si>
    <t>hsa-miR-4665-3p</t>
  </si>
  <si>
    <t>hsa-miR-4665-5p</t>
  </si>
  <si>
    <t>hsa-miR-4666a-3p</t>
  </si>
  <si>
    <t>hsa-miR-4666a-5p</t>
  </si>
  <si>
    <t>hsa-miR-4666b</t>
  </si>
  <si>
    <t>hsa-miR-4667-3p</t>
  </si>
  <si>
    <t>hsa-miR-4667-5p</t>
  </si>
  <si>
    <t>hsa-miR-4668-3p</t>
  </si>
  <si>
    <t>hsa-miR-4668-5p</t>
  </si>
  <si>
    <t>hsa-miR-4669</t>
  </si>
  <si>
    <t>hsa-miR-4670-3p</t>
  </si>
  <si>
    <t>hsa-miR-4670-5p</t>
  </si>
  <si>
    <t>hsa-miR-4671-3p</t>
  </si>
  <si>
    <t>hsa-miR-4671-5p</t>
  </si>
  <si>
    <t>hsa-miR-4672</t>
  </si>
  <si>
    <t>hsa-miR-4673</t>
  </si>
  <si>
    <t>hsa-miR-4674</t>
  </si>
  <si>
    <t>hsa-miR-4675</t>
  </si>
  <si>
    <t>hsa-miR-4676-3p</t>
  </si>
  <si>
    <t>hsa-miR-4676-5p</t>
  </si>
  <si>
    <t>hsa-miR-4677-3p</t>
  </si>
  <si>
    <t>hsa-miR-4677-5p</t>
  </si>
  <si>
    <t>hsa-miR-4678</t>
  </si>
  <si>
    <t>hsa-miR-4679</t>
  </si>
  <si>
    <t>hsa-miR-4680-3p</t>
  </si>
  <si>
    <t>hsa-miR-4680-5p</t>
  </si>
  <si>
    <t>hsa-miR-4681</t>
  </si>
  <si>
    <t>hsa-miR-4682</t>
  </si>
  <si>
    <t>hsa-miR-4683</t>
  </si>
  <si>
    <t>hsa-miR-4684-3p</t>
  </si>
  <si>
    <t>hsa-miR-4684-5p</t>
  </si>
  <si>
    <t>hsa-miR-4685-3p</t>
  </si>
  <si>
    <t>hsa-miR-4685-5p</t>
  </si>
  <si>
    <t>hsa-miR-4686</t>
  </si>
  <si>
    <t>hsa-miR-4687-3p</t>
  </si>
  <si>
    <t>hsa-miR-4687-5p</t>
  </si>
  <si>
    <t>hsa-miR-4688</t>
  </si>
  <si>
    <t>hsa-miR-4689</t>
  </si>
  <si>
    <t>hsa-miR-4690-3p</t>
  </si>
  <si>
    <t>hsa-miR-4690-5p</t>
  </si>
  <si>
    <t>hsa-miR-4691-3p</t>
  </si>
  <si>
    <t>hsa-miR-4691-5p</t>
  </si>
  <si>
    <t>hsa-miR-4692</t>
  </si>
  <si>
    <t>hsa-miR-4693-3p</t>
  </si>
  <si>
    <t>hsa-miR-4693-5p</t>
  </si>
  <si>
    <t>hsa-miR-4694-3p</t>
  </si>
  <si>
    <t>hsa-miR-4694-5p</t>
  </si>
  <si>
    <t>hsa-miR-4695-3p</t>
  </si>
  <si>
    <t>hsa-miR-4695-5p</t>
  </si>
  <si>
    <t>hsa-miR-4696</t>
  </si>
  <si>
    <t>hsa-miR-4697-3p</t>
  </si>
  <si>
    <t>hsa-miR-4697-5p</t>
  </si>
  <si>
    <t>hsa-miR-4698</t>
  </si>
  <si>
    <t>hsa-miR-4699-3p</t>
  </si>
  <si>
    <t>hsa-miR-4699-5p</t>
  </si>
  <si>
    <t>hsa-miR-4700-3p</t>
  </si>
  <si>
    <t>hsa-miR-4700-5p</t>
  </si>
  <si>
    <t>hsa-miR-4701-3p</t>
  </si>
  <si>
    <t>hsa-miR-4701-5p</t>
  </si>
  <si>
    <t>hsa-miR-4703-3p</t>
  </si>
  <si>
    <t>hsa-miR-4703-5p</t>
  </si>
  <si>
    <t>hsa-miR-4704-3p</t>
  </si>
  <si>
    <t>hsa-miR-4704-5p</t>
  </si>
  <si>
    <t>hsa-miR-4705</t>
  </si>
  <si>
    <t>hsa-miR-4706</t>
  </si>
  <si>
    <t>hsa-miR-4707-3p</t>
  </si>
  <si>
    <t>hsa-miR-4707-5p</t>
  </si>
  <si>
    <t>hsa-miR-4708-3p</t>
  </si>
  <si>
    <t>hsa-miR-4708-5p</t>
  </si>
  <si>
    <t>hsa-miR-4709-3p</t>
  </si>
  <si>
    <t>hsa-miR-4709-5p</t>
  </si>
  <si>
    <t>hsa-miR-4710</t>
  </si>
  <si>
    <t>hsa-miR-4711-3p</t>
  </si>
  <si>
    <t>hsa-miR-4711-5p</t>
  </si>
  <si>
    <t>hsa-miR-4712-3p</t>
  </si>
  <si>
    <t>hsa-miR-4712-5p</t>
  </si>
  <si>
    <t>hsa-miR-4713-3p</t>
  </si>
  <si>
    <t>hsa-miR-4713-5p</t>
  </si>
  <si>
    <t>hsa-miR-4714-3p</t>
  </si>
  <si>
    <t>hsa-miR-4714-5p</t>
  </si>
  <si>
    <t>hsa-miR-4715-3p</t>
  </si>
  <si>
    <t>hsa-miR-4715-5p</t>
  </si>
  <si>
    <t>hsa-miR-4716-3p</t>
  </si>
  <si>
    <t>hsa-miR-4716-5p</t>
  </si>
  <si>
    <t>hsa-miR-4717-3p</t>
  </si>
  <si>
    <t>hsa-miR-4717-5p</t>
  </si>
  <si>
    <t>hsa-miR-4718</t>
  </si>
  <si>
    <t>hsa-miR-4719</t>
  </si>
  <si>
    <t>hsa-miR-4720-3p</t>
  </si>
  <si>
    <t>hsa-miR-4720-5p</t>
  </si>
  <si>
    <t>hsa-miR-4721</t>
  </si>
  <si>
    <t>hsa-miR-4722-3p</t>
  </si>
  <si>
    <t>hsa-miR-4722-5p</t>
  </si>
  <si>
    <t>hsa-miR-4723-3p</t>
  </si>
  <si>
    <t>hsa-miR-4723-5p</t>
  </si>
  <si>
    <t>hsa-miR-4724-3p</t>
  </si>
  <si>
    <t>hsa-miR-4724-5p</t>
  </si>
  <si>
    <t>hsa-miR-4725-3p</t>
  </si>
  <si>
    <t>hsa-miR-4725-5p</t>
  </si>
  <si>
    <t>hsa-miR-4726-3p</t>
  </si>
  <si>
    <t>hsa-miR-4726-5p</t>
  </si>
  <si>
    <t>hsa-miR-4727-3p</t>
  </si>
  <si>
    <t>hsa-miR-4727-5p</t>
  </si>
  <si>
    <t>hsa-miR-4728-3p</t>
  </si>
  <si>
    <t>hsa-miR-4728-5p</t>
  </si>
  <si>
    <t>hsa-miR-4729</t>
  </si>
  <si>
    <t>hsa-miR-4730</t>
  </si>
  <si>
    <t>hsa-miR-4731-3p</t>
  </si>
  <si>
    <t>hsa-miR-4731-5p</t>
  </si>
  <si>
    <t>hsa-miR-4732-3p</t>
  </si>
  <si>
    <t>hsa-miR-4732-5p</t>
  </si>
  <si>
    <t>hsa-miR-4733-3p</t>
  </si>
  <si>
    <t>hsa-miR-4733-5p</t>
  </si>
  <si>
    <t>hsa-miR-4734</t>
  </si>
  <si>
    <t>hsa-miR-4735-3p</t>
  </si>
  <si>
    <t>hsa-miR-4735-5p</t>
  </si>
  <si>
    <t>hsa-miR-4736</t>
  </si>
  <si>
    <t>hsa-miR-4737</t>
  </si>
  <si>
    <t>hsa-miR-4738-3p</t>
  </si>
  <si>
    <t>hsa-miR-4738-5p</t>
  </si>
  <si>
    <t>hsa-miR-4739</t>
  </si>
  <si>
    <t>hsa-miR-4740-3p</t>
  </si>
  <si>
    <t>hsa-miR-4740-5p</t>
  </si>
  <si>
    <t>hsa-miR-4741</t>
  </si>
  <si>
    <t>hsa-miR-4742-3p</t>
  </si>
  <si>
    <t>hsa-miR-4742-5p</t>
  </si>
  <si>
    <t>hsa-miR-4743-3p</t>
  </si>
  <si>
    <t>hsa-miR-4743-5p</t>
  </si>
  <si>
    <t>hsa-miR-4744</t>
  </si>
  <si>
    <t>hsa-miR-4745-3p</t>
  </si>
  <si>
    <t>hsa-miR-4745-5p</t>
  </si>
  <si>
    <t>hsa-miR-4746-3p</t>
  </si>
  <si>
    <t>hsa-miR-4746-5p</t>
  </si>
  <si>
    <t>hsa-miR-4747-3p</t>
  </si>
  <si>
    <t>hsa-miR-4747-5p</t>
  </si>
  <si>
    <t>hsa-miR-4748</t>
  </si>
  <si>
    <t>hsa-miR-4749-3p</t>
  </si>
  <si>
    <t>hsa-miR-4749-5p</t>
  </si>
  <si>
    <t>hsa-miR-4750-3p</t>
  </si>
  <si>
    <t>hsa-miR-4750-5p</t>
  </si>
  <si>
    <t>hsa-miR-4751</t>
  </si>
  <si>
    <t>hsa-miR-4752</t>
  </si>
  <si>
    <t>hsa-miR-4753-3p</t>
  </si>
  <si>
    <t>hsa-miR-4753-5p</t>
  </si>
  <si>
    <t>hsa-miR-4754</t>
  </si>
  <si>
    <t>hsa-miR-4755-3p</t>
  </si>
  <si>
    <t>hsa-miR-4755-5p</t>
  </si>
  <si>
    <t>hsa-miR-4756-3p</t>
  </si>
  <si>
    <t>hsa-miR-4756-5p</t>
  </si>
  <si>
    <t>hsa-miR-4757-3p</t>
  </si>
  <si>
    <t>hsa-miR-4757-5p</t>
  </si>
  <si>
    <t>hsa-miR-4758-3p</t>
  </si>
  <si>
    <t>hsa-miR-4758-5p</t>
  </si>
  <si>
    <t>hsa-miR-4759</t>
  </si>
  <si>
    <t>hsa-miR-4760-3p</t>
  </si>
  <si>
    <t>hsa-miR-4760-5p</t>
  </si>
  <si>
    <t>hsa-miR-4761-3p</t>
  </si>
  <si>
    <t>hsa-miR-4761-5p</t>
  </si>
  <si>
    <t>hsa-miR-4762-3p</t>
  </si>
  <si>
    <t>hsa-miR-4762-5p</t>
  </si>
  <si>
    <t>hsa-miR-4763-3p</t>
  </si>
  <si>
    <t>hsa-miR-4763-5p</t>
  </si>
  <si>
    <t>hsa-miR-4764-3p</t>
  </si>
  <si>
    <t>hsa-miR-4764-5p</t>
  </si>
  <si>
    <t>hsa-miR-4765</t>
  </si>
  <si>
    <t>hsa-miR-4766-3p</t>
  </si>
  <si>
    <t>hsa-miR-4766-5p</t>
  </si>
  <si>
    <t>hsa-miR-4767</t>
  </si>
  <si>
    <t>hsa-miR-4768-3p</t>
  </si>
  <si>
    <t>hsa-miR-4768-5p</t>
  </si>
  <si>
    <t>hsa-miR-4769-3p</t>
  </si>
  <si>
    <t>hsa-miR-4769-5p</t>
  </si>
  <si>
    <t>hsa-miR-4770</t>
  </si>
  <si>
    <t>hsa-miR-4771</t>
  </si>
  <si>
    <t>hsa-miR-4772-3p</t>
  </si>
  <si>
    <t>hsa-miR-4772-5p</t>
  </si>
  <si>
    <t>hsa-miR-4773</t>
  </si>
  <si>
    <t>hsa-miR-4774-3p</t>
  </si>
  <si>
    <t>hsa-miR-4774-5p</t>
  </si>
  <si>
    <t>hsa-miR-4775</t>
  </si>
  <si>
    <t>hsa-miR-4776-3p</t>
  </si>
  <si>
    <t>hsa-miR-4776-5p</t>
  </si>
  <si>
    <t>hsa-miR-4777-3p</t>
  </si>
  <si>
    <t>hsa-miR-4777-5p</t>
  </si>
  <si>
    <t>hsa-miR-4778-3p</t>
  </si>
  <si>
    <t>hsa-miR-4778-5p</t>
  </si>
  <si>
    <t>hsa-miR-4779</t>
  </si>
  <si>
    <t>hsa-miR-4780</t>
  </si>
  <si>
    <t>hsa-miR-4781-3p</t>
  </si>
  <si>
    <t>hsa-miR-4781-5p</t>
  </si>
  <si>
    <t>hsa-miR-4782-3p</t>
  </si>
  <si>
    <t>hsa-miR-4782-5p</t>
  </si>
  <si>
    <t>hsa-miR-4783-3p</t>
  </si>
  <si>
    <t>hsa-miR-4783-5p</t>
  </si>
  <si>
    <t>hsa-miR-4784</t>
  </si>
  <si>
    <t>hsa-miR-4785</t>
  </si>
  <si>
    <t>hsa-miR-4786-3p</t>
  </si>
  <si>
    <t>hsa-miR-4786-5p</t>
  </si>
  <si>
    <t>hsa-miR-4787-3p</t>
  </si>
  <si>
    <t>hsa-miR-4787-5p</t>
  </si>
  <si>
    <t>hsa-miR-4788</t>
  </si>
  <si>
    <t>hsa-miR-4789-3p</t>
  </si>
  <si>
    <t>hsa-miR-4789-5p</t>
  </si>
  <si>
    <t>hsa-miR-4790-3p</t>
  </si>
  <si>
    <t>hsa-miR-4790-5p</t>
  </si>
  <si>
    <t>hsa-miR-4791</t>
  </si>
  <si>
    <t>hsa-miR-4792</t>
  </si>
  <si>
    <t>hsa-miR-4793-3p</t>
  </si>
  <si>
    <t>hsa-miR-4793-5p</t>
  </si>
  <si>
    <t>hsa-miR-4794</t>
  </si>
  <si>
    <t>hsa-miR-4795-3p</t>
  </si>
  <si>
    <t>hsa-miR-4795-5p</t>
  </si>
  <si>
    <t>hsa-miR-4796-3p</t>
  </si>
  <si>
    <t>hsa-miR-4796-5p</t>
  </si>
  <si>
    <t>hsa-miR-4797-3p</t>
  </si>
  <si>
    <t>hsa-miR-4797-5p</t>
  </si>
  <si>
    <t>hsa-miR-4798-3p</t>
  </si>
  <si>
    <t>hsa-miR-4798-5p</t>
  </si>
  <si>
    <t>hsa-miR-4799-3p</t>
  </si>
  <si>
    <t>hsa-miR-4799-5p</t>
  </si>
  <si>
    <t>hsa-miR-4800-3p</t>
  </si>
  <si>
    <t>hsa-miR-4800-5p</t>
  </si>
  <si>
    <t>hsa-miR-4801</t>
  </si>
  <si>
    <t>hsa-miR-4802-3p</t>
  </si>
  <si>
    <t>hsa-miR-4802-5p</t>
  </si>
  <si>
    <t>hsa-miR-4803</t>
  </si>
  <si>
    <t>hsa-miR-4804-3p</t>
  </si>
  <si>
    <t>hsa-miR-4804-5p</t>
  </si>
  <si>
    <t>hsa-miR-483-3p</t>
  </si>
  <si>
    <t>hsa-miR-483-5p</t>
  </si>
  <si>
    <t>hsa-miR-484</t>
  </si>
  <si>
    <t>hsa-miR-485-3p</t>
  </si>
  <si>
    <t>hsa-miR-485-5p</t>
  </si>
  <si>
    <t>hsa-miR-486-3p</t>
  </si>
  <si>
    <t>hsa-miR-486-5p</t>
  </si>
  <si>
    <t>hsa-miR-487a-3p</t>
  </si>
  <si>
    <t>hsa-miR-487a-5p</t>
  </si>
  <si>
    <t>hsa-miR-487b-3p</t>
  </si>
  <si>
    <t>hsa-miR-487b-5p</t>
  </si>
  <si>
    <t>hsa-miR-488-3p</t>
  </si>
  <si>
    <t>hsa-miR-488-5p</t>
  </si>
  <si>
    <t>hsa-miR-489-3p</t>
  </si>
  <si>
    <t>hsa-miR-489-5p</t>
  </si>
  <si>
    <t>hsa-miR-490-3p</t>
  </si>
  <si>
    <t>hsa-miR-490-5p</t>
  </si>
  <si>
    <t>hsa-miR-491-3p</t>
  </si>
  <si>
    <t>hsa-miR-491-5p</t>
  </si>
  <si>
    <t>hsa-miR-492</t>
  </si>
  <si>
    <t>hsa-miR-493-3p</t>
  </si>
  <si>
    <t>hsa-miR-493-5p</t>
  </si>
  <si>
    <t>hsa-miR-494-3p</t>
  </si>
  <si>
    <t>hsa-miR-494-5p</t>
  </si>
  <si>
    <t>hsa-miR-495-3p</t>
  </si>
  <si>
    <t>hsa-miR-495-5p</t>
  </si>
  <si>
    <t>hsa-miR-496</t>
  </si>
  <si>
    <t>hsa-miR-497-3p</t>
  </si>
  <si>
    <t>hsa-miR-497-5p</t>
  </si>
  <si>
    <t>hsa-miR-498</t>
  </si>
  <si>
    <t>hsa-miR-4999-3p</t>
  </si>
  <si>
    <t>hsa-miR-4999-5p</t>
  </si>
  <si>
    <t>hsa-miR-499a-3p</t>
  </si>
  <si>
    <t>hsa-miR-499a-5p</t>
  </si>
  <si>
    <t>hsa-miR-499b-3p</t>
  </si>
  <si>
    <t>hsa-miR-499b-5p</t>
  </si>
  <si>
    <t>hsa-miR-5000-3p</t>
  </si>
  <si>
    <t>hsa-miR-5000-5p</t>
  </si>
  <si>
    <t>hsa-miR-5001-3p</t>
  </si>
  <si>
    <t>hsa-miR-5001-5p</t>
  </si>
  <si>
    <t>hsa-miR-5002-3p</t>
  </si>
  <si>
    <t>hsa-miR-5002-5p</t>
  </si>
  <si>
    <t>hsa-miR-5003-3p</t>
  </si>
  <si>
    <t>hsa-miR-5003-5p</t>
  </si>
  <si>
    <t>hsa-miR-5004-3p</t>
  </si>
  <si>
    <t>hsa-miR-5004-5p</t>
  </si>
  <si>
    <t>hsa-miR-5006-3p</t>
  </si>
  <si>
    <t>hsa-miR-5006-5p</t>
  </si>
  <si>
    <t>hsa-miR-5007-3p</t>
  </si>
  <si>
    <t>hsa-miR-5007-5p</t>
  </si>
  <si>
    <t>hsa-miR-5008-3p</t>
  </si>
  <si>
    <t>hsa-miR-5008-5p</t>
  </si>
  <si>
    <t>hsa-miR-5009-3p</t>
  </si>
  <si>
    <t>hsa-miR-5009-5p</t>
  </si>
  <si>
    <t>hsa-miR-500a-3p</t>
  </si>
  <si>
    <t>hsa-miR-500a-5p</t>
  </si>
  <si>
    <t>hsa-miR-500b-3p</t>
  </si>
  <si>
    <t>hsa-miR-500b-5p</t>
  </si>
  <si>
    <t>hsa-miR-5010-3p</t>
  </si>
  <si>
    <t>hsa-miR-5010-5p</t>
  </si>
  <si>
    <t>hsa-miR-5011-3p</t>
  </si>
  <si>
    <t>hsa-miR-5011-5p</t>
  </si>
  <si>
    <t>hsa-miR-501-3p</t>
  </si>
  <si>
    <t>hsa-miR-501-5p</t>
  </si>
  <si>
    <t>hsa-miR-502-3p</t>
  </si>
  <si>
    <t>hsa-miR-502-5p</t>
  </si>
  <si>
    <t>hsa-miR-503-3p</t>
  </si>
  <si>
    <t>hsa-miR-503-5p</t>
  </si>
  <si>
    <t>hsa-miR-504-3p</t>
  </si>
  <si>
    <t>hsa-miR-504-5p</t>
  </si>
  <si>
    <t>hsa-miR-5047</t>
  </si>
  <si>
    <t>hsa-miR-505-3p</t>
  </si>
  <si>
    <t>hsa-miR-505-5p</t>
  </si>
  <si>
    <t>hsa-miR-506-3p</t>
  </si>
  <si>
    <t>hsa-miR-506-5p</t>
  </si>
  <si>
    <t>hsa-miR-507</t>
  </si>
  <si>
    <t>hsa-miR-508-3p</t>
  </si>
  <si>
    <t>hsa-miR-508-5p</t>
  </si>
  <si>
    <t>hsa-miR-5087</t>
  </si>
  <si>
    <t>hsa-miR-5088-3p</t>
  </si>
  <si>
    <t>hsa-miR-5088-5p</t>
  </si>
  <si>
    <t>hsa-miR-5089-3p</t>
  </si>
  <si>
    <t>hsa-miR-5089-5p</t>
  </si>
  <si>
    <t>hsa-miR-5090</t>
  </si>
  <si>
    <t>hsa-miR-5091</t>
  </si>
  <si>
    <t>hsa-miR-5092</t>
  </si>
  <si>
    <t>hsa-miR-5093</t>
  </si>
  <si>
    <t>hsa-miR-509-3-5p</t>
  </si>
  <si>
    <t>hsa-miR-509-3p</t>
  </si>
  <si>
    <t>hsa-miR-5094</t>
  </si>
  <si>
    <t>hsa-miR-5095</t>
  </si>
  <si>
    <t>hsa-miR-509-5p</t>
  </si>
  <si>
    <t>hsa-miR-5096</t>
  </si>
  <si>
    <t>hsa-miR-5100</t>
  </si>
  <si>
    <t>hsa-miR-510-3p</t>
  </si>
  <si>
    <t>hsa-miR-510-5p</t>
  </si>
  <si>
    <t>hsa-miR-511-3p</t>
  </si>
  <si>
    <t>hsa-miR-511-5p</t>
  </si>
  <si>
    <t>hsa-miR-512-3p</t>
  </si>
  <si>
    <t>hsa-miR-512-5p</t>
  </si>
  <si>
    <t>hsa-miR-513a-3p</t>
  </si>
  <si>
    <t>hsa-miR-513a-5p</t>
  </si>
  <si>
    <t>hsa-miR-513b-3p</t>
  </si>
  <si>
    <t>hsa-miR-513b-5p</t>
  </si>
  <si>
    <t>hsa-miR-513c-3p</t>
  </si>
  <si>
    <t>hsa-miR-513c-5p</t>
  </si>
  <si>
    <t>hsa-miR-514a-3p</t>
  </si>
  <si>
    <t>hsa-miR-514a-5p</t>
  </si>
  <si>
    <t>hsa-miR-514b-3p</t>
  </si>
  <si>
    <t>hsa-miR-514b-5p</t>
  </si>
  <si>
    <t>hsa-miR-515-3p</t>
  </si>
  <si>
    <t>hsa-miR-515-5p</t>
  </si>
  <si>
    <t>hsa-miR-516a-3p</t>
  </si>
  <si>
    <t>hsa-miR-516a-5p</t>
  </si>
  <si>
    <t>hsa-miR-516b-5p</t>
  </si>
  <si>
    <t>hsa-miR-517-5p</t>
  </si>
  <si>
    <t>hsa-miR-517a-3p</t>
  </si>
  <si>
    <t>hsa-miR-517c-3p</t>
  </si>
  <si>
    <t>hsa-miR-5186</t>
  </si>
  <si>
    <t>hsa-miR-5187-3p</t>
  </si>
  <si>
    <t>hsa-miR-5187-5p</t>
  </si>
  <si>
    <t>hsa-miR-5188</t>
  </si>
  <si>
    <t>hsa-miR-5189-3p</t>
  </si>
  <si>
    <t>hsa-miR-5189-5p</t>
  </si>
  <si>
    <t>hsa-miR-518a-3p</t>
  </si>
  <si>
    <t>hsa-miR-518a-5p</t>
  </si>
  <si>
    <t>hsa-miR-518b</t>
  </si>
  <si>
    <t>hsa-miR-518c-3p</t>
  </si>
  <si>
    <t>hsa-miR-518c-5p</t>
  </si>
  <si>
    <t>hsa-miR-518d-3p</t>
  </si>
  <si>
    <t>hsa-miR-518e-3p</t>
  </si>
  <si>
    <t>hsa-miR-518e-5p</t>
  </si>
  <si>
    <t>hsa-miR-518f-3p</t>
  </si>
  <si>
    <t>hsa-miR-518f-5p</t>
  </si>
  <si>
    <t>hsa-miR-5190</t>
  </si>
  <si>
    <t>hsa-miR-5191</t>
  </si>
  <si>
    <t>hsa-miR-5192</t>
  </si>
  <si>
    <t>hsa-miR-5193</t>
  </si>
  <si>
    <t>hsa-miR-5194</t>
  </si>
  <si>
    <t>hsa-miR-5195-3p</t>
  </si>
  <si>
    <t>hsa-miR-5195-5p</t>
  </si>
  <si>
    <t>hsa-miR-5196-3p</t>
  </si>
  <si>
    <t>hsa-miR-5196-5p</t>
  </si>
  <si>
    <t>hsa-miR-5197-3p</t>
  </si>
  <si>
    <t>hsa-miR-5197-5p</t>
  </si>
  <si>
    <t>hsa-miR-519b-3p</t>
  </si>
  <si>
    <t>hsa-miR-519c-3p</t>
  </si>
  <si>
    <t>hsa-miR-519d-3p</t>
  </si>
  <si>
    <t>hsa-miR-519d-5p</t>
  </si>
  <si>
    <t>hsa-miR-519e-3p</t>
  </si>
  <si>
    <t>hsa-miR-519e-5p</t>
  </si>
  <si>
    <t>hsa-miR-520a-3p</t>
  </si>
  <si>
    <t>hsa-miR-520a-5p</t>
  </si>
  <si>
    <t>hsa-miR-520b</t>
  </si>
  <si>
    <t>hsa-miR-520c-3p</t>
  </si>
  <si>
    <t>hsa-miR-520d-3p</t>
  </si>
  <si>
    <t>hsa-miR-520e</t>
  </si>
  <si>
    <t>hsa-miR-520f-3p</t>
  </si>
  <si>
    <t>hsa-miR-520f-5p</t>
  </si>
  <si>
    <t>hsa-miR-520g-3p</t>
  </si>
  <si>
    <t>hsa-miR-520g-5p</t>
  </si>
  <si>
    <t>hsa-miR-520h</t>
  </si>
  <si>
    <t>hsa-miR-521</t>
  </si>
  <si>
    <t>hsa-miR-522-3p</t>
  </si>
  <si>
    <t>hsa-miR-523-3p</t>
  </si>
  <si>
    <t>hsa-miR-524-3p</t>
  </si>
  <si>
    <t>hsa-miR-525-3p</t>
  </si>
  <si>
    <t>hsa-miR-525-5p</t>
  </si>
  <si>
    <t>hsa-miR-526b-3p</t>
  </si>
  <si>
    <t>hsa-miR-526b-5p</t>
  </si>
  <si>
    <t>hsa-miR-532-3p</t>
  </si>
  <si>
    <t>hsa-miR-532-5p</t>
  </si>
  <si>
    <t>hsa-miR-539-3p</t>
  </si>
  <si>
    <t>hsa-miR-539-5p</t>
  </si>
  <si>
    <t>hsa-miR-541-3p</t>
  </si>
  <si>
    <t>hsa-miR-541-5p</t>
  </si>
  <si>
    <t>hsa-miR-542-3p</t>
  </si>
  <si>
    <t>hsa-miR-542-5p</t>
  </si>
  <si>
    <t>hsa-miR-543</t>
  </si>
  <si>
    <t>hsa-miR-544a</t>
  </si>
  <si>
    <t>hsa-miR-544b</t>
  </si>
  <si>
    <t>hsa-miR-545-3p</t>
  </si>
  <si>
    <t>hsa-miR-545-5p</t>
  </si>
  <si>
    <t>hsa-miR-548a-3p</t>
  </si>
  <si>
    <t>hsa-miR-548a-5p</t>
  </si>
  <si>
    <t>hsa-miR-548aa</t>
  </si>
  <si>
    <t>hsa-miR-548ab</t>
  </si>
  <si>
    <t>hsa-miR-548ac</t>
  </si>
  <si>
    <t>hsa-miR-548ad-3p</t>
  </si>
  <si>
    <t>hsa-miR-548ad-5p</t>
  </si>
  <si>
    <t>hsa-miR-548ae-3p</t>
  </si>
  <si>
    <t>hsa-miR-548ag</t>
  </si>
  <si>
    <t>hsa-miR-548ah-5p</t>
  </si>
  <si>
    <t>hsa-miR-548ai</t>
  </si>
  <si>
    <t>hsa-miR-548aj-3p</t>
  </si>
  <si>
    <t>hsa-miR-548aj-5p</t>
  </si>
  <si>
    <t>hsa-miR-548ak</t>
  </si>
  <si>
    <t>hsa-miR-548al</t>
  </si>
  <si>
    <t>hsa-miR-548am-3p</t>
  </si>
  <si>
    <t>hsa-miR-548am-5p</t>
  </si>
  <si>
    <t>hsa-miR-548an</t>
  </si>
  <si>
    <t>hsa-miR-548ao-3p</t>
  </si>
  <si>
    <t>hsa-miR-548ao-5p</t>
  </si>
  <si>
    <t>hsa-miR-548ap-3p</t>
  </si>
  <si>
    <t>hsa-miR-548ap-5p</t>
  </si>
  <si>
    <t>hsa-miR-548aq-5p</t>
  </si>
  <si>
    <t>hsa-miR-548ar-3p</t>
  </si>
  <si>
    <t>hsa-miR-548ar-5p</t>
  </si>
  <si>
    <t>hsa-miR-548as-3p</t>
  </si>
  <si>
    <t>hsa-miR-548as-5p</t>
  </si>
  <si>
    <t>hsa-miR-548at-3p</t>
  </si>
  <si>
    <t>hsa-miR-548at-5p</t>
  </si>
  <si>
    <t>hsa-miR-548au-3p</t>
  </si>
  <si>
    <t>hsa-miR-548au-5p</t>
  </si>
  <si>
    <t>hsa-miR-548av-3p</t>
  </si>
  <si>
    <t>hsa-miR-548av-5p</t>
  </si>
  <si>
    <t>hsa-miR-548aw</t>
  </si>
  <si>
    <t>hsa-miR-548ax</t>
  </si>
  <si>
    <t>hsa-miR-548ay-3p</t>
  </si>
  <si>
    <t>hsa-miR-548ay-5p</t>
  </si>
  <si>
    <t>hsa-miR-548az-3p</t>
  </si>
  <si>
    <t>hsa-miR-548az-5p</t>
  </si>
  <si>
    <t>hsa-miR-548b-3p</t>
  </si>
  <si>
    <t>hsa-miR-548b-5p</t>
  </si>
  <si>
    <t>hsa-miR-548ba</t>
  </si>
  <si>
    <t>hsa-miR-548bb-3p</t>
  </si>
  <si>
    <t>hsa-miR-548bb-5p</t>
  </si>
  <si>
    <t>hsa-miR-548c-3p</t>
  </si>
  <si>
    <t>hsa-miR-548d-3p</t>
  </si>
  <si>
    <t>hsa-miR-548d-5p</t>
  </si>
  <si>
    <t>hsa-miR-548e-3p</t>
  </si>
  <si>
    <t>hsa-miR-548e-5p</t>
  </si>
  <si>
    <t>hsa-miR-548f-3p</t>
  </si>
  <si>
    <t>hsa-miR-548f-5p</t>
  </si>
  <si>
    <t>hsa-miR-548g-3p</t>
  </si>
  <si>
    <t>hsa-miR-548h-3p</t>
  </si>
  <si>
    <t>hsa-miR-548h-5p</t>
  </si>
  <si>
    <t>hsa-miR-548i</t>
  </si>
  <si>
    <t>hsa-miR-548j-3p</t>
  </si>
  <si>
    <t>hsa-miR-548j-5p</t>
  </si>
  <si>
    <t>hsa-miR-548k</t>
  </si>
  <si>
    <t>hsa-miR-548l</t>
  </si>
  <si>
    <t>hsa-miR-548m</t>
  </si>
  <si>
    <t>hsa-miR-548n</t>
  </si>
  <si>
    <t>hsa-miR-548p</t>
  </si>
  <si>
    <t>hsa-miR-548q</t>
  </si>
  <si>
    <t>hsa-miR-548s</t>
  </si>
  <si>
    <t>hsa-miR-548t-5p</t>
  </si>
  <si>
    <t>hsa-miR-548u</t>
  </si>
  <si>
    <t>hsa-miR-548v</t>
  </si>
  <si>
    <t>hsa-miR-548w</t>
  </si>
  <si>
    <t>hsa-miR-548x-3p</t>
  </si>
  <si>
    <t>hsa-miR-548y</t>
  </si>
  <si>
    <t>hsa-miR-549a</t>
  </si>
  <si>
    <t>hsa-miR-550a-3-5p</t>
  </si>
  <si>
    <t>hsa-miR-550a-3p</t>
  </si>
  <si>
    <t>hsa-miR-550a-5p</t>
  </si>
  <si>
    <t>hsa-miR-550b-2-5p</t>
  </si>
  <si>
    <t>hsa-miR-550b-3p</t>
  </si>
  <si>
    <t>hsa-miR-551a</t>
  </si>
  <si>
    <t>hsa-miR-551b-3p</t>
  </si>
  <si>
    <t>hsa-miR-551b-5p</t>
  </si>
  <si>
    <t>hsa-miR-552-3p</t>
  </si>
  <si>
    <t>hsa-miR-552-5p</t>
  </si>
  <si>
    <t>hsa-miR-553</t>
  </si>
  <si>
    <t>hsa-miR-554</t>
  </si>
  <si>
    <t>hsa-miR-555</t>
  </si>
  <si>
    <t>hsa-miR-556-3p</t>
  </si>
  <si>
    <t>hsa-miR-556-5p</t>
  </si>
  <si>
    <t>hsa-miR-557</t>
  </si>
  <si>
    <t>hsa-miR-5571-3p</t>
  </si>
  <si>
    <t>hsa-miR-5571-5p</t>
  </si>
  <si>
    <t>hsa-miR-5572</t>
  </si>
  <si>
    <t>hsa-miR-5579-3p</t>
  </si>
  <si>
    <t>hsa-miR-5579-5p</t>
  </si>
  <si>
    <t>hsa-miR-558</t>
  </si>
  <si>
    <t>hsa-miR-5580-3p</t>
  </si>
  <si>
    <t>hsa-miR-5580-5p</t>
  </si>
  <si>
    <t>hsa-miR-5581-3p</t>
  </si>
  <si>
    <t>hsa-miR-5581-5p</t>
  </si>
  <si>
    <t>hsa-miR-5582-3p</t>
  </si>
  <si>
    <t>hsa-miR-5582-5p</t>
  </si>
  <si>
    <t>hsa-miR-5583-3p</t>
  </si>
  <si>
    <t>hsa-miR-5583-5p</t>
  </si>
  <si>
    <t>hsa-miR-5584-3p</t>
  </si>
  <si>
    <t>hsa-miR-5584-5p</t>
  </si>
  <si>
    <t>hsa-miR-5585-3p</t>
  </si>
  <si>
    <t>hsa-miR-5585-5p</t>
  </si>
  <si>
    <t>hsa-miR-5586-3p</t>
  </si>
  <si>
    <t>hsa-miR-5586-5p</t>
  </si>
  <si>
    <t>hsa-miR-5587-3p</t>
  </si>
  <si>
    <t>hsa-miR-5587-5p</t>
  </si>
  <si>
    <t>hsa-miR-5588-3p</t>
  </si>
  <si>
    <t>hsa-miR-5588-5p</t>
  </si>
  <si>
    <t>hsa-miR-5589-3p</t>
  </si>
  <si>
    <t>hsa-miR-5589-5p</t>
  </si>
  <si>
    <t>hsa-miR-559</t>
  </si>
  <si>
    <t>hsa-miR-5590-3p</t>
  </si>
  <si>
    <t>hsa-miR-5590-5p</t>
  </si>
  <si>
    <t>hsa-miR-5591-3p</t>
  </si>
  <si>
    <t>hsa-miR-5591-5p</t>
  </si>
  <si>
    <t>hsa-miR-561-3p</t>
  </si>
  <si>
    <t>hsa-miR-561-5p</t>
  </si>
  <si>
    <t>hsa-miR-562</t>
  </si>
  <si>
    <t>hsa-miR-563</t>
  </si>
  <si>
    <t>hsa-miR-564</t>
  </si>
  <si>
    <t>hsa-miR-566</t>
  </si>
  <si>
    <t>hsa-miR-567</t>
  </si>
  <si>
    <t>hsa-miR-568</t>
  </si>
  <si>
    <t>hsa-miR-5680</t>
  </si>
  <si>
    <t>hsa-miR-5681a</t>
  </si>
  <si>
    <t>hsa-miR-5681b</t>
  </si>
  <si>
    <t>hsa-miR-5682</t>
  </si>
  <si>
    <t>hsa-miR-5683</t>
  </si>
  <si>
    <t>hsa-miR-5684</t>
  </si>
  <si>
    <t>hsa-miR-5685</t>
  </si>
  <si>
    <t>hsa-miR-5687</t>
  </si>
  <si>
    <t>hsa-miR-5688</t>
  </si>
  <si>
    <t>hsa-miR-5689</t>
  </si>
  <si>
    <t>hsa-miR-569</t>
  </si>
  <si>
    <t>hsa-miR-5690</t>
  </si>
  <si>
    <t>hsa-miR-5691</t>
  </si>
  <si>
    <t>hsa-miR-5692a</t>
  </si>
  <si>
    <t>hsa-miR-5692b</t>
  </si>
  <si>
    <t>hsa-miR-5692c</t>
  </si>
  <si>
    <t>hsa-miR-5693</t>
  </si>
  <si>
    <t>hsa-miR-5694</t>
  </si>
  <si>
    <t>hsa-miR-5695</t>
  </si>
  <si>
    <t>hsa-miR-5696</t>
  </si>
  <si>
    <t>hsa-miR-5697</t>
  </si>
  <si>
    <t>hsa-miR-5698</t>
  </si>
  <si>
    <t>hsa-miR-5699-3p</t>
  </si>
  <si>
    <t>hsa-miR-5699-5p</t>
  </si>
  <si>
    <t>hsa-miR-5700</t>
  </si>
  <si>
    <t>hsa-miR-5701</t>
  </si>
  <si>
    <t>hsa-miR-5702</t>
  </si>
  <si>
    <t>hsa-miR-5703</t>
  </si>
  <si>
    <t>hsa-miR-570-3p</t>
  </si>
  <si>
    <t>hsa-miR-5704</t>
  </si>
  <si>
    <t>hsa-miR-5705</t>
  </si>
  <si>
    <t>hsa-miR-5706</t>
  </si>
  <si>
    <t>hsa-miR-5707</t>
  </si>
  <si>
    <t>hsa-miR-5708</t>
  </si>
  <si>
    <t>hsa-miR-571</t>
  </si>
  <si>
    <t>hsa-miR-572</t>
  </si>
  <si>
    <t>hsa-miR-573</t>
  </si>
  <si>
    <t>hsa-miR-5739</t>
  </si>
  <si>
    <t>hsa-miR-574-3p</t>
  </si>
  <si>
    <t>hsa-miR-574-5p</t>
  </si>
  <si>
    <t>hsa-miR-575</t>
  </si>
  <si>
    <t>hsa-miR-576-3p</t>
  </si>
  <si>
    <t>hsa-miR-576-5p</t>
  </si>
  <si>
    <t>hsa-miR-577</t>
  </si>
  <si>
    <t>hsa-miR-578</t>
  </si>
  <si>
    <t>hsa-miR-5787</t>
  </si>
  <si>
    <t>hsa-miR-579-3p</t>
  </si>
  <si>
    <t>hsa-miR-579-5p</t>
  </si>
  <si>
    <t>hsa-miR-580-3p</t>
  </si>
  <si>
    <t>hsa-miR-580-5p</t>
  </si>
  <si>
    <t>hsa-miR-581</t>
  </si>
  <si>
    <t>hsa-miR-582-3p</t>
  </si>
  <si>
    <t>hsa-miR-582-5p</t>
  </si>
  <si>
    <t>hsa-miR-583</t>
  </si>
  <si>
    <t>hsa-miR-584-3p</t>
  </si>
  <si>
    <t>hsa-miR-584-5p</t>
  </si>
  <si>
    <t>hsa-miR-585-3p</t>
  </si>
  <si>
    <t>hsa-miR-585-5p</t>
  </si>
  <si>
    <t>hsa-miR-586</t>
  </si>
  <si>
    <t>hsa-miR-587</t>
  </si>
  <si>
    <t>hsa-miR-588</t>
  </si>
  <si>
    <t>hsa-miR-589-3p</t>
  </si>
  <si>
    <t>hsa-miR-589-5p</t>
  </si>
  <si>
    <t>hsa-miR-590-3p</t>
  </si>
  <si>
    <t>hsa-miR-590-5p</t>
  </si>
  <si>
    <t>hsa-miR-591</t>
  </si>
  <si>
    <t>hsa-miR-592</t>
  </si>
  <si>
    <t>hsa-miR-593-3p</t>
  </si>
  <si>
    <t>hsa-miR-593-5p</t>
  </si>
  <si>
    <t>hsa-miR-595</t>
  </si>
  <si>
    <t>hsa-miR-596</t>
  </si>
  <si>
    <t>hsa-miR-597-3p</t>
  </si>
  <si>
    <t>hsa-miR-597-5p</t>
  </si>
  <si>
    <t>hsa-miR-598-3p</t>
  </si>
  <si>
    <t>hsa-miR-598-5p</t>
  </si>
  <si>
    <t>hsa-miR-599</t>
  </si>
  <si>
    <t>hsa-miR-600</t>
  </si>
  <si>
    <t>hsa-miR-601</t>
  </si>
  <si>
    <t>hsa-miR-602</t>
  </si>
  <si>
    <t>hsa-miR-603</t>
  </si>
  <si>
    <t>hsa-miR-604</t>
  </si>
  <si>
    <t>hsa-miR-605-3p</t>
  </si>
  <si>
    <t>hsa-miR-605-5p</t>
  </si>
  <si>
    <t>hsa-miR-606</t>
  </si>
  <si>
    <t>hsa-miR-6068</t>
  </si>
  <si>
    <t>hsa-miR-6069</t>
  </si>
  <si>
    <t>hsa-miR-607</t>
  </si>
  <si>
    <t>hsa-miR-6070</t>
  </si>
  <si>
    <t>hsa-miR-6071</t>
  </si>
  <si>
    <t>hsa-miR-6072</t>
  </si>
  <si>
    <t>hsa-miR-6073</t>
  </si>
  <si>
    <t>hsa-miR-6074</t>
  </si>
  <si>
    <t>hsa-miR-6075</t>
  </si>
  <si>
    <t>hsa-miR-6076</t>
  </si>
  <si>
    <t>hsa-miR-6077</t>
  </si>
  <si>
    <t>hsa-miR-6078</t>
  </si>
  <si>
    <t>hsa-miR-6079</t>
  </si>
  <si>
    <t>hsa-miR-608</t>
  </si>
  <si>
    <t>hsa-miR-6080</t>
  </si>
  <si>
    <t>hsa-miR-6081</t>
  </si>
  <si>
    <t>hsa-miR-6082</t>
  </si>
  <si>
    <t>hsa-miR-6083</t>
  </si>
  <si>
    <t>hsa-miR-6084</t>
  </si>
  <si>
    <t>hsa-miR-6085</t>
  </si>
  <si>
    <t>hsa-miR-6086</t>
  </si>
  <si>
    <t>hsa-miR-6087</t>
  </si>
  <si>
    <t>hsa-miR-6088</t>
  </si>
  <si>
    <t>hsa-miR-6089</t>
  </si>
  <si>
    <t>hsa-miR-609</t>
  </si>
  <si>
    <t>hsa-miR-6090</t>
  </si>
  <si>
    <t>hsa-miR-610</t>
  </si>
  <si>
    <t>hsa-miR-611</t>
  </si>
  <si>
    <t>hsa-miR-612</t>
  </si>
  <si>
    <t>hsa-miR-6124</t>
  </si>
  <si>
    <t>hsa-miR-6125</t>
  </si>
  <si>
    <t>hsa-miR-6126</t>
  </si>
  <si>
    <t>hsa-miR-6127</t>
  </si>
  <si>
    <t>hsa-miR-6128</t>
  </si>
  <si>
    <t>hsa-miR-6129</t>
  </si>
  <si>
    <t>hsa-miR-613</t>
  </si>
  <si>
    <t>hsa-miR-6130</t>
  </si>
  <si>
    <t>hsa-miR-6131</t>
  </si>
  <si>
    <t>hsa-miR-6132</t>
  </si>
  <si>
    <t>hsa-miR-6133</t>
  </si>
  <si>
    <t>hsa-miR-6134</t>
  </si>
  <si>
    <t>hsa-miR-614</t>
  </si>
  <si>
    <t>hsa-miR-615-3p</t>
  </si>
  <si>
    <t>hsa-miR-615-5p</t>
  </si>
  <si>
    <t>hsa-miR-616-3p</t>
  </si>
  <si>
    <t>hsa-miR-6165</t>
  </si>
  <si>
    <t>hsa-miR-616-5p</t>
  </si>
  <si>
    <t>hsa-miR-617</t>
  </si>
  <si>
    <t>hsa-miR-618</t>
  </si>
  <si>
    <t>hsa-miR-619-3p</t>
  </si>
  <si>
    <t>hsa-miR-619-5p</t>
  </si>
  <si>
    <t>hsa-miR-620</t>
  </si>
  <si>
    <t>hsa-miR-621</t>
  </si>
  <si>
    <t>hsa-miR-622</t>
  </si>
  <si>
    <t>hsa-miR-623</t>
  </si>
  <si>
    <t>hsa-miR-624-3p</t>
  </si>
  <si>
    <t>hsa-miR-624-5p</t>
  </si>
  <si>
    <t>hsa-miR-625-3p</t>
  </si>
  <si>
    <t>hsa-miR-625-5p</t>
  </si>
  <si>
    <t>hsa-miR-626</t>
  </si>
  <si>
    <t>hsa-miR-627-3p</t>
  </si>
  <si>
    <t>hsa-miR-627-5p</t>
  </si>
  <si>
    <t>hsa-miR-628-3p</t>
  </si>
  <si>
    <t>hsa-miR-628-5p</t>
  </si>
  <si>
    <t>hsa-miR-629-3p</t>
  </si>
  <si>
    <t>hsa-miR-629-5p</t>
  </si>
  <si>
    <t>hsa-miR-630</t>
  </si>
  <si>
    <t>hsa-miR-631</t>
  </si>
  <si>
    <t>hsa-miR-632</t>
  </si>
  <si>
    <t>hsa-miR-633</t>
  </si>
  <si>
    <t>hsa-miR-634</t>
  </si>
  <si>
    <t>hsa-miR-635</t>
  </si>
  <si>
    <t>hsa-miR-636</t>
  </si>
  <si>
    <t>hsa-miR-637</t>
  </si>
  <si>
    <t>hsa-miR-638</t>
  </si>
  <si>
    <t>hsa-miR-639</t>
  </si>
  <si>
    <t>hsa-miR-640</t>
  </si>
  <si>
    <t>hsa-miR-641</t>
  </si>
  <si>
    <t>hsa-miR-642a-3p</t>
  </si>
  <si>
    <t>hsa-miR-642a-5p</t>
  </si>
  <si>
    <t>hsa-miR-642b-3p</t>
  </si>
  <si>
    <t>hsa-miR-642b-5p</t>
  </si>
  <si>
    <t>hsa-miR-643</t>
  </si>
  <si>
    <t>hsa-miR-644a</t>
  </si>
  <si>
    <t>hsa-miR-645</t>
  </si>
  <si>
    <t>hsa-miR-646</t>
  </si>
  <si>
    <t>hsa-miR-647</t>
  </si>
  <si>
    <t>hsa-miR-648</t>
  </si>
  <si>
    <t>hsa-miR-649</t>
  </si>
  <si>
    <t>hsa-miR-6499-3p</t>
  </si>
  <si>
    <t>hsa-miR-6499-5p</t>
  </si>
  <si>
    <t>hsa-miR-650</t>
  </si>
  <si>
    <t>hsa-miR-6500-3p</t>
  </si>
  <si>
    <t>hsa-miR-6500-5p</t>
  </si>
  <si>
    <t>hsa-miR-6501-3p</t>
  </si>
  <si>
    <t>hsa-miR-6501-5p</t>
  </si>
  <si>
    <t>hsa-miR-6502-3p</t>
  </si>
  <si>
    <t>hsa-miR-6502-5p</t>
  </si>
  <si>
    <t>hsa-miR-6503-3p</t>
  </si>
  <si>
    <t>hsa-miR-6503-5p</t>
  </si>
  <si>
    <t>hsa-miR-6504-3p</t>
  </si>
  <si>
    <t>hsa-miR-6504-5p</t>
  </si>
  <si>
    <t>hsa-miR-6505-3p</t>
  </si>
  <si>
    <t>hsa-miR-6505-5p</t>
  </si>
  <si>
    <t>hsa-miR-6506-3p</t>
  </si>
  <si>
    <t>hsa-miR-6506-5p</t>
  </si>
  <si>
    <t>hsa-miR-6507-3p</t>
  </si>
  <si>
    <t>hsa-miR-6507-5p</t>
  </si>
  <si>
    <t>hsa-miR-6508-3p</t>
  </si>
  <si>
    <t>hsa-miR-6508-5p</t>
  </si>
  <si>
    <t>hsa-miR-6509-3p</t>
  </si>
  <si>
    <t>hsa-miR-6509-5p</t>
  </si>
  <si>
    <t>hsa-miR-6510-3p</t>
  </si>
  <si>
    <t>hsa-miR-6510-5p</t>
  </si>
  <si>
    <t>hsa-miR-6511a-3p</t>
  </si>
  <si>
    <t>hsa-miR-6511a-5p</t>
  </si>
  <si>
    <t>hsa-miR-6511b-3p</t>
  </si>
  <si>
    <t>hsa-miR-6511b-5p</t>
  </si>
  <si>
    <t>hsa-miR-6512-3p</t>
  </si>
  <si>
    <t>hsa-miR-6512-5p</t>
  </si>
  <si>
    <t>hsa-miR-6513-3p</t>
  </si>
  <si>
    <t>hsa-miR-6513-5p</t>
  </si>
  <si>
    <t>hsa-miR-651-3p</t>
  </si>
  <si>
    <t>hsa-miR-6514-3p</t>
  </si>
  <si>
    <t>hsa-miR-6514-5p</t>
  </si>
  <si>
    <t>hsa-miR-6515-3p</t>
  </si>
  <si>
    <t>hsa-miR-6515-5p</t>
  </si>
  <si>
    <t>hsa-miR-651-5p</t>
  </si>
  <si>
    <t>hsa-miR-6516-3p</t>
  </si>
  <si>
    <t>hsa-miR-6516-5p</t>
  </si>
  <si>
    <t>hsa-miR-652-3p</t>
  </si>
  <si>
    <t>hsa-miR-652-5p</t>
  </si>
  <si>
    <t>hsa-miR-653-3p</t>
  </si>
  <si>
    <t>hsa-miR-653-5p</t>
  </si>
  <si>
    <t>hsa-miR-654-3p</t>
  </si>
  <si>
    <t>hsa-miR-654-5p</t>
  </si>
  <si>
    <t>hsa-miR-655-3p</t>
  </si>
  <si>
    <t>hsa-miR-655-5p</t>
  </si>
  <si>
    <t>hsa-miR-656-3p</t>
  </si>
  <si>
    <t>hsa-miR-656-5p</t>
  </si>
  <si>
    <t>hsa-miR-657</t>
  </si>
  <si>
    <t>hsa-miR-658</t>
  </si>
  <si>
    <t>hsa-miR-659-3p</t>
  </si>
  <si>
    <t>hsa-miR-659-5p</t>
  </si>
  <si>
    <t>hsa-miR-660-3p</t>
  </si>
  <si>
    <t>hsa-miR-660-5p</t>
  </si>
  <si>
    <t>hsa-miR-661</t>
  </si>
  <si>
    <t>hsa-miR-662</t>
  </si>
  <si>
    <t>hsa-miR-663a</t>
  </si>
  <si>
    <t>hsa-miR-663b</t>
  </si>
  <si>
    <t>hsa-miR-664a-3p</t>
  </si>
  <si>
    <t>hsa-miR-664a-5p</t>
  </si>
  <si>
    <t>hsa-miR-664b-3p</t>
  </si>
  <si>
    <t>hsa-miR-664b-5p</t>
  </si>
  <si>
    <t>hsa-miR-665</t>
  </si>
  <si>
    <t>hsa-miR-668-3p</t>
  </si>
  <si>
    <t>hsa-miR-668-5p</t>
  </si>
  <si>
    <t>hsa-miR-670-3p</t>
  </si>
  <si>
    <t>hsa-miR-670-5p</t>
  </si>
  <si>
    <t>hsa-miR-671-3p</t>
  </si>
  <si>
    <t>hsa-miR-6715a-3p</t>
  </si>
  <si>
    <t>hsa-miR-6715b-3p</t>
  </si>
  <si>
    <t>hsa-miR-6715b-5p</t>
  </si>
  <si>
    <t>hsa-miR-671-5p</t>
  </si>
  <si>
    <t>hsa-miR-6716-3p</t>
  </si>
  <si>
    <t>hsa-miR-6716-5p</t>
  </si>
  <si>
    <t>hsa-miR-6717-5p</t>
  </si>
  <si>
    <t>hsa-miR-6718-5p</t>
  </si>
  <si>
    <t>hsa-miR-6719-3p</t>
  </si>
  <si>
    <t>hsa-miR-6720-3p</t>
  </si>
  <si>
    <t>hsa-miR-6720-5p</t>
  </si>
  <si>
    <t>hsa-miR-6721-5p</t>
  </si>
  <si>
    <t>hsa-miR-6722-3p</t>
  </si>
  <si>
    <t>hsa-miR-6722-5p</t>
  </si>
  <si>
    <t>hsa-miR-6723-5p</t>
  </si>
  <si>
    <t>hsa-miR-6724-5p</t>
  </si>
  <si>
    <t>hsa-miR-6726-3p</t>
  </si>
  <si>
    <t>hsa-miR-6726-5p</t>
  </si>
  <si>
    <t>hsa-miR-6727-3p</t>
  </si>
  <si>
    <t>hsa-miR-6727-5p</t>
  </si>
  <si>
    <t>hsa-miR-6728-3p</t>
  </si>
  <si>
    <t>hsa-miR-6728-5p</t>
  </si>
  <si>
    <t>hsa-miR-6729-3p</t>
  </si>
  <si>
    <t>hsa-miR-6729-5p</t>
  </si>
  <si>
    <t>hsa-miR-6730-3p</t>
  </si>
  <si>
    <t>hsa-miR-6730-5p</t>
  </si>
  <si>
    <t>hsa-miR-6731-3p</t>
  </si>
  <si>
    <t>hsa-miR-6731-5p</t>
  </si>
  <si>
    <t>hsa-miR-6732-3p</t>
  </si>
  <si>
    <t>hsa-miR-6732-5p</t>
  </si>
  <si>
    <t>hsa-miR-6733-3p</t>
  </si>
  <si>
    <t>hsa-miR-6733-5p</t>
  </si>
  <si>
    <t>hsa-miR-6734-3p</t>
  </si>
  <si>
    <t>hsa-miR-6734-5p</t>
  </si>
  <si>
    <t>hsa-miR-6735-3p</t>
  </si>
  <si>
    <t>hsa-miR-6735-5p</t>
  </si>
  <si>
    <t>hsa-miR-6736-3p</t>
  </si>
  <si>
    <t>hsa-miR-6736-5p</t>
  </si>
  <si>
    <t>hsa-miR-6737-3p</t>
  </si>
  <si>
    <t>hsa-miR-6737-5p</t>
  </si>
  <si>
    <t>hsa-miR-6738-3p</t>
  </si>
  <si>
    <t>hsa-miR-6738-5p</t>
  </si>
  <si>
    <t>hsa-miR-6739-3p</t>
  </si>
  <si>
    <t>hsa-miR-6739-5p</t>
  </si>
  <si>
    <t>hsa-miR-6740-3p</t>
  </si>
  <si>
    <t>hsa-miR-6740-5p</t>
  </si>
  <si>
    <t>hsa-miR-6741-3p</t>
  </si>
  <si>
    <t>hsa-miR-6741-5p</t>
  </si>
  <si>
    <t>hsa-miR-6742-3p</t>
  </si>
  <si>
    <t>hsa-miR-6742-5p</t>
  </si>
  <si>
    <t>hsa-miR-6743-3p</t>
  </si>
  <si>
    <t>hsa-miR-6743-5p</t>
  </si>
  <si>
    <t>hsa-miR-6744-3p</t>
  </si>
  <si>
    <t>hsa-miR-6744-5p</t>
  </si>
  <si>
    <t>hsa-miR-6745</t>
  </si>
  <si>
    <t>hsa-miR-6746-3p</t>
  </si>
  <si>
    <t>hsa-miR-6746-5p</t>
  </si>
  <si>
    <t>hsa-miR-6747-3p</t>
  </si>
  <si>
    <t>hsa-miR-6747-5p</t>
  </si>
  <si>
    <t>hsa-miR-6748-3p</t>
  </si>
  <si>
    <t>hsa-miR-6748-5p</t>
  </si>
  <si>
    <t>hsa-miR-6749-3p</t>
  </si>
  <si>
    <t>hsa-miR-6749-5p</t>
  </si>
  <si>
    <t>hsa-miR-6750-3p</t>
  </si>
  <si>
    <t>hsa-miR-6750-5p</t>
  </si>
  <si>
    <t>hsa-miR-6751-3p</t>
  </si>
  <si>
    <t>hsa-miR-6751-5p</t>
  </si>
  <si>
    <t>hsa-miR-6752-3p</t>
  </si>
  <si>
    <t>hsa-miR-6752-5p</t>
  </si>
  <si>
    <t>hsa-miR-6753-3p</t>
  </si>
  <si>
    <t>hsa-miR-6753-5p</t>
  </si>
  <si>
    <t>hsa-miR-675-3p</t>
  </si>
  <si>
    <t>hsa-miR-6754-3p</t>
  </si>
  <si>
    <t>hsa-miR-6754-5p</t>
  </si>
  <si>
    <t>hsa-miR-6755-3p</t>
  </si>
  <si>
    <t>hsa-miR-6755-5p</t>
  </si>
  <si>
    <t>hsa-miR-675-5p</t>
  </si>
  <si>
    <t>hsa-miR-6756-3p</t>
  </si>
  <si>
    <t>hsa-miR-6756-5p</t>
  </si>
  <si>
    <t>hsa-miR-6757-3p</t>
  </si>
  <si>
    <t>hsa-miR-6757-5p</t>
  </si>
  <si>
    <t>hsa-miR-6758-3p</t>
  </si>
  <si>
    <t>hsa-miR-6758-5p</t>
  </si>
  <si>
    <t>hsa-miR-6759-3p</t>
  </si>
  <si>
    <t>hsa-miR-6759-5p</t>
  </si>
  <si>
    <t>hsa-miR-6760-3p</t>
  </si>
  <si>
    <t>hsa-miR-6760-5p</t>
  </si>
  <si>
    <t>hsa-miR-6761-3p</t>
  </si>
  <si>
    <t>hsa-miR-6761-5p</t>
  </si>
  <si>
    <t>hsa-miR-6762-3p</t>
  </si>
  <si>
    <t>hsa-miR-6762-5p</t>
  </si>
  <si>
    <t>hsa-miR-6763-3p</t>
  </si>
  <si>
    <t>hsa-miR-6763-5p</t>
  </si>
  <si>
    <t>hsa-miR-676-3p</t>
  </si>
  <si>
    <t>hsa-miR-6764-3p</t>
  </si>
  <si>
    <t>hsa-miR-6764-5p</t>
  </si>
  <si>
    <t>hsa-miR-6765-3p</t>
  </si>
  <si>
    <t>hsa-miR-6765-5p</t>
  </si>
  <si>
    <t>hsa-miR-676-5p</t>
  </si>
  <si>
    <t>hsa-miR-6766-3p</t>
  </si>
  <si>
    <t>hsa-miR-6766-5p</t>
  </si>
  <si>
    <t>hsa-miR-6767-3p</t>
  </si>
  <si>
    <t>hsa-miR-6767-5p</t>
  </si>
  <si>
    <t>hsa-miR-6768-3p</t>
  </si>
  <si>
    <t>hsa-miR-6768-5p</t>
  </si>
  <si>
    <t>hsa-miR-6769a-3p</t>
  </si>
  <si>
    <t>hsa-miR-6769a-5p</t>
  </si>
  <si>
    <t>hsa-miR-6769b-3p</t>
  </si>
  <si>
    <t>hsa-miR-6769b-5p</t>
  </si>
  <si>
    <t>hsa-miR-6770-3p</t>
  </si>
  <si>
    <t>hsa-miR-6770-5p</t>
  </si>
  <si>
    <t>hsa-miR-6771-3p</t>
  </si>
  <si>
    <t>hsa-miR-6771-5p</t>
  </si>
  <si>
    <t>hsa-miR-6772-3p</t>
  </si>
  <si>
    <t>hsa-miR-6772-5p</t>
  </si>
  <si>
    <t>hsa-miR-6773-3p</t>
  </si>
  <si>
    <t>hsa-miR-6773-5p</t>
  </si>
  <si>
    <t>hsa-miR-6774-3p</t>
  </si>
  <si>
    <t>hsa-miR-6774-5p</t>
  </si>
  <si>
    <t>hsa-miR-6775-3p</t>
  </si>
  <si>
    <t>hsa-miR-6775-5p</t>
  </si>
  <si>
    <t>hsa-miR-6776-3p</t>
  </si>
  <si>
    <t>hsa-miR-6776-5p</t>
  </si>
  <si>
    <t>hsa-miR-6777-3p</t>
  </si>
  <si>
    <t>hsa-miR-6777-5p</t>
  </si>
  <si>
    <t>hsa-miR-6778-3p</t>
  </si>
  <si>
    <t>hsa-miR-6778-5p</t>
  </si>
  <si>
    <t>hsa-miR-6779-3p</t>
  </si>
  <si>
    <t>hsa-miR-6779-5p</t>
  </si>
  <si>
    <t>hsa-miR-6780a-3p</t>
  </si>
  <si>
    <t>hsa-miR-6780a-5p</t>
  </si>
  <si>
    <t>hsa-miR-6780b-3p</t>
  </si>
  <si>
    <t>hsa-miR-6780b-5p</t>
  </si>
  <si>
    <t>hsa-miR-6781-3p</t>
  </si>
  <si>
    <t>hsa-miR-6781-5p</t>
  </si>
  <si>
    <t>hsa-miR-6782-3p</t>
  </si>
  <si>
    <t>hsa-miR-6782-5p</t>
  </si>
  <si>
    <t>hsa-miR-6783-3p</t>
  </si>
  <si>
    <t>hsa-miR-6783-5p</t>
  </si>
  <si>
    <t>hsa-miR-6784-3p</t>
  </si>
  <si>
    <t>hsa-miR-6784-5p</t>
  </si>
  <si>
    <t>hsa-miR-6785-3p</t>
  </si>
  <si>
    <t>hsa-miR-6785-5p</t>
  </si>
  <si>
    <t>hsa-miR-6786-3p</t>
  </si>
  <si>
    <t>hsa-miR-6786-5p</t>
  </si>
  <si>
    <t>hsa-miR-6787-3p</t>
  </si>
  <si>
    <t>hsa-miR-6787-5p</t>
  </si>
  <si>
    <t>hsa-miR-6788-3p</t>
  </si>
  <si>
    <t>hsa-miR-6788-5p</t>
  </si>
  <si>
    <t>hsa-miR-6789-3p</t>
  </si>
  <si>
    <t>hsa-miR-6789-5p</t>
  </si>
  <si>
    <t>hsa-miR-6790-3p</t>
  </si>
  <si>
    <t>hsa-miR-6790-5p</t>
  </si>
  <si>
    <t>hsa-miR-6791-3p</t>
  </si>
  <si>
    <t>hsa-miR-6791-5p</t>
  </si>
  <si>
    <t>hsa-miR-6792-3p</t>
  </si>
  <si>
    <t>hsa-miR-6792-5p</t>
  </si>
  <si>
    <t>hsa-miR-6793-3p</t>
  </si>
  <si>
    <t>hsa-miR-6793-5p</t>
  </si>
  <si>
    <t>hsa-miR-6794-3p</t>
  </si>
  <si>
    <t>hsa-miR-6794-5p</t>
  </si>
  <si>
    <t>hsa-miR-6795-3p</t>
  </si>
  <si>
    <t>hsa-miR-6795-5p</t>
  </si>
  <si>
    <t>hsa-miR-6796-3p</t>
  </si>
  <si>
    <t>hsa-miR-6796-5p</t>
  </si>
  <si>
    <t>hsa-miR-6797-3p</t>
  </si>
  <si>
    <t>hsa-miR-6797-5p</t>
  </si>
  <si>
    <t>hsa-miR-6798-3p</t>
  </si>
  <si>
    <t>hsa-miR-6798-5p</t>
  </si>
  <si>
    <t>hsa-miR-6799-3p</t>
  </si>
  <si>
    <t>hsa-miR-6799-5p</t>
  </si>
  <si>
    <t>hsa-miR-6800-3p</t>
  </si>
  <si>
    <t>hsa-miR-6800-5p</t>
  </si>
  <si>
    <t>hsa-miR-6801-3p</t>
  </si>
  <si>
    <t>hsa-miR-6801-5p</t>
  </si>
  <si>
    <t>hsa-miR-6802-3p</t>
  </si>
  <si>
    <t>hsa-miR-6802-5p</t>
  </si>
  <si>
    <t>hsa-miR-6803-3p</t>
  </si>
  <si>
    <t>hsa-miR-6803-5p</t>
  </si>
  <si>
    <t>hsa-miR-6804-3p</t>
  </si>
  <si>
    <t>hsa-miR-6804-5p</t>
  </si>
  <si>
    <t>hsa-miR-6805-5p</t>
  </si>
  <si>
    <t>hsa-miR-6806-3p</t>
  </si>
  <si>
    <t>hsa-miR-6806-5p</t>
  </si>
  <si>
    <t>hsa-miR-6807-3p</t>
  </si>
  <si>
    <t>hsa-miR-6807-5p</t>
  </si>
  <si>
    <t>hsa-miR-6808-3p</t>
  </si>
  <si>
    <t>hsa-miR-6808-5p</t>
  </si>
  <si>
    <t>hsa-miR-6809-3p</t>
  </si>
  <si>
    <t>hsa-miR-6809-5p</t>
  </si>
  <si>
    <t>hsa-miR-6810-3p</t>
  </si>
  <si>
    <t>hsa-miR-6810-5p</t>
  </si>
  <si>
    <t>hsa-miR-6811-3p</t>
  </si>
  <si>
    <t>hsa-miR-6811-5p</t>
  </si>
  <si>
    <t>hsa-miR-6812-3p</t>
  </si>
  <si>
    <t>hsa-miR-6812-5p</t>
  </si>
  <si>
    <t>hsa-miR-6813-3p</t>
  </si>
  <si>
    <t>hsa-miR-6813-5p</t>
  </si>
  <si>
    <t>hsa-miR-6814-3p</t>
  </si>
  <si>
    <t>hsa-miR-6814-5p</t>
  </si>
  <si>
    <t>hsa-miR-6815-3p</t>
  </si>
  <si>
    <t>hsa-miR-6815-5p</t>
  </si>
  <si>
    <t>hsa-miR-6816-3p</t>
  </si>
  <si>
    <t>hsa-miR-6816-5p</t>
  </si>
  <si>
    <t>hsa-miR-6817-3p</t>
  </si>
  <si>
    <t>hsa-miR-6817-5p</t>
  </si>
  <si>
    <t>hsa-miR-6818-3p</t>
  </si>
  <si>
    <t>hsa-miR-6818-5p</t>
  </si>
  <si>
    <t>hsa-miR-6819-3p</t>
  </si>
  <si>
    <t>hsa-miR-6819-5p</t>
  </si>
  <si>
    <t>hsa-miR-6820-3p</t>
  </si>
  <si>
    <t>hsa-miR-6820-5p</t>
  </si>
  <si>
    <t>hsa-miR-6821-3p</t>
  </si>
  <si>
    <t>hsa-miR-6821-5p</t>
  </si>
  <si>
    <t>hsa-miR-6822-3p</t>
  </si>
  <si>
    <t>hsa-miR-6822-5p</t>
  </si>
  <si>
    <t>hsa-miR-6823-3p</t>
  </si>
  <si>
    <t>hsa-miR-6823-5p</t>
  </si>
  <si>
    <t>hsa-miR-6824-3p</t>
  </si>
  <si>
    <t>hsa-miR-6824-5p</t>
  </si>
  <si>
    <t>hsa-miR-6825-3p</t>
  </si>
  <si>
    <t>hsa-miR-6825-5p</t>
  </si>
  <si>
    <t>hsa-miR-6826-3p</t>
  </si>
  <si>
    <t>hsa-miR-6826-5p</t>
  </si>
  <si>
    <t>hsa-miR-6827-3p</t>
  </si>
  <si>
    <t>hsa-miR-6827-5p</t>
  </si>
  <si>
    <t>hsa-miR-6828-3p</t>
  </si>
  <si>
    <t>hsa-miR-6828-5p</t>
  </si>
  <si>
    <t>hsa-miR-6829-3p</t>
  </si>
  <si>
    <t>hsa-miR-6829-5p</t>
  </si>
  <si>
    <t>hsa-miR-6830-3p</t>
  </si>
  <si>
    <t>hsa-miR-6830-5p</t>
  </si>
  <si>
    <t>hsa-miR-6831-3p</t>
  </si>
  <si>
    <t>hsa-miR-6831-5p</t>
  </si>
  <si>
    <t>hsa-miR-6832-3p</t>
  </si>
  <si>
    <t>hsa-miR-6832-5p</t>
  </si>
  <si>
    <t>hsa-miR-6833-3p</t>
  </si>
  <si>
    <t>hsa-miR-6833-5p</t>
  </si>
  <si>
    <t>hsa-miR-6834-3p</t>
  </si>
  <si>
    <t>hsa-miR-6834-5p</t>
  </si>
  <si>
    <t>hsa-miR-6835-3p</t>
  </si>
  <si>
    <t>hsa-miR-6835-5p</t>
  </si>
  <si>
    <t>hsa-miR-6836-3p</t>
  </si>
  <si>
    <t>hsa-miR-6836-5p</t>
  </si>
  <si>
    <t>hsa-miR-6837-3p</t>
  </si>
  <si>
    <t>hsa-miR-6837-5p</t>
  </si>
  <si>
    <t>hsa-miR-6838-3p</t>
  </si>
  <si>
    <t>hsa-miR-6838-5p</t>
  </si>
  <si>
    <t>hsa-miR-6839-3p</t>
  </si>
  <si>
    <t>hsa-miR-6839-5p</t>
  </si>
  <si>
    <t>hsa-miR-6840-3p</t>
  </si>
  <si>
    <t>hsa-miR-6840-5p</t>
  </si>
  <si>
    <t>hsa-miR-6841-3p</t>
  </si>
  <si>
    <t>hsa-miR-6841-5p</t>
  </si>
  <si>
    <t>hsa-miR-6842-3p</t>
  </si>
  <si>
    <t>hsa-miR-6842-5p</t>
  </si>
  <si>
    <t>hsa-miR-6843-3p</t>
  </si>
  <si>
    <t>hsa-miR-6844</t>
  </si>
  <si>
    <t>hsa-miR-6845-3p</t>
  </si>
  <si>
    <t>hsa-miR-6845-5p</t>
  </si>
  <si>
    <t>hsa-miR-6846-3p</t>
  </si>
  <si>
    <t>hsa-miR-6846-5p</t>
  </si>
  <si>
    <t>hsa-miR-6847-3p</t>
  </si>
  <si>
    <t>hsa-miR-6847-5p</t>
  </si>
  <si>
    <t>hsa-miR-6848-3p</t>
  </si>
  <si>
    <t>hsa-miR-6848-5p</t>
  </si>
  <si>
    <t>hsa-miR-6849-3p</t>
  </si>
  <si>
    <t>hsa-miR-6849-5p</t>
  </si>
  <si>
    <t>hsa-miR-6850-3p</t>
  </si>
  <si>
    <t>hsa-miR-6850-5p</t>
  </si>
  <si>
    <t>hsa-miR-6851-3p</t>
  </si>
  <si>
    <t>hsa-miR-6851-5p</t>
  </si>
  <si>
    <t>hsa-miR-6852-3p</t>
  </si>
  <si>
    <t>hsa-miR-6852-5p</t>
  </si>
  <si>
    <t>hsa-miR-6853-3p</t>
  </si>
  <si>
    <t>hsa-miR-6853-5p</t>
  </si>
  <si>
    <t>hsa-miR-6854-3p</t>
  </si>
  <si>
    <t>hsa-miR-6854-5p</t>
  </si>
  <si>
    <t>hsa-miR-6855-3p</t>
  </si>
  <si>
    <t>hsa-miR-6855-5p</t>
  </si>
  <si>
    <t>hsa-miR-6856-3p</t>
  </si>
  <si>
    <t>hsa-miR-6856-5p</t>
  </si>
  <si>
    <t>hsa-miR-6857-3p</t>
  </si>
  <si>
    <t>hsa-miR-6857-5p</t>
  </si>
  <si>
    <t>hsa-miR-6858-3p</t>
  </si>
  <si>
    <t>hsa-miR-6858-5p</t>
  </si>
  <si>
    <t>hsa-miR-6859-3p</t>
  </si>
  <si>
    <t>hsa-miR-6859-5p</t>
  </si>
  <si>
    <t>hsa-miR-6860</t>
  </si>
  <si>
    <t>hsa-miR-6861-3p</t>
  </si>
  <si>
    <t>hsa-miR-6861-5p</t>
  </si>
  <si>
    <t>hsa-miR-6862-3p</t>
  </si>
  <si>
    <t>hsa-miR-6862-5p</t>
  </si>
  <si>
    <t>hsa-miR-6863</t>
  </si>
  <si>
    <t>hsa-miR-6864-3p</t>
  </si>
  <si>
    <t>hsa-miR-6864-5p</t>
  </si>
  <si>
    <t>hsa-miR-6865-3p</t>
  </si>
  <si>
    <t>hsa-miR-6865-5p</t>
  </si>
  <si>
    <t>hsa-miR-6866-3p</t>
  </si>
  <si>
    <t>hsa-miR-6866-5p</t>
  </si>
  <si>
    <t>hsa-miR-6867-3p</t>
  </si>
  <si>
    <t>hsa-miR-6867-5p</t>
  </si>
  <si>
    <t>hsa-miR-6868-3p</t>
  </si>
  <si>
    <t>hsa-miR-6868-5p</t>
  </si>
  <si>
    <t>hsa-miR-6869-3p</t>
  </si>
  <si>
    <t>hsa-miR-6869-5p</t>
  </si>
  <si>
    <t>hsa-miR-6870-3p</t>
  </si>
  <si>
    <t>hsa-miR-6870-5p</t>
  </si>
  <si>
    <t>hsa-miR-6871-3p</t>
  </si>
  <si>
    <t>hsa-miR-6871-5p</t>
  </si>
  <si>
    <t>hsa-miR-6872-3p</t>
  </si>
  <si>
    <t>hsa-miR-6872-5p</t>
  </si>
  <si>
    <t>hsa-miR-6873-3p</t>
  </si>
  <si>
    <t>hsa-miR-6873-5p</t>
  </si>
  <si>
    <t>hsa-miR-6874-3p</t>
  </si>
  <si>
    <t>hsa-miR-6874-5p</t>
  </si>
  <si>
    <t>hsa-miR-6875-3p</t>
  </si>
  <si>
    <t>hsa-miR-6875-5p</t>
  </si>
  <si>
    <t>hsa-miR-6876-3p</t>
  </si>
  <si>
    <t>hsa-miR-6876-5p</t>
  </si>
  <si>
    <t>hsa-miR-6877-3p</t>
  </si>
  <si>
    <t>hsa-miR-6877-5p</t>
  </si>
  <si>
    <t>hsa-miR-6878-3p</t>
  </si>
  <si>
    <t>hsa-miR-6878-5p</t>
  </si>
  <si>
    <t>hsa-miR-6879-3p</t>
  </si>
  <si>
    <t>hsa-miR-6879-5p</t>
  </si>
  <si>
    <t>hsa-miR-6880-3p</t>
  </si>
  <si>
    <t>hsa-miR-6880-5p</t>
  </si>
  <si>
    <t>hsa-miR-6881-3p</t>
  </si>
  <si>
    <t>hsa-miR-6881-5p</t>
  </si>
  <si>
    <t>hsa-miR-6882-3p</t>
  </si>
  <si>
    <t>hsa-miR-6882-5p</t>
  </si>
  <si>
    <t>hsa-miR-6883-3p</t>
  </si>
  <si>
    <t>hsa-miR-6883-5p</t>
  </si>
  <si>
    <t>hsa-miR-6884-3p</t>
  </si>
  <si>
    <t>hsa-miR-6884-5p</t>
  </si>
  <si>
    <t>hsa-miR-6885-3p</t>
  </si>
  <si>
    <t>hsa-miR-6885-5p</t>
  </si>
  <si>
    <t>hsa-miR-6886-3p</t>
  </si>
  <si>
    <t>hsa-miR-6886-5p</t>
  </si>
  <si>
    <t>hsa-miR-6887-3p</t>
  </si>
  <si>
    <t>hsa-miR-6887-5p</t>
  </si>
  <si>
    <t>hsa-miR-6888-3p</t>
  </si>
  <si>
    <t>hsa-miR-6888-5p</t>
  </si>
  <si>
    <t>hsa-miR-6889-3p</t>
  </si>
  <si>
    <t>hsa-miR-6889-5p</t>
  </si>
  <si>
    <t>hsa-miR-6890-3p</t>
  </si>
  <si>
    <t>hsa-miR-6890-5p</t>
  </si>
  <si>
    <t>hsa-miR-6891-3p</t>
  </si>
  <si>
    <t>hsa-miR-6891-5p</t>
  </si>
  <si>
    <t>hsa-miR-6892-3p</t>
  </si>
  <si>
    <t>hsa-miR-6892-5p</t>
  </si>
  <si>
    <t>hsa-miR-6893-3p</t>
  </si>
  <si>
    <t>hsa-miR-6893-5p</t>
  </si>
  <si>
    <t>hsa-miR-6894-3p</t>
  </si>
  <si>
    <t>hsa-miR-6894-5p</t>
  </si>
  <si>
    <t>hsa-miR-6895-3p</t>
  </si>
  <si>
    <t>hsa-miR-6895-5p</t>
  </si>
  <si>
    <t>hsa-miR-708-3p</t>
  </si>
  <si>
    <t>hsa-miR-708-5p</t>
  </si>
  <si>
    <t>hsa-miR-7106-3p</t>
  </si>
  <si>
    <t>hsa-miR-7106-5p</t>
  </si>
  <si>
    <t>hsa-miR-7107-3p</t>
  </si>
  <si>
    <t>hsa-miR-7107-5p</t>
  </si>
  <si>
    <t>hsa-miR-7108-3p</t>
  </si>
  <si>
    <t>hsa-miR-7108-5p</t>
  </si>
  <si>
    <t>hsa-miR-7109-3p</t>
  </si>
  <si>
    <t>hsa-miR-7109-5p</t>
  </si>
  <si>
    <t>hsa-miR-711</t>
  </si>
  <si>
    <t>hsa-miR-7110-3p</t>
  </si>
  <si>
    <t>hsa-miR-7110-5p</t>
  </si>
  <si>
    <t>hsa-miR-7111-3p</t>
  </si>
  <si>
    <t>hsa-miR-7111-5p</t>
  </si>
  <si>
    <t>hsa-miR-7112-3p</t>
  </si>
  <si>
    <t>hsa-miR-7112-5p</t>
  </si>
  <si>
    <t>hsa-miR-7113-3p</t>
  </si>
  <si>
    <t>hsa-miR-7113-5p</t>
  </si>
  <si>
    <t>hsa-miR-7114-3p</t>
  </si>
  <si>
    <t>hsa-miR-7114-5p</t>
  </si>
  <si>
    <t>hsa-miR-7-1-3p</t>
  </si>
  <si>
    <t>hsa-miR-7150</t>
  </si>
  <si>
    <t>hsa-miR-7151-3p</t>
  </si>
  <si>
    <t>hsa-miR-7151-5p</t>
  </si>
  <si>
    <t>hsa-miR-7152-3p</t>
  </si>
  <si>
    <t>hsa-miR-7152-5p</t>
  </si>
  <si>
    <t>hsa-miR-7153-3p</t>
  </si>
  <si>
    <t>hsa-miR-7153-5p</t>
  </si>
  <si>
    <t>hsa-miR-7154-3p</t>
  </si>
  <si>
    <t>hsa-miR-7154-5p</t>
  </si>
  <si>
    <t>hsa-miR-7155-3p</t>
  </si>
  <si>
    <t>hsa-miR-7155-5p</t>
  </si>
  <si>
    <t>hsa-miR-7156-3p</t>
  </si>
  <si>
    <t>hsa-miR-7156-5p</t>
  </si>
  <si>
    <t>hsa-miR-7157-3p</t>
  </si>
  <si>
    <t>hsa-miR-7157-5p</t>
  </si>
  <si>
    <t>hsa-miR-7158-3p</t>
  </si>
  <si>
    <t>hsa-miR-7158-5p</t>
  </si>
  <si>
    <t>hsa-miR-7159-3p</t>
  </si>
  <si>
    <t>hsa-miR-7159-5p</t>
  </si>
  <si>
    <t>hsa-miR-7160-3p</t>
  </si>
  <si>
    <t>hsa-miR-7160-5p</t>
  </si>
  <si>
    <t>hsa-miR-7161-3p</t>
  </si>
  <si>
    <t>hsa-miR-7161-5p</t>
  </si>
  <si>
    <t>hsa-miR-7162-3p</t>
  </si>
  <si>
    <t>hsa-miR-7162-5p</t>
  </si>
  <si>
    <t>hsa-miR-718</t>
  </si>
  <si>
    <t>hsa-miR-7-2-3p</t>
  </si>
  <si>
    <t>hsa-miR-744-3p</t>
  </si>
  <si>
    <t>hsa-miR-744-5p</t>
  </si>
  <si>
    <t>hsa-miR-7515</t>
  </si>
  <si>
    <t>hsa-miR-758-3p</t>
  </si>
  <si>
    <t>hsa-miR-758-5p</t>
  </si>
  <si>
    <t>hsa-miR-759</t>
  </si>
  <si>
    <t>hsa-miR-7-5p</t>
  </si>
  <si>
    <t>hsa-miR-760</t>
  </si>
  <si>
    <t>hsa-miR-761</t>
  </si>
  <si>
    <t>hsa-miR-762</t>
  </si>
  <si>
    <t>hsa-miR-764</t>
  </si>
  <si>
    <t>hsa-miR-7641</t>
  </si>
  <si>
    <t>hsa-miR-765</t>
  </si>
  <si>
    <t>hsa-miR-766-3p</t>
  </si>
  <si>
    <t>hsa-miR-766-5p</t>
  </si>
  <si>
    <t>hsa-miR-767-3p</t>
  </si>
  <si>
    <t>hsa-miR-767-5p</t>
  </si>
  <si>
    <t>hsa-miR-769-3p</t>
  </si>
  <si>
    <t>hsa-miR-769-5p</t>
  </si>
  <si>
    <t>hsa-miR-7702</t>
  </si>
  <si>
    <t>hsa-miR-7703</t>
  </si>
  <si>
    <t>hsa-miR-7704</t>
  </si>
  <si>
    <t>hsa-miR-7705</t>
  </si>
  <si>
    <t>hsa-miR-770-5p</t>
  </si>
  <si>
    <t>hsa-miR-7706</t>
  </si>
  <si>
    <t>hsa-miR-7843-3p</t>
  </si>
  <si>
    <t>hsa-miR-7843-5p</t>
  </si>
  <si>
    <t>hsa-miR-7844-5p</t>
  </si>
  <si>
    <t>hsa-miR-7845-5p</t>
  </si>
  <si>
    <t>hsa-miR-7846-3p</t>
  </si>
  <si>
    <t>hsa-miR-7847-3p</t>
  </si>
  <si>
    <t>hsa-miR-7848-3p</t>
  </si>
  <si>
    <t>hsa-miR-7849-3p</t>
  </si>
  <si>
    <t>hsa-miR-7850-5p</t>
  </si>
  <si>
    <t>hsa-miR-7851-3p</t>
  </si>
  <si>
    <t>hsa-miR-7852-3p</t>
  </si>
  <si>
    <t>hsa-miR-7853-5p</t>
  </si>
  <si>
    <t>hsa-miR-7854-3p</t>
  </si>
  <si>
    <t>hsa-miR-7855-5p</t>
  </si>
  <si>
    <t>hsa-miR-7856-5p</t>
  </si>
  <si>
    <t>hsa-miR-7973</t>
  </si>
  <si>
    <t>hsa-miR-7974</t>
  </si>
  <si>
    <t>hsa-miR-7975</t>
  </si>
  <si>
    <t>hsa-miR-7976</t>
  </si>
  <si>
    <t>hsa-miR-7977</t>
  </si>
  <si>
    <t>hsa-miR-7978</t>
  </si>
  <si>
    <t>hsa-miR-802</t>
  </si>
  <si>
    <t>hsa-miR-8052</t>
  </si>
  <si>
    <t>hsa-miR-8053</t>
  </si>
  <si>
    <t>hsa-miR-8054</t>
  </si>
  <si>
    <t>hsa-miR-8055</t>
  </si>
  <si>
    <t>hsa-miR-8056</t>
  </si>
  <si>
    <t>hsa-miR-8057</t>
  </si>
  <si>
    <t>hsa-miR-8058</t>
  </si>
  <si>
    <t>hsa-miR-8059</t>
  </si>
  <si>
    <t>hsa-miR-8060</t>
  </si>
  <si>
    <t>hsa-miR-8061</t>
  </si>
  <si>
    <t>hsa-miR-8062</t>
  </si>
  <si>
    <t>hsa-miR-8063</t>
  </si>
  <si>
    <t>hsa-miR-8064</t>
  </si>
  <si>
    <t>hsa-miR-8065</t>
  </si>
  <si>
    <t>hsa-miR-8066</t>
  </si>
  <si>
    <t>hsa-miR-8067</t>
  </si>
  <si>
    <t>hsa-miR-8068</t>
  </si>
  <si>
    <t>hsa-miR-8069</t>
  </si>
  <si>
    <t>hsa-miR-8070</t>
  </si>
  <si>
    <t>hsa-miR-8071</t>
  </si>
  <si>
    <t>hsa-miR-8072</t>
  </si>
  <si>
    <t>hsa-miR-8073</t>
  </si>
  <si>
    <t>hsa-miR-8074</t>
  </si>
  <si>
    <t>hsa-miR-8075</t>
  </si>
  <si>
    <t>hsa-miR-8076</t>
  </si>
  <si>
    <t>hsa-miR-8077</t>
  </si>
  <si>
    <t>hsa-miR-8078</t>
  </si>
  <si>
    <t>hsa-miR-8079</t>
  </si>
  <si>
    <t>hsa-miR-8080</t>
  </si>
  <si>
    <t>hsa-miR-8081</t>
  </si>
  <si>
    <t>hsa-miR-8082</t>
  </si>
  <si>
    <t>hsa-miR-8083</t>
  </si>
  <si>
    <t>hsa-miR-8084</t>
  </si>
  <si>
    <t>hsa-miR-8085</t>
  </si>
  <si>
    <t>hsa-miR-8086</t>
  </si>
  <si>
    <t>hsa-miR-8087</t>
  </si>
  <si>
    <t>hsa-miR-8088</t>
  </si>
  <si>
    <t>hsa-miR-8089</t>
  </si>
  <si>
    <t>hsa-miR-8485</t>
  </si>
  <si>
    <t>hsa-miR-873-3p</t>
  </si>
  <si>
    <t>hsa-miR-873-5p</t>
  </si>
  <si>
    <t>hsa-miR-874-3p</t>
  </si>
  <si>
    <t>hsa-miR-874-5p</t>
  </si>
  <si>
    <t>hsa-miR-875-3p</t>
  </si>
  <si>
    <t>hsa-miR-875-5p</t>
  </si>
  <si>
    <t>hsa-miR-876-3p</t>
  </si>
  <si>
    <t>hsa-miR-876-5p</t>
  </si>
  <si>
    <t>hsa-miR-877-5p</t>
  </si>
  <si>
    <t>hsa-miR-885-3p</t>
  </si>
  <si>
    <t>hsa-miR-885-5p</t>
  </si>
  <si>
    <t>hsa-miR-887-3p</t>
  </si>
  <si>
    <t>hsa-miR-887-5p</t>
  </si>
  <si>
    <t>hsa-miR-888-3p</t>
  </si>
  <si>
    <t>hsa-miR-888-5p</t>
  </si>
  <si>
    <t>hsa-miR-889-3p</t>
  </si>
  <si>
    <t>hsa-miR-889-5p</t>
  </si>
  <si>
    <t>hsa-miR-890</t>
  </si>
  <si>
    <t>hsa-miR-891a-3p</t>
  </si>
  <si>
    <t>hsa-miR-891a-5p</t>
  </si>
  <si>
    <t>hsa-miR-891b</t>
  </si>
  <si>
    <t>hsa-miR-892a</t>
  </si>
  <si>
    <t>hsa-miR-892b</t>
  </si>
  <si>
    <t>hsa-miR-892c-3p</t>
  </si>
  <si>
    <t>hsa-miR-892c-5p</t>
  </si>
  <si>
    <t>hsa-miR-920</t>
  </si>
  <si>
    <t>hsa-miR-921</t>
  </si>
  <si>
    <t>hsa-miR-922</t>
  </si>
  <si>
    <t>hsa-miR-924</t>
  </si>
  <si>
    <t>hsa-miR-92a-1-5p</t>
  </si>
  <si>
    <t>hsa-miR-92a-2-5p</t>
  </si>
  <si>
    <t>hsa-miR-92a-3p</t>
  </si>
  <si>
    <t>hsa-miR-92b-3p</t>
  </si>
  <si>
    <t>hsa-miR-92b-5p</t>
  </si>
  <si>
    <t>hsa-miR-933</t>
  </si>
  <si>
    <t>hsa-miR-93-3p</t>
  </si>
  <si>
    <t>hsa-miR-934</t>
  </si>
  <si>
    <t>hsa-miR-935</t>
  </si>
  <si>
    <t>hsa-miR-93-5p</t>
  </si>
  <si>
    <t>hsa-miR-936</t>
  </si>
  <si>
    <t>hsa-miR-937-3p</t>
  </si>
  <si>
    <t>hsa-miR-937-5p</t>
  </si>
  <si>
    <t>hsa-miR-938</t>
  </si>
  <si>
    <t>hsa-miR-939-3p</t>
  </si>
  <si>
    <t>hsa-miR-939-5p</t>
  </si>
  <si>
    <t>hsa-miR-9-3p</t>
  </si>
  <si>
    <t>hsa-miR-940</t>
  </si>
  <si>
    <t>hsa-miR-941</t>
  </si>
  <si>
    <t>hsa-miR-942-3p</t>
  </si>
  <si>
    <t>hsa-miR-942-5p</t>
  </si>
  <si>
    <t>hsa-miR-943</t>
  </si>
  <si>
    <t>hsa-miR-944</t>
  </si>
  <si>
    <t>hsa-miR-9500</t>
  </si>
  <si>
    <t>hsa-miR-95-3p</t>
  </si>
  <si>
    <t>hsa-miR-95-5p</t>
  </si>
  <si>
    <t>hsa-miR-9-5p</t>
  </si>
  <si>
    <t>hsa-miR-96-3p</t>
  </si>
  <si>
    <t>hsa-miR-96-5p</t>
  </si>
  <si>
    <t>hsa-miR-98-3p</t>
  </si>
  <si>
    <t>hsa-miR-98-5p</t>
  </si>
  <si>
    <t>hsa-miR-99a-3p</t>
  </si>
  <si>
    <t>hsa-miR-99a-5p</t>
  </si>
  <si>
    <t>hsa-miR-99b-3p</t>
  </si>
  <si>
    <t>hsa-miR-99b-5p</t>
  </si>
  <si>
    <t>SystematicName</t>
    <phoneticPr fontId="1"/>
  </si>
  <si>
    <t>SW480</t>
    <phoneticPr fontId="1"/>
  </si>
  <si>
    <t>SW620</t>
    <phoneticPr fontId="1"/>
  </si>
  <si>
    <t>HCT116</t>
    <phoneticPr fontId="1"/>
  </si>
  <si>
    <t>SW620-OxR</t>
    <phoneticPr fontId="1"/>
  </si>
  <si>
    <t>HCT116-OxR</t>
    <phoneticPr fontId="1"/>
  </si>
  <si>
    <t>SW620-OxR/SW620</t>
    <phoneticPr fontId="1"/>
  </si>
  <si>
    <t>HCT116-OxR/HCT116</t>
    <phoneticPr fontId="1"/>
  </si>
  <si>
    <t>SW480/SW620</t>
    <phoneticPr fontId="1"/>
  </si>
  <si>
    <t>SW480/HCT116</t>
    <phoneticPr fontId="1"/>
  </si>
  <si>
    <t>Intracellular miRNA expression  (/miR-103a)</t>
    <phoneticPr fontId="1"/>
  </si>
  <si>
    <t>comparison of intracellular miRNA expressio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.E+00"/>
    <numFmt numFmtId="182" formatCode="0.00_);[Red]\(0.00\)"/>
  </numFmts>
  <fonts count="2" x14ac:knownFonts="1">
    <font>
      <sz val="11"/>
      <color theme="1"/>
      <name val="Arial"/>
      <family val="2"/>
      <charset val="128"/>
    </font>
    <font>
      <sz val="6"/>
      <name val="Arial"/>
      <family val="2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182" fontId="0" fillId="0" borderId="0" xfId="0" applyNumberFormat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D451D5-EA7F-4760-978B-F6273FA7B5F2}">
  <dimension ref="A1:K2551"/>
  <sheetViews>
    <sheetView tabSelected="1" workbookViewId="0">
      <selection activeCell="G1" sqref="G1"/>
    </sheetView>
  </sheetViews>
  <sheetFormatPr defaultRowHeight="13.8" x14ac:dyDescent="0.25"/>
  <cols>
    <col min="1" max="1" width="17.59765625" customWidth="1"/>
    <col min="2" max="6" width="11.296875" customWidth="1"/>
    <col min="8" max="11" width="18.69921875" style="4" customWidth="1"/>
  </cols>
  <sheetData>
    <row r="1" spans="1:11" x14ac:dyDescent="0.25">
      <c r="A1" s="3" t="s">
        <v>2549</v>
      </c>
      <c r="B1" s="3" t="s">
        <v>2559</v>
      </c>
      <c r="C1" s="3"/>
      <c r="D1" s="3"/>
      <c r="E1" s="3"/>
      <c r="F1" s="3"/>
      <c r="H1" s="3" t="s">
        <v>2560</v>
      </c>
      <c r="I1" s="3"/>
      <c r="J1" s="3"/>
      <c r="K1" s="3"/>
    </row>
    <row r="2" spans="1:11" x14ac:dyDescent="0.25">
      <c r="A2" s="3"/>
      <c r="B2" s="1" t="s">
        <v>2551</v>
      </c>
      <c r="C2" s="1" t="s">
        <v>2553</v>
      </c>
      <c r="D2" s="1" t="s">
        <v>2552</v>
      </c>
      <c r="E2" s="1" t="s">
        <v>2554</v>
      </c>
      <c r="F2" s="1" t="s">
        <v>2550</v>
      </c>
      <c r="H2" s="4" t="s">
        <v>2555</v>
      </c>
      <c r="I2" s="4" t="s">
        <v>2556</v>
      </c>
      <c r="J2" s="4" t="s">
        <v>2557</v>
      </c>
      <c r="K2" s="4" t="s">
        <v>2558</v>
      </c>
    </row>
    <row r="3" spans="1:11" x14ac:dyDescent="0.25">
      <c r="A3" t="s">
        <v>0</v>
      </c>
      <c r="B3" s="2">
        <v>5.55614921178222E-3</v>
      </c>
      <c r="C3" s="2">
        <v>2.9633909201820462E-3</v>
      </c>
      <c r="D3" s="2">
        <v>3.5943899441446144E-3</v>
      </c>
      <c r="E3" s="2">
        <v>4.005132309483299E-3</v>
      </c>
      <c r="F3" s="2">
        <v>2.7583867807036747E-3</v>
      </c>
      <c r="H3" s="5">
        <f>C3/B3</f>
        <v>0.53335337249366155</v>
      </c>
      <c r="I3" s="5">
        <f>E3/D3</f>
        <v>1.1142731789598395</v>
      </c>
      <c r="J3" s="5">
        <f>F3/B3</f>
        <v>0.4964565701105208</v>
      </c>
      <c r="K3" s="5">
        <f>F3/D3</f>
        <v>0.76741444961951955</v>
      </c>
    </row>
    <row r="4" spans="1:11" x14ac:dyDescent="0.25">
      <c r="A4" t="s">
        <v>1</v>
      </c>
      <c r="B4" s="2">
        <v>3.9237801060232913</v>
      </c>
      <c r="C4" s="2">
        <v>2.6038166381438965</v>
      </c>
      <c r="D4" s="2">
        <v>3.5497244949598139</v>
      </c>
      <c r="E4" s="2">
        <v>3.7065404764036893</v>
      </c>
      <c r="F4" s="2">
        <v>2.2152514329398509</v>
      </c>
      <c r="H4" s="5">
        <f t="shared" ref="H4:H67" si="0">C4/B4</f>
        <v>0.6635990212975611</v>
      </c>
      <c r="I4" s="5">
        <f t="shared" ref="I4:I67" si="1">E4/D4</f>
        <v>1.0441769443421696</v>
      </c>
      <c r="J4" s="5">
        <f t="shared" ref="J4:J67" si="2">F4/B4</f>
        <v>0.56457073869641083</v>
      </c>
      <c r="K4" s="5">
        <f t="shared" ref="K4:K67" si="3">F4/D4</f>
        <v>0.62406291983652373</v>
      </c>
    </row>
    <row r="5" spans="1:11" x14ac:dyDescent="0.25">
      <c r="A5" t="s">
        <v>2</v>
      </c>
      <c r="B5" s="2">
        <v>1.3561742566542832E-2</v>
      </c>
      <c r="C5" s="2">
        <v>9.7045290828159693E-3</v>
      </c>
      <c r="D5" s="2">
        <v>1.3948444567380078E-2</v>
      </c>
      <c r="E5" s="2">
        <v>1.2311386227276799E-2</v>
      </c>
      <c r="F5" s="2">
        <v>8.6671775122656777E-3</v>
      </c>
      <c r="H5" s="5">
        <f t="shared" si="0"/>
        <v>0.71558127837917318</v>
      </c>
      <c r="I5" s="5">
        <f t="shared" si="1"/>
        <v>0.88263506140808601</v>
      </c>
      <c r="J5" s="5">
        <f t="shared" si="2"/>
        <v>0.63909025479128534</v>
      </c>
      <c r="K5" s="5">
        <f t="shared" si="3"/>
        <v>0.62137233082854237</v>
      </c>
    </row>
    <row r="6" spans="1:11" x14ac:dyDescent="0.25">
      <c r="A6" t="s">
        <v>3</v>
      </c>
      <c r="B6" s="2">
        <v>1.7487220158339247</v>
      </c>
      <c r="C6" s="2">
        <v>1.0292389625206635</v>
      </c>
      <c r="D6" s="2">
        <v>0.84364263868763423</v>
      </c>
      <c r="E6" s="2">
        <v>0.89743496462792149</v>
      </c>
      <c r="F6" s="2">
        <v>1.0185447719678564</v>
      </c>
      <c r="H6" s="5">
        <f t="shared" si="0"/>
        <v>0.58856636629569936</v>
      </c>
      <c r="I6" s="5">
        <f t="shared" si="1"/>
        <v>1.0637619810491872</v>
      </c>
      <c r="J6" s="5">
        <f t="shared" si="2"/>
        <v>0.58245093430823891</v>
      </c>
      <c r="K6" s="5">
        <f t="shared" si="3"/>
        <v>1.207317796967089</v>
      </c>
    </row>
    <row r="7" spans="1:11" x14ac:dyDescent="0.25">
      <c r="A7" t="s">
        <v>4</v>
      </c>
      <c r="B7" s="2">
        <v>2.7827635624939125E-4</v>
      </c>
      <c r="C7" s="2">
        <v>2.08195403878264E-4</v>
      </c>
      <c r="D7" s="2">
        <v>3.1432406182125655E-4</v>
      </c>
      <c r="E7" s="2">
        <v>2.798423927643951E-4</v>
      </c>
      <c r="F7" s="2">
        <v>1.7945395749812472E-4</v>
      </c>
      <c r="H7" s="5">
        <f t="shared" si="0"/>
        <v>0.74816059360673559</v>
      </c>
      <c r="I7" s="5">
        <f t="shared" si="1"/>
        <v>0.89029898361242932</v>
      </c>
      <c r="J7" s="5">
        <f t="shared" si="2"/>
        <v>0.6448767689673861</v>
      </c>
      <c r="K7" s="5">
        <f t="shared" si="3"/>
        <v>0.57092020400325882</v>
      </c>
    </row>
    <row r="8" spans="1:11" x14ac:dyDescent="0.25">
      <c r="A8" t="s">
        <v>5</v>
      </c>
      <c r="B8" s="2">
        <v>0.91837041365780359</v>
      </c>
      <c r="C8" s="2">
        <v>0.50775736074850408</v>
      </c>
      <c r="D8" s="2">
        <v>0.43256648739717679</v>
      </c>
      <c r="E8" s="2">
        <v>0.47177229784185548</v>
      </c>
      <c r="F8" s="2">
        <v>0.52052773819821052</v>
      </c>
      <c r="H8" s="5">
        <f t="shared" si="0"/>
        <v>0.55288950209768073</v>
      </c>
      <c r="I8" s="5">
        <f t="shared" si="1"/>
        <v>1.0906353395071968</v>
      </c>
      <c r="J8" s="5">
        <f t="shared" si="2"/>
        <v>0.56679497777480203</v>
      </c>
      <c r="K8" s="5">
        <f t="shared" si="3"/>
        <v>1.2033473543692923</v>
      </c>
    </row>
    <row r="9" spans="1:11" x14ac:dyDescent="0.25">
      <c r="A9" t="s">
        <v>6</v>
      </c>
      <c r="B9" s="2">
        <v>1.6173477480485869E-3</v>
      </c>
      <c r="C9" s="2">
        <v>2.5823100529232717E-3</v>
      </c>
      <c r="D9" s="2">
        <v>1.7611420021814092E-3</v>
      </c>
      <c r="E9" s="2">
        <v>4.2049957463956298E-3</v>
      </c>
      <c r="F9" s="2">
        <v>2.6321947577909936E-3</v>
      </c>
      <c r="H9" s="5">
        <f t="shared" si="0"/>
        <v>1.5966325461169135</v>
      </c>
      <c r="I9" s="5">
        <f t="shared" si="1"/>
        <v>2.3876528645544663</v>
      </c>
      <c r="J9" s="5">
        <f t="shared" si="2"/>
        <v>1.6274760706019293</v>
      </c>
      <c r="K9" s="5">
        <f t="shared" si="3"/>
        <v>1.4945954128234233</v>
      </c>
    </row>
    <row r="10" spans="1:11" x14ac:dyDescent="0.25">
      <c r="A10" t="s">
        <v>7</v>
      </c>
      <c r="B10" s="2">
        <v>0.68090606781594798</v>
      </c>
      <c r="C10" s="2">
        <v>0.49541761916063942</v>
      </c>
      <c r="D10" s="2">
        <v>0.88099376695385412</v>
      </c>
      <c r="E10" s="2">
        <v>0.79015458493776314</v>
      </c>
      <c r="F10" s="2">
        <v>0.57323516005498465</v>
      </c>
      <c r="H10" s="5">
        <f t="shared" si="0"/>
        <v>0.72758584858808029</v>
      </c>
      <c r="I10" s="5">
        <f t="shared" si="1"/>
        <v>0.8968900968162592</v>
      </c>
      <c r="J10" s="5">
        <f t="shared" si="2"/>
        <v>0.84187112899973848</v>
      </c>
      <c r="K10" s="5">
        <f t="shared" si="3"/>
        <v>0.65066880329586974</v>
      </c>
    </row>
    <row r="11" spans="1:11" x14ac:dyDescent="0.25">
      <c r="A11" t="s">
        <v>8</v>
      </c>
      <c r="B11" s="2">
        <v>2.7827635624939125E-4</v>
      </c>
      <c r="C11" s="2">
        <v>2.08195403878264E-4</v>
      </c>
      <c r="D11" s="2">
        <v>3.1432406182125655E-4</v>
      </c>
      <c r="E11" s="2">
        <v>2.798423927643951E-4</v>
      </c>
      <c r="F11" s="2">
        <v>1.7945395749812472E-4</v>
      </c>
      <c r="H11" s="5">
        <f t="shared" si="0"/>
        <v>0.74816059360673559</v>
      </c>
      <c r="I11" s="5">
        <f t="shared" si="1"/>
        <v>0.89029898361242932</v>
      </c>
      <c r="J11" s="5">
        <f t="shared" si="2"/>
        <v>0.6448767689673861</v>
      </c>
      <c r="K11" s="5">
        <f t="shared" si="3"/>
        <v>0.57092020400325882</v>
      </c>
    </row>
    <row r="12" spans="1:11" x14ac:dyDescent="0.25">
      <c r="A12" t="s">
        <v>9</v>
      </c>
      <c r="B12" s="2">
        <v>0.23343267799251435</v>
      </c>
      <c r="C12" s="2">
        <v>0.12237330268696989</v>
      </c>
      <c r="D12" s="2">
        <v>0.21425333890734671</v>
      </c>
      <c r="E12" s="2">
        <v>0.28150465657741558</v>
      </c>
      <c r="F12" s="2">
        <v>2.0863676006646976E-2</v>
      </c>
      <c r="H12" s="5">
        <f t="shared" si="0"/>
        <v>0.5242338122466903</v>
      </c>
      <c r="I12" s="5">
        <f t="shared" si="1"/>
        <v>1.3138869060946188</v>
      </c>
      <c r="J12" s="5">
        <f t="shared" si="2"/>
        <v>8.9377700611891306E-2</v>
      </c>
      <c r="K12" s="5">
        <f t="shared" si="3"/>
        <v>9.7378533809778414E-2</v>
      </c>
    </row>
    <row r="13" spans="1:11" x14ac:dyDescent="0.25">
      <c r="A13" t="s">
        <v>10</v>
      </c>
      <c r="B13" s="2">
        <v>1.0851636960665637E-2</v>
      </c>
      <c r="C13" s="2">
        <v>8.0551842737519724E-3</v>
      </c>
      <c r="D13" s="2">
        <v>1.1434795044995491E-2</v>
      </c>
      <c r="E13" s="2">
        <v>1.0623964583146772E-2</v>
      </c>
      <c r="F13" s="2">
        <v>6.5103203970957174E-3</v>
      </c>
      <c r="H13" s="5">
        <f t="shared" si="0"/>
        <v>0.74230130467411704</v>
      </c>
      <c r="I13" s="5">
        <f t="shared" si="1"/>
        <v>0.92909094927734759</v>
      </c>
      <c r="J13" s="5">
        <f t="shared" si="2"/>
        <v>0.59993901571660913</v>
      </c>
      <c r="K13" s="5">
        <f t="shared" si="3"/>
        <v>0.56934298966250374</v>
      </c>
    </row>
    <row r="14" spans="1:11" x14ac:dyDescent="0.25">
      <c r="A14" t="s">
        <v>11</v>
      </c>
      <c r="B14" s="2">
        <v>2.1368201360771381E-3</v>
      </c>
      <c r="C14" s="2">
        <v>1.0572828834230655E-3</v>
      </c>
      <c r="D14" s="2">
        <v>1.9522038831594599E-3</v>
      </c>
      <c r="E14" s="2">
        <v>2.798423927643951E-4</v>
      </c>
      <c r="F14" s="2">
        <v>1.6172552158292748E-3</v>
      </c>
      <c r="H14" s="5">
        <f t="shared" si="0"/>
        <v>0.49479264331721839</v>
      </c>
      <c r="I14" s="5">
        <f t="shared" si="1"/>
        <v>0.14334690919244372</v>
      </c>
      <c r="J14" s="5">
        <f t="shared" si="2"/>
        <v>0.75685135520966129</v>
      </c>
      <c r="K14" s="5">
        <f t="shared" si="3"/>
        <v>0.82842536570099334</v>
      </c>
    </row>
    <row r="15" spans="1:11" x14ac:dyDescent="0.25">
      <c r="A15" t="s">
        <v>12</v>
      </c>
      <c r="B15" s="2">
        <v>4.8156836554382156</v>
      </c>
      <c r="C15" s="2">
        <v>3.2464742108353217</v>
      </c>
      <c r="D15" s="2">
        <v>3.4340218078034095</v>
      </c>
      <c r="E15" s="2">
        <v>3.3659722844094206</v>
      </c>
      <c r="F15" s="2">
        <v>3.1332481525215079</v>
      </c>
      <c r="H15" s="5">
        <f t="shared" si="0"/>
        <v>0.67414607003289551</v>
      </c>
      <c r="I15" s="5">
        <f t="shared" si="1"/>
        <v>0.98018372415709354</v>
      </c>
      <c r="J15" s="5">
        <f t="shared" si="2"/>
        <v>0.65063413145571125</v>
      </c>
      <c r="K15" s="5">
        <f t="shared" si="3"/>
        <v>0.9124135861343603</v>
      </c>
    </row>
    <row r="16" spans="1:11" x14ac:dyDescent="0.25">
      <c r="A16" t="s">
        <v>13</v>
      </c>
      <c r="B16" s="2">
        <v>2.7827635624939125E-4</v>
      </c>
      <c r="C16" s="2">
        <v>2.08195403878264E-4</v>
      </c>
      <c r="D16" s="2">
        <v>3.1432406182125655E-4</v>
      </c>
      <c r="E16" s="2">
        <v>2.798423927643951E-4</v>
      </c>
      <c r="F16" s="2">
        <v>1.7945395749812472E-4</v>
      </c>
      <c r="H16" s="5">
        <f t="shared" si="0"/>
        <v>0.74816059360673559</v>
      </c>
      <c r="I16" s="5">
        <f t="shared" si="1"/>
        <v>0.89029898361242932</v>
      </c>
      <c r="J16" s="5">
        <f t="shared" si="2"/>
        <v>0.6448767689673861</v>
      </c>
      <c r="K16" s="5">
        <f t="shared" si="3"/>
        <v>0.57092020400325882</v>
      </c>
    </row>
    <row r="17" spans="1:11" x14ac:dyDescent="0.25">
      <c r="A17" t="s">
        <v>14</v>
      </c>
      <c r="B17" s="2">
        <v>1.3712790972715003</v>
      </c>
      <c r="C17" s="2">
        <v>1.1653571175762723</v>
      </c>
      <c r="D17" s="2">
        <v>1.0394319535554766</v>
      </c>
      <c r="E17" s="2">
        <v>1.0255887883943764</v>
      </c>
      <c r="F17" s="2">
        <v>0.81957878567096043</v>
      </c>
      <c r="H17" s="5">
        <f t="shared" si="0"/>
        <v>0.84983218944636374</v>
      </c>
      <c r="I17" s="5">
        <f t="shared" si="1"/>
        <v>0.98668198999102508</v>
      </c>
      <c r="J17" s="5">
        <f t="shared" si="2"/>
        <v>0.59767467272104968</v>
      </c>
      <c r="K17" s="5">
        <f t="shared" si="3"/>
        <v>0.78848719521033839</v>
      </c>
    </row>
    <row r="18" spans="1:11" x14ac:dyDescent="0.25">
      <c r="A18" t="s">
        <v>15</v>
      </c>
      <c r="B18" s="2">
        <v>2.7827635624939125E-4</v>
      </c>
      <c r="C18" s="2">
        <v>1.2415378978093681E-3</v>
      </c>
      <c r="D18" s="2">
        <v>3.1432406182125655E-4</v>
      </c>
      <c r="E18" s="2">
        <v>2.798423927643951E-4</v>
      </c>
      <c r="F18" s="2">
        <v>1.7945395749812472E-4</v>
      </c>
      <c r="H18" s="5">
        <f t="shared" si="0"/>
        <v>4.4615285126728548</v>
      </c>
      <c r="I18" s="5">
        <f t="shared" si="1"/>
        <v>0.89029898361242932</v>
      </c>
      <c r="J18" s="5">
        <f t="shared" si="2"/>
        <v>0.6448767689673861</v>
      </c>
      <c r="K18" s="5">
        <f t="shared" si="3"/>
        <v>0.57092020400325882</v>
      </c>
    </row>
    <row r="19" spans="1:11" x14ac:dyDescent="0.25">
      <c r="A19" t="s">
        <v>16</v>
      </c>
      <c r="B19" s="2">
        <v>0.7922026964978921</v>
      </c>
      <c r="C19" s="2">
        <v>0.72725777505735789</v>
      </c>
      <c r="D19" s="2">
        <v>0.91121916873858622</v>
      </c>
      <c r="E19" s="2">
        <v>1.0817055834154203</v>
      </c>
      <c r="F19" s="2">
        <v>0.53195716075126609</v>
      </c>
      <c r="H19" s="5">
        <f t="shared" si="0"/>
        <v>0.91801981774659736</v>
      </c>
      <c r="I19" s="5">
        <f t="shared" si="1"/>
        <v>1.1870970459421315</v>
      </c>
      <c r="J19" s="5">
        <f t="shared" si="2"/>
        <v>0.67149122705956543</v>
      </c>
      <c r="K19" s="5">
        <f t="shared" si="3"/>
        <v>0.58378618339171029</v>
      </c>
    </row>
    <row r="20" spans="1:11" x14ac:dyDescent="0.25">
      <c r="A20" t="s">
        <v>17</v>
      </c>
      <c r="B20" s="2">
        <v>2.7827635624939125E-4</v>
      </c>
      <c r="C20" s="2">
        <v>2.08195403878264E-4</v>
      </c>
      <c r="D20" s="2">
        <v>1.4626001515041979E-2</v>
      </c>
      <c r="E20" s="2">
        <v>1.2462445150891019E-2</v>
      </c>
      <c r="F20" s="2">
        <v>1.7945395749812472E-4</v>
      </c>
      <c r="H20" s="5">
        <f t="shared" si="0"/>
        <v>0.74816059360673559</v>
      </c>
      <c r="I20" s="5">
        <f t="shared" si="1"/>
        <v>0.85207465198701982</v>
      </c>
      <c r="J20" s="5">
        <f t="shared" si="2"/>
        <v>0.6448767689673861</v>
      </c>
      <c r="K20" s="5">
        <f t="shared" si="3"/>
        <v>1.2269515855961517E-2</v>
      </c>
    </row>
    <row r="21" spans="1:11" x14ac:dyDescent="0.25">
      <c r="A21" t="s">
        <v>18</v>
      </c>
      <c r="B21" s="2">
        <v>0.21553616896940347</v>
      </c>
      <c r="C21" s="2">
        <v>0.14375705261930638</v>
      </c>
      <c r="D21" s="2">
        <v>1.4557195977909307</v>
      </c>
      <c r="E21" s="2">
        <v>1.5464678293185279</v>
      </c>
      <c r="F21" s="2">
        <v>3.7931721358251111E-2</v>
      </c>
      <c r="H21" s="5">
        <f t="shared" si="0"/>
        <v>0.66697414780399789</v>
      </c>
      <c r="I21" s="5">
        <f t="shared" si="1"/>
        <v>1.0623390875999117</v>
      </c>
      <c r="J21" s="5">
        <f t="shared" si="2"/>
        <v>0.17598773115261099</v>
      </c>
      <c r="K21" s="5">
        <f t="shared" si="3"/>
        <v>2.6057024591695326E-2</v>
      </c>
    </row>
    <row r="22" spans="1:11" x14ac:dyDescent="0.25">
      <c r="A22" t="s">
        <v>19</v>
      </c>
      <c r="B22" s="2">
        <v>0.11832811565165365</v>
      </c>
      <c r="C22" s="2">
        <v>0.11476022135335341</v>
      </c>
      <c r="D22" s="2">
        <v>0.11986245179054704</v>
      </c>
      <c r="E22" s="2">
        <v>9.7420132981105037E-2</v>
      </c>
      <c r="F22" s="2">
        <v>9.8242607394220874E-2</v>
      </c>
      <c r="H22" s="5">
        <f t="shared" si="0"/>
        <v>0.96984745105885262</v>
      </c>
      <c r="I22" s="5">
        <f t="shared" si="1"/>
        <v>0.81276606248086181</v>
      </c>
      <c r="J22" s="5">
        <f t="shared" si="2"/>
        <v>0.83025582595633873</v>
      </c>
      <c r="K22" s="5">
        <f t="shared" si="3"/>
        <v>0.81962788118079177</v>
      </c>
    </row>
    <row r="23" spans="1:11" x14ac:dyDescent="0.25">
      <c r="A23" t="s">
        <v>20</v>
      </c>
      <c r="B23" s="2">
        <v>2.7827635624939125E-4</v>
      </c>
      <c r="C23" s="2">
        <v>2.08195403878264E-4</v>
      </c>
      <c r="D23" s="2">
        <v>3.1432406182125655E-4</v>
      </c>
      <c r="E23" s="2">
        <v>2.798423927643951E-4</v>
      </c>
      <c r="F23" s="2">
        <v>1.7945395749812472E-4</v>
      </c>
      <c r="H23" s="5">
        <f t="shared" si="0"/>
        <v>0.74816059360673559</v>
      </c>
      <c r="I23" s="5">
        <f t="shared" si="1"/>
        <v>0.89029898361242932</v>
      </c>
      <c r="J23" s="5">
        <f t="shared" si="2"/>
        <v>0.6448767689673861</v>
      </c>
      <c r="K23" s="5">
        <f t="shared" si="3"/>
        <v>0.57092020400325882</v>
      </c>
    </row>
    <row r="24" spans="1:11" x14ac:dyDescent="0.25">
      <c r="A24" t="s">
        <v>21</v>
      </c>
      <c r="B24" s="2">
        <v>2.7827635624939125E-4</v>
      </c>
      <c r="C24" s="2">
        <v>2.08195403878264E-4</v>
      </c>
      <c r="D24" s="2">
        <v>3.1432406182125655E-4</v>
      </c>
      <c r="E24" s="2">
        <v>2.798423927643951E-4</v>
      </c>
      <c r="F24" s="2">
        <v>1.7945395749812472E-4</v>
      </c>
      <c r="H24" s="5">
        <f t="shared" si="0"/>
        <v>0.74816059360673559</v>
      </c>
      <c r="I24" s="5">
        <f t="shared" si="1"/>
        <v>0.89029898361242932</v>
      </c>
      <c r="J24" s="5">
        <f t="shared" si="2"/>
        <v>0.6448767689673861</v>
      </c>
      <c r="K24" s="5">
        <f t="shared" si="3"/>
        <v>0.57092020400325882</v>
      </c>
    </row>
    <row r="25" spans="1:11" x14ac:dyDescent="0.25">
      <c r="A25" t="s">
        <v>22</v>
      </c>
      <c r="B25" s="2">
        <v>1</v>
      </c>
      <c r="C25" s="2">
        <v>1</v>
      </c>
      <c r="D25" s="2">
        <v>1</v>
      </c>
      <c r="E25" s="2">
        <v>1</v>
      </c>
      <c r="F25" s="2">
        <v>1</v>
      </c>
      <c r="H25" s="5">
        <f t="shared" si="0"/>
        <v>1</v>
      </c>
      <c r="I25" s="5">
        <f t="shared" si="1"/>
        <v>1</v>
      </c>
      <c r="J25" s="5">
        <f t="shared" si="2"/>
        <v>1</v>
      </c>
      <c r="K25" s="5">
        <f t="shared" si="3"/>
        <v>1</v>
      </c>
    </row>
    <row r="26" spans="1:11" x14ac:dyDescent="0.25">
      <c r="A26" t="s">
        <v>23</v>
      </c>
      <c r="B26" s="2">
        <v>2.7827635624939125E-4</v>
      </c>
      <c r="C26" s="2">
        <v>2.08195403878264E-4</v>
      </c>
      <c r="D26" s="2">
        <v>3.1432406182125655E-4</v>
      </c>
      <c r="E26" s="2">
        <v>2.798423927643951E-4</v>
      </c>
      <c r="F26" s="2">
        <v>1.7945395749812472E-4</v>
      </c>
      <c r="H26" s="5">
        <f t="shared" si="0"/>
        <v>0.74816059360673559</v>
      </c>
      <c r="I26" s="5">
        <f t="shared" si="1"/>
        <v>0.89029898361242932</v>
      </c>
      <c r="J26" s="5">
        <f t="shared" si="2"/>
        <v>0.6448767689673861</v>
      </c>
      <c r="K26" s="5">
        <f t="shared" si="3"/>
        <v>0.57092020400325882</v>
      </c>
    </row>
    <row r="27" spans="1:11" x14ac:dyDescent="0.25">
      <c r="A27" t="s">
        <v>24</v>
      </c>
      <c r="B27" s="2">
        <v>2.7827635624939125E-4</v>
      </c>
      <c r="C27" s="2">
        <v>2.08195403878264E-4</v>
      </c>
      <c r="D27" s="2">
        <v>3.1432406182125655E-4</v>
      </c>
      <c r="E27" s="2">
        <v>2.798423927643951E-4</v>
      </c>
      <c r="F27" s="2">
        <v>1.7945395749812472E-4</v>
      </c>
      <c r="H27" s="5">
        <f t="shared" si="0"/>
        <v>0.74816059360673559</v>
      </c>
      <c r="I27" s="5">
        <f t="shared" si="1"/>
        <v>0.89029898361242932</v>
      </c>
      <c r="J27" s="5">
        <f t="shared" si="2"/>
        <v>0.6448767689673861</v>
      </c>
      <c r="K27" s="5">
        <f t="shared" si="3"/>
        <v>0.57092020400325882</v>
      </c>
    </row>
    <row r="28" spans="1:11" x14ac:dyDescent="0.25">
      <c r="A28" t="s">
        <v>25</v>
      </c>
      <c r="B28" s="2">
        <v>7.7431787508174367E-3</v>
      </c>
      <c r="C28" s="2">
        <v>2.08195403878264E-4</v>
      </c>
      <c r="D28" s="2">
        <v>3.1432406182125655E-4</v>
      </c>
      <c r="E28" s="2">
        <v>2.798423927643951E-4</v>
      </c>
      <c r="F28" s="2">
        <v>1.7945395749812472E-4</v>
      </c>
      <c r="H28" s="5">
        <f t="shared" si="0"/>
        <v>2.688758849281183E-2</v>
      </c>
      <c r="I28" s="5">
        <f t="shared" si="1"/>
        <v>0.89029898361242932</v>
      </c>
      <c r="J28" s="5">
        <f t="shared" si="2"/>
        <v>2.3175747748194503E-2</v>
      </c>
      <c r="K28" s="5">
        <f t="shared" si="3"/>
        <v>0.57092020400325882</v>
      </c>
    </row>
    <row r="29" spans="1:11" x14ac:dyDescent="0.25">
      <c r="A29" t="s">
        <v>26</v>
      </c>
      <c r="B29" s="2">
        <v>2.7827635624939125E-4</v>
      </c>
      <c r="C29" s="2">
        <v>2.08195403878264E-4</v>
      </c>
      <c r="D29" s="2">
        <v>3.1432406182125655E-4</v>
      </c>
      <c r="E29" s="2">
        <v>2.798423927643951E-4</v>
      </c>
      <c r="F29" s="2">
        <v>1.7945395749812472E-4</v>
      </c>
      <c r="H29" s="5">
        <f t="shared" si="0"/>
        <v>0.74816059360673559</v>
      </c>
      <c r="I29" s="5">
        <f t="shared" si="1"/>
        <v>0.89029898361242932</v>
      </c>
      <c r="J29" s="5">
        <f t="shared" si="2"/>
        <v>0.6448767689673861</v>
      </c>
      <c r="K29" s="5">
        <f t="shared" si="3"/>
        <v>0.57092020400325882</v>
      </c>
    </row>
    <row r="30" spans="1:11" x14ac:dyDescent="0.25">
      <c r="A30" t="s">
        <v>27</v>
      </c>
      <c r="B30" s="2">
        <v>4.5063794854670177E-3</v>
      </c>
      <c r="C30" s="2">
        <v>5.7919753163529165E-3</v>
      </c>
      <c r="D30" s="2">
        <v>2.1558041509635605E-3</v>
      </c>
      <c r="E30" s="2">
        <v>2.493317363660786E-3</v>
      </c>
      <c r="F30" s="2">
        <v>5.2614823614705181E-3</v>
      </c>
      <c r="H30" s="5">
        <f t="shared" si="0"/>
        <v>1.2852835263945079</v>
      </c>
      <c r="I30" s="5">
        <f t="shared" si="1"/>
        <v>1.1565602388075791</v>
      </c>
      <c r="J30" s="5">
        <f t="shared" si="2"/>
        <v>1.1675630910443056</v>
      </c>
      <c r="K30" s="5">
        <f t="shared" si="3"/>
        <v>2.4406124086544874</v>
      </c>
    </row>
    <row r="31" spans="1:11" x14ac:dyDescent="0.25">
      <c r="A31" t="s">
        <v>28</v>
      </c>
      <c r="B31" s="2">
        <v>0.98110503541066629</v>
      </c>
      <c r="C31" s="2">
        <v>1.2285860617341011</v>
      </c>
      <c r="D31" s="2">
        <v>0.69652640479281336</v>
      </c>
      <c r="E31" s="2">
        <v>0.58231004298379152</v>
      </c>
      <c r="F31" s="2">
        <v>1.3129605237184296</v>
      </c>
      <c r="H31" s="5">
        <f t="shared" si="0"/>
        <v>1.252247228778971</v>
      </c>
      <c r="I31" s="5">
        <f t="shared" si="1"/>
        <v>0.83602005462664941</v>
      </c>
      <c r="J31" s="5">
        <f t="shared" si="2"/>
        <v>1.3382466467199985</v>
      </c>
      <c r="K31" s="5">
        <f t="shared" si="3"/>
        <v>1.88501184547193</v>
      </c>
    </row>
    <row r="32" spans="1:11" x14ac:dyDescent="0.25">
      <c r="A32" t="s">
        <v>29</v>
      </c>
      <c r="B32" s="2">
        <v>0.96274157866176902</v>
      </c>
      <c r="C32" s="2">
        <v>0.98129780686961554</v>
      </c>
      <c r="D32" s="2">
        <v>0.93734578475716901</v>
      </c>
      <c r="E32" s="2">
        <v>0.89337445150891026</v>
      </c>
      <c r="F32" s="2">
        <v>0.91129949788782694</v>
      </c>
      <c r="H32" s="5">
        <f t="shared" si="0"/>
        <v>1.0192743604505377</v>
      </c>
      <c r="I32" s="5">
        <f t="shared" si="1"/>
        <v>0.95308952793802759</v>
      </c>
      <c r="J32" s="5">
        <f t="shared" si="2"/>
        <v>0.94656709348167178</v>
      </c>
      <c r="K32" s="5">
        <f t="shared" si="3"/>
        <v>0.97221272310293716</v>
      </c>
    </row>
    <row r="33" spans="1:11" x14ac:dyDescent="0.25">
      <c r="A33" t="s">
        <v>30</v>
      </c>
      <c r="B33" s="2">
        <v>1.7444922152189336E-2</v>
      </c>
      <c r="C33" s="2">
        <v>1.5999296299534893E-2</v>
      </c>
      <c r="D33" s="2">
        <v>3.1432406182125655E-4</v>
      </c>
      <c r="E33" s="2">
        <v>3.4849332855735652E-3</v>
      </c>
      <c r="F33" s="2">
        <v>1.5938615979298191E-2</v>
      </c>
      <c r="H33" s="5">
        <f t="shared" si="0"/>
        <v>0.91713199749228935</v>
      </c>
      <c r="I33" s="5">
        <f t="shared" si="1"/>
        <v>11.087071302722306</v>
      </c>
      <c r="J33" s="5">
        <f t="shared" si="2"/>
        <v>0.91365360305135535</v>
      </c>
      <c r="K33" s="5">
        <f t="shared" si="3"/>
        <v>50.707591035018631</v>
      </c>
    </row>
    <row r="34" spans="1:11" x14ac:dyDescent="0.25">
      <c r="A34" t="s">
        <v>31</v>
      </c>
      <c r="B34" s="2">
        <v>0.81761489335058646</v>
      </c>
      <c r="C34" s="2">
        <v>0.70895739905645838</v>
      </c>
      <c r="D34" s="2">
        <v>0.19403035741789071</v>
      </c>
      <c r="E34" s="2">
        <v>0.29837075758932569</v>
      </c>
      <c r="F34" s="2">
        <v>0.78670102611772907</v>
      </c>
      <c r="H34" s="5">
        <f t="shared" si="0"/>
        <v>0.86710431136002231</v>
      </c>
      <c r="I34" s="5">
        <f t="shared" si="1"/>
        <v>1.537752965875917</v>
      </c>
      <c r="J34" s="5">
        <f t="shared" si="2"/>
        <v>0.96219018576560866</v>
      </c>
      <c r="K34" s="5">
        <f t="shared" si="3"/>
        <v>4.0545254700705442</v>
      </c>
    </row>
    <row r="35" spans="1:11" x14ac:dyDescent="0.25">
      <c r="A35" t="s">
        <v>32</v>
      </c>
      <c r="B35" s="2">
        <v>2.7827635624939125E-4</v>
      </c>
      <c r="C35" s="2">
        <v>2.08195403878264E-4</v>
      </c>
      <c r="D35" s="2">
        <v>3.1432406182125655E-4</v>
      </c>
      <c r="E35" s="2">
        <v>2.798423927643951E-4</v>
      </c>
      <c r="F35" s="2">
        <v>1.7945395749812472E-4</v>
      </c>
      <c r="H35" s="5">
        <f t="shared" si="0"/>
        <v>0.74816059360673559</v>
      </c>
      <c r="I35" s="5">
        <f t="shared" si="1"/>
        <v>0.89029898361242932</v>
      </c>
      <c r="J35" s="5">
        <f t="shared" si="2"/>
        <v>0.6448767689673861</v>
      </c>
      <c r="K35" s="5">
        <f t="shared" si="3"/>
        <v>0.57092020400325882</v>
      </c>
    </row>
    <row r="36" spans="1:11" x14ac:dyDescent="0.25">
      <c r="A36" t="s">
        <v>33</v>
      </c>
      <c r="B36" s="2">
        <v>0.19166562313033073</v>
      </c>
      <c r="C36" s="2">
        <v>0.16917292293855321</v>
      </c>
      <c r="D36" s="2">
        <v>6.8908006776826777E-2</v>
      </c>
      <c r="E36" s="2">
        <v>7.3713284678069313E-2</v>
      </c>
      <c r="F36" s="2">
        <v>0.20461340233936179</v>
      </c>
      <c r="H36" s="5">
        <f t="shared" si="0"/>
        <v>0.88264614267065145</v>
      </c>
      <c r="I36" s="5">
        <f t="shared" si="1"/>
        <v>1.0697346814399298</v>
      </c>
      <c r="J36" s="5">
        <f t="shared" si="2"/>
        <v>1.0675539984560858</v>
      </c>
      <c r="K36" s="5">
        <f t="shared" si="3"/>
        <v>2.9693704971331671</v>
      </c>
    </row>
    <row r="37" spans="1:11" x14ac:dyDescent="0.25">
      <c r="A37" t="s">
        <v>34</v>
      </c>
      <c r="B37" s="2">
        <v>2.7827635624939125E-4</v>
      </c>
      <c r="C37" s="2">
        <v>2.08195403878264E-4</v>
      </c>
      <c r="D37" s="2">
        <v>3.1432406182125655E-4</v>
      </c>
      <c r="E37" s="2">
        <v>2.798423927643951E-4</v>
      </c>
      <c r="F37" s="2">
        <v>1.7945395749812472E-4</v>
      </c>
      <c r="H37" s="5">
        <f t="shared" si="0"/>
        <v>0.74816059360673559</v>
      </c>
      <c r="I37" s="5">
        <f t="shared" si="1"/>
        <v>0.89029898361242932</v>
      </c>
      <c r="J37" s="5">
        <f t="shared" si="2"/>
        <v>0.6448767689673861</v>
      </c>
      <c r="K37" s="5">
        <f t="shared" si="3"/>
        <v>0.57092020400325882</v>
      </c>
    </row>
    <row r="38" spans="1:11" x14ac:dyDescent="0.25">
      <c r="A38" t="s">
        <v>35</v>
      </c>
      <c r="B38" s="2">
        <v>2.7827635624939125E-4</v>
      </c>
      <c r="C38" s="2">
        <v>2.08195403878264E-4</v>
      </c>
      <c r="D38" s="2">
        <v>3.1432406182125655E-4</v>
      </c>
      <c r="E38" s="2">
        <v>2.798423927643951E-4</v>
      </c>
      <c r="F38" s="2">
        <v>1.7945395749812472E-4</v>
      </c>
      <c r="H38" s="5">
        <f t="shared" si="0"/>
        <v>0.74816059360673559</v>
      </c>
      <c r="I38" s="5">
        <f t="shared" si="1"/>
        <v>0.89029898361242932</v>
      </c>
      <c r="J38" s="5">
        <f t="shared" si="2"/>
        <v>0.6448767689673861</v>
      </c>
      <c r="K38" s="5">
        <f t="shared" si="3"/>
        <v>0.57092020400325882</v>
      </c>
    </row>
    <row r="39" spans="1:11" x14ac:dyDescent="0.25">
      <c r="A39" t="s">
        <v>36</v>
      </c>
      <c r="B39" s="2">
        <v>2.7827635624939125E-4</v>
      </c>
      <c r="C39" s="2">
        <v>2.08195403878264E-4</v>
      </c>
      <c r="D39" s="2">
        <v>3.1432406182125655E-4</v>
      </c>
      <c r="E39" s="2">
        <v>2.798423927643951E-4</v>
      </c>
      <c r="F39" s="2">
        <v>1.7945395749812472E-4</v>
      </c>
      <c r="H39" s="5">
        <f t="shared" si="0"/>
        <v>0.74816059360673559</v>
      </c>
      <c r="I39" s="5">
        <f t="shared" si="1"/>
        <v>0.89029898361242932</v>
      </c>
      <c r="J39" s="5">
        <f t="shared" si="2"/>
        <v>0.6448767689673861</v>
      </c>
      <c r="K39" s="5">
        <f t="shared" si="3"/>
        <v>0.57092020400325882</v>
      </c>
    </row>
    <row r="40" spans="1:11" x14ac:dyDescent="0.25">
      <c r="A40" t="s">
        <v>37</v>
      </c>
      <c r="B40" s="2">
        <v>2.7827635624939125E-4</v>
      </c>
      <c r="C40" s="2">
        <v>2.08195403878264E-4</v>
      </c>
      <c r="D40" s="2">
        <v>3.1432406182125655E-4</v>
      </c>
      <c r="E40" s="2">
        <v>2.798423927643951E-4</v>
      </c>
      <c r="F40" s="2">
        <v>1.7945395749812472E-4</v>
      </c>
      <c r="H40" s="5">
        <f t="shared" si="0"/>
        <v>0.74816059360673559</v>
      </c>
      <c r="I40" s="5">
        <f t="shared" si="1"/>
        <v>0.89029898361242932</v>
      </c>
      <c r="J40" s="5">
        <f t="shared" si="2"/>
        <v>0.6448767689673861</v>
      </c>
      <c r="K40" s="5">
        <f t="shared" si="3"/>
        <v>0.57092020400325882</v>
      </c>
    </row>
    <row r="41" spans="1:11" x14ac:dyDescent="0.25">
      <c r="A41" t="s">
        <v>38</v>
      </c>
      <c r="B41" s="2">
        <v>2.7827635624939125E-4</v>
      </c>
      <c r="C41" s="2">
        <v>2.08195403878264E-4</v>
      </c>
      <c r="D41" s="2">
        <v>3.1432406182125655E-4</v>
      </c>
      <c r="E41" s="2">
        <v>2.798423927643951E-4</v>
      </c>
      <c r="F41" s="2">
        <v>1.7945395749812472E-4</v>
      </c>
      <c r="H41" s="5">
        <f t="shared" si="0"/>
        <v>0.74816059360673559</v>
      </c>
      <c r="I41" s="5">
        <f t="shared" si="1"/>
        <v>0.89029898361242932</v>
      </c>
      <c r="J41" s="5">
        <f t="shared" si="2"/>
        <v>0.6448767689673861</v>
      </c>
      <c r="K41" s="5">
        <f t="shared" si="3"/>
        <v>0.57092020400325882</v>
      </c>
    </row>
    <row r="42" spans="1:11" x14ac:dyDescent="0.25">
      <c r="A42" t="s">
        <v>39</v>
      </c>
      <c r="B42" s="2">
        <v>2.7827635624939125E-4</v>
      </c>
      <c r="C42" s="2">
        <v>2.08195403878264E-4</v>
      </c>
      <c r="D42" s="2">
        <v>1.5058982910200761E-2</v>
      </c>
      <c r="E42" s="2">
        <v>3.2356216978597654E-2</v>
      </c>
      <c r="F42" s="2">
        <v>1.7945395749812472E-4</v>
      </c>
      <c r="H42" s="5">
        <f t="shared" si="0"/>
        <v>0.74816059360673559</v>
      </c>
      <c r="I42" s="5">
        <f t="shared" si="1"/>
        <v>2.148632292867533</v>
      </c>
      <c r="J42" s="5">
        <f t="shared" si="2"/>
        <v>0.6448767689673861</v>
      </c>
      <c r="K42" s="5">
        <f t="shared" si="3"/>
        <v>1.1916738239776136E-2</v>
      </c>
    </row>
    <row r="43" spans="1:11" x14ac:dyDescent="0.25">
      <c r="A43" t="s">
        <v>40</v>
      </c>
      <c r="B43" s="2">
        <v>2.7827635624939125E-4</v>
      </c>
      <c r="C43" s="2">
        <v>2.08195403878264E-4</v>
      </c>
      <c r="D43" s="2">
        <v>3.1432406182125655E-4</v>
      </c>
      <c r="E43" s="2">
        <v>2.798423927643951E-4</v>
      </c>
      <c r="F43" s="2">
        <v>1.7945395749812472E-4</v>
      </c>
      <c r="H43" s="5">
        <f t="shared" si="0"/>
        <v>0.74816059360673559</v>
      </c>
      <c r="I43" s="5">
        <f t="shared" si="1"/>
        <v>0.89029898361242932</v>
      </c>
      <c r="J43" s="5">
        <f t="shared" si="2"/>
        <v>0.6448767689673861</v>
      </c>
      <c r="K43" s="5">
        <f t="shared" si="3"/>
        <v>0.57092020400325882</v>
      </c>
    </row>
    <row r="44" spans="1:11" x14ac:dyDescent="0.25">
      <c r="A44" t="s">
        <v>41</v>
      </c>
      <c r="B44" s="2">
        <v>2.7827635624939125E-4</v>
      </c>
      <c r="C44" s="2">
        <v>2.08195403878264E-4</v>
      </c>
      <c r="D44" s="2">
        <v>3.1432406182125655E-4</v>
      </c>
      <c r="E44" s="2">
        <v>2.798423927643951E-4</v>
      </c>
      <c r="F44" s="2">
        <v>1.7945395749812472E-4</v>
      </c>
      <c r="H44" s="5">
        <f t="shared" si="0"/>
        <v>0.74816059360673559</v>
      </c>
      <c r="I44" s="5">
        <f t="shared" si="1"/>
        <v>0.89029898361242932</v>
      </c>
      <c r="J44" s="5">
        <f t="shared" si="2"/>
        <v>0.6448767689673861</v>
      </c>
      <c r="K44" s="5">
        <f t="shared" si="3"/>
        <v>0.57092020400325882</v>
      </c>
    </row>
    <row r="45" spans="1:11" x14ac:dyDescent="0.25">
      <c r="A45" t="s">
        <v>42</v>
      </c>
      <c r="B45" s="2">
        <v>2.7827635624939125E-4</v>
      </c>
      <c r="C45" s="2">
        <v>2.08195403878264E-4</v>
      </c>
      <c r="D45" s="2">
        <v>3.1432406182125655E-4</v>
      </c>
      <c r="E45" s="2">
        <v>2.798423927643951E-4</v>
      </c>
      <c r="F45" s="2">
        <v>1.7945395749812472E-4</v>
      </c>
      <c r="H45" s="5">
        <f t="shared" si="0"/>
        <v>0.74816059360673559</v>
      </c>
      <c r="I45" s="5">
        <f t="shared" si="1"/>
        <v>0.89029898361242932</v>
      </c>
      <c r="J45" s="5">
        <f t="shared" si="2"/>
        <v>0.6448767689673861</v>
      </c>
      <c r="K45" s="5">
        <f t="shared" si="3"/>
        <v>0.57092020400325882</v>
      </c>
    </row>
    <row r="46" spans="1:11" x14ac:dyDescent="0.25">
      <c r="A46" t="s">
        <v>43</v>
      </c>
      <c r="B46" s="2">
        <v>2.7827635624939125E-4</v>
      </c>
      <c r="C46" s="2">
        <v>2.08195403878264E-4</v>
      </c>
      <c r="D46" s="2">
        <v>3.1432406182125655E-4</v>
      </c>
      <c r="E46" s="2">
        <v>7.4177543207665448E-3</v>
      </c>
      <c r="F46" s="2">
        <v>1.7945395749812472E-4</v>
      </c>
      <c r="H46" s="5">
        <f t="shared" si="0"/>
        <v>0.74816059360673559</v>
      </c>
      <c r="I46" s="5">
        <f t="shared" si="1"/>
        <v>23.599066128716302</v>
      </c>
      <c r="J46" s="5">
        <f t="shared" si="2"/>
        <v>0.6448767689673861</v>
      </c>
      <c r="K46" s="5">
        <f t="shared" si="3"/>
        <v>0.57092020400325882</v>
      </c>
    </row>
    <row r="47" spans="1:11" x14ac:dyDescent="0.25">
      <c r="A47" t="s">
        <v>44</v>
      </c>
      <c r="B47" s="2">
        <v>2.7827635624939125E-4</v>
      </c>
      <c r="C47" s="2">
        <v>2.08195403878264E-4</v>
      </c>
      <c r="D47" s="2">
        <v>3.1432406182125655E-4</v>
      </c>
      <c r="E47" s="2">
        <v>2.798423927643951E-4</v>
      </c>
      <c r="F47" s="2">
        <v>1.7945395749812472E-4</v>
      </c>
      <c r="H47" s="5">
        <f t="shared" si="0"/>
        <v>0.74816059360673559</v>
      </c>
      <c r="I47" s="5">
        <f t="shared" si="1"/>
        <v>0.89029898361242932</v>
      </c>
      <c r="J47" s="5">
        <f t="shared" si="2"/>
        <v>0.6448767689673861</v>
      </c>
      <c r="K47" s="5">
        <f t="shared" si="3"/>
        <v>0.57092020400325882</v>
      </c>
    </row>
    <row r="48" spans="1:11" x14ac:dyDescent="0.25">
      <c r="A48" t="s">
        <v>45</v>
      </c>
      <c r="B48" s="2">
        <v>2.7827635624939125E-4</v>
      </c>
      <c r="C48" s="2">
        <v>2.08195403878264E-4</v>
      </c>
      <c r="D48" s="2">
        <v>3.1432406182125655E-4</v>
      </c>
      <c r="E48" s="2">
        <v>2.798423927643951E-4</v>
      </c>
      <c r="F48" s="2">
        <v>1.7945395749812472E-4</v>
      </c>
      <c r="H48" s="5">
        <f t="shared" si="0"/>
        <v>0.74816059360673559</v>
      </c>
      <c r="I48" s="5">
        <f t="shared" si="1"/>
        <v>0.89029898361242932</v>
      </c>
      <c r="J48" s="5">
        <f t="shared" si="2"/>
        <v>0.6448767689673861</v>
      </c>
      <c r="K48" s="5">
        <f t="shared" si="3"/>
        <v>0.57092020400325882</v>
      </c>
    </row>
    <row r="49" spans="1:11" x14ac:dyDescent="0.25">
      <c r="A49" t="s">
        <v>46</v>
      </c>
      <c r="B49" s="2">
        <v>2.7827635624939125E-4</v>
      </c>
      <c r="C49" s="2">
        <v>2.08195403878264E-4</v>
      </c>
      <c r="D49" s="2">
        <v>3.1432406182125655E-4</v>
      </c>
      <c r="E49" s="2">
        <v>2.798423927643951E-4</v>
      </c>
      <c r="F49" s="2">
        <v>1.7945395749812472E-4</v>
      </c>
      <c r="H49" s="5">
        <f t="shared" si="0"/>
        <v>0.74816059360673559</v>
      </c>
      <c r="I49" s="5">
        <f t="shared" si="1"/>
        <v>0.89029898361242932</v>
      </c>
      <c r="J49" s="5">
        <f t="shared" si="2"/>
        <v>0.6448767689673861</v>
      </c>
      <c r="K49" s="5">
        <f t="shared" si="3"/>
        <v>0.57092020400325882</v>
      </c>
    </row>
    <row r="50" spans="1:11" x14ac:dyDescent="0.25">
      <c r="A50" t="s">
        <v>47</v>
      </c>
      <c r="B50" s="2">
        <v>2.7827635624939125E-4</v>
      </c>
      <c r="C50" s="2">
        <v>2.08195403878264E-4</v>
      </c>
      <c r="D50" s="2">
        <v>3.1432406182125655E-4</v>
      </c>
      <c r="E50" s="2">
        <v>2.798423927643951E-4</v>
      </c>
      <c r="F50" s="2">
        <v>1.7945395749812472E-4</v>
      </c>
      <c r="H50" s="5">
        <f t="shared" si="0"/>
        <v>0.74816059360673559</v>
      </c>
      <c r="I50" s="5">
        <f t="shared" si="1"/>
        <v>0.89029898361242932</v>
      </c>
      <c r="J50" s="5">
        <f t="shared" si="2"/>
        <v>0.6448767689673861</v>
      </c>
      <c r="K50" s="5">
        <f t="shared" si="3"/>
        <v>0.57092020400325882</v>
      </c>
    </row>
    <row r="51" spans="1:11" x14ac:dyDescent="0.25">
      <c r="A51" t="s">
        <v>48</v>
      </c>
      <c r="B51" s="2">
        <v>2.7827635624939125E-4</v>
      </c>
      <c r="C51" s="2">
        <v>2.08195403878264E-4</v>
      </c>
      <c r="D51" s="2">
        <v>3.1432406182125655E-4</v>
      </c>
      <c r="E51" s="2">
        <v>2.798423927643951E-4</v>
      </c>
      <c r="F51" s="2">
        <v>1.7945395749812472E-4</v>
      </c>
      <c r="H51" s="5">
        <f t="shared" si="0"/>
        <v>0.74816059360673559</v>
      </c>
      <c r="I51" s="5">
        <f t="shared" si="1"/>
        <v>0.89029898361242932</v>
      </c>
      <c r="J51" s="5">
        <f t="shared" si="2"/>
        <v>0.6448767689673861</v>
      </c>
      <c r="K51" s="5">
        <f t="shared" si="3"/>
        <v>0.57092020400325882</v>
      </c>
    </row>
    <row r="52" spans="1:11" x14ac:dyDescent="0.25">
      <c r="A52" t="s">
        <v>49</v>
      </c>
      <c r="B52" s="2">
        <v>2.7827635624939125E-4</v>
      </c>
      <c r="C52" s="2">
        <v>2.08195403878264E-4</v>
      </c>
      <c r="D52" s="2">
        <v>3.1432406182125655E-4</v>
      </c>
      <c r="E52" s="2">
        <v>2.798423927643951E-4</v>
      </c>
      <c r="F52" s="2">
        <v>1.7945395749812472E-4</v>
      </c>
      <c r="H52" s="5">
        <f t="shared" si="0"/>
        <v>0.74816059360673559</v>
      </c>
      <c r="I52" s="5">
        <f t="shared" si="1"/>
        <v>0.89029898361242932</v>
      </c>
      <c r="J52" s="5">
        <f t="shared" si="2"/>
        <v>0.6448767689673861</v>
      </c>
      <c r="K52" s="5">
        <f t="shared" si="3"/>
        <v>0.57092020400325882</v>
      </c>
    </row>
    <row r="53" spans="1:11" x14ac:dyDescent="0.25">
      <c r="A53" t="s">
        <v>50</v>
      </c>
      <c r="B53" s="2">
        <v>2.7827635624939125E-4</v>
      </c>
      <c r="C53" s="2">
        <v>2.08195403878264E-4</v>
      </c>
      <c r="D53" s="2">
        <v>3.1432406182125655E-4</v>
      </c>
      <c r="E53" s="2">
        <v>2.798423927643951E-4</v>
      </c>
      <c r="F53" s="2">
        <v>1.7945395749812472E-4</v>
      </c>
      <c r="H53" s="5">
        <f t="shared" si="0"/>
        <v>0.74816059360673559</v>
      </c>
      <c r="I53" s="5">
        <f t="shared" si="1"/>
        <v>0.89029898361242932</v>
      </c>
      <c r="J53" s="5">
        <f t="shared" si="2"/>
        <v>0.6448767689673861</v>
      </c>
      <c r="K53" s="5">
        <f t="shared" si="3"/>
        <v>0.57092020400325882</v>
      </c>
    </row>
    <row r="54" spans="1:11" x14ac:dyDescent="0.25">
      <c r="A54" t="s">
        <v>51</v>
      </c>
      <c r="B54" s="2">
        <v>3.7270943774262218E-2</v>
      </c>
      <c r="C54" s="2">
        <v>2.9596225833718497E-2</v>
      </c>
      <c r="D54" s="2">
        <v>3.7886107819439692E-2</v>
      </c>
      <c r="E54" s="2">
        <v>4.8542860660875792E-2</v>
      </c>
      <c r="F54" s="2">
        <v>2.4898159879119815E-2</v>
      </c>
      <c r="H54" s="5">
        <f t="shared" si="0"/>
        <v>0.79408308018635243</v>
      </c>
      <c r="I54" s="5">
        <f t="shared" si="1"/>
        <v>1.2812839179000601</v>
      </c>
      <c r="J54" s="5">
        <f t="shared" si="2"/>
        <v>0.66803137666488233</v>
      </c>
      <c r="K54" s="5">
        <f t="shared" si="3"/>
        <v>0.65718442226320095</v>
      </c>
    </row>
    <row r="55" spans="1:11" x14ac:dyDescent="0.25">
      <c r="A55" t="s">
        <v>52</v>
      </c>
      <c r="B55" s="2">
        <v>2.7827635624939125E-4</v>
      </c>
      <c r="C55" s="2">
        <v>2.08195403878264E-4</v>
      </c>
      <c r="D55" s="2">
        <v>3.1432406182125655E-4</v>
      </c>
      <c r="E55" s="2">
        <v>2.798423927643951E-4</v>
      </c>
      <c r="F55" s="2">
        <v>1.7945395749812472E-4</v>
      </c>
      <c r="H55" s="5">
        <f t="shared" si="0"/>
        <v>0.74816059360673559</v>
      </c>
      <c r="I55" s="5">
        <f t="shared" si="1"/>
        <v>0.89029898361242932</v>
      </c>
      <c r="J55" s="5">
        <f t="shared" si="2"/>
        <v>0.6448767689673861</v>
      </c>
      <c r="K55" s="5">
        <f t="shared" si="3"/>
        <v>0.57092020400325882</v>
      </c>
    </row>
    <row r="56" spans="1:11" x14ac:dyDescent="0.25">
      <c r="A56" t="s">
        <v>53</v>
      </c>
      <c r="B56" s="2">
        <v>2.7827635624939125E-4</v>
      </c>
      <c r="C56" s="2">
        <v>2.08195403878264E-4</v>
      </c>
      <c r="D56" s="2">
        <v>3.1432406182125655E-4</v>
      </c>
      <c r="E56" s="2">
        <v>2.798423927643951E-4</v>
      </c>
      <c r="F56" s="2">
        <v>1.7945395749812472E-4</v>
      </c>
      <c r="H56" s="5">
        <f t="shared" si="0"/>
        <v>0.74816059360673559</v>
      </c>
      <c r="I56" s="5">
        <f t="shared" si="1"/>
        <v>0.89029898361242932</v>
      </c>
      <c r="J56" s="5">
        <f t="shared" si="2"/>
        <v>0.6448767689673861</v>
      </c>
      <c r="K56" s="5">
        <f t="shared" si="3"/>
        <v>0.57092020400325882</v>
      </c>
    </row>
    <row r="57" spans="1:11" x14ac:dyDescent="0.25">
      <c r="A57" t="s">
        <v>54</v>
      </c>
      <c r="B57" s="2">
        <v>2.7827635624939125E-4</v>
      </c>
      <c r="C57" s="2">
        <v>2.08195403878264E-4</v>
      </c>
      <c r="D57" s="2">
        <v>3.1432406182125655E-4</v>
      </c>
      <c r="E57" s="2">
        <v>2.798423927643951E-4</v>
      </c>
      <c r="F57" s="2">
        <v>1.7945395749812472E-4</v>
      </c>
      <c r="H57" s="5">
        <f t="shared" si="0"/>
        <v>0.74816059360673559</v>
      </c>
      <c r="I57" s="5">
        <f t="shared" si="1"/>
        <v>0.89029898361242932</v>
      </c>
      <c r="J57" s="5">
        <f t="shared" si="2"/>
        <v>0.6448767689673861</v>
      </c>
      <c r="K57" s="5">
        <f t="shared" si="3"/>
        <v>0.57092020400325882</v>
      </c>
    </row>
    <row r="58" spans="1:11" x14ac:dyDescent="0.25">
      <c r="A58" t="s">
        <v>55</v>
      </c>
      <c r="B58" s="2">
        <v>2.7827635624939125E-4</v>
      </c>
      <c r="C58" s="2">
        <v>2.08195403878264E-4</v>
      </c>
      <c r="D58" s="2">
        <v>3.1432406182125655E-4</v>
      </c>
      <c r="E58" s="2">
        <v>2.798423927643951E-4</v>
      </c>
      <c r="F58" s="2">
        <v>1.7945395749812472E-4</v>
      </c>
      <c r="H58" s="5">
        <f t="shared" si="0"/>
        <v>0.74816059360673559</v>
      </c>
      <c r="I58" s="5">
        <f t="shared" si="1"/>
        <v>0.89029898361242932</v>
      </c>
      <c r="J58" s="5">
        <f t="shared" si="2"/>
        <v>0.6448767689673861</v>
      </c>
      <c r="K58" s="5">
        <f t="shared" si="3"/>
        <v>0.57092020400325882</v>
      </c>
    </row>
    <row r="59" spans="1:11" x14ac:dyDescent="0.25">
      <c r="A59" t="s">
        <v>56</v>
      </c>
      <c r="B59" s="2">
        <v>2.7827635624939125E-4</v>
      </c>
      <c r="C59" s="2">
        <v>2.08195403878264E-4</v>
      </c>
      <c r="D59" s="2">
        <v>3.1432406182125655E-4</v>
      </c>
      <c r="E59" s="2">
        <v>2.798423927643951E-4</v>
      </c>
      <c r="F59" s="2">
        <v>1.7945395749812472E-4</v>
      </c>
      <c r="H59" s="5">
        <f t="shared" si="0"/>
        <v>0.74816059360673559</v>
      </c>
      <c r="I59" s="5">
        <f t="shared" si="1"/>
        <v>0.89029898361242932</v>
      </c>
      <c r="J59" s="5">
        <f t="shared" si="2"/>
        <v>0.6448767689673861</v>
      </c>
      <c r="K59" s="5">
        <f t="shared" si="3"/>
        <v>0.57092020400325882</v>
      </c>
    </row>
    <row r="60" spans="1:11" x14ac:dyDescent="0.25">
      <c r="A60" t="s">
        <v>57</v>
      </c>
      <c r="B60" s="2">
        <v>2.7827635624939125E-4</v>
      </c>
      <c r="C60" s="2">
        <v>2.0595751148197654E-3</v>
      </c>
      <c r="D60" s="2">
        <v>1.7562982683887434E-2</v>
      </c>
      <c r="E60" s="2">
        <v>3.2590445061341455E-2</v>
      </c>
      <c r="F60" s="2">
        <v>5.0774882188476906E-3</v>
      </c>
      <c r="H60" s="5">
        <f t="shared" si="0"/>
        <v>7.4011861538605688</v>
      </c>
      <c r="I60" s="5">
        <f t="shared" si="1"/>
        <v>1.855632704759224</v>
      </c>
      <c r="J60" s="5">
        <f t="shared" si="2"/>
        <v>18.24620778884012</v>
      </c>
      <c r="K60" s="5">
        <f t="shared" si="3"/>
        <v>0.28910170386410849</v>
      </c>
    </row>
    <row r="61" spans="1:11" x14ac:dyDescent="0.25">
      <c r="A61" t="s">
        <v>58</v>
      </c>
      <c r="B61" s="2">
        <v>2.7827635624939125E-4</v>
      </c>
      <c r="C61" s="2">
        <v>2.08195403878264E-4</v>
      </c>
      <c r="D61" s="2">
        <v>3.1432406182125655E-4</v>
      </c>
      <c r="E61" s="2">
        <v>2.798423927643951E-4</v>
      </c>
      <c r="F61" s="2">
        <v>1.7945395749812472E-4</v>
      </c>
      <c r="H61" s="5">
        <f t="shared" si="0"/>
        <v>0.74816059360673559</v>
      </c>
      <c r="I61" s="5">
        <f t="shared" si="1"/>
        <v>0.89029898361242932</v>
      </c>
      <c r="J61" s="5">
        <f t="shared" si="2"/>
        <v>0.6448767689673861</v>
      </c>
      <c r="K61" s="5">
        <f t="shared" si="3"/>
        <v>0.57092020400325882</v>
      </c>
    </row>
    <row r="62" spans="1:11" x14ac:dyDescent="0.25">
      <c r="A62" t="s">
        <v>59</v>
      </c>
      <c r="B62" s="2">
        <v>2.7827635624939125E-4</v>
      </c>
      <c r="C62" s="2">
        <v>2.08195403878264E-4</v>
      </c>
      <c r="D62" s="2">
        <v>3.1432406182125655E-4</v>
      </c>
      <c r="E62" s="2">
        <v>2.798423927643951E-4</v>
      </c>
      <c r="F62" s="2">
        <v>1.7945395749812472E-4</v>
      </c>
      <c r="H62" s="5">
        <f t="shared" si="0"/>
        <v>0.74816059360673559</v>
      </c>
      <c r="I62" s="5">
        <f t="shared" si="1"/>
        <v>0.89029898361242932</v>
      </c>
      <c r="J62" s="5">
        <f t="shared" si="2"/>
        <v>0.6448767689673861</v>
      </c>
      <c r="K62" s="5">
        <f t="shared" si="3"/>
        <v>0.57092020400325882</v>
      </c>
    </row>
    <row r="63" spans="1:11" x14ac:dyDescent="0.25">
      <c r="A63" t="s">
        <v>60</v>
      </c>
      <c r="B63" s="2">
        <v>2.7827635624939125E-4</v>
      </c>
      <c r="C63" s="2">
        <v>2.08195403878264E-4</v>
      </c>
      <c r="D63" s="2">
        <v>3.1432406182125655E-4</v>
      </c>
      <c r="E63" s="2">
        <v>2.798423927643951E-4</v>
      </c>
      <c r="F63" s="2">
        <v>1.7945395749812472E-4</v>
      </c>
      <c r="H63" s="5">
        <f t="shared" si="0"/>
        <v>0.74816059360673559</v>
      </c>
      <c r="I63" s="5">
        <f t="shared" si="1"/>
        <v>0.89029898361242932</v>
      </c>
      <c r="J63" s="5">
        <f t="shared" si="2"/>
        <v>0.6448767689673861</v>
      </c>
      <c r="K63" s="5">
        <f t="shared" si="3"/>
        <v>0.57092020400325882</v>
      </c>
    </row>
    <row r="64" spans="1:11" x14ac:dyDescent="0.25">
      <c r="A64" t="s">
        <v>61</v>
      </c>
      <c r="B64" s="2">
        <v>2.7827635624939125E-4</v>
      </c>
      <c r="C64" s="2">
        <v>2.08195403878264E-4</v>
      </c>
      <c r="D64" s="2">
        <v>3.1432406182125655E-4</v>
      </c>
      <c r="E64" s="2">
        <v>2.798423927643951E-4</v>
      </c>
      <c r="F64" s="2">
        <v>1.7945395749812472E-4</v>
      </c>
      <c r="H64" s="5">
        <f t="shared" si="0"/>
        <v>0.74816059360673559</v>
      </c>
      <c r="I64" s="5">
        <f t="shared" si="1"/>
        <v>0.89029898361242932</v>
      </c>
      <c r="J64" s="5">
        <f t="shared" si="2"/>
        <v>0.6448767689673861</v>
      </c>
      <c r="K64" s="5">
        <f t="shared" si="3"/>
        <v>0.57092020400325882</v>
      </c>
    </row>
    <row r="65" spans="1:11" x14ac:dyDescent="0.25">
      <c r="A65" t="s">
        <v>62</v>
      </c>
      <c r="B65" s="2">
        <v>7.8818995144077572E-3</v>
      </c>
      <c r="C65" s="2">
        <v>6.4059227428495289E-3</v>
      </c>
      <c r="D65" s="2">
        <v>1.3475166827495812E-2</v>
      </c>
      <c r="E65" s="2">
        <v>2.210906017730814E-2</v>
      </c>
      <c r="F65" s="2">
        <v>5.4452791047400967E-3</v>
      </c>
      <c r="H65" s="5">
        <f t="shared" si="0"/>
        <v>0.81273844346020785</v>
      </c>
      <c r="I65" s="5">
        <f t="shared" si="1"/>
        <v>1.6407262678332888</v>
      </c>
      <c r="J65" s="5">
        <f t="shared" si="2"/>
        <v>0.69085873205898807</v>
      </c>
      <c r="K65" s="5">
        <f t="shared" si="3"/>
        <v>0.40409734250036239</v>
      </c>
    </row>
    <row r="66" spans="1:11" x14ac:dyDescent="0.25">
      <c r="A66" t="s">
        <v>63</v>
      </c>
      <c r="B66" s="2">
        <v>2.7827635624939125E-4</v>
      </c>
      <c r="C66" s="2">
        <v>2.08195403878264E-4</v>
      </c>
      <c r="D66" s="2">
        <v>3.1432406182125655E-4</v>
      </c>
      <c r="E66" s="2">
        <v>2.798423927643951E-4</v>
      </c>
      <c r="F66" s="2">
        <v>1.7945395749812472E-4</v>
      </c>
      <c r="H66" s="5">
        <f t="shared" si="0"/>
        <v>0.74816059360673559</v>
      </c>
      <c r="I66" s="5">
        <f t="shared" si="1"/>
        <v>0.89029898361242932</v>
      </c>
      <c r="J66" s="5">
        <f t="shared" si="2"/>
        <v>0.6448767689673861</v>
      </c>
      <c r="K66" s="5">
        <f t="shared" si="3"/>
        <v>0.57092020400325882</v>
      </c>
    </row>
    <row r="67" spans="1:11" x14ac:dyDescent="0.25">
      <c r="A67" t="s">
        <v>64</v>
      </c>
      <c r="B67" s="2">
        <v>2.7827635624939125E-4</v>
      </c>
      <c r="C67" s="2">
        <v>2.08195403878264E-4</v>
      </c>
      <c r="D67" s="2">
        <v>3.1432406182125655E-4</v>
      </c>
      <c r="E67" s="2">
        <v>2.798423927643951E-4</v>
      </c>
      <c r="F67" s="2">
        <v>1.7945395749812472E-4</v>
      </c>
      <c r="H67" s="5">
        <f t="shared" si="0"/>
        <v>0.74816059360673559</v>
      </c>
      <c r="I67" s="5">
        <f t="shared" si="1"/>
        <v>0.89029898361242932</v>
      </c>
      <c r="J67" s="5">
        <f t="shared" si="2"/>
        <v>0.6448767689673861</v>
      </c>
      <c r="K67" s="5">
        <f t="shared" si="3"/>
        <v>0.57092020400325882</v>
      </c>
    </row>
    <row r="68" spans="1:11" x14ac:dyDescent="0.25">
      <c r="A68" t="s">
        <v>65</v>
      </c>
      <c r="B68" s="2">
        <v>2.7827635624939125E-4</v>
      </c>
      <c r="C68" s="2">
        <v>2.08195403878264E-4</v>
      </c>
      <c r="D68" s="2">
        <v>3.1432406182125655E-4</v>
      </c>
      <c r="E68" s="2">
        <v>2.798423927643951E-4</v>
      </c>
      <c r="F68" s="2">
        <v>1.7945395749812472E-4</v>
      </c>
      <c r="H68" s="5">
        <f t="shared" ref="H68:H131" si="4">C68/B68</f>
        <v>0.74816059360673559</v>
      </c>
      <c r="I68" s="5">
        <f t="shared" ref="I68:I131" si="5">E68/D68</f>
        <v>0.89029898361242932</v>
      </c>
      <c r="J68" s="5">
        <f t="shared" ref="J68:J131" si="6">F68/B68</f>
        <v>0.6448767689673861</v>
      </c>
      <c r="K68" s="5">
        <f t="shared" ref="K68:K131" si="7">F68/D68</f>
        <v>0.57092020400325882</v>
      </c>
    </row>
    <row r="69" spans="1:11" x14ac:dyDescent="0.25">
      <c r="A69" t="s">
        <v>66</v>
      </c>
      <c r="B69" s="2">
        <v>4.8450418110225265E-3</v>
      </c>
      <c r="C69" s="2">
        <v>3.2599444534662453E-3</v>
      </c>
      <c r="D69" s="2">
        <v>4.229073089774096E-3</v>
      </c>
      <c r="E69" s="2">
        <v>4.1393727052923789E-3</v>
      </c>
      <c r="F69" s="2">
        <v>2.6821547395584717E-3</v>
      </c>
      <c r="H69" s="5">
        <f t="shared" si="4"/>
        <v>0.6728413459817485</v>
      </c>
      <c r="I69" s="5">
        <f t="shared" si="5"/>
        <v>0.97878958755794199</v>
      </c>
      <c r="J69" s="5">
        <f t="shared" si="6"/>
        <v>0.55358753219766621</v>
      </c>
      <c r="K69" s="5">
        <f t="shared" si="7"/>
        <v>0.63421810941123846</v>
      </c>
    </row>
    <row r="70" spans="1:11" x14ac:dyDescent="0.25">
      <c r="A70" t="s">
        <v>67</v>
      </c>
      <c r="B70" s="2">
        <v>2.7827635624939125E-4</v>
      </c>
      <c r="C70" s="2">
        <v>2.08195403878264E-4</v>
      </c>
      <c r="D70" s="2">
        <v>3.1432406182125655E-4</v>
      </c>
      <c r="E70" s="2">
        <v>2.798423927643951E-4</v>
      </c>
      <c r="F70" s="2">
        <v>1.7945395749812472E-4</v>
      </c>
      <c r="H70" s="5">
        <f t="shared" si="4"/>
        <v>0.74816059360673559</v>
      </c>
      <c r="I70" s="5">
        <f t="shared" si="5"/>
        <v>0.89029898361242932</v>
      </c>
      <c r="J70" s="5">
        <f t="shared" si="6"/>
        <v>0.6448767689673861</v>
      </c>
      <c r="K70" s="5">
        <f t="shared" si="7"/>
        <v>0.57092020400325882</v>
      </c>
    </row>
    <row r="71" spans="1:11" x14ac:dyDescent="0.25">
      <c r="A71" t="s">
        <v>68</v>
      </c>
      <c r="B71" s="2">
        <v>1.8371443280321687E-2</v>
      </c>
      <c r="C71" s="2">
        <v>1.3357046789835068E-2</v>
      </c>
      <c r="D71" s="2">
        <v>2.0213583200007545E-2</v>
      </c>
      <c r="E71" s="2">
        <v>1.8085850049252259E-2</v>
      </c>
      <c r="F71" s="2">
        <v>1.1041138025216871E-2</v>
      </c>
      <c r="H71" s="5">
        <f t="shared" si="4"/>
        <v>0.7270548419101226</v>
      </c>
      <c r="I71" s="5">
        <f t="shared" si="5"/>
        <v>0.89473745799040261</v>
      </c>
      <c r="J71" s="5">
        <f t="shared" si="6"/>
        <v>0.60099459017699663</v>
      </c>
      <c r="K71" s="5">
        <f t="shared" si="7"/>
        <v>0.54622369106793245</v>
      </c>
    </row>
    <row r="72" spans="1:11" x14ac:dyDescent="0.25">
      <c r="A72" t="s">
        <v>69</v>
      </c>
      <c r="B72" s="2">
        <v>2.7827635624939125E-4</v>
      </c>
      <c r="C72" s="2">
        <v>2.08195403878264E-4</v>
      </c>
      <c r="D72" s="2">
        <v>3.1432406182125655E-4</v>
      </c>
      <c r="E72" s="2">
        <v>2.798423927643951E-4</v>
      </c>
      <c r="F72" s="2">
        <v>1.7945395749812472E-4</v>
      </c>
      <c r="H72" s="5">
        <f t="shared" si="4"/>
        <v>0.74816059360673559</v>
      </c>
      <c r="I72" s="5">
        <f t="shared" si="5"/>
        <v>0.89029898361242932</v>
      </c>
      <c r="J72" s="5">
        <f t="shared" si="6"/>
        <v>0.6448767689673861</v>
      </c>
      <c r="K72" s="5">
        <f t="shared" si="7"/>
        <v>0.57092020400325882</v>
      </c>
    </row>
    <row r="73" spans="1:11" x14ac:dyDescent="0.25">
      <c r="A73" t="s">
        <v>70</v>
      </c>
      <c r="B73" s="2">
        <v>4.6678632549985383E-3</v>
      </c>
      <c r="C73" s="2">
        <v>3.477779304544073E-3</v>
      </c>
      <c r="D73" s="2">
        <v>4.8160732752252919E-3</v>
      </c>
      <c r="E73" s="2">
        <v>4.1327684248231395E-3</v>
      </c>
      <c r="F73" s="2">
        <v>2.9611697526765557E-3</v>
      </c>
      <c r="H73" s="5">
        <f t="shared" si="4"/>
        <v>0.74504738347249677</v>
      </c>
      <c r="I73" s="5">
        <f t="shared" si="5"/>
        <v>0.85811992231987211</v>
      </c>
      <c r="J73" s="5">
        <f t="shared" si="6"/>
        <v>0.63437371467675585</v>
      </c>
      <c r="K73" s="5">
        <f t="shared" si="7"/>
        <v>0.6148514741063682</v>
      </c>
    </row>
    <row r="74" spans="1:11" x14ac:dyDescent="0.25">
      <c r="A74" t="s">
        <v>71</v>
      </c>
      <c r="B74" s="2">
        <v>2.7827635624939125E-4</v>
      </c>
      <c r="C74" s="2">
        <v>2.08195403878264E-4</v>
      </c>
      <c r="D74" s="2">
        <v>3.1432406182125655E-4</v>
      </c>
      <c r="E74" s="2">
        <v>1.260516477120086E-2</v>
      </c>
      <c r="F74" s="2">
        <v>1.7945395749812472E-4</v>
      </c>
      <c r="H74" s="5">
        <f t="shared" si="4"/>
        <v>0.74816059360673559</v>
      </c>
      <c r="I74" s="5">
        <f t="shared" si="5"/>
        <v>40.102449358041547</v>
      </c>
      <c r="J74" s="5">
        <f t="shared" si="6"/>
        <v>0.6448767689673861</v>
      </c>
      <c r="K74" s="5">
        <f t="shared" si="7"/>
        <v>0.57092020400325882</v>
      </c>
    </row>
    <row r="75" spans="1:11" x14ac:dyDescent="0.25">
      <c r="A75" t="s">
        <v>72</v>
      </c>
      <c r="B75" s="2">
        <v>2.7827635624939125E-4</v>
      </c>
      <c r="C75" s="2">
        <v>2.08195403878264E-4</v>
      </c>
      <c r="D75" s="2">
        <v>3.1432406182125655E-4</v>
      </c>
      <c r="E75" s="2">
        <v>2.798423927643951E-4</v>
      </c>
      <c r="F75" s="2">
        <v>1.7945395749812472E-4</v>
      </c>
      <c r="H75" s="5">
        <f t="shared" si="4"/>
        <v>0.74816059360673559</v>
      </c>
      <c r="I75" s="5">
        <f t="shared" si="5"/>
        <v>0.89029898361242932</v>
      </c>
      <c r="J75" s="5">
        <f t="shared" si="6"/>
        <v>0.6448767689673861</v>
      </c>
      <c r="K75" s="5">
        <f t="shared" si="7"/>
        <v>0.57092020400325882</v>
      </c>
    </row>
    <row r="76" spans="1:11" x14ac:dyDescent="0.25">
      <c r="A76" t="s">
        <v>73</v>
      </c>
      <c r="B76" s="2">
        <v>2.7827635624939125E-4</v>
      </c>
      <c r="C76" s="2">
        <v>2.08195403878264E-4</v>
      </c>
      <c r="D76" s="2">
        <v>3.1432406182125655E-4</v>
      </c>
      <c r="E76" s="2">
        <v>2.798423927643951E-4</v>
      </c>
      <c r="F76" s="2">
        <v>1.7945395749812472E-4</v>
      </c>
      <c r="H76" s="5">
        <f t="shared" si="4"/>
        <v>0.74816059360673559</v>
      </c>
      <c r="I76" s="5">
        <f t="shared" si="5"/>
        <v>0.89029898361242932</v>
      </c>
      <c r="J76" s="5">
        <f t="shared" si="6"/>
        <v>0.6448767689673861</v>
      </c>
      <c r="K76" s="5">
        <f t="shared" si="7"/>
        <v>0.57092020400325882</v>
      </c>
    </row>
    <row r="77" spans="1:11" x14ac:dyDescent="0.25">
      <c r="A77" t="s">
        <v>74</v>
      </c>
      <c r="B77" s="2">
        <v>3.4595038332568074E-3</v>
      </c>
      <c r="C77" s="2">
        <v>2.4127765355452017E-3</v>
      </c>
      <c r="D77" s="2">
        <v>3.1432406182125655E-4</v>
      </c>
      <c r="E77" s="2">
        <v>3.2760869078534969E-3</v>
      </c>
      <c r="F77" s="2">
        <v>1.7945395749812472E-4</v>
      </c>
      <c r="H77" s="5">
        <f t="shared" si="4"/>
        <v>0.69743427145556669</v>
      </c>
      <c r="I77" s="5">
        <f t="shared" si="5"/>
        <v>10.422641171252348</v>
      </c>
      <c r="J77" s="5">
        <f t="shared" si="6"/>
        <v>5.1872744227944731E-2</v>
      </c>
      <c r="K77" s="5">
        <f t="shared" si="7"/>
        <v>0.57092020400325882</v>
      </c>
    </row>
    <row r="78" spans="1:11" x14ac:dyDescent="0.25">
      <c r="A78" t="s">
        <v>75</v>
      </c>
      <c r="B78" s="2">
        <v>1.8681582279361633E-2</v>
      </c>
      <c r="C78" s="2">
        <v>1.4568848138108503E-2</v>
      </c>
      <c r="D78" s="2">
        <v>2.581059460682775E-2</v>
      </c>
      <c r="E78" s="2">
        <v>3.159224724635086E-2</v>
      </c>
      <c r="F78" s="2">
        <v>1.25742311295191E-2</v>
      </c>
      <c r="H78" s="5">
        <f t="shared" si="4"/>
        <v>0.77985086703300022</v>
      </c>
      <c r="I78" s="5">
        <f t="shared" si="5"/>
        <v>1.2240030781000943</v>
      </c>
      <c r="J78" s="5">
        <f t="shared" si="6"/>
        <v>0.67308169840679966</v>
      </c>
      <c r="K78" s="5">
        <f t="shared" si="7"/>
        <v>0.48717324498184178</v>
      </c>
    </row>
    <row r="79" spans="1:11" x14ac:dyDescent="0.25">
      <c r="A79" t="s">
        <v>76</v>
      </c>
      <c r="B79" s="2">
        <v>2.7827635624939125E-4</v>
      </c>
      <c r="C79" s="2">
        <v>2.08195403878264E-4</v>
      </c>
      <c r="D79" s="2">
        <v>3.1432406182125655E-4</v>
      </c>
      <c r="E79" s="2">
        <v>2.798423927643951E-4</v>
      </c>
      <c r="F79" s="2">
        <v>1.7945395749812472E-4</v>
      </c>
      <c r="H79" s="5">
        <f t="shared" si="4"/>
        <v>0.74816059360673559</v>
      </c>
      <c r="I79" s="5">
        <f t="shared" si="5"/>
        <v>0.89029898361242932</v>
      </c>
      <c r="J79" s="5">
        <f t="shared" si="6"/>
        <v>0.6448767689673861</v>
      </c>
      <c r="K79" s="5">
        <f t="shared" si="7"/>
        <v>0.57092020400325882</v>
      </c>
    </row>
    <row r="80" spans="1:11" x14ac:dyDescent="0.25">
      <c r="A80" t="s">
        <v>77</v>
      </c>
      <c r="B80" s="2">
        <v>2.7827635624939125E-4</v>
      </c>
      <c r="C80" s="2">
        <v>2.08195403878264E-4</v>
      </c>
      <c r="D80" s="2">
        <v>3.1432406182125655E-4</v>
      </c>
      <c r="E80" s="2">
        <v>2.798423927643951E-4</v>
      </c>
      <c r="F80" s="2">
        <v>1.7945395749812472E-4</v>
      </c>
      <c r="H80" s="5">
        <f t="shared" si="4"/>
        <v>0.74816059360673559</v>
      </c>
      <c r="I80" s="5">
        <f t="shared" si="5"/>
        <v>0.89029898361242932</v>
      </c>
      <c r="J80" s="5">
        <f t="shared" si="6"/>
        <v>0.6448767689673861</v>
      </c>
      <c r="K80" s="5">
        <f t="shared" si="7"/>
        <v>0.57092020400325882</v>
      </c>
    </row>
    <row r="81" spans="1:11" x14ac:dyDescent="0.25">
      <c r="A81" t="s">
        <v>78</v>
      </c>
      <c r="B81" s="2">
        <v>9.2170694716923358E-3</v>
      </c>
      <c r="C81" s="2">
        <v>7.7744327716221338E-3</v>
      </c>
      <c r="D81" s="2">
        <v>1.0398091424296622E-2</v>
      </c>
      <c r="E81" s="2">
        <v>9.0325288797349339E-3</v>
      </c>
      <c r="F81" s="2">
        <v>5.6571424469623833E-3</v>
      </c>
      <c r="H81" s="5">
        <f t="shared" si="4"/>
        <v>0.84348206287249339</v>
      </c>
      <c r="I81" s="5">
        <f t="shared" si="5"/>
        <v>0.86867180823484047</v>
      </c>
      <c r="J81" s="5">
        <f t="shared" si="6"/>
        <v>0.61376801643263323</v>
      </c>
      <c r="K81" s="5">
        <f t="shared" si="7"/>
        <v>0.54405584795529538</v>
      </c>
    </row>
    <row r="82" spans="1:11" x14ac:dyDescent="0.25">
      <c r="A82" t="s">
        <v>79</v>
      </c>
      <c r="B82" s="2">
        <v>2.7827635624939125E-4</v>
      </c>
      <c r="C82" s="2">
        <v>2.08195403878264E-4</v>
      </c>
      <c r="D82" s="2">
        <v>3.1432406182125655E-4</v>
      </c>
      <c r="E82" s="2">
        <v>2.798423927643951E-4</v>
      </c>
      <c r="F82" s="2">
        <v>1.7945395749812472E-4</v>
      </c>
      <c r="H82" s="5">
        <f t="shared" si="4"/>
        <v>0.74816059360673559</v>
      </c>
      <c r="I82" s="5">
        <f t="shared" si="5"/>
        <v>0.89029898361242932</v>
      </c>
      <c r="J82" s="5">
        <f t="shared" si="6"/>
        <v>0.6448767689673861</v>
      </c>
      <c r="K82" s="5">
        <f t="shared" si="7"/>
        <v>0.57092020400325882</v>
      </c>
    </row>
    <row r="83" spans="1:11" x14ac:dyDescent="0.25">
      <c r="A83" t="s">
        <v>80</v>
      </c>
      <c r="B83" s="2">
        <v>1.6736792308441512E-2</v>
      </c>
      <c r="C83" s="2">
        <v>1.233041443377096E-2</v>
      </c>
      <c r="D83" s="2">
        <v>1.7519165909669551E-2</v>
      </c>
      <c r="E83" s="2">
        <v>1.5360800796991135E-2</v>
      </c>
      <c r="F83" s="2">
        <v>9.6885217659705043E-3</v>
      </c>
      <c r="H83" s="5">
        <f t="shared" si="4"/>
        <v>0.73672506693841722</v>
      </c>
      <c r="I83" s="5">
        <f t="shared" si="5"/>
        <v>0.87679977895025674</v>
      </c>
      <c r="J83" s="5">
        <f t="shared" si="6"/>
        <v>0.57887566431017479</v>
      </c>
      <c r="K83" s="5">
        <f t="shared" si="7"/>
        <v>0.55302414600817318</v>
      </c>
    </row>
    <row r="84" spans="1:11" x14ac:dyDescent="0.25">
      <c r="A84" t="s">
        <v>81</v>
      </c>
      <c r="B84" s="2">
        <v>2.7827635624939125E-4</v>
      </c>
      <c r="C84" s="2">
        <v>2.08195403878264E-4</v>
      </c>
      <c r="D84" s="2">
        <v>3.1432406182125655E-4</v>
      </c>
      <c r="E84" s="2">
        <v>2.798423927643951E-4</v>
      </c>
      <c r="F84" s="2">
        <v>1.7945395749812472E-4</v>
      </c>
      <c r="H84" s="5">
        <f t="shared" si="4"/>
        <v>0.74816059360673559</v>
      </c>
      <c r="I84" s="5">
        <f t="shared" si="5"/>
        <v>0.89029898361242932</v>
      </c>
      <c r="J84" s="5">
        <f t="shared" si="6"/>
        <v>0.6448767689673861</v>
      </c>
      <c r="K84" s="5">
        <f t="shared" si="7"/>
        <v>0.57092020400325882</v>
      </c>
    </row>
    <row r="85" spans="1:11" x14ac:dyDescent="0.25">
      <c r="A85" t="s">
        <v>82</v>
      </c>
      <c r="B85" s="2">
        <v>2.7827635624939125E-4</v>
      </c>
      <c r="C85" s="2">
        <v>2.08195403878264E-4</v>
      </c>
      <c r="D85" s="2">
        <v>3.1432406182125655E-4</v>
      </c>
      <c r="E85" s="2">
        <v>2.798423927643951E-4</v>
      </c>
      <c r="F85" s="2">
        <v>1.7945395749812472E-4</v>
      </c>
      <c r="H85" s="5">
        <f t="shared" si="4"/>
        <v>0.74816059360673559</v>
      </c>
      <c r="I85" s="5">
        <f t="shared" si="5"/>
        <v>0.89029898361242932</v>
      </c>
      <c r="J85" s="5">
        <f t="shared" si="6"/>
        <v>0.6448767689673861</v>
      </c>
      <c r="K85" s="5">
        <f t="shared" si="7"/>
        <v>0.57092020400325882</v>
      </c>
    </row>
    <row r="86" spans="1:11" x14ac:dyDescent="0.25">
      <c r="A86" t="s">
        <v>83</v>
      </c>
      <c r="B86" s="2">
        <v>2.7827635624939125E-4</v>
      </c>
      <c r="C86" s="2">
        <v>2.08195403878264E-4</v>
      </c>
      <c r="D86" s="2">
        <v>3.1432406182125655E-4</v>
      </c>
      <c r="E86" s="2">
        <v>2.798423927643951E-4</v>
      </c>
      <c r="F86" s="2">
        <v>1.7945395749812472E-4</v>
      </c>
      <c r="H86" s="5">
        <f t="shared" si="4"/>
        <v>0.74816059360673559</v>
      </c>
      <c r="I86" s="5">
        <f t="shared" si="5"/>
        <v>0.89029898361242932</v>
      </c>
      <c r="J86" s="5">
        <f t="shared" si="6"/>
        <v>0.6448767689673861</v>
      </c>
      <c r="K86" s="5">
        <f t="shared" si="7"/>
        <v>0.57092020400325882</v>
      </c>
    </row>
    <row r="87" spans="1:11" x14ac:dyDescent="0.25">
      <c r="A87" t="s">
        <v>84</v>
      </c>
      <c r="B87" s="2">
        <v>2.7827635624939125E-4</v>
      </c>
      <c r="C87" s="2">
        <v>2.08195403878264E-4</v>
      </c>
      <c r="D87" s="2">
        <v>3.1432406182125655E-4</v>
      </c>
      <c r="E87" s="2">
        <v>2.798423927643951E-4</v>
      </c>
      <c r="F87" s="2">
        <v>1.7945395749812472E-4</v>
      </c>
      <c r="H87" s="5">
        <f t="shared" si="4"/>
        <v>0.74816059360673559</v>
      </c>
      <c r="I87" s="5">
        <f t="shared" si="5"/>
        <v>0.89029898361242932</v>
      </c>
      <c r="J87" s="5">
        <f t="shared" si="6"/>
        <v>0.6448767689673861</v>
      </c>
      <c r="K87" s="5">
        <f t="shared" si="7"/>
        <v>0.57092020400325882</v>
      </c>
    </row>
    <row r="88" spans="1:11" x14ac:dyDescent="0.25">
      <c r="A88" t="s">
        <v>85</v>
      </c>
      <c r="B88" s="2">
        <v>2.7827635624939125E-4</v>
      </c>
      <c r="C88" s="2">
        <v>2.08195403878264E-4</v>
      </c>
      <c r="D88" s="2">
        <v>3.1432406182125655E-4</v>
      </c>
      <c r="E88" s="2">
        <v>2.798423927643951E-4</v>
      </c>
      <c r="F88" s="2">
        <v>1.7945395749812472E-4</v>
      </c>
      <c r="H88" s="5">
        <f t="shared" si="4"/>
        <v>0.74816059360673559</v>
      </c>
      <c r="I88" s="5">
        <f t="shared" si="5"/>
        <v>0.89029898361242932</v>
      </c>
      <c r="J88" s="5">
        <f t="shared" si="6"/>
        <v>0.6448767689673861</v>
      </c>
      <c r="K88" s="5">
        <f t="shared" si="7"/>
        <v>0.57092020400325882</v>
      </c>
    </row>
    <row r="89" spans="1:11" x14ac:dyDescent="0.25">
      <c r="A89" t="s">
        <v>86</v>
      </c>
      <c r="B89" s="2">
        <v>2.7827635624939125E-4</v>
      </c>
      <c r="C89" s="2">
        <v>2.08195403878264E-4</v>
      </c>
      <c r="D89" s="2">
        <v>3.1432406182125655E-4</v>
      </c>
      <c r="E89" s="2">
        <v>2.798423927643951E-4</v>
      </c>
      <c r="F89" s="2">
        <v>1.7945395749812472E-4</v>
      </c>
      <c r="H89" s="5">
        <f t="shared" si="4"/>
        <v>0.74816059360673559</v>
      </c>
      <c r="I89" s="5">
        <f t="shared" si="5"/>
        <v>0.89029898361242932</v>
      </c>
      <c r="J89" s="5">
        <f t="shared" si="6"/>
        <v>0.6448767689673861</v>
      </c>
      <c r="K89" s="5">
        <f t="shared" si="7"/>
        <v>0.57092020400325882</v>
      </c>
    </row>
    <row r="90" spans="1:11" x14ac:dyDescent="0.25">
      <c r="A90" t="s">
        <v>87</v>
      </c>
      <c r="B90" s="2">
        <v>2.7827635624939125E-4</v>
      </c>
      <c r="C90" s="2">
        <v>2.08195403878264E-4</v>
      </c>
      <c r="D90" s="2">
        <v>3.1432406182125655E-4</v>
      </c>
      <c r="E90" s="2">
        <v>2.798423927643951E-4</v>
      </c>
      <c r="F90" s="2">
        <v>1.7945395749812472E-4</v>
      </c>
      <c r="H90" s="5">
        <f t="shared" si="4"/>
        <v>0.74816059360673559</v>
      </c>
      <c r="I90" s="5">
        <f t="shared" si="5"/>
        <v>0.89029898361242932</v>
      </c>
      <c r="J90" s="5">
        <f t="shared" si="6"/>
        <v>0.6448767689673861</v>
      </c>
      <c r="K90" s="5">
        <f t="shared" si="7"/>
        <v>0.57092020400325882</v>
      </c>
    </row>
    <row r="91" spans="1:11" x14ac:dyDescent="0.25">
      <c r="A91" t="s">
        <v>88</v>
      </c>
      <c r="B91" s="2">
        <v>2.7827635624939125E-4</v>
      </c>
      <c r="C91" s="2">
        <v>2.08195403878264E-4</v>
      </c>
      <c r="D91" s="2">
        <v>3.1432406182125655E-4</v>
      </c>
      <c r="E91" s="2">
        <v>2.798423927643951E-4</v>
      </c>
      <c r="F91" s="2">
        <v>1.7945395749812472E-4</v>
      </c>
      <c r="H91" s="5">
        <f t="shared" si="4"/>
        <v>0.74816059360673559</v>
      </c>
      <c r="I91" s="5">
        <f t="shared" si="5"/>
        <v>0.89029898361242932</v>
      </c>
      <c r="J91" s="5">
        <f t="shared" si="6"/>
        <v>0.6448767689673861</v>
      </c>
      <c r="K91" s="5">
        <f t="shared" si="7"/>
        <v>0.57092020400325882</v>
      </c>
    </row>
    <row r="92" spans="1:11" x14ac:dyDescent="0.25">
      <c r="A92" t="s">
        <v>89</v>
      </c>
      <c r="B92" s="2">
        <v>0.11284134073548441</v>
      </c>
      <c r="C92" s="2">
        <v>0.28897105667495288</v>
      </c>
      <c r="D92" s="2">
        <v>0.72568624800797132</v>
      </c>
      <c r="E92" s="2">
        <v>0.82063501835766106</v>
      </c>
      <c r="F92" s="2">
        <v>0.30591336680747822</v>
      </c>
      <c r="H92" s="5">
        <f t="shared" si="4"/>
        <v>2.5608616025959909</v>
      </c>
      <c r="I92" s="5">
        <f t="shared" si="5"/>
        <v>1.1308399747278204</v>
      </c>
      <c r="J92" s="5">
        <f t="shared" si="6"/>
        <v>2.7110043607562333</v>
      </c>
      <c r="K92" s="5">
        <f t="shared" si="7"/>
        <v>0.42155045330846325</v>
      </c>
    </row>
    <row r="93" spans="1:11" x14ac:dyDescent="0.25">
      <c r="A93" t="s">
        <v>90</v>
      </c>
      <c r="B93" s="2">
        <v>2.7827635624939125E-4</v>
      </c>
      <c r="C93" s="2">
        <v>2.08195403878264E-4</v>
      </c>
      <c r="D93" s="2">
        <v>3.1432406182125655E-4</v>
      </c>
      <c r="E93" s="2">
        <v>2.798423927643951E-4</v>
      </c>
      <c r="F93" s="2">
        <v>1.7945395749812472E-4</v>
      </c>
      <c r="H93" s="5">
        <f t="shared" si="4"/>
        <v>0.74816059360673559</v>
      </c>
      <c r="I93" s="5">
        <f t="shared" si="5"/>
        <v>0.89029898361242932</v>
      </c>
      <c r="J93" s="5">
        <f t="shared" si="6"/>
        <v>0.6448767689673861</v>
      </c>
      <c r="K93" s="5">
        <f t="shared" si="7"/>
        <v>0.57092020400325882</v>
      </c>
    </row>
    <row r="94" spans="1:11" x14ac:dyDescent="0.25">
      <c r="A94" t="s">
        <v>91</v>
      </c>
      <c r="B94" s="2">
        <v>4.3639576463385789E-3</v>
      </c>
      <c r="C94" s="2">
        <v>2.08195403878264E-4</v>
      </c>
      <c r="D94" s="2">
        <v>3.1432406182125655E-4</v>
      </c>
      <c r="E94" s="2">
        <v>2.798423927643951E-4</v>
      </c>
      <c r="F94" s="2">
        <v>4.4876230605513552E-3</v>
      </c>
      <c r="H94" s="5">
        <f t="shared" si="4"/>
        <v>4.7707934116396122E-2</v>
      </c>
      <c r="I94" s="5">
        <f t="shared" si="5"/>
        <v>0.89029898361242932</v>
      </c>
      <c r="J94" s="5">
        <f t="shared" si="6"/>
        <v>1.0283379043141112</v>
      </c>
      <c r="K94" s="5">
        <f t="shared" si="7"/>
        <v>14.277058633529895</v>
      </c>
    </row>
    <row r="95" spans="1:11" x14ac:dyDescent="0.25">
      <c r="A95" t="s">
        <v>92</v>
      </c>
      <c r="B95" s="2">
        <v>2.7827635624939125E-4</v>
      </c>
      <c r="C95" s="2">
        <v>2.08195403878264E-4</v>
      </c>
      <c r="D95" s="2">
        <v>3.1432406182125655E-4</v>
      </c>
      <c r="E95" s="2">
        <v>2.798423927643951E-4</v>
      </c>
      <c r="F95" s="2">
        <v>1.7945395749812472E-4</v>
      </c>
      <c r="H95" s="5">
        <f t="shared" si="4"/>
        <v>0.74816059360673559</v>
      </c>
      <c r="I95" s="5">
        <f t="shared" si="5"/>
        <v>0.89029898361242932</v>
      </c>
      <c r="J95" s="5">
        <f t="shared" si="6"/>
        <v>0.6448767689673861</v>
      </c>
      <c r="K95" s="5">
        <f t="shared" si="7"/>
        <v>0.57092020400325882</v>
      </c>
    </row>
    <row r="96" spans="1:11" x14ac:dyDescent="0.25">
      <c r="A96" t="s">
        <v>93</v>
      </c>
      <c r="B96" s="2">
        <v>7.1737696706599312E-3</v>
      </c>
      <c r="C96" s="2">
        <v>5.232387709808918E-3</v>
      </c>
      <c r="D96" s="2">
        <v>7.0664135310222146E-3</v>
      </c>
      <c r="E96" s="2">
        <v>9.501348840333124E-3</v>
      </c>
      <c r="F96" s="2">
        <v>4.5300639214996613E-3</v>
      </c>
      <c r="H96" s="5">
        <f t="shared" si="4"/>
        <v>0.72937771214050962</v>
      </c>
      <c r="I96" s="5">
        <f t="shared" si="5"/>
        <v>1.34457866053569</v>
      </c>
      <c r="J96" s="5">
        <f t="shared" si="6"/>
        <v>0.63147607596424693</v>
      </c>
      <c r="K96" s="5">
        <f t="shared" si="7"/>
        <v>0.64106974515604809</v>
      </c>
    </row>
    <row r="97" spans="1:11" x14ac:dyDescent="0.25">
      <c r="A97" t="s">
        <v>94</v>
      </c>
      <c r="B97" s="2">
        <v>2.7827635624939125E-4</v>
      </c>
      <c r="C97" s="2">
        <v>2.08195403878264E-4</v>
      </c>
      <c r="D97" s="2">
        <v>3.1432406182125655E-4</v>
      </c>
      <c r="E97" s="2">
        <v>2.798423927643951E-4</v>
      </c>
      <c r="F97" s="2">
        <v>1.7945395749812472E-4</v>
      </c>
      <c r="H97" s="5">
        <f t="shared" si="4"/>
        <v>0.74816059360673559</v>
      </c>
      <c r="I97" s="5">
        <f t="shared" si="5"/>
        <v>0.89029898361242932</v>
      </c>
      <c r="J97" s="5">
        <f t="shared" si="6"/>
        <v>0.6448767689673861</v>
      </c>
      <c r="K97" s="5">
        <f t="shared" si="7"/>
        <v>0.57092020400325882</v>
      </c>
    </row>
    <row r="98" spans="1:11" x14ac:dyDescent="0.25">
      <c r="A98" t="s">
        <v>95</v>
      </c>
      <c r="B98" s="2">
        <v>2.2309777239776824E-3</v>
      </c>
      <c r="C98" s="2">
        <v>2.08195403878264E-4</v>
      </c>
      <c r="D98" s="2">
        <v>3.1432406182125655E-4</v>
      </c>
      <c r="E98" s="2">
        <v>8.9598817945732972E-3</v>
      </c>
      <c r="F98" s="2">
        <v>1.7945395749812472E-4</v>
      </c>
      <c r="H98" s="5">
        <f t="shared" si="4"/>
        <v>9.3320252210795582E-2</v>
      </c>
      <c r="I98" s="5">
        <f t="shared" si="5"/>
        <v>28.505236737709318</v>
      </c>
      <c r="J98" s="5">
        <f t="shared" si="6"/>
        <v>8.0437359624627031E-2</v>
      </c>
      <c r="K98" s="5">
        <f t="shared" si="7"/>
        <v>0.57092020400325882</v>
      </c>
    </row>
    <row r="99" spans="1:11" x14ac:dyDescent="0.25">
      <c r="A99" t="s">
        <v>96</v>
      </c>
      <c r="B99" s="2">
        <v>2.7827635624939125E-4</v>
      </c>
      <c r="C99" s="2">
        <v>2.08195403878264E-4</v>
      </c>
      <c r="D99" s="2">
        <v>3.1432406182125655E-4</v>
      </c>
      <c r="E99" s="2">
        <v>2.798423927643951E-4</v>
      </c>
      <c r="F99" s="2">
        <v>1.7945395749812472E-4</v>
      </c>
      <c r="H99" s="5">
        <f t="shared" si="4"/>
        <v>0.74816059360673559</v>
      </c>
      <c r="I99" s="5">
        <f t="shared" si="5"/>
        <v>0.89029898361242932</v>
      </c>
      <c r="J99" s="5">
        <f t="shared" si="6"/>
        <v>0.6448767689673861</v>
      </c>
      <c r="K99" s="5">
        <f t="shared" si="7"/>
        <v>0.57092020400325882</v>
      </c>
    </row>
    <row r="100" spans="1:11" x14ac:dyDescent="0.25">
      <c r="A100" t="s">
        <v>97</v>
      </c>
      <c r="B100" s="2">
        <v>2.7827635624939125E-4</v>
      </c>
      <c r="C100" s="2">
        <v>2.08195403878264E-4</v>
      </c>
      <c r="D100" s="2">
        <v>3.1432406182125655E-4</v>
      </c>
      <c r="E100" s="2">
        <v>2.798423927643951E-4</v>
      </c>
      <c r="F100" s="2">
        <v>1.7945395749812472E-4</v>
      </c>
      <c r="H100" s="5">
        <f t="shared" si="4"/>
        <v>0.74816059360673559</v>
      </c>
      <c r="I100" s="5">
        <f t="shared" si="5"/>
        <v>0.89029898361242932</v>
      </c>
      <c r="J100" s="5">
        <f t="shared" si="6"/>
        <v>0.6448767689673861</v>
      </c>
      <c r="K100" s="5">
        <f t="shared" si="7"/>
        <v>0.57092020400325882</v>
      </c>
    </row>
    <row r="101" spans="1:11" x14ac:dyDescent="0.25">
      <c r="A101" t="s">
        <v>98</v>
      </c>
      <c r="B101" s="2">
        <v>2.7827635624939125E-4</v>
      </c>
      <c r="C101" s="2">
        <v>2.08195403878264E-4</v>
      </c>
      <c r="D101" s="2">
        <v>3.1432406182125655E-4</v>
      </c>
      <c r="E101" s="2">
        <v>2.798423927643951E-4</v>
      </c>
      <c r="F101" s="2">
        <v>1.7945395749812472E-4</v>
      </c>
      <c r="H101" s="5">
        <f t="shared" si="4"/>
        <v>0.74816059360673559</v>
      </c>
      <c r="I101" s="5">
        <f t="shared" si="5"/>
        <v>0.89029898361242932</v>
      </c>
      <c r="J101" s="5">
        <f t="shared" si="6"/>
        <v>0.6448767689673861</v>
      </c>
      <c r="K101" s="5">
        <f t="shared" si="7"/>
        <v>0.57092020400325882</v>
      </c>
    </row>
    <row r="102" spans="1:11" x14ac:dyDescent="0.25">
      <c r="A102" t="s">
        <v>99</v>
      </c>
      <c r="B102" s="2">
        <v>2.7827635624939125E-4</v>
      </c>
      <c r="C102" s="2">
        <v>2.08195403878264E-4</v>
      </c>
      <c r="D102" s="2">
        <v>3.1432406182125655E-4</v>
      </c>
      <c r="E102" s="2">
        <v>2.798423927643951E-4</v>
      </c>
      <c r="F102" s="2">
        <v>1.7945395749812472E-4</v>
      </c>
      <c r="H102" s="5">
        <f t="shared" si="4"/>
        <v>0.74816059360673559</v>
      </c>
      <c r="I102" s="5">
        <f t="shared" si="5"/>
        <v>0.89029898361242932</v>
      </c>
      <c r="J102" s="5">
        <f t="shared" si="6"/>
        <v>0.6448767689673861</v>
      </c>
      <c r="K102" s="5">
        <f t="shared" si="7"/>
        <v>0.57092020400325882</v>
      </c>
    </row>
    <row r="103" spans="1:11" x14ac:dyDescent="0.25">
      <c r="A103" t="s">
        <v>100</v>
      </c>
      <c r="B103" s="2">
        <v>2.7827635624939125E-4</v>
      </c>
      <c r="C103" s="2">
        <v>2.08195403878264E-4</v>
      </c>
      <c r="D103" s="2">
        <v>3.1432406182125655E-4</v>
      </c>
      <c r="E103" s="2">
        <v>2.798423927643951E-4</v>
      </c>
      <c r="F103" s="2">
        <v>1.7945395749812472E-4</v>
      </c>
      <c r="H103" s="5">
        <f t="shared" si="4"/>
        <v>0.74816059360673559</v>
      </c>
      <c r="I103" s="5">
        <f t="shared" si="5"/>
        <v>0.89029898361242932</v>
      </c>
      <c r="J103" s="5">
        <f t="shared" si="6"/>
        <v>0.6448767689673861</v>
      </c>
      <c r="K103" s="5">
        <f t="shared" si="7"/>
        <v>0.57092020400325882</v>
      </c>
    </row>
    <row r="104" spans="1:11" x14ac:dyDescent="0.25">
      <c r="A104" t="s">
        <v>101</v>
      </c>
      <c r="B104" s="2">
        <v>2.7827635624939125E-4</v>
      </c>
      <c r="C104" s="2">
        <v>2.08195403878264E-4</v>
      </c>
      <c r="D104" s="2">
        <v>3.1432406182125655E-4</v>
      </c>
      <c r="E104" s="2">
        <v>2.798423927643951E-4</v>
      </c>
      <c r="F104" s="2">
        <v>1.7945395749812472E-4</v>
      </c>
      <c r="H104" s="5">
        <f t="shared" si="4"/>
        <v>0.74816059360673559</v>
      </c>
      <c r="I104" s="5">
        <f t="shared" si="5"/>
        <v>0.89029898361242932</v>
      </c>
      <c r="J104" s="5">
        <f t="shared" si="6"/>
        <v>0.6448767689673861</v>
      </c>
      <c r="K104" s="5">
        <f t="shared" si="7"/>
        <v>0.57092020400325882</v>
      </c>
    </row>
    <row r="105" spans="1:11" x14ac:dyDescent="0.25">
      <c r="A105" t="s">
        <v>102</v>
      </c>
      <c r="B105" s="2">
        <v>2.7827635624939125E-4</v>
      </c>
      <c r="C105" s="2">
        <v>2.08195403878264E-4</v>
      </c>
      <c r="D105" s="2">
        <v>3.1432406182125655E-4</v>
      </c>
      <c r="E105" s="2">
        <v>2.798423927643951E-4</v>
      </c>
      <c r="F105" s="2">
        <v>1.7945395749812472E-4</v>
      </c>
      <c r="H105" s="5">
        <f t="shared" si="4"/>
        <v>0.74816059360673559</v>
      </c>
      <c r="I105" s="5">
        <f t="shared" si="5"/>
        <v>0.89029898361242932</v>
      </c>
      <c r="J105" s="5">
        <f t="shared" si="6"/>
        <v>0.6448767689673861</v>
      </c>
      <c r="K105" s="5">
        <f t="shared" si="7"/>
        <v>0.57092020400325882</v>
      </c>
    </row>
    <row r="106" spans="1:11" x14ac:dyDescent="0.25">
      <c r="A106" t="s">
        <v>103</v>
      </c>
      <c r="B106" s="2">
        <v>2.7827635624939125E-4</v>
      </c>
      <c r="C106" s="2">
        <v>2.08195403878264E-4</v>
      </c>
      <c r="D106" s="2">
        <v>3.1432406182125655E-4</v>
      </c>
      <c r="E106" s="2">
        <v>2.798423927643951E-4</v>
      </c>
      <c r="F106" s="2">
        <v>1.7945395749812472E-4</v>
      </c>
      <c r="H106" s="5">
        <f t="shared" si="4"/>
        <v>0.74816059360673559</v>
      </c>
      <c r="I106" s="5">
        <f t="shared" si="5"/>
        <v>0.89029898361242932</v>
      </c>
      <c r="J106" s="5">
        <f t="shared" si="6"/>
        <v>0.6448767689673861</v>
      </c>
      <c r="K106" s="5">
        <f t="shared" si="7"/>
        <v>0.57092020400325882</v>
      </c>
    </row>
    <row r="107" spans="1:11" x14ac:dyDescent="0.25">
      <c r="A107" t="s">
        <v>104</v>
      </c>
      <c r="B107" s="2">
        <v>2.7827635624939125E-4</v>
      </c>
      <c r="C107" s="2">
        <v>2.08195403878264E-4</v>
      </c>
      <c r="D107" s="2">
        <v>3.1432406182125655E-4</v>
      </c>
      <c r="E107" s="2">
        <v>2.798423927643951E-4</v>
      </c>
      <c r="F107" s="2">
        <v>1.7945395749812472E-4</v>
      </c>
      <c r="H107" s="5">
        <f t="shared" si="4"/>
        <v>0.74816059360673559</v>
      </c>
      <c r="I107" s="5">
        <f t="shared" si="5"/>
        <v>0.89029898361242932</v>
      </c>
      <c r="J107" s="5">
        <f t="shared" si="6"/>
        <v>0.6448767689673861</v>
      </c>
      <c r="K107" s="5">
        <f t="shared" si="7"/>
        <v>0.57092020400325882</v>
      </c>
    </row>
    <row r="108" spans="1:11" x14ac:dyDescent="0.25">
      <c r="A108" t="s">
        <v>105</v>
      </c>
      <c r="B108" s="2">
        <v>2.7827635624939125E-4</v>
      </c>
      <c r="C108" s="2">
        <v>2.08195403878264E-4</v>
      </c>
      <c r="D108" s="2">
        <v>3.1432406182125655E-4</v>
      </c>
      <c r="E108" s="2">
        <v>2.798423927643951E-4</v>
      </c>
      <c r="F108" s="2">
        <v>1.7945395749812472E-4</v>
      </c>
      <c r="H108" s="5">
        <f t="shared" si="4"/>
        <v>0.74816059360673559</v>
      </c>
      <c r="I108" s="5">
        <f t="shared" si="5"/>
        <v>0.89029898361242932</v>
      </c>
      <c r="J108" s="5">
        <f t="shared" si="6"/>
        <v>0.6448767689673861</v>
      </c>
      <c r="K108" s="5">
        <f t="shared" si="7"/>
        <v>0.57092020400325882</v>
      </c>
    </row>
    <row r="109" spans="1:11" x14ac:dyDescent="0.25">
      <c r="A109" t="s">
        <v>106</v>
      </c>
      <c r="B109" s="2">
        <v>2.7827635624939125E-4</v>
      </c>
      <c r="C109" s="2">
        <v>2.08195403878264E-4</v>
      </c>
      <c r="D109" s="2">
        <v>3.1432406182125655E-4</v>
      </c>
      <c r="E109" s="2">
        <v>2.798423927643951E-4</v>
      </c>
      <c r="F109" s="2">
        <v>1.7945395749812472E-4</v>
      </c>
      <c r="H109" s="5">
        <f t="shared" si="4"/>
        <v>0.74816059360673559</v>
      </c>
      <c r="I109" s="5">
        <f t="shared" si="5"/>
        <v>0.89029898361242932</v>
      </c>
      <c r="J109" s="5">
        <f t="shared" si="6"/>
        <v>0.6448767689673861</v>
      </c>
      <c r="K109" s="5">
        <f t="shared" si="7"/>
        <v>0.57092020400325882</v>
      </c>
    </row>
    <row r="110" spans="1:11" x14ac:dyDescent="0.25">
      <c r="A110" t="s">
        <v>107</v>
      </c>
      <c r="B110" s="2">
        <v>2.7827635624939125E-4</v>
      </c>
      <c r="C110" s="2">
        <v>2.08195403878264E-4</v>
      </c>
      <c r="D110" s="2">
        <v>3.1432406182125655E-4</v>
      </c>
      <c r="E110" s="2">
        <v>2.798423927643951E-4</v>
      </c>
      <c r="F110" s="2">
        <v>1.7945395749812472E-4</v>
      </c>
      <c r="H110" s="5">
        <f t="shared" si="4"/>
        <v>0.74816059360673559</v>
      </c>
      <c r="I110" s="5">
        <f t="shared" si="5"/>
        <v>0.89029898361242932</v>
      </c>
      <c r="J110" s="5">
        <f t="shared" si="6"/>
        <v>0.6448767689673861</v>
      </c>
      <c r="K110" s="5">
        <f t="shared" si="7"/>
        <v>0.57092020400325882</v>
      </c>
    </row>
    <row r="111" spans="1:11" x14ac:dyDescent="0.25">
      <c r="A111" t="s">
        <v>108</v>
      </c>
      <c r="B111" s="2">
        <v>2.7827635624939125E-4</v>
      </c>
      <c r="C111" s="2">
        <v>2.08195403878264E-4</v>
      </c>
      <c r="D111" s="2">
        <v>3.1432406182125655E-4</v>
      </c>
      <c r="E111" s="2">
        <v>2.798423927643951E-4</v>
      </c>
      <c r="F111" s="2">
        <v>1.7945395749812472E-4</v>
      </c>
      <c r="H111" s="5">
        <f t="shared" si="4"/>
        <v>0.74816059360673559</v>
      </c>
      <c r="I111" s="5">
        <f t="shared" si="5"/>
        <v>0.89029898361242932</v>
      </c>
      <c r="J111" s="5">
        <f t="shared" si="6"/>
        <v>0.6448767689673861</v>
      </c>
      <c r="K111" s="5">
        <f t="shared" si="7"/>
        <v>0.57092020400325882</v>
      </c>
    </row>
    <row r="112" spans="1:11" x14ac:dyDescent="0.25">
      <c r="A112" t="s">
        <v>109</v>
      </c>
      <c r="B112" s="2">
        <v>2.7827635624939125E-4</v>
      </c>
      <c r="C112" s="2">
        <v>2.08195403878264E-4</v>
      </c>
      <c r="D112" s="2">
        <v>5.03415130931688E-3</v>
      </c>
      <c r="E112" s="2">
        <v>6.6978317811408616E-3</v>
      </c>
      <c r="F112" s="2">
        <v>1.7945395749812472E-4</v>
      </c>
      <c r="H112" s="5">
        <f t="shared" si="4"/>
        <v>0.74816059360673559</v>
      </c>
      <c r="I112" s="5">
        <f t="shared" si="5"/>
        <v>1.3304788373652874</v>
      </c>
      <c r="J112" s="5">
        <f t="shared" si="6"/>
        <v>0.6448767689673861</v>
      </c>
      <c r="K112" s="5">
        <f t="shared" si="7"/>
        <v>3.5647311030560999E-2</v>
      </c>
    </row>
    <row r="113" spans="1:11" x14ac:dyDescent="0.25">
      <c r="A113" t="s">
        <v>110</v>
      </c>
      <c r="B113" s="2">
        <v>8.284954988799377E-2</v>
      </c>
      <c r="C113" s="2">
        <v>4.2332579665971301E-2</v>
      </c>
      <c r="D113" s="2">
        <v>8.0056766925564932E-2</v>
      </c>
      <c r="E113" s="2">
        <v>0.10451161905614759</v>
      </c>
      <c r="F113" s="2">
        <v>6.8671825369764879E-3</v>
      </c>
      <c r="H113" s="5">
        <f t="shared" si="4"/>
        <v>0.51095726800207963</v>
      </c>
      <c r="I113" s="5">
        <f t="shared" si="5"/>
        <v>1.3054688950069675</v>
      </c>
      <c r="J113" s="5">
        <f t="shared" si="6"/>
        <v>8.288738497988693E-2</v>
      </c>
      <c r="K113" s="5">
        <f t="shared" si="7"/>
        <v>8.5778914146775964E-2</v>
      </c>
    </row>
    <row r="114" spans="1:11" x14ac:dyDescent="0.25">
      <c r="A114" t="s">
        <v>111</v>
      </c>
      <c r="B114" s="2">
        <v>2.7827635624939125E-4</v>
      </c>
      <c r="C114" s="2">
        <v>2.08195403878264E-4</v>
      </c>
      <c r="D114" s="2">
        <v>3.1432406182125655E-4</v>
      </c>
      <c r="E114" s="2">
        <v>2.798423927643951E-4</v>
      </c>
      <c r="F114" s="2">
        <v>1.7945395749812472E-4</v>
      </c>
      <c r="H114" s="5">
        <f t="shared" si="4"/>
        <v>0.74816059360673559</v>
      </c>
      <c r="I114" s="5">
        <f t="shared" si="5"/>
        <v>0.89029898361242932</v>
      </c>
      <c r="J114" s="5">
        <f t="shared" si="6"/>
        <v>0.6448767689673861</v>
      </c>
      <c r="K114" s="5">
        <f t="shared" si="7"/>
        <v>0.57092020400325882</v>
      </c>
    </row>
    <row r="115" spans="1:11" x14ac:dyDescent="0.25">
      <c r="A115" t="s">
        <v>112</v>
      </c>
      <c r="B115" s="2">
        <v>2.7827635624939125E-4</v>
      </c>
      <c r="C115" s="2">
        <v>2.08195403878264E-4</v>
      </c>
      <c r="D115" s="2">
        <v>3.1432406182125655E-4</v>
      </c>
      <c r="E115" s="2">
        <v>2.798423927643951E-4</v>
      </c>
      <c r="F115" s="2">
        <v>1.7945395749812472E-4</v>
      </c>
      <c r="H115" s="5">
        <f t="shared" si="4"/>
        <v>0.74816059360673559</v>
      </c>
      <c r="I115" s="5">
        <f t="shared" si="5"/>
        <v>0.89029898361242932</v>
      </c>
      <c r="J115" s="5">
        <f t="shared" si="6"/>
        <v>0.6448767689673861</v>
      </c>
      <c r="K115" s="5">
        <f t="shared" si="7"/>
        <v>0.57092020400325882</v>
      </c>
    </row>
    <row r="116" spans="1:11" x14ac:dyDescent="0.25">
      <c r="A116" t="s">
        <v>113</v>
      </c>
      <c r="B116" s="2">
        <v>0.1927759457917658</v>
      </c>
      <c r="C116" s="2">
        <v>9.5763639921885094E-2</v>
      </c>
      <c r="D116" s="2">
        <v>1.2402693128561686</v>
      </c>
      <c r="E116" s="2">
        <v>1.3591441300259695</v>
      </c>
      <c r="F116" s="2">
        <v>2.9734802941609274E-2</v>
      </c>
      <c r="H116" s="5">
        <f t="shared" si="4"/>
        <v>0.49676135437212587</v>
      </c>
      <c r="I116" s="5">
        <f t="shared" si="5"/>
        <v>1.0958459714657043</v>
      </c>
      <c r="J116" s="5">
        <f t="shared" si="6"/>
        <v>0.15424540037649948</v>
      </c>
      <c r="K116" s="5">
        <f t="shared" si="7"/>
        <v>2.3974472828916599E-2</v>
      </c>
    </row>
    <row r="117" spans="1:11" x14ac:dyDescent="0.25">
      <c r="A117" t="s">
        <v>114</v>
      </c>
      <c r="B117" s="2">
        <v>12.368966620751069</v>
      </c>
      <c r="C117" s="2">
        <v>8.6517890231055254</v>
      </c>
      <c r="D117" s="2">
        <v>10.202644722656165</v>
      </c>
      <c r="E117" s="2">
        <v>9.9487048894062866</v>
      </c>
      <c r="F117" s="2">
        <v>7.150522390470277</v>
      </c>
      <c r="H117" s="5">
        <f t="shared" si="4"/>
        <v>0.69947549285084665</v>
      </c>
      <c r="I117" s="5">
        <f t="shared" si="5"/>
        <v>0.97511039145703315</v>
      </c>
      <c r="J117" s="5">
        <f t="shared" si="6"/>
        <v>0.57810184227306793</v>
      </c>
      <c r="K117" s="5">
        <f t="shared" si="7"/>
        <v>0.70084988597041964</v>
      </c>
    </row>
    <row r="118" spans="1:11" x14ac:dyDescent="0.25">
      <c r="A118" t="s">
        <v>115</v>
      </c>
      <c r="B118" s="2">
        <v>2.9180058716311166</v>
      </c>
      <c r="C118" s="2">
        <v>1.8319842271162021</v>
      </c>
      <c r="D118" s="2">
        <v>6.6747343175867462</v>
      </c>
      <c r="E118" s="2">
        <v>5.915616324885824</v>
      </c>
      <c r="F118" s="2">
        <v>1.3896124871241786</v>
      </c>
      <c r="H118" s="5">
        <f t="shared" si="4"/>
        <v>0.62782061027593261</v>
      </c>
      <c r="I118" s="5">
        <f t="shared" si="5"/>
        <v>0.88626993126890752</v>
      </c>
      <c r="J118" s="5">
        <f t="shared" si="6"/>
        <v>0.47621990779182649</v>
      </c>
      <c r="K118" s="5">
        <f t="shared" si="7"/>
        <v>0.20818993251353768</v>
      </c>
    </row>
    <row r="119" spans="1:11" x14ac:dyDescent="0.25">
      <c r="A119" t="s">
        <v>116</v>
      </c>
      <c r="B119" s="2">
        <v>2.7827635624939125E-4</v>
      </c>
      <c r="C119" s="2">
        <v>2.08195403878264E-4</v>
      </c>
      <c r="D119" s="2">
        <v>3.1432406182125655E-4</v>
      </c>
      <c r="E119" s="2">
        <v>2.798423927643951E-4</v>
      </c>
      <c r="F119" s="2">
        <v>1.7945395749812472E-4</v>
      </c>
      <c r="H119" s="5">
        <f t="shared" si="4"/>
        <v>0.74816059360673559</v>
      </c>
      <c r="I119" s="5">
        <f t="shared" si="5"/>
        <v>0.89029898361242932</v>
      </c>
      <c r="J119" s="5">
        <f t="shared" si="6"/>
        <v>0.6448767689673861</v>
      </c>
      <c r="K119" s="5">
        <f t="shared" si="7"/>
        <v>0.57092020400325882</v>
      </c>
    </row>
    <row r="120" spans="1:11" x14ac:dyDescent="0.25">
      <c r="A120" t="s">
        <v>117</v>
      </c>
      <c r="B120" s="2">
        <v>2.7827635624939125E-4</v>
      </c>
      <c r="C120" s="2">
        <v>2.08195403878264E-4</v>
      </c>
      <c r="D120" s="2">
        <v>3.1432406182125655E-4</v>
      </c>
      <c r="E120" s="2">
        <v>2.798423927643951E-4</v>
      </c>
      <c r="F120" s="2">
        <v>1.7945395749812472E-4</v>
      </c>
      <c r="H120" s="5">
        <f t="shared" si="4"/>
        <v>0.74816059360673559</v>
      </c>
      <c r="I120" s="5">
        <f t="shared" si="5"/>
        <v>0.89029898361242932</v>
      </c>
      <c r="J120" s="5">
        <f t="shared" si="6"/>
        <v>0.6448767689673861</v>
      </c>
      <c r="K120" s="5">
        <f t="shared" si="7"/>
        <v>0.57092020400325882</v>
      </c>
    </row>
    <row r="121" spans="1:11" x14ac:dyDescent="0.25">
      <c r="A121" t="s">
        <v>118</v>
      </c>
      <c r="B121" s="2">
        <v>2.7827635624939125E-4</v>
      </c>
      <c r="C121" s="2">
        <v>2.08195403878264E-4</v>
      </c>
      <c r="D121" s="2">
        <v>3.1432406182125655E-4</v>
      </c>
      <c r="E121" s="2">
        <v>2.798423927643951E-4</v>
      </c>
      <c r="F121" s="2">
        <v>1.7945395749812472E-4</v>
      </c>
      <c r="H121" s="5">
        <f t="shared" si="4"/>
        <v>0.74816059360673559</v>
      </c>
      <c r="I121" s="5">
        <f t="shared" si="5"/>
        <v>0.89029898361242932</v>
      </c>
      <c r="J121" s="5">
        <f t="shared" si="6"/>
        <v>0.6448767689673861</v>
      </c>
      <c r="K121" s="5">
        <f t="shared" si="7"/>
        <v>0.57092020400325882</v>
      </c>
    </row>
    <row r="122" spans="1:11" x14ac:dyDescent="0.25">
      <c r="A122" t="s">
        <v>119</v>
      </c>
      <c r="B122" s="2">
        <v>1.9334752542750203E-2</v>
      </c>
      <c r="C122" s="2">
        <v>2.8904600702034901E-2</v>
      </c>
      <c r="D122" s="2">
        <v>9.3986980697359362E-2</v>
      </c>
      <c r="E122" s="2">
        <v>7.9392126354437181E-2</v>
      </c>
      <c r="F122" s="2">
        <v>1.7280177874762673E-2</v>
      </c>
      <c r="H122" s="5">
        <f t="shared" si="4"/>
        <v>1.4949558127586706</v>
      </c>
      <c r="I122" s="5">
        <f t="shared" si="5"/>
        <v>0.84471408449731977</v>
      </c>
      <c r="J122" s="5">
        <f t="shared" si="6"/>
        <v>0.89373669699445324</v>
      </c>
      <c r="K122" s="5">
        <f t="shared" si="7"/>
        <v>0.18385714432518388</v>
      </c>
    </row>
    <row r="123" spans="1:11" x14ac:dyDescent="0.25">
      <c r="A123" t="s">
        <v>120</v>
      </c>
      <c r="B123" s="2">
        <v>2.7827635624939125E-4</v>
      </c>
      <c r="C123" s="2">
        <v>2.08195403878264E-4</v>
      </c>
      <c r="D123" s="2">
        <v>3.1432406182125655E-4</v>
      </c>
      <c r="E123" s="2">
        <v>2.798423927643951E-4</v>
      </c>
      <c r="F123" s="2">
        <v>1.7945395749812472E-4</v>
      </c>
      <c r="H123" s="5">
        <f t="shared" si="4"/>
        <v>0.74816059360673559</v>
      </c>
      <c r="I123" s="5">
        <f t="shared" si="5"/>
        <v>0.89029898361242932</v>
      </c>
      <c r="J123" s="5">
        <f t="shared" si="6"/>
        <v>0.6448767689673861</v>
      </c>
      <c r="K123" s="5">
        <f t="shared" si="7"/>
        <v>0.57092020400325882</v>
      </c>
    </row>
    <row r="124" spans="1:11" x14ac:dyDescent="0.25">
      <c r="A124" t="s">
        <v>121</v>
      </c>
      <c r="B124" s="2">
        <v>2.7827635624939125E-4</v>
      </c>
      <c r="C124" s="2">
        <v>2.08195403878264E-4</v>
      </c>
      <c r="D124" s="2">
        <v>3.1432406182125655E-4</v>
      </c>
      <c r="E124" s="2">
        <v>2.798423927643951E-4</v>
      </c>
      <c r="F124" s="2">
        <v>1.7945395749812472E-4</v>
      </c>
      <c r="H124" s="5">
        <f t="shared" si="4"/>
        <v>0.74816059360673559</v>
      </c>
      <c r="I124" s="5">
        <f t="shared" si="5"/>
        <v>0.89029898361242932</v>
      </c>
      <c r="J124" s="5">
        <f t="shared" si="6"/>
        <v>0.6448767689673861</v>
      </c>
      <c r="K124" s="5">
        <f t="shared" si="7"/>
        <v>0.57092020400325882</v>
      </c>
    </row>
    <row r="125" spans="1:11" x14ac:dyDescent="0.25">
      <c r="A125" t="s">
        <v>122</v>
      </c>
      <c r="B125" s="2">
        <v>2.7827635624939125E-4</v>
      </c>
      <c r="C125" s="2">
        <v>2.5010513867895854E-3</v>
      </c>
      <c r="D125" s="2">
        <v>7.6660495437586244E-3</v>
      </c>
      <c r="E125" s="2">
        <v>6.3266208471388918E-3</v>
      </c>
      <c r="F125" s="2">
        <v>1.7945395749812472E-4</v>
      </c>
      <c r="H125" s="5">
        <f t="shared" si="4"/>
        <v>8.9876532109977152</v>
      </c>
      <c r="I125" s="5">
        <f t="shared" si="5"/>
        <v>0.82527784500033152</v>
      </c>
      <c r="J125" s="5">
        <f t="shared" si="6"/>
        <v>0.6448767689673861</v>
      </c>
      <c r="K125" s="5">
        <f t="shared" si="7"/>
        <v>2.3408922219166794E-2</v>
      </c>
    </row>
    <row r="126" spans="1:11" x14ac:dyDescent="0.25">
      <c r="A126" t="s">
        <v>123</v>
      </c>
      <c r="B126" s="2">
        <v>2.7827635624939125E-4</v>
      </c>
      <c r="C126" s="2">
        <v>2.08195403878264E-4</v>
      </c>
      <c r="D126" s="2">
        <v>3.1432406182125655E-4</v>
      </c>
      <c r="E126" s="2">
        <v>2.798423927643951E-4</v>
      </c>
      <c r="F126" s="2">
        <v>1.7945395749812472E-4</v>
      </c>
      <c r="H126" s="5">
        <f t="shared" si="4"/>
        <v>0.74816059360673559</v>
      </c>
      <c r="I126" s="5">
        <f t="shared" si="5"/>
        <v>0.89029898361242932</v>
      </c>
      <c r="J126" s="5">
        <f t="shared" si="6"/>
        <v>0.6448767689673861</v>
      </c>
      <c r="K126" s="5">
        <f t="shared" si="7"/>
        <v>0.57092020400325882</v>
      </c>
    </row>
    <row r="127" spans="1:11" x14ac:dyDescent="0.25">
      <c r="A127" t="s">
        <v>124</v>
      </c>
      <c r="B127" s="2">
        <v>2.7827635624939125E-4</v>
      </c>
      <c r="C127" s="2">
        <v>2.08195403878264E-4</v>
      </c>
      <c r="D127" s="2">
        <v>3.1432406182125655E-4</v>
      </c>
      <c r="E127" s="2">
        <v>2.798423927643951E-4</v>
      </c>
      <c r="F127" s="2">
        <v>1.7945395749812472E-4</v>
      </c>
      <c r="H127" s="5">
        <f t="shared" si="4"/>
        <v>0.74816059360673559</v>
      </c>
      <c r="I127" s="5">
        <f t="shared" si="5"/>
        <v>0.89029898361242932</v>
      </c>
      <c r="J127" s="5">
        <f t="shared" si="6"/>
        <v>0.6448767689673861</v>
      </c>
      <c r="K127" s="5">
        <f t="shared" si="7"/>
        <v>0.57092020400325882</v>
      </c>
    </row>
    <row r="128" spans="1:11" x14ac:dyDescent="0.25">
      <c r="A128" t="s">
        <v>125</v>
      </c>
      <c r="B128" s="2">
        <v>2.7827635624939125E-4</v>
      </c>
      <c r="C128" s="2">
        <v>2.08195403878264E-4</v>
      </c>
      <c r="D128" s="2">
        <v>3.1432406182125655E-4</v>
      </c>
      <c r="E128" s="2">
        <v>2.798423927643951E-4</v>
      </c>
      <c r="F128" s="2">
        <v>1.7945395749812472E-4</v>
      </c>
      <c r="H128" s="5">
        <f t="shared" si="4"/>
        <v>0.74816059360673559</v>
      </c>
      <c r="I128" s="5">
        <f t="shared" si="5"/>
        <v>0.89029898361242932</v>
      </c>
      <c r="J128" s="5">
        <f t="shared" si="6"/>
        <v>0.6448767689673861</v>
      </c>
      <c r="K128" s="5">
        <f t="shared" si="7"/>
        <v>0.57092020400325882</v>
      </c>
    </row>
    <row r="129" spans="1:11" x14ac:dyDescent="0.25">
      <c r="A129" t="s">
        <v>126</v>
      </c>
      <c r="B129" s="2">
        <v>2.7709590794618134E-2</v>
      </c>
      <c r="C129" s="2">
        <v>1.639413888299002E-2</v>
      </c>
      <c r="D129" s="2">
        <v>2.0291409837714488E-2</v>
      </c>
      <c r="E129" s="2">
        <v>2.1468556908748992E-2</v>
      </c>
      <c r="F129" s="2">
        <v>2.0457751154786218E-2</v>
      </c>
      <c r="H129" s="5">
        <f t="shared" si="4"/>
        <v>0.59164132031044481</v>
      </c>
      <c r="I129" s="5">
        <f t="shared" si="5"/>
        <v>1.0580120888814049</v>
      </c>
      <c r="J129" s="5">
        <f t="shared" si="6"/>
        <v>0.73829134852325584</v>
      </c>
      <c r="K129" s="5">
        <f t="shared" si="7"/>
        <v>1.0081976224620215</v>
      </c>
    </row>
    <row r="130" spans="1:11" x14ac:dyDescent="0.25">
      <c r="A130" t="s">
        <v>127</v>
      </c>
      <c r="B130" s="2">
        <v>2.7847114969876581E-2</v>
      </c>
      <c r="C130" s="2">
        <v>1.2509108548919675E-2</v>
      </c>
      <c r="D130" s="2">
        <v>1.5936827150055167E-2</v>
      </c>
      <c r="E130" s="2">
        <v>2.0832167323363484E-2</v>
      </c>
      <c r="F130" s="2">
        <v>1.8681874791384775E-2</v>
      </c>
      <c r="H130" s="5">
        <f t="shared" si="4"/>
        <v>0.44920662562176777</v>
      </c>
      <c r="I130" s="5">
        <f t="shared" si="5"/>
        <v>1.3071715672897519</v>
      </c>
      <c r="J130" s="5">
        <f t="shared" si="6"/>
        <v>0.6708729005354328</v>
      </c>
      <c r="K130" s="5">
        <f t="shared" si="7"/>
        <v>1.1722455552465538</v>
      </c>
    </row>
    <row r="131" spans="1:11" x14ac:dyDescent="0.25">
      <c r="A131" t="s">
        <v>128</v>
      </c>
      <c r="B131" s="2">
        <v>2.7827635624939125E-4</v>
      </c>
      <c r="C131" s="2">
        <v>2.08195403878264E-4</v>
      </c>
      <c r="D131" s="2">
        <v>3.1432406182125655E-4</v>
      </c>
      <c r="E131" s="2">
        <v>2.798423927643951E-4</v>
      </c>
      <c r="F131" s="2">
        <v>1.7945395749812472E-4</v>
      </c>
      <c r="H131" s="5">
        <f t="shared" si="4"/>
        <v>0.74816059360673559</v>
      </c>
      <c r="I131" s="5">
        <f t="shared" si="5"/>
        <v>0.89029898361242932</v>
      </c>
      <c r="J131" s="5">
        <f t="shared" si="6"/>
        <v>0.6448767689673861</v>
      </c>
      <c r="K131" s="5">
        <f t="shared" si="7"/>
        <v>0.57092020400325882</v>
      </c>
    </row>
    <row r="132" spans="1:11" x14ac:dyDescent="0.25">
      <c r="A132" t="s">
        <v>129</v>
      </c>
      <c r="B132" s="2">
        <v>2.7827635624939125E-4</v>
      </c>
      <c r="C132" s="2">
        <v>2.08195403878264E-4</v>
      </c>
      <c r="D132" s="2">
        <v>3.1432406182125655E-4</v>
      </c>
      <c r="E132" s="2">
        <v>2.798423927643951E-4</v>
      </c>
      <c r="F132" s="2">
        <v>1.7945395749812472E-4</v>
      </c>
      <c r="H132" s="5">
        <f t="shared" ref="H132:H195" si="8">C132/B132</f>
        <v>0.74816059360673559</v>
      </c>
      <c r="I132" s="5">
        <f t="shared" ref="I132:I195" si="9">E132/D132</f>
        <v>0.89029898361242932</v>
      </c>
      <c r="J132" s="5">
        <f t="shared" ref="J132:J195" si="10">F132/B132</f>
        <v>0.6448767689673861</v>
      </c>
      <c r="K132" s="5">
        <f t="shared" ref="K132:K195" si="11">F132/D132</f>
        <v>0.57092020400325882</v>
      </c>
    </row>
    <row r="133" spans="1:11" x14ac:dyDescent="0.25">
      <c r="A133" t="s">
        <v>130</v>
      </c>
      <c r="B133" s="2">
        <v>2.7827635624939125E-4</v>
      </c>
      <c r="C133" s="2">
        <v>2.08195403878264E-4</v>
      </c>
      <c r="D133" s="2">
        <v>3.1432406182125655E-4</v>
      </c>
      <c r="E133" s="2">
        <v>2.798423927643951E-4</v>
      </c>
      <c r="F133" s="2">
        <v>1.7945395749812472E-4</v>
      </c>
      <c r="H133" s="5">
        <f t="shared" si="8"/>
        <v>0.74816059360673559</v>
      </c>
      <c r="I133" s="5">
        <f t="shared" si="9"/>
        <v>0.89029898361242932</v>
      </c>
      <c r="J133" s="5">
        <f t="shared" si="10"/>
        <v>0.6448767689673861</v>
      </c>
      <c r="K133" s="5">
        <f t="shared" si="11"/>
        <v>0.57092020400325882</v>
      </c>
    </row>
    <row r="134" spans="1:11" x14ac:dyDescent="0.25">
      <c r="A134" t="s">
        <v>131</v>
      </c>
      <c r="B134" s="2">
        <v>2.7827635624939125E-4</v>
      </c>
      <c r="C134" s="2">
        <v>2.08195403878264E-4</v>
      </c>
      <c r="D134" s="2">
        <v>3.1432406182125655E-4</v>
      </c>
      <c r="E134" s="2">
        <v>2.798423927643951E-4</v>
      </c>
      <c r="F134" s="2">
        <v>1.7945395749812472E-4</v>
      </c>
      <c r="H134" s="5">
        <f t="shared" si="8"/>
        <v>0.74816059360673559</v>
      </c>
      <c r="I134" s="5">
        <f t="shared" si="9"/>
        <v>0.89029898361242932</v>
      </c>
      <c r="J134" s="5">
        <f t="shared" si="10"/>
        <v>0.6448767689673861</v>
      </c>
      <c r="K134" s="5">
        <f t="shared" si="11"/>
        <v>0.57092020400325882</v>
      </c>
    </row>
    <row r="135" spans="1:11" x14ac:dyDescent="0.25">
      <c r="A135" t="s">
        <v>132</v>
      </c>
      <c r="B135" s="2">
        <v>5.6285010644070623E-3</v>
      </c>
      <c r="C135" s="2">
        <v>2.7247781677971678E-3</v>
      </c>
      <c r="D135" s="2">
        <v>3.1432406182125655E-4</v>
      </c>
      <c r="E135" s="2">
        <v>2.798423927643951E-4</v>
      </c>
      <c r="F135" s="2">
        <v>3.2750706151322756E-3</v>
      </c>
      <c r="H135" s="5">
        <f t="shared" si="8"/>
        <v>0.48410369592498448</v>
      </c>
      <c r="I135" s="5">
        <f t="shared" si="9"/>
        <v>0.89029898361242932</v>
      </c>
      <c r="J135" s="5">
        <f t="shared" si="10"/>
        <v>0.58187261184737638</v>
      </c>
      <c r="K135" s="5">
        <f t="shared" si="11"/>
        <v>10.419407907100274</v>
      </c>
    </row>
    <row r="136" spans="1:11" x14ac:dyDescent="0.25">
      <c r="A136" t="s">
        <v>133</v>
      </c>
      <c r="B136" s="2">
        <v>2.7827635624939125E-4</v>
      </c>
      <c r="C136" s="2">
        <v>2.08195403878264E-4</v>
      </c>
      <c r="D136" s="2">
        <v>3.1432406182125655E-4</v>
      </c>
      <c r="E136" s="2">
        <v>2.798423927643951E-4</v>
      </c>
      <c r="F136" s="2">
        <v>1.7945395749812472E-4</v>
      </c>
      <c r="H136" s="5">
        <f t="shared" si="8"/>
        <v>0.74816059360673559</v>
      </c>
      <c r="I136" s="5">
        <f t="shared" si="9"/>
        <v>0.89029898361242932</v>
      </c>
      <c r="J136" s="5">
        <f t="shared" si="10"/>
        <v>0.6448767689673861</v>
      </c>
      <c r="K136" s="5">
        <f t="shared" si="11"/>
        <v>0.57092020400325882</v>
      </c>
    </row>
    <row r="137" spans="1:11" x14ac:dyDescent="0.25">
      <c r="A137" t="s">
        <v>134</v>
      </c>
      <c r="B137" s="2">
        <v>2.7827635624939125E-4</v>
      </c>
      <c r="C137" s="2">
        <v>2.08195403878264E-4</v>
      </c>
      <c r="D137" s="2">
        <v>3.1432406182125655E-4</v>
      </c>
      <c r="E137" s="2">
        <v>2.798423927643951E-4</v>
      </c>
      <c r="F137" s="2">
        <v>1.7945395749812472E-4</v>
      </c>
      <c r="H137" s="5">
        <f t="shared" si="8"/>
        <v>0.74816059360673559</v>
      </c>
      <c r="I137" s="5">
        <f t="shared" si="9"/>
        <v>0.89029898361242932</v>
      </c>
      <c r="J137" s="5">
        <f t="shared" si="10"/>
        <v>0.6448767689673861</v>
      </c>
      <c r="K137" s="5">
        <f t="shared" si="11"/>
        <v>0.57092020400325882</v>
      </c>
    </row>
    <row r="138" spans="1:11" x14ac:dyDescent="0.25">
      <c r="A138" t="s">
        <v>135</v>
      </c>
      <c r="B138" s="2">
        <v>2.7827635624939125E-4</v>
      </c>
      <c r="C138" s="2">
        <v>2.08195403878264E-4</v>
      </c>
      <c r="D138" s="2">
        <v>3.1432406182125655E-4</v>
      </c>
      <c r="E138" s="2">
        <v>2.798423927643951E-4</v>
      </c>
      <c r="F138" s="2">
        <v>1.7945395749812472E-4</v>
      </c>
      <c r="H138" s="5">
        <f t="shared" si="8"/>
        <v>0.74816059360673559</v>
      </c>
      <c r="I138" s="5">
        <f t="shared" si="9"/>
        <v>0.89029898361242932</v>
      </c>
      <c r="J138" s="5">
        <f t="shared" si="10"/>
        <v>0.6448767689673861</v>
      </c>
      <c r="K138" s="5">
        <f t="shared" si="11"/>
        <v>0.57092020400325882</v>
      </c>
    </row>
    <row r="139" spans="1:11" x14ac:dyDescent="0.25">
      <c r="A139" t="s">
        <v>136</v>
      </c>
      <c r="B139" s="2">
        <v>2.7827635624939125E-4</v>
      </c>
      <c r="C139" s="2">
        <v>2.08195403878264E-4</v>
      </c>
      <c r="D139" s="2">
        <v>3.1432406182125655E-4</v>
      </c>
      <c r="E139" s="2">
        <v>2.798423927643951E-4</v>
      </c>
      <c r="F139" s="2">
        <v>1.7945395749812472E-4</v>
      </c>
      <c r="H139" s="5">
        <f t="shared" si="8"/>
        <v>0.74816059360673559</v>
      </c>
      <c r="I139" s="5">
        <f t="shared" si="9"/>
        <v>0.89029898361242932</v>
      </c>
      <c r="J139" s="5">
        <f t="shared" si="10"/>
        <v>0.6448767689673861</v>
      </c>
      <c r="K139" s="5">
        <f t="shared" si="11"/>
        <v>0.57092020400325882</v>
      </c>
    </row>
    <row r="140" spans="1:11" x14ac:dyDescent="0.25">
      <c r="A140" t="s">
        <v>137</v>
      </c>
      <c r="B140" s="2">
        <v>2.7827635624939125E-4</v>
      </c>
      <c r="C140" s="2">
        <v>2.08195403878264E-4</v>
      </c>
      <c r="D140" s="2">
        <v>3.1432406182125655E-4</v>
      </c>
      <c r="E140" s="2">
        <v>2.798423927643951E-4</v>
      </c>
      <c r="F140" s="2">
        <v>1.7945395749812472E-4</v>
      </c>
      <c r="H140" s="5">
        <f t="shared" si="8"/>
        <v>0.74816059360673559</v>
      </c>
      <c r="I140" s="5">
        <f t="shared" si="9"/>
        <v>0.89029898361242932</v>
      </c>
      <c r="J140" s="5">
        <f t="shared" si="10"/>
        <v>0.6448767689673861</v>
      </c>
      <c r="K140" s="5">
        <f t="shared" si="11"/>
        <v>0.57092020400325882</v>
      </c>
    </row>
    <row r="141" spans="1:11" x14ac:dyDescent="0.25">
      <c r="A141" t="s">
        <v>138</v>
      </c>
      <c r="B141" s="2">
        <v>2.7827635624939125E-4</v>
      </c>
      <c r="C141" s="2">
        <v>2.08195403878264E-4</v>
      </c>
      <c r="D141" s="2">
        <v>3.1432406182125655E-4</v>
      </c>
      <c r="E141" s="2">
        <v>2.798423927643951E-4</v>
      </c>
      <c r="F141" s="2">
        <v>1.7945395749812472E-4</v>
      </c>
      <c r="H141" s="5">
        <f t="shared" si="8"/>
        <v>0.74816059360673559</v>
      </c>
      <c r="I141" s="5">
        <f t="shared" si="9"/>
        <v>0.89029898361242932</v>
      </c>
      <c r="J141" s="5">
        <f t="shared" si="10"/>
        <v>0.6448767689673861</v>
      </c>
      <c r="K141" s="5">
        <f t="shared" si="11"/>
        <v>0.57092020400325882</v>
      </c>
    </row>
    <row r="142" spans="1:11" x14ac:dyDescent="0.25">
      <c r="A142" t="s">
        <v>139</v>
      </c>
      <c r="B142" s="2">
        <v>3.0917616284732365</v>
      </c>
      <c r="C142" s="2">
        <v>1.870875128560662</v>
      </c>
      <c r="D142" s="2">
        <v>3.5687096682938177</v>
      </c>
      <c r="E142" s="2">
        <v>3.282859093758395</v>
      </c>
      <c r="F142" s="2">
        <v>2.1517606227770143</v>
      </c>
      <c r="H142" s="5">
        <f t="shared" si="8"/>
        <v>0.60511622607999416</v>
      </c>
      <c r="I142" s="5">
        <f t="shared" si="9"/>
        <v>0.91990086022545892</v>
      </c>
      <c r="J142" s="5">
        <f t="shared" si="10"/>
        <v>0.69596588655497016</v>
      </c>
      <c r="K142" s="5">
        <f t="shared" si="11"/>
        <v>0.60295199743882788</v>
      </c>
    </row>
    <row r="143" spans="1:11" x14ac:dyDescent="0.25">
      <c r="A143" t="s">
        <v>140</v>
      </c>
      <c r="B143" s="2">
        <v>2.7827635624939125E-4</v>
      </c>
      <c r="C143" s="2">
        <v>2.08195403878264E-4</v>
      </c>
      <c r="D143" s="2">
        <v>3.1432406182125655E-4</v>
      </c>
      <c r="E143" s="2">
        <v>2.798423927643951E-4</v>
      </c>
      <c r="F143" s="2">
        <v>1.7945395749812472E-4</v>
      </c>
      <c r="H143" s="5">
        <f t="shared" si="8"/>
        <v>0.74816059360673559</v>
      </c>
      <c r="I143" s="5">
        <f t="shared" si="9"/>
        <v>0.89029898361242932</v>
      </c>
      <c r="J143" s="5">
        <f t="shared" si="10"/>
        <v>0.6448767689673861</v>
      </c>
      <c r="K143" s="5">
        <f t="shared" si="11"/>
        <v>0.57092020400325882</v>
      </c>
    </row>
    <row r="144" spans="1:11" x14ac:dyDescent="0.25">
      <c r="A144" t="s">
        <v>141</v>
      </c>
      <c r="B144" s="2">
        <v>2.7827635624939125E-4</v>
      </c>
      <c r="C144" s="2">
        <v>2.08195403878264E-4</v>
      </c>
      <c r="D144" s="2">
        <v>3.1432406182125655E-4</v>
      </c>
      <c r="E144" s="2">
        <v>2.798423927643951E-4</v>
      </c>
      <c r="F144" s="2">
        <v>1.7945395749812472E-4</v>
      </c>
      <c r="H144" s="5">
        <f t="shared" si="8"/>
        <v>0.74816059360673559</v>
      </c>
      <c r="I144" s="5">
        <f t="shared" si="9"/>
        <v>0.89029898361242932</v>
      </c>
      <c r="J144" s="5">
        <f t="shared" si="10"/>
        <v>0.6448767689673861</v>
      </c>
      <c r="K144" s="5">
        <f t="shared" si="11"/>
        <v>0.57092020400325882</v>
      </c>
    </row>
    <row r="145" spans="1:11" x14ac:dyDescent="0.25">
      <c r="A145" t="s">
        <v>142</v>
      </c>
      <c r="B145" s="2">
        <v>2.7827635624939125E-4</v>
      </c>
      <c r="C145" s="2">
        <v>2.08195403878264E-4</v>
      </c>
      <c r="D145" s="2">
        <v>3.1432406182125655E-4</v>
      </c>
      <c r="E145" s="2">
        <v>2.798423927643951E-4</v>
      </c>
      <c r="F145" s="2">
        <v>1.7945395749812472E-4</v>
      </c>
      <c r="H145" s="5">
        <f t="shared" si="8"/>
        <v>0.74816059360673559</v>
      </c>
      <c r="I145" s="5">
        <f t="shared" si="9"/>
        <v>0.89029898361242932</v>
      </c>
      <c r="J145" s="5">
        <f t="shared" si="10"/>
        <v>0.6448767689673861</v>
      </c>
      <c r="K145" s="5">
        <f t="shared" si="11"/>
        <v>0.57092020400325882</v>
      </c>
    </row>
    <row r="146" spans="1:11" x14ac:dyDescent="0.25">
      <c r="A146" t="s">
        <v>143</v>
      </c>
      <c r="B146" s="2">
        <v>2.7827635624939125E-4</v>
      </c>
      <c r="C146" s="2">
        <v>2.08195403878264E-4</v>
      </c>
      <c r="D146" s="2">
        <v>3.1432406182125655E-4</v>
      </c>
      <c r="E146" s="2">
        <v>2.798423927643951E-4</v>
      </c>
      <c r="F146" s="2">
        <v>1.7945395749812472E-4</v>
      </c>
      <c r="H146" s="5">
        <f t="shared" si="8"/>
        <v>0.74816059360673559</v>
      </c>
      <c r="I146" s="5">
        <f t="shared" si="9"/>
        <v>0.89029898361242932</v>
      </c>
      <c r="J146" s="5">
        <f t="shared" si="10"/>
        <v>0.6448767689673861</v>
      </c>
      <c r="K146" s="5">
        <f t="shared" si="11"/>
        <v>0.57092020400325882</v>
      </c>
    </row>
    <row r="147" spans="1:11" x14ac:dyDescent="0.25">
      <c r="A147" t="s">
        <v>144</v>
      </c>
      <c r="B147" s="2">
        <v>2.2447329242670899E-2</v>
      </c>
      <c r="C147" s="2">
        <v>4.3767045998692529E-2</v>
      </c>
      <c r="D147" s="2">
        <v>3.8810849209317828E-2</v>
      </c>
      <c r="E147" s="2">
        <v>5.6992142025611175E-2</v>
      </c>
      <c r="F147" s="2">
        <v>3.0667963520599521E-2</v>
      </c>
      <c r="H147" s="5">
        <f t="shared" si="8"/>
        <v>1.9497662962725315</v>
      </c>
      <c r="I147" s="5">
        <f t="shared" si="9"/>
        <v>1.4684590310878414</v>
      </c>
      <c r="J147" s="5">
        <f t="shared" si="10"/>
        <v>1.3662188133411317</v>
      </c>
      <c r="K147" s="5">
        <f t="shared" si="11"/>
        <v>0.79019047883231219</v>
      </c>
    </row>
    <row r="148" spans="1:11" x14ac:dyDescent="0.25">
      <c r="A148" t="s">
        <v>145</v>
      </c>
      <c r="B148" s="2">
        <v>2.7827635624939125E-4</v>
      </c>
      <c r="C148" s="2">
        <v>2.08195403878264E-4</v>
      </c>
      <c r="D148" s="2">
        <v>3.1432406182125655E-4</v>
      </c>
      <c r="E148" s="2">
        <v>2.798423927643951E-4</v>
      </c>
      <c r="F148" s="2">
        <v>1.7945395749812472E-4</v>
      </c>
      <c r="H148" s="5">
        <f t="shared" si="8"/>
        <v>0.74816059360673559</v>
      </c>
      <c r="I148" s="5">
        <f t="shared" si="9"/>
        <v>0.89029898361242932</v>
      </c>
      <c r="J148" s="5">
        <f t="shared" si="10"/>
        <v>0.6448767689673861</v>
      </c>
      <c r="K148" s="5">
        <f t="shared" si="11"/>
        <v>0.57092020400325882</v>
      </c>
    </row>
    <row r="149" spans="1:11" x14ac:dyDescent="0.25">
      <c r="A149" t="s">
        <v>146</v>
      </c>
      <c r="B149" s="2">
        <v>2.7827635624939125E-4</v>
      </c>
      <c r="C149" s="2">
        <v>2.08195403878264E-4</v>
      </c>
      <c r="D149" s="2">
        <v>3.1432406182125655E-4</v>
      </c>
      <c r="E149" s="2">
        <v>2.798423927643951E-4</v>
      </c>
      <c r="F149" s="2">
        <v>1.7945395749812472E-4</v>
      </c>
      <c r="H149" s="5">
        <f t="shared" si="8"/>
        <v>0.74816059360673559</v>
      </c>
      <c r="I149" s="5">
        <f t="shared" si="9"/>
        <v>0.89029898361242932</v>
      </c>
      <c r="J149" s="5">
        <f t="shared" si="10"/>
        <v>0.6448767689673861</v>
      </c>
      <c r="K149" s="5">
        <f t="shared" si="11"/>
        <v>0.57092020400325882</v>
      </c>
    </row>
    <row r="150" spans="1:11" x14ac:dyDescent="0.25">
      <c r="A150" t="s">
        <v>147</v>
      </c>
      <c r="B150" s="2">
        <v>2.7827635624939125E-4</v>
      </c>
      <c r="C150" s="2">
        <v>2.08195403878264E-4</v>
      </c>
      <c r="D150" s="2">
        <v>3.1432406182125655E-4</v>
      </c>
      <c r="E150" s="2">
        <v>2.798423927643951E-4</v>
      </c>
      <c r="F150" s="2">
        <v>1.7945395749812472E-4</v>
      </c>
      <c r="H150" s="5">
        <f t="shared" si="8"/>
        <v>0.74816059360673559</v>
      </c>
      <c r="I150" s="5">
        <f t="shared" si="9"/>
        <v>0.89029898361242932</v>
      </c>
      <c r="J150" s="5">
        <f t="shared" si="10"/>
        <v>0.6448767689673861</v>
      </c>
      <c r="K150" s="5">
        <f t="shared" si="11"/>
        <v>0.57092020400325882</v>
      </c>
    </row>
    <row r="151" spans="1:11" x14ac:dyDescent="0.25">
      <c r="A151" t="s">
        <v>148</v>
      </c>
      <c r="B151" s="2">
        <v>2.7827635624939125E-4</v>
      </c>
      <c r="C151" s="2">
        <v>2.08195403878264E-4</v>
      </c>
      <c r="D151" s="2">
        <v>3.1432406182125655E-4</v>
      </c>
      <c r="E151" s="2">
        <v>2.798423927643951E-4</v>
      </c>
      <c r="F151" s="2">
        <v>1.7945395749812472E-4</v>
      </c>
      <c r="H151" s="5">
        <f t="shared" si="8"/>
        <v>0.74816059360673559</v>
      </c>
      <c r="I151" s="5">
        <f t="shared" si="9"/>
        <v>0.89029898361242932</v>
      </c>
      <c r="J151" s="5">
        <f t="shared" si="10"/>
        <v>0.6448767689673861</v>
      </c>
      <c r="K151" s="5">
        <f t="shared" si="11"/>
        <v>0.57092020400325882</v>
      </c>
    </row>
    <row r="152" spans="1:11" x14ac:dyDescent="0.25">
      <c r="A152" t="s">
        <v>149</v>
      </c>
      <c r="B152" s="2">
        <v>2.7827635624939125E-4</v>
      </c>
      <c r="C152" s="2">
        <v>2.08195403878264E-4</v>
      </c>
      <c r="D152" s="2">
        <v>3.1432406182125655E-4</v>
      </c>
      <c r="E152" s="2">
        <v>2.798423927643951E-4</v>
      </c>
      <c r="F152" s="2">
        <v>1.7945395749812472E-4</v>
      </c>
      <c r="H152" s="5">
        <f t="shared" si="8"/>
        <v>0.74816059360673559</v>
      </c>
      <c r="I152" s="5">
        <f t="shared" si="9"/>
        <v>0.89029898361242932</v>
      </c>
      <c r="J152" s="5">
        <f t="shared" si="10"/>
        <v>0.6448767689673861</v>
      </c>
      <c r="K152" s="5">
        <f t="shared" si="11"/>
        <v>0.57092020400325882</v>
      </c>
    </row>
    <row r="153" spans="1:11" x14ac:dyDescent="0.25">
      <c r="A153" t="s">
        <v>150</v>
      </c>
      <c r="B153" s="2">
        <v>1.9277288475184704E-2</v>
      </c>
      <c r="C153" s="2">
        <v>1.1796705515929031E-2</v>
      </c>
      <c r="D153" s="2">
        <v>1.7547046453953098E-2</v>
      </c>
      <c r="E153" s="2">
        <v>1.6635007163965255E-2</v>
      </c>
      <c r="F153" s="2">
        <v>1.1913338094845006E-2</v>
      </c>
      <c r="H153" s="5">
        <f t="shared" si="8"/>
        <v>0.61194838325497447</v>
      </c>
      <c r="I153" s="5">
        <f t="shared" si="9"/>
        <v>0.94802320194562584</v>
      </c>
      <c r="J153" s="5">
        <f t="shared" si="10"/>
        <v>0.61799864177894237</v>
      </c>
      <c r="K153" s="5">
        <f t="shared" si="11"/>
        <v>0.67893694395281556</v>
      </c>
    </row>
    <row r="154" spans="1:11" x14ac:dyDescent="0.25">
      <c r="A154" t="s">
        <v>151</v>
      </c>
      <c r="B154" s="2">
        <v>2.7827635624939125E-4</v>
      </c>
      <c r="C154" s="2">
        <v>2.08195403878264E-4</v>
      </c>
      <c r="D154" s="2">
        <v>3.1432406182125655E-4</v>
      </c>
      <c r="E154" s="2">
        <v>2.798423927643951E-4</v>
      </c>
      <c r="F154" s="2">
        <v>1.7945395749812472E-4</v>
      </c>
      <c r="H154" s="5">
        <f t="shared" si="8"/>
        <v>0.74816059360673559</v>
      </c>
      <c r="I154" s="5">
        <f t="shared" si="9"/>
        <v>0.89029898361242932</v>
      </c>
      <c r="J154" s="5">
        <f t="shared" si="10"/>
        <v>0.6448767689673861</v>
      </c>
      <c r="K154" s="5">
        <f t="shared" si="11"/>
        <v>0.57092020400325882</v>
      </c>
    </row>
    <row r="155" spans="1:11" x14ac:dyDescent="0.25">
      <c r="A155" t="s">
        <v>152</v>
      </c>
      <c r="B155" s="2">
        <v>2.7827635624939125E-4</v>
      </c>
      <c r="C155" s="2">
        <v>2.08195403878264E-4</v>
      </c>
      <c r="D155" s="2">
        <v>3.1432406182125655E-4</v>
      </c>
      <c r="E155" s="2">
        <v>2.798423927643951E-4</v>
      </c>
      <c r="F155" s="2">
        <v>1.7945395749812472E-4</v>
      </c>
      <c r="H155" s="5">
        <f t="shared" si="8"/>
        <v>0.74816059360673559</v>
      </c>
      <c r="I155" s="5">
        <f t="shared" si="9"/>
        <v>0.89029898361242932</v>
      </c>
      <c r="J155" s="5">
        <f t="shared" si="10"/>
        <v>0.6448767689673861</v>
      </c>
      <c r="K155" s="5">
        <f t="shared" si="11"/>
        <v>0.57092020400325882</v>
      </c>
    </row>
    <row r="156" spans="1:11" x14ac:dyDescent="0.25">
      <c r="A156" t="s">
        <v>153</v>
      </c>
      <c r="B156" s="2">
        <v>2.7827635624939125E-4</v>
      </c>
      <c r="C156" s="2">
        <v>2.08195403878264E-4</v>
      </c>
      <c r="D156" s="2">
        <v>3.1432406182125655E-4</v>
      </c>
      <c r="E156" s="2">
        <v>2.798423927643951E-4</v>
      </c>
      <c r="F156" s="2">
        <v>1.7945395749812472E-4</v>
      </c>
      <c r="H156" s="5">
        <f t="shared" si="8"/>
        <v>0.74816059360673559</v>
      </c>
      <c r="I156" s="5">
        <f t="shared" si="9"/>
        <v>0.89029898361242932</v>
      </c>
      <c r="J156" s="5">
        <f t="shared" si="10"/>
        <v>0.6448767689673861</v>
      </c>
      <c r="K156" s="5">
        <f t="shared" si="11"/>
        <v>0.57092020400325882</v>
      </c>
    </row>
    <row r="157" spans="1:11" x14ac:dyDescent="0.25">
      <c r="A157" t="s">
        <v>154</v>
      </c>
      <c r="B157" s="2">
        <v>2.7827635624939125E-4</v>
      </c>
      <c r="C157" s="2">
        <v>2.08195403878264E-4</v>
      </c>
      <c r="D157" s="2">
        <v>3.1432406182125655E-4</v>
      </c>
      <c r="E157" s="2">
        <v>2.798423927643951E-4</v>
      </c>
      <c r="F157" s="2">
        <v>1.7945395749812472E-4</v>
      </c>
      <c r="H157" s="5">
        <f t="shared" si="8"/>
        <v>0.74816059360673559</v>
      </c>
      <c r="I157" s="5">
        <f t="shared" si="9"/>
        <v>0.89029898361242932</v>
      </c>
      <c r="J157" s="5">
        <f t="shared" si="10"/>
        <v>0.6448767689673861</v>
      </c>
      <c r="K157" s="5">
        <f t="shared" si="11"/>
        <v>0.57092020400325882</v>
      </c>
    </row>
    <row r="158" spans="1:11" x14ac:dyDescent="0.25">
      <c r="A158" t="s">
        <v>155</v>
      </c>
      <c r="B158" s="2">
        <v>9.824991999554758E-2</v>
      </c>
      <c r="C158" s="2">
        <v>6.8007653263046572E-2</v>
      </c>
      <c r="D158" s="2">
        <v>9.9429816151856254E-2</v>
      </c>
      <c r="E158" s="2">
        <v>0.10406023327661861</v>
      </c>
      <c r="F158" s="2">
        <v>5.4775269809025098E-2</v>
      </c>
      <c r="H158" s="5">
        <f t="shared" si="8"/>
        <v>0.69219041874159792</v>
      </c>
      <c r="I158" s="5">
        <f t="shared" si="9"/>
        <v>1.0465697041789803</v>
      </c>
      <c r="J158" s="5">
        <f t="shared" si="10"/>
        <v>0.55750956144806396</v>
      </c>
      <c r="K158" s="5">
        <f t="shared" si="11"/>
        <v>0.55089380559015044</v>
      </c>
    </row>
    <row r="159" spans="1:11" x14ac:dyDescent="0.25">
      <c r="A159" t="s">
        <v>156</v>
      </c>
      <c r="B159" s="2">
        <v>2.7827635624939125E-4</v>
      </c>
      <c r="C159" s="2">
        <v>2.08195403878264E-4</v>
      </c>
      <c r="D159" s="2">
        <v>3.1432406182125655E-4</v>
      </c>
      <c r="E159" s="2">
        <v>2.798423927643951E-4</v>
      </c>
      <c r="F159" s="2">
        <v>1.7945395749812472E-4</v>
      </c>
      <c r="H159" s="5">
        <f t="shared" si="8"/>
        <v>0.74816059360673559</v>
      </c>
      <c r="I159" s="5">
        <f t="shared" si="9"/>
        <v>0.89029898361242932</v>
      </c>
      <c r="J159" s="5">
        <f t="shared" si="10"/>
        <v>0.6448767689673861</v>
      </c>
      <c r="K159" s="5">
        <f t="shared" si="11"/>
        <v>0.57092020400325882</v>
      </c>
    </row>
    <row r="160" spans="1:11" x14ac:dyDescent="0.25">
      <c r="A160" t="s">
        <v>157</v>
      </c>
      <c r="B160" s="2">
        <v>5.1530937373906027E-3</v>
      </c>
      <c r="C160" s="2">
        <v>2.0432609229718646E-3</v>
      </c>
      <c r="D160" s="2">
        <v>3.1432406182125655E-4</v>
      </c>
      <c r="E160" s="2">
        <v>2.798423927643951E-4</v>
      </c>
      <c r="F160" s="2">
        <v>2.5921944706646617E-3</v>
      </c>
      <c r="H160" s="5">
        <f t="shared" si="8"/>
        <v>0.39651149913033035</v>
      </c>
      <c r="I160" s="5">
        <f t="shared" si="9"/>
        <v>0.89029898361242932</v>
      </c>
      <c r="J160" s="5">
        <f t="shared" si="10"/>
        <v>0.5030365451836869</v>
      </c>
      <c r="K160" s="5">
        <f t="shared" si="11"/>
        <v>8.2468852548066724</v>
      </c>
    </row>
    <row r="161" spans="1:11" x14ac:dyDescent="0.25">
      <c r="A161" t="s">
        <v>158</v>
      </c>
      <c r="B161" s="2">
        <v>2.7827635624939125E-4</v>
      </c>
      <c r="C161" s="2">
        <v>2.08195403878264E-4</v>
      </c>
      <c r="D161" s="2">
        <v>3.1432406182125655E-4</v>
      </c>
      <c r="E161" s="2">
        <v>2.798423927643951E-4</v>
      </c>
      <c r="F161" s="2">
        <v>1.7945395749812472E-4</v>
      </c>
      <c r="H161" s="5">
        <f t="shared" si="8"/>
        <v>0.74816059360673559</v>
      </c>
      <c r="I161" s="5">
        <f t="shared" si="9"/>
        <v>0.89029898361242932</v>
      </c>
      <c r="J161" s="5">
        <f t="shared" si="10"/>
        <v>0.6448767689673861</v>
      </c>
      <c r="K161" s="5">
        <f t="shared" si="11"/>
        <v>0.57092020400325882</v>
      </c>
    </row>
    <row r="162" spans="1:11" x14ac:dyDescent="0.25">
      <c r="A162" t="s">
        <v>159</v>
      </c>
      <c r="B162" s="2">
        <v>2.7827635624939125E-4</v>
      </c>
      <c r="C162" s="2">
        <v>2.08195403878264E-4</v>
      </c>
      <c r="D162" s="2">
        <v>3.1432406182125655E-4</v>
      </c>
      <c r="E162" s="2">
        <v>2.798423927643951E-4</v>
      </c>
      <c r="F162" s="2">
        <v>1.7945395749812472E-4</v>
      </c>
      <c r="H162" s="5">
        <f t="shared" si="8"/>
        <v>0.74816059360673559</v>
      </c>
      <c r="I162" s="5">
        <f t="shared" si="9"/>
        <v>0.89029898361242932</v>
      </c>
      <c r="J162" s="5">
        <f t="shared" si="10"/>
        <v>0.6448767689673861</v>
      </c>
      <c r="K162" s="5">
        <f t="shared" si="11"/>
        <v>0.57092020400325882</v>
      </c>
    </row>
    <row r="163" spans="1:11" x14ac:dyDescent="0.25">
      <c r="A163" t="s">
        <v>160</v>
      </c>
      <c r="B163" s="2">
        <v>2.7827635624939125E-4</v>
      </c>
      <c r="C163" s="2">
        <v>2.08195403878264E-4</v>
      </c>
      <c r="D163" s="2">
        <v>3.1432406182125655E-4</v>
      </c>
      <c r="E163" s="2">
        <v>2.798423927643951E-4</v>
      </c>
      <c r="F163" s="2">
        <v>1.7945395749812472E-4</v>
      </c>
      <c r="H163" s="5">
        <f t="shared" si="8"/>
        <v>0.74816059360673559</v>
      </c>
      <c r="I163" s="5">
        <f t="shared" si="9"/>
        <v>0.89029898361242932</v>
      </c>
      <c r="J163" s="5">
        <f t="shared" si="10"/>
        <v>0.6448767689673861</v>
      </c>
      <c r="K163" s="5">
        <f t="shared" si="11"/>
        <v>0.57092020400325882</v>
      </c>
    </row>
    <row r="164" spans="1:11" x14ac:dyDescent="0.25">
      <c r="A164" t="s">
        <v>161</v>
      </c>
      <c r="B164" s="2">
        <v>2.7827635624939125E-4</v>
      </c>
      <c r="C164" s="2">
        <v>2.08195403878264E-4</v>
      </c>
      <c r="D164" s="2">
        <v>3.1432406182125655E-4</v>
      </c>
      <c r="E164" s="2">
        <v>2.8942979314050326E-3</v>
      </c>
      <c r="F164" s="2">
        <v>1.7945395749812472E-4</v>
      </c>
      <c r="H164" s="5">
        <f t="shared" si="8"/>
        <v>0.74816059360673559</v>
      </c>
      <c r="I164" s="5">
        <f t="shared" si="9"/>
        <v>9.2080062679099104</v>
      </c>
      <c r="J164" s="5">
        <f t="shared" si="10"/>
        <v>0.6448767689673861</v>
      </c>
      <c r="K164" s="5">
        <f t="shared" si="11"/>
        <v>0.57092020400325882</v>
      </c>
    </row>
    <row r="165" spans="1:11" x14ac:dyDescent="0.25">
      <c r="A165" t="s">
        <v>162</v>
      </c>
      <c r="B165" s="2">
        <v>6.6633273503916733E-3</v>
      </c>
      <c r="C165" s="2">
        <v>5.8641358433371227E-3</v>
      </c>
      <c r="D165" s="2">
        <v>1.048827099763314E-2</v>
      </c>
      <c r="E165" s="2">
        <v>8.7170625503716313E-3</v>
      </c>
      <c r="F165" s="2">
        <v>5.7524145529981368E-3</v>
      </c>
      <c r="H165" s="5">
        <f t="shared" si="8"/>
        <v>0.88006119690223927</v>
      </c>
      <c r="I165" s="5">
        <f t="shared" si="9"/>
        <v>0.83112483957925831</v>
      </c>
      <c r="J165" s="5">
        <f t="shared" si="10"/>
        <v>0.86329460500841326</v>
      </c>
      <c r="K165" s="5">
        <f t="shared" si="11"/>
        <v>0.5484616629658281</v>
      </c>
    </row>
    <row r="166" spans="1:11" x14ac:dyDescent="0.25">
      <c r="A166" t="s">
        <v>163</v>
      </c>
      <c r="B166" s="2">
        <v>2.7827635624939125E-4</v>
      </c>
      <c r="C166" s="2">
        <v>2.08195403878264E-4</v>
      </c>
      <c r="D166" s="2">
        <v>3.1432406182125655E-4</v>
      </c>
      <c r="E166" s="2">
        <v>2.798423927643951E-4</v>
      </c>
      <c r="F166" s="2">
        <v>1.7945395749812472E-4</v>
      </c>
      <c r="H166" s="5">
        <f t="shared" si="8"/>
        <v>0.74816059360673559</v>
      </c>
      <c r="I166" s="5">
        <f t="shared" si="9"/>
        <v>0.89029898361242932</v>
      </c>
      <c r="J166" s="5">
        <f t="shared" si="10"/>
        <v>0.6448767689673861</v>
      </c>
      <c r="K166" s="5">
        <f t="shared" si="11"/>
        <v>0.57092020400325882</v>
      </c>
    </row>
    <row r="167" spans="1:11" x14ac:dyDescent="0.25">
      <c r="A167" t="s">
        <v>164</v>
      </c>
      <c r="B167" s="2">
        <v>2.7827635624939125E-4</v>
      </c>
      <c r="C167" s="2">
        <v>2.08195403878264E-4</v>
      </c>
      <c r="D167" s="2">
        <v>3.1432406182125655E-4</v>
      </c>
      <c r="E167" s="2">
        <v>2.798423927643951E-4</v>
      </c>
      <c r="F167" s="2">
        <v>1.7945395749812472E-4</v>
      </c>
      <c r="H167" s="5">
        <f t="shared" si="8"/>
        <v>0.74816059360673559</v>
      </c>
      <c r="I167" s="5">
        <f t="shared" si="9"/>
        <v>0.89029898361242932</v>
      </c>
      <c r="J167" s="5">
        <f t="shared" si="10"/>
        <v>0.6448767689673861</v>
      </c>
      <c r="K167" s="5">
        <f t="shared" si="11"/>
        <v>0.57092020400325882</v>
      </c>
    </row>
    <row r="168" spans="1:11" x14ac:dyDescent="0.25">
      <c r="A168" t="s">
        <v>165</v>
      </c>
      <c r="B168" s="2">
        <v>2.0230969375686993E-2</v>
      </c>
      <c r="C168" s="2">
        <v>3.4423860858847681E-2</v>
      </c>
      <c r="D168" s="2">
        <v>4.0153955925480052E-2</v>
      </c>
      <c r="E168" s="2">
        <v>5.4405558789289876E-2</v>
      </c>
      <c r="F168" s="2">
        <v>2.4260559968128977E-2</v>
      </c>
      <c r="H168" s="5">
        <f t="shared" si="8"/>
        <v>1.701542828699909</v>
      </c>
      <c r="I168" s="5">
        <f t="shared" si="9"/>
        <v>1.3549240052526517</v>
      </c>
      <c r="J168" s="5">
        <f t="shared" si="10"/>
        <v>1.1991793135372264</v>
      </c>
      <c r="K168" s="5">
        <f t="shared" si="11"/>
        <v>0.60418853906083569</v>
      </c>
    </row>
    <row r="169" spans="1:11" x14ac:dyDescent="0.25">
      <c r="A169" t="s">
        <v>166</v>
      </c>
      <c r="B169" s="2">
        <v>2.7827635624939125E-4</v>
      </c>
      <c r="C169" s="2">
        <v>2.08195403878264E-4</v>
      </c>
      <c r="D169" s="2">
        <v>3.1432406182125655E-4</v>
      </c>
      <c r="E169" s="2">
        <v>2.798423927643951E-4</v>
      </c>
      <c r="F169" s="2">
        <v>1.7945395749812472E-4</v>
      </c>
      <c r="H169" s="5">
        <f t="shared" si="8"/>
        <v>0.74816059360673559</v>
      </c>
      <c r="I169" s="5">
        <f t="shared" si="9"/>
        <v>0.89029898361242932</v>
      </c>
      <c r="J169" s="5">
        <f t="shared" si="10"/>
        <v>0.6448767689673861</v>
      </c>
      <c r="K169" s="5">
        <f t="shared" si="11"/>
        <v>0.57092020400325882</v>
      </c>
    </row>
    <row r="170" spans="1:11" x14ac:dyDescent="0.25">
      <c r="A170" t="s">
        <v>167</v>
      </c>
      <c r="B170" s="2">
        <v>4.1013204213104027E-3</v>
      </c>
      <c r="C170" s="2">
        <v>3.1570126457888315E-3</v>
      </c>
      <c r="D170" s="2">
        <v>4.4226338470436258E-3</v>
      </c>
      <c r="E170" s="2">
        <v>4.088665263723471E-3</v>
      </c>
      <c r="F170" s="2">
        <v>2.4648718878197422E-3</v>
      </c>
      <c r="H170" s="5">
        <f t="shared" si="8"/>
        <v>0.76975518162029932</v>
      </c>
      <c r="I170" s="5">
        <f t="shared" si="9"/>
        <v>0.92448649495517221</v>
      </c>
      <c r="J170" s="5">
        <f t="shared" si="10"/>
        <v>0.60099471258385539</v>
      </c>
      <c r="K170" s="5">
        <f t="shared" si="11"/>
        <v>0.55733121326953661</v>
      </c>
    </row>
    <row r="171" spans="1:11" x14ac:dyDescent="0.25">
      <c r="A171" t="s">
        <v>168</v>
      </c>
      <c r="B171" s="2">
        <v>2.7827635624939125E-4</v>
      </c>
      <c r="C171" s="2">
        <v>2.08195403878264E-4</v>
      </c>
      <c r="D171" s="2">
        <v>3.1432406182125655E-4</v>
      </c>
      <c r="E171" s="2">
        <v>2.798423927643951E-4</v>
      </c>
      <c r="F171" s="2">
        <v>1.7945395749812472E-4</v>
      </c>
      <c r="H171" s="5">
        <f t="shared" si="8"/>
        <v>0.74816059360673559</v>
      </c>
      <c r="I171" s="5">
        <f t="shared" si="9"/>
        <v>0.89029898361242932</v>
      </c>
      <c r="J171" s="5">
        <f t="shared" si="10"/>
        <v>0.6448767689673861</v>
      </c>
      <c r="K171" s="5">
        <f t="shared" si="11"/>
        <v>0.57092020400325882</v>
      </c>
    </row>
    <row r="172" spans="1:11" x14ac:dyDescent="0.25">
      <c r="A172" t="s">
        <v>169</v>
      </c>
      <c r="B172" s="2">
        <v>4.19189937526958E-3</v>
      </c>
      <c r="C172" s="2">
        <v>2.9336606165082301E-3</v>
      </c>
      <c r="D172" s="2">
        <v>3.9334513096312045E-3</v>
      </c>
      <c r="E172" s="2">
        <v>3.7493283782573657E-3</v>
      </c>
      <c r="F172" s="2">
        <v>2.4332521005085727E-3</v>
      </c>
      <c r="H172" s="5">
        <f t="shared" si="8"/>
        <v>0.69984041931339713</v>
      </c>
      <c r="I172" s="5">
        <f t="shared" si="9"/>
        <v>0.95319048924718941</v>
      </c>
      <c r="J172" s="5">
        <f t="shared" si="10"/>
        <v>0.5804652933378418</v>
      </c>
      <c r="K172" s="5">
        <f t="shared" si="11"/>
        <v>0.61860486096539768</v>
      </c>
    </row>
    <row r="173" spans="1:11" x14ac:dyDescent="0.25">
      <c r="A173" t="s">
        <v>170</v>
      </c>
      <c r="B173" s="2">
        <v>2.7827635624939125E-4</v>
      </c>
      <c r="C173" s="2">
        <v>2.08195403878264E-4</v>
      </c>
      <c r="D173" s="2">
        <v>3.1432406182125655E-4</v>
      </c>
      <c r="E173" s="2">
        <v>2.798423927643951E-4</v>
      </c>
      <c r="F173" s="2">
        <v>1.7945395749812472E-4</v>
      </c>
      <c r="H173" s="5">
        <f t="shared" si="8"/>
        <v>0.74816059360673559</v>
      </c>
      <c r="I173" s="5">
        <f t="shared" si="9"/>
        <v>0.89029898361242932</v>
      </c>
      <c r="J173" s="5">
        <f t="shared" si="10"/>
        <v>0.6448767689673861</v>
      </c>
      <c r="K173" s="5">
        <f t="shared" si="11"/>
        <v>0.57092020400325882</v>
      </c>
    </row>
    <row r="174" spans="1:11" x14ac:dyDescent="0.25">
      <c r="A174" t="s">
        <v>171</v>
      </c>
      <c r="B174" s="2">
        <v>2.7827635624939125E-4</v>
      </c>
      <c r="C174" s="2">
        <v>2.08195403878264E-4</v>
      </c>
      <c r="D174" s="2">
        <v>3.1432406182125655E-4</v>
      </c>
      <c r="E174" s="2">
        <v>2.798423927643951E-4</v>
      </c>
      <c r="F174" s="2">
        <v>1.7945395749812472E-4</v>
      </c>
      <c r="H174" s="5">
        <f t="shared" si="8"/>
        <v>0.74816059360673559</v>
      </c>
      <c r="I174" s="5">
        <f t="shared" si="9"/>
        <v>0.89029898361242932</v>
      </c>
      <c r="J174" s="5">
        <f t="shared" si="10"/>
        <v>0.6448767689673861</v>
      </c>
      <c r="K174" s="5">
        <f t="shared" si="11"/>
        <v>0.57092020400325882</v>
      </c>
    </row>
    <row r="175" spans="1:11" x14ac:dyDescent="0.25">
      <c r="A175" t="s">
        <v>172</v>
      </c>
      <c r="B175" s="2">
        <v>2.7827635624939125E-4</v>
      </c>
      <c r="C175" s="2">
        <v>2.08195403878264E-4</v>
      </c>
      <c r="D175" s="2">
        <v>3.1432406182125655E-4</v>
      </c>
      <c r="E175" s="2">
        <v>2.798423927643951E-4</v>
      </c>
      <c r="F175" s="2">
        <v>1.7945395749812472E-4</v>
      </c>
      <c r="H175" s="5">
        <f t="shared" si="8"/>
        <v>0.74816059360673559</v>
      </c>
      <c r="I175" s="5">
        <f t="shared" si="9"/>
        <v>0.89029898361242932</v>
      </c>
      <c r="J175" s="5">
        <f t="shared" si="10"/>
        <v>0.6448767689673861</v>
      </c>
      <c r="K175" s="5">
        <f t="shared" si="11"/>
        <v>0.57092020400325882</v>
      </c>
    </row>
    <row r="176" spans="1:11" x14ac:dyDescent="0.25">
      <c r="A176" t="s">
        <v>173</v>
      </c>
      <c r="B176" s="2">
        <v>2.7827635624939125E-4</v>
      </c>
      <c r="C176" s="2">
        <v>2.08195403878264E-4</v>
      </c>
      <c r="D176" s="2">
        <v>3.1432406182125655E-4</v>
      </c>
      <c r="E176" s="2">
        <v>2.798423927643951E-4</v>
      </c>
      <c r="F176" s="2">
        <v>1.7945395749812472E-4</v>
      </c>
      <c r="H176" s="5">
        <f t="shared" si="8"/>
        <v>0.74816059360673559</v>
      </c>
      <c r="I176" s="5">
        <f t="shared" si="9"/>
        <v>0.89029898361242932</v>
      </c>
      <c r="J176" s="5">
        <f t="shared" si="10"/>
        <v>0.6448767689673861</v>
      </c>
      <c r="K176" s="5">
        <f t="shared" si="11"/>
        <v>0.57092020400325882</v>
      </c>
    </row>
    <row r="177" spans="1:11" x14ac:dyDescent="0.25">
      <c r="A177" t="s">
        <v>174</v>
      </c>
      <c r="B177" s="2">
        <v>2.7827635624939125E-4</v>
      </c>
      <c r="C177" s="2">
        <v>2.08195403878264E-4</v>
      </c>
      <c r="D177" s="2">
        <v>3.1432406182125655E-4</v>
      </c>
      <c r="E177" s="2">
        <v>2.798423927643951E-4</v>
      </c>
      <c r="F177" s="2">
        <v>1.7945395749812472E-4</v>
      </c>
      <c r="H177" s="5">
        <f t="shared" si="8"/>
        <v>0.74816059360673559</v>
      </c>
      <c r="I177" s="5">
        <f t="shared" si="9"/>
        <v>0.89029898361242932</v>
      </c>
      <c r="J177" s="5">
        <f t="shared" si="10"/>
        <v>0.6448767689673861</v>
      </c>
      <c r="K177" s="5">
        <f t="shared" si="11"/>
        <v>0.57092020400325882</v>
      </c>
    </row>
    <row r="178" spans="1:11" x14ac:dyDescent="0.25">
      <c r="A178" t="s">
        <v>175</v>
      </c>
      <c r="B178" s="2">
        <v>2.7827635624939125E-4</v>
      </c>
      <c r="C178" s="2">
        <v>2.08195403878264E-4</v>
      </c>
      <c r="D178" s="2">
        <v>3.1432406182125655E-4</v>
      </c>
      <c r="E178" s="2">
        <v>2.798423927643951E-4</v>
      </c>
      <c r="F178" s="2">
        <v>1.7945395749812472E-4</v>
      </c>
      <c r="H178" s="5">
        <f t="shared" si="8"/>
        <v>0.74816059360673559</v>
      </c>
      <c r="I178" s="5">
        <f t="shared" si="9"/>
        <v>0.89029898361242932</v>
      </c>
      <c r="J178" s="5">
        <f t="shared" si="10"/>
        <v>0.6448767689673861</v>
      </c>
      <c r="K178" s="5">
        <f t="shared" si="11"/>
        <v>0.57092020400325882</v>
      </c>
    </row>
    <row r="179" spans="1:11" x14ac:dyDescent="0.25">
      <c r="A179" t="s">
        <v>176</v>
      </c>
      <c r="B179" s="2">
        <v>2.7827635624939125E-4</v>
      </c>
      <c r="C179" s="2">
        <v>2.08195403878264E-4</v>
      </c>
      <c r="D179" s="2">
        <v>3.1432406182125655E-4</v>
      </c>
      <c r="E179" s="2">
        <v>2.798423927643951E-4</v>
      </c>
      <c r="F179" s="2">
        <v>1.7945395749812472E-4</v>
      </c>
      <c r="H179" s="5">
        <f t="shared" si="8"/>
        <v>0.74816059360673559</v>
      </c>
      <c r="I179" s="5">
        <f t="shared" si="9"/>
        <v>0.89029898361242932</v>
      </c>
      <c r="J179" s="5">
        <f t="shared" si="10"/>
        <v>0.6448767689673861</v>
      </c>
      <c r="K179" s="5">
        <f t="shared" si="11"/>
        <v>0.57092020400325882</v>
      </c>
    </row>
    <row r="180" spans="1:11" x14ac:dyDescent="0.25">
      <c r="A180" t="s">
        <v>177</v>
      </c>
      <c r="B180" s="2">
        <v>3.3437130414214356E-3</v>
      </c>
      <c r="C180" s="2">
        <v>2.08195403878264E-4</v>
      </c>
      <c r="D180" s="2">
        <v>3.1432406182125655E-4</v>
      </c>
      <c r="E180" s="2">
        <v>2.798423927643951E-4</v>
      </c>
      <c r="F180" s="2">
        <v>2.4495285744536525E-3</v>
      </c>
      <c r="H180" s="5">
        <f t="shared" si="8"/>
        <v>6.2264734233820104E-2</v>
      </c>
      <c r="I180" s="5">
        <f t="shared" si="9"/>
        <v>0.89029898361242932</v>
      </c>
      <c r="J180" s="5">
        <f t="shared" si="10"/>
        <v>0.7325773904965065</v>
      </c>
      <c r="K180" s="5">
        <f t="shared" si="11"/>
        <v>7.7930036926240822</v>
      </c>
    </row>
    <row r="181" spans="1:11" x14ac:dyDescent="0.25">
      <c r="A181" t="s">
        <v>178</v>
      </c>
      <c r="B181" s="2">
        <v>2.7827635624939125E-4</v>
      </c>
      <c r="C181" s="2">
        <v>2.08195403878264E-4</v>
      </c>
      <c r="D181" s="2">
        <v>3.1432406182125655E-4</v>
      </c>
      <c r="E181" s="2">
        <v>2.798423927643951E-4</v>
      </c>
      <c r="F181" s="2">
        <v>1.7945395749812472E-4</v>
      </c>
      <c r="H181" s="5">
        <f t="shared" si="8"/>
        <v>0.74816059360673559</v>
      </c>
      <c r="I181" s="5">
        <f t="shared" si="9"/>
        <v>0.89029898361242932</v>
      </c>
      <c r="J181" s="5">
        <f t="shared" si="10"/>
        <v>0.6448767689673861</v>
      </c>
      <c r="K181" s="5">
        <f t="shared" si="11"/>
        <v>0.57092020400325882</v>
      </c>
    </row>
    <row r="182" spans="1:11" x14ac:dyDescent="0.25">
      <c r="A182" t="s">
        <v>179</v>
      </c>
      <c r="B182" s="2">
        <v>2.7827635624939125E-4</v>
      </c>
      <c r="C182" s="2">
        <v>2.08195403878264E-4</v>
      </c>
      <c r="D182" s="2">
        <v>3.1432406182125655E-4</v>
      </c>
      <c r="E182" s="2">
        <v>2.798423927643951E-4</v>
      </c>
      <c r="F182" s="2">
        <v>1.7945395749812472E-4</v>
      </c>
      <c r="H182" s="5">
        <f t="shared" si="8"/>
        <v>0.74816059360673559</v>
      </c>
      <c r="I182" s="5">
        <f t="shared" si="9"/>
        <v>0.89029898361242932</v>
      </c>
      <c r="J182" s="5">
        <f t="shared" si="10"/>
        <v>0.6448767689673861</v>
      </c>
      <c r="K182" s="5">
        <f t="shared" si="11"/>
        <v>0.57092020400325882</v>
      </c>
    </row>
    <row r="183" spans="1:11" x14ac:dyDescent="0.25">
      <c r="A183" t="s">
        <v>180</v>
      </c>
      <c r="B183" s="2">
        <v>2.7827635624939125E-4</v>
      </c>
      <c r="C183" s="2">
        <v>2.08195403878264E-4</v>
      </c>
      <c r="D183" s="2">
        <v>3.1432406182125655E-4</v>
      </c>
      <c r="E183" s="2">
        <v>2.798423927643951E-4</v>
      </c>
      <c r="F183" s="2">
        <v>1.7945395749812472E-4</v>
      </c>
      <c r="H183" s="5">
        <f t="shared" si="8"/>
        <v>0.74816059360673559</v>
      </c>
      <c r="I183" s="5">
        <f t="shared" si="9"/>
        <v>0.89029898361242932</v>
      </c>
      <c r="J183" s="5">
        <f t="shared" si="10"/>
        <v>0.6448767689673861</v>
      </c>
      <c r="K183" s="5">
        <f t="shared" si="11"/>
        <v>0.57092020400325882</v>
      </c>
    </row>
    <row r="184" spans="1:11" x14ac:dyDescent="0.25">
      <c r="A184" t="s">
        <v>181</v>
      </c>
      <c r="B184" s="2">
        <v>2.7827635624939125E-4</v>
      </c>
      <c r="C184" s="2">
        <v>2.08195403878264E-4</v>
      </c>
      <c r="D184" s="2">
        <v>3.1432406182125655E-4</v>
      </c>
      <c r="E184" s="2">
        <v>2.798423927643951E-4</v>
      </c>
      <c r="F184" s="2">
        <v>1.7945395749812472E-4</v>
      </c>
      <c r="H184" s="5">
        <f t="shared" si="8"/>
        <v>0.74816059360673559</v>
      </c>
      <c r="I184" s="5">
        <f t="shared" si="9"/>
        <v>0.89029898361242932</v>
      </c>
      <c r="J184" s="5">
        <f t="shared" si="10"/>
        <v>0.6448767689673861</v>
      </c>
      <c r="K184" s="5">
        <f t="shared" si="11"/>
        <v>0.57092020400325882</v>
      </c>
    </row>
    <row r="185" spans="1:11" x14ac:dyDescent="0.25">
      <c r="A185" t="s">
        <v>182</v>
      </c>
      <c r="B185" s="2">
        <v>2.7827635624939125E-4</v>
      </c>
      <c r="C185" s="2">
        <v>2.08195403878264E-4</v>
      </c>
      <c r="D185" s="2">
        <v>3.1432406182125655E-4</v>
      </c>
      <c r="E185" s="2">
        <v>2.798423927643951E-4</v>
      </c>
      <c r="F185" s="2">
        <v>1.7945395749812472E-4</v>
      </c>
      <c r="H185" s="5">
        <f t="shared" si="8"/>
        <v>0.74816059360673559</v>
      </c>
      <c r="I185" s="5">
        <f t="shared" si="9"/>
        <v>0.89029898361242932</v>
      </c>
      <c r="J185" s="5">
        <f t="shared" si="10"/>
        <v>0.6448767689673861</v>
      </c>
      <c r="K185" s="5">
        <f t="shared" si="11"/>
        <v>0.57092020400325882</v>
      </c>
    </row>
    <row r="186" spans="1:11" x14ac:dyDescent="0.25">
      <c r="A186" t="s">
        <v>183</v>
      </c>
      <c r="B186" s="2">
        <v>2.7827635624939125E-4</v>
      </c>
      <c r="C186" s="2">
        <v>2.08195403878264E-4</v>
      </c>
      <c r="D186" s="2">
        <v>3.1432406182125655E-4</v>
      </c>
      <c r="E186" s="2">
        <v>2.798423927643951E-4</v>
      </c>
      <c r="F186" s="2">
        <v>1.7945395749812472E-4</v>
      </c>
      <c r="H186" s="5">
        <f t="shared" si="8"/>
        <v>0.74816059360673559</v>
      </c>
      <c r="I186" s="5">
        <f t="shared" si="9"/>
        <v>0.89029898361242932</v>
      </c>
      <c r="J186" s="5">
        <f t="shared" si="10"/>
        <v>0.6448767689673861</v>
      </c>
      <c r="K186" s="5">
        <f t="shared" si="11"/>
        <v>0.57092020400325882</v>
      </c>
    </row>
    <row r="187" spans="1:11" x14ac:dyDescent="0.25">
      <c r="A187" t="s">
        <v>184</v>
      </c>
      <c r="B187" s="2">
        <v>2.7827635624939125E-4</v>
      </c>
      <c r="C187" s="2">
        <v>2.08195403878264E-4</v>
      </c>
      <c r="D187" s="2">
        <v>3.1432406182125655E-4</v>
      </c>
      <c r="E187" s="2">
        <v>2.798423927643951E-4</v>
      </c>
      <c r="F187" s="2">
        <v>1.7945395749812472E-4</v>
      </c>
      <c r="H187" s="5">
        <f t="shared" si="8"/>
        <v>0.74816059360673559</v>
      </c>
      <c r="I187" s="5">
        <f t="shared" si="9"/>
        <v>0.89029898361242932</v>
      </c>
      <c r="J187" s="5">
        <f t="shared" si="10"/>
        <v>0.6448767689673861</v>
      </c>
      <c r="K187" s="5">
        <f t="shared" si="11"/>
        <v>0.57092020400325882</v>
      </c>
    </row>
    <row r="188" spans="1:11" x14ac:dyDescent="0.25">
      <c r="A188" t="s">
        <v>185</v>
      </c>
      <c r="B188" s="2">
        <v>2.7827635624939125E-4</v>
      </c>
      <c r="C188" s="2">
        <v>2.08195403878264E-4</v>
      </c>
      <c r="D188" s="2">
        <v>3.1432406182125655E-4</v>
      </c>
      <c r="E188" s="2">
        <v>2.798423927643951E-4</v>
      </c>
      <c r="F188" s="2">
        <v>1.7945395749812472E-4</v>
      </c>
      <c r="H188" s="5">
        <f t="shared" si="8"/>
        <v>0.74816059360673559</v>
      </c>
      <c r="I188" s="5">
        <f t="shared" si="9"/>
        <v>0.89029898361242932</v>
      </c>
      <c r="J188" s="5">
        <f t="shared" si="10"/>
        <v>0.6448767689673861</v>
      </c>
      <c r="K188" s="5">
        <f t="shared" si="11"/>
        <v>0.57092020400325882</v>
      </c>
    </row>
    <row r="189" spans="1:11" x14ac:dyDescent="0.25">
      <c r="A189" t="s">
        <v>186</v>
      </c>
      <c r="B189" s="2">
        <v>2.7827635624939125E-4</v>
      </c>
      <c r="C189" s="2">
        <v>2.08195403878264E-4</v>
      </c>
      <c r="D189" s="2">
        <v>3.1432406182125655E-4</v>
      </c>
      <c r="E189" s="2">
        <v>2.798423927643951E-4</v>
      </c>
      <c r="F189" s="2">
        <v>1.7945395749812472E-4</v>
      </c>
      <c r="H189" s="5">
        <f t="shared" si="8"/>
        <v>0.74816059360673559</v>
      </c>
      <c r="I189" s="5">
        <f t="shared" si="9"/>
        <v>0.89029898361242932</v>
      </c>
      <c r="J189" s="5">
        <f t="shared" si="10"/>
        <v>0.6448767689673861</v>
      </c>
      <c r="K189" s="5">
        <f t="shared" si="11"/>
        <v>0.57092020400325882</v>
      </c>
    </row>
    <row r="190" spans="1:11" x14ac:dyDescent="0.25">
      <c r="A190" t="s">
        <v>187</v>
      </c>
      <c r="B190" s="2">
        <v>1.8422868750956573E-2</v>
      </c>
      <c r="C190" s="2">
        <v>1.3410011700581698E-2</v>
      </c>
      <c r="D190" s="2">
        <v>1.7728097113562141E-2</v>
      </c>
      <c r="E190" s="2">
        <v>1.7122296722485896E-2</v>
      </c>
      <c r="F190" s="2">
        <v>1.1052892259432998E-2</v>
      </c>
      <c r="H190" s="5">
        <f t="shared" si="8"/>
        <v>0.72790030053736376</v>
      </c>
      <c r="I190" s="5">
        <f t="shared" si="9"/>
        <v>0.9658282337243741</v>
      </c>
      <c r="J190" s="5">
        <f t="shared" si="10"/>
        <v>0.59995500206009433</v>
      </c>
      <c r="K190" s="5">
        <f t="shared" si="11"/>
        <v>0.62346749279579727</v>
      </c>
    </row>
    <row r="191" spans="1:11" x14ac:dyDescent="0.25">
      <c r="A191" t="s">
        <v>188</v>
      </c>
      <c r="B191" s="2">
        <v>2.7827635624939125E-4</v>
      </c>
      <c r="C191" s="2">
        <v>2.08195403878264E-4</v>
      </c>
      <c r="D191" s="2">
        <v>3.1432406182125655E-4</v>
      </c>
      <c r="E191" s="2">
        <v>2.798423927643951E-4</v>
      </c>
      <c r="F191" s="2">
        <v>1.7945395749812472E-4</v>
      </c>
      <c r="H191" s="5">
        <f t="shared" si="8"/>
        <v>0.74816059360673559</v>
      </c>
      <c r="I191" s="5">
        <f t="shared" si="9"/>
        <v>0.89029898361242932</v>
      </c>
      <c r="J191" s="5">
        <f t="shared" si="10"/>
        <v>0.6448767689673861</v>
      </c>
      <c r="K191" s="5">
        <f t="shared" si="11"/>
        <v>0.57092020400325882</v>
      </c>
    </row>
    <row r="192" spans="1:11" x14ac:dyDescent="0.25">
      <c r="A192" t="s">
        <v>189</v>
      </c>
      <c r="B192" s="2">
        <v>2.4224012466780756E-2</v>
      </c>
      <c r="C192" s="2">
        <v>1.8592619889323325E-2</v>
      </c>
      <c r="D192" s="2">
        <v>3.3205822538921181E-2</v>
      </c>
      <c r="E192" s="2">
        <v>3.1521167278588696E-2</v>
      </c>
      <c r="F192" s="2">
        <v>2.0322801778747627E-2</v>
      </c>
      <c r="H192" s="5">
        <f t="shared" si="8"/>
        <v>0.76752849738745965</v>
      </c>
      <c r="I192" s="5">
        <f t="shared" si="9"/>
        <v>0.94926626924064694</v>
      </c>
      <c r="J192" s="5">
        <f t="shared" si="10"/>
        <v>0.83895274602492065</v>
      </c>
      <c r="K192" s="5">
        <f t="shared" si="11"/>
        <v>0.61202524813010972</v>
      </c>
    </row>
    <row r="193" spans="1:11" x14ac:dyDescent="0.25">
      <c r="A193" t="s">
        <v>190</v>
      </c>
      <c r="B193" s="2">
        <v>2.7827635624939125E-4</v>
      </c>
      <c r="C193" s="2">
        <v>2.08195403878264E-4</v>
      </c>
      <c r="D193" s="2">
        <v>3.1432406182125655E-4</v>
      </c>
      <c r="E193" s="2">
        <v>2.798423927643951E-4</v>
      </c>
      <c r="F193" s="2">
        <v>1.7945395749812472E-4</v>
      </c>
      <c r="H193" s="5">
        <f t="shared" si="8"/>
        <v>0.74816059360673559</v>
      </c>
      <c r="I193" s="5">
        <f t="shared" si="9"/>
        <v>0.89029898361242932</v>
      </c>
      <c r="J193" s="5">
        <f t="shared" si="10"/>
        <v>0.6448767689673861</v>
      </c>
      <c r="K193" s="5">
        <f t="shared" si="11"/>
        <v>0.57092020400325882</v>
      </c>
    </row>
    <row r="194" spans="1:11" x14ac:dyDescent="0.25">
      <c r="A194" t="s">
        <v>191</v>
      </c>
      <c r="B194" s="2">
        <v>2.7827635624939125E-4</v>
      </c>
      <c r="C194" s="2">
        <v>2.08195403878264E-4</v>
      </c>
      <c r="D194" s="2">
        <v>3.1432406182125655E-4</v>
      </c>
      <c r="E194" s="2">
        <v>2.798423927643951E-4</v>
      </c>
      <c r="F194" s="2">
        <v>1.7945395749812472E-4</v>
      </c>
      <c r="H194" s="5">
        <f t="shared" si="8"/>
        <v>0.74816059360673559</v>
      </c>
      <c r="I194" s="5">
        <f t="shared" si="9"/>
        <v>0.89029898361242932</v>
      </c>
      <c r="J194" s="5">
        <f t="shared" si="10"/>
        <v>0.6448767689673861</v>
      </c>
      <c r="K194" s="5">
        <f t="shared" si="11"/>
        <v>0.57092020400325882</v>
      </c>
    </row>
    <row r="195" spans="1:11" x14ac:dyDescent="0.25">
      <c r="A195" t="s">
        <v>192</v>
      </c>
      <c r="B195" s="2">
        <v>2.7827635624939125E-4</v>
      </c>
      <c r="C195" s="2">
        <v>2.08195403878264E-4</v>
      </c>
      <c r="D195" s="2">
        <v>4.4168502843061142E-3</v>
      </c>
      <c r="E195" s="2">
        <v>4.7800438792871859E-3</v>
      </c>
      <c r="F195" s="2">
        <v>1.7945395749812472E-4</v>
      </c>
      <c r="H195" s="5">
        <f t="shared" si="8"/>
        <v>0.74816059360673559</v>
      </c>
      <c r="I195" s="5">
        <f t="shared" si="9"/>
        <v>1.0822290934948748</v>
      </c>
      <c r="J195" s="5">
        <f t="shared" si="10"/>
        <v>0.6448767689673861</v>
      </c>
      <c r="K195" s="5">
        <f t="shared" si="11"/>
        <v>4.0629395597980268E-2</v>
      </c>
    </row>
    <row r="196" spans="1:11" x14ac:dyDescent="0.25">
      <c r="A196" t="s">
        <v>193</v>
      </c>
      <c r="B196" s="2">
        <v>8.4668642428796029E-3</v>
      </c>
      <c r="C196" s="2">
        <v>5.8166672912528788E-3</v>
      </c>
      <c r="D196" s="2">
        <v>2.166459736659301E-2</v>
      </c>
      <c r="E196" s="2">
        <v>1.3337652234261666E-2</v>
      </c>
      <c r="F196" s="2">
        <v>4.4642581552850986E-3</v>
      </c>
      <c r="H196" s="5">
        <f t="shared" ref="H196:H259" si="12">C196/B196</f>
        <v>0.68699191629823686</v>
      </c>
      <c r="I196" s="5">
        <f t="shared" ref="I196:I259" si="13">E196/D196</f>
        <v>0.61564274694661236</v>
      </c>
      <c r="J196" s="5">
        <f t="shared" ref="J196:J259" si="14">F196/B196</f>
        <v>0.52726228119689245</v>
      </c>
      <c r="K196" s="5">
        <f t="shared" ref="K196:K259" si="15">F196/D196</f>
        <v>0.20606236431465014</v>
      </c>
    </row>
    <row r="197" spans="1:11" x14ac:dyDescent="0.25">
      <c r="A197" t="s">
        <v>194</v>
      </c>
      <c r="B197" s="2">
        <v>2.7827635624939125E-4</v>
      </c>
      <c r="C197" s="2">
        <v>2.08195403878264E-4</v>
      </c>
      <c r="D197" s="2">
        <v>0.29511980461616316</v>
      </c>
      <c r="E197" s="2">
        <v>0.38335609384794489</v>
      </c>
      <c r="F197" s="2">
        <v>1.7945395749812472E-4</v>
      </c>
      <c r="H197" s="5">
        <f t="shared" si="12"/>
        <v>0.74816059360673559</v>
      </c>
      <c r="I197" s="5">
        <f t="shared" si="13"/>
        <v>1.2989846423439559</v>
      </c>
      <c r="J197" s="5">
        <f t="shared" si="14"/>
        <v>0.6448767689673861</v>
      </c>
      <c r="K197" s="5">
        <f t="shared" si="15"/>
        <v>6.0807155159080218E-4</v>
      </c>
    </row>
    <row r="198" spans="1:11" x14ac:dyDescent="0.25">
      <c r="A198" t="s">
        <v>195</v>
      </c>
      <c r="B198" s="2">
        <v>2.7827635624939125E-4</v>
      </c>
      <c r="C198" s="2">
        <v>2.08195403878264E-4</v>
      </c>
      <c r="D198" s="2">
        <v>3.1432406182125655E-4</v>
      </c>
      <c r="E198" s="2">
        <v>2.798423927643951E-4</v>
      </c>
      <c r="F198" s="2">
        <v>1.7945395749812472E-4</v>
      </c>
      <c r="H198" s="5">
        <f t="shared" si="12"/>
        <v>0.74816059360673559</v>
      </c>
      <c r="I198" s="5">
        <f t="shared" si="13"/>
        <v>0.89029898361242932</v>
      </c>
      <c r="J198" s="5">
        <f t="shared" si="14"/>
        <v>0.6448767689673861</v>
      </c>
      <c r="K198" s="5">
        <f t="shared" si="15"/>
        <v>0.57092020400325882</v>
      </c>
    </row>
    <row r="199" spans="1:11" x14ac:dyDescent="0.25">
      <c r="A199" t="s">
        <v>196</v>
      </c>
      <c r="B199" s="2">
        <v>0.24251116583879448</v>
      </c>
      <c r="C199" s="2">
        <v>0.20459549714980493</v>
      </c>
      <c r="D199" s="2">
        <v>0.17363324039818573</v>
      </c>
      <c r="E199" s="2">
        <v>0.15727590221187426</v>
      </c>
      <c r="F199" s="2">
        <v>0.18820951608445824</v>
      </c>
      <c r="H199" s="5">
        <f t="shared" si="12"/>
        <v>0.84365392596317235</v>
      </c>
      <c r="I199" s="5">
        <f t="shared" si="13"/>
        <v>0.90579374001890489</v>
      </c>
      <c r="J199" s="5">
        <f t="shared" si="14"/>
        <v>0.77608598116907979</v>
      </c>
      <c r="K199" s="5">
        <f t="shared" si="15"/>
        <v>1.0839486474643067</v>
      </c>
    </row>
    <row r="200" spans="1:11" x14ac:dyDescent="0.25">
      <c r="A200" t="s">
        <v>197</v>
      </c>
      <c r="B200" s="2">
        <v>2.1451489474196826E-3</v>
      </c>
      <c r="C200" s="2">
        <v>1.8830337401471527E-3</v>
      </c>
      <c r="D200" s="2">
        <v>1.6133594012755273E-3</v>
      </c>
      <c r="E200" s="2">
        <v>1.9242382690068953E-3</v>
      </c>
      <c r="F200" s="2">
        <v>1.0704177329222641E-3</v>
      </c>
      <c r="H200" s="5">
        <f t="shared" si="12"/>
        <v>0.87781025294872028</v>
      </c>
      <c r="I200" s="5">
        <f t="shared" si="13"/>
        <v>1.1926903996007252</v>
      </c>
      <c r="J200" s="5">
        <f t="shared" si="14"/>
        <v>0.4989945962539471</v>
      </c>
      <c r="K200" s="5">
        <f t="shared" si="15"/>
        <v>0.66347134561337551</v>
      </c>
    </row>
    <row r="201" spans="1:11" x14ac:dyDescent="0.25">
      <c r="A201" t="s">
        <v>198</v>
      </c>
      <c r="B201" s="2">
        <v>2.7827635624939125E-4</v>
      </c>
      <c r="C201" s="2">
        <v>2.08195403878264E-4</v>
      </c>
      <c r="D201" s="2">
        <v>3.1432406182125655E-4</v>
      </c>
      <c r="E201" s="2">
        <v>2.798423927643951E-4</v>
      </c>
      <c r="F201" s="2">
        <v>1.7945395749812472E-4</v>
      </c>
      <c r="H201" s="5">
        <f t="shared" si="12"/>
        <v>0.74816059360673559</v>
      </c>
      <c r="I201" s="5">
        <f t="shared" si="13"/>
        <v>0.89029898361242932</v>
      </c>
      <c r="J201" s="5">
        <f t="shared" si="14"/>
        <v>0.6448767689673861</v>
      </c>
      <c r="K201" s="5">
        <f t="shared" si="15"/>
        <v>0.57092020400325882</v>
      </c>
    </row>
    <row r="202" spans="1:11" x14ac:dyDescent="0.25">
      <c r="A202" t="s">
        <v>199</v>
      </c>
      <c r="B202" s="2">
        <v>2.7827635624939125E-4</v>
      </c>
      <c r="C202" s="2">
        <v>2.08195403878264E-4</v>
      </c>
      <c r="D202" s="2">
        <v>3.1432406182125655E-4</v>
      </c>
      <c r="E202" s="2">
        <v>2.798423927643951E-4</v>
      </c>
      <c r="F202" s="2">
        <v>1.7945395749812472E-4</v>
      </c>
      <c r="H202" s="5">
        <f t="shared" si="12"/>
        <v>0.74816059360673559</v>
      </c>
      <c r="I202" s="5">
        <f t="shared" si="13"/>
        <v>0.89029898361242932</v>
      </c>
      <c r="J202" s="5">
        <f t="shared" si="14"/>
        <v>0.6448767689673861</v>
      </c>
      <c r="K202" s="5">
        <f t="shared" si="15"/>
        <v>0.57092020400325882</v>
      </c>
    </row>
    <row r="203" spans="1:11" x14ac:dyDescent="0.25">
      <c r="A203" t="s">
        <v>200</v>
      </c>
      <c r="B203" s="2">
        <v>2.7827635624939125E-4</v>
      </c>
      <c r="C203" s="2">
        <v>2.08195403878264E-4</v>
      </c>
      <c r="D203" s="2">
        <v>3.1432406182125655E-4</v>
      </c>
      <c r="E203" s="2">
        <v>2.798423927643951E-4</v>
      </c>
      <c r="F203" s="2">
        <v>1.7945395749812472E-4</v>
      </c>
      <c r="H203" s="5">
        <f t="shared" si="12"/>
        <v>0.74816059360673559</v>
      </c>
      <c r="I203" s="5">
        <f t="shared" si="13"/>
        <v>0.89029898361242932</v>
      </c>
      <c r="J203" s="5">
        <f t="shared" si="14"/>
        <v>0.6448767689673861</v>
      </c>
      <c r="K203" s="5">
        <f t="shared" si="15"/>
        <v>0.57092020400325882</v>
      </c>
    </row>
    <row r="204" spans="1:11" x14ac:dyDescent="0.25">
      <c r="A204" t="s">
        <v>201</v>
      </c>
      <c r="B204" s="2">
        <v>1.3133057839740645E-2</v>
      </c>
      <c r="C204" s="2">
        <v>2.5604495355160538E-2</v>
      </c>
      <c r="D204" s="2">
        <v>1.4046545107074494E-2</v>
      </c>
      <c r="E204" s="2">
        <v>1.597908457956479E-2</v>
      </c>
      <c r="F204" s="2">
        <v>1.1934854624349031E-2</v>
      </c>
      <c r="H204" s="5">
        <f t="shared" si="12"/>
        <v>1.9496217611774549</v>
      </c>
      <c r="I204" s="5">
        <f t="shared" si="13"/>
        <v>1.1375811245939031</v>
      </c>
      <c r="J204" s="5">
        <f t="shared" si="14"/>
        <v>0.90876433881484553</v>
      </c>
      <c r="K204" s="5">
        <f t="shared" si="15"/>
        <v>0.84966477759275361</v>
      </c>
    </row>
    <row r="205" spans="1:11" x14ac:dyDescent="0.25">
      <c r="A205" t="s">
        <v>202</v>
      </c>
      <c r="B205" s="2">
        <v>2.7827635624939125E-4</v>
      </c>
      <c r="C205" s="2">
        <v>2.08195403878264E-4</v>
      </c>
      <c r="D205" s="2">
        <v>3.1432406182125655E-4</v>
      </c>
      <c r="E205" s="2">
        <v>2.798423927643951E-4</v>
      </c>
      <c r="F205" s="2">
        <v>1.7945395749812472E-4</v>
      </c>
      <c r="H205" s="5">
        <f t="shared" si="12"/>
        <v>0.74816059360673559</v>
      </c>
      <c r="I205" s="5">
        <f t="shared" si="13"/>
        <v>0.89029898361242932</v>
      </c>
      <c r="J205" s="5">
        <f t="shared" si="14"/>
        <v>0.6448767689673861</v>
      </c>
      <c r="K205" s="5">
        <f t="shared" si="15"/>
        <v>0.57092020400325882</v>
      </c>
    </row>
    <row r="206" spans="1:11" x14ac:dyDescent="0.25">
      <c r="A206" t="s">
        <v>203</v>
      </c>
      <c r="B206" s="2">
        <v>2.7827635624939125E-4</v>
      </c>
      <c r="C206" s="2">
        <v>3.6304281746676161E-3</v>
      </c>
      <c r="D206" s="2">
        <v>3.1432406182125655E-4</v>
      </c>
      <c r="E206" s="2">
        <v>2.798423927643951E-4</v>
      </c>
      <c r="F206" s="2">
        <v>1.7945395749812472E-4</v>
      </c>
      <c r="H206" s="5">
        <f t="shared" si="12"/>
        <v>13.046125167076813</v>
      </c>
      <c r="I206" s="5">
        <f t="shared" si="13"/>
        <v>0.89029898361242932</v>
      </c>
      <c r="J206" s="5">
        <f t="shared" si="14"/>
        <v>0.6448767689673861</v>
      </c>
      <c r="K206" s="5">
        <f t="shared" si="15"/>
        <v>0.57092020400325882</v>
      </c>
    </row>
    <row r="207" spans="1:11" x14ac:dyDescent="0.25">
      <c r="A207" t="s">
        <v>204</v>
      </c>
      <c r="B207" s="2">
        <v>1.5754699391966161E-2</v>
      </c>
      <c r="C207" s="2">
        <v>2.1828038924212711E-3</v>
      </c>
      <c r="D207" s="2">
        <v>3.1432406182125655E-4</v>
      </c>
      <c r="E207" s="2">
        <v>2.798423927643951E-4</v>
      </c>
      <c r="F207" s="2">
        <v>8.0827139180900363E-3</v>
      </c>
      <c r="H207" s="5">
        <f t="shared" si="12"/>
        <v>0.1385493837816007</v>
      </c>
      <c r="I207" s="5">
        <f t="shared" si="13"/>
        <v>0.89029898361242932</v>
      </c>
      <c r="J207" s="5">
        <f t="shared" si="14"/>
        <v>0.51303510889021964</v>
      </c>
      <c r="K207" s="5">
        <f t="shared" si="15"/>
        <v>25.71458854042918</v>
      </c>
    </row>
    <row r="208" spans="1:11" x14ac:dyDescent="0.25">
      <c r="A208" t="s">
        <v>205</v>
      </c>
      <c r="B208" s="2">
        <v>2.7827635624939125E-4</v>
      </c>
      <c r="C208" s="2">
        <v>2.08195403878264E-4</v>
      </c>
      <c r="D208" s="2">
        <v>3.1432406182125655E-4</v>
      </c>
      <c r="E208" s="2">
        <v>2.798423927643951E-4</v>
      </c>
      <c r="F208" s="2">
        <v>1.7945395749812472E-4</v>
      </c>
      <c r="H208" s="5">
        <f t="shared" si="12"/>
        <v>0.74816059360673559</v>
      </c>
      <c r="I208" s="5">
        <f t="shared" si="13"/>
        <v>0.89029898361242932</v>
      </c>
      <c r="J208" s="5">
        <f t="shared" si="14"/>
        <v>0.6448767689673861</v>
      </c>
      <c r="K208" s="5">
        <f t="shared" si="15"/>
        <v>0.57092020400325882</v>
      </c>
    </row>
    <row r="209" spans="1:11" x14ac:dyDescent="0.25">
      <c r="A209" t="s">
        <v>206</v>
      </c>
      <c r="B209" s="2">
        <v>9.2547480903285045E-2</v>
      </c>
      <c r="C209" s="2">
        <v>1.3640400734513386E-2</v>
      </c>
      <c r="D209" s="2">
        <v>3.1432406182125655E-4</v>
      </c>
      <c r="E209" s="2">
        <v>2.798423927643951E-4</v>
      </c>
      <c r="F209" s="2">
        <v>3.35980877386289E-2</v>
      </c>
      <c r="H209" s="5">
        <f t="shared" si="12"/>
        <v>0.14738813635314421</v>
      </c>
      <c r="I209" s="5">
        <f t="shared" si="13"/>
        <v>0.89029898361242932</v>
      </c>
      <c r="J209" s="5">
        <f t="shared" si="14"/>
        <v>0.36303622109109518</v>
      </c>
      <c r="K209" s="5">
        <f t="shared" si="15"/>
        <v>106.88996427430611</v>
      </c>
    </row>
    <row r="210" spans="1:11" x14ac:dyDescent="0.25">
      <c r="A210" t="s">
        <v>207</v>
      </c>
      <c r="B210" s="2">
        <v>2.7827635624939125E-4</v>
      </c>
      <c r="C210" s="2">
        <v>2.08195403878264E-4</v>
      </c>
      <c r="D210" s="2">
        <v>3.1432406182125655E-4</v>
      </c>
      <c r="E210" s="2">
        <v>2.798423927643951E-4</v>
      </c>
      <c r="F210" s="2">
        <v>1.7945395749812472E-4</v>
      </c>
      <c r="H210" s="5">
        <f t="shared" si="12"/>
        <v>0.74816059360673559</v>
      </c>
      <c r="I210" s="5">
        <f t="shared" si="13"/>
        <v>0.89029898361242932</v>
      </c>
      <c r="J210" s="5">
        <f t="shared" si="14"/>
        <v>0.6448767689673861</v>
      </c>
      <c r="K210" s="5">
        <f t="shared" si="15"/>
        <v>0.57092020400325882</v>
      </c>
    </row>
    <row r="211" spans="1:11" x14ac:dyDescent="0.25">
      <c r="A211" t="s">
        <v>208</v>
      </c>
      <c r="B211" s="2">
        <v>2.7827635624939125E-4</v>
      </c>
      <c r="C211" s="2">
        <v>2.08195403878264E-4</v>
      </c>
      <c r="D211" s="2">
        <v>3.1432406182125655E-4</v>
      </c>
      <c r="E211" s="2">
        <v>2.798423927643951E-4</v>
      </c>
      <c r="F211" s="2">
        <v>1.7945395749812472E-4</v>
      </c>
      <c r="H211" s="5">
        <f t="shared" si="12"/>
        <v>0.74816059360673559</v>
      </c>
      <c r="I211" s="5">
        <f t="shared" si="13"/>
        <v>0.89029898361242932</v>
      </c>
      <c r="J211" s="5">
        <f t="shared" si="14"/>
        <v>0.6448767689673861</v>
      </c>
      <c r="K211" s="5">
        <f t="shared" si="15"/>
        <v>0.57092020400325882</v>
      </c>
    </row>
    <row r="212" spans="1:11" x14ac:dyDescent="0.25">
      <c r="A212" t="s">
        <v>209</v>
      </c>
      <c r="B212" s="2">
        <v>2.7827635624939125E-4</v>
      </c>
      <c r="C212" s="2">
        <v>2.08195403878264E-4</v>
      </c>
      <c r="D212" s="2">
        <v>3.1432406182125655E-4</v>
      </c>
      <c r="E212" s="2">
        <v>2.798423927643951E-4</v>
      </c>
      <c r="F212" s="2">
        <v>1.7945395749812472E-4</v>
      </c>
      <c r="H212" s="5">
        <f t="shared" si="12"/>
        <v>0.74816059360673559</v>
      </c>
      <c r="I212" s="5">
        <f t="shared" si="13"/>
        <v>0.89029898361242932</v>
      </c>
      <c r="J212" s="5">
        <f t="shared" si="14"/>
        <v>0.6448767689673861</v>
      </c>
      <c r="K212" s="5">
        <f t="shared" si="15"/>
        <v>0.57092020400325882</v>
      </c>
    </row>
    <row r="213" spans="1:11" x14ac:dyDescent="0.25">
      <c r="A213" t="s">
        <v>210</v>
      </c>
      <c r="B213" s="2">
        <v>2.7827635624939125E-4</v>
      </c>
      <c r="C213" s="2">
        <v>2.08195403878264E-4</v>
      </c>
      <c r="D213" s="2">
        <v>3.1432406182125655E-4</v>
      </c>
      <c r="E213" s="2">
        <v>2.798423927643951E-4</v>
      </c>
      <c r="F213" s="2">
        <v>1.7945395749812472E-4</v>
      </c>
      <c r="H213" s="5">
        <f t="shared" si="12"/>
        <v>0.74816059360673559</v>
      </c>
      <c r="I213" s="5">
        <f t="shared" si="13"/>
        <v>0.89029898361242932</v>
      </c>
      <c r="J213" s="5">
        <f t="shared" si="14"/>
        <v>0.6448767689673861</v>
      </c>
      <c r="K213" s="5">
        <f t="shared" si="15"/>
        <v>0.57092020400325882</v>
      </c>
    </row>
    <row r="214" spans="1:11" x14ac:dyDescent="0.25">
      <c r="A214" t="s">
        <v>211</v>
      </c>
      <c r="B214" s="2">
        <v>2.7827635624939125E-4</v>
      </c>
      <c r="C214" s="2">
        <v>2.08195403878264E-4</v>
      </c>
      <c r="D214" s="2">
        <v>3.1432406182125655E-4</v>
      </c>
      <c r="E214" s="2">
        <v>6.0413774961941436E-3</v>
      </c>
      <c r="F214" s="2">
        <v>1.7945395749812472E-4</v>
      </c>
      <c r="H214" s="5">
        <f t="shared" si="12"/>
        <v>0.74816059360673559</v>
      </c>
      <c r="I214" s="5">
        <f t="shared" si="13"/>
        <v>19.220219607716931</v>
      </c>
      <c r="J214" s="5">
        <f t="shared" si="14"/>
        <v>0.6448767689673861</v>
      </c>
      <c r="K214" s="5">
        <f t="shared" si="15"/>
        <v>0.57092020400325882</v>
      </c>
    </row>
    <row r="215" spans="1:11" x14ac:dyDescent="0.25">
      <c r="A215" t="s">
        <v>212</v>
      </c>
      <c r="B215" s="2">
        <v>1.7038610844429602E-2</v>
      </c>
      <c r="C215" s="2">
        <v>4.4059976931949255E-2</v>
      </c>
      <c r="D215" s="2">
        <v>3.1432406182125655E-4</v>
      </c>
      <c r="E215" s="2">
        <v>2.798423927643951E-4</v>
      </c>
      <c r="F215" s="2">
        <v>1.7945395749812472E-4</v>
      </c>
      <c r="H215" s="5">
        <f t="shared" si="12"/>
        <v>2.5858902074962109</v>
      </c>
      <c r="I215" s="5">
        <f t="shared" si="13"/>
        <v>0.89029898361242932</v>
      </c>
      <c r="J215" s="5">
        <f t="shared" si="14"/>
        <v>1.0532194152247643E-2</v>
      </c>
      <c r="K215" s="5">
        <f t="shared" si="15"/>
        <v>0.57092020400325882</v>
      </c>
    </row>
    <row r="216" spans="1:11" x14ac:dyDescent="0.25">
      <c r="A216" t="s">
        <v>213</v>
      </c>
      <c r="B216" s="2">
        <v>2.7827635624939125E-4</v>
      </c>
      <c r="C216" s="2">
        <v>2.08195403878264E-4</v>
      </c>
      <c r="D216" s="2">
        <v>3.1432406182125655E-4</v>
      </c>
      <c r="E216" s="2">
        <v>2.798423927643951E-4</v>
      </c>
      <c r="F216" s="2">
        <v>1.7945395749812472E-4</v>
      </c>
      <c r="H216" s="5">
        <f t="shared" si="12"/>
        <v>0.74816059360673559</v>
      </c>
      <c r="I216" s="5">
        <f t="shared" si="13"/>
        <v>0.89029898361242932</v>
      </c>
      <c r="J216" s="5">
        <f t="shared" si="14"/>
        <v>0.6448767689673861</v>
      </c>
      <c r="K216" s="5">
        <f t="shared" si="15"/>
        <v>0.57092020400325882</v>
      </c>
    </row>
    <row r="217" spans="1:11" x14ac:dyDescent="0.25">
      <c r="A217" t="s">
        <v>214</v>
      </c>
      <c r="B217" s="2">
        <v>0.60506741244730133</v>
      </c>
      <c r="C217" s="2">
        <v>0.50315207841471699</v>
      </c>
      <c r="D217" s="2">
        <v>0.13872472441637881</v>
      </c>
      <c r="E217" s="2">
        <v>0.32595762066803974</v>
      </c>
      <c r="F217" s="2">
        <v>0.46682973049604665</v>
      </c>
      <c r="H217" s="5">
        <f t="shared" si="12"/>
        <v>0.83156367053322222</v>
      </c>
      <c r="I217" s="5">
        <f t="shared" si="13"/>
        <v>2.3496721441643382</v>
      </c>
      <c r="J217" s="5">
        <f t="shared" si="14"/>
        <v>0.77153342072724074</v>
      </c>
      <c r="K217" s="5">
        <f t="shared" si="15"/>
        <v>3.365151615618776</v>
      </c>
    </row>
    <row r="218" spans="1:11" x14ac:dyDescent="0.25">
      <c r="A218" t="s">
        <v>215</v>
      </c>
      <c r="B218" s="2">
        <v>2.7827635624939125E-4</v>
      </c>
      <c r="C218" s="2">
        <v>2.08195403878264E-4</v>
      </c>
      <c r="D218" s="2">
        <v>3.1432406182125655E-4</v>
      </c>
      <c r="E218" s="2">
        <v>2.798423927643951E-4</v>
      </c>
      <c r="F218" s="2">
        <v>1.7945395749812472E-4</v>
      </c>
      <c r="H218" s="5">
        <f t="shared" si="12"/>
        <v>0.74816059360673559</v>
      </c>
      <c r="I218" s="5">
        <f t="shared" si="13"/>
        <v>0.89029898361242932</v>
      </c>
      <c r="J218" s="5">
        <f t="shared" si="14"/>
        <v>0.6448767689673861</v>
      </c>
      <c r="K218" s="5">
        <f t="shared" si="15"/>
        <v>0.57092020400325882</v>
      </c>
    </row>
    <row r="219" spans="1:11" x14ac:dyDescent="0.25">
      <c r="A219" t="s">
        <v>216</v>
      </c>
      <c r="B219" s="2">
        <v>2.7827635624939125E-4</v>
      </c>
      <c r="C219" s="2">
        <v>2.08195403878264E-4</v>
      </c>
      <c r="D219" s="2">
        <v>3.1432406182125655E-4</v>
      </c>
      <c r="E219" s="2">
        <v>2.798423927643951E-4</v>
      </c>
      <c r="F219" s="2">
        <v>1.7945395749812472E-4</v>
      </c>
      <c r="H219" s="5">
        <f t="shared" si="12"/>
        <v>0.74816059360673559</v>
      </c>
      <c r="I219" s="5">
        <f t="shared" si="13"/>
        <v>0.89029898361242932</v>
      </c>
      <c r="J219" s="5">
        <f t="shared" si="14"/>
        <v>0.6448767689673861</v>
      </c>
      <c r="K219" s="5">
        <f t="shared" si="15"/>
        <v>0.57092020400325882</v>
      </c>
    </row>
    <row r="220" spans="1:11" x14ac:dyDescent="0.25">
      <c r="A220" t="s">
        <v>217</v>
      </c>
      <c r="B220" s="2">
        <v>2.7827635624939125E-4</v>
      </c>
      <c r="C220" s="2">
        <v>2.08195403878264E-4</v>
      </c>
      <c r="D220" s="2">
        <v>3.1432406182125655E-4</v>
      </c>
      <c r="E220" s="2">
        <v>2.798423927643951E-4</v>
      </c>
      <c r="F220" s="2">
        <v>1.7945395749812472E-4</v>
      </c>
      <c r="H220" s="5">
        <f t="shared" si="12"/>
        <v>0.74816059360673559</v>
      </c>
      <c r="I220" s="5">
        <f t="shared" si="13"/>
        <v>0.89029898361242932</v>
      </c>
      <c r="J220" s="5">
        <f t="shared" si="14"/>
        <v>0.6448767689673861</v>
      </c>
      <c r="K220" s="5">
        <f t="shared" si="15"/>
        <v>0.57092020400325882</v>
      </c>
    </row>
    <row r="221" spans="1:11" x14ac:dyDescent="0.25">
      <c r="A221" t="s">
        <v>218</v>
      </c>
      <c r="B221" s="2">
        <v>2.7827635624939125E-4</v>
      </c>
      <c r="C221" s="2">
        <v>2.08195403878264E-4</v>
      </c>
      <c r="D221" s="2">
        <v>3.1432406182125655E-4</v>
      </c>
      <c r="E221" s="2">
        <v>2.798423927643951E-4</v>
      </c>
      <c r="F221" s="2">
        <v>1.7945395749812472E-4</v>
      </c>
      <c r="H221" s="5">
        <f t="shared" si="12"/>
        <v>0.74816059360673559</v>
      </c>
      <c r="I221" s="5">
        <f t="shared" si="13"/>
        <v>0.89029898361242932</v>
      </c>
      <c r="J221" s="5">
        <f t="shared" si="14"/>
        <v>0.6448767689673861</v>
      </c>
      <c r="K221" s="5">
        <f t="shared" si="15"/>
        <v>0.57092020400325882</v>
      </c>
    </row>
    <row r="222" spans="1:11" x14ac:dyDescent="0.25">
      <c r="A222" t="s">
        <v>219</v>
      </c>
      <c r="B222" s="2">
        <v>2.7827635624939125E-4</v>
      </c>
      <c r="C222" s="2">
        <v>2.08195403878264E-4</v>
      </c>
      <c r="D222" s="2">
        <v>3.1432406182125655E-4</v>
      </c>
      <c r="E222" s="2">
        <v>2.798423927643951E-4</v>
      </c>
      <c r="F222" s="2">
        <v>1.7945395749812472E-4</v>
      </c>
      <c r="H222" s="5">
        <f t="shared" si="12"/>
        <v>0.74816059360673559</v>
      </c>
      <c r="I222" s="5">
        <f t="shared" si="13"/>
        <v>0.89029898361242932</v>
      </c>
      <c r="J222" s="5">
        <f t="shared" si="14"/>
        <v>0.6448767689673861</v>
      </c>
      <c r="K222" s="5">
        <f t="shared" si="15"/>
        <v>0.57092020400325882</v>
      </c>
    </row>
    <row r="223" spans="1:11" x14ac:dyDescent="0.25">
      <c r="A223" t="s">
        <v>220</v>
      </c>
      <c r="B223" s="2">
        <v>2.7827635624939125E-4</v>
      </c>
      <c r="C223" s="2">
        <v>2.08195403878264E-4</v>
      </c>
      <c r="D223" s="2">
        <v>3.1432406182125655E-4</v>
      </c>
      <c r="E223" s="2">
        <v>2.798423927643951E-4</v>
      </c>
      <c r="F223" s="2">
        <v>1.7945395749812472E-4</v>
      </c>
      <c r="H223" s="5">
        <f t="shared" si="12"/>
        <v>0.74816059360673559</v>
      </c>
      <c r="I223" s="5">
        <f t="shared" si="13"/>
        <v>0.89029898361242932</v>
      </c>
      <c r="J223" s="5">
        <f t="shared" si="14"/>
        <v>0.6448767689673861</v>
      </c>
      <c r="K223" s="5">
        <f t="shared" si="15"/>
        <v>0.57092020400325882</v>
      </c>
    </row>
    <row r="224" spans="1:11" x14ac:dyDescent="0.25">
      <c r="A224" t="s">
        <v>221</v>
      </c>
      <c r="B224" s="2">
        <v>2.7827635624939125E-4</v>
      </c>
      <c r="C224" s="2">
        <v>2.08195403878264E-4</v>
      </c>
      <c r="D224" s="2">
        <v>3.1432406182125655E-4</v>
      </c>
      <c r="E224" s="2">
        <v>2.798423927643951E-4</v>
      </c>
      <c r="F224" s="2">
        <v>1.7945395749812472E-4</v>
      </c>
      <c r="H224" s="5">
        <f t="shared" si="12"/>
        <v>0.74816059360673559</v>
      </c>
      <c r="I224" s="5">
        <f t="shared" si="13"/>
        <v>0.89029898361242932</v>
      </c>
      <c r="J224" s="5">
        <f t="shared" si="14"/>
        <v>0.6448767689673861</v>
      </c>
      <c r="K224" s="5">
        <f t="shared" si="15"/>
        <v>0.57092020400325882</v>
      </c>
    </row>
    <row r="225" spans="1:11" x14ac:dyDescent="0.25">
      <c r="A225" t="s">
        <v>222</v>
      </c>
      <c r="B225" s="2">
        <v>2.7827635624939125E-4</v>
      </c>
      <c r="C225" s="2">
        <v>2.08195403878264E-4</v>
      </c>
      <c r="D225" s="2">
        <v>3.1432406182125655E-4</v>
      </c>
      <c r="E225" s="2">
        <v>2.798423927643951E-4</v>
      </c>
      <c r="F225" s="2">
        <v>1.7945395749812472E-4</v>
      </c>
      <c r="H225" s="5">
        <f t="shared" si="12"/>
        <v>0.74816059360673559</v>
      </c>
      <c r="I225" s="5">
        <f t="shared" si="13"/>
        <v>0.89029898361242932</v>
      </c>
      <c r="J225" s="5">
        <f t="shared" si="14"/>
        <v>0.6448767689673861</v>
      </c>
      <c r="K225" s="5">
        <f t="shared" si="15"/>
        <v>0.57092020400325882</v>
      </c>
    </row>
    <row r="226" spans="1:11" x14ac:dyDescent="0.25">
      <c r="A226" t="s">
        <v>223</v>
      </c>
      <c r="B226" s="2">
        <v>0.18543306757941311</v>
      </c>
      <c r="C226" s="2">
        <v>2.4033036446687403E-2</v>
      </c>
      <c r="D226" s="2">
        <v>3.1432406182125655E-4</v>
      </c>
      <c r="E226" s="2">
        <v>2.798423927643951E-4</v>
      </c>
      <c r="F226" s="2">
        <v>5.8200148587876817E-2</v>
      </c>
      <c r="H226" s="5">
        <f t="shared" si="12"/>
        <v>0.1296049122220074</v>
      </c>
      <c r="I226" s="5">
        <f t="shared" si="13"/>
        <v>0.89029898361242932</v>
      </c>
      <c r="J226" s="5">
        <f t="shared" si="14"/>
        <v>0.31386067947644863</v>
      </c>
      <c r="K226" s="5">
        <f t="shared" si="15"/>
        <v>185.15969872192889</v>
      </c>
    </row>
    <row r="227" spans="1:11" x14ac:dyDescent="0.25">
      <c r="A227" t="s">
        <v>224</v>
      </c>
      <c r="B227" s="2">
        <v>6.7708255068108125E-2</v>
      </c>
      <c r="C227" s="2">
        <v>7.8291257042209544E-2</v>
      </c>
      <c r="D227" s="2">
        <v>2.5130837390733098E-2</v>
      </c>
      <c r="E227" s="2">
        <v>2.548720560580281E-2</v>
      </c>
      <c r="F227" s="2">
        <v>5.622328379207747E-3</v>
      </c>
      <c r="H227" s="5">
        <f t="shared" si="12"/>
        <v>1.1563029790600263</v>
      </c>
      <c r="I227" s="5">
        <f t="shared" si="13"/>
        <v>1.0141805149398293</v>
      </c>
      <c r="J227" s="5">
        <f t="shared" si="14"/>
        <v>8.3037561277457442E-2</v>
      </c>
      <c r="K227" s="5">
        <f t="shared" si="15"/>
        <v>0.22372228556462506</v>
      </c>
    </row>
    <row r="228" spans="1:11" x14ac:dyDescent="0.25">
      <c r="A228" t="s">
        <v>225</v>
      </c>
      <c r="B228" s="2">
        <v>9.0627652321520508E-2</v>
      </c>
      <c r="C228" s="2">
        <v>0.10563959710025442</v>
      </c>
      <c r="D228" s="2">
        <v>3.6940306717419526E-2</v>
      </c>
      <c r="E228" s="2">
        <v>3.8027223067968123E-2</v>
      </c>
      <c r="F228" s="2">
        <v>1.1100573175940249E-2</v>
      </c>
      <c r="H228" s="5">
        <f t="shared" si="12"/>
        <v>1.1656441979262124</v>
      </c>
      <c r="I228" s="5">
        <f t="shared" si="13"/>
        <v>1.0294235875966902</v>
      </c>
      <c r="J228" s="5">
        <f t="shared" si="14"/>
        <v>0.1224854985381134</v>
      </c>
      <c r="K228" s="5">
        <f t="shared" si="15"/>
        <v>0.30050029797683508</v>
      </c>
    </row>
    <row r="229" spans="1:11" x14ac:dyDescent="0.25">
      <c r="A229" t="s">
        <v>226</v>
      </c>
      <c r="B229" s="2">
        <v>8.8841118114399403E-2</v>
      </c>
      <c r="C229" s="2">
        <v>2.2788027931495383E-2</v>
      </c>
      <c r="D229" s="2">
        <v>1.7275250437696259</v>
      </c>
      <c r="E229" s="2">
        <v>1.6676479806572937</v>
      </c>
      <c r="F229" s="2">
        <v>2.4961686580074152</v>
      </c>
      <c r="H229" s="5">
        <f t="shared" si="12"/>
        <v>0.25650316447111321</v>
      </c>
      <c r="I229" s="5">
        <f t="shared" si="13"/>
        <v>0.96533939503321198</v>
      </c>
      <c r="J229" s="5">
        <f t="shared" si="14"/>
        <v>28.096997324967653</v>
      </c>
      <c r="K229" s="5">
        <f t="shared" si="15"/>
        <v>1.4449392019003875</v>
      </c>
    </row>
    <row r="230" spans="1:11" x14ac:dyDescent="0.25">
      <c r="A230" t="s">
        <v>227</v>
      </c>
      <c r="B230" s="2">
        <v>2.7827635624939125E-4</v>
      </c>
      <c r="C230" s="2">
        <v>2.08195403878264E-4</v>
      </c>
      <c r="D230" s="2">
        <v>1.3852167107244229E-2</v>
      </c>
      <c r="E230" s="2">
        <v>1.1208947120981463E-2</v>
      </c>
      <c r="F230" s="2">
        <v>1.4238523022148208E-2</v>
      </c>
      <c r="H230" s="5">
        <f t="shared" si="12"/>
        <v>0.74816059360673559</v>
      </c>
      <c r="I230" s="5">
        <f t="shared" si="13"/>
        <v>0.80918364860900005</v>
      </c>
      <c r="J230" s="5">
        <f t="shared" si="14"/>
        <v>51.166844406240699</v>
      </c>
      <c r="K230" s="5">
        <f t="shared" si="15"/>
        <v>1.0278913697699998</v>
      </c>
    </row>
    <row r="231" spans="1:11" x14ac:dyDescent="0.25">
      <c r="A231" t="s">
        <v>228</v>
      </c>
      <c r="B231" s="2">
        <v>3.9659946292663242</v>
      </c>
      <c r="C231" s="2">
        <v>2.7535715921535315</v>
      </c>
      <c r="D231" s="2">
        <v>6.2190901575706527E-3</v>
      </c>
      <c r="E231" s="2">
        <v>1.125456143100206E-2</v>
      </c>
      <c r="F231" s="2">
        <v>0.17306162807808401</v>
      </c>
      <c r="H231" s="5">
        <f t="shared" si="12"/>
        <v>0.69429534065277321</v>
      </c>
      <c r="I231" s="5">
        <f t="shared" si="13"/>
        <v>1.8096797354355127</v>
      </c>
      <c r="J231" s="5">
        <f t="shared" si="14"/>
        <v>4.3636374795116395E-2</v>
      </c>
      <c r="K231" s="5">
        <f t="shared" si="15"/>
        <v>27.827483392793685</v>
      </c>
    </row>
    <row r="232" spans="1:11" x14ac:dyDescent="0.25">
      <c r="A232" t="s">
        <v>229</v>
      </c>
      <c r="B232" s="2">
        <v>0.29329771395973336</v>
      </c>
      <c r="C232" s="2">
        <v>0.21035439021648161</v>
      </c>
      <c r="D232" s="2">
        <v>3.1432406182125655E-4</v>
      </c>
      <c r="E232" s="2">
        <v>2.798423927643951E-4</v>
      </c>
      <c r="F232" s="2">
        <v>1.0243554911116455E-2</v>
      </c>
      <c r="H232" s="5">
        <f t="shared" si="12"/>
        <v>0.71720432926852273</v>
      </c>
      <c r="I232" s="5">
        <f t="shared" si="13"/>
        <v>0.89029898361242932</v>
      </c>
      <c r="J232" s="5">
        <f t="shared" si="14"/>
        <v>3.4925450910683831E-2</v>
      </c>
      <c r="K232" s="5">
        <f t="shared" si="15"/>
        <v>32.589152900873216</v>
      </c>
    </row>
    <row r="233" spans="1:11" x14ac:dyDescent="0.25">
      <c r="A233" t="s">
        <v>230</v>
      </c>
      <c r="B233" s="2">
        <v>2.7827635624939125E-4</v>
      </c>
      <c r="C233" s="2">
        <v>2.08195403878264E-4</v>
      </c>
      <c r="D233" s="2">
        <v>3.1432406182125655E-4</v>
      </c>
      <c r="E233" s="2">
        <v>2.798423927643951E-4</v>
      </c>
      <c r="F233" s="2">
        <v>1.7945395749812472E-4</v>
      </c>
      <c r="H233" s="5">
        <f t="shared" si="12"/>
        <v>0.74816059360673559</v>
      </c>
      <c r="I233" s="5">
        <f t="shared" si="13"/>
        <v>0.89029898361242932</v>
      </c>
      <c r="J233" s="5">
        <f t="shared" si="14"/>
        <v>0.6448767689673861</v>
      </c>
      <c r="K233" s="5">
        <f t="shared" si="15"/>
        <v>0.57092020400325882</v>
      </c>
    </row>
    <row r="234" spans="1:11" x14ac:dyDescent="0.25">
      <c r="A234" t="s">
        <v>231</v>
      </c>
      <c r="B234" s="2">
        <v>2.7827635624939125E-4</v>
      </c>
      <c r="C234" s="2">
        <v>2.08195403878264E-4</v>
      </c>
      <c r="D234" s="2">
        <v>3.1432406182125655E-4</v>
      </c>
      <c r="E234" s="2">
        <v>2.798423927643951E-4</v>
      </c>
      <c r="F234" s="2">
        <v>1.7945395749812472E-4</v>
      </c>
      <c r="H234" s="5">
        <f t="shared" si="12"/>
        <v>0.74816059360673559</v>
      </c>
      <c r="I234" s="5">
        <f t="shared" si="13"/>
        <v>0.89029898361242932</v>
      </c>
      <c r="J234" s="5">
        <f t="shared" si="14"/>
        <v>0.6448767689673861</v>
      </c>
      <c r="K234" s="5">
        <f t="shared" si="15"/>
        <v>0.57092020400325882</v>
      </c>
    </row>
    <row r="235" spans="1:11" x14ac:dyDescent="0.25">
      <c r="A235" t="s">
        <v>232</v>
      </c>
      <c r="B235" s="2">
        <v>2.7827635624939125E-4</v>
      </c>
      <c r="C235" s="2">
        <v>2.08195403878264E-4</v>
      </c>
      <c r="D235" s="2">
        <v>3.1432406182125655E-4</v>
      </c>
      <c r="E235" s="2">
        <v>2.798423927643951E-4</v>
      </c>
      <c r="F235" s="2">
        <v>1.7945395749812472E-4</v>
      </c>
      <c r="H235" s="5">
        <f t="shared" si="12"/>
        <v>0.74816059360673559</v>
      </c>
      <c r="I235" s="5">
        <f t="shared" si="13"/>
        <v>0.89029898361242932</v>
      </c>
      <c r="J235" s="5">
        <f t="shared" si="14"/>
        <v>0.6448767689673861</v>
      </c>
      <c r="K235" s="5">
        <f t="shared" si="15"/>
        <v>0.57092020400325882</v>
      </c>
    </row>
    <row r="236" spans="1:11" x14ac:dyDescent="0.25">
      <c r="A236" t="s">
        <v>233</v>
      </c>
      <c r="B236" s="2">
        <v>2.7827635624939125E-4</v>
      </c>
      <c r="C236" s="2">
        <v>2.08195403878264E-4</v>
      </c>
      <c r="D236" s="2">
        <v>3.1432406182125655E-4</v>
      </c>
      <c r="E236" s="2">
        <v>2.798423927643951E-4</v>
      </c>
      <c r="F236" s="2">
        <v>1.7945395749812472E-4</v>
      </c>
      <c r="H236" s="5">
        <f t="shared" si="12"/>
        <v>0.74816059360673559</v>
      </c>
      <c r="I236" s="5">
        <f t="shared" si="13"/>
        <v>0.89029898361242932</v>
      </c>
      <c r="J236" s="5">
        <f t="shared" si="14"/>
        <v>0.6448767689673861</v>
      </c>
      <c r="K236" s="5">
        <f t="shared" si="15"/>
        <v>0.57092020400325882</v>
      </c>
    </row>
    <row r="237" spans="1:11" x14ac:dyDescent="0.25">
      <c r="A237" t="s">
        <v>234</v>
      </c>
      <c r="B237" s="2">
        <v>2.7827635624939125E-4</v>
      </c>
      <c r="C237" s="2">
        <v>2.08195403878264E-4</v>
      </c>
      <c r="D237" s="2">
        <v>3.1432406182125655E-4</v>
      </c>
      <c r="E237" s="2">
        <v>2.798423927643951E-4</v>
      </c>
      <c r="F237" s="2">
        <v>1.7945395749812472E-4</v>
      </c>
      <c r="H237" s="5">
        <f t="shared" si="12"/>
        <v>0.74816059360673559</v>
      </c>
      <c r="I237" s="5">
        <f t="shared" si="13"/>
        <v>0.89029898361242932</v>
      </c>
      <c r="J237" s="5">
        <f t="shared" si="14"/>
        <v>0.6448767689673861</v>
      </c>
      <c r="K237" s="5">
        <f t="shared" si="15"/>
        <v>0.57092020400325882</v>
      </c>
    </row>
    <row r="238" spans="1:11" x14ac:dyDescent="0.25">
      <c r="A238" t="s">
        <v>235</v>
      </c>
      <c r="B238" s="2">
        <v>2.7827635624939125E-4</v>
      </c>
      <c r="C238" s="2">
        <v>2.08195403878264E-4</v>
      </c>
      <c r="D238" s="2">
        <v>7.1732522796352588E-2</v>
      </c>
      <c r="E238" s="2">
        <v>5.1261529506581895E-2</v>
      </c>
      <c r="F238" s="2">
        <v>1.7945395749812472E-4</v>
      </c>
      <c r="H238" s="5">
        <f t="shared" si="12"/>
        <v>0.74816059360673559</v>
      </c>
      <c r="I238" s="5">
        <f t="shared" si="13"/>
        <v>0.71462047490107805</v>
      </c>
      <c r="J238" s="5">
        <f t="shared" si="14"/>
        <v>0.6448767689673861</v>
      </c>
      <c r="K238" s="5">
        <f t="shared" si="15"/>
        <v>2.5017098312238571E-3</v>
      </c>
    </row>
    <row r="239" spans="1:11" x14ac:dyDescent="0.25">
      <c r="A239" t="s">
        <v>236</v>
      </c>
      <c r="B239" s="2">
        <v>2.7827635624939125E-4</v>
      </c>
      <c r="C239" s="2">
        <v>2.08195403878264E-4</v>
      </c>
      <c r="D239" s="2">
        <v>3.1432406182125655E-4</v>
      </c>
      <c r="E239" s="2">
        <v>2.798423927643951E-4</v>
      </c>
      <c r="F239" s="2">
        <v>1.7945395749812472E-4</v>
      </c>
      <c r="H239" s="5">
        <f t="shared" si="12"/>
        <v>0.74816059360673559</v>
      </c>
      <c r="I239" s="5">
        <f t="shared" si="13"/>
        <v>0.89029898361242932</v>
      </c>
      <c r="J239" s="5">
        <f t="shared" si="14"/>
        <v>0.6448767689673861</v>
      </c>
      <c r="K239" s="5">
        <f t="shared" si="15"/>
        <v>0.57092020400325882</v>
      </c>
    </row>
    <row r="240" spans="1:11" x14ac:dyDescent="0.25">
      <c r="A240" t="s">
        <v>237</v>
      </c>
      <c r="B240" s="2">
        <v>2.7827635624939125E-4</v>
      </c>
      <c r="C240" s="2">
        <v>2.08195403878264E-4</v>
      </c>
      <c r="D240" s="2">
        <v>3.1432406182125655E-4</v>
      </c>
      <c r="E240" s="2">
        <v>2.798423927643951E-4</v>
      </c>
      <c r="F240" s="2">
        <v>1.7945395749812472E-4</v>
      </c>
      <c r="H240" s="5">
        <f t="shared" si="12"/>
        <v>0.74816059360673559</v>
      </c>
      <c r="I240" s="5">
        <f t="shared" si="13"/>
        <v>0.89029898361242932</v>
      </c>
      <c r="J240" s="5">
        <f t="shared" si="14"/>
        <v>0.6448767689673861</v>
      </c>
      <c r="K240" s="5">
        <f t="shared" si="15"/>
        <v>0.57092020400325882</v>
      </c>
    </row>
    <row r="241" spans="1:11" x14ac:dyDescent="0.25">
      <c r="A241" t="s">
        <v>238</v>
      </c>
      <c r="B241" s="2">
        <v>2.7827635624939125E-4</v>
      </c>
      <c r="C241" s="2">
        <v>2.08195403878264E-4</v>
      </c>
      <c r="D241" s="2">
        <v>3.1432406182125655E-4</v>
      </c>
      <c r="E241" s="2">
        <v>2.798423927643951E-4</v>
      </c>
      <c r="F241" s="2">
        <v>1.7945395749812472E-4</v>
      </c>
      <c r="H241" s="5">
        <f t="shared" si="12"/>
        <v>0.74816059360673559</v>
      </c>
      <c r="I241" s="5">
        <f t="shared" si="13"/>
        <v>0.89029898361242932</v>
      </c>
      <c r="J241" s="5">
        <f t="shared" si="14"/>
        <v>0.6448767689673861</v>
      </c>
      <c r="K241" s="5">
        <f t="shared" si="15"/>
        <v>0.57092020400325882</v>
      </c>
    </row>
    <row r="242" spans="1:11" x14ac:dyDescent="0.25">
      <c r="A242" t="s">
        <v>239</v>
      </c>
      <c r="B242" s="2">
        <v>2.7827635624939125E-4</v>
      </c>
      <c r="C242" s="2">
        <v>2.08195403878264E-4</v>
      </c>
      <c r="D242" s="2">
        <v>3.1432406182125655E-4</v>
      </c>
      <c r="E242" s="2">
        <v>2.798423927643951E-4</v>
      </c>
      <c r="F242" s="2">
        <v>1.7945395749812472E-4</v>
      </c>
      <c r="H242" s="5">
        <f t="shared" si="12"/>
        <v>0.74816059360673559</v>
      </c>
      <c r="I242" s="5">
        <f t="shared" si="13"/>
        <v>0.89029898361242932</v>
      </c>
      <c r="J242" s="5">
        <f t="shared" si="14"/>
        <v>0.6448767689673861</v>
      </c>
      <c r="K242" s="5">
        <f t="shared" si="15"/>
        <v>0.57092020400325882</v>
      </c>
    </row>
    <row r="243" spans="1:11" x14ac:dyDescent="0.25">
      <c r="A243" t="s">
        <v>240</v>
      </c>
      <c r="B243" s="2">
        <v>7.0343253885433625E-3</v>
      </c>
      <c r="C243" s="2">
        <v>5.6170287184740117E-3</v>
      </c>
      <c r="D243" s="2">
        <v>3.1432406182125655E-4</v>
      </c>
      <c r="E243" s="2">
        <v>2.798423927643951E-4</v>
      </c>
      <c r="F243" s="2">
        <v>3.1637014891089396E-3</v>
      </c>
      <c r="H243" s="5">
        <f t="shared" si="12"/>
        <v>0.79851704438101934</v>
      </c>
      <c r="I243" s="5">
        <f t="shared" si="13"/>
        <v>0.89029898361242932</v>
      </c>
      <c r="J243" s="5">
        <f t="shared" si="14"/>
        <v>0.44975193986072703</v>
      </c>
      <c r="K243" s="5">
        <f t="shared" si="15"/>
        <v>10.065094828495852</v>
      </c>
    </row>
    <row r="244" spans="1:11" x14ac:dyDescent="0.25">
      <c r="A244" t="s">
        <v>241</v>
      </c>
      <c r="B244" s="2">
        <v>2.7827635624939125E-4</v>
      </c>
      <c r="C244" s="2">
        <v>2.08195403878264E-4</v>
      </c>
      <c r="D244" s="2">
        <v>3.1432406182125655E-4</v>
      </c>
      <c r="E244" s="2">
        <v>2.798423927643951E-4</v>
      </c>
      <c r="F244" s="2">
        <v>1.7945395749812472E-4</v>
      </c>
      <c r="H244" s="5">
        <f t="shared" si="12"/>
        <v>0.74816059360673559</v>
      </c>
      <c r="I244" s="5">
        <f t="shared" si="13"/>
        <v>0.89029898361242932</v>
      </c>
      <c r="J244" s="5">
        <f t="shared" si="14"/>
        <v>0.6448767689673861</v>
      </c>
      <c r="K244" s="5">
        <f t="shared" si="15"/>
        <v>0.57092020400325882</v>
      </c>
    </row>
    <row r="245" spans="1:11" x14ac:dyDescent="0.25">
      <c r="A245" t="s">
        <v>242</v>
      </c>
      <c r="B245" s="2">
        <v>2.7827635624939125E-4</v>
      </c>
      <c r="C245" s="2">
        <v>2.400971856145304E-3</v>
      </c>
      <c r="D245" s="2">
        <v>3.1432406182125655E-4</v>
      </c>
      <c r="E245" s="2">
        <v>3.3923054535685503E-3</v>
      </c>
      <c r="F245" s="2">
        <v>2.6338098434084771E-3</v>
      </c>
      <c r="H245" s="5">
        <f t="shared" si="12"/>
        <v>8.6280124136509571</v>
      </c>
      <c r="I245" s="5">
        <f t="shared" si="13"/>
        <v>10.79238233914659</v>
      </c>
      <c r="J245" s="5">
        <f t="shared" si="14"/>
        <v>9.4647273627805344</v>
      </c>
      <c r="K245" s="5">
        <f t="shared" si="15"/>
        <v>8.3792816501150291</v>
      </c>
    </row>
    <row r="246" spans="1:11" x14ac:dyDescent="0.25">
      <c r="A246" t="s">
        <v>243</v>
      </c>
      <c r="B246" s="2">
        <v>2.7827635624939125E-4</v>
      </c>
      <c r="C246" s="2">
        <v>2.08195403878264E-4</v>
      </c>
      <c r="D246" s="2">
        <v>3.1432406182125655E-4</v>
      </c>
      <c r="E246" s="2">
        <v>2.798423927643951E-4</v>
      </c>
      <c r="F246" s="2">
        <v>1.7945395749812472E-4</v>
      </c>
      <c r="H246" s="5">
        <f t="shared" si="12"/>
        <v>0.74816059360673559</v>
      </c>
      <c r="I246" s="5">
        <f t="shared" si="13"/>
        <v>0.89029898361242932</v>
      </c>
      <c r="J246" s="5">
        <f t="shared" si="14"/>
        <v>0.6448767689673861</v>
      </c>
      <c r="K246" s="5">
        <f t="shared" si="15"/>
        <v>0.57092020400325882</v>
      </c>
    </row>
    <row r="247" spans="1:11" x14ac:dyDescent="0.25">
      <c r="A247" t="s">
        <v>244</v>
      </c>
      <c r="B247" s="2">
        <v>2.7827635624939125E-4</v>
      </c>
      <c r="C247" s="2">
        <v>2.08195403878264E-4</v>
      </c>
      <c r="D247" s="2">
        <v>3.1432406182125655E-4</v>
      </c>
      <c r="E247" s="2">
        <v>2.798423927643951E-4</v>
      </c>
      <c r="F247" s="2">
        <v>1.7945395749812472E-4</v>
      </c>
      <c r="H247" s="5">
        <f t="shared" si="12"/>
        <v>0.74816059360673559</v>
      </c>
      <c r="I247" s="5">
        <f t="shared" si="13"/>
        <v>0.89029898361242932</v>
      </c>
      <c r="J247" s="5">
        <f t="shared" si="14"/>
        <v>0.6448767689673861</v>
      </c>
      <c r="K247" s="5">
        <f t="shared" si="15"/>
        <v>0.57092020400325882</v>
      </c>
    </row>
    <row r="248" spans="1:11" x14ac:dyDescent="0.25">
      <c r="A248" t="s">
        <v>245</v>
      </c>
      <c r="B248" s="2">
        <v>2.7827635624939125E-4</v>
      </c>
      <c r="C248" s="2">
        <v>2.08195403878264E-4</v>
      </c>
      <c r="D248" s="2">
        <v>3.1432406182125655E-4</v>
      </c>
      <c r="E248" s="2">
        <v>2.798423927643951E-4</v>
      </c>
      <c r="F248" s="2">
        <v>1.7945395749812472E-4</v>
      </c>
      <c r="H248" s="5">
        <f t="shared" si="12"/>
        <v>0.74816059360673559</v>
      </c>
      <c r="I248" s="5">
        <f t="shared" si="13"/>
        <v>0.89029898361242932</v>
      </c>
      <c r="J248" s="5">
        <f t="shared" si="14"/>
        <v>0.6448767689673861</v>
      </c>
      <c r="K248" s="5">
        <f t="shared" si="15"/>
        <v>0.57092020400325882</v>
      </c>
    </row>
    <row r="249" spans="1:11" x14ac:dyDescent="0.25">
      <c r="A249" t="s">
        <v>246</v>
      </c>
      <c r="B249" s="2">
        <v>2.7827635624939125E-4</v>
      </c>
      <c r="C249" s="2">
        <v>2.08195403878264E-4</v>
      </c>
      <c r="D249" s="2">
        <v>3.1432406182125655E-4</v>
      </c>
      <c r="E249" s="2">
        <v>2.798423927643951E-4</v>
      </c>
      <c r="F249" s="2">
        <v>1.7945395749812472E-4</v>
      </c>
      <c r="H249" s="5">
        <f t="shared" si="12"/>
        <v>0.74816059360673559</v>
      </c>
      <c r="I249" s="5">
        <f t="shared" si="13"/>
        <v>0.89029898361242932</v>
      </c>
      <c r="J249" s="5">
        <f t="shared" si="14"/>
        <v>0.6448767689673861</v>
      </c>
      <c r="K249" s="5">
        <f t="shared" si="15"/>
        <v>0.57092020400325882</v>
      </c>
    </row>
    <row r="250" spans="1:11" x14ac:dyDescent="0.25">
      <c r="A250" t="s">
        <v>247</v>
      </c>
      <c r="B250" s="2">
        <v>0.292337660530673</v>
      </c>
      <c r="C250" s="2">
        <v>0.27180742757922877</v>
      </c>
      <c r="D250" s="2">
        <v>6.7858164410343785E-2</v>
      </c>
      <c r="E250" s="2">
        <v>9.9555610280290141E-2</v>
      </c>
      <c r="F250" s="2">
        <v>0.26037333601317914</v>
      </c>
      <c r="H250" s="5">
        <f t="shared" si="12"/>
        <v>0.92977219249077847</v>
      </c>
      <c r="I250" s="5">
        <f t="shared" si="13"/>
        <v>1.4671132227843557</v>
      </c>
      <c r="J250" s="5">
        <f t="shared" si="14"/>
        <v>0.89065957338691892</v>
      </c>
      <c r="K250" s="5">
        <f t="shared" si="15"/>
        <v>3.8370229769063688</v>
      </c>
    </row>
    <row r="251" spans="1:11" x14ac:dyDescent="0.25">
      <c r="A251" t="s">
        <v>248</v>
      </c>
      <c r="B251" s="2">
        <v>2.7827635624939125E-4</v>
      </c>
      <c r="C251" s="2">
        <v>2.08195403878264E-4</v>
      </c>
      <c r="D251" s="2">
        <v>3.1432406182125655E-4</v>
      </c>
      <c r="E251" s="2">
        <v>2.798423927643951E-4</v>
      </c>
      <c r="F251" s="2">
        <v>1.7945395749812472E-4</v>
      </c>
      <c r="H251" s="5">
        <f t="shared" si="12"/>
        <v>0.74816059360673559</v>
      </c>
      <c r="I251" s="5">
        <f t="shared" si="13"/>
        <v>0.89029898361242932</v>
      </c>
      <c r="J251" s="5">
        <f t="shared" si="14"/>
        <v>0.6448767689673861</v>
      </c>
      <c r="K251" s="5">
        <f t="shared" si="15"/>
        <v>0.57092020400325882</v>
      </c>
    </row>
    <row r="252" spans="1:11" x14ac:dyDescent="0.25">
      <c r="A252" t="s">
        <v>249</v>
      </c>
      <c r="B252" s="2">
        <v>8.1684128508021314E-2</v>
      </c>
      <c r="C252" s="2">
        <v>6.3477945860867177E-2</v>
      </c>
      <c r="D252" s="2">
        <v>0.1088469650440211</v>
      </c>
      <c r="E252" s="2">
        <v>0.1023075803707352</v>
      </c>
      <c r="F252" s="2">
        <v>5.0789059051119252E-2</v>
      </c>
      <c r="H252" s="5">
        <f t="shared" si="12"/>
        <v>0.77711480822903922</v>
      </c>
      <c r="I252" s="5">
        <f t="shared" si="13"/>
        <v>0.93992129527321988</v>
      </c>
      <c r="J252" s="5">
        <f t="shared" si="14"/>
        <v>0.62177389878294176</v>
      </c>
      <c r="K252" s="5">
        <f t="shared" si="15"/>
        <v>0.46660978586383717</v>
      </c>
    </row>
    <row r="253" spans="1:11" x14ac:dyDescent="0.25">
      <c r="A253" t="s">
        <v>250</v>
      </c>
      <c r="B253" s="2">
        <v>2.7827635624939125E-4</v>
      </c>
      <c r="C253" s="2">
        <v>2.08195403878264E-4</v>
      </c>
      <c r="D253" s="2">
        <v>3.1432406182125655E-4</v>
      </c>
      <c r="E253" s="2">
        <v>2.798423927643951E-4</v>
      </c>
      <c r="F253" s="2">
        <v>1.7945395749812472E-4</v>
      </c>
      <c r="H253" s="5">
        <f t="shared" si="12"/>
        <v>0.74816059360673559</v>
      </c>
      <c r="I253" s="5">
        <f t="shared" si="13"/>
        <v>0.89029898361242932</v>
      </c>
      <c r="J253" s="5">
        <f t="shared" si="14"/>
        <v>0.6448767689673861</v>
      </c>
      <c r="K253" s="5">
        <f t="shared" si="15"/>
        <v>0.57092020400325882</v>
      </c>
    </row>
    <row r="254" spans="1:11" x14ac:dyDescent="0.25">
      <c r="A254" t="s">
        <v>251</v>
      </c>
      <c r="B254" s="2">
        <v>2.7827635624939125E-4</v>
      </c>
      <c r="C254" s="2">
        <v>2.08195403878264E-4</v>
      </c>
      <c r="D254" s="2">
        <v>3.1432406182125655E-4</v>
      </c>
      <c r="E254" s="2">
        <v>2.798423927643951E-4</v>
      </c>
      <c r="F254" s="2">
        <v>1.7945395749812472E-4</v>
      </c>
      <c r="H254" s="5">
        <f t="shared" si="12"/>
        <v>0.74816059360673559</v>
      </c>
      <c r="I254" s="5">
        <f t="shared" si="13"/>
        <v>0.89029898361242932</v>
      </c>
      <c r="J254" s="5">
        <f t="shared" si="14"/>
        <v>0.6448767689673861</v>
      </c>
      <c r="K254" s="5">
        <f t="shared" si="15"/>
        <v>0.57092020400325882</v>
      </c>
    </row>
    <row r="255" spans="1:11" x14ac:dyDescent="0.25">
      <c r="A255" t="s">
        <v>252</v>
      </c>
      <c r="B255" s="2">
        <v>2.7393914096088823E-2</v>
      </c>
      <c r="C255" s="2">
        <v>1.7080975520384411E-2</v>
      </c>
      <c r="D255" s="2">
        <v>4.8371329873673159E-2</v>
      </c>
      <c r="E255" s="2">
        <v>4.1198676905167007E-2</v>
      </c>
      <c r="F255" s="2">
        <v>2.2385086658316077E-2</v>
      </c>
      <c r="H255" s="5">
        <f t="shared" si="12"/>
        <v>0.62353176185301518</v>
      </c>
      <c r="I255" s="5">
        <f t="shared" si="13"/>
        <v>0.85171685402823749</v>
      </c>
      <c r="J255" s="5">
        <f t="shared" si="14"/>
        <v>0.81715546671412387</v>
      </c>
      <c r="K255" s="5">
        <f t="shared" si="15"/>
        <v>0.46277591947083319</v>
      </c>
    </row>
    <row r="256" spans="1:11" x14ac:dyDescent="0.25">
      <c r="A256" t="s">
        <v>253</v>
      </c>
      <c r="B256" s="2">
        <v>2.7827635624939125E-4</v>
      </c>
      <c r="C256" s="2">
        <v>2.08195403878264E-4</v>
      </c>
      <c r="D256" s="2">
        <v>3.1432406182125655E-4</v>
      </c>
      <c r="E256" s="2">
        <v>5.534890749529865E-3</v>
      </c>
      <c r="F256" s="2">
        <v>1.7945395749812472E-4</v>
      </c>
      <c r="H256" s="5">
        <f t="shared" si="12"/>
        <v>0.74816059360673559</v>
      </c>
      <c r="I256" s="5">
        <f t="shared" si="13"/>
        <v>17.608867477276796</v>
      </c>
      <c r="J256" s="5">
        <f t="shared" si="14"/>
        <v>0.6448767689673861</v>
      </c>
      <c r="K256" s="5">
        <f t="shared" si="15"/>
        <v>0.57092020400325882</v>
      </c>
    </row>
    <row r="257" spans="1:11" x14ac:dyDescent="0.25">
      <c r="A257" t="s">
        <v>254</v>
      </c>
      <c r="B257" s="2">
        <v>1.7942619415341377E-3</v>
      </c>
      <c r="C257" s="2">
        <v>2.08195403878264E-4</v>
      </c>
      <c r="D257" s="2">
        <v>3.1432406182125655E-4</v>
      </c>
      <c r="E257" s="2">
        <v>2.798423927643951E-4</v>
      </c>
      <c r="F257" s="2">
        <v>2.1278214648467644E-2</v>
      </c>
      <c r="H257" s="5">
        <f t="shared" si="12"/>
        <v>0.11603400766571009</v>
      </c>
      <c r="I257" s="5">
        <f t="shared" si="13"/>
        <v>0.89029898361242932</v>
      </c>
      <c r="J257" s="5">
        <f t="shared" si="14"/>
        <v>11.859034712776804</v>
      </c>
      <c r="K257" s="5">
        <f t="shared" si="15"/>
        <v>67.695150429074403</v>
      </c>
    </row>
    <row r="258" spans="1:11" x14ac:dyDescent="0.25">
      <c r="A258" t="s">
        <v>255</v>
      </c>
      <c r="B258" s="2">
        <v>7.0022957799390564E-2</v>
      </c>
      <c r="C258" s="2">
        <v>5.1075745651838991E-2</v>
      </c>
      <c r="D258" s="2">
        <v>0.1120854458529655</v>
      </c>
      <c r="E258" s="2">
        <v>0.12436056013253337</v>
      </c>
      <c r="F258" s="2">
        <v>2.8995093728802001E-2</v>
      </c>
      <c r="H258" s="5">
        <f t="shared" si="12"/>
        <v>0.72941428435751565</v>
      </c>
      <c r="I258" s="5">
        <f t="shared" si="13"/>
        <v>1.1095156840939944</v>
      </c>
      <c r="J258" s="5">
        <f t="shared" si="14"/>
        <v>0.4140798195339066</v>
      </c>
      <c r="K258" s="5">
        <f t="shared" si="15"/>
        <v>0.25868741037831061</v>
      </c>
    </row>
    <row r="259" spans="1:11" x14ac:dyDescent="0.25">
      <c r="A259" t="s">
        <v>256</v>
      </c>
      <c r="B259" s="2">
        <v>0.18158645350697777</v>
      </c>
      <c r="C259" s="2">
        <v>0.13197777305868197</v>
      </c>
      <c r="D259" s="2">
        <v>0.29650911696941318</v>
      </c>
      <c r="E259" s="2">
        <v>0.31187315304020774</v>
      </c>
      <c r="F259" s="2">
        <v>7.1813346349727053E-2</v>
      </c>
      <c r="H259" s="5">
        <f t="shared" si="12"/>
        <v>0.72680406775833906</v>
      </c>
      <c r="I259" s="5">
        <f t="shared" si="13"/>
        <v>1.0518164035825566</v>
      </c>
      <c r="J259" s="5">
        <f t="shared" si="14"/>
        <v>0.39547744318365413</v>
      </c>
      <c r="K259" s="5">
        <f t="shared" si="15"/>
        <v>0.24219608180592661</v>
      </c>
    </row>
    <row r="260" spans="1:11" x14ac:dyDescent="0.25">
      <c r="A260" t="s">
        <v>257</v>
      </c>
      <c r="B260" s="2">
        <v>0.10817520279389461</v>
      </c>
      <c r="C260" s="2">
        <v>7.8400767824649498E-2</v>
      </c>
      <c r="D260" s="2">
        <v>0.159086322817098</v>
      </c>
      <c r="E260" s="2">
        <v>0.16439117489030178</v>
      </c>
      <c r="F260" s="2">
        <v>4.1032326835903715E-2</v>
      </c>
      <c r="H260" s="5">
        <f t="shared" ref="H260:H323" si="16">C260/B260</f>
        <v>0.72475729926779875</v>
      </c>
      <c r="I260" s="5">
        <f t="shared" ref="I260:I323" si="17">E260/D260</f>
        <v>1.0333457457515236</v>
      </c>
      <c r="J260" s="5">
        <f t="shared" ref="J260:J323" si="18">F260/B260</f>
        <v>0.37931361140207237</v>
      </c>
      <c r="K260" s="5">
        <f t="shared" ref="K260:K323" si="19">F260/D260</f>
        <v>0.25792491842984328</v>
      </c>
    </row>
    <row r="261" spans="1:11" x14ac:dyDescent="0.25">
      <c r="A261" t="s">
        <v>258</v>
      </c>
      <c r="B261" s="2">
        <v>1.9332860263527707E-2</v>
      </c>
      <c r="C261" s="2">
        <v>9.1616387476630076E-3</v>
      </c>
      <c r="D261" s="2">
        <v>3.1432406182125655E-4</v>
      </c>
      <c r="E261" s="2">
        <v>2.798423927643951E-4</v>
      </c>
      <c r="F261" s="2">
        <v>3.8673045656675868E-3</v>
      </c>
      <c r="H261" s="5">
        <f t="shared" si="16"/>
        <v>0.47388946192027481</v>
      </c>
      <c r="I261" s="5">
        <f t="shared" si="17"/>
        <v>0.89029898361242932</v>
      </c>
      <c r="J261" s="5">
        <f t="shared" si="18"/>
        <v>0.20003788952860882</v>
      </c>
      <c r="K261" s="5">
        <f t="shared" si="19"/>
        <v>12.303558764351829</v>
      </c>
    </row>
    <row r="262" spans="1:11" x14ac:dyDescent="0.25">
      <c r="A262" t="s">
        <v>259</v>
      </c>
      <c r="B262" s="2">
        <v>2.7827635624939125E-4</v>
      </c>
      <c r="C262" s="2">
        <v>2.08195403878264E-4</v>
      </c>
      <c r="D262" s="2">
        <v>3.1432406182125655E-4</v>
      </c>
      <c r="E262" s="2">
        <v>2.798423927643951E-4</v>
      </c>
      <c r="F262" s="2">
        <v>1.7945395749812472E-4</v>
      </c>
      <c r="H262" s="5">
        <f t="shared" si="16"/>
        <v>0.74816059360673559</v>
      </c>
      <c r="I262" s="5">
        <f t="shared" si="17"/>
        <v>0.89029898361242932</v>
      </c>
      <c r="J262" s="5">
        <f t="shared" si="18"/>
        <v>0.6448767689673861</v>
      </c>
      <c r="K262" s="5">
        <f t="shared" si="19"/>
        <v>0.57092020400325882</v>
      </c>
    </row>
    <row r="263" spans="1:11" x14ac:dyDescent="0.25">
      <c r="A263" t="s">
        <v>260</v>
      </c>
      <c r="B263" s="2">
        <v>4.8533066188031333E-2</v>
      </c>
      <c r="C263" s="2">
        <v>3.1785816896306197E-2</v>
      </c>
      <c r="D263" s="2">
        <v>1.4373850752648968E-2</v>
      </c>
      <c r="E263" s="2">
        <v>1.2140990194322559E-2</v>
      </c>
      <c r="F263" s="2">
        <v>1.7022446101003865E-2</v>
      </c>
      <c r="H263" s="5">
        <f t="shared" si="16"/>
        <v>0.65493115092210785</v>
      </c>
      <c r="I263" s="5">
        <f t="shared" si="17"/>
        <v>0.84465815064102334</v>
      </c>
      <c r="J263" s="5">
        <f t="shared" si="18"/>
        <v>0.35073914421672669</v>
      </c>
      <c r="K263" s="5">
        <f t="shared" si="19"/>
        <v>1.1842648427295508</v>
      </c>
    </row>
    <row r="264" spans="1:11" x14ac:dyDescent="0.25">
      <c r="A264" t="s">
        <v>261</v>
      </c>
      <c r="B264" s="2">
        <v>2.7827635624939125E-4</v>
      </c>
      <c r="C264" s="2">
        <v>2.08195403878264E-4</v>
      </c>
      <c r="D264" s="2">
        <v>3.1432406182125655E-4</v>
      </c>
      <c r="E264" s="2">
        <v>2.798423927643951E-4</v>
      </c>
      <c r="F264" s="2">
        <v>1.7945395749812472E-4</v>
      </c>
      <c r="H264" s="5">
        <f t="shared" si="16"/>
        <v>0.74816059360673559</v>
      </c>
      <c r="I264" s="5">
        <f t="shared" si="17"/>
        <v>0.89029898361242932</v>
      </c>
      <c r="J264" s="5">
        <f t="shared" si="18"/>
        <v>0.6448767689673861</v>
      </c>
      <c r="K264" s="5">
        <f t="shared" si="19"/>
        <v>0.57092020400325882</v>
      </c>
    </row>
    <row r="265" spans="1:11" x14ac:dyDescent="0.25">
      <c r="A265" t="s">
        <v>262</v>
      </c>
      <c r="B265" s="2">
        <v>2.7827635624939125E-4</v>
      </c>
      <c r="C265" s="2">
        <v>2.08195403878264E-4</v>
      </c>
      <c r="D265" s="2">
        <v>3.1432406182125655E-4</v>
      </c>
      <c r="E265" s="2">
        <v>2.798423927643951E-4</v>
      </c>
      <c r="F265" s="2">
        <v>1.7945395749812472E-4</v>
      </c>
      <c r="H265" s="5">
        <f t="shared" si="16"/>
        <v>0.74816059360673559</v>
      </c>
      <c r="I265" s="5">
        <f t="shared" si="17"/>
        <v>0.89029898361242932</v>
      </c>
      <c r="J265" s="5">
        <f t="shared" si="18"/>
        <v>0.6448767689673861</v>
      </c>
      <c r="K265" s="5">
        <f t="shared" si="19"/>
        <v>0.57092020400325882</v>
      </c>
    </row>
    <row r="266" spans="1:11" x14ac:dyDescent="0.25">
      <c r="A266" t="s">
        <v>263</v>
      </c>
      <c r="B266" s="2">
        <v>2.7827635624939125E-4</v>
      </c>
      <c r="C266" s="2">
        <v>2.08195403878264E-4</v>
      </c>
      <c r="D266" s="2">
        <v>3.1432406182125655E-4</v>
      </c>
      <c r="E266" s="2">
        <v>2.798423927643951E-4</v>
      </c>
      <c r="F266" s="2">
        <v>1.7945395749812472E-4</v>
      </c>
      <c r="H266" s="5">
        <f t="shared" si="16"/>
        <v>0.74816059360673559</v>
      </c>
      <c r="I266" s="5">
        <f t="shared" si="17"/>
        <v>0.89029898361242932</v>
      </c>
      <c r="J266" s="5">
        <f t="shared" si="18"/>
        <v>0.6448767689673861</v>
      </c>
      <c r="K266" s="5">
        <f t="shared" si="19"/>
        <v>0.57092020400325882</v>
      </c>
    </row>
    <row r="267" spans="1:11" x14ac:dyDescent="0.25">
      <c r="A267" t="s">
        <v>264</v>
      </c>
      <c r="B267" s="2">
        <v>2.7827635624939125E-4</v>
      </c>
      <c r="C267" s="2">
        <v>2.08195403878264E-4</v>
      </c>
      <c r="D267" s="2">
        <v>3.1432406182125655E-4</v>
      </c>
      <c r="E267" s="2">
        <v>2.798423927643951E-4</v>
      </c>
      <c r="F267" s="2">
        <v>1.7945395749812472E-4</v>
      </c>
      <c r="H267" s="5">
        <f t="shared" si="16"/>
        <v>0.74816059360673559</v>
      </c>
      <c r="I267" s="5">
        <f t="shared" si="17"/>
        <v>0.89029898361242932</v>
      </c>
      <c r="J267" s="5">
        <f t="shared" si="18"/>
        <v>0.6448767689673861</v>
      </c>
      <c r="K267" s="5">
        <f t="shared" si="19"/>
        <v>0.57092020400325882</v>
      </c>
    </row>
    <row r="268" spans="1:11" x14ac:dyDescent="0.25">
      <c r="A268" t="s">
        <v>265</v>
      </c>
      <c r="B268" s="2">
        <v>1.1764661685519888E-2</v>
      </c>
      <c r="C268" s="2">
        <v>8.6824145670160186E-3</v>
      </c>
      <c r="D268" s="2">
        <v>1.2593676428524282E-2</v>
      </c>
      <c r="E268" s="2">
        <v>1.1440040968926301E-2</v>
      </c>
      <c r="F268" s="2">
        <v>7.6179461135656426E-3</v>
      </c>
      <c r="H268" s="5">
        <f t="shared" si="16"/>
        <v>0.73800801069379296</v>
      </c>
      <c r="I268" s="5">
        <f t="shared" si="17"/>
        <v>0.90839565664994903</v>
      </c>
      <c r="J268" s="5">
        <f t="shared" si="18"/>
        <v>0.64752785224091214</v>
      </c>
      <c r="K268" s="5">
        <f t="shared" si="19"/>
        <v>0.60490248076496822</v>
      </c>
    </row>
    <row r="269" spans="1:11" x14ac:dyDescent="0.25">
      <c r="A269" t="s">
        <v>266</v>
      </c>
      <c r="B269" s="2">
        <v>2.7827635624939125E-4</v>
      </c>
      <c r="C269" s="2">
        <v>2.08195403878264E-4</v>
      </c>
      <c r="D269" s="2">
        <v>3.1432406182125655E-4</v>
      </c>
      <c r="E269" s="2">
        <v>2.798423927643951E-4</v>
      </c>
      <c r="F269" s="2">
        <v>1.7945395749812472E-4</v>
      </c>
      <c r="H269" s="5">
        <f t="shared" si="16"/>
        <v>0.74816059360673559</v>
      </c>
      <c r="I269" s="5">
        <f t="shared" si="17"/>
        <v>0.89029898361242932</v>
      </c>
      <c r="J269" s="5">
        <f t="shared" si="18"/>
        <v>0.6448767689673861</v>
      </c>
      <c r="K269" s="5">
        <f t="shared" si="19"/>
        <v>0.57092020400325882</v>
      </c>
    </row>
    <row r="270" spans="1:11" x14ac:dyDescent="0.25">
      <c r="A270" t="s">
        <v>267</v>
      </c>
      <c r="B270" s="2">
        <v>2.7827635624939125E-4</v>
      </c>
      <c r="C270" s="2">
        <v>2.08195403878264E-4</v>
      </c>
      <c r="D270" s="2">
        <v>3.1432406182125655E-4</v>
      </c>
      <c r="E270" s="2">
        <v>2.798423927643951E-4</v>
      </c>
      <c r="F270" s="2">
        <v>1.7945395749812472E-4</v>
      </c>
      <c r="H270" s="5">
        <f t="shared" si="16"/>
        <v>0.74816059360673559</v>
      </c>
      <c r="I270" s="5">
        <f t="shared" si="17"/>
        <v>0.89029898361242932</v>
      </c>
      <c r="J270" s="5">
        <f t="shared" si="18"/>
        <v>0.6448767689673861</v>
      </c>
      <c r="K270" s="5">
        <f t="shared" si="19"/>
        <v>0.57092020400325882</v>
      </c>
    </row>
    <row r="271" spans="1:11" x14ac:dyDescent="0.25">
      <c r="A271" t="s">
        <v>268</v>
      </c>
      <c r="B271" s="2">
        <v>2.7827635624939125E-4</v>
      </c>
      <c r="C271" s="2">
        <v>2.08195403878264E-4</v>
      </c>
      <c r="D271" s="2">
        <v>3.1432406182125655E-4</v>
      </c>
      <c r="E271" s="2">
        <v>2.798423927643951E-4</v>
      </c>
      <c r="F271" s="2">
        <v>1.7945395749812472E-4</v>
      </c>
      <c r="H271" s="5">
        <f t="shared" si="16"/>
        <v>0.74816059360673559</v>
      </c>
      <c r="I271" s="5">
        <f t="shared" si="17"/>
        <v>0.89029898361242932</v>
      </c>
      <c r="J271" s="5">
        <f t="shared" si="18"/>
        <v>0.6448767689673861</v>
      </c>
      <c r="K271" s="5">
        <f t="shared" si="19"/>
        <v>0.57092020400325882</v>
      </c>
    </row>
    <row r="272" spans="1:11" x14ac:dyDescent="0.25">
      <c r="A272" t="s">
        <v>269</v>
      </c>
      <c r="B272" s="2">
        <v>2.7827635624939125E-4</v>
      </c>
      <c r="C272" s="2">
        <v>2.08195403878264E-4</v>
      </c>
      <c r="D272" s="2">
        <v>3.1432406182125655E-4</v>
      </c>
      <c r="E272" s="2">
        <v>2.798423927643951E-4</v>
      </c>
      <c r="F272" s="2">
        <v>1.7945395749812472E-4</v>
      </c>
      <c r="H272" s="5">
        <f t="shared" si="16"/>
        <v>0.74816059360673559</v>
      </c>
      <c r="I272" s="5">
        <f t="shared" si="17"/>
        <v>0.89029898361242932</v>
      </c>
      <c r="J272" s="5">
        <f t="shared" si="18"/>
        <v>0.6448767689673861</v>
      </c>
      <c r="K272" s="5">
        <f t="shared" si="19"/>
        <v>0.57092020400325882</v>
      </c>
    </row>
    <row r="273" spans="1:11" x14ac:dyDescent="0.25">
      <c r="A273" t="s">
        <v>270</v>
      </c>
      <c r="B273" s="2">
        <v>9.866483004271542E-3</v>
      </c>
      <c r="C273" s="2">
        <v>7.9197948026099377E-3</v>
      </c>
      <c r="D273" s="2">
        <v>1.1388086489408852E-2</v>
      </c>
      <c r="E273" s="2">
        <v>1.4777273439598818E-2</v>
      </c>
      <c r="F273" s="2">
        <v>6.8494165951841733E-3</v>
      </c>
      <c r="H273" s="5">
        <f t="shared" si="16"/>
        <v>0.80269684741575942</v>
      </c>
      <c r="I273" s="5">
        <f t="shared" si="17"/>
        <v>1.2976081147032013</v>
      </c>
      <c r="J273" s="5">
        <f t="shared" si="18"/>
        <v>0.69421055022532585</v>
      </c>
      <c r="K273" s="5">
        <f t="shared" si="19"/>
        <v>0.6014545640792478</v>
      </c>
    </row>
    <row r="274" spans="1:11" x14ac:dyDescent="0.25">
      <c r="A274" t="s">
        <v>271</v>
      </c>
      <c r="B274" s="2">
        <v>4.8574529365112487E-3</v>
      </c>
      <c r="C274" s="2">
        <v>2.8361210697912631E-3</v>
      </c>
      <c r="D274" s="2">
        <v>1.9959357898806512E-3</v>
      </c>
      <c r="E274" s="2">
        <v>2.798423927643951E-4</v>
      </c>
      <c r="F274" s="2">
        <v>1.6104162255090213E-3</v>
      </c>
      <c r="H274" s="5">
        <f t="shared" si="16"/>
        <v>0.58387000488948437</v>
      </c>
      <c r="I274" s="5">
        <f t="shared" si="17"/>
        <v>0.14020610992757865</v>
      </c>
      <c r="J274" s="5">
        <f t="shared" si="18"/>
        <v>0.33153511656371598</v>
      </c>
      <c r="K274" s="5">
        <f t="shared" si="19"/>
        <v>0.80684771207260009</v>
      </c>
    </row>
    <row r="275" spans="1:11" x14ac:dyDescent="0.25">
      <c r="A275" t="s">
        <v>272</v>
      </c>
      <c r="B275" s="2">
        <v>0.41182396237703667</v>
      </c>
      <c r="C275" s="2">
        <v>0.32997305951473815</v>
      </c>
      <c r="D275" s="2">
        <v>0.24054937559525122</v>
      </c>
      <c r="E275" s="2">
        <v>0.22939240619682993</v>
      </c>
      <c r="F275" s="2">
        <v>0.2070055235928118</v>
      </c>
      <c r="H275" s="5">
        <f t="shared" si="16"/>
        <v>0.80124783805717048</v>
      </c>
      <c r="I275" s="5">
        <f t="shared" si="17"/>
        <v>0.95361879709389052</v>
      </c>
      <c r="J275" s="5">
        <f t="shared" si="18"/>
        <v>0.50265536370924502</v>
      </c>
      <c r="K275" s="5">
        <f t="shared" si="19"/>
        <v>0.86055315288416978</v>
      </c>
    </row>
    <row r="276" spans="1:11" x14ac:dyDescent="0.25">
      <c r="A276" t="s">
        <v>273</v>
      </c>
      <c r="B276" s="2">
        <v>9.2319016014804304E-3</v>
      </c>
      <c r="C276" s="2">
        <v>7.0575118983673317E-3</v>
      </c>
      <c r="D276" s="2">
        <v>6.8435263387847615E-3</v>
      </c>
      <c r="E276" s="2">
        <v>4.9328378257365458E-3</v>
      </c>
      <c r="F276" s="2">
        <v>5.0224317446872658E-3</v>
      </c>
      <c r="H276" s="5">
        <f t="shared" si="16"/>
        <v>0.76447000878297788</v>
      </c>
      <c r="I276" s="5">
        <f t="shared" si="17"/>
        <v>0.72080351291706934</v>
      </c>
      <c r="J276" s="5">
        <f t="shared" si="18"/>
        <v>0.54403003427613084</v>
      </c>
      <c r="K276" s="5">
        <f t="shared" si="19"/>
        <v>0.73389528965839035</v>
      </c>
    </row>
    <row r="277" spans="1:11" x14ac:dyDescent="0.25">
      <c r="A277" t="s">
        <v>274</v>
      </c>
      <c r="B277" s="2">
        <v>1.4726189979268409</v>
      </c>
      <c r="C277" s="2">
        <v>1.0234615400630416</v>
      </c>
      <c r="D277" s="2">
        <v>0.98348541379191134</v>
      </c>
      <c r="E277" s="2">
        <v>0.93731250559684787</v>
      </c>
      <c r="F277" s="2">
        <v>0.74214799208966964</v>
      </c>
      <c r="H277" s="5">
        <f t="shared" si="16"/>
        <v>0.69499411694666102</v>
      </c>
      <c r="I277" s="5">
        <f t="shared" si="17"/>
        <v>0.95305176106573875</v>
      </c>
      <c r="J277" s="5">
        <f t="shared" si="18"/>
        <v>0.50396470039736596</v>
      </c>
      <c r="K277" s="5">
        <f t="shared" si="19"/>
        <v>0.75461006506263795</v>
      </c>
    </row>
    <row r="278" spans="1:11" x14ac:dyDescent="0.25">
      <c r="A278" t="s">
        <v>275</v>
      </c>
      <c r="B278" s="2">
        <v>2.7827635624939125E-4</v>
      </c>
      <c r="C278" s="2">
        <v>2.08195403878264E-4</v>
      </c>
      <c r="D278" s="2">
        <v>3.1432406182125655E-4</v>
      </c>
      <c r="E278" s="2">
        <v>2.798423927643951E-4</v>
      </c>
      <c r="F278" s="2">
        <v>1.7945395749812472E-4</v>
      </c>
      <c r="H278" s="5">
        <f t="shared" si="16"/>
        <v>0.74816059360673559</v>
      </c>
      <c r="I278" s="5">
        <f t="shared" si="17"/>
        <v>0.89029898361242932</v>
      </c>
      <c r="J278" s="5">
        <f t="shared" si="18"/>
        <v>0.6448767689673861</v>
      </c>
      <c r="K278" s="5">
        <f t="shared" si="19"/>
        <v>0.57092020400325882</v>
      </c>
    </row>
    <row r="279" spans="1:11" x14ac:dyDescent="0.25">
      <c r="A279" t="s">
        <v>276</v>
      </c>
      <c r="B279" s="2">
        <v>2.7827635624939125E-4</v>
      </c>
      <c r="C279" s="2">
        <v>2.08195403878264E-4</v>
      </c>
      <c r="D279" s="2">
        <v>3.1432406182125655E-4</v>
      </c>
      <c r="E279" s="2">
        <v>2.798423927643951E-4</v>
      </c>
      <c r="F279" s="2">
        <v>1.7945395749812472E-4</v>
      </c>
      <c r="H279" s="5">
        <f t="shared" si="16"/>
        <v>0.74816059360673559</v>
      </c>
      <c r="I279" s="5">
        <f t="shared" si="17"/>
        <v>0.89029898361242932</v>
      </c>
      <c r="J279" s="5">
        <f t="shared" si="18"/>
        <v>0.6448767689673861</v>
      </c>
      <c r="K279" s="5">
        <f t="shared" si="19"/>
        <v>0.57092020400325882</v>
      </c>
    </row>
    <row r="280" spans="1:11" x14ac:dyDescent="0.25">
      <c r="A280" t="s">
        <v>277</v>
      </c>
      <c r="B280" s="2">
        <v>1.9885906693937749E-2</v>
      </c>
      <c r="C280" s="2">
        <v>1.2619160639409726E-2</v>
      </c>
      <c r="D280" s="2">
        <v>1.7833112782616622E-2</v>
      </c>
      <c r="E280" s="2">
        <v>1.8837870511328021E-2</v>
      </c>
      <c r="F280" s="2">
        <v>8.1183355286534135E-3</v>
      </c>
      <c r="H280" s="5">
        <f t="shared" si="16"/>
        <v>0.63457808756875522</v>
      </c>
      <c r="I280" s="5">
        <f t="shared" si="17"/>
        <v>1.0563422516842274</v>
      </c>
      <c r="J280" s="5">
        <f t="shared" si="18"/>
        <v>0.40824568140653605</v>
      </c>
      <c r="K280" s="5">
        <f t="shared" si="19"/>
        <v>0.45523939805769703</v>
      </c>
    </row>
    <row r="281" spans="1:11" x14ac:dyDescent="0.25">
      <c r="A281" t="s">
        <v>278</v>
      </c>
      <c r="B281" s="2">
        <v>2.3957089785866343</v>
      </c>
      <c r="C281" s="2">
        <v>1.8119745668494622</v>
      </c>
      <c r="D281" s="2">
        <v>1.8527706094429237</v>
      </c>
      <c r="E281" s="2">
        <v>1.9619722172472465</v>
      </c>
      <c r="F281" s="2">
        <v>1.232145228498724</v>
      </c>
      <c r="H281" s="5">
        <f t="shared" si="16"/>
        <v>0.75634168550741487</v>
      </c>
      <c r="I281" s="5">
        <f t="shared" si="17"/>
        <v>1.0589396265505078</v>
      </c>
      <c r="J281" s="5">
        <f t="shared" si="18"/>
        <v>0.51431339929511677</v>
      </c>
      <c r="K281" s="5">
        <f t="shared" si="19"/>
        <v>0.66502848340691001</v>
      </c>
    </row>
    <row r="282" spans="1:11" x14ac:dyDescent="0.25">
      <c r="A282" t="s">
        <v>279</v>
      </c>
      <c r="B282" s="2">
        <v>0.20047807878003646</v>
      </c>
      <c r="C282" s="2">
        <v>0.11879942038399562</v>
      </c>
      <c r="D282" s="2">
        <v>5.0833115925857243E-2</v>
      </c>
      <c r="E282" s="2">
        <v>3.5080202829766274E-2</v>
      </c>
      <c r="F282" s="2">
        <v>9.1562792734268178E-2</v>
      </c>
      <c r="H282" s="5">
        <f t="shared" si="16"/>
        <v>0.59258060086630093</v>
      </c>
      <c r="I282" s="5">
        <f t="shared" si="17"/>
        <v>0.69010530223904798</v>
      </c>
      <c r="J282" s="5">
        <f t="shared" si="18"/>
        <v>0.45672221766814924</v>
      </c>
      <c r="K282" s="5">
        <f t="shared" si="19"/>
        <v>1.8012429705827457</v>
      </c>
    </row>
    <row r="283" spans="1:11" x14ac:dyDescent="0.25">
      <c r="A283" t="s">
        <v>280</v>
      </c>
      <c r="B283" s="2">
        <v>2.7546715643305366</v>
      </c>
      <c r="C283" s="2">
        <v>1.8138191781278239</v>
      </c>
      <c r="D283" s="2">
        <v>1.0643484219360477</v>
      </c>
      <c r="E283" s="2">
        <v>0.82664603295424011</v>
      </c>
      <c r="F283" s="2">
        <v>1.5327790598766076</v>
      </c>
      <c r="H283" s="5">
        <f t="shared" si="16"/>
        <v>0.65845206434569392</v>
      </c>
      <c r="I283" s="5">
        <f t="shared" si="17"/>
        <v>0.77666863211068848</v>
      </c>
      <c r="J283" s="5">
        <f t="shared" si="18"/>
        <v>0.55642896950915322</v>
      </c>
      <c r="K283" s="5">
        <f t="shared" si="19"/>
        <v>1.4401102386082232</v>
      </c>
    </row>
    <row r="284" spans="1:11" x14ac:dyDescent="0.25">
      <c r="A284" t="s">
        <v>281</v>
      </c>
      <c r="B284" s="2">
        <v>1.405685185958175E-2</v>
      </c>
      <c r="C284" s="2">
        <v>1.41508750452825E-2</v>
      </c>
      <c r="D284" s="2">
        <v>3.1432406182125655E-4</v>
      </c>
      <c r="E284" s="2">
        <v>2.798423927643951E-4</v>
      </c>
      <c r="F284" s="2">
        <v>3.7039655735527938E-3</v>
      </c>
      <c r="H284" s="5">
        <f t="shared" si="16"/>
        <v>1.0066887797239366</v>
      </c>
      <c r="I284" s="5">
        <f t="shared" si="17"/>
        <v>0.89029898361242932</v>
      </c>
      <c r="J284" s="5">
        <f t="shared" si="18"/>
        <v>0.26349894062716561</v>
      </c>
      <c r="K284" s="5">
        <f t="shared" si="19"/>
        <v>11.783907194668062</v>
      </c>
    </row>
    <row r="285" spans="1:11" x14ac:dyDescent="0.25">
      <c r="A285" t="s">
        <v>282</v>
      </c>
      <c r="B285" s="2">
        <v>2.8329924447969279E-2</v>
      </c>
      <c r="C285" s="2">
        <v>3.4510470146861039E-2</v>
      </c>
      <c r="D285" s="2">
        <v>1.1260785244371243E-2</v>
      </c>
      <c r="E285" s="2">
        <v>1.7766997626936509E-2</v>
      </c>
      <c r="F285" s="2">
        <v>1.2839589696471577E-2</v>
      </c>
      <c r="H285" s="5">
        <f t="shared" si="16"/>
        <v>1.2181631550145129</v>
      </c>
      <c r="I285" s="5">
        <f t="shared" si="17"/>
        <v>1.5777760823400329</v>
      </c>
      <c r="J285" s="5">
        <f t="shared" si="18"/>
        <v>0.45321651739851121</v>
      </c>
      <c r="K285" s="5">
        <f t="shared" si="19"/>
        <v>1.1402037618015588</v>
      </c>
    </row>
    <row r="286" spans="1:11" x14ac:dyDescent="0.25">
      <c r="A286" t="s">
        <v>283</v>
      </c>
      <c r="B286" s="2">
        <v>0.18746559808545865</v>
      </c>
      <c r="C286" s="2">
        <v>0.22443048147269101</v>
      </c>
      <c r="D286" s="2">
        <v>4.5166796063405457E-2</v>
      </c>
      <c r="E286" s="2">
        <v>8.0764193606161022E-2</v>
      </c>
      <c r="F286" s="2">
        <v>0.12921707827422718</v>
      </c>
      <c r="H286" s="5">
        <f t="shared" si="16"/>
        <v>1.1971822231105114</v>
      </c>
      <c r="I286" s="5">
        <f t="shared" si="17"/>
        <v>1.788132005041573</v>
      </c>
      <c r="J286" s="5">
        <f t="shared" si="18"/>
        <v>0.68928421851203803</v>
      </c>
      <c r="K286" s="5">
        <f t="shared" si="19"/>
        <v>2.8608865258636316</v>
      </c>
    </row>
    <row r="287" spans="1:11" x14ac:dyDescent="0.25">
      <c r="A287" t="s">
        <v>284</v>
      </c>
      <c r="B287" s="2">
        <v>2.7827635624939125E-4</v>
      </c>
      <c r="C287" s="2">
        <v>2.08195403878264E-4</v>
      </c>
      <c r="D287" s="2">
        <v>3.1432406182125655E-4</v>
      </c>
      <c r="E287" s="2">
        <v>2.798423927643951E-4</v>
      </c>
      <c r="F287" s="2">
        <v>1.7945395749812472E-4</v>
      </c>
      <c r="H287" s="5">
        <f t="shared" si="16"/>
        <v>0.74816059360673559</v>
      </c>
      <c r="I287" s="5">
        <f t="shared" si="17"/>
        <v>0.89029898361242932</v>
      </c>
      <c r="J287" s="5">
        <f t="shared" si="18"/>
        <v>0.6448767689673861</v>
      </c>
      <c r="K287" s="5">
        <f t="shared" si="19"/>
        <v>0.57092020400325882</v>
      </c>
    </row>
    <row r="288" spans="1:11" x14ac:dyDescent="0.25">
      <c r="A288" t="s">
        <v>285</v>
      </c>
      <c r="B288" s="2">
        <v>2.7827635624939125E-4</v>
      </c>
      <c r="C288" s="2">
        <v>2.6686070478308122E-3</v>
      </c>
      <c r="D288" s="2">
        <v>3.1432406182125655E-4</v>
      </c>
      <c r="E288" s="2">
        <v>2.798423927643951E-4</v>
      </c>
      <c r="F288" s="2">
        <v>1.7945395749812472E-4</v>
      </c>
      <c r="H288" s="5">
        <f t="shared" si="16"/>
        <v>9.5897728567324165</v>
      </c>
      <c r="I288" s="5">
        <f t="shared" si="17"/>
        <v>0.89029898361242932</v>
      </c>
      <c r="J288" s="5">
        <f t="shared" si="18"/>
        <v>0.6448767689673861</v>
      </c>
      <c r="K288" s="5">
        <f t="shared" si="19"/>
        <v>0.57092020400325882</v>
      </c>
    </row>
    <row r="289" spans="1:11" x14ac:dyDescent="0.25">
      <c r="A289" t="s">
        <v>286</v>
      </c>
      <c r="B289" s="2">
        <v>8.4481640717396445E-2</v>
      </c>
      <c r="C289" s="2">
        <v>0.10232117055783878</v>
      </c>
      <c r="D289" s="2">
        <v>1.8876762965081742E-2</v>
      </c>
      <c r="E289" s="2">
        <v>2.7881313244380763E-2</v>
      </c>
      <c r="F289" s="2">
        <v>5.5581376986106677E-2</v>
      </c>
      <c r="H289" s="5">
        <f t="shared" si="16"/>
        <v>1.2111645759830612</v>
      </c>
      <c r="I289" s="5">
        <f t="shared" si="17"/>
        <v>1.4770177119856644</v>
      </c>
      <c r="J289" s="5">
        <f t="shared" si="18"/>
        <v>0.65791071899319031</v>
      </c>
      <c r="K289" s="5">
        <f t="shared" si="19"/>
        <v>2.9444336981357013</v>
      </c>
    </row>
    <row r="290" spans="1:11" x14ac:dyDescent="0.25">
      <c r="A290" t="s">
        <v>287</v>
      </c>
      <c r="B290" s="2">
        <v>3.5388404224235086E-3</v>
      </c>
      <c r="C290" s="2">
        <v>6.5653379635991155E-3</v>
      </c>
      <c r="D290" s="2">
        <v>3.1432406182125655E-4</v>
      </c>
      <c r="E290" s="2">
        <v>2.798423927643951E-4</v>
      </c>
      <c r="F290" s="2">
        <v>4.9538623875272324E-3</v>
      </c>
      <c r="H290" s="5">
        <f t="shared" si="16"/>
        <v>1.8552229487372496</v>
      </c>
      <c r="I290" s="5">
        <f t="shared" si="17"/>
        <v>0.89029898361242932</v>
      </c>
      <c r="J290" s="5">
        <f t="shared" si="18"/>
        <v>1.3998546970746628</v>
      </c>
      <c r="K290" s="5">
        <f t="shared" si="19"/>
        <v>15.760366415550759</v>
      </c>
    </row>
    <row r="291" spans="1:11" x14ac:dyDescent="0.25">
      <c r="A291" t="s">
        <v>288</v>
      </c>
      <c r="B291" s="2">
        <v>1.587808712832714E-2</v>
      </c>
      <c r="C291" s="2">
        <v>2.2203831628212975E-2</v>
      </c>
      <c r="D291" s="2">
        <v>3.1432406182125655E-4</v>
      </c>
      <c r="E291" s="2">
        <v>2.798423927643951E-4</v>
      </c>
      <c r="F291" s="2">
        <v>2.3244132752859598E-2</v>
      </c>
      <c r="H291" s="5">
        <f t="shared" si="16"/>
        <v>1.3983946207601075</v>
      </c>
      <c r="I291" s="5">
        <f t="shared" si="17"/>
        <v>0.89029898361242932</v>
      </c>
      <c r="J291" s="5">
        <f t="shared" si="18"/>
        <v>1.4639126593146816</v>
      </c>
      <c r="K291" s="5">
        <f t="shared" si="19"/>
        <v>73.949581263930099</v>
      </c>
    </row>
    <row r="292" spans="1:11" x14ac:dyDescent="0.25">
      <c r="A292" t="s">
        <v>289</v>
      </c>
      <c r="B292" s="2">
        <v>2.7827635624939125E-4</v>
      </c>
      <c r="C292" s="2">
        <v>2.08195403878264E-4</v>
      </c>
      <c r="D292" s="2">
        <v>3.1432406182125655E-4</v>
      </c>
      <c r="E292" s="2">
        <v>2.798423927643951E-4</v>
      </c>
      <c r="F292" s="2">
        <v>1.7945395749812472E-4</v>
      </c>
      <c r="H292" s="5">
        <f t="shared" si="16"/>
        <v>0.74816059360673559</v>
      </c>
      <c r="I292" s="5">
        <f t="shared" si="17"/>
        <v>0.89029898361242932</v>
      </c>
      <c r="J292" s="5">
        <f t="shared" si="18"/>
        <v>0.6448767689673861</v>
      </c>
      <c r="K292" s="5">
        <f t="shared" si="19"/>
        <v>0.57092020400325882</v>
      </c>
    </row>
    <row r="293" spans="1:11" x14ac:dyDescent="0.25">
      <c r="A293" t="s">
        <v>290</v>
      </c>
      <c r="B293" s="2">
        <v>3.7597918492855251E-2</v>
      </c>
      <c r="C293" s="2">
        <v>2.8824861862349529E-2</v>
      </c>
      <c r="D293" s="2">
        <v>1.125632184269338E-2</v>
      </c>
      <c r="E293" s="2">
        <v>8.4090680128951368E-3</v>
      </c>
      <c r="F293" s="2">
        <v>4.097256866805684E-2</v>
      </c>
      <c r="H293" s="5">
        <f t="shared" si="16"/>
        <v>0.7666611083224496</v>
      </c>
      <c r="I293" s="5">
        <f t="shared" si="17"/>
        <v>0.74705291216895764</v>
      </c>
      <c r="J293" s="5">
        <f t="shared" si="18"/>
        <v>1.0897563032869193</v>
      </c>
      <c r="K293" s="5">
        <f t="shared" si="19"/>
        <v>3.6399606586100459</v>
      </c>
    </row>
    <row r="294" spans="1:11" x14ac:dyDescent="0.25">
      <c r="A294" t="s">
        <v>291</v>
      </c>
      <c r="B294" s="2">
        <v>3.2864159396696858E-3</v>
      </c>
      <c r="C294" s="2">
        <v>1.9341977606502361E-3</v>
      </c>
      <c r="D294" s="2">
        <v>5.6355789692056728E-3</v>
      </c>
      <c r="E294" s="2">
        <v>8.1302890212232477E-3</v>
      </c>
      <c r="F294" s="2">
        <v>3.5712773173786805E-3</v>
      </c>
      <c r="H294" s="5">
        <f t="shared" si="16"/>
        <v>0.58854320212572975</v>
      </c>
      <c r="I294" s="5">
        <f t="shared" si="17"/>
        <v>1.4426714745103113</v>
      </c>
      <c r="J294" s="5">
        <f t="shared" si="18"/>
        <v>1.0866784311354167</v>
      </c>
      <c r="K294" s="5">
        <f t="shared" si="19"/>
        <v>0.63370193850411916</v>
      </c>
    </row>
    <row r="295" spans="1:11" x14ac:dyDescent="0.25">
      <c r="A295" t="s">
        <v>292</v>
      </c>
      <c r="B295" s="2">
        <v>1.4584797762658093E-2</v>
      </c>
      <c r="C295" s="2">
        <v>1.0940522737020057E-2</v>
      </c>
      <c r="D295" s="2">
        <v>1.4891951103748946E-2</v>
      </c>
      <c r="E295" s="2">
        <v>1.3357549028387214E-2</v>
      </c>
      <c r="F295" s="2">
        <v>8.7043065360720394E-3</v>
      </c>
      <c r="H295" s="5">
        <f t="shared" si="16"/>
        <v>0.75013194663771166</v>
      </c>
      <c r="I295" s="5">
        <f t="shared" si="17"/>
        <v>0.89696433565542288</v>
      </c>
      <c r="J295" s="5">
        <f t="shared" si="18"/>
        <v>0.59680680374999395</v>
      </c>
      <c r="K295" s="5">
        <f t="shared" si="19"/>
        <v>0.58449738892043435</v>
      </c>
    </row>
    <row r="296" spans="1:11" x14ac:dyDescent="0.25">
      <c r="A296" t="s">
        <v>293</v>
      </c>
      <c r="B296" s="2">
        <v>3.754922013051161E-2</v>
      </c>
      <c r="C296" s="2">
        <v>2.9031808093804522E-2</v>
      </c>
      <c r="D296" s="2">
        <v>2.2801821822262317E-2</v>
      </c>
      <c r="E296" s="2">
        <v>3.7457743798692579E-2</v>
      </c>
      <c r="F296" s="2">
        <v>3.6661366793121895E-2</v>
      </c>
      <c r="H296" s="5">
        <f t="shared" si="16"/>
        <v>0.77316673935962688</v>
      </c>
      <c r="I296" s="5">
        <f t="shared" si="17"/>
        <v>1.6427522366708922</v>
      </c>
      <c r="J296" s="5">
        <f t="shared" si="18"/>
        <v>0.97635494600676764</v>
      </c>
      <c r="K296" s="5">
        <f t="shared" si="19"/>
        <v>1.6078262113831605</v>
      </c>
    </row>
    <row r="297" spans="1:11" x14ac:dyDescent="0.25">
      <c r="A297" t="s">
        <v>294</v>
      </c>
      <c r="B297" s="2">
        <v>2.7827635624939125E-4</v>
      </c>
      <c r="C297" s="2">
        <v>2.08195403878264E-4</v>
      </c>
      <c r="D297" s="2">
        <v>3.1432406182125655E-4</v>
      </c>
      <c r="E297" s="2">
        <v>2.798423927643951E-4</v>
      </c>
      <c r="F297" s="2">
        <v>1.7945395749812472E-4</v>
      </c>
      <c r="H297" s="5">
        <f t="shared" si="16"/>
        <v>0.74816059360673559</v>
      </c>
      <c r="I297" s="5">
        <f t="shared" si="17"/>
        <v>0.89029898361242932</v>
      </c>
      <c r="J297" s="5">
        <f t="shared" si="18"/>
        <v>0.6448767689673861</v>
      </c>
      <c r="K297" s="5">
        <f t="shared" si="19"/>
        <v>0.57092020400325882</v>
      </c>
    </row>
    <row r="298" spans="1:11" x14ac:dyDescent="0.25">
      <c r="A298" t="s">
        <v>295</v>
      </c>
      <c r="B298" s="2">
        <v>2.7788788245606713E-3</v>
      </c>
      <c r="C298" s="2">
        <v>3.6963220199950865E-3</v>
      </c>
      <c r="D298" s="2">
        <v>9.0140911476914477E-3</v>
      </c>
      <c r="E298" s="2">
        <v>1.4440539088385421E-2</v>
      </c>
      <c r="F298" s="2">
        <v>5.8888354514882117E-3</v>
      </c>
      <c r="H298" s="5">
        <f t="shared" si="16"/>
        <v>1.3301486870624735</v>
      </c>
      <c r="I298" s="5">
        <f t="shared" si="17"/>
        <v>1.6019961249319863</v>
      </c>
      <c r="J298" s="5">
        <f t="shared" si="18"/>
        <v>2.1191407842042955</v>
      </c>
      <c r="K298" s="5">
        <f t="shared" si="19"/>
        <v>0.65329220162105539</v>
      </c>
    </row>
    <row r="299" spans="1:11" x14ac:dyDescent="0.25">
      <c r="A299" t="s">
        <v>296</v>
      </c>
      <c r="B299" s="2">
        <v>3.9737863672413068E-2</v>
      </c>
      <c r="C299" s="2">
        <v>3.5114028622704123E-2</v>
      </c>
      <c r="D299" s="2">
        <v>5.7593912171570651E-2</v>
      </c>
      <c r="E299" s="2">
        <v>7.5060445956837099E-2</v>
      </c>
      <c r="F299" s="2">
        <v>6.0562301030424627E-2</v>
      </c>
      <c r="H299" s="5">
        <f t="shared" si="16"/>
        <v>0.88364157953164157</v>
      </c>
      <c r="I299" s="5">
        <f t="shared" si="17"/>
        <v>1.3032704868742748</v>
      </c>
      <c r="J299" s="5">
        <f t="shared" si="18"/>
        <v>1.5240452161616418</v>
      </c>
      <c r="K299" s="5">
        <f t="shared" si="19"/>
        <v>1.0515399761351725</v>
      </c>
    </row>
    <row r="300" spans="1:11" x14ac:dyDescent="0.25">
      <c r="A300" t="s">
        <v>297</v>
      </c>
      <c r="B300" s="2">
        <v>2.7827635624939125E-4</v>
      </c>
      <c r="C300" s="2">
        <v>2.08195403878264E-4</v>
      </c>
      <c r="D300" s="2">
        <v>3.1432406182125655E-4</v>
      </c>
      <c r="E300" s="2">
        <v>2.798423927643951E-4</v>
      </c>
      <c r="F300" s="2">
        <v>1.7945395749812472E-4</v>
      </c>
      <c r="H300" s="5">
        <f t="shared" si="16"/>
        <v>0.74816059360673559</v>
      </c>
      <c r="I300" s="5">
        <f t="shared" si="17"/>
        <v>0.89029898361242932</v>
      </c>
      <c r="J300" s="5">
        <f t="shared" si="18"/>
        <v>0.6448767689673861</v>
      </c>
      <c r="K300" s="5">
        <f t="shared" si="19"/>
        <v>0.57092020400325882</v>
      </c>
    </row>
    <row r="301" spans="1:11" x14ac:dyDescent="0.25">
      <c r="A301" t="s">
        <v>298</v>
      </c>
      <c r="B301" s="2">
        <v>2.7827635624939125E-4</v>
      </c>
      <c r="C301" s="2">
        <v>2.08195403878264E-4</v>
      </c>
      <c r="D301" s="2">
        <v>3.1432406182125655E-4</v>
      </c>
      <c r="E301" s="2">
        <v>2.798423927643951E-4</v>
      </c>
      <c r="F301" s="2">
        <v>1.7945395749812472E-4</v>
      </c>
      <c r="H301" s="5">
        <f t="shared" si="16"/>
        <v>0.74816059360673559</v>
      </c>
      <c r="I301" s="5">
        <f t="shared" si="17"/>
        <v>0.89029898361242932</v>
      </c>
      <c r="J301" s="5">
        <f t="shared" si="18"/>
        <v>0.6448767689673861</v>
      </c>
      <c r="K301" s="5">
        <f t="shared" si="19"/>
        <v>0.57092020400325882</v>
      </c>
    </row>
    <row r="302" spans="1:11" x14ac:dyDescent="0.25">
      <c r="A302" t="s">
        <v>299</v>
      </c>
      <c r="B302" s="2">
        <v>7.4247192887256327E-2</v>
      </c>
      <c r="C302" s="2">
        <v>6.6927535507726135E-2</v>
      </c>
      <c r="D302" s="2">
        <v>8.0613749163112189E-2</v>
      </c>
      <c r="E302" s="2">
        <v>0.10195106116235338</v>
      </c>
      <c r="F302" s="2">
        <v>2.7773550640112266E-2</v>
      </c>
      <c r="H302" s="5">
        <f t="shared" si="16"/>
        <v>0.90141502870492329</v>
      </c>
      <c r="I302" s="5">
        <f t="shared" si="17"/>
        <v>1.2646857666434508</v>
      </c>
      <c r="J302" s="5">
        <f t="shared" si="18"/>
        <v>0.37406869620358774</v>
      </c>
      <c r="K302" s="5">
        <f t="shared" si="19"/>
        <v>0.34452622447711545</v>
      </c>
    </row>
    <row r="303" spans="1:11" x14ac:dyDescent="0.25">
      <c r="A303" t="s">
        <v>300</v>
      </c>
      <c r="B303" s="2">
        <v>2.7827635624939125E-4</v>
      </c>
      <c r="C303" s="2">
        <v>2.08195403878264E-4</v>
      </c>
      <c r="D303" s="2">
        <v>3.1432406182125655E-4</v>
      </c>
      <c r="E303" s="2">
        <v>2.798423927643951E-4</v>
      </c>
      <c r="F303" s="2">
        <v>1.7945395749812472E-4</v>
      </c>
      <c r="H303" s="5">
        <f t="shared" si="16"/>
        <v>0.74816059360673559</v>
      </c>
      <c r="I303" s="5">
        <f t="shared" si="17"/>
        <v>0.89029898361242932</v>
      </c>
      <c r="J303" s="5">
        <f t="shared" si="18"/>
        <v>0.6448767689673861</v>
      </c>
      <c r="K303" s="5">
        <f t="shared" si="19"/>
        <v>0.57092020400325882</v>
      </c>
    </row>
    <row r="304" spans="1:11" x14ac:dyDescent="0.25">
      <c r="A304" t="s">
        <v>301</v>
      </c>
      <c r="B304" s="2">
        <v>3.4310639896481199E-2</v>
      </c>
      <c r="C304" s="2">
        <v>2.2114307604545323E-2</v>
      </c>
      <c r="D304" s="2">
        <v>3.6732224188493853E-2</v>
      </c>
      <c r="E304" s="2">
        <v>4.238492880809528E-2</v>
      </c>
      <c r="F304" s="2">
        <v>2.8678178039860315E-2</v>
      </c>
      <c r="H304" s="5">
        <f t="shared" si="16"/>
        <v>0.64453206560024845</v>
      </c>
      <c r="I304" s="5">
        <f t="shared" si="17"/>
        <v>1.1538895273695977</v>
      </c>
      <c r="J304" s="5">
        <f t="shared" si="18"/>
        <v>0.83583920691614577</v>
      </c>
      <c r="K304" s="5">
        <f t="shared" si="19"/>
        <v>0.78073622475721416</v>
      </c>
    </row>
    <row r="305" spans="1:11" x14ac:dyDescent="0.25">
      <c r="A305" t="s">
        <v>302</v>
      </c>
      <c r="B305" s="2">
        <v>2.7827635624939125E-4</v>
      </c>
      <c r="C305" s="2">
        <v>2.08195403878264E-4</v>
      </c>
      <c r="D305" s="2">
        <v>3.1432406182125655E-4</v>
      </c>
      <c r="E305" s="2">
        <v>2.798423927643951E-4</v>
      </c>
      <c r="F305" s="2">
        <v>1.7945395749812472E-4</v>
      </c>
      <c r="H305" s="5">
        <f t="shared" si="16"/>
        <v>0.74816059360673559</v>
      </c>
      <c r="I305" s="5">
        <f t="shared" si="17"/>
        <v>0.89029898361242932</v>
      </c>
      <c r="J305" s="5">
        <f t="shared" si="18"/>
        <v>0.6448767689673861</v>
      </c>
      <c r="K305" s="5">
        <f t="shared" si="19"/>
        <v>0.57092020400325882</v>
      </c>
    </row>
    <row r="306" spans="1:11" x14ac:dyDescent="0.25">
      <c r="A306" t="s">
        <v>303</v>
      </c>
      <c r="B306" s="2">
        <v>2.7827635624939125E-4</v>
      </c>
      <c r="C306" s="2">
        <v>2.08195403878264E-4</v>
      </c>
      <c r="D306" s="2">
        <v>3.1432406182125655E-4</v>
      </c>
      <c r="E306" s="2">
        <v>2.798423927643951E-4</v>
      </c>
      <c r="F306" s="2">
        <v>1.7945395749812472E-4</v>
      </c>
      <c r="H306" s="5">
        <f t="shared" si="16"/>
        <v>0.74816059360673559</v>
      </c>
      <c r="I306" s="5">
        <f t="shared" si="17"/>
        <v>0.89029898361242932</v>
      </c>
      <c r="J306" s="5">
        <f t="shared" si="18"/>
        <v>0.6448767689673861</v>
      </c>
      <c r="K306" s="5">
        <f t="shared" si="19"/>
        <v>0.57092020400325882</v>
      </c>
    </row>
    <row r="307" spans="1:11" x14ac:dyDescent="0.25">
      <c r="A307" t="s">
        <v>304</v>
      </c>
      <c r="B307" s="2">
        <v>2.7827635624939125E-4</v>
      </c>
      <c r="C307" s="2">
        <v>2.08195403878264E-4</v>
      </c>
      <c r="D307" s="2">
        <v>3.1432406182125655E-4</v>
      </c>
      <c r="E307" s="2">
        <v>2.798423927643951E-4</v>
      </c>
      <c r="F307" s="2">
        <v>1.7945395749812472E-4</v>
      </c>
      <c r="H307" s="5">
        <f t="shared" si="16"/>
        <v>0.74816059360673559</v>
      </c>
      <c r="I307" s="5">
        <f t="shared" si="17"/>
        <v>0.89029898361242932</v>
      </c>
      <c r="J307" s="5">
        <f t="shared" si="18"/>
        <v>0.6448767689673861</v>
      </c>
      <c r="K307" s="5">
        <f t="shared" si="19"/>
        <v>0.57092020400325882</v>
      </c>
    </row>
    <row r="308" spans="1:11" x14ac:dyDescent="0.25">
      <c r="A308" t="s">
        <v>305</v>
      </c>
      <c r="B308" s="2">
        <v>2.7827635624939125E-4</v>
      </c>
      <c r="C308" s="2">
        <v>2.08195403878264E-4</v>
      </c>
      <c r="D308" s="2">
        <v>3.1432406182125655E-4</v>
      </c>
      <c r="E308" s="2">
        <v>2.798423927643951E-4</v>
      </c>
      <c r="F308" s="2">
        <v>1.7945395749812472E-4</v>
      </c>
      <c r="H308" s="5">
        <f t="shared" si="16"/>
        <v>0.74816059360673559</v>
      </c>
      <c r="I308" s="5">
        <f t="shared" si="17"/>
        <v>0.89029898361242932</v>
      </c>
      <c r="J308" s="5">
        <f t="shared" si="18"/>
        <v>0.6448767689673861</v>
      </c>
      <c r="K308" s="5">
        <f t="shared" si="19"/>
        <v>0.57092020400325882</v>
      </c>
    </row>
    <row r="309" spans="1:11" x14ac:dyDescent="0.25">
      <c r="A309" t="s">
        <v>306</v>
      </c>
      <c r="B309" s="2">
        <v>2.7827635624939125E-4</v>
      </c>
      <c r="C309" s="2">
        <v>2.08195403878264E-4</v>
      </c>
      <c r="D309" s="2">
        <v>3.1432406182125655E-4</v>
      </c>
      <c r="E309" s="2">
        <v>2.798423927643951E-4</v>
      </c>
      <c r="F309" s="2">
        <v>1.7945395749812472E-4</v>
      </c>
      <c r="H309" s="5">
        <f t="shared" si="16"/>
        <v>0.74816059360673559</v>
      </c>
      <c r="I309" s="5">
        <f t="shared" si="17"/>
        <v>0.89029898361242932</v>
      </c>
      <c r="J309" s="5">
        <f t="shared" si="18"/>
        <v>0.6448767689673861</v>
      </c>
      <c r="K309" s="5">
        <f t="shared" si="19"/>
        <v>0.57092020400325882</v>
      </c>
    </row>
    <row r="310" spans="1:11" x14ac:dyDescent="0.25">
      <c r="A310" t="s">
        <v>307</v>
      </c>
      <c r="B310" s="2">
        <v>0.39790179627387956</v>
      </c>
      <c r="C310" s="2">
        <v>0.2772100983098697</v>
      </c>
      <c r="D310" s="2">
        <v>0.19306726849247038</v>
      </c>
      <c r="E310" s="2">
        <v>0.20296213172741112</v>
      </c>
      <c r="F310" s="2">
        <v>0.35573696356725759</v>
      </c>
      <c r="H310" s="5">
        <f t="shared" si="16"/>
        <v>0.69667968555503423</v>
      </c>
      <c r="I310" s="5">
        <f t="shared" si="17"/>
        <v>1.0512508583780302</v>
      </c>
      <c r="J310" s="5">
        <f t="shared" si="18"/>
        <v>0.89403206242979738</v>
      </c>
      <c r="K310" s="5">
        <f t="shared" si="19"/>
        <v>1.8425544958757798</v>
      </c>
    </row>
    <row r="311" spans="1:11" x14ac:dyDescent="0.25">
      <c r="A311" t="s">
        <v>308</v>
      </c>
      <c r="B311" s="2">
        <v>2.7827635624939125E-4</v>
      </c>
      <c r="C311" s="2">
        <v>2.08195403878264E-4</v>
      </c>
      <c r="D311" s="2">
        <v>3.1432406182125655E-4</v>
      </c>
      <c r="E311" s="2">
        <v>2.798423927643951E-4</v>
      </c>
      <c r="F311" s="2">
        <v>1.7945395749812472E-4</v>
      </c>
      <c r="H311" s="5">
        <f t="shared" si="16"/>
        <v>0.74816059360673559</v>
      </c>
      <c r="I311" s="5">
        <f t="shared" si="17"/>
        <v>0.89029898361242932</v>
      </c>
      <c r="J311" s="5">
        <f t="shared" si="18"/>
        <v>0.6448767689673861</v>
      </c>
      <c r="K311" s="5">
        <f t="shared" si="19"/>
        <v>0.57092020400325882</v>
      </c>
    </row>
    <row r="312" spans="1:11" x14ac:dyDescent="0.25">
      <c r="A312" t="s">
        <v>309</v>
      </c>
      <c r="B312" s="2">
        <v>0.12771632508243935</v>
      </c>
      <c r="C312" s="2">
        <v>9.064015922784488E-2</v>
      </c>
      <c r="D312" s="2">
        <v>6.1111198423350513E-2</v>
      </c>
      <c r="E312" s="2">
        <v>6.6411916808453472E-2</v>
      </c>
      <c r="F312" s="2">
        <v>0.12074487748678321</v>
      </c>
      <c r="H312" s="5">
        <f t="shared" si="16"/>
        <v>0.70969908638803803</v>
      </c>
      <c r="I312" s="5">
        <f t="shared" si="17"/>
        <v>1.0867389041920272</v>
      </c>
      <c r="J312" s="5">
        <f t="shared" si="18"/>
        <v>0.94541459291788932</v>
      </c>
      <c r="K312" s="5">
        <f t="shared" si="19"/>
        <v>1.9758224450176507</v>
      </c>
    </row>
    <row r="313" spans="1:11" x14ac:dyDescent="0.25">
      <c r="A313" t="s">
        <v>310</v>
      </c>
      <c r="B313" s="2">
        <v>8.6621029344241748E-3</v>
      </c>
      <c r="C313" s="2">
        <v>6.4757723008506867E-3</v>
      </c>
      <c r="D313" s="2">
        <v>1.0066008052982465E-2</v>
      </c>
      <c r="E313" s="2">
        <v>8.6771010566848751E-3</v>
      </c>
      <c r="F313" s="2">
        <v>5.6346748114836174E-3</v>
      </c>
      <c r="H313" s="5">
        <f t="shared" si="16"/>
        <v>0.74759816985263894</v>
      </c>
      <c r="I313" s="5">
        <f t="shared" si="17"/>
        <v>0.86202007896406663</v>
      </c>
      <c r="J313" s="5">
        <f t="shared" si="18"/>
        <v>0.6504973277436803</v>
      </c>
      <c r="K313" s="5">
        <f t="shared" si="19"/>
        <v>0.55977253165559659</v>
      </c>
    </row>
    <row r="314" spans="1:11" x14ac:dyDescent="0.25">
      <c r="A314" t="s">
        <v>311</v>
      </c>
      <c r="B314" s="2">
        <v>2.7827635624939125E-4</v>
      </c>
      <c r="C314" s="2">
        <v>2.08195403878264E-4</v>
      </c>
      <c r="D314" s="2">
        <v>3.1432406182125655E-4</v>
      </c>
      <c r="E314" s="2">
        <v>2.798423927643951E-4</v>
      </c>
      <c r="F314" s="2">
        <v>1.7945395749812472E-4</v>
      </c>
      <c r="H314" s="5">
        <f t="shared" si="16"/>
        <v>0.74816059360673559</v>
      </c>
      <c r="I314" s="5">
        <f t="shared" si="17"/>
        <v>0.89029898361242932</v>
      </c>
      <c r="J314" s="5">
        <f t="shared" si="18"/>
        <v>0.6448767689673861</v>
      </c>
      <c r="K314" s="5">
        <f t="shared" si="19"/>
        <v>0.57092020400325882</v>
      </c>
    </row>
    <row r="315" spans="1:11" x14ac:dyDescent="0.25">
      <c r="A315" t="s">
        <v>312</v>
      </c>
      <c r="B315" s="2">
        <v>2.7827635624939125E-4</v>
      </c>
      <c r="C315" s="2">
        <v>2.08195403878264E-4</v>
      </c>
      <c r="D315" s="2">
        <v>3.1432406182125655E-4</v>
      </c>
      <c r="E315" s="2">
        <v>2.798423927643951E-4</v>
      </c>
      <c r="F315" s="2">
        <v>1.7945395749812472E-4</v>
      </c>
      <c r="H315" s="5">
        <f t="shared" si="16"/>
        <v>0.74816059360673559</v>
      </c>
      <c r="I315" s="5">
        <f t="shared" si="17"/>
        <v>0.89029898361242932</v>
      </c>
      <c r="J315" s="5">
        <f t="shared" si="18"/>
        <v>0.6448767689673861</v>
      </c>
      <c r="K315" s="5">
        <f t="shared" si="19"/>
        <v>0.57092020400325882</v>
      </c>
    </row>
    <row r="316" spans="1:11" x14ac:dyDescent="0.25">
      <c r="A316" t="s">
        <v>313</v>
      </c>
      <c r="B316" s="2">
        <v>2.7827635624939125E-4</v>
      </c>
      <c r="C316" s="2">
        <v>2.08195403878264E-4</v>
      </c>
      <c r="D316" s="2">
        <v>3.1432406182125655E-4</v>
      </c>
      <c r="E316" s="2">
        <v>2.798423927643951E-4</v>
      </c>
      <c r="F316" s="2">
        <v>1.7945395749812472E-4</v>
      </c>
      <c r="H316" s="5">
        <f t="shared" si="16"/>
        <v>0.74816059360673559</v>
      </c>
      <c r="I316" s="5">
        <f t="shared" si="17"/>
        <v>0.89029898361242932</v>
      </c>
      <c r="J316" s="5">
        <f t="shared" si="18"/>
        <v>0.6448767689673861</v>
      </c>
      <c r="K316" s="5">
        <f t="shared" si="19"/>
        <v>0.57092020400325882</v>
      </c>
    </row>
    <row r="317" spans="1:11" x14ac:dyDescent="0.25">
      <c r="A317" t="s">
        <v>314</v>
      </c>
      <c r="B317" s="2">
        <v>2.7827635624939125E-4</v>
      </c>
      <c r="C317" s="2">
        <v>2.08195403878264E-4</v>
      </c>
      <c r="D317" s="2">
        <v>3.1432406182125655E-4</v>
      </c>
      <c r="E317" s="2">
        <v>2.798423927643951E-4</v>
      </c>
      <c r="F317" s="2">
        <v>1.7945395749812472E-4</v>
      </c>
      <c r="H317" s="5">
        <f t="shared" si="16"/>
        <v>0.74816059360673559</v>
      </c>
      <c r="I317" s="5">
        <f t="shared" si="17"/>
        <v>0.89029898361242932</v>
      </c>
      <c r="J317" s="5">
        <f t="shared" si="18"/>
        <v>0.6448767689673861</v>
      </c>
      <c r="K317" s="5">
        <f t="shared" si="19"/>
        <v>0.57092020400325882</v>
      </c>
    </row>
    <row r="318" spans="1:11" x14ac:dyDescent="0.25">
      <c r="A318" t="s">
        <v>315</v>
      </c>
      <c r="B318" s="2">
        <v>2.7827635624939125E-4</v>
      </c>
      <c r="C318" s="2">
        <v>2.08195403878264E-4</v>
      </c>
      <c r="D318" s="2">
        <v>3.1432406182125655E-4</v>
      </c>
      <c r="E318" s="2">
        <v>2.798423927643951E-4</v>
      </c>
      <c r="F318" s="2">
        <v>1.7945395749812472E-4</v>
      </c>
      <c r="H318" s="5">
        <f t="shared" si="16"/>
        <v>0.74816059360673559</v>
      </c>
      <c r="I318" s="5">
        <f t="shared" si="17"/>
        <v>0.89029898361242932</v>
      </c>
      <c r="J318" s="5">
        <f t="shared" si="18"/>
        <v>0.6448767689673861</v>
      </c>
      <c r="K318" s="5">
        <f t="shared" si="19"/>
        <v>0.57092020400325882</v>
      </c>
    </row>
    <row r="319" spans="1:11" x14ac:dyDescent="0.25">
      <c r="A319" t="s">
        <v>316</v>
      </c>
      <c r="B319" s="2">
        <v>2.7827635624939125E-4</v>
      </c>
      <c r="C319" s="2">
        <v>2.08195403878264E-4</v>
      </c>
      <c r="D319" s="2">
        <v>3.1432406182125655E-4</v>
      </c>
      <c r="E319" s="2">
        <v>2.798423927643951E-4</v>
      </c>
      <c r="F319" s="2">
        <v>1.7945395749812472E-4</v>
      </c>
      <c r="H319" s="5">
        <f t="shared" si="16"/>
        <v>0.74816059360673559</v>
      </c>
      <c r="I319" s="5">
        <f t="shared" si="17"/>
        <v>0.89029898361242932</v>
      </c>
      <c r="J319" s="5">
        <f t="shared" si="18"/>
        <v>0.6448767689673861</v>
      </c>
      <c r="K319" s="5">
        <f t="shared" si="19"/>
        <v>0.57092020400325882</v>
      </c>
    </row>
    <row r="320" spans="1:11" x14ac:dyDescent="0.25">
      <c r="A320" t="s">
        <v>317</v>
      </c>
      <c r="B320" s="2">
        <v>2.7827635624939125E-4</v>
      </c>
      <c r="C320" s="2">
        <v>2.08195403878264E-4</v>
      </c>
      <c r="D320" s="2">
        <v>3.1432406182125655E-4</v>
      </c>
      <c r="E320" s="2">
        <v>2.798423927643951E-4</v>
      </c>
      <c r="F320" s="2">
        <v>1.7945395749812472E-4</v>
      </c>
      <c r="H320" s="5">
        <f t="shared" si="16"/>
        <v>0.74816059360673559</v>
      </c>
      <c r="I320" s="5">
        <f t="shared" si="17"/>
        <v>0.89029898361242932</v>
      </c>
      <c r="J320" s="5">
        <f t="shared" si="18"/>
        <v>0.6448767689673861</v>
      </c>
      <c r="K320" s="5">
        <f t="shared" si="19"/>
        <v>0.57092020400325882</v>
      </c>
    </row>
    <row r="321" spans="1:11" x14ac:dyDescent="0.25">
      <c r="A321" t="s">
        <v>318</v>
      </c>
      <c r="B321" s="2">
        <v>2.7827635624939125E-4</v>
      </c>
      <c r="C321" s="2">
        <v>2.08195403878264E-4</v>
      </c>
      <c r="D321" s="2">
        <v>3.1432406182125655E-4</v>
      </c>
      <c r="E321" s="2">
        <v>2.798423927643951E-4</v>
      </c>
      <c r="F321" s="2">
        <v>1.7945395749812472E-4</v>
      </c>
      <c r="H321" s="5">
        <f t="shared" si="16"/>
        <v>0.74816059360673559</v>
      </c>
      <c r="I321" s="5">
        <f t="shared" si="17"/>
        <v>0.89029898361242932</v>
      </c>
      <c r="J321" s="5">
        <f t="shared" si="18"/>
        <v>0.6448767689673861</v>
      </c>
      <c r="K321" s="5">
        <f t="shared" si="19"/>
        <v>0.57092020400325882</v>
      </c>
    </row>
    <row r="322" spans="1:11" x14ac:dyDescent="0.25">
      <c r="A322" t="s">
        <v>319</v>
      </c>
      <c r="B322" s="2">
        <v>2.7827635624939125E-4</v>
      </c>
      <c r="C322" s="2">
        <v>2.08195403878264E-4</v>
      </c>
      <c r="D322" s="2">
        <v>3.1432406182125655E-4</v>
      </c>
      <c r="E322" s="2">
        <v>2.798423927643951E-4</v>
      </c>
      <c r="F322" s="2">
        <v>1.7945395749812472E-4</v>
      </c>
      <c r="H322" s="5">
        <f t="shared" si="16"/>
        <v>0.74816059360673559</v>
      </c>
      <c r="I322" s="5">
        <f t="shared" si="17"/>
        <v>0.89029898361242932</v>
      </c>
      <c r="J322" s="5">
        <f t="shared" si="18"/>
        <v>0.6448767689673861</v>
      </c>
      <c r="K322" s="5">
        <f t="shared" si="19"/>
        <v>0.57092020400325882</v>
      </c>
    </row>
    <row r="323" spans="1:11" x14ac:dyDescent="0.25">
      <c r="A323" t="s">
        <v>320</v>
      </c>
      <c r="B323" s="2">
        <v>2.7827635624939125E-4</v>
      </c>
      <c r="C323" s="2">
        <v>2.08195403878264E-4</v>
      </c>
      <c r="D323" s="2">
        <v>3.1432406182125655E-4</v>
      </c>
      <c r="E323" s="2">
        <v>2.798423927643951E-4</v>
      </c>
      <c r="F323" s="2">
        <v>1.7945395749812472E-4</v>
      </c>
      <c r="H323" s="5">
        <f t="shared" si="16"/>
        <v>0.74816059360673559</v>
      </c>
      <c r="I323" s="5">
        <f t="shared" si="17"/>
        <v>0.89029898361242932</v>
      </c>
      <c r="J323" s="5">
        <f t="shared" si="18"/>
        <v>0.6448767689673861</v>
      </c>
      <c r="K323" s="5">
        <f t="shared" si="19"/>
        <v>0.57092020400325882</v>
      </c>
    </row>
    <row r="324" spans="1:11" x14ac:dyDescent="0.25">
      <c r="A324" t="s">
        <v>321</v>
      </c>
      <c r="B324" s="2">
        <v>2.7827635624939125E-4</v>
      </c>
      <c r="C324" s="2">
        <v>2.08195403878264E-4</v>
      </c>
      <c r="D324" s="2">
        <v>3.1432406182125655E-4</v>
      </c>
      <c r="E324" s="2">
        <v>2.798423927643951E-4</v>
      </c>
      <c r="F324" s="2">
        <v>1.7945395749812472E-4</v>
      </c>
      <c r="H324" s="5">
        <f t="shared" ref="H324:H387" si="20">C324/B324</f>
        <v>0.74816059360673559</v>
      </c>
      <c r="I324" s="5">
        <f t="shared" ref="I324:I387" si="21">E324/D324</f>
        <v>0.89029898361242932</v>
      </c>
      <c r="J324" s="5">
        <f t="shared" ref="J324:J387" si="22">F324/B324</f>
        <v>0.6448767689673861</v>
      </c>
      <c r="K324" s="5">
        <f t="shared" ref="K324:K387" si="23">F324/D324</f>
        <v>0.57092020400325882</v>
      </c>
    </row>
    <row r="325" spans="1:11" x14ac:dyDescent="0.25">
      <c r="A325" t="s">
        <v>322</v>
      </c>
      <c r="B325" s="2">
        <v>2.7827635624939125E-4</v>
      </c>
      <c r="C325" s="2">
        <v>2.08195403878264E-4</v>
      </c>
      <c r="D325" s="2">
        <v>3.1432406182125655E-4</v>
      </c>
      <c r="E325" s="2">
        <v>2.798423927643951E-4</v>
      </c>
      <c r="F325" s="2">
        <v>1.7945395749812472E-4</v>
      </c>
      <c r="H325" s="5">
        <f t="shared" si="20"/>
        <v>0.74816059360673559</v>
      </c>
      <c r="I325" s="5">
        <f t="shared" si="21"/>
        <v>0.89029898361242932</v>
      </c>
      <c r="J325" s="5">
        <f t="shared" si="22"/>
        <v>0.6448767689673861</v>
      </c>
      <c r="K325" s="5">
        <f t="shared" si="23"/>
        <v>0.57092020400325882</v>
      </c>
    </row>
    <row r="326" spans="1:11" x14ac:dyDescent="0.25">
      <c r="A326" t="s">
        <v>323</v>
      </c>
      <c r="B326" s="2">
        <v>1.5443085528238093E-2</v>
      </c>
      <c r="C326" s="2">
        <v>1.0914873063262255E-2</v>
      </c>
      <c r="D326" s="2">
        <v>1.5718026170621388E-2</v>
      </c>
      <c r="E326" s="2">
        <v>1.3844055028208114E-2</v>
      </c>
      <c r="F326" s="2">
        <v>8.6427358832544335E-3</v>
      </c>
      <c r="H326" s="5">
        <f t="shared" si="20"/>
        <v>0.70678058755189299</v>
      </c>
      <c r="I326" s="5">
        <f t="shared" si="21"/>
        <v>0.8807756697901471</v>
      </c>
      <c r="J326" s="5">
        <f t="shared" si="22"/>
        <v>0.55965084616354421</v>
      </c>
      <c r="K326" s="5">
        <f t="shared" si="23"/>
        <v>0.54986140049878518</v>
      </c>
    </row>
    <row r="327" spans="1:11" x14ac:dyDescent="0.25">
      <c r="A327" t="s">
        <v>324</v>
      </c>
      <c r="B327" s="2">
        <v>9.3857884264863436E-3</v>
      </c>
      <c r="C327" s="2">
        <v>6.5985034914369228E-3</v>
      </c>
      <c r="D327" s="2">
        <v>1.3340950453098136E-2</v>
      </c>
      <c r="E327" s="2">
        <v>1.0252305901316379E-2</v>
      </c>
      <c r="F327" s="2">
        <v>7.6709927034020889E-3</v>
      </c>
      <c r="H327" s="5">
        <f t="shared" si="20"/>
        <v>0.70303134820471691</v>
      </c>
      <c r="I327" s="5">
        <f t="shared" si="21"/>
        <v>0.76848392004450561</v>
      </c>
      <c r="J327" s="5">
        <f t="shared" si="22"/>
        <v>0.81729870255276948</v>
      </c>
      <c r="K327" s="5">
        <f t="shared" si="23"/>
        <v>0.57499596676941955</v>
      </c>
    </row>
    <row r="328" spans="1:11" x14ac:dyDescent="0.25">
      <c r="A328" t="s">
        <v>325</v>
      </c>
      <c r="B328" s="2">
        <v>2.7827635624939125E-4</v>
      </c>
      <c r="C328" s="2">
        <v>2.08195403878264E-4</v>
      </c>
      <c r="D328" s="2">
        <v>3.1432406182125655E-4</v>
      </c>
      <c r="E328" s="2">
        <v>2.798423927643951E-4</v>
      </c>
      <c r="F328" s="2">
        <v>1.7945395749812472E-4</v>
      </c>
      <c r="H328" s="5">
        <f t="shared" si="20"/>
        <v>0.74816059360673559</v>
      </c>
      <c r="I328" s="5">
        <f t="shared" si="21"/>
        <v>0.89029898361242932</v>
      </c>
      <c r="J328" s="5">
        <f t="shared" si="22"/>
        <v>0.6448767689673861</v>
      </c>
      <c r="K328" s="5">
        <f t="shared" si="23"/>
        <v>0.57092020400325882</v>
      </c>
    </row>
    <row r="329" spans="1:11" x14ac:dyDescent="0.25">
      <c r="A329" t="s">
        <v>326</v>
      </c>
      <c r="B329" s="2">
        <v>2.7827635624939125E-4</v>
      </c>
      <c r="C329" s="2">
        <v>4.3223031408358634E-3</v>
      </c>
      <c r="D329" s="2">
        <v>2.6210194786621111E-2</v>
      </c>
      <c r="E329" s="2">
        <v>5.76584467627832E-2</v>
      </c>
      <c r="F329" s="2">
        <v>7.2783653897919411E-3</v>
      </c>
      <c r="H329" s="5">
        <f t="shared" si="20"/>
        <v>15.532412451750718</v>
      </c>
      <c r="I329" s="5">
        <f t="shared" si="21"/>
        <v>2.1998480832433462</v>
      </c>
      <c r="J329" s="5">
        <f t="shared" si="22"/>
        <v>26.155169946486833</v>
      </c>
      <c r="K329" s="5">
        <f t="shared" si="23"/>
        <v>0.27769215181518425</v>
      </c>
    </row>
    <row r="330" spans="1:11" x14ac:dyDescent="0.25">
      <c r="A330" t="s">
        <v>327</v>
      </c>
      <c r="B330" s="2">
        <v>2.7827635624939125E-4</v>
      </c>
      <c r="C330" s="2">
        <v>2.08195403878264E-4</v>
      </c>
      <c r="D330" s="2">
        <v>3.1432406182125655E-4</v>
      </c>
      <c r="E330" s="2">
        <v>2.798423927643951E-4</v>
      </c>
      <c r="F330" s="2">
        <v>1.7945395749812472E-4</v>
      </c>
      <c r="H330" s="5">
        <f t="shared" si="20"/>
        <v>0.74816059360673559</v>
      </c>
      <c r="I330" s="5">
        <f t="shared" si="21"/>
        <v>0.89029898361242932</v>
      </c>
      <c r="J330" s="5">
        <f t="shared" si="22"/>
        <v>0.6448767689673861</v>
      </c>
      <c r="K330" s="5">
        <f t="shared" si="23"/>
        <v>0.57092020400325882</v>
      </c>
    </row>
    <row r="331" spans="1:11" x14ac:dyDescent="0.25">
      <c r="A331" t="s">
        <v>328</v>
      </c>
      <c r="B331" s="2">
        <v>1.6651584088157949E-3</v>
      </c>
      <c r="C331" s="2">
        <v>1.2748762278323943E-3</v>
      </c>
      <c r="D331" s="2">
        <v>3.1432406182125655E-4</v>
      </c>
      <c r="E331" s="2">
        <v>3.1088530939374945E-3</v>
      </c>
      <c r="F331" s="2">
        <v>1.2554706538943302E-3</v>
      </c>
      <c r="H331" s="5">
        <f t="shared" si="20"/>
        <v>0.76561858684606698</v>
      </c>
      <c r="I331" s="5">
        <f t="shared" si="21"/>
        <v>9.8905984986455611</v>
      </c>
      <c r="J331" s="5">
        <f t="shared" si="22"/>
        <v>0.7539646962400286</v>
      </c>
      <c r="K331" s="5">
        <f t="shared" si="23"/>
        <v>3.9941920024190383</v>
      </c>
    </row>
    <row r="332" spans="1:11" x14ac:dyDescent="0.25">
      <c r="A332" t="s">
        <v>329</v>
      </c>
      <c r="B332" s="2">
        <v>3.0899806597932403E-2</v>
      </c>
      <c r="C332" s="2">
        <v>9.7508525601788815E-3</v>
      </c>
      <c r="D332" s="2">
        <v>3.1432406182125655E-4</v>
      </c>
      <c r="E332" s="2">
        <v>2.798423927643951E-4</v>
      </c>
      <c r="F332" s="2">
        <v>1.8435843415654848E-2</v>
      </c>
      <c r="H332" s="5">
        <f t="shared" si="20"/>
        <v>0.31556354662851965</v>
      </c>
      <c r="I332" s="5">
        <f t="shared" si="21"/>
        <v>0.89029898361242932</v>
      </c>
      <c r="J332" s="5">
        <f t="shared" si="22"/>
        <v>0.59663297105841573</v>
      </c>
      <c r="K332" s="5">
        <f t="shared" si="23"/>
        <v>58.652345317866789</v>
      </c>
    </row>
    <row r="333" spans="1:11" x14ac:dyDescent="0.25">
      <c r="A333" t="s">
        <v>330</v>
      </c>
      <c r="B333" s="2">
        <v>1.1662784711496987</v>
      </c>
      <c r="C333" s="2">
        <v>0.35757768811495722</v>
      </c>
      <c r="D333" s="2">
        <v>1.043873352549011E-2</v>
      </c>
      <c r="E333" s="2">
        <v>1.4230881167726337E-2</v>
      </c>
      <c r="F333" s="2">
        <v>0.71607871568391701</v>
      </c>
      <c r="H333" s="5">
        <f t="shared" si="20"/>
        <v>0.3065971780842896</v>
      </c>
      <c r="I333" s="5">
        <f t="shared" si="21"/>
        <v>1.3632766018000426</v>
      </c>
      <c r="J333" s="5">
        <f t="shared" si="22"/>
        <v>0.61398605341485724</v>
      </c>
      <c r="K333" s="5">
        <f t="shared" si="23"/>
        <v>68.598236935097574</v>
      </c>
    </row>
    <row r="334" spans="1:11" x14ac:dyDescent="0.25">
      <c r="A334" t="s">
        <v>331</v>
      </c>
      <c r="B334" s="2">
        <v>3.5636070181297042E-3</v>
      </c>
      <c r="C334" s="2">
        <v>2.5230992800602931E-3</v>
      </c>
      <c r="D334" s="2">
        <v>7.5371452460057274E-3</v>
      </c>
      <c r="E334" s="2">
        <v>2.798423927643951E-4</v>
      </c>
      <c r="F334" s="2">
        <v>2.8847762029696042E-3</v>
      </c>
      <c r="H334" s="5">
        <f t="shared" si="20"/>
        <v>0.70801838340314438</v>
      </c>
      <c r="I334" s="5">
        <f t="shared" si="21"/>
        <v>3.7128433064587178E-2</v>
      </c>
      <c r="J334" s="5">
        <f t="shared" si="22"/>
        <v>0.80951019242397482</v>
      </c>
      <c r="K334" s="5">
        <f t="shared" si="23"/>
        <v>0.38274122480237155</v>
      </c>
    </row>
    <row r="335" spans="1:11" x14ac:dyDescent="0.25">
      <c r="A335" t="s">
        <v>332</v>
      </c>
      <c r="B335" s="2">
        <v>2.7827635624939125E-4</v>
      </c>
      <c r="C335" s="2">
        <v>2.08195403878264E-4</v>
      </c>
      <c r="D335" s="2">
        <v>3.1432406182125655E-4</v>
      </c>
      <c r="E335" s="2">
        <v>2.798423927643951E-4</v>
      </c>
      <c r="F335" s="2">
        <v>1.7945395749812472E-4</v>
      </c>
      <c r="H335" s="5">
        <f t="shared" si="20"/>
        <v>0.74816059360673559</v>
      </c>
      <c r="I335" s="5">
        <f t="shared" si="21"/>
        <v>0.89029898361242932</v>
      </c>
      <c r="J335" s="5">
        <f t="shared" si="22"/>
        <v>0.6448767689673861</v>
      </c>
      <c r="K335" s="5">
        <f t="shared" si="23"/>
        <v>0.57092020400325882</v>
      </c>
    </row>
    <row r="336" spans="1:11" x14ac:dyDescent="0.25">
      <c r="A336" t="s">
        <v>333</v>
      </c>
      <c r="B336" s="2">
        <v>5.8128591504222837E-2</v>
      </c>
      <c r="C336" s="2">
        <v>5.2705291077994168E-2</v>
      </c>
      <c r="D336" s="2">
        <v>8.6273153896203908E-2</v>
      </c>
      <c r="E336" s="2">
        <v>0.11132997895585206</v>
      </c>
      <c r="F336" s="2">
        <v>1.169863938009425E-2</v>
      </c>
      <c r="H336" s="5">
        <f t="shared" si="20"/>
        <v>0.90670167148580083</v>
      </c>
      <c r="I336" s="5">
        <f t="shared" si="21"/>
        <v>1.2904359459235055</v>
      </c>
      <c r="J336" s="5">
        <f t="shared" si="22"/>
        <v>0.20125447868875998</v>
      </c>
      <c r="K336" s="5">
        <f t="shared" si="23"/>
        <v>0.13559999665908817</v>
      </c>
    </row>
    <row r="337" spans="1:11" x14ac:dyDescent="0.25">
      <c r="A337" t="s">
        <v>334</v>
      </c>
      <c r="B337" s="2">
        <v>2.7827635624939125E-4</v>
      </c>
      <c r="C337" s="2">
        <v>2.08195403878264E-4</v>
      </c>
      <c r="D337" s="2">
        <v>3.1432406182125655E-4</v>
      </c>
      <c r="E337" s="2">
        <v>2.798423927643951E-4</v>
      </c>
      <c r="F337" s="2">
        <v>1.7945395749812472E-4</v>
      </c>
      <c r="H337" s="5">
        <f t="shared" si="20"/>
        <v>0.74816059360673559</v>
      </c>
      <c r="I337" s="5">
        <f t="shared" si="21"/>
        <v>0.89029898361242932</v>
      </c>
      <c r="J337" s="5">
        <f t="shared" si="22"/>
        <v>0.6448767689673861</v>
      </c>
      <c r="K337" s="5">
        <f t="shared" si="23"/>
        <v>0.57092020400325882</v>
      </c>
    </row>
    <row r="338" spans="1:11" x14ac:dyDescent="0.25">
      <c r="A338" t="s">
        <v>335</v>
      </c>
      <c r="B338" s="2">
        <v>5.4234670451225112E-3</v>
      </c>
      <c r="C338" s="2">
        <v>1.0914977160964194E-3</v>
      </c>
      <c r="D338" s="2">
        <v>3.1432406182125655E-4</v>
      </c>
      <c r="E338" s="2">
        <v>2.798423927643951E-4</v>
      </c>
      <c r="F338" s="2">
        <v>2.7701230695240521E-3</v>
      </c>
      <c r="H338" s="5">
        <f t="shared" si="20"/>
        <v>0.2012546046680668</v>
      </c>
      <c r="I338" s="5">
        <f t="shared" si="21"/>
        <v>0.89029898361242932</v>
      </c>
      <c r="J338" s="5">
        <f t="shared" si="22"/>
        <v>0.51076609233116077</v>
      </c>
      <c r="K338" s="5">
        <f t="shared" si="23"/>
        <v>8.8129526370759024</v>
      </c>
    </row>
    <row r="339" spans="1:11" x14ac:dyDescent="0.25">
      <c r="A339" t="s">
        <v>336</v>
      </c>
      <c r="B339" s="2">
        <v>0.44700087657052218</v>
      </c>
      <c r="C339" s="2">
        <v>0.15701930804175568</v>
      </c>
      <c r="D339" s="2">
        <v>3.3974659194135975E-3</v>
      </c>
      <c r="E339" s="2">
        <v>1.1355332676636519E-2</v>
      </c>
      <c r="F339" s="2">
        <v>0.30903407112837061</v>
      </c>
      <c r="H339" s="5">
        <f t="shared" si="20"/>
        <v>0.35127293093122858</v>
      </c>
      <c r="I339" s="5">
        <f t="shared" si="21"/>
        <v>3.3422948002952886</v>
      </c>
      <c r="J339" s="5">
        <f t="shared" si="22"/>
        <v>0.69135003380606375</v>
      </c>
      <c r="K339" s="5">
        <f t="shared" si="23"/>
        <v>90.960168095434454</v>
      </c>
    </row>
    <row r="340" spans="1:11" x14ac:dyDescent="0.25">
      <c r="A340" t="s">
        <v>337</v>
      </c>
      <c r="B340" s="2">
        <v>2.7827635624939125E-4</v>
      </c>
      <c r="C340" s="2">
        <v>2.08195403878264E-4</v>
      </c>
      <c r="D340" s="2">
        <v>3.1432406182125655E-4</v>
      </c>
      <c r="E340" s="2">
        <v>2.798423927643951E-4</v>
      </c>
      <c r="F340" s="2">
        <v>1.7945395749812472E-4</v>
      </c>
      <c r="H340" s="5">
        <f t="shared" si="20"/>
        <v>0.74816059360673559</v>
      </c>
      <c r="I340" s="5">
        <f t="shared" si="21"/>
        <v>0.89029898361242932</v>
      </c>
      <c r="J340" s="5">
        <f t="shared" si="22"/>
        <v>0.6448767689673861</v>
      </c>
      <c r="K340" s="5">
        <f t="shared" si="23"/>
        <v>0.57092020400325882</v>
      </c>
    </row>
    <row r="341" spans="1:11" x14ac:dyDescent="0.25">
      <c r="A341" t="s">
        <v>338</v>
      </c>
      <c r="B341" s="2">
        <v>4.3271973396780336E-3</v>
      </c>
      <c r="C341" s="2">
        <v>3.930874962004339E-3</v>
      </c>
      <c r="D341" s="2">
        <v>6.6443391808086302E-3</v>
      </c>
      <c r="E341" s="2">
        <v>6.9363134682546793E-3</v>
      </c>
      <c r="F341" s="2">
        <v>2.2729638256712473E-3</v>
      </c>
      <c r="H341" s="5">
        <f t="shared" si="20"/>
        <v>0.9084113003029386</v>
      </c>
      <c r="I341" s="5">
        <f t="shared" si="21"/>
        <v>1.0439433146774597</v>
      </c>
      <c r="J341" s="5">
        <f t="shared" si="22"/>
        <v>0.52527390069073387</v>
      </c>
      <c r="K341" s="5">
        <f t="shared" si="23"/>
        <v>0.34209027622136273</v>
      </c>
    </row>
    <row r="342" spans="1:11" x14ac:dyDescent="0.25">
      <c r="A342" t="s">
        <v>339</v>
      </c>
      <c r="B342" s="2">
        <v>2.7827635624939125E-4</v>
      </c>
      <c r="C342" s="2">
        <v>2.08195403878264E-4</v>
      </c>
      <c r="D342" s="2">
        <v>3.1432406182125655E-4</v>
      </c>
      <c r="E342" s="2">
        <v>2.798423927643951E-4</v>
      </c>
      <c r="F342" s="2">
        <v>1.7945395749812472E-4</v>
      </c>
      <c r="H342" s="5">
        <f t="shared" si="20"/>
        <v>0.74816059360673559</v>
      </c>
      <c r="I342" s="5">
        <f t="shared" si="21"/>
        <v>0.89029898361242932</v>
      </c>
      <c r="J342" s="5">
        <f t="shared" si="22"/>
        <v>0.6448767689673861</v>
      </c>
      <c r="K342" s="5">
        <f t="shared" si="23"/>
        <v>0.57092020400325882</v>
      </c>
    </row>
    <row r="343" spans="1:11" x14ac:dyDescent="0.25">
      <c r="A343" t="s">
        <v>340</v>
      </c>
      <c r="B343" s="2">
        <v>0.34866079503554981</v>
      </c>
      <c r="C343" s="2">
        <v>0.22099942121677724</v>
      </c>
      <c r="D343" s="2">
        <v>7.6296508173997232E-2</v>
      </c>
      <c r="E343" s="2">
        <v>7.7922114265245812E-2</v>
      </c>
      <c r="F343" s="2">
        <v>0.11226137110001688</v>
      </c>
      <c r="H343" s="5">
        <f t="shared" si="20"/>
        <v>0.63385222647198947</v>
      </c>
      <c r="I343" s="5">
        <f t="shared" si="21"/>
        <v>1.0213064284349858</v>
      </c>
      <c r="J343" s="5">
        <f t="shared" si="22"/>
        <v>0.32197876187533675</v>
      </c>
      <c r="K343" s="5">
        <f t="shared" si="23"/>
        <v>1.4713828166814704</v>
      </c>
    </row>
    <row r="344" spans="1:11" x14ac:dyDescent="0.25">
      <c r="A344" t="s">
        <v>341</v>
      </c>
      <c r="B344" s="2">
        <v>4.494747533775793E-3</v>
      </c>
      <c r="C344" s="2">
        <v>5.1052427766604628E-3</v>
      </c>
      <c r="D344" s="2">
        <v>3.1432406182125655E-4</v>
      </c>
      <c r="E344" s="2">
        <v>2.798423927643951E-4</v>
      </c>
      <c r="F344" s="2">
        <v>1.7945395749812472E-4</v>
      </c>
      <c r="H344" s="5">
        <f t="shared" si="20"/>
        <v>1.1358241454713756</v>
      </c>
      <c r="I344" s="5">
        <f t="shared" si="21"/>
        <v>0.89029898361242932</v>
      </c>
      <c r="J344" s="5">
        <f t="shared" si="22"/>
        <v>3.992525857116945E-2</v>
      </c>
      <c r="K344" s="5">
        <f t="shared" si="23"/>
        <v>0.57092020400325882</v>
      </c>
    </row>
    <row r="345" spans="1:11" x14ac:dyDescent="0.25">
      <c r="A345" t="s">
        <v>342</v>
      </c>
      <c r="B345" s="2">
        <v>0.32540245718022565</v>
      </c>
      <c r="C345" s="2">
        <v>0.40258745247939909</v>
      </c>
      <c r="D345" s="2">
        <v>0.10669133062805092</v>
      </c>
      <c r="E345" s="2">
        <v>9.8595191188322731E-2</v>
      </c>
      <c r="F345" s="2">
        <v>0.11746715095307998</v>
      </c>
      <c r="H345" s="5">
        <f t="shared" si="20"/>
        <v>1.2371985631824045</v>
      </c>
      <c r="I345" s="5">
        <f t="shared" si="21"/>
        <v>0.92411623894772588</v>
      </c>
      <c r="J345" s="5">
        <f t="shared" si="22"/>
        <v>0.36099036242993171</v>
      </c>
      <c r="K345" s="5">
        <f t="shared" si="23"/>
        <v>1.100999961867529</v>
      </c>
    </row>
    <row r="346" spans="1:11" x14ac:dyDescent="0.25">
      <c r="A346" t="s">
        <v>343</v>
      </c>
      <c r="B346" s="2">
        <v>2.7827635624939125E-4</v>
      </c>
      <c r="C346" s="2">
        <v>2.08195403878264E-4</v>
      </c>
      <c r="D346" s="2">
        <v>3.1432406182125655E-4</v>
      </c>
      <c r="E346" s="2">
        <v>4.1346993373332147E-3</v>
      </c>
      <c r="F346" s="2">
        <v>1.7945395749812472E-4</v>
      </c>
      <c r="H346" s="5">
        <f t="shared" si="20"/>
        <v>0.74816059360673559</v>
      </c>
      <c r="I346" s="5">
        <f t="shared" si="21"/>
        <v>13.154256512772006</v>
      </c>
      <c r="J346" s="5">
        <f t="shared" si="22"/>
        <v>0.6448767689673861</v>
      </c>
      <c r="K346" s="5">
        <f t="shared" si="23"/>
        <v>0.57092020400325882</v>
      </c>
    </row>
    <row r="347" spans="1:11" x14ac:dyDescent="0.25">
      <c r="A347" t="s">
        <v>344</v>
      </c>
      <c r="B347" s="2">
        <v>4.9335058646742078E-2</v>
      </c>
      <c r="C347" s="2">
        <v>3.0910147027594221E-2</v>
      </c>
      <c r="D347" s="2">
        <v>4.5218973857667787E-2</v>
      </c>
      <c r="E347" s="2">
        <v>4.4470874003761082E-2</v>
      </c>
      <c r="F347" s="2">
        <v>2.8541793032161738E-2</v>
      </c>
      <c r="H347" s="5">
        <f t="shared" si="20"/>
        <v>0.62653512280025281</v>
      </c>
      <c r="I347" s="5">
        <f t="shared" si="21"/>
        <v>0.98345606301767396</v>
      </c>
      <c r="J347" s="5">
        <f t="shared" si="22"/>
        <v>0.57852962609271252</v>
      </c>
      <c r="K347" s="5">
        <f t="shared" si="23"/>
        <v>0.63119063961956545</v>
      </c>
    </row>
    <row r="348" spans="1:11" x14ac:dyDescent="0.25">
      <c r="A348" t="s">
        <v>345</v>
      </c>
      <c r="B348" s="2">
        <v>3.5311321673554004E-2</v>
      </c>
      <c r="C348" s="2">
        <v>1.696153381717945E-2</v>
      </c>
      <c r="D348" s="2">
        <v>2.8267508636053599E-2</v>
      </c>
      <c r="E348" s="2">
        <v>3.0471198620936689E-2</v>
      </c>
      <c r="F348" s="2">
        <v>2.405939208177358E-2</v>
      </c>
      <c r="H348" s="5">
        <f t="shared" si="20"/>
        <v>0.48034264970270396</v>
      </c>
      <c r="I348" s="5">
        <f t="shared" si="21"/>
        <v>1.0779584084772298</v>
      </c>
      <c r="J348" s="5">
        <f t="shared" si="22"/>
        <v>0.68135065303411102</v>
      </c>
      <c r="K348" s="5">
        <f t="shared" si="23"/>
        <v>0.85113238635707689</v>
      </c>
    </row>
    <row r="349" spans="1:11" x14ac:dyDescent="0.25">
      <c r="A349" t="s">
        <v>346</v>
      </c>
      <c r="B349" s="2">
        <v>3.5104562340860707E-2</v>
      </c>
      <c r="C349" s="2">
        <v>2.6998988170337152E-2</v>
      </c>
      <c r="D349" s="2">
        <v>4.1999352492432654E-2</v>
      </c>
      <c r="E349" s="2">
        <v>3.9725866392047997E-2</v>
      </c>
      <c r="F349" s="2">
        <v>2.4113587176938015E-2</v>
      </c>
      <c r="H349" s="5">
        <f t="shared" si="20"/>
        <v>0.76910197336119757</v>
      </c>
      <c r="I349" s="5">
        <f t="shared" si="21"/>
        <v>0.94586854402590403</v>
      </c>
      <c r="J349" s="5">
        <f t="shared" si="22"/>
        <v>0.68690750059203809</v>
      </c>
      <c r="K349" s="5">
        <f t="shared" si="23"/>
        <v>0.57414187947975492</v>
      </c>
    </row>
    <row r="350" spans="1:11" x14ac:dyDescent="0.25">
      <c r="A350" t="s">
        <v>347</v>
      </c>
      <c r="B350" s="2">
        <v>2.7827635624939125E-4</v>
      </c>
      <c r="C350" s="2">
        <v>2.08195403878264E-4</v>
      </c>
      <c r="D350" s="2">
        <v>3.1432406182125655E-4</v>
      </c>
      <c r="E350" s="2">
        <v>2.798423927643951E-4</v>
      </c>
      <c r="F350" s="2">
        <v>1.7945395749812472E-4</v>
      </c>
      <c r="H350" s="5">
        <f t="shared" si="20"/>
        <v>0.74816059360673559</v>
      </c>
      <c r="I350" s="5">
        <f t="shared" si="21"/>
        <v>0.89029898361242932</v>
      </c>
      <c r="J350" s="5">
        <f t="shared" si="22"/>
        <v>0.6448767689673861</v>
      </c>
      <c r="K350" s="5">
        <f t="shared" si="23"/>
        <v>0.57092020400325882</v>
      </c>
    </row>
    <row r="351" spans="1:11" x14ac:dyDescent="0.25">
      <c r="A351" t="s">
        <v>348</v>
      </c>
      <c r="B351" s="2">
        <v>2.7827635624939125E-4</v>
      </c>
      <c r="C351" s="2">
        <v>2.08195403878264E-4</v>
      </c>
      <c r="D351" s="2">
        <v>3.1432406182125655E-4</v>
      </c>
      <c r="E351" s="2">
        <v>2.798423927643951E-4</v>
      </c>
      <c r="F351" s="2">
        <v>1.7945395749812472E-4</v>
      </c>
      <c r="H351" s="5">
        <f t="shared" si="20"/>
        <v>0.74816059360673559</v>
      </c>
      <c r="I351" s="5">
        <f t="shared" si="21"/>
        <v>0.89029898361242932</v>
      </c>
      <c r="J351" s="5">
        <f t="shared" si="22"/>
        <v>0.6448767689673861</v>
      </c>
      <c r="K351" s="5">
        <f t="shared" si="23"/>
        <v>0.57092020400325882</v>
      </c>
    </row>
    <row r="352" spans="1:11" x14ac:dyDescent="0.25">
      <c r="A352" t="s">
        <v>349</v>
      </c>
      <c r="B352" s="2">
        <v>2.7827635624939125E-4</v>
      </c>
      <c r="C352" s="2">
        <v>2.08195403878264E-4</v>
      </c>
      <c r="D352" s="2">
        <v>3.1432406182125655E-4</v>
      </c>
      <c r="E352" s="2">
        <v>2.798423927643951E-4</v>
      </c>
      <c r="F352" s="2">
        <v>1.7945395749812472E-4</v>
      </c>
      <c r="H352" s="5">
        <f t="shared" si="20"/>
        <v>0.74816059360673559</v>
      </c>
      <c r="I352" s="5">
        <f t="shared" si="21"/>
        <v>0.89029898361242932</v>
      </c>
      <c r="J352" s="5">
        <f t="shared" si="22"/>
        <v>0.6448767689673861</v>
      </c>
      <c r="K352" s="5">
        <f t="shared" si="23"/>
        <v>0.57092020400325882</v>
      </c>
    </row>
    <row r="353" spans="1:11" x14ac:dyDescent="0.25">
      <c r="A353" t="s">
        <v>350</v>
      </c>
      <c r="B353" s="2">
        <v>2.7827635624939125E-4</v>
      </c>
      <c r="C353" s="2">
        <v>2.08195403878264E-4</v>
      </c>
      <c r="D353" s="2">
        <v>3.1432406182125655E-4</v>
      </c>
      <c r="E353" s="2">
        <v>2.798423927643951E-4</v>
      </c>
      <c r="F353" s="2">
        <v>1.7945395749812472E-4</v>
      </c>
      <c r="H353" s="5">
        <f t="shared" si="20"/>
        <v>0.74816059360673559</v>
      </c>
      <c r="I353" s="5">
        <f t="shared" si="21"/>
        <v>0.89029898361242932</v>
      </c>
      <c r="J353" s="5">
        <f t="shared" si="22"/>
        <v>0.6448767689673861</v>
      </c>
      <c r="K353" s="5">
        <f t="shared" si="23"/>
        <v>0.57092020400325882</v>
      </c>
    </row>
    <row r="354" spans="1:11" x14ac:dyDescent="0.25">
      <c r="A354" t="s">
        <v>351</v>
      </c>
      <c r="B354" s="2">
        <v>2.7827635624939125E-4</v>
      </c>
      <c r="C354" s="2">
        <v>2.08195403878264E-4</v>
      </c>
      <c r="D354" s="2">
        <v>3.1432406182125655E-4</v>
      </c>
      <c r="E354" s="2">
        <v>2.798423927643951E-4</v>
      </c>
      <c r="F354" s="2">
        <v>1.7945395749812472E-4</v>
      </c>
      <c r="H354" s="5">
        <f t="shared" si="20"/>
        <v>0.74816059360673559</v>
      </c>
      <c r="I354" s="5">
        <f t="shared" si="21"/>
        <v>0.89029898361242932</v>
      </c>
      <c r="J354" s="5">
        <f t="shared" si="22"/>
        <v>0.6448767689673861</v>
      </c>
      <c r="K354" s="5">
        <f t="shared" si="23"/>
        <v>0.57092020400325882</v>
      </c>
    </row>
    <row r="355" spans="1:11" x14ac:dyDescent="0.25">
      <c r="A355" t="s">
        <v>352</v>
      </c>
      <c r="B355" s="2">
        <v>3.2408899277872858</v>
      </c>
      <c r="C355" s="2">
        <v>1.8954109569077153</v>
      </c>
      <c r="D355" s="2">
        <v>1.332740308603364</v>
      </c>
      <c r="E355" s="2">
        <v>0.91306416226381304</v>
      </c>
      <c r="F355" s="2">
        <v>1.6977546720837835</v>
      </c>
      <c r="H355" s="5">
        <f t="shared" si="20"/>
        <v>0.58484274354908594</v>
      </c>
      <c r="I355" s="5">
        <f t="shared" si="21"/>
        <v>0.68510283389016147</v>
      </c>
      <c r="J355" s="5">
        <f t="shared" si="22"/>
        <v>0.52385446896153109</v>
      </c>
      <c r="K355" s="5">
        <f t="shared" si="23"/>
        <v>1.2738825869707009</v>
      </c>
    </row>
    <row r="356" spans="1:11" x14ac:dyDescent="0.25">
      <c r="A356" t="s">
        <v>353</v>
      </c>
      <c r="B356" s="2">
        <v>2.7827635624939125E-4</v>
      </c>
      <c r="C356" s="2">
        <v>2.08195403878264E-4</v>
      </c>
      <c r="D356" s="2">
        <v>3.1432406182125655E-4</v>
      </c>
      <c r="E356" s="2">
        <v>2.798423927643951E-4</v>
      </c>
      <c r="F356" s="2">
        <v>1.7945395749812472E-4</v>
      </c>
      <c r="H356" s="5">
        <f t="shared" si="20"/>
        <v>0.74816059360673559</v>
      </c>
      <c r="I356" s="5">
        <f t="shared" si="21"/>
        <v>0.89029898361242932</v>
      </c>
      <c r="J356" s="5">
        <f t="shared" si="22"/>
        <v>0.6448767689673861</v>
      </c>
      <c r="K356" s="5">
        <f t="shared" si="23"/>
        <v>0.57092020400325882</v>
      </c>
    </row>
    <row r="357" spans="1:11" x14ac:dyDescent="0.25">
      <c r="A357" t="s">
        <v>354</v>
      </c>
      <c r="B357" s="2">
        <v>3.7969973981160692E-2</v>
      </c>
      <c r="C357" s="2">
        <v>2.1156608746705306E-2</v>
      </c>
      <c r="D357" s="2">
        <v>5.1825122664965126E-3</v>
      </c>
      <c r="E357" s="2">
        <v>3.0012816781588608E-3</v>
      </c>
      <c r="F357" s="2">
        <v>1.0060781055404614E-2</v>
      </c>
      <c r="H357" s="5">
        <f t="shared" si="20"/>
        <v>0.55719313258424774</v>
      </c>
      <c r="I357" s="5">
        <f t="shared" si="21"/>
        <v>0.57911713929966069</v>
      </c>
      <c r="J357" s="5">
        <f t="shared" si="22"/>
        <v>0.26496676190498325</v>
      </c>
      <c r="K357" s="5">
        <f t="shared" si="23"/>
        <v>1.9412942098458195</v>
      </c>
    </row>
    <row r="358" spans="1:11" x14ac:dyDescent="0.25">
      <c r="A358" t="s">
        <v>355</v>
      </c>
      <c r="B358" s="2">
        <v>2.7827635624939125E-4</v>
      </c>
      <c r="C358" s="2">
        <v>2.08195403878264E-4</v>
      </c>
      <c r="D358" s="2">
        <v>3.1432406182125655E-4</v>
      </c>
      <c r="E358" s="2">
        <v>2.798423927643951E-4</v>
      </c>
      <c r="F358" s="2">
        <v>1.7945395749812472E-4</v>
      </c>
      <c r="H358" s="5">
        <f t="shared" si="20"/>
        <v>0.74816059360673559</v>
      </c>
      <c r="I358" s="5">
        <f t="shared" si="21"/>
        <v>0.89029898361242932</v>
      </c>
      <c r="J358" s="5">
        <f t="shared" si="22"/>
        <v>0.6448767689673861</v>
      </c>
      <c r="K358" s="5">
        <f t="shared" si="23"/>
        <v>0.57092020400325882</v>
      </c>
    </row>
    <row r="359" spans="1:11" x14ac:dyDescent="0.25">
      <c r="A359" t="s">
        <v>356</v>
      </c>
      <c r="B359" s="2">
        <v>7.0777921553895169</v>
      </c>
      <c r="C359" s="2">
        <v>4.3749765780170637</v>
      </c>
      <c r="D359" s="2">
        <v>2.0053969441414714</v>
      </c>
      <c r="E359" s="2">
        <v>1.4722620220291933</v>
      </c>
      <c r="F359" s="2">
        <v>3.3447705322245471</v>
      </c>
      <c r="H359" s="5">
        <f t="shared" si="20"/>
        <v>0.61812730325595333</v>
      </c>
      <c r="I359" s="5">
        <f t="shared" si="21"/>
        <v>0.73414992793832246</v>
      </c>
      <c r="J359" s="5">
        <f t="shared" si="22"/>
        <v>0.47257258461278906</v>
      </c>
      <c r="K359" s="5">
        <f t="shared" si="23"/>
        <v>1.6678845263008386</v>
      </c>
    </row>
    <row r="360" spans="1:11" x14ac:dyDescent="0.25">
      <c r="A360" t="s">
        <v>357</v>
      </c>
      <c r="B360" s="2">
        <v>0.65988785462843147</v>
      </c>
      <c r="C360" s="2">
        <v>0.56673703671317754</v>
      </c>
      <c r="D360" s="2">
        <v>0.32821404211313782</v>
      </c>
      <c r="E360" s="2">
        <v>0.42606284140771922</v>
      </c>
      <c r="F360" s="2">
        <v>1.2792195906296322</v>
      </c>
      <c r="H360" s="5">
        <f t="shared" si="20"/>
        <v>0.85883841131201732</v>
      </c>
      <c r="I360" s="5">
        <f t="shared" si="21"/>
        <v>1.298124963406813</v>
      </c>
      <c r="J360" s="5">
        <f t="shared" si="22"/>
        <v>1.9385408924519956</v>
      </c>
      <c r="K360" s="5">
        <f t="shared" si="23"/>
        <v>3.8975163353573876</v>
      </c>
    </row>
    <row r="361" spans="1:11" x14ac:dyDescent="0.25">
      <c r="A361" t="s">
        <v>358</v>
      </c>
      <c r="B361" s="2">
        <v>1.5889357320755242E-2</v>
      </c>
      <c r="C361" s="2">
        <v>1.3689638947530594E-2</v>
      </c>
      <c r="D361" s="2">
        <v>7.8125245565673299E-3</v>
      </c>
      <c r="E361" s="2">
        <v>1.0849377630518492E-2</v>
      </c>
      <c r="F361" s="2">
        <v>2.2456329879442832E-2</v>
      </c>
      <c r="H361" s="5">
        <f t="shared" si="20"/>
        <v>0.86156026774278049</v>
      </c>
      <c r="I361" s="5">
        <f t="shared" si="21"/>
        <v>1.3887159716379178</v>
      </c>
      <c r="J361" s="5">
        <f t="shared" si="22"/>
        <v>1.4132937806181485</v>
      </c>
      <c r="K361" s="5">
        <f t="shared" si="23"/>
        <v>2.87440118963411</v>
      </c>
    </row>
    <row r="362" spans="1:11" x14ac:dyDescent="0.25">
      <c r="A362" t="s">
        <v>359</v>
      </c>
      <c r="B362" s="2">
        <v>1.5189074870253647</v>
      </c>
      <c r="C362" s="2">
        <v>1.2899183457625991</v>
      </c>
      <c r="D362" s="2">
        <v>0.59404418767661094</v>
      </c>
      <c r="E362" s="2">
        <v>0.74851123847049339</v>
      </c>
      <c r="F362" s="2">
        <v>2.6043973397745339</v>
      </c>
      <c r="H362" s="5">
        <f t="shared" si="20"/>
        <v>0.84924088977188539</v>
      </c>
      <c r="I362" s="5">
        <f t="shared" si="21"/>
        <v>1.2600261967009971</v>
      </c>
      <c r="J362" s="5">
        <f t="shared" si="22"/>
        <v>1.7146517230453564</v>
      </c>
      <c r="K362" s="5">
        <f t="shared" si="23"/>
        <v>4.3841811666581449</v>
      </c>
    </row>
    <row r="363" spans="1:11" x14ac:dyDescent="0.25">
      <c r="A363" t="s">
        <v>360</v>
      </c>
      <c r="B363" s="2">
        <v>1.8791696233529515E-2</v>
      </c>
      <c r="C363" s="2">
        <v>1.6740950786770431E-2</v>
      </c>
      <c r="D363" s="2">
        <v>6.1013129316062282E-3</v>
      </c>
      <c r="E363" s="2">
        <v>1.1117690516700994E-2</v>
      </c>
      <c r="F363" s="2">
        <v>2.8080596361391558E-2</v>
      </c>
      <c r="H363" s="5">
        <f t="shared" si="20"/>
        <v>0.89086959360805362</v>
      </c>
      <c r="I363" s="5">
        <f t="shared" si="21"/>
        <v>1.8221800195018283</v>
      </c>
      <c r="J363" s="5">
        <f t="shared" si="22"/>
        <v>1.4943087634254171</v>
      </c>
      <c r="K363" s="5">
        <f t="shared" si="23"/>
        <v>4.6023858595954819</v>
      </c>
    </row>
    <row r="364" spans="1:11" x14ac:dyDescent="0.25">
      <c r="A364" t="s">
        <v>361</v>
      </c>
      <c r="B364" s="2">
        <v>4.083844666137941E-2</v>
      </c>
      <c r="C364" s="2">
        <v>1.0526213883302313E-2</v>
      </c>
      <c r="D364" s="2">
        <v>0.98808397481635613</v>
      </c>
      <c r="E364" s="2">
        <v>1.0463894734485537</v>
      </c>
      <c r="F364" s="2">
        <v>0.99491965846322805</v>
      </c>
      <c r="H364" s="5">
        <f t="shared" si="20"/>
        <v>0.25775255289660337</v>
      </c>
      <c r="I364" s="5">
        <f t="shared" si="21"/>
        <v>1.0590086471577824</v>
      </c>
      <c r="J364" s="5">
        <f t="shared" si="22"/>
        <v>24.362328633917301</v>
      </c>
      <c r="K364" s="5">
        <f t="shared" si="23"/>
        <v>1.0069181201406918</v>
      </c>
    </row>
    <row r="365" spans="1:11" x14ac:dyDescent="0.25">
      <c r="A365" t="s">
        <v>362</v>
      </c>
      <c r="B365" s="2">
        <v>2.7827635624939125E-4</v>
      </c>
      <c r="C365" s="2">
        <v>2.08195403878264E-4</v>
      </c>
      <c r="D365" s="2">
        <v>2.119804616163172E-3</v>
      </c>
      <c r="E365" s="2">
        <v>4.6072412017551714E-3</v>
      </c>
      <c r="F365" s="2">
        <v>4.739953270189467E-3</v>
      </c>
      <c r="H365" s="5">
        <f t="shared" si="20"/>
        <v>0.74816059360673559</v>
      </c>
      <c r="I365" s="5">
        <f t="shared" si="21"/>
        <v>2.1734272897726954</v>
      </c>
      <c r="J365" s="5">
        <f t="shared" si="22"/>
        <v>17.033259074089361</v>
      </c>
      <c r="K365" s="5">
        <f t="shared" si="23"/>
        <v>2.2360330919406817</v>
      </c>
    </row>
    <row r="366" spans="1:11" x14ac:dyDescent="0.25">
      <c r="A366" t="s">
        <v>363</v>
      </c>
      <c r="B366" s="2">
        <v>2.7827635624939125E-4</v>
      </c>
      <c r="C366" s="2">
        <v>2.08195403878264E-4</v>
      </c>
      <c r="D366" s="2">
        <v>3.1432406182125655E-4</v>
      </c>
      <c r="E366" s="2">
        <v>2.798423927643951E-4</v>
      </c>
      <c r="F366" s="2">
        <v>1.7945395749812472E-4</v>
      </c>
      <c r="H366" s="5">
        <f t="shared" si="20"/>
        <v>0.74816059360673559</v>
      </c>
      <c r="I366" s="5">
        <f t="shared" si="21"/>
        <v>0.89029898361242932</v>
      </c>
      <c r="J366" s="5">
        <f t="shared" si="22"/>
        <v>0.6448767689673861</v>
      </c>
      <c r="K366" s="5">
        <f t="shared" si="23"/>
        <v>0.57092020400325882</v>
      </c>
    </row>
    <row r="367" spans="1:11" x14ac:dyDescent="0.25">
      <c r="A367" t="s">
        <v>364</v>
      </c>
      <c r="B367" s="2">
        <v>2.7827635624939125E-4</v>
      </c>
      <c r="C367" s="2">
        <v>2.08195403878264E-4</v>
      </c>
      <c r="D367" s="2">
        <v>3.1432406182125655E-4</v>
      </c>
      <c r="E367" s="2">
        <v>2.798423927643951E-4</v>
      </c>
      <c r="F367" s="2">
        <v>1.7945395749812472E-4</v>
      </c>
      <c r="H367" s="5">
        <f t="shared" si="20"/>
        <v>0.74816059360673559</v>
      </c>
      <c r="I367" s="5">
        <f t="shared" si="21"/>
        <v>0.89029898361242932</v>
      </c>
      <c r="J367" s="5">
        <f t="shared" si="22"/>
        <v>0.6448767689673861</v>
      </c>
      <c r="K367" s="5">
        <f t="shared" si="23"/>
        <v>0.57092020400325882</v>
      </c>
    </row>
    <row r="368" spans="1:11" x14ac:dyDescent="0.25">
      <c r="A368" t="s">
        <v>365</v>
      </c>
      <c r="B368" s="2">
        <v>3.7966356388529444E-2</v>
      </c>
      <c r="C368" s="2">
        <v>2.7248822654991071E-2</v>
      </c>
      <c r="D368" s="2">
        <v>7.317904212885401E-2</v>
      </c>
      <c r="E368" s="2">
        <v>0.16177884615384616</v>
      </c>
      <c r="F368" s="2">
        <v>0.20185519501261562</v>
      </c>
      <c r="H368" s="5">
        <f t="shared" si="20"/>
        <v>0.71770971056952937</v>
      </c>
      <c r="I368" s="5">
        <f t="shared" si="21"/>
        <v>2.2107264791603201</v>
      </c>
      <c r="J368" s="5">
        <f t="shared" si="22"/>
        <v>5.3166859876393344</v>
      </c>
      <c r="K368" s="5">
        <f t="shared" si="23"/>
        <v>2.758374380702989</v>
      </c>
    </row>
    <row r="369" spans="1:11" x14ac:dyDescent="0.25">
      <c r="A369" t="s">
        <v>366</v>
      </c>
      <c r="B369" s="2">
        <v>2.7827635624939125E-4</v>
      </c>
      <c r="C369" s="2">
        <v>2.08195403878264E-4</v>
      </c>
      <c r="D369" s="2">
        <v>3.1432406182125655E-4</v>
      </c>
      <c r="E369" s="2">
        <v>2.798423927643951E-4</v>
      </c>
      <c r="F369" s="2">
        <v>1.7945395749812472E-4</v>
      </c>
      <c r="H369" s="5">
        <f t="shared" si="20"/>
        <v>0.74816059360673559</v>
      </c>
      <c r="I369" s="5">
        <f t="shared" si="21"/>
        <v>0.89029898361242932</v>
      </c>
      <c r="J369" s="5">
        <f t="shared" si="22"/>
        <v>0.6448767689673861</v>
      </c>
      <c r="K369" s="5">
        <f t="shared" si="23"/>
        <v>0.57092020400325882</v>
      </c>
    </row>
    <row r="370" spans="1:11" x14ac:dyDescent="0.25">
      <c r="A370" t="s">
        <v>367</v>
      </c>
      <c r="B370" s="2">
        <v>2.7827635624939125E-4</v>
      </c>
      <c r="C370" s="2">
        <v>2.08195403878264E-4</v>
      </c>
      <c r="D370" s="2">
        <v>3.1432406182125655E-4</v>
      </c>
      <c r="E370" s="2">
        <v>2.798423927643951E-4</v>
      </c>
      <c r="F370" s="2">
        <v>1.7945395749812472E-4</v>
      </c>
      <c r="H370" s="5">
        <f t="shared" si="20"/>
        <v>0.74816059360673559</v>
      </c>
      <c r="I370" s="5">
        <f t="shared" si="21"/>
        <v>0.89029898361242932</v>
      </c>
      <c r="J370" s="5">
        <f t="shared" si="22"/>
        <v>0.6448767689673861</v>
      </c>
      <c r="K370" s="5">
        <f t="shared" si="23"/>
        <v>0.57092020400325882</v>
      </c>
    </row>
    <row r="371" spans="1:11" x14ac:dyDescent="0.25">
      <c r="A371" t="s">
        <v>368</v>
      </c>
      <c r="B371" s="2">
        <v>2.7827635624939125E-4</v>
      </c>
      <c r="C371" s="2">
        <v>2.08195403878264E-4</v>
      </c>
      <c r="D371" s="2">
        <v>3.1432406182125655E-4</v>
      </c>
      <c r="E371" s="2">
        <v>2.798423927643951E-4</v>
      </c>
      <c r="F371" s="2">
        <v>1.7945395749812472E-4</v>
      </c>
      <c r="H371" s="5">
        <f t="shared" si="20"/>
        <v>0.74816059360673559</v>
      </c>
      <c r="I371" s="5">
        <f t="shared" si="21"/>
        <v>0.89029898361242932</v>
      </c>
      <c r="J371" s="5">
        <f t="shared" si="22"/>
        <v>0.6448767689673861</v>
      </c>
      <c r="K371" s="5">
        <f t="shared" si="23"/>
        <v>0.57092020400325882</v>
      </c>
    </row>
    <row r="372" spans="1:11" x14ac:dyDescent="0.25">
      <c r="A372" t="s">
        <v>369</v>
      </c>
      <c r="B372" s="2">
        <v>2.7827635624939125E-4</v>
      </c>
      <c r="C372" s="2">
        <v>2.08195403878264E-4</v>
      </c>
      <c r="D372" s="2">
        <v>3.1432406182125655E-4</v>
      </c>
      <c r="E372" s="2">
        <v>2.798423927643951E-4</v>
      </c>
      <c r="F372" s="2">
        <v>1.7945395749812472E-4</v>
      </c>
      <c r="H372" s="5">
        <f t="shared" si="20"/>
        <v>0.74816059360673559</v>
      </c>
      <c r="I372" s="5">
        <f t="shared" si="21"/>
        <v>0.89029898361242932</v>
      </c>
      <c r="J372" s="5">
        <f t="shared" si="22"/>
        <v>0.6448767689673861</v>
      </c>
      <c r="K372" s="5">
        <f t="shared" si="23"/>
        <v>0.57092020400325882</v>
      </c>
    </row>
    <row r="373" spans="1:11" x14ac:dyDescent="0.25">
      <c r="A373" t="s">
        <v>370</v>
      </c>
      <c r="B373" s="2">
        <v>2.7827635624939125E-4</v>
      </c>
      <c r="C373" s="2">
        <v>2.08195403878264E-4</v>
      </c>
      <c r="D373" s="2">
        <v>3.1432406182125655E-4</v>
      </c>
      <c r="E373" s="2">
        <v>2.798423927643951E-4</v>
      </c>
      <c r="F373" s="2">
        <v>6.742874780617537E-3</v>
      </c>
      <c r="H373" s="5">
        <f t="shared" si="20"/>
        <v>0.74816059360673559</v>
      </c>
      <c r="I373" s="5">
        <f t="shared" si="21"/>
        <v>0.89029898361242932</v>
      </c>
      <c r="J373" s="5">
        <f t="shared" si="22"/>
        <v>24.230857667888152</v>
      </c>
      <c r="K373" s="5">
        <f t="shared" si="23"/>
        <v>21.451984113300046</v>
      </c>
    </row>
    <row r="374" spans="1:11" x14ac:dyDescent="0.25">
      <c r="A374" t="s">
        <v>371</v>
      </c>
      <c r="B374" s="2">
        <v>2.7827635624939125E-4</v>
      </c>
      <c r="C374" s="2">
        <v>2.08195403878264E-4</v>
      </c>
      <c r="D374" s="2">
        <v>3.1432406182125655E-4</v>
      </c>
      <c r="E374" s="2">
        <v>2.798423927643951E-4</v>
      </c>
      <c r="F374" s="2">
        <v>1.7945395749812472E-4</v>
      </c>
      <c r="H374" s="5">
        <f t="shared" si="20"/>
        <v>0.74816059360673559</v>
      </c>
      <c r="I374" s="5">
        <f t="shared" si="21"/>
        <v>0.89029898361242932</v>
      </c>
      <c r="J374" s="5">
        <f t="shared" si="22"/>
        <v>0.6448767689673861</v>
      </c>
      <c r="K374" s="5">
        <f t="shared" si="23"/>
        <v>0.57092020400325882</v>
      </c>
    </row>
    <row r="375" spans="1:11" x14ac:dyDescent="0.25">
      <c r="A375" t="s">
        <v>372</v>
      </c>
      <c r="B375" s="2">
        <v>2.7827635624939125E-4</v>
      </c>
      <c r="C375" s="2">
        <v>2.08195403878264E-4</v>
      </c>
      <c r="D375" s="2">
        <v>3.1432406182125655E-4</v>
      </c>
      <c r="E375" s="2">
        <v>2.798423927643951E-4</v>
      </c>
      <c r="F375" s="2">
        <v>1.7945395749812472E-4</v>
      </c>
      <c r="H375" s="5">
        <f t="shared" si="20"/>
        <v>0.74816059360673559</v>
      </c>
      <c r="I375" s="5">
        <f t="shared" si="21"/>
        <v>0.89029898361242932</v>
      </c>
      <c r="J375" s="5">
        <f t="shared" si="22"/>
        <v>0.6448767689673861</v>
      </c>
      <c r="K375" s="5">
        <f t="shared" si="23"/>
        <v>0.57092020400325882</v>
      </c>
    </row>
    <row r="376" spans="1:11" x14ac:dyDescent="0.25">
      <c r="A376" t="s">
        <v>373</v>
      </c>
      <c r="B376" s="2">
        <v>2.7827635624939125E-4</v>
      </c>
      <c r="C376" s="2">
        <v>2.08195403878264E-4</v>
      </c>
      <c r="D376" s="2">
        <v>3.1432406182125655E-4</v>
      </c>
      <c r="E376" s="2">
        <v>2.798423927643951E-4</v>
      </c>
      <c r="F376" s="2">
        <v>1.7945395749812472E-4</v>
      </c>
      <c r="H376" s="5">
        <f t="shared" si="20"/>
        <v>0.74816059360673559</v>
      </c>
      <c r="I376" s="5">
        <f t="shared" si="21"/>
        <v>0.89029898361242932</v>
      </c>
      <c r="J376" s="5">
        <f t="shared" si="22"/>
        <v>0.6448767689673861</v>
      </c>
      <c r="K376" s="5">
        <f t="shared" si="23"/>
        <v>0.57092020400325882</v>
      </c>
    </row>
    <row r="377" spans="1:11" x14ac:dyDescent="0.25">
      <c r="A377" t="s">
        <v>374</v>
      </c>
      <c r="B377" s="2">
        <v>8.9398783932323183E-3</v>
      </c>
      <c r="C377" s="2">
        <v>2.08195403878264E-4</v>
      </c>
      <c r="D377" s="2">
        <v>3.1432406182125655E-4</v>
      </c>
      <c r="E377" s="2">
        <v>2.798423927643951E-4</v>
      </c>
      <c r="F377" s="2">
        <v>1.7945395749812472E-4</v>
      </c>
      <c r="H377" s="5">
        <f t="shared" si="20"/>
        <v>2.3288393277907722E-2</v>
      </c>
      <c r="I377" s="5">
        <f t="shared" si="21"/>
        <v>0.89029898361242932</v>
      </c>
      <c r="J377" s="5">
        <f t="shared" si="22"/>
        <v>2.0073422657960902E-2</v>
      </c>
      <c r="K377" s="5">
        <f t="shared" si="23"/>
        <v>0.57092020400325882</v>
      </c>
    </row>
    <row r="378" spans="1:11" x14ac:dyDescent="0.25">
      <c r="A378" t="s">
        <v>375</v>
      </c>
      <c r="B378" s="2">
        <v>2.7827635624939125E-4</v>
      </c>
      <c r="C378" s="2">
        <v>2.08195403878264E-4</v>
      </c>
      <c r="D378" s="2">
        <v>3.1432406182125655E-4</v>
      </c>
      <c r="E378" s="2">
        <v>2.798423927643951E-4</v>
      </c>
      <c r="F378" s="2">
        <v>1.7945395749812472E-4</v>
      </c>
      <c r="H378" s="5">
        <f t="shared" si="20"/>
        <v>0.74816059360673559</v>
      </c>
      <c r="I378" s="5">
        <f t="shared" si="21"/>
        <v>0.89029898361242932</v>
      </c>
      <c r="J378" s="5">
        <f t="shared" si="22"/>
        <v>0.6448767689673861</v>
      </c>
      <c r="K378" s="5">
        <f t="shared" si="23"/>
        <v>0.57092020400325882</v>
      </c>
    </row>
    <row r="379" spans="1:11" x14ac:dyDescent="0.25">
      <c r="A379" t="s">
        <v>376</v>
      </c>
      <c r="B379" s="2">
        <v>2.7827635624939125E-4</v>
      </c>
      <c r="C379" s="2">
        <v>2.08195403878264E-4</v>
      </c>
      <c r="D379" s="2">
        <v>3.1432406182125655E-4</v>
      </c>
      <c r="E379" s="2">
        <v>2.798423927643951E-4</v>
      </c>
      <c r="F379" s="2">
        <v>1.7945395749812472E-4</v>
      </c>
      <c r="H379" s="5">
        <f t="shared" si="20"/>
        <v>0.74816059360673559</v>
      </c>
      <c r="I379" s="5">
        <f t="shared" si="21"/>
        <v>0.89029898361242932</v>
      </c>
      <c r="J379" s="5">
        <f t="shared" si="22"/>
        <v>0.6448767689673861</v>
      </c>
      <c r="K379" s="5">
        <f t="shared" si="23"/>
        <v>0.57092020400325882</v>
      </c>
    </row>
    <row r="380" spans="1:11" x14ac:dyDescent="0.25">
      <c r="A380" t="s">
        <v>377</v>
      </c>
      <c r="B380" s="2">
        <v>2.7827635624939125E-4</v>
      </c>
      <c r="C380" s="2">
        <v>2.2827168667424501E-3</v>
      </c>
      <c r="D380" s="2">
        <v>3.1432406182125655E-4</v>
      </c>
      <c r="E380" s="2">
        <v>2.798423927643951E-4</v>
      </c>
      <c r="F380" s="2">
        <v>1.7945395749812472E-4</v>
      </c>
      <c r="H380" s="5">
        <f t="shared" si="20"/>
        <v>8.203057196482332</v>
      </c>
      <c r="I380" s="5">
        <f t="shared" si="21"/>
        <v>0.89029898361242932</v>
      </c>
      <c r="J380" s="5">
        <f t="shared" si="22"/>
        <v>0.6448767689673861</v>
      </c>
      <c r="K380" s="5">
        <f t="shared" si="23"/>
        <v>0.57092020400325882</v>
      </c>
    </row>
    <row r="381" spans="1:11" x14ac:dyDescent="0.25">
      <c r="A381" t="s">
        <v>378</v>
      </c>
      <c r="B381" s="2">
        <v>2.7827635624939125E-4</v>
      </c>
      <c r="C381" s="2">
        <v>2.08195403878264E-4</v>
      </c>
      <c r="D381" s="2">
        <v>3.1432406182125655E-4</v>
      </c>
      <c r="E381" s="2">
        <v>2.798423927643951E-4</v>
      </c>
      <c r="F381" s="2">
        <v>1.7945395749812472E-4</v>
      </c>
      <c r="H381" s="5">
        <f t="shared" si="20"/>
        <v>0.74816059360673559</v>
      </c>
      <c r="I381" s="5">
        <f t="shared" si="21"/>
        <v>0.89029898361242932</v>
      </c>
      <c r="J381" s="5">
        <f t="shared" si="22"/>
        <v>0.6448767689673861</v>
      </c>
      <c r="K381" s="5">
        <f t="shared" si="23"/>
        <v>0.57092020400325882</v>
      </c>
    </row>
    <row r="382" spans="1:11" x14ac:dyDescent="0.25">
      <c r="A382" t="s">
        <v>379</v>
      </c>
      <c r="B382" s="2">
        <v>2.7827635624939125E-4</v>
      </c>
      <c r="C382" s="2">
        <v>2.08195403878264E-4</v>
      </c>
      <c r="D382" s="2">
        <v>3.1432406182125655E-4</v>
      </c>
      <c r="E382" s="2">
        <v>2.798423927643951E-4</v>
      </c>
      <c r="F382" s="2">
        <v>1.7945395749812472E-4</v>
      </c>
      <c r="H382" s="5">
        <f t="shared" si="20"/>
        <v>0.74816059360673559</v>
      </c>
      <c r="I382" s="5">
        <f t="shared" si="21"/>
        <v>0.89029898361242932</v>
      </c>
      <c r="J382" s="5">
        <f t="shared" si="22"/>
        <v>0.6448767689673861</v>
      </c>
      <c r="K382" s="5">
        <f t="shared" si="23"/>
        <v>0.57092020400325882</v>
      </c>
    </row>
    <row r="383" spans="1:11" x14ac:dyDescent="0.25">
      <c r="A383" t="s">
        <v>380</v>
      </c>
      <c r="B383" s="2">
        <v>7.7999471274923113E-2</v>
      </c>
      <c r="C383" s="2">
        <v>5.3256176116656048E-2</v>
      </c>
      <c r="D383" s="2">
        <v>1.2791857749502582E-2</v>
      </c>
      <c r="E383" s="2">
        <v>9.1610325064923441E-3</v>
      </c>
      <c r="F383" s="2">
        <v>2.9520893824271505E-2</v>
      </c>
      <c r="H383" s="5">
        <f t="shared" si="20"/>
        <v>0.68277611689116602</v>
      </c>
      <c r="I383" s="5">
        <f t="shared" si="21"/>
        <v>0.71616122426381545</v>
      </c>
      <c r="J383" s="5">
        <f t="shared" si="22"/>
        <v>0.37847556325375364</v>
      </c>
      <c r="K383" s="5">
        <f t="shared" si="23"/>
        <v>2.3077878446091571</v>
      </c>
    </row>
    <row r="384" spans="1:11" x14ac:dyDescent="0.25">
      <c r="A384" t="s">
        <v>381</v>
      </c>
      <c r="B384" s="2">
        <v>5.9571176135019677</v>
      </c>
      <c r="C384" s="2">
        <v>3.7463721950874214</v>
      </c>
      <c r="D384" s="2">
        <v>1.8653498583970103</v>
      </c>
      <c r="E384" s="2">
        <v>1.5098504522253067</v>
      </c>
      <c r="F384" s="2">
        <v>3.0984879209541205</v>
      </c>
      <c r="H384" s="5">
        <f t="shared" si="20"/>
        <v>0.62889008378752964</v>
      </c>
      <c r="I384" s="5">
        <f t="shared" si="21"/>
        <v>0.80941944773984531</v>
      </c>
      <c r="J384" s="5">
        <f t="shared" si="22"/>
        <v>0.52013207090813751</v>
      </c>
      <c r="K384" s="5">
        <f t="shared" si="23"/>
        <v>1.6610760212118107</v>
      </c>
    </row>
    <row r="385" spans="1:11" x14ac:dyDescent="0.25">
      <c r="A385" t="s">
        <v>382</v>
      </c>
      <c r="B385" s="2">
        <v>2.7827635624939125E-4</v>
      </c>
      <c r="C385" s="2">
        <v>2.08195403878264E-4</v>
      </c>
      <c r="D385" s="2">
        <v>3.1432406182125655E-4</v>
      </c>
      <c r="E385" s="2">
        <v>2.798423927643951E-4</v>
      </c>
      <c r="F385" s="2">
        <v>1.7945395749812472E-4</v>
      </c>
      <c r="H385" s="5">
        <f t="shared" si="20"/>
        <v>0.74816059360673559</v>
      </c>
      <c r="I385" s="5">
        <f t="shared" si="21"/>
        <v>0.89029898361242932</v>
      </c>
      <c r="J385" s="5">
        <f t="shared" si="22"/>
        <v>0.6448767689673861</v>
      </c>
      <c r="K385" s="5">
        <f t="shared" si="23"/>
        <v>0.57092020400325882</v>
      </c>
    </row>
    <row r="386" spans="1:11" x14ac:dyDescent="0.25">
      <c r="A386" t="s">
        <v>383</v>
      </c>
      <c r="B386" s="2">
        <v>2.0671508675265406</v>
      </c>
      <c r="C386" s="2">
        <v>1.2797105251104477</v>
      </c>
      <c r="D386" s="2">
        <v>0.61010929047629536</v>
      </c>
      <c r="E386" s="2">
        <v>0.47643167368138267</v>
      </c>
      <c r="F386" s="2">
        <v>1.0601601447116713</v>
      </c>
      <c r="H386" s="5">
        <f t="shared" si="20"/>
        <v>0.61906972791090542</v>
      </c>
      <c r="I386" s="5">
        <f t="shared" si="21"/>
        <v>0.78089562168352777</v>
      </c>
      <c r="J386" s="5">
        <f t="shared" si="22"/>
        <v>0.51286055670441266</v>
      </c>
      <c r="K386" s="5">
        <f t="shared" si="23"/>
        <v>1.7376561236824204</v>
      </c>
    </row>
    <row r="387" spans="1:11" x14ac:dyDescent="0.25">
      <c r="A387" t="s">
        <v>384</v>
      </c>
      <c r="B387" s="2">
        <v>5.9706418444156889E-2</v>
      </c>
      <c r="C387" s="2">
        <v>2.098339017067859E-2</v>
      </c>
      <c r="D387" s="2">
        <v>0.18043961363286323</v>
      </c>
      <c r="E387" s="2">
        <v>5.5020372526193254E-2</v>
      </c>
      <c r="F387" s="2">
        <v>2.377406028935156E-2</v>
      </c>
      <c r="H387" s="5">
        <f t="shared" si="20"/>
        <v>0.3514427881870732</v>
      </c>
      <c r="I387" s="5">
        <f t="shared" si="21"/>
        <v>0.30492402094221988</v>
      </c>
      <c r="J387" s="5">
        <f t="shared" si="22"/>
        <v>0.39818265621789589</v>
      </c>
      <c r="K387" s="5">
        <f t="shared" si="23"/>
        <v>0.13175632451599098</v>
      </c>
    </row>
    <row r="388" spans="1:11" x14ac:dyDescent="0.25">
      <c r="A388" t="s">
        <v>385</v>
      </c>
      <c r="B388" s="2">
        <v>2.7827635624939125E-4</v>
      </c>
      <c r="C388" s="2">
        <v>2.08195403878264E-4</v>
      </c>
      <c r="D388" s="2">
        <v>3.1432406182125655E-4</v>
      </c>
      <c r="E388" s="2">
        <v>2.798423927643951E-4</v>
      </c>
      <c r="F388" s="2">
        <v>1.7945395749812472E-4</v>
      </c>
      <c r="H388" s="5">
        <f t="shared" ref="H388:H451" si="24">C388/B388</f>
        <v>0.74816059360673559</v>
      </c>
      <c r="I388" s="5">
        <f t="shared" ref="I388:I451" si="25">E388/D388</f>
        <v>0.89029898361242932</v>
      </c>
      <c r="J388" s="5">
        <f t="shared" ref="J388:J451" si="26">F388/B388</f>
        <v>0.6448767689673861</v>
      </c>
      <c r="K388" s="5">
        <f t="shared" ref="K388:K451" si="27">F388/D388</f>
        <v>0.57092020400325882</v>
      </c>
    </row>
    <row r="389" spans="1:11" x14ac:dyDescent="0.25">
      <c r="A389" t="s">
        <v>386</v>
      </c>
      <c r="B389" s="2">
        <v>2.7827635624939125E-4</v>
      </c>
      <c r="C389" s="2">
        <v>2.08195403878264E-4</v>
      </c>
      <c r="D389" s="2">
        <v>3.1432406182125655E-4</v>
      </c>
      <c r="E389" s="2">
        <v>2.798423927643951E-4</v>
      </c>
      <c r="F389" s="2">
        <v>1.7945395749812472E-4</v>
      </c>
      <c r="H389" s="5">
        <f t="shared" si="24"/>
        <v>0.74816059360673559</v>
      </c>
      <c r="I389" s="5">
        <f t="shared" si="25"/>
        <v>0.89029898361242932</v>
      </c>
      <c r="J389" s="5">
        <f t="shared" si="26"/>
        <v>0.6448767689673861</v>
      </c>
      <c r="K389" s="5">
        <f t="shared" si="27"/>
        <v>0.57092020400325882</v>
      </c>
    </row>
    <row r="390" spans="1:11" x14ac:dyDescent="0.25">
      <c r="A390" t="s">
        <v>387</v>
      </c>
      <c r="B390" s="2">
        <v>2.7827635624939125E-4</v>
      </c>
      <c r="C390" s="2">
        <v>2.08195403878264E-4</v>
      </c>
      <c r="D390" s="2">
        <v>3.1432406182125655E-4</v>
      </c>
      <c r="E390" s="2">
        <v>2.798423927643951E-4</v>
      </c>
      <c r="F390" s="2">
        <v>1.7945395749812472E-4</v>
      </c>
      <c r="H390" s="5">
        <f t="shared" si="24"/>
        <v>0.74816059360673559</v>
      </c>
      <c r="I390" s="5">
        <f t="shared" si="25"/>
        <v>0.89029898361242932</v>
      </c>
      <c r="J390" s="5">
        <f t="shared" si="26"/>
        <v>0.6448767689673861</v>
      </c>
      <c r="K390" s="5">
        <f t="shared" si="27"/>
        <v>0.57092020400325882</v>
      </c>
    </row>
    <row r="391" spans="1:11" x14ac:dyDescent="0.25">
      <c r="A391" t="s">
        <v>388</v>
      </c>
      <c r="B391" s="2">
        <v>1.4358141670492966E-2</v>
      </c>
      <c r="C391" s="2">
        <v>1.2225858701943296E-2</v>
      </c>
      <c r="D391" s="2">
        <v>3.1432406182125655E-4</v>
      </c>
      <c r="E391" s="2">
        <v>2.8930946091161461E-3</v>
      </c>
      <c r="F391" s="2">
        <v>6.2799194610638747E-3</v>
      </c>
      <c r="H391" s="5">
        <f t="shared" si="24"/>
        <v>0.85149310979904402</v>
      </c>
      <c r="I391" s="5">
        <f t="shared" si="25"/>
        <v>9.2041779822803793</v>
      </c>
      <c r="J391" s="5">
        <f t="shared" si="26"/>
        <v>0.43737689773388777</v>
      </c>
      <c r="K391" s="5">
        <f t="shared" si="27"/>
        <v>19.979124171012437</v>
      </c>
    </row>
    <row r="392" spans="1:11" x14ac:dyDescent="0.25">
      <c r="A392" t="s">
        <v>389</v>
      </c>
      <c r="B392" s="2">
        <v>2.7827635624939125E-4</v>
      </c>
      <c r="C392" s="2">
        <v>2.08195403878264E-4</v>
      </c>
      <c r="D392" s="2">
        <v>3.1432406182125655E-4</v>
      </c>
      <c r="E392" s="2">
        <v>2.798423927643951E-4</v>
      </c>
      <c r="F392" s="2">
        <v>1.7945395749812472E-4</v>
      </c>
      <c r="H392" s="5">
        <f t="shared" si="24"/>
        <v>0.74816059360673559</v>
      </c>
      <c r="I392" s="5">
        <f t="shared" si="25"/>
        <v>0.89029898361242932</v>
      </c>
      <c r="J392" s="5">
        <f t="shared" si="26"/>
        <v>0.6448767689673861</v>
      </c>
      <c r="K392" s="5">
        <f t="shared" si="27"/>
        <v>0.57092020400325882</v>
      </c>
    </row>
    <row r="393" spans="1:11" x14ac:dyDescent="0.25">
      <c r="A393" t="s">
        <v>390</v>
      </c>
      <c r="B393" s="2">
        <v>2.7827635624939125E-4</v>
      </c>
      <c r="C393" s="2">
        <v>2.08195403878264E-4</v>
      </c>
      <c r="D393" s="2">
        <v>3.1432406182125655E-4</v>
      </c>
      <c r="E393" s="2">
        <v>2.798423927643951E-4</v>
      </c>
      <c r="F393" s="2">
        <v>1.7945395749812472E-4</v>
      </c>
      <c r="H393" s="5">
        <f t="shared" si="24"/>
        <v>0.74816059360673559</v>
      </c>
      <c r="I393" s="5">
        <f t="shared" si="25"/>
        <v>0.89029898361242932</v>
      </c>
      <c r="J393" s="5">
        <f t="shared" si="26"/>
        <v>0.6448767689673861</v>
      </c>
      <c r="K393" s="5">
        <f t="shared" si="27"/>
        <v>0.57092020400325882</v>
      </c>
    </row>
    <row r="394" spans="1:11" x14ac:dyDescent="0.25">
      <c r="A394" t="s">
        <v>391</v>
      </c>
      <c r="B394" s="2">
        <v>2.7827635624939125E-4</v>
      </c>
      <c r="C394" s="2">
        <v>2.08195403878264E-4</v>
      </c>
      <c r="D394" s="2">
        <v>3.1432406182125655E-4</v>
      </c>
      <c r="E394" s="2">
        <v>2.798423927643951E-4</v>
      </c>
      <c r="F394" s="2">
        <v>1.7945395749812472E-4</v>
      </c>
      <c r="H394" s="5">
        <f t="shared" si="24"/>
        <v>0.74816059360673559</v>
      </c>
      <c r="I394" s="5">
        <f t="shared" si="25"/>
        <v>0.89029898361242932</v>
      </c>
      <c r="J394" s="5">
        <f t="shared" si="26"/>
        <v>0.6448767689673861</v>
      </c>
      <c r="K394" s="5">
        <f t="shared" si="27"/>
        <v>0.57092020400325882</v>
      </c>
    </row>
    <row r="395" spans="1:11" x14ac:dyDescent="0.25">
      <c r="A395" t="s">
        <v>392</v>
      </c>
      <c r="B395" s="2">
        <v>2.7827635624939125E-4</v>
      </c>
      <c r="C395" s="2">
        <v>2.08195403878264E-4</v>
      </c>
      <c r="D395" s="2">
        <v>3.1432406182125655E-4</v>
      </c>
      <c r="E395" s="2">
        <v>2.798423927643951E-4</v>
      </c>
      <c r="F395" s="2">
        <v>1.7945395749812472E-4</v>
      </c>
      <c r="H395" s="5">
        <f t="shared" si="24"/>
        <v>0.74816059360673559</v>
      </c>
      <c r="I395" s="5">
        <f t="shared" si="25"/>
        <v>0.89029898361242932</v>
      </c>
      <c r="J395" s="5">
        <f t="shared" si="26"/>
        <v>0.6448767689673861</v>
      </c>
      <c r="K395" s="5">
        <f t="shared" si="27"/>
        <v>0.57092020400325882</v>
      </c>
    </row>
    <row r="396" spans="1:11" x14ac:dyDescent="0.25">
      <c r="A396" t="s">
        <v>393</v>
      </c>
      <c r="B396" s="2">
        <v>2.7827635624939125E-4</v>
      </c>
      <c r="C396" s="2">
        <v>2.08195403878264E-4</v>
      </c>
      <c r="D396" s="2">
        <v>3.1432406182125655E-4</v>
      </c>
      <c r="E396" s="2">
        <v>2.798423927643951E-4</v>
      </c>
      <c r="F396" s="2">
        <v>2.0879109046991816E-3</v>
      </c>
      <c r="H396" s="5">
        <f t="shared" si="24"/>
        <v>0.74816059360673559</v>
      </c>
      <c r="I396" s="5">
        <f t="shared" si="25"/>
        <v>0.89029898361242932</v>
      </c>
      <c r="J396" s="5">
        <f t="shared" si="26"/>
        <v>7.503012231581744</v>
      </c>
      <c r="K396" s="5">
        <f t="shared" si="27"/>
        <v>6.6425423895371161</v>
      </c>
    </row>
    <row r="397" spans="1:11" x14ac:dyDescent="0.25">
      <c r="A397" t="s">
        <v>394</v>
      </c>
      <c r="B397" s="2">
        <v>1.1684351129106315E-2</v>
      </c>
      <c r="C397" s="2">
        <v>8.1247423581877008E-3</v>
      </c>
      <c r="D397" s="2">
        <v>1.1916088048456199E-2</v>
      </c>
      <c r="E397" s="2">
        <v>1.0124361959344498E-2</v>
      </c>
      <c r="F397" s="2">
        <v>6.5107510865937126E-3</v>
      </c>
      <c r="H397" s="5">
        <f t="shared" si="24"/>
        <v>0.6953524648834416</v>
      </c>
      <c r="I397" s="5">
        <f t="shared" si="25"/>
        <v>0.84963806227129801</v>
      </c>
      <c r="J397" s="5">
        <f t="shared" si="26"/>
        <v>0.5572197390041711</v>
      </c>
      <c r="K397" s="5">
        <f t="shared" si="27"/>
        <v>0.54638326438324858</v>
      </c>
    </row>
    <row r="398" spans="1:11" x14ac:dyDescent="0.25">
      <c r="A398" t="s">
        <v>395</v>
      </c>
      <c r="B398" s="2">
        <v>2.7827635624939125E-4</v>
      </c>
      <c r="C398" s="2">
        <v>2.08195403878264E-4</v>
      </c>
      <c r="D398" s="2">
        <v>3.1432406182125655E-4</v>
      </c>
      <c r="E398" s="2">
        <v>2.798423927643951E-4</v>
      </c>
      <c r="F398" s="2">
        <v>1.7945395749812472E-4</v>
      </c>
      <c r="H398" s="5">
        <f t="shared" si="24"/>
        <v>0.74816059360673559</v>
      </c>
      <c r="I398" s="5">
        <f t="shared" si="25"/>
        <v>0.89029898361242932</v>
      </c>
      <c r="J398" s="5">
        <f t="shared" si="26"/>
        <v>0.6448767689673861</v>
      </c>
      <c r="K398" s="5">
        <f t="shared" si="27"/>
        <v>0.57092020400325882</v>
      </c>
    </row>
    <row r="399" spans="1:11" x14ac:dyDescent="0.25">
      <c r="A399" t="s">
        <v>396</v>
      </c>
      <c r="B399" s="2">
        <v>2.7827635624939125E-4</v>
      </c>
      <c r="C399" s="2">
        <v>2.08195403878264E-4</v>
      </c>
      <c r="D399" s="2">
        <v>3.1432406182125655E-4</v>
      </c>
      <c r="E399" s="2">
        <v>2.798423927643951E-4</v>
      </c>
      <c r="F399" s="2">
        <v>1.7945395749812472E-4</v>
      </c>
      <c r="H399" s="5">
        <f t="shared" si="24"/>
        <v>0.74816059360673559</v>
      </c>
      <c r="I399" s="5">
        <f t="shared" si="25"/>
        <v>0.89029898361242932</v>
      </c>
      <c r="J399" s="5">
        <f t="shared" si="26"/>
        <v>0.6448767689673861</v>
      </c>
      <c r="K399" s="5">
        <f t="shared" si="27"/>
        <v>0.57092020400325882</v>
      </c>
    </row>
    <row r="400" spans="1:11" x14ac:dyDescent="0.25">
      <c r="A400" t="s">
        <v>397</v>
      </c>
      <c r="B400" s="2">
        <v>2.7827635624939125E-4</v>
      </c>
      <c r="C400" s="2">
        <v>5.6403049646276014E-3</v>
      </c>
      <c r="D400" s="2">
        <v>3.1432406182125655E-4</v>
      </c>
      <c r="E400" s="2">
        <v>2.798423927643951E-4</v>
      </c>
      <c r="F400" s="2">
        <v>1.9551508669420686E-3</v>
      </c>
      <c r="H400" s="5">
        <f t="shared" si="24"/>
        <v>20.268717905637519</v>
      </c>
      <c r="I400" s="5">
        <f t="shared" si="25"/>
        <v>0.89029898361242932</v>
      </c>
      <c r="J400" s="5">
        <f t="shared" si="26"/>
        <v>7.0259323978996715</v>
      </c>
      <c r="K400" s="5">
        <f t="shared" si="27"/>
        <v>6.2201756226155043</v>
      </c>
    </row>
    <row r="401" spans="1:11" x14ac:dyDescent="0.25">
      <c r="A401" t="s">
        <v>398</v>
      </c>
      <c r="B401" s="2">
        <v>2.7827635624939125E-4</v>
      </c>
      <c r="C401" s="2">
        <v>2.08195403878264E-4</v>
      </c>
      <c r="D401" s="2">
        <v>3.1432406182125655E-4</v>
      </c>
      <c r="E401" s="2">
        <v>2.798423927643951E-4</v>
      </c>
      <c r="F401" s="2">
        <v>1.7945395749812472E-4</v>
      </c>
      <c r="H401" s="5">
        <f t="shared" si="24"/>
        <v>0.74816059360673559</v>
      </c>
      <c r="I401" s="5">
        <f t="shared" si="25"/>
        <v>0.89029898361242932</v>
      </c>
      <c r="J401" s="5">
        <f t="shared" si="26"/>
        <v>0.6448767689673861</v>
      </c>
      <c r="K401" s="5">
        <f t="shared" si="27"/>
        <v>0.57092020400325882</v>
      </c>
    </row>
    <row r="402" spans="1:11" x14ac:dyDescent="0.25">
      <c r="A402" t="s">
        <v>399</v>
      </c>
      <c r="B402" s="2">
        <v>0.23729821485717464</v>
      </c>
      <c r="C402" s="2">
        <v>0.24315974000557963</v>
      </c>
      <c r="D402" s="2">
        <v>0.28443215786611681</v>
      </c>
      <c r="E402" s="2">
        <v>0.28390850273126178</v>
      </c>
      <c r="F402" s="2">
        <v>2.5867390703567188E-2</v>
      </c>
      <c r="H402" s="5">
        <f t="shared" si="24"/>
        <v>1.024701092471062</v>
      </c>
      <c r="I402" s="5">
        <f t="shared" si="25"/>
        <v>0.99815894539216798</v>
      </c>
      <c r="J402" s="5">
        <f t="shared" si="26"/>
        <v>0.10900794478852817</v>
      </c>
      <c r="K402" s="5">
        <f t="shared" si="27"/>
        <v>9.0943973767351083E-2</v>
      </c>
    </row>
    <row r="403" spans="1:11" x14ac:dyDescent="0.25">
      <c r="A403" t="s">
        <v>400</v>
      </c>
      <c r="B403" s="2">
        <v>2.7827635624939125E-4</v>
      </c>
      <c r="C403" s="2">
        <v>2.08195403878264E-4</v>
      </c>
      <c r="D403" s="2">
        <v>3.1432406182125655E-4</v>
      </c>
      <c r="E403" s="2">
        <v>2.798423927643951E-4</v>
      </c>
      <c r="F403" s="2">
        <v>1.7945395749812472E-4</v>
      </c>
      <c r="H403" s="5">
        <f t="shared" si="24"/>
        <v>0.74816059360673559</v>
      </c>
      <c r="I403" s="5">
        <f t="shared" si="25"/>
        <v>0.89029898361242932</v>
      </c>
      <c r="J403" s="5">
        <f t="shared" si="26"/>
        <v>0.6448767689673861</v>
      </c>
      <c r="K403" s="5">
        <f t="shared" si="27"/>
        <v>0.57092020400325882</v>
      </c>
    </row>
    <row r="404" spans="1:11" x14ac:dyDescent="0.25">
      <c r="A404" t="s">
        <v>401</v>
      </c>
      <c r="B404" s="2">
        <v>2.7827635624939125E-4</v>
      </c>
      <c r="C404" s="2">
        <v>2.08195403878264E-4</v>
      </c>
      <c r="D404" s="2">
        <v>3.1432406182125655E-4</v>
      </c>
      <c r="E404" s="2">
        <v>2.798423927643951E-4</v>
      </c>
      <c r="F404" s="2">
        <v>1.7945395749812472E-4</v>
      </c>
      <c r="H404" s="5">
        <f t="shared" si="24"/>
        <v>0.74816059360673559</v>
      </c>
      <c r="I404" s="5">
        <f t="shared" si="25"/>
        <v>0.89029898361242932</v>
      </c>
      <c r="J404" s="5">
        <f t="shared" si="26"/>
        <v>0.6448767689673861</v>
      </c>
      <c r="K404" s="5">
        <f t="shared" si="27"/>
        <v>0.57092020400325882</v>
      </c>
    </row>
    <row r="405" spans="1:11" x14ac:dyDescent="0.25">
      <c r="A405" t="s">
        <v>402</v>
      </c>
      <c r="B405" s="2">
        <v>2.7827635624939125E-4</v>
      </c>
      <c r="C405" s="2">
        <v>2.08195403878264E-4</v>
      </c>
      <c r="D405" s="2">
        <v>3.1432406182125655E-4</v>
      </c>
      <c r="E405" s="2">
        <v>2.798423927643951E-4</v>
      </c>
      <c r="F405" s="2">
        <v>1.7945395749812472E-4</v>
      </c>
      <c r="H405" s="5">
        <f t="shared" si="24"/>
        <v>0.74816059360673559</v>
      </c>
      <c r="I405" s="5">
        <f t="shared" si="25"/>
        <v>0.89029898361242932</v>
      </c>
      <c r="J405" s="5">
        <f t="shared" si="26"/>
        <v>0.6448767689673861</v>
      </c>
      <c r="K405" s="5">
        <f t="shared" si="27"/>
        <v>0.57092020400325882</v>
      </c>
    </row>
    <row r="406" spans="1:11" x14ac:dyDescent="0.25">
      <c r="A406" t="s">
        <v>403</v>
      </c>
      <c r="B406" s="2">
        <v>0.79089201485995742</v>
      </c>
      <c r="C406" s="2">
        <v>0.25163329294342501</v>
      </c>
      <c r="D406" s="2">
        <v>7.8129646102538808E-3</v>
      </c>
      <c r="E406" s="2">
        <v>1.0176300707441568E-2</v>
      </c>
      <c r="F406" s="2">
        <v>0.51168065809355301</v>
      </c>
      <c r="H406" s="5">
        <f t="shared" si="24"/>
        <v>0.31816390634312008</v>
      </c>
      <c r="I406" s="5">
        <f t="shared" si="25"/>
        <v>1.3024890313832986</v>
      </c>
      <c r="J406" s="5">
        <f t="shared" si="26"/>
        <v>0.64696652448078629</v>
      </c>
      <c r="K406" s="5">
        <f t="shared" si="27"/>
        <v>65.491229465190941</v>
      </c>
    </row>
    <row r="407" spans="1:11" x14ac:dyDescent="0.25">
      <c r="A407" t="s">
        <v>404</v>
      </c>
      <c r="B407" s="2">
        <v>14.239178528196351</v>
      </c>
      <c r="C407" s="2">
        <v>16.703683809476221</v>
      </c>
      <c r="D407" s="2">
        <v>15.346369399923935</v>
      </c>
      <c r="E407" s="2">
        <v>19.098655637145161</v>
      </c>
      <c r="F407" s="2">
        <v>1.9734372252111279</v>
      </c>
      <c r="H407" s="5">
        <f t="shared" si="24"/>
        <v>1.1730791756279808</v>
      </c>
      <c r="I407" s="5">
        <f t="shared" si="25"/>
        <v>1.2445064457551649</v>
      </c>
      <c r="J407" s="5">
        <f t="shared" si="26"/>
        <v>0.13859206985173597</v>
      </c>
      <c r="K407" s="5">
        <f t="shared" si="27"/>
        <v>0.12859310067310833</v>
      </c>
    </row>
    <row r="408" spans="1:11" x14ac:dyDescent="0.25">
      <c r="A408" t="s">
        <v>405</v>
      </c>
      <c r="B408" s="2">
        <v>2.7827635624939125E-4</v>
      </c>
      <c r="C408" s="2">
        <v>2.08195403878264E-4</v>
      </c>
      <c r="D408" s="2">
        <v>3.1432406182125655E-4</v>
      </c>
      <c r="E408" s="2">
        <v>2.798423927643951E-4</v>
      </c>
      <c r="F408" s="2">
        <v>1.7945395749812472E-4</v>
      </c>
      <c r="H408" s="5">
        <f t="shared" si="24"/>
        <v>0.74816059360673559</v>
      </c>
      <c r="I408" s="5">
        <f t="shared" si="25"/>
        <v>0.89029898361242932</v>
      </c>
      <c r="J408" s="5">
        <f t="shared" si="26"/>
        <v>0.6448767689673861</v>
      </c>
      <c r="K408" s="5">
        <f t="shared" si="27"/>
        <v>0.57092020400325882</v>
      </c>
    </row>
    <row r="409" spans="1:11" x14ac:dyDescent="0.25">
      <c r="A409" t="s">
        <v>406</v>
      </c>
      <c r="B409" s="2">
        <v>2.7827635624939125E-4</v>
      </c>
      <c r="C409" s="2">
        <v>2.08195403878264E-4</v>
      </c>
      <c r="D409" s="2">
        <v>3.1432406182125655E-4</v>
      </c>
      <c r="E409" s="2">
        <v>2.798423927643951E-4</v>
      </c>
      <c r="F409" s="2">
        <v>1.7945395749812472E-4</v>
      </c>
      <c r="H409" s="5">
        <f t="shared" si="24"/>
        <v>0.74816059360673559</v>
      </c>
      <c r="I409" s="5">
        <f t="shared" si="25"/>
        <v>0.89029898361242932</v>
      </c>
      <c r="J409" s="5">
        <f t="shared" si="26"/>
        <v>0.6448767689673861</v>
      </c>
      <c r="K409" s="5">
        <f t="shared" si="27"/>
        <v>0.57092020400325882</v>
      </c>
    </row>
    <row r="410" spans="1:11" x14ac:dyDescent="0.25">
      <c r="A410" t="s">
        <v>407</v>
      </c>
      <c r="B410" s="2">
        <v>2.7827635624939125E-4</v>
      </c>
      <c r="C410" s="2">
        <v>2.08195403878264E-4</v>
      </c>
      <c r="D410" s="2">
        <v>3.1432406182125655E-4</v>
      </c>
      <c r="E410" s="2">
        <v>2.798423927643951E-4</v>
      </c>
      <c r="F410" s="2">
        <v>1.7945395749812472E-4</v>
      </c>
      <c r="H410" s="5">
        <f t="shared" si="24"/>
        <v>0.74816059360673559</v>
      </c>
      <c r="I410" s="5">
        <f t="shared" si="25"/>
        <v>0.89029898361242932</v>
      </c>
      <c r="J410" s="5">
        <f t="shared" si="26"/>
        <v>0.6448767689673861</v>
      </c>
      <c r="K410" s="5">
        <f t="shared" si="27"/>
        <v>0.57092020400325882</v>
      </c>
    </row>
    <row r="411" spans="1:11" x14ac:dyDescent="0.25">
      <c r="A411" t="s">
        <v>408</v>
      </c>
      <c r="B411" s="2">
        <v>2.7827635624939125E-4</v>
      </c>
      <c r="C411" s="2">
        <v>2.08195403878264E-4</v>
      </c>
      <c r="D411" s="2">
        <v>3.1432406182125655E-4</v>
      </c>
      <c r="E411" s="2">
        <v>2.798423927643951E-4</v>
      </c>
      <c r="F411" s="2">
        <v>1.7945395749812472E-4</v>
      </c>
      <c r="H411" s="5">
        <f t="shared" si="24"/>
        <v>0.74816059360673559</v>
      </c>
      <c r="I411" s="5">
        <f t="shared" si="25"/>
        <v>0.89029898361242932</v>
      </c>
      <c r="J411" s="5">
        <f t="shared" si="26"/>
        <v>0.6448767689673861</v>
      </c>
      <c r="K411" s="5">
        <f t="shared" si="27"/>
        <v>0.57092020400325882</v>
      </c>
    </row>
    <row r="412" spans="1:11" x14ac:dyDescent="0.25">
      <c r="A412" t="s">
        <v>409</v>
      </c>
      <c r="B412" s="2">
        <v>2.7827635624939125E-4</v>
      </c>
      <c r="C412" s="2">
        <v>2.08195403878264E-4</v>
      </c>
      <c r="D412" s="2">
        <v>3.1432406182125655E-4</v>
      </c>
      <c r="E412" s="2">
        <v>2.798423927643951E-4</v>
      </c>
      <c r="F412" s="2">
        <v>1.7945395749812472E-4</v>
      </c>
      <c r="H412" s="5">
        <f t="shared" si="24"/>
        <v>0.74816059360673559</v>
      </c>
      <c r="I412" s="5">
        <f t="shared" si="25"/>
        <v>0.89029898361242932</v>
      </c>
      <c r="J412" s="5">
        <f t="shared" si="26"/>
        <v>0.6448767689673861</v>
      </c>
      <c r="K412" s="5">
        <f t="shared" si="27"/>
        <v>0.57092020400325882</v>
      </c>
    </row>
    <row r="413" spans="1:11" x14ac:dyDescent="0.25">
      <c r="A413" t="s">
        <v>410</v>
      </c>
      <c r="B413" s="2">
        <v>2.7827635624939125E-4</v>
      </c>
      <c r="C413" s="2">
        <v>2.08195403878264E-4</v>
      </c>
      <c r="D413" s="2">
        <v>3.1432406182125655E-4</v>
      </c>
      <c r="E413" s="2">
        <v>2.798423927643951E-4</v>
      </c>
      <c r="F413" s="2">
        <v>1.7945395749812472E-4</v>
      </c>
      <c r="H413" s="5">
        <f t="shared" si="24"/>
        <v>0.74816059360673559</v>
      </c>
      <c r="I413" s="5">
        <f t="shared" si="25"/>
        <v>0.89029898361242932</v>
      </c>
      <c r="J413" s="5">
        <f t="shared" si="26"/>
        <v>0.6448767689673861</v>
      </c>
      <c r="K413" s="5">
        <f t="shared" si="27"/>
        <v>0.57092020400325882</v>
      </c>
    </row>
    <row r="414" spans="1:11" x14ac:dyDescent="0.25">
      <c r="A414" t="s">
        <v>411</v>
      </c>
      <c r="B414" s="2">
        <v>2.7827635624939125E-4</v>
      </c>
      <c r="C414" s="2">
        <v>2.08195403878264E-4</v>
      </c>
      <c r="D414" s="2">
        <v>3.1432406182125655E-4</v>
      </c>
      <c r="E414" s="2">
        <v>2.798423927643951E-4</v>
      </c>
      <c r="F414" s="2">
        <v>1.7945395749812472E-4</v>
      </c>
      <c r="H414" s="5">
        <f t="shared" si="24"/>
        <v>0.74816059360673559</v>
      </c>
      <c r="I414" s="5">
        <f t="shared" si="25"/>
        <v>0.89029898361242932</v>
      </c>
      <c r="J414" s="5">
        <f t="shared" si="26"/>
        <v>0.6448767689673861</v>
      </c>
      <c r="K414" s="5">
        <f t="shared" si="27"/>
        <v>0.57092020400325882</v>
      </c>
    </row>
    <row r="415" spans="1:11" x14ac:dyDescent="0.25">
      <c r="A415" t="s">
        <v>412</v>
      </c>
      <c r="B415" s="2">
        <v>2.7827635624939125E-4</v>
      </c>
      <c r="C415" s="2">
        <v>2.08195403878264E-4</v>
      </c>
      <c r="D415" s="2">
        <v>3.1432406182125655E-4</v>
      </c>
      <c r="E415" s="2">
        <v>7.1039950299991049E-3</v>
      </c>
      <c r="F415" s="2">
        <v>1.7945395749812472E-4</v>
      </c>
      <c r="H415" s="5">
        <f t="shared" si="24"/>
        <v>0.74816059360673559</v>
      </c>
      <c r="I415" s="5">
        <f t="shared" si="25"/>
        <v>22.600862908290047</v>
      </c>
      <c r="J415" s="5">
        <f t="shared" si="26"/>
        <v>0.6448767689673861</v>
      </c>
      <c r="K415" s="5">
        <f t="shared" si="27"/>
        <v>0.57092020400325882</v>
      </c>
    </row>
    <row r="416" spans="1:11" x14ac:dyDescent="0.25">
      <c r="A416" t="s">
        <v>413</v>
      </c>
      <c r="B416" s="2">
        <v>2.7827635624939125E-4</v>
      </c>
      <c r="C416" s="2">
        <v>2.08195403878264E-4</v>
      </c>
      <c r="D416" s="2">
        <v>3.1432406182125655E-4</v>
      </c>
      <c r="E416" s="2">
        <v>2.798423927643951E-4</v>
      </c>
      <c r="F416" s="2">
        <v>1.7945395749812472E-4</v>
      </c>
      <c r="H416" s="5">
        <f t="shared" si="24"/>
        <v>0.74816059360673559</v>
      </c>
      <c r="I416" s="5">
        <f t="shared" si="25"/>
        <v>0.89029898361242932</v>
      </c>
      <c r="J416" s="5">
        <f t="shared" si="26"/>
        <v>0.6448767689673861</v>
      </c>
      <c r="K416" s="5">
        <f t="shared" si="27"/>
        <v>0.57092020400325882</v>
      </c>
    </row>
    <row r="417" spans="1:11" x14ac:dyDescent="0.25">
      <c r="A417" t="s">
        <v>414</v>
      </c>
      <c r="B417" s="2">
        <v>2.7827635624939125E-4</v>
      </c>
      <c r="C417" s="2">
        <v>2.08195403878264E-4</v>
      </c>
      <c r="D417" s="2">
        <v>3.1432406182125655E-4</v>
      </c>
      <c r="E417" s="2">
        <v>2.798423927643951E-4</v>
      </c>
      <c r="F417" s="2">
        <v>1.7945395749812472E-4</v>
      </c>
      <c r="H417" s="5">
        <f t="shared" si="24"/>
        <v>0.74816059360673559</v>
      </c>
      <c r="I417" s="5">
        <f t="shared" si="25"/>
        <v>0.89029898361242932</v>
      </c>
      <c r="J417" s="5">
        <f t="shared" si="26"/>
        <v>0.6448767689673861</v>
      </c>
      <c r="K417" s="5">
        <f t="shared" si="27"/>
        <v>0.57092020400325882</v>
      </c>
    </row>
    <row r="418" spans="1:11" x14ac:dyDescent="0.25">
      <c r="A418" t="s">
        <v>415</v>
      </c>
      <c r="B418" s="2">
        <v>2.0899444838669283E-2</v>
      </c>
      <c r="C418" s="2">
        <v>1.3351904363359276E-2</v>
      </c>
      <c r="D418" s="2">
        <v>2.6522004255947799E-2</v>
      </c>
      <c r="E418" s="2">
        <v>2.0488688770484462E-2</v>
      </c>
      <c r="F418" s="2">
        <v>1.5665146093466802E-2</v>
      </c>
      <c r="H418" s="5">
        <f t="shared" si="24"/>
        <v>0.63886406870745494</v>
      </c>
      <c r="I418" s="5">
        <f t="shared" si="25"/>
        <v>0.77251660820051671</v>
      </c>
      <c r="J418" s="5">
        <f t="shared" si="26"/>
        <v>0.74954843128092574</v>
      </c>
      <c r="K418" s="5">
        <f t="shared" si="27"/>
        <v>0.59064714500050464</v>
      </c>
    </row>
    <row r="419" spans="1:11" x14ac:dyDescent="0.25">
      <c r="A419" t="s">
        <v>416</v>
      </c>
      <c r="B419" s="2">
        <v>2.7827635624939125E-4</v>
      </c>
      <c r="C419" s="2">
        <v>2.08195403878264E-4</v>
      </c>
      <c r="D419" s="2">
        <v>3.1432406182125655E-4</v>
      </c>
      <c r="E419" s="2">
        <v>2.798423927643951E-4</v>
      </c>
      <c r="F419" s="2">
        <v>1.7945395749812472E-4</v>
      </c>
      <c r="H419" s="5">
        <f t="shared" si="24"/>
        <v>0.74816059360673559</v>
      </c>
      <c r="I419" s="5">
        <f t="shared" si="25"/>
        <v>0.89029898361242932</v>
      </c>
      <c r="J419" s="5">
        <f t="shared" si="26"/>
        <v>0.6448767689673861</v>
      </c>
      <c r="K419" s="5">
        <f t="shared" si="27"/>
        <v>0.57092020400325882</v>
      </c>
    </row>
    <row r="420" spans="1:11" x14ac:dyDescent="0.25">
      <c r="A420" t="s">
        <v>417</v>
      </c>
      <c r="B420" s="2">
        <v>2.7827635624939125E-4</v>
      </c>
      <c r="C420" s="2">
        <v>2.08195403878264E-4</v>
      </c>
      <c r="D420" s="2">
        <v>3.1432406182125655E-4</v>
      </c>
      <c r="E420" s="2">
        <v>2.798423927643951E-4</v>
      </c>
      <c r="F420" s="2">
        <v>1.7945395749812472E-4</v>
      </c>
      <c r="H420" s="5">
        <f t="shared" si="24"/>
        <v>0.74816059360673559</v>
      </c>
      <c r="I420" s="5">
        <f t="shared" si="25"/>
        <v>0.89029898361242932</v>
      </c>
      <c r="J420" s="5">
        <f t="shared" si="26"/>
        <v>0.6448767689673861</v>
      </c>
      <c r="K420" s="5">
        <f t="shared" si="27"/>
        <v>0.57092020400325882</v>
      </c>
    </row>
    <row r="421" spans="1:11" x14ac:dyDescent="0.25">
      <c r="A421" t="s">
        <v>418</v>
      </c>
      <c r="B421" s="2">
        <v>0.60160008904843398</v>
      </c>
      <c r="C421" s="2">
        <v>0.30849353969661769</v>
      </c>
      <c r="D421" s="2">
        <v>1.0580839433839502</v>
      </c>
      <c r="E421" s="2">
        <v>1.285847810513119</v>
      </c>
      <c r="F421" s="2">
        <v>0.19672281182816925</v>
      </c>
      <c r="H421" s="5">
        <f t="shared" si="24"/>
        <v>0.51278838768885437</v>
      </c>
      <c r="I421" s="5">
        <f t="shared" si="25"/>
        <v>1.2152606780901876</v>
      </c>
      <c r="J421" s="5">
        <f t="shared" si="26"/>
        <v>0.32699930636534758</v>
      </c>
      <c r="K421" s="5">
        <f t="shared" si="27"/>
        <v>0.18592363399733006</v>
      </c>
    </row>
    <row r="422" spans="1:11" x14ac:dyDescent="0.25">
      <c r="A422" t="s">
        <v>419</v>
      </c>
      <c r="B422" s="2">
        <v>3.2493495290172668E-2</v>
      </c>
      <c r="C422" s="2">
        <v>1.6489679753829756E-2</v>
      </c>
      <c r="D422" s="2">
        <v>4.8205366769031539E-2</v>
      </c>
      <c r="E422" s="2">
        <v>5.5225776842482317E-2</v>
      </c>
      <c r="F422" s="2">
        <v>8.4192618699820195E-3</v>
      </c>
      <c r="H422" s="5">
        <f t="shared" si="24"/>
        <v>0.50747633046472829</v>
      </c>
      <c r="I422" s="5">
        <f t="shared" si="25"/>
        <v>1.1456354456774072</v>
      </c>
      <c r="J422" s="5">
        <f t="shared" si="26"/>
        <v>0.25910607014716391</v>
      </c>
      <c r="K422" s="5">
        <f t="shared" si="27"/>
        <v>0.17465403614335295</v>
      </c>
    </row>
    <row r="423" spans="1:11" x14ac:dyDescent="0.25">
      <c r="A423" t="s">
        <v>420</v>
      </c>
      <c r="B423" s="2">
        <v>8.0764146874260825E-2</v>
      </c>
      <c r="C423" s="2">
        <v>3.1472482813469413E-2</v>
      </c>
      <c r="D423" s="2">
        <v>0.19261935670437511</v>
      </c>
      <c r="E423" s="2">
        <v>0.27416075266409962</v>
      </c>
      <c r="F423" s="2">
        <v>4.9561773435789581E-2</v>
      </c>
      <c r="H423" s="5">
        <f t="shared" si="24"/>
        <v>0.38968383907364162</v>
      </c>
      <c r="I423" s="5">
        <f t="shared" si="25"/>
        <v>1.4233291884827086</v>
      </c>
      <c r="J423" s="5">
        <f t="shared" si="26"/>
        <v>0.61366058274534563</v>
      </c>
      <c r="K423" s="5">
        <f t="shared" si="27"/>
        <v>0.25730422052989782</v>
      </c>
    </row>
    <row r="424" spans="1:11" x14ac:dyDescent="0.25">
      <c r="A424" t="s">
        <v>421</v>
      </c>
      <c r="B424" s="2">
        <v>2.0095977515270412E-3</v>
      </c>
      <c r="C424" s="2">
        <v>2.08195403878264E-4</v>
      </c>
      <c r="D424" s="2">
        <v>6.4970154930330077E-3</v>
      </c>
      <c r="E424" s="2">
        <v>8.947960508641533E-3</v>
      </c>
      <c r="F424" s="2">
        <v>1.7945395749812472E-4</v>
      </c>
      <c r="H424" s="5">
        <f t="shared" si="24"/>
        <v>0.10360053583860836</v>
      </c>
      <c r="I424" s="5">
        <f t="shared" si="25"/>
        <v>1.3772416763107254</v>
      </c>
      <c r="J424" s="5">
        <f t="shared" si="26"/>
        <v>8.9298446597963349E-2</v>
      </c>
      <c r="K424" s="5">
        <f t="shared" si="27"/>
        <v>2.7620983463955088E-2</v>
      </c>
    </row>
    <row r="425" spans="1:11" x14ac:dyDescent="0.25">
      <c r="A425" t="s">
        <v>422</v>
      </c>
      <c r="B425" s="2">
        <v>7.5421797386985004E-3</v>
      </c>
      <c r="C425" s="2">
        <v>5.3174355322931901E-3</v>
      </c>
      <c r="D425" s="2">
        <v>8.8997086215946916E-3</v>
      </c>
      <c r="E425" s="2">
        <v>7.6806382645294166E-3</v>
      </c>
      <c r="F425" s="2">
        <v>4.5902348334487825E-3</v>
      </c>
      <c r="H425" s="5">
        <f t="shared" si="24"/>
        <v>0.7050263606169086</v>
      </c>
      <c r="I425" s="5">
        <f t="shared" si="25"/>
        <v>0.86302131801177595</v>
      </c>
      <c r="J425" s="5">
        <f t="shared" si="26"/>
        <v>0.60860851802517324</v>
      </c>
      <c r="K425" s="5">
        <f t="shared" si="27"/>
        <v>0.51577360884723922</v>
      </c>
    </row>
    <row r="426" spans="1:11" x14ac:dyDescent="0.25">
      <c r="A426" t="s">
        <v>423</v>
      </c>
      <c r="B426" s="2">
        <v>2.7827635624939125E-4</v>
      </c>
      <c r="C426" s="2">
        <v>2.08195403878264E-4</v>
      </c>
      <c r="D426" s="2">
        <v>3.1432406182125655E-4</v>
      </c>
      <c r="E426" s="2">
        <v>2.798423927643951E-4</v>
      </c>
      <c r="F426" s="2">
        <v>1.7945395749812472E-4</v>
      </c>
      <c r="H426" s="5">
        <f t="shared" si="24"/>
        <v>0.74816059360673559</v>
      </c>
      <c r="I426" s="5">
        <f t="shared" si="25"/>
        <v>0.89029898361242932</v>
      </c>
      <c r="J426" s="5">
        <f t="shared" si="26"/>
        <v>0.6448767689673861</v>
      </c>
      <c r="K426" s="5">
        <f t="shared" si="27"/>
        <v>0.57092020400325882</v>
      </c>
    </row>
    <row r="427" spans="1:11" x14ac:dyDescent="0.25">
      <c r="A427" t="s">
        <v>424</v>
      </c>
      <c r="B427" s="2">
        <v>0.19731212867498713</v>
      </c>
      <c r="C427" s="2">
        <v>9.6592257629320583E-2</v>
      </c>
      <c r="D427" s="2">
        <v>0.19255272000326901</v>
      </c>
      <c r="E427" s="2">
        <v>0.33277458135578047</v>
      </c>
      <c r="F427" s="2">
        <v>7.2944444643837744E-2</v>
      </c>
      <c r="H427" s="5">
        <f t="shared" si="24"/>
        <v>0.4895403961123318</v>
      </c>
      <c r="I427" s="5">
        <f t="shared" si="25"/>
        <v>1.7282258144685305</v>
      </c>
      <c r="J427" s="5">
        <f t="shared" si="26"/>
        <v>0.3696906274017851</v>
      </c>
      <c r="K427" s="5">
        <f t="shared" si="27"/>
        <v>0.37882843017018586</v>
      </c>
    </row>
    <row r="428" spans="1:11" x14ac:dyDescent="0.25">
      <c r="A428" t="s">
        <v>425</v>
      </c>
      <c r="B428" s="2">
        <v>3.9490475991707363E-3</v>
      </c>
      <c r="C428" s="2">
        <v>2.08195403878264E-4</v>
      </c>
      <c r="D428" s="2">
        <v>3.1432406182125655E-4</v>
      </c>
      <c r="E428" s="2">
        <v>2.798423927643951E-4</v>
      </c>
      <c r="F428" s="2">
        <v>1.7945395749812472E-4</v>
      </c>
      <c r="H428" s="5">
        <f t="shared" si="24"/>
        <v>5.2720408820086932E-2</v>
      </c>
      <c r="I428" s="5">
        <f t="shared" si="25"/>
        <v>0.89029898361242932</v>
      </c>
      <c r="J428" s="5">
        <f t="shared" si="26"/>
        <v>4.5442338435173181E-2</v>
      </c>
      <c r="K428" s="5">
        <f t="shared" si="27"/>
        <v>0.57092020400325882</v>
      </c>
    </row>
    <row r="429" spans="1:11" x14ac:dyDescent="0.25">
      <c r="A429" t="s">
        <v>426</v>
      </c>
      <c r="B429" s="2">
        <v>9.9800475852569182E-2</v>
      </c>
      <c r="C429" s="2">
        <v>2.08195403878264E-4</v>
      </c>
      <c r="D429" s="2">
        <v>2.2103802378175854E-2</v>
      </c>
      <c r="E429" s="2">
        <v>8.8498757499776131E-3</v>
      </c>
      <c r="F429" s="2">
        <v>1.7945395749812472E-4</v>
      </c>
      <c r="H429" s="5">
        <f t="shared" si="24"/>
        <v>2.0861163446336851E-3</v>
      </c>
      <c r="I429" s="5">
        <f t="shared" si="25"/>
        <v>0.40037798015763659</v>
      </c>
      <c r="J429" s="5">
        <f t="shared" si="26"/>
        <v>1.7981272730926063E-3</v>
      </c>
      <c r="K429" s="5">
        <f t="shared" si="27"/>
        <v>8.1186917267821873E-3</v>
      </c>
    </row>
    <row r="430" spans="1:11" x14ac:dyDescent="0.25">
      <c r="A430" t="s">
        <v>427</v>
      </c>
      <c r="B430" s="2">
        <v>8.6931585757816093E-3</v>
      </c>
      <c r="C430" s="2">
        <v>4.6020344854866991E-3</v>
      </c>
      <c r="D430" s="2">
        <v>5.7549278154792032E-3</v>
      </c>
      <c r="E430" s="2">
        <v>1.1149648517954688E-2</v>
      </c>
      <c r="F430" s="2">
        <v>2.2716358663857615E-3</v>
      </c>
      <c r="H430" s="5">
        <f t="shared" si="24"/>
        <v>0.5293857744994519</v>
      </c>
      <c r="I430" s="5">
        <f t="shared" si="25"/>
        <v>1.9374089259582268</v>
      </c>
      <c r="J430" s="5">
        <f t="shared" si="26"/>
        <v>0.26131305975647828</v>
      </c>
      <c r="K430" s="5">
        <f t="shared" si="27"/>
        <v>0.39472882010364646</v>
      </c>
    </row>
    <row r="431" spans="1:11" x14ac:dyDescent="0.25">
      <c r="A431" t="s">
        <v>428</v>
      </c>
      <c r="B431" s="2">
        <v>2.7827635624939125E-4</v>
      </c>
      <c r="C431" s="2">
        <v>2.08195403878264E-4</v>
      </c>
      <c r="D431" s="2">
        <v>3.1432406182125655E-4</v>
      </c>
      <c r="E431" s="2">
        <v>2.798423927643951E-4</v>
      </c>
      <c r="F431" s="2">
        <v>1.7945395749812472E-4</v>
      </c>
      <c r="H431" s="5">
        <f t="shared" si="24"/>
        <v>0.74816059360673559</v>
      </c>
      <c r="I431" s="5">
        <f t="shared" si="25"/>
        <v>0.89029898361242932</v>
      </c>
      <c r="J431" s="5">
        <f t="shared" si="26"/>
        <v>0.6448767689673861</v>
      </c>
      <c r="K431" s="5">
        <f t="shared" si="27"/>
        <v>0.57092020400325882</v>
      </c>
    </row>
    <row r="432" spans="1:11" x14ac:dyDescent="0.25">
      <c r="A432" t="s">
        <v>429</v>
      </c>
      <c r="B432" s="2">
        <v>2.7827635624939125E-4</v>
      </c>
      <c r="C432" s="2">
        <v>2.08195403878264E-4</v>
      </c>
      <c r="D432" s="2">
        <v>3.1432406182125655E-4</v>
      </c>
      <c r="E432" s="2">
        <v>2.798423927643951E-4</v>
      </c>
      <c r="F432" s="2">
        <v>1.7945395749812472E-4</v>
      </c>
      <c r="H432" s="5">
        <f t="shared" si="24"/>
        <v>0.74816059360673559</v>
      </c>
      <c r="I432" s="5">
        <f t="shared" si="25"/>
        <v>0.89029898361242932</v>
      </c>
      <c r="J432" s="5">
        <f t="shared" si="26"/>
        <v>0.6448767689673861</v>
      </c>
      <c r="K432" s="5">
        <f t="shared" si="27"/>
        <v>0.57092020400325882</v>
      </c>
    </row>
    <row r="433" spans="1:11" x14ac:dyDescent="0.25">
      <c r="A433" t="s">
        <v>430</v>
      </c>
      <c r="B433" s="2">
        <v>2.7827635624939125E-4</v>
      </c>
      <c r="C433" s="2">
        <v>2.08195403878264E-4</v>
      </c>
      <c r="D433" s="2">
        <v>3.1432406182125655E-4</v>
      </c>
      <c r="E433" s="2">
        <v>2.798423927643951E-4</v>
      </c>
      <c r="F433" s="2">
        <v>1.7945395749812472E-4</v>
      </c>
      <c r="H433" s="5">
        <f t="shared" si="24"/>
        <v>0.74816059360673559</v>
      </c>
      <c r="I433" s="5">
        <f t="shared" si="25"/>
        <v>0.89029898361242932</v>
      </c>
      <c r="J433" s="5">
        <f t="shared" si="26"/>
        <v>0.6448767689673861</v>
      </c>
      <c r="K433" s="5">
        <f t="shared" si="27"/>
        <v>0.57092020400325882</v>
      </c>
    </row>
    <row r="434" spans="1:11" x14ac:dyDescent="0.25">
      <c r="A434" t="s">
        <v>431</v>
      </c>
      <c r="B434" s="2">
        <v>2.7827635624939125E-4</v>
      </c>
      <c r="C434" s="2">
        <v>2.08195403878264E-4</v>
      </c>
      <c r="D434" s="2">
        <v>3.1432406182125655E-4</v>
      </c>
      <c r="E434" s="2">
        <v>2.798423927643951E-4</v>
      </c>
      <c r="F434" s="2">
        <v>1.7945395749812472E-4</v>
      </c>
      <c r="H434" s="5">
        <f t="shared" si="24"/>
        <v>0.74816059360673559</v>
      </c>
      <c r="I434" s="5">
        <f t="shared" si="25"/>
        <v>0.89029898361242932</v>
      </c>
      <c r="J434" s="5">
        <f t="shared" si="26"/>
        <v>0.6448767689673861</v>
      </c>
      <c r="K434" s="5">
        <f t="shared" si="27"/>
        <v>0.57092020400325882</v>
      </c>
    </row>
    <row r="435" spans="1:11" x14ac:dyDescent="0.25">
      <c r="A435" t="s">
        <v>432</v>
      </c>
      <c r="B435" s="2">
        <v>2.7827635624939125E-4</v>
      </c>
      <c r="C435" s="2">
        <v>2.08195403878264E-4</v>
      </c>
      <c r="D435" s="2">
        <v>3.1432406182125655E-4</v>
      </c>
      <c r="E435" s="2">
        <v>2.798423927643951E-4</v>
      </c>
      <c r="F435" s="2">
        <v>1.7945395749812472E-4</v>
      </c>
      <c r="H435" s="5">
        <f t="shared" si="24"/>
        <v>0.74816059360673559</v>
      </c>
      <c r="I435" s="5">
        <f t="shared" si="25"/>
        <v>0.89029898361242932</v>
      </c>
      <c r="J435" s="5">
        <f t="shared" si="26"/>
        <v>0.6448767689673861</v>
      </c>
      <c r="K435" s="5">
        <f t="shared" si="27"/>
        <v>0.57092020400325882</v>
      </c>
    </row>
    <row r="436" spans="1:11" x14ac:dyDescent="0.25">
      <c r="A436" t="s">
        <v>433</v>
      </c>
      <c r="B436" s="2">
        <v>2.7827635624939125E-4</v>
      </c>
      <c r="C436" s="2">
        <v>2.08195403878264E-4</v>
      </c>
      <c r="D436" s="2">
        <v>3.1432406182125655E-4</v>
      </c>
      <c r="E436" s="2">
        <v>2.798423927643951E-4</v>
      </c>
      <c r="F436" s="2">
        <v>1.7945395749812472E-4</v>
      </c>
      <c r="H436" s="5">
        <f t="shared" si="24"/>
        <v>0.74816059360673559</v>
      </c>
      <c r="I436" s="5">
        <f t="shared" si="25"/>
        <v>0.89029898361242932</v>
      </c>
      <c r="J436" s="5">
        <f t="shared" si="26"/>
        <v>0.6448767689673861</v>
      </c>
      <c r="K436" s="5">
        <f t="shared" si="27"/>
        <v>0.57092020400325882</v>
      </c>
    </row>
    <row r="437" spans="1:11" x14ac:dyDescent="0.25">
      <c r="A437" t="s">
        <v>434</v>
      </c>
      <c r="B437" s="2">
        <v>2.7827635624939125E-4</v>
      </c>
      <c r="C437" s="2">
        <v>2.08195403878264E-4</v>
      </c>
      <c r="D437" s="2">
        <v>3.1432406182125655E-4</v>
      </c>
      <c r="E437" s="2">
        <v>2.798423927643951E-4</v>
      </c>
      <c r="F437" s="2">
        <v>1.7945395749812472E-4</v>
      </c>
      <c r="H437" s="5">
        <f t="shared" si="24"/>
        <v>0.74816059360673559</v>
      </c>
      <c r="I437" s="5">
        <f t="shared" si="25"/>
        <v>0.89029898361242932</v>
      </c>
      <c r="J437" s="5">
        <f t="shared" si="26"/>
        <v>0.6448767689673861</v>
      </c>
      <c r="K437" s="5">
        <f t="shared" si="27"/>
        <v>0.57092020400325882</v>
      </c>
    </row>
    <row r="438" spans="1:11" x14ac:dyDescent="0.25">
      <c r="A438" t="s">
        <v>435</v>
      </c>
      <c r="B438" s="2">
        <v>5.5277928510804077E-3</v>
      </c>
      <c r="C438" s="2">
        <v>2.08195403878264E-4</v>
      </c>
      <c r="D438" s="2">
        <v>4.1997152223999896E-3</v>
      </c>
      <c r="E438" s="2">
        <v>6.3733825109698215E-3</v>
      </c>
      <c r="F438" s="2">
        <v>4.3759847535917709E-3</v>
      </c>
      <c r="H438" s="5">
        <f t="shared" si="24"/>
        <v>3.7663387447228996E-2</v>
      </c>
      <c r="I438" s="5">
        <f t="shared" si="25"/>
        <v>1.5175749243606231</v>
      </c>
      <c r="J438" s="5">
        <f t="shared" si="26"/>
        <v>0.79163327416230589</v>
      </c>
      <c r="K438" s="5">
        <f t="shared" si="27"/>
        <v>1.0419717818607352</v>
      </c>
    </row>
    <row r="439" spans="1:11" x14ac:dyDescent="0.25">
      <c r="A439" t="s">
        <v>436</v>
      </c>
      <c r="B439" s="2">
        <v>1.6687871325012871</v>
      </c>
      <c r="C439" s="2">
        <v>1.5293118309120208</v>
      </c>
      <c r="D439" s="2">
        <v>1.7237877306745708</v>
      </c>
      <c r="E439" s="2">
        <v>2.2431942330079697</v>
      </c>
      <c r="F439" s="2">
        <v>1.1016355433686378</v>
      </c>
      <c r="H439" s="5">
        <f t="shared" si="24"/>
        <v>0.91642115469801622</v>
      </c>
      <c r="I439" s="5">
        <f t="shared" si="25"/>
        <v>1.3013169737147039</v>
      </c>
      <c r="J439" s="5">
        <f t="shared" si="26"/>
        <v>0.66014144159742805</v>
      </c>
      <c r="K439" s="5">
        <f t="shared" si="27"/>
        <v>0.63907842234004886</v>
      </c>
    </row>
    <row r="440" spans="1:11" x14ac:dyDescent="0.25">
      <c r="A440" t="s">
        <v>437</v>
      </c>
      <c r="B440" s="2">
        <v>2.7827635624939125E-4</v>
      </c>
      <c r="C440" s="2">
        <v>2.08195403878264E-4</v>
      </c>
      <c r="D440" s="2">
        <v>3.1432406182125655E-4</v>
      </c>
      <c r="E440" s="2">
        <v>2.798423927643951E-4</v>
      </c>
      <c r="F440" s="2">
        <v>1.9032527824336112E-3</v>
      </c>
      <c r="H440" s="5">
        <f t="shared" si="24"/>
        <v>0.74816059360673559</v>
      </c>
      <c r="I440" s="5">
        <f t="shared" si="25"/>
        <v>0.89029898361242932</v>
      </c>
      <c r="J440" s="5">
        <f t="shared" si="26"/>
        <v>6.8394340363143042</v>
      </c>
      <c r="K440" s="5">
        <f t="shared" si="27"/>
        <v>6.0550654996177622</v>
      </c>
    </row>
    <row r="441" spans="1:11" x14ac:dyDescent="0.25">
      <c r="A441" t="s">
        <v>438</v>
      </c>
      <c r="B441" s="2">
        <v>1.3001433123234685</v>
      </c>
      <c r="C441" s="2">
        <v>1.1226604041489181</v>
      </c>
      <c r="D441" s="2">
        <v>0.18587773422643278</v>
      </c>
      <c r="E441" s="2">
        <v>0.29408916898003046</v>
      </c>
      <c r="F441" s="2">
        <v>0.46669872910707294</v>
      </c>
      <c r="H441" s="5">
        <f t="shared" si="24"/>
        <v>0.86348973494516301</v>
      </c>
      <c r="I441" s="5">
        <f t="shared" si="25"/>
        <v>1.5821645890183733</v>
      </c>
      <c r="J441" s="5">
        <f t="shared" si="26"/>
        <v>0.35895945061090379</v>
      </c>
      <c r="K441" s="5">
        <f t="shared" si="27"/>
        <v>2.5107833977497771</v>
      </c>
    </row>
    <row r="442" spans="1:11" x14ac:dyDescent="0.25">
      <c r="A442" t="s">
        <v>439</v>
      </c>
      <c r="B442" s="2">
        <v>5.5104005788148202E-3</v>
      </c>
      <c r="C442" s="2">
        <v>5.6090340149650853E-3</v>
      </c>
      <c r="D442" s="2">
        <v>3.1432406182125655E-4</v>
      </c>
      <c r="E442" s="2">
        <v>2.798423927643951E-4</v>
      </c>
      <c r="F442" s="2">
        <v>1.7945395749812472E-4</v>
      </c>
      <c r="H442" s="5">
        <f t="shared" si="24"/>
        <v>1.0178995038091185</v>
      </c>
      <c r="I442" s="5">
        <f t="shared" si="25"/>
        <v>0.89029898361242932</v>
      </c>
      <c r="J442" s="5">
        <f t="shared" si="26"/>
        <v>3.2566408726808348E-2</v>
      </c>
      <c r="K442" s="5">
        <f t="shared" si="27"/>
        <v>0.57092020400325882</v>
      </c>
    </row>
    <row r="443" spans="1:11" x14ac:dyDescent="0.25">
      <c r="A443" t="s">
        <v>440</v>
      </c>
      <c r="B443" s="2">
        <v>8.9900794478997084E-3</v>
      </c>
      <c r="C443" s="2">
        <v>6.6221961283982689E-3</v>
      </c>
      <c r="D443" s="2">
        <v>9.4300676111056976E-3</v>
      </c>
      <c r="E443" s="2">
        <v>7.8441781588609299E-3</v>
      </c>
      <c r="F443" s="2">
        <v>5.3301235002135502E-3</v>
      </c>
      <c r="H443" s="5">
        <f t="shared" si="24"/>
        <v>0.73661152460063828</v>
      </c>
      <c r="I443" s="5">
        <f t="shared" si="25"/>
        <v>0.83182629036751743</v>
      </c>
      <c r="J443" s="5">
        <f t="shared" si="26"/>
        <v>0.59288947679531256</v>
      </c>
      <c r="K443" s="5">
        <f t="shared" si="27"/>
        <v>0.56522643527351979</v>
      </c>
    </row>
    <row r="444" spans="1:11" x14ac:dyDescent="0.25">
      <c r="A444" t="s">
        <v>441</v>
      </c>
      <c r="B444" s="2">
        <v>1.0977028286791613E-2</v>
      </c>
      <c r="C444" s="2">
        <v>8.1290520030479815E-3</v>
      </c>
      <c r="D444" s="2">
        <v>3.1432406182125655E-4</v>
      </c>
      <c r="E444" s="2">
        <v>2.798423927643951E-4</v>
      </c>
      <c r="F444" s="2">
        <v>2.3181323867735256E-3</v>
      </c>
      <c r="H444" s="5">
        <f t="shared" si="24"/>
        <v>0.74055124854050614</v>
      </c>
      <c r="I444" s="5">
        <f t="shared" si="25"/>
        <v>0.89029898361242932</v>
      </c>
      <c r="J444" s="5">
        <f t="shared" si="26"/>
        <v>0.21118032369132883</v>
      </c>
      <c r="K444" s="5">
        <f t="shared" si="27"/>
        <v>7.3749759192528961</v>
      </c>
    </row>
    <row r="445" spans="1:11" x14ac:dyDescent="0.25">
      <c r="A445" t="s">
        <v>442</v>
      </c>
      <c r="B445" s="2">
        <v>2.7827635624939125E-4</v>
      </c>
      <c r="C445" s="2">
        <v>2.08195403878264E-4</v>
      </c>
      <c r="D445" s="2">
        <v>3.1432406182125655E-4</v>
      </c>
      <c r="E445" s="2">
        <v>2.798423927643951E-4</v>
      </c>
      <c r="F445" s="2">
        <v>1.7945395749812472E-4</v>
      </c>
      <c r="H445" s="5">
        <f t="shared" si="24"/>
        <v>0.74816059360673559</v>
      </c>
      <c r="I445" s="5">
        <f t="shared" si="25"/>
        <v>0.89029898361242932</v>
      </c>
      <c r="J445" s="5">
        <f t="shared" si="26"/>
        <v>0.6448767689673861</v>
      </c>
      <c r="K445" s="5">
        <f t="shared" si="27"/>
        <v>0.57092020400325882</v>
      </c>
    </row>
    <row r="446" spans="1:11" x14ac:dyDescent="0.25">
      <c r="A446" t="s">
        <v>443</v>
      </c>
      <c r="B446" s="2">
        <v>1.2589862392341835</v>
      </c>
      <c r="C446" s="2">
        <v>1.1398573445092628</v>
      </c>
      <c r="D446" s="2">
        <v>0.8887890036870213</v>
      </c>
      <c r="E446" s="2">
        <v>1.1700742142025613</v>
      </c>
      <c r="F446" s="2">
        <v>0.78529949070966865</v>
      </c>
      <c r="H446" s="5">
        <f t="shared" si="24"/>
        <v>0.90537712723739983</v>
      </c>
      <c r="I446" s="5">
        <f t="shared" si="25"/>
        <v>1.3164814251173971</v>
      </c>
      <c r="J446" s="5">
        <f t="shared" si="26"/>
        <v>0.62375542022393415</v>
      </c>
      <c r="K446" s="5">
        <f t="shared" si="27"/>
        <v>0.88356121357483008</v>
      </c>
    </row>
    <row r="447" spans="1:11" x14ac:dyDescent="0.25">
      <c r="A447" t="s">
        <v>444</v>
      </c>
      <c r="B447" s="2">
        <v>2.7827635624939125E-4</v>
      </c>
      <c r="C447" s="2">
        <v>2.08195403878264E-4</v>
      </c>
      <c r="D447" s="2">
        <v>3.1432406182125655E-4</v>
      </c>
      <c r="E447" s="2">
        <v>2.798423927643951E-4</v>
      </c>
      <c r="F447" s="2">
        <v>1.7945395749812472E-4</v>
      </c>
      <c r="H447" s="5">
        <f t="shared" si="24"/>
        <v>0.74816059360673559</v>
      </c>
      <c r="I447" s="5">
        <f t="shared" si="25"/>
        <v>0.89029898361242932</v>
      </c>
      <c r="J447" s="5">
        <f t="shared" si="26"/>
        <v>0.6448767689673861</v>
      </c>
      <c r="K447" s="5">
        <f t="shared" si="27"/>
        <v>0.57092020400325882</v>
      </c>
    </row>
    <row r="448" spans="1:11" x14ac:dyDescent="0.25">
      <c r="A448" t="s">
        <v>445</v>
      </c>
      <c r="B448" s="2">
        <v>2.7827635624939125E-4</v>
      </c>
      <c r="C448" s="2">
        <v>2.08195403878264E-4</v>
      </c>
      <c r="D448" s="2">
        <v>3.1432406182125655E-4</v>
      </c>
      <c r="E448" s="2">
        <v>2.798423927643951E-4</v>
      </c>
      <c r="F448" s="2">
        <v>1.7945395749812472E-4</v>
      </c>
      <c r="H448" s="5">
        <f t="shared" si="24"/>
        <v>0.74816059360673559</v>
      </c>
      <c r="I448" s="5">
        <f t="shared" si="25"/>
        <v>0.89029898361242932</v>
      </c>
      <c r="J448" s="5">
        <f t="shared" si="26"/>
        <v>0.6448767689673861</v>
      </c>
      <c r="K448" s="5">
        <f t="shared" si="27"/>
        <v>0.57092020400325882</v>
      </c>
    </row>
    <row r="449" spans="1:11" x14ac:dyDescent="0.25">
      <c r="A449" t="s">
        <v>446</v>
      </c>
      <c r="B449" s="2">
        <v>0.89869070974384657</v>
      </c>
      <c r="C449" s="2">
        <v>1.0666766600460529</v>
      </c>
      <c r="D449" s="2">
        <v>0.68118424733531779</v>
      </c>
      <c r="E449" s="2">
        <v>0.57407987821259066</v>
      </c>
      <c r="F449" s="2">
        <v>1.1664991763063353</v>
      </c>
      <c r="H449" s="5">
        <f t="shared" si="24"/>
        <v>1.1869229852727501</v>
      </c>
      <c r="I449" s="5">
        <f t="shared" si="25"/>
        <v>0.84276740171003361</v>
      </c>
      <c r="J449" s="5">
        <f t="shared" si="26"/>
        <v>1.2979984811891758</v>
      </c>
      <c r="K449" s="5">
        <f t="shared" si="27"/>
        <v>1.7124576513175263</v>
      </c>
    </row>
    <row r="450" spans="1:11" x14ac:dyDescent="0.25">
      <c r="A450" t="s">
        <v>447</v>
      </c>
      <c r="B450" s="2">
        <v>2.053534805415258E-3</v>
      </c>
      <c r="C450" s="2">
        <v>1.7818549377703937E-3</v>
      </c>
      <c r="D450" s="2">
        <v>3.1432406182125655E-4</v>
      </c>
      <c r="E450" s="2">
        <v>2.798423927643951E-4</v>
      </c>
      <c r="F450" s="2">
        <v>1.8888067388550119E-3</v>
      </c>
      <c r="H450" s="5">
        <f t="shared" si="24"/>
        <v>0.86770135722636255</v>
      </c>
      <c r="I450" s="5">
        <f t="shared" si="25"/>
        <v>0.89029898361242932</v>
      </c>
      <c r="J450" s="5">
        <f t="shared" si="26"/>
        <v>0.91978316309718677</v>
      </c>
      <c r="K450" s="5">
        <f t="shared" si="27"/>
        <v>6.0091064231954991</v>
      </c>
    </row>
    <row r="451" spans="1:11" x14ac:dyDescent="0.25">
      <c r="A451" t="s">
        <v>448</v>
      </c>
      <c r="B451" s="2">
        <v>2.7827635624939125E-4</v>
      </c>
      <c r="C451" s="2">
        <v>2.08195403878264E-4</v>
      </c>
      <c r="D451" s="2">
        <v>3.1432406182125655E-4</v>
      </c>
      <c r="E451" s="2">
        <v>2.798423927643951E-4</v>
      </c>
      <c r="F451" s="2">
        <v>1.7945395749812472E-4</v>
      </c>
      <c r="H451" s="5">
        <f t="shared" si="24"/>
        <v>0.74816059360673559</v>
      </c>
      <c r="I451" s="5">
        <f t="shared" si="25"/>
        <v>0.89029898361242932</v>
      </c>
      <c r="J451" s="5">
        <f t="shared" si="26"/>
        <v>0.6448767689673861</v>
      </c>
      <c r="K451" s="5">
        <f t="shared" si="27"/>
        <v>0.57092020400325882</v>
      </c>
    </row>
    <row r="452" spans="1:11" x14ac:dyDescent="0.25">
      <c r="A452" t="s">
        <v>449</v>
      </c>
      <c r="B452" s="2">
        <v>2.7827635624939125E-4</v>
      </c>
      <c r="C452" s="2">
        <v>2.08195403878264E-4</v>
      </c>
      <c r="D452" s="2">
        <v>3.1432406182125655E-4</v>
      </c>
      <c r="E452" s="2">
        <v>2.798423927643951E-4</v>
      </c>
      <c r="F452" s="2">
        <v>1.7945395749812472E-4</v>
      </c>
      <c r="H452" s="5">
        <f t="shared" ref="H452:H515" si="28">C452/B452</f>
        <v>0.74816059360673559</v>
      </c>
      <c r="I452" s="5">
        <f t="shared" ref="I452:I515" si="29">E452/D452</f>
        <v>0.89029898361242932</v>
      </c>
      <c r="J452" s="5">
        <f t="shared" ref="J452:J515" si="30">F452/B452</f>
        <v>0.6448767689673861</v>
      </c>
      <c r="K452" s="5">
        <f t="shared" ref="K452:K515" si="31">F452/D452</f>
        <v>0.57092020400325882</v>
      </c>
    </row>
    <row r="453" spans="1:11" x14ac:dyDescent="0.25">
      <c r="A453" t="s">
        <v>450</v>
      </c>
      <c r="B453" s="2">
        <v>2.7827635624939125E-4</v>
      </c>
      <c r="C453" s="2">
        <v>2.08195403878264E-4</v>
      </c>
      <c r="D453" s="2">
        <v>3.1432406182125655E-4</v>
      </c>
      <c r="E453" s="2">
        <v>2.798423927643951E-4</v>
      </c>
      <c r="F453" s="2">
        <v>1.7945395749812472E-4</v>
      </c>
      <c r="H453" s="5">
        <f t="shared" si="28"/>
        <v>0.74816059360673559</v>
      </c>
      <c r="I453" s="5">
        <f t="shared" si="29"/>
        <v>0.89029898361242932</v>
      </c>
      <c r="J453" s="5">
        <f t="shared" si="30"/>
        <v>0.6448767689673861</v>
      </c>
      <c r="K453" s="5">
        <f t="shared" si="31"/>
        <v>0.57092020400325882</v>
      </c>
    </row>
    <row r="454" spans="1:11" x14ac:dyDescent="0.25">
      <c r="A454" t="s">
        <v>451</v>
      </c>
      <c r="B454" s="2">
        <v>2.7827635624939125E-4</v>
      </c>
      <c r="C454" s="2">
        <v>2.08195403878264E-4</v>
      </c>
      <c r="D454" s="2">
        <v>3.1432406182125655E-4</v>
      </c>
      <c r="E454" s="2">
        <v>2.798423927643951E-4</v>
      </c>
      <c r="F454" s="2">
        <v>1.7945395749812472E-4</v>
      </c>
      <c r="H454" s="5">
        <f t="shared" si="28"/>
        <v>0.74816059360673559</v>
      </c>
      <c r="I454" s="5">
        <f t="shared" si="29"/>
        <v>0.89029898361242932</v>
      </c>
      <c r="J454" s="5">
        <f t="shared" si="30"/>
        <v>0.6448767689673861</v>
      </c>
      <c r="K454" s="5">
        <f t="shared" si="31"/>
        <v>0.57092020400325882</v>
      </c>
    </row>
    <row r="455" spans="1:11" x14ac:dyDescent="0.25">
      <c r="A455" t="s">
        <v>452</v>
      </c>
      <c r="B455" s="2">
        <v>2.3579830529699042E-3</v>
      </c>
      <c r="C455" s="2">
        <v>1.8944657497741082E-3</v>
      </c>
      <c r="D455" s="2">
        <v>3.1432406182125655E-4</v>
      </c>
      <c r="E455" s="2">
        <v>2.798423927643951E-4</v>
      </c>
      <c r="F455" s="2">
        <v>1.3047217925296908E-3</v>
      </c>
      <c r="H455" s="5">
        <f t="shared" si="28"/>
        <v>0.80342636364074327</v>
      </c>
      <c r="I455" s="5">
        <f t="shared" si="29"/>
        <v>0.89029898361242932</v>
      </c>
      <c r="J455" s="5">
        <f t="shared" si="30"/>
        <v>0.55332110673415569</v>
      </c>
      <c r="K455" s="5">
        <f t="shared" si="31"/>
        <v>4.1508810524077333</v>
      </c>
    </row>
    <row r="456" spans="1:11" x14ac:dyDescent="0.25">
      <c r="A456" t="s">
        <v>453</v>
      </c>
      <c r="B456" s="2">
        <v>2.7827635624939125E-4</v>
      </c>
      <c r="C456" s="2">
        <v>2.08195403878264E-4</v>
      </c>
      <c r="D456" s="2">
        <v>3.1432406182125655E-4</v>
      </c>
      <c r="E456" s="2">
        <v>2.798423927643951E-4</v>
      </c>
      <c r="F456" s="2">
        <v>1.7945395749812472E-4</v>
      </c>
      <c r="H456" s="5">
        <f t="shared" si="28"/>
        <v>0.74816059360673559</v>
      </c>
      <c r="I456" s="5">
        <f t="shared" si="29"/>
        <v>0.89029898361242932</v>
      </c>
      <c r="J456" s="5">
        <f t="shared" si="30"/>
        <v>0.6448767689673861</v>
      </c>
      <c r="K456" s="5">
        <f t="shared" si="31"/>
        <v>0.57092020400325882</v>
      </c>
    </row>
    <row r="457" spans="1:11" x14ac:dyDescent="0.25">
      <c r="A457" t="s">
        <v>454</v>
      </c>
      <c r="B457" s="2">
        <v>0.57896787299467101</v>
      </c>
      <c r="C457" s="2">
        <v>0.48817241910567588</v>
      </c>
      <c r="D457" s="2">
        <v>0.21150583228296713</v>
      </c>
      <c r="E457" s="2">
        <v>0.27875296632936331</v>
      </c>
      <c r="F457" s="2">
        <v>0.2880110400074653</v>
      </c>
      <c r="H457" s="5">
        <f t="shared" si="28"/>
        <v>0.84317704293441709</v>
      </c>
      <c r="I457" s="5">
        <f t="shared" si="29"/>
        <v>1.3179445848870415</v>
      </c>
      <c r="J457" s="5">
        <f t="shared" si="30"/>
        <v>0.4974559961639119</v>
      </c>
      <c r="K457" s="5">
        <f t="shared" si="31"/>
        <v>1.3617167758388062</v>
      </c>
    </row>
    <row r="458" spans="1:11" x14ac:dyDescent="0.25">
      <c r="A458" t="s">
        <v>455</v>
      </c>
      <c r="B458" s="2">
        <v>1.9503833256807332E-3</v>
      </c>
      <c r="C458" s="2">
        <v>2.5241610766200723E-3</v>
      </c>
      <c r="D458" s="2">
        <v>3.1432406182125655E-4</v>
      </c>
      <c r="E458" s="2">
        <v>2.798423927643951E-4</v>
      </c>
      <c r="F458" s="2">
        <v>1.7945395749812472E-4</v>
      </c>
      <c r="H458" s="5">
        <f t="shared" si="28"/>
        <v>1.294187169970332</v>
      </c>
      <c r="I458" s="5">
        <f t="shared" si="29"/>
        <v>0.89029898361242932</v>
      </c>
      <c r="J458" s="5">
        <f t="shared" si="30"/>
        <v>9.200958351891711E-2</v>
      </c>
      <c r="K458" s="5">
        <f t="shared" si="31"/>
        <v>0.57092020400325882</v>
      </c>
    </row>
    <row r="459" spans="1:11" x14ac:dyDescent="0.25">
      <c r="A459" t="s">
        <v>456</v>
      </c>
      <c r="B459" s="2">
        <v>0.56886087573569311</v>
      </c>
      <c r="C459" s="2">
        <v>0.46941401321624421</v>
      </c>
      <c r="D459" s="2">
        <v>0.377148012057471</v>
      </c>
      <c r="E459" s="2">
        <v>0.39458057222172477</v>
      </c>
      <c r="F459" s="2">
        <v>0.27108314819666718</v>
      </c>
      <c r="H459" s="5">
        <f t="shared" si="28"/>
        <v>0.8251824536344905</v>
      </c>
      <c r="I459" s="5">
        <f t="shared" si="29"/>
        <v>1.0462220656265777</v>
      </c>
      <c r="J459" s="5">
        <f t="shared" si="30"/>
        <v>0.47653681200360692</v>
      </c>
      <c r="K459" s="5">
        <f t="shared" si="31"/>
        <v>0.71877125035822453</v>
      </c>
    </row>
    <row r="460" spans="1:11" x14ac:dyDescent="0.25">
      <c r="A460" t="s">
        <v>457</v>
      </c>
      <c r="B460" s="2">
        <v>1.2507381280349514</v>
      </c>
      <c r="C460" s="2">
        <v>0.96511477812615809</v>
      </c>
      <c r="D460" s="2">
        <v>1.022162989599017</v>
      </c>
      <c r="E460" s="2">
        <v>1.2620444165845794</v>
      </c>
      <c r="F460" s="2">
        <v>1.0130068228394642</v>
      </c>
      <c r="H460" s="5">
        <f t="shared" si="28"/>
        <v>0.77163616946935221</v>
      </c>
      <c r="I460" s="5">
        <f t="shared" si="29"/>
        <v>1.2346802118903417</v>
      </c>
      <c r="J460" s="5">
        <f t="shared" si="30"/>
        <v>0.80992719429686733</v>
      </c>
      <c r="K460" s="5">
        <f t="shared" si="31"/>
        <v>0.99104236129392176</v>
      </c>
    </row>
    <row r="461" spans="1:11" x14ac:dyDescent="0.25">
      <c r="A461" t="s">
        <v>458</v>
      </c>
      <c r="B461" s="2">
        <v>2.7827635624939125E-4</v>
      </c>
      <c r="C461" s="2">
        <v>2.08195403878264E-4</v>
      </c>
      <c r="D461" s="2">
        <v>3.1432406182125655E-4</v>
      </c>
      <c r="E461" s="2">
        <v>2.798423927643951E-4</v>
      </c>
      <c r="F461" s="2">
        <v>1.7945395749812472E-4</v>
      </c>
      <c r="H461" s="5">
        <f t="shared" si="28"/>
        <v>0.74816059360673559</v>
      </c>
      <c r="I461" s="5">
        <f t="shared" si="29"/>
        <v>0.89029898361242932</v>
      </c>
      <c r="J461" s="5">
        <f t="shared" si="30"/>
        <v>0.6448767689673861</v>
      </c>
      <c r="K461" s="5">
        <f t="shared" si="31"/>
        <v>0.57092020400325882</v>
      </c>
    </row>
    <row r="462" spans="1:11" x14ac:dyDescent="0.25">
      <c r="A462" t="s">
        <v>459</v>
      </c>
      <c r="B462" s="2">
        <v>1.8506073381475141</v>
      </c>
      <c r="C462" s="2">
        <v>1.3963436723170899</v>
      </c>
      <c r="D462" s="2">
        <v>0.24795987967674918</v>
      </c>
      <c r="E462" s="2">
        <v>0.35877473806752036</v>
      </c>
      <c r="F462" s="2">
        <v>0.67790526984491595</v>
      </c>
      <c r="H462" s="5">
        <f t="shared" si="28"/>
        <v>0.75453265721665785</v>
      </c>
      <c r="I462" s="5">
        <f t="shared" si="29"/>
        <v>1.446906404920159</v>
      </c>
      <c r="J462" s="5">
        <f t="shared" si="30"/>
        <v>0.36631502311209324</v>
      </c>
      <c r="K462" s="5">
        <f t="shared" si="31"/>
        <v>2.733931274400768</v>
      </c>
    </row>
    <row r="463" spans="1:11" x14ac:dyDescent="0.25">
      <c r="A463" t="s">
        <v>460</v>
      </c>
      <c r="B463" s="2">
        <v>2.7827635624939125E-4</v>
      </c>
      <c r="C463" s="2">
        <v>2.08195403878264E-4</v>
      </c>
      <c r="D463" s="2">
        <v>3.1432406182125655E-4</v>
      </c>
      <c r="E463" s="2">
        <v>2.798423927643951E-4</v>
      </c>
      <c r="F463" s="2">
        <v>1.7945395749812472E-4</v>
      </c>
      <c r="H463" s="5">
        <f t="shared" si="28"/>
        <v>0.74816059360673559</v>
      </c>
      <c r="I463" s="5">
        <f t="shared" si="29"/>
        <v>0.89029898361242932</v>
      </c>
      <c r="J463" s="5">
        <f t="shared" si="30"/>
        <v>0.6448767689673861</v>
      </c>
      <c r="K463" s="5">
        <f t="shared" si="31"/>
        <v>0.57092020400325882</v>
      </c>
    </row>
    <row r="464" spans="1:11" x14ac:dyDescent="0.25">
      <c r="A464" t="s">
        <v>461</v>
      </c>
      <c r="B464" s="2">
        <v>2.7827635624939125E-4</v>
      </c>
      <c r="C464" s="2">
        <v>2.08195403878264E-4</v>
      </c>
      <c r="D464" s="2">
        <v>3.1432406182125655E-4</v>
      </c>
      <c r="E464" s="2">
        <v>2.798423927643951E-4</v>
      </c>
      <c r="F464" s="2">
        <v>1.7945395749812472E-4</v>
      </c>
      <c r="H464" s="5">
        <f t="shared" si="28"/>
        <v>0.74816059360673559</v>
      </c>
      <c r="I464" s="5">
        <f t="shared" si="29"/>
        <v>0.89029898361242932</v>
      </c>
      <c r="J464" s="5">
        <f t="shared" si="30"/>
        <v>0.6448767689673861</v>
      </c>
      <c r="K464" s="5">
        <f t="shared" si="31"/>
        <v>0.57092020400325882</v>
      </c>
    </row>
    <row r="465" spans="1:11" x14ac:dyDescent="0.25">
      <c r="A465" t="s">
        <v>462</v>
      </c>
      <c r="B465" s="2">
        <v>2.3006052510748425E-2</v>
      </c>
      <c r="C465" s="2">
        <v>1.7822421812216074E-2</v>
      </c>
      <c r="D465" s="2">
        <v>2.763678597360307E-2</v>
      </c>
      <c r="E465" s="2">
        <v>3.4426211157875884E-2</v>
      </c>
      <c r="F465" s="2">
        <v>2.8270638102382071E-3</v>
      </c>
      <c r="H465" s="5">
        <f t="shared" si="28"/>
        <v>0.77468404472646668</v>
      </c>
      <c r="I465" s="5">
        <f t="shared" si="29"/>
        <v>1.2456662359638218</v>
      </c>
      <c r="J465" s="5">
        <f t="shared" si="30"/>
        <v>0.12288348072392703</v>
      </c>
      <c r="K465" s="5">
        <f t="shared" si="31"/>
        <v>0.10229350883776578</v>
      </c>
    </row>
    <row r="466" spans="1:11" x14ac:dyDescent="0.25">
      <c r="A466" t="s">
        <v>463</v>
      </c>
      <c r="B466" s="2">
        <v>4.5067134170945168E-3</v>
      </c>
      <c r="C466" s="2">
        <v>4.6672621055217581E-3</v>
      </c>
      <c r="D466" s="2">
        <v>8.6538129080319243E-3</v>
      </c>
      <c r="E466" s="2">
        <v>1.200154473000806E-2</v>
      </c>
      <c r="F466" s="2">
        <v>4.1779214207010905E-3</v>
      </c>
      <c r="H466" s="5">
        <f t="shared" si="28"/>
        <v>1.035624339417337</v>
      </c>
      <c r="I466" s="5">
        <f t="shared" si="29"/>
        <v>1.3868504967179245</v>
      </c>
      <c r="J466" s="5">
        <f t="shared" si="30"/>
        <v>0.92704395288453934</v>
      </c>
      <c r="K466" s="5">
        <f t="shared" si="31"/>
        <v>0.48278388556602686</v>
      </c>
    </row>
    <row r="467" spans="1:11" x14ac:dyDescent="0.25">
      <c r="A467" t="s">
        <v>464</v>
      </c>
      <c r="B467" s="2">
        <v>2.7827635624939125E-4</v>
      </c>
      <c r="C467" s="2">
        <v>2.08195403878264E-4</v>
      </c>
      <c r="D467" s="2">
        <v>3.1432406182125655E-4</v>
      </c>
      <c r="E467" s="2">
        <v>2.798423927643951E-4</v>
      </c>
      <c r="F467" s="2">
        <v>1.7945395749812472E-4</v>
      </c>
      <c r="H467" s="5">
        <f t="shared" si="28"/>
        <v>0.74816059360673559</v>
      </c>
      <c r="I467" s="5">
        <f t="shared" si="29"/>
        <v>0.89029898361242932</v>
      </c>
      <c r="J467" s="5">
        <f t="shared" si="30"/>
        <v>0.6448767689673861</v>
      </c>
      <c r="K467" s="5">
        <f t="shared" si="31"/>
        <v>0.57092020400325882</v>
      </c>
    </row>
    <row r="468" spans="1:11" x14ac:dyDescent="0.25">
      <c r="A468" t="s">
        <v>465</v>
      </c>
      <c r="B468" s="2">
        <v>2.7827635624939125E-4</v>
      </c>
      <c r="C468" s="2">
        <v>2.08195403878264E-4</v>
      </c>
      <c r="D468" s="2">
        <v>3.1432406182125655E-4</v>
      </c>
      <c r="E468" s="2">
        <v>2.798423927643951E-4</v>
      </c>
      <c r="F468" s="2">
        <v>1.7945395749812472E-4</v>
      </c>
      <c r="H468" s="5">
        <f t="shared" si="28"/>
        <v>0.74816059360673559</v>
      </c>
      <c r="I468" s="5">
        <f t="shared" si="29"/>
        <v>0.89029898361242932</v>
      </c>
      <c r="J468" s="5">
        <f t="shared" si="30"/>
        <v>0.6448767689673861</v>
      </c>
      <c r="K468" s="5">
        <f t="shared" si="31"/>
        <v>0.57092020400325882</v>
      </c>
    </row>
    <row r="469" spans="1:11" x14ac:dyDescent="0.25">
      <c r="A469" t="s">
        <v>466</v>
      </c>
      <c r="B469" s="2">
        <v>2.7827635624939125E-4</v>
      </c>
      <c r="C469" s="2">
        <v>2.08195403878264E-4</v>
      </c>
      <c r="D469" s="2">
        <v>3.1432406182125655E-4</v>
      </c>
      <c r="E469" s="2">
        <v>2.798423927643951E-4</v>
      </c>
      <c r="F469" s="2">
        <v>1.7945395749812472E-4</v>
      </c>
      <c r="H469" s="5">
        <f t="shared" si="28"/>
        <v>0.74816059360673559</v>
      </c>
      <c r="I469" s="5">
        <f t="shared" si="29"/>
        <v>0.89029898361242932</v>
      </c>
      <c r="J469" s="5">
        <f t="shared" si="30"/>
        <v>0.6448767689673861</v>
      </c>
      <c r="K469" s="5">
        <f t="shared" si="31"/>
        <v>0.57092020400325882</v>
      </c>
    </row>
    <row r="470" spans="1:11" x14ac:dyDescent="0.25">
      <c r="A470" t="s">
        <v>467</v>
      </c>
      <c r="B470" s="2">
        <v>2.7827635624939125E-4</v>
      </c>
      <c r="C470" s="2">
        <v>2.08195403878264E-4</v>
      </c>
      <c r="D470" s="2">
        <v>3.1432406182125655E-4</v>
      </c>
      <c r="E470" s="2">
        <v>2.798423927643951E-4</v>
      </c>
      <c r="F470" s="2">
        <v>1.7945395749812472E-4</v>
      </c>
      <c r="H470" s="5">
        <f t="shared" si="28"/>
        <v>0.74816059360673559</v>
      </c>
      <c r="I470" s="5">
        <f t="shared" si="29"/>
        <v>0.89029898361242932</v>
      </c>
      <c r="J470" s="5">
        <f t="shared" si="30"/>
        <v>0.6448767689673861</v>
      </c>
      <c r="K470" s="5">
        <f t="shared" si="31"/>
        <v>0.57092020400325882</v>
      </c>
    </row>
    <row r="471" spans="1:11" x14ac:dyDescent="0.25">
      <c r="A471" t="s">
        <v>468</v>
      </c>
      <c r="B471" s="2">
        <v>2.7827635624939125E-4</v>
      </c>
      <c r="C471" s="2">
        <v>2.08195403878264E-4</v>
      </c>
      <c r="D471" s="2">
        <v>3.1432406182125655E-4</v>
      </c>
      <c r="E471" s="2">
        <v>2.798423927643951E-4</v>
      </c>
      <c r="F471" s="2">
        <v>1.7945395749812472E-4</v>
      </c>
      <c r="H471" s="5">
        <f t="shared" si="28"/>
        <v>0.74816059360673559</v>
      </c>
      <c r="I471" s="5">
        <f t="shared" si="29"/>
        <v>0.89029898361242932</v>
      </c>
      <c r="J471" s="5">
        <f t="shared" si="30"/>
        <v>0.6448767689673861</v>
      </c>
      <c r="K471" s="5">
        <f t="shared" si="31"/>
        <v>0.57092020400325882</v>
      </c>
    </row>
    <row r="472" spans="1:11" x14ac:dyDescent="0.25">
      <c r="A472" t="s">
        <v>469</v>
      </c>
      <c r="B472" s="2">
        <v>2.7827635624939125E-4</v>
      </c>
      <c r="C472" s="2">
        <v>2.08195403878264E-4</v>
      </c>
      <c r="D472" s="2">
        <v>3.1432406182125655E-4</v>
      </c>
      <c r="E472" s="2">
        <v>2.798423927643951E-4</v>
      </c>
      <c r="F472" s="2">
        <v>1.7945395749812472E-4</v>
      </c>
      <c r="H472" s="5">
        <f t="shared" si="28"/>
        <v>0.74816059360673559</v>
      </c>
      <c r="I472" s="5">
        <f t="shared" si="29"/>
        <v>0.89029898361242932</v>
      </c>
      <c r="J472" s="5">
        <f t="shared" si="30"/>
        <v>0.6448767689673861</v>
      </c>
      <c r="K472" s="5">
        <f t="shared" si="31"/>
        <v>0.57092020400325882</v>
      </c>
    </row>
    <row r="473" spans="1:11" x14ac:dyDescent="0.25">
      <c r="A473" t="s">
        <v>470</v>
      </c>
      <c r="B473" s="2">
        <v>2.7827635624939125E-4</v>
      </c>
      <c r="C473" s="2">
        <v>2.08195403878264E-4</v>
      </c>
      <c r="D473" s="2">
        <v>3.1432406182125655E-4</v>
      </c>
      <c r="E473" s="2">
        <v>2.798423927643951E-4</v>
      </c>
      <c r="F473" s="2">
        <v>1.7945395749812472E-4</v>
      </c>
      <c r="H473" s="5">
        <f t="shared" si="28"/>
        <v>0.74816059360673559</v>
      </c>
      <c r="I473" s="5">
        <f t="shared" si="29"/>
        <v>0.89029898361242932</v>
      </c>
      <c r="J473" s="5">
        <f t="shared" si="30"/>
        <v>0.6448767689673861</v>
      </c>
      <c r="K473" s="5">
        <f t="shared" si="31"/>
        <v>0.57092020400325882</v>
      </c>
    </row>
    <row r="474" spans="1:11" x14ac:dyDescent="0.25">
      <c r="A474" t="s">
        <v>471</v>
      </c>
      <c r="B474" s="2">
        <v>4.7250768738434141</v>
      </c>
      <c r="C474" s="2">
        <v>3.2377924624935983</v>
      </c>
      <c r="D474" s="2">
        <v>2.6744514259311067</v>
      </c>
      <c r="E474" s="2">
        <v>2.9185882510969825</v>
      </c>
      <c r="F474" s="2">
        <v>0.36695821952961527</v>
      </c>
      <c r="H474" s="5">
        <f t="shared" si="28"/>
        <v>0.68523593349708889</v>
      </c>
      <c r="I474" s="5">
        <f t="shared" si="29"/>
        <v>1.0912848230477321</v>
      </c>
      <c r="J474" s="5">
        <f t="shared" si="30"/>
        <v>7.7661851717372929E-2</v>
      </c>
      <c r="K474" s="5">
        <f t="shared" si="31"/>
        <v>0.13720878082571988</v>
      </c>
    </row>
    <row r="475" spans="1:11" x14ac:dyDescent="0.25">
      <c r="A475" t="s">
        <v>472</v>
      </c>
      <c r="B475" s="2">
        <v>5.2465667654547727E-3</v>
      </c>
      <c r="C475" s="2">
        <v>3.267168833980821E-3</v>
      </c>
      <c r="D475" s="2">
        <v>3.4229890332334832E-3</v>
      </c>
      <c r="E475" s="2">
        <v>3.5585598191098773E-3</v>
      </c>
      <c r="F475" s="2">
        <v>1.7945395749812472E-4</v>
      </c>
      <c r="H475" s="5">
        <f t="shared" si="28"/>
        <v>0.6227251038704017</v>
      </c>
      <c r="I475" s="5">
        <f t="shared" si="29"/>
        <v>1.0396059655932723</v>
      </c>
      <c r="J475" s="5">
        <f t="shared" si="30"/>
        <v>3.4204073925011728E-2</v>
      </c>
      <c r="K475" s="5">
        <f t="shared" si="31"/>
        <v>5.2426097704615142E-2</v>
      </c>
    </row>
    <row r="476" spans="1:11" x14ac:dyDescent="0.25">
      <c r="A476" t="s">
        <v>473</v>
      </c>
      <c r="B476" s="2">
        <v>5.8233223414172613E-2</v>
      </c>
      <c r="C476" s="2">
        <v>3.9537556368905602E-2</v>
      </c>
      <c r="D476" s="2">
        <v>3.7199938392483888E-2</v>
      </c>
      <c r="E476" s="2">
        <v>4.8172069490462967E-2</v>
      </c>
      <c r="F476" s="2">
        <v>2.3535745433794055E-3</v>
      </c>
      <c r="H476" s="5">
        <f t="shared" si="28"/>
        <v>0.67895187748241803</v>
      </c>
      <c r="I476" s="5">
        <f t="shared" si="29"/>
        <v>1.2949502491701965</v>
      </c>
      <c r="J476" s="5">
        <f t="shared" si="30"/>
        <v>4.0416353507345092E-2</v>
      </c>
      <c r="K476" s="5">
        <f t="shared" si="31"/>
        <v>6.32682376660854E-2</v>
      </c>
    </row>
    <row r="477" spans="1:11" x14ac:dyDescent="0.25">
      <c r="A477" t="s">
        <v>474</v>
      </c>
      <c r="B477" s="2">
        <v>2.7827635624939125E-4</v>
      </c>
      <c r="C477" s="2">
        <v>2.08195403878264E-4</v>
      </c>
      <c r="D477" s="2">
        <v>3.1432406182125655E-4</v>
      </c>
      <c r="E477" s="2">
        <v>2.798423927643951E-4</v>
      </c>
      <c r="F477" s="2">
        <v>1.7945395749812472E-4</v>
      </c>
      <c r="H477" s="5">
        <f t="shared" si="28"/>
        <v>0.74816059360673559</v>
      </c>
      <c r="I477" s="5">
        <f t="shared" si="29"/>
        <v>0.89029898361242932</v>
      </c>
      <c r="J477" s="5">
        <f t="shared" si="30"/>
        <v>0.6448767689673861</v>
      </c>
      <c r="K477" s="5">
        <f t="shared" si="31"/>
        <v>0.57092020400325882</v>
      </c>
    </row>
    <row r="478" spans="1:11" x14ac:dyDescent="0.25">
      <c r="A478" t="s">
        <v>475</v>
      </c>
      <c r="B478" s="2">
        <v>4.0900502288823031</v>
      </c>
      <c r="C478" s="2">
        <v>2.3580627834059933</v>
      </c>
      <c r="D478" s="2">
        <v>2.7679471181198392</v>
      </c>
      <c r="E478" s="2">
        <v>2.2935098952270083</v>
      </c>
      <c r="F478" s="2">
        <v>0.30683755468859358</v>
      </c>
      <c r="H478" s="5">
        <f t="shared" si="28"/>
        <v>0.57653638743952207</v>
      </c>
      <c r="I478" s="5">
        <f t="shared" si="29"/>
        <v>0.82859599455964394</v>
      </c>
      <c r="J478" s="5">
        <f t="shared" si="30"/>
        <v>7.502048569521938E-2</v>
      </c>
      <c r="K478" s="5">
        <f t="shared" si="31"/>
        <v>0.11085383556641668</v>
      </c>
    </row>
    <row r="479" spans="1:11" x14ac:dyDescent="0.25">
      <c r="A479" t="s">
        <v>476</v>
      </c>
      <c r="B479" s="2">
        <v>1.6073214509329214</v>
      </c>
      <c r="C479" s="2">
        <v>1.0369984052232064</v>
      </c>
      <c r="D479" s="2">
        <v>0.88158469619007818</v>
      </c>
      <c r="E479" s="2">
        <v>0.94782058744515085</v>
      </c>
      <c r="F479" s="2">
        <v>0.17196839456900542</v>
      </c>
      <c r="H479" s="5">
        <f t="shared" si="28"/>
        <v>0.64517175741125821</v>
      </c>
      <c r="I479" s="5">
        <f t="shared" si="29"/>
        <v>1.0751327598372824</v>
      </c>
      <c r="J479" s="5">
        <f t="shared" si="30"/>
        <v>0.10699066728014582</v>
      </c>
      <c r="K479" s="5">
        <f t="shared" si="31"/>
        <v>0.1950673546310375</v>
      </c>
    </row>
    <row r="480" spans="1:11" x14ac:dyDescent="0.25">
      <c r="A480" t="s">
        <v>477</v>
      </c>
      <c r="B480" s="2">
        <v>4.6087017016599183E-3</v>
      </c>
      <c r="C480" s="2">
        <v>2.5248064823720951E-3</v>
      </c>
      <c r="D480" s="2">
        <v>3.4945291897040018E-3</v>
      </c>
      <c r="E480" s="2">
        <v>3.8381503537207847E-3</v>
      </c>
      <c r="F480" s="2">
        <v>1.7945395749812472E-4</v>
      </c>
      <c r="H480" s="5">
        <f t="shared" si="28"/>
        <v>0.54783464971550111</v>
      </c>
      <c r="I480" s="5">
        <f t="shared" si="29"/>
        <v>1.0983311757787575</v>
      </c>
      <c r="J480" s="5">
        <f t="shared" si="30"/>
        <v>3.8938071742306665E-2</v>
      </c>
      <c r="K480" s="5">
        <f t="shared" si="31"/>
        <v>5.1352828308561096E-2</v>
      </c>
    </row>
    <row r="481" spans="1:11" x14ac:dyDescent="0.25">
      <c r="A481" t="s">
        <v>478</v>
      </c>
      <c r="B481" s="2">
        <v>2.7827635624939125E-4</v>
      </c>
      <c r="C481" s="2">
        <v>2.08195403878264E-4</v>
      </c>
      <c r="D481" s="2">
        <v>3.1432406182125655E-4</v>
      </c>
      <c r="E481" s="2">
        <v>2.798423927643951E-4</v>
      </c>
      <c r="F481" s="2">
        <v>1.7945395749812472E-4</v>
      </c>
      <c r="H481" s="5">
        <f t="shared" si="28"/>
        <v>0.74816059360673559</v>
      </c>
      <c r="I481" s="5">
        <f t="shared" si="29"/>
        <v>0.89029898361242932</v>
      </c>
      <c r="J481" s="5">
        <f t="shared" si="30"/>
        <v>0.6448767689673861</v>
      </c>
      <c r="K481" s="5">
        <f t="shared" si="31"/>
        <v>0.57092020400325882</v>
      </c>
    </row>
    <row r="482" spans="1:11" x14ac:dyDescent="0.25">
      <c r="A482" t="s">
        <v>479</v>
      </c>
      <c r="B482" s="2">
        <v>7.3094572219671347E-2</v>
      </c>
      <c r="C482" s="2">
        <v>7.0009243875932201E-2</v>
      </c>
      <c r="D482" s="2">
        <v>0.17782789500319041</v>
      </c>
      <c r="E482" s="2">
        <v>0.20571074370914302</v>
      </c>
      <c r="F482" s="2">
        <v>0.13258596741833947</v>
      </c>
      <c r="H482" s="5">
        <f t="shared" si="28"/>
        <v>0.957789911753409</v>
      </c>
      <c r="I482" s="5">
        <f t="shared" si="29"/>
        <v>1.1567968214742259</v>
      </c>
      <c r="J482" s="5">
        <f t="shared" si="30"/>
        <v>1.8138962085977937</v>
      </c>
      <c r="K482" s="5">
        <f t="shared" si="31"/>
        <v>0.74558587906560303</v>
      </c>
    </row>
    <row r="483" spans="1:11" x14ac:dyDescent="0.25">
      <c r="A483" t="s">
        <v>480</v>
      </c>
      <c r="B483" s="2">
        <v>2.7827635624939125E-4</v>
      </c>
      <c r="C483" s="2">
        <v>2.08195403878264E-4</v>
      </c>
      <c r="D483" s="2">
        <v>3.1432406182125655E-4</v>
      </c>
      <c r="E483" s="2">
        <v>2.798423927643951E-4</v>
      </c>
      <c r="F483" s="2">
        <v>1.7945395749812472E-4</v>
      </c>
      <c r="H483" s="5">
        <f t="shared" si="28"/>
        <v>0.74816059360673559</v>
      </c>
      <c r="I483" s="5">
        <f t="shared" si="29"/>
        <v>0.89029898361242932</v>
      </c>
      <c r="J483" s="5">
        <f t="shared" si="30"/>
        <v>0.6448767689673861</v>
      </c>
      <c r="K483" s="5">
        <f t="shared" si="31"/>
        <v>0.57092020400325882</v>
      </c>
    </row>
    <row r="484" spans="1:11" x14ac:dyDescent="0.25">
      <c r="A484" t="s">
        <v>481</v>
      </c>
      <c r="B484" s="2">
        <v>1.0156113035855908E-2</v>
      </c>
      <c r="C484" s="2">
        <v>8.944907332225735E-3</v>
      </c>
      <c r="D484" s="2">
        <v>2.2779630543497738E-2</v>
      </c>
      <c r="E484" s="2">
        <v>2.2753845034476583E-2</v>
      </c>
      <c r="F484" s="2">
        <v>1.5936229241663467E-2</v>
      </c>
      <c r="H484" s="5">
        <f t="shared" si="28"/>
        <v>0.88074121473894185</v>
      </c>
      <c r="I484" s="5">
        <f t="shared" si="29"/>
        <v>0.99886804533673546</v>
      </c>
      <c r="J484" s="5">
        <f t="shared" si="30"/>
        <v>1.5691268091838875</v>
      </c>
      <c r="K484" s="5">
        <f t="shared" si="31"/>
        <v>0.69958242787270908</v>
      </c>
    </row>
    <row r="485" spans="1:11" x14ac:dyDescent="0.25">
      <c r="A485" t="s">
        <v>482</v>
      </c>
      <c r="B485" s="2">
        <v>2.7827635624939125E-4</v>
      </c>
      <c r="C485" s="2">
        <v>2.08195403878264E-4</v>
      </c>
      <c r="D485" s="2">
        <v>3.1432406182125655E-4</v>
      </c>
      <c r="E485" s="2">
        <v>2.798423927643951E-4</v>
      </c>
      <c r="F485" s="2">
        <v>1.7945395749812472E-4</v>
      </c>
      <c r="H485" s="5">
        <f t="shared" si="28"/>
        <v>0.74816059360673559</v>
      </c>
      <c r="I485" s="5">
        <f t="shared" si="29"/>
        <v>0.89029898361242932</v>
      </c>
      <c r="J485" s="5">
        <f t="shared" si="30"/>
        <v>0.6448767689673861</v>
      </c>
      <c r="K485" s="5">
        <f t="shared" si="31"/>
        <v>0.57092020400325882</v>
      </c>
    </row>
    <row r="486" spans="1:11" x14ac:dyDescent="0.25">
      <c r="A486" t="s">
        <v>483</v>
      </c>
      <c r="B486" s="2">
        <v>2.7827635624939125E-4</v>
      </c>
      <c r="C486" s="2">
        <v>2.08195403878264E-4</v>
      </c>
      <c r="D486" s="2">
        <v>3.1432406182125655E-4</v>
      </c>
      <c r="E486" s="2">
        <v>2.798423927643951E-4</v>
      </c>
      <c r="F486" s="2">
        <v>1.7945395749812472E-4</v>
      </c>
      <c r="H486" s="5">
        <f t="shared" si="28"/>
        <v>0.74816059360673559</v>
      </c>
      <c r="I486" s="5">
        <f t="shared" si="29"/>
        <v>0.89029898361242932</v>
      </c>
      <c r="J486" s="5">
        <f t="shared" si="30"/>
        <v>0.6448767689673861</v>
      </c>
      <c r="K486" s="5">
        <f t="shared" si="31"/>
        <v>0.57092020400325882</v>
      </c>
    </row>
    <row r="487" spans="1:11" x14ac:dyDescent="0.25">
      <c r="A487" t="s">
        <v>484</v>
      </c>
      <c r="B487" s="2">
        <v>2.7827635624939125E-4</v>
      </c>
      <c r="C487" s="2">
        <v>2.08195403878264E-4</v>
      </c>
      <c r="D487" s="2">
        <v>3.1432406182125655E-4</v>
      </c>
      <c r="E487" s="2">
        <v>2.798423927643951E-4</v>
      </c>
      <c r="F487" s="2">
        <v>1.7945395749812472E-4</v>
      </c>
      <c r="H487" s="5">
        <f t="shared" si="28"/>
        <v>0.74816059360673559</v>
      </c>
      <c r="I487" s="5">
        <f t="shared" si="29"/>
        <v>0.89029898361242932</v>
      </c>
      <c r="J487" s="5">
        <f t="shared" si="30"/>
        <v>0.6448767689673861</v>
      </c>
      <c r="K487" s="5">
        <f t="shared" si="31"/>
        <v>0.57092020400325882</v>
      </c>
    </row>
    <row r="488" spans="1:11" x14ac:dyDescent="0.25">
      <c r="A488" t="s">
        <v>485</v>
      </c>
      <c r="B488" s="2">
        <v>2.7827635624939125E-4</v>
      </c>
      <c r="C488" s="2">
        <v>2.08195403878264E-4</v>
      </c>
      <c r="D488" s="2">
        <v>3.1432406182125655E-4</v>
      </c>
      <c r="E488" s="2">
        <v>2.798423927643951E-4</v>
      </c>
      <c r="F488" s="2">
        <v>1.7945395749812472E-4</v>
      </c>
      <c r="H488" s="5">
        <f t="shared" si="28"/>
        <v>0.74816059360673559</v>
      </c>
      <c r="I488" s="5">
        <f t="shared" si="29"/>
        <v>0.89029898361242932</v>
      </c>
      <c r="J488" s="5">
        <f t="shared" si="30"/>
        <v>0.6448767689673861</v>
      </c>
      <c r="K488" s="5">
        <f t="shared" si="31"/>
        <v>0.57092020400325882</v>
      </c>
    </row>
    <row r="489" spans="1:11" x14ac:dyDescent="0.25">
      <c r="A489" t="s">
        <v>486</v>
      </c>
      <c r="B489" s="2">
        <v>2.7827635624939125E-4</v>
      </c>
      <c r="C489" s="2">
        <v>2.08195403878264E-4</v>
      </c>
      <c r="D489" s="2">
        <v>3.1432406182125655E-4</v>
      </c>
      <c r="E489" s="2">
        <v>2.798423927643951E-4</v>
      </c>
      <c r="F489" s="2">
        <v>1.7945395749812472E-4</v>
      </c>
      <c r="H489" s="5">
        <f t="shared" si="28"/>
        <v>0.74816059360673559</v>
      </c>
      <c r="I489" s="5">
        <f t="shared" si="29"/>
        <v>0.89029898361242932</v>
      </c>
      <c r="J489" s="5">
        <f t="shared" si="30"/>
        <v>0.6448767689673861</v>
      </c>
      <c r="K489" s="5">
        <f t="shared" si="31"/>
        <v>0.57092020400325882</v>
      </c>
    </row>
    <row r="490" spans="1:11" x14ac:dyDescent="0.25">
      <c r="A490" t="s">
        <v>487</v>
      </c>
      <c r="B490" s="2">
        <v>2.7827635624939125E-4</v>
      </c>
      <c r="C490" s="2">
        <v>2.08195403878264E-4</v>
      </c>
      <c r="D490" s="2">
        <v>3.1432406182125655E-4</v>
      </c>
      <c r="E490" s="2">
        <v>2.798423927643951E-4</v>
      </c>
      <c r="F490" s="2">
        <v>1.7945395749812472E-4</v>
      </c>
      <c r="H490" s="5">
        <f t="shared" si="28"/>
        <v>0.74816059360673559</v>
      </c>
      <c r="I490" s="5">
        <f t="shared" si="29"/>
        <v>0.89029898361242932</v>
      </c>
      <c r="J490" s="5">
        <f t="shared" si="30"/>
        <v>0.6448767689673861</v>
      </c>
      <c r="K490" s="5">
        <f t="shared" si="31"/>
        <v>0.57092020400325882</v>
      </c>
    </row>
    <row r="491" spans="1:11" x14ac:dyDescent="0.25">
      <c r="A491" t="s">
        <v>488</v>
      </c>
      <c r="B491" s="2">
        <v>2.7827635624939125E-4</v>
      </c>
      <c r="C491" s="2">
        <v>2.08195403878264E-4</v>
      </c>
      <c r="D491" s="2">
        <v>3.1432406182125655E-4</v>
      </c>
      <c r="E491" s="2">
        <v>2.798423927643951E-4</v>
      </c>
      <c r="F491" s="2">
        <v>1.7945395749812472E-4</v>
      </c>
      <c r="H491" s="5">
        <f t="shared" si="28"/>
        <v>0.74816059360673559</v>
      </c>
      <c r="I491" s="5">
        <f t="shared" si="29"/>
        <v>0.89029898361242932</v>
      </c>
      <c r="J491" s="5">
        <f t="shared" si="30"/>
        <v>0.6448767689673861</v>
      </c>
      <c r="K491" s="5">
        <f t="shared" si="31"/>
        <v>0.57092020400325882</v>
      </c>
    </row>
    <row r="492" spans="1:11" x14ac:dyDescent="0.25">
      <c r="A492" t="s">
        <v>489</v>
      </c>
      <c r="B492" s="2">
        <v>2.7827635624939125E-4</v>
      </c>
      <c r="C492" s="2">
        <v>2.08195403878264E-4</v>
      </c>
      <c r="D492" s="2">
        <v>3.1432406182125655E-4</v>
      </c>
      <c r="E492" s="2">
        <v>2.798423927643951E-4</v>
      </c>
      <c r="F492" s="2">
        <v>1.7945395749812472E-4</v>
      </c>
      <c r="H492" s="5">
        <f t="shared" si="28"/>
        <v>0.74816059360673559</v>
      </c>
      <c r="I492" s="5">
        <f t="shared" si="29"/>
        <v>0.89029898361242932</v>
      </c>
      <c r="J492" s="5">
        <f t="shared" si="30"/>
        <v>0.6448767689673861</v>
      </c>
      <c r="K492" s="5">
        <f t="shared" si="31"/>
        <v>0.57092020400325882</v>
      </c>
    </row>
    <row r="493" spans="1:11" x14ac:dyDescent="0.25">
      <c r="A493" t="s">
        <v>490</v>
      </c>
      <c r="B493" s="2">
        <v>2.7827635624939125E-4</v>
      </c>
      <c r="C493" s="2">
        <v>2.08195403878264E-4</v>
      </c>
      <c r="D493" s="2">
        <v>3.1432406182125655E-4</v>
      </c>
      <c r="E493" s="2">
        <v>2.798423927643951E-4</v>
      </c>
      <c r="F493" s="2">
        <v>1.7945395749812472E-4</v>
      </c>
      <c r="H493" s="5">
        <f t="shared" si="28"/>
        <v>0.74816059360673559</v>
      </c>
      <c r="I493" s="5">
        <f t="shared" si="29"/>
        <v>0.89029898361242932</v>
      </c>
      <c r="J493" s="5">
        <f t="shared" si="30"/>
        <v>0.6448767689673861</v>
      </c>
      <c r="K493" s="5">
        <f t="shared" si="31"/>
        <v>0.57092020400325882</v>
      </c>
    </row>
    <row r="494" spans="1:11" x14ac:dyDescent="0.25">
      <c r="A494" t="s">
        <v>491</v>
      </c>
      <c r="B494" s="2">
        <v>2.7827635624939125E-4</v>
      </c>
      <c r="C494" s="2">
        <v>2.08195403878264E-4</v>
      </c>
      <c r="D494" s="2">
        <v>3.1432406182125655E-4</v>
      </c>
      <c r="E494" s="2">
        <v>2.798423927643951E-4</v>
      </c>
      <c r="F494" s="2">
        <v>1.7945395749812472E-4</v>
      </c>
      <c r="H494" s="5">
        <f t="shared" si="28"/>
        <v>0.74816059360673559</v>
      </c>
      <c r="I494" s="5">
        <f t="shared" si="29"/>
        <v>0.89029898361242932</v>
      </c>
      <c r="J494" s="5">
        <f t="shared" si="30"/>
        <v>0.6448767689673861</v>
      </c>
      <c r="K494" s="5">
        <f t="shared" si="31"/>
        <v>0.57092020400325882</v>
      </c>
    </row>
    <row r="495" spans="1:11" x14ac:dyDescent="0.25">
      <c r="A495" t="s">
        <v>492</v>
      </c>
      <c r="B495" s="2">
        <v>2.7827635624939125E-4</v>
      </c>
      <c r="C495" s="2">
        <v>2.08195403878264E-4</v>
      </c>
      <c r="D495" s="2">
        <v>3.1432406182125655E-4</v>
      </c>
      <c r="E495" s="2">
        <v>2.798423927643951E-4</v>
      </c>
      <c r="F495" s="2">
        <v>1.7945395749812472E-4</v>
      </c>
      <c r="H495" s="5">
        <f t="shared" si="28"/>
        <v>0.74816059360673559</v>
      </c>
      <c r="I495" s="5">
        <f t="shared" si="29"/>
        <v>0.89029898361242932</v>
      </c>
      <c r="J495" s="5">
        <f t="shared" si="30"/>
        <v>0.6448767689673861</v>
      </c>
      <c r="K495" s="5">
        <f t="shared" si="31"/>
        <v>0.57092020400325882</v>
      </c>
    </row>
    <row r="496" spans="1:11" x14ac:dyDescent="0.25">
      <c r="A496" t="s">
        <v>493</v>
      </c>
      <c r="B496" s="2">
        <v>2.7827635624939125E-4</v>
      </c>
      <c r="C496" s="2">
        <v>2.08195403878264E-4</v>
      </c>
      <c r="D496" s="2">
        <v>3.1432406182125655E-4</v>
      </c>
      <c r="E496" s="2">
        <v>2.798423927643951E-4</v>
      </c>
      <c r="F496" s="2">
        <v>1.7945395749812472E-4</v>
      </c>
      <c r="H496" s="5">
        <f t="shared" si="28"/>
        <v>0.74816059360673559</v>
      </c>
      <c r="I496" s="5">
        <f t="shared" si="29"/>
        <v>0.89029898361242932</v>
      </c>
      <c r="J496" s="5">
        <f t="shared" si="30"/>
        <v>0.6448767689673861</v>
      </c>
      <c r="K496" s="5">
        <f t="shared" si="31"/>
        <v>0.57092020400325882</v>
      </c>
    </row>
    <row r="497" spans="1:11" x14ac:dyDescent="0.25">
      <c r="A497" t="s">
        <v>494</v>
      </c>
      <c r="B497" s="2">
        <v>2.7827635624939125E-4</v>
      </c>
      <c r="C497" s="2">
        <v>2.08195403878264E-4</v>
      </c>
      <c r="D497" s="2">
        <v>3.1432406182125655E-4</v>
      </c>
      <c r="E497" s="2">
        <v>2.798423927643951E-4</v>
      </c>
      <c r="F497" s="2">
        <v>1.7945395749812472E-4</v>
      </c>
      <c r="H497" s="5">
        <f t="shared" si="28"/>
        <v>0.74816059360673559</v>
      </c>
      <c r="I497" s="5">
        <f t="shared" si="29"/>
        <v>0.89029898361242932</v>
      </c>
      <c r="J497" s="5">
        <f t="shared" si="30"/>
        <v>0.6448767689673861</v>
      </c>
      <c r="K497" s="5">
        <f t="shared" si="31"/>
        <v>0.57092020400325882</v>
      </c>
    </row>
    <row r="498" spans="1:11" x14ac:dyDescent="0.25">
      <c r="A498" t="s">
        <v>495</v>
      </c>
      <c r="B498" s="2">
        <v>2.7827635624939125E-4</v>
      </c>
      <c r="C498" s="2">
        <v>2.08195403878264E-4</v>
      </c>
      <c r="D498" s="2">
        <v>3.1432406182125655E-4</v>
      </c>
      <c r="E498" s="2">
        <v>2.798423927643951E-4</v>
      </c>
      <c r="F498" s="2">
        <v>1.7945395749812472E-4</v>
      </c>
      <c r="H498" s="5">
        <f t="shared" si="28"/>
        <v>0.74816059360673559</v>
      </c>
      <c r="I498" s="5">
        <f t="shared" si="29"/>
        <v>0.89029898361242932</v>
      </c>
      <c r="J498" s="5">
        <f t="shared" si="30"/>
        <v>0.6448767689673861</v>
      </c>
      <c r="K498" s="5">
        <f t="shared" si="31"/>
        <v>0.57092020400325882</v>
      </c>
    </row>
    <row r="499" spans="1:11" x14ac:dyDescent="0.25">
      <c r="A499" t="s">
        <v>496</v>
      </c>
      <c r="B499" s="2">
        <v>2.7827635624939125E-4</v>
      </c>
      <c r="C499" s="2">
        <v>2.08195403878264E-4</v>
      </c>
      <c r="D499" s="2">
        <v>3.1432406182125655E-4</v>
      </c>
      <c r="E499" s="2">
        <v>2.798423927643951E-4</v>
      </c>
      <c r="F499" s="2">
        <v>1.7945395749812472E-4</v>
      </c>
      <c r="H499" s="5">
        <f t="shared" si="28"/>
        <v>0.74816059360673559</v>
      </c>
      <c r="I499" s="5">
        <f t="shared" si="29"/>
        <v>0.89029898361242932</v>
      </c>
      <c r="J499" s="5">
        <f t="shared" si="30"/>
        <v>0.6448767689673861</v>
      </c>
      <c r="K499" s="5">
        <f t="shared" si="31"/>
        <v>0.57092020400325882</v>
      </c>
    </row>
    <row r="500" spans="1:11" x14ac:dyDescent="0.25">
      <c r="A500" t="s">
        <v>497</v>
      </c>
      <c r="B500" s="2">
        <v>2.7827635624939125E-4</v>
      </c>
      <c r="C500" s="2">
        <v>2.08195403878264E-4</v>
      </c>
      <c r="D500" s="2">
        <v>3.1432406182125655E-4</v>
      </c>
      <c r="E500" s="2">
        <v>2.798423927643951E-4</v>
      </c>
      <c r="F500" s="2">
        <v>1.7945395749812472E-4</v>
      </c>
      <c r="H500" s="5">
        <f t="shared" si="28"/>
        <v>0.74816059360673559</v>
      </c>
      <c r="I500" s="5">
        <f t="shared" si="29"/>
        <v>0.89029898361242932</v>
      </c>
      <c r="J500" s="5">
        <f t="shared" si="30"/>
        <v>0.6448767689673861</v>
      </c>
      <c r="K500" s="5">
        <f t="shared" si="31"/>
        <v>0.57092020400325882</v>
      </c>
    </row>
    <row r="501" spans="1:11" x14ac:dyDescent="0.25">
      <c r="A501" t="s">
        <v>498</v>
      </c>
      <c r="B501" s="2">
        <v>2.7827635624939125E-4</v>
      </c>
      <c r="C501" s="2">
        <v>2.08195403878264E-4</v>
      </c>
      <c r="D501" s="2">
        <v>3.1432406182125655E-4</v>
      </c>
      <c r="E501" s="2">
        <v>2.798423927643951E-4</v>
      </c>
      <c r="F501" s="2">
        <v>1.7945395749812472E-4</v>
      </c>
      <c r="H501" s="5">
        <f t="shared" si="28"/>
        <v>0.74816059360673559</v>
      </c>
      <c r="I501" s="5">
        <f t="shared" si="29"/>
        <v>0.89029898361242932</v>
      </c>
      <c r="J501" s="5">
        <f t="shared" si="30"/>
        <v>0.6448767689673861</v>
      </c>
      <c r="K501" s="5">
        <f t="shared" si="31"/>
        <v>0.57092020400325882</v>
      </c>
    </row>
    <row r="502" spans="1:11" x14ac:dyDescent="0.25">
      <c r="A502" t="s">
        <v>499</v>
      </c>
      <c r="B502" s="2">
        <v>2.7827635624939125E-4</v>
      </c>
      <c r="C502" s="2">
        <v>2.08195403878264E-4</v>
      </c>
      <c r="D502" s="2">
        <v>3.1432406182125655E-4</v>
      </c>
      <c r="E502" s="2">
        <v>2.798423927643951E-4</v>
      </c>
      <c r="F502" s="2">
        <v>1.7945395749812472E-4</v>
      </c>
      <c r="H502" s="5">
        <f t="shared" si="28"/>
        <v>0.74816059360673559</v>
      </c>
      <c r="I502" s="5">
        <f t="shared" si="29"/>
        <v>0.89029898361242932</v>
      </c>
      <c r="J502" s="5">
        <f t="shared" si="30"/>
        <v>0.6448767689673861</v>
      </c>
      <c r="K502" s="5">
        <f t="shared" si="31"/>
        <v>0.57092020400325882</v>
      </c>
    </row>
    <row r="503" spans="1:11" x14ac:dyDescent="0.25">
      <c r="A503" t="s">
        <v>500</v>
      </c>
      <c r="B503" s="2">
        <v>5.7457388932949313E-3</v>
      </c>
      <c r="C503" s="2">
        <v>3.9650606473211501E-3</v>
      </c>
      <c r="D503" s="2">
        <v>3.1432406182125655E-4</v>
      </c>
      <c r="E503" s="2">
        <v>2.0543873690337604E-2</v>
      </c>
      <c r="F503" s="2">
        <v>2.8059779702321774E-3</v>
      </c>
      <c r="H503" s="5">
        <f t="shared" si="28"/>
        <v>0.69008716214867194</v>
      </c>
      <c r="I503" s="5">
        <f t="shared" si="29"/>
        <v>65.358896074650744</v>
      </c>
      <c r="J503" s="5">
        <f t="shared" si="30"/>
        <v>0.48835807236326939</v>
      </c>
      <c r="K503" s="5">
        <f t="shared" si="31"/>
        <v>8.9270224938357536</v>
      </c>
    </row>
    <row r="504" spans="1:11" x14ac:dyDescent="0.25">
      <c r="A504" t="s">
        <v>501</v>
      </c>
      <c r="B504" s="2">
        <v>4.0990663828247833E-3</v>
      </c>
      <c r="C504" s="2">
        <v>2.1178885654920283E-3</v>
      </c>
      <c r="D504" s="2">
        <v>3.1432406182125655E-4</v>
      </c>
      <c r="E504" s="2">
        <v>2.798423927643951E-4</v>
      </c>
      <c r="F504" s="2">
        <v>1.7945395749812472E-4</v>
      </c>
      <c r="H504" s="5">
        <f t="shared" si="28"/>
        <v>0.5166758397390312</v>
      </c>
      <c r="I504" s="5">
        <f t="shared" si="29"/>
        <v>0.89029898361242932</v>
      </c>
      <c r="J504" s="5">
        <f t="shared" si="30"/>
        <v>4.3779226960081068E-2</v>
      </c>
      <c r="K504" s="5">
        <f t="shared" si="31"/>
        <v>0.57092020400325882</v>
      </c>
    </row>
    <row r="505" spans="1:11" x14ac:dyDescent="0.25">
      <c r="A505" t="s">
        <v>502</v>
      </c>
      <c r="B505" s="2">
        <v>0.4590530255596833</v>
      </c>
      <c r="C505" s="2">
        <v>0.32931516203848282</v>
      </c>
      <c r="D505" s="2">
        <v>0.24335911838387142</v>
      </c>
      <c r="E505" s="2">
        <v>0.2949370914301066</v>
      </c>
      <c r="F505" s="2">
        <v>0.24614443172315281</v>
      </c>
      <c r="H505" s="5">
        <f t="shared" si="28"/>
        <v>0.71737935206282011</v>
      </c>
      <c r="I505" s="5">
        <f t="shared" si="29"/>
        <v>1.2119418141747078</v>
      </c>
      <c r="J505" s="5">
        <f t="shared" si="30"/>
        <v>0.53620043441179888</v>
      </c>
      <c r="K505" s="5">
        <f t="shared" si="31"/>
        <v>1.0114452803649949</v>
      </c>
    </row>
    <row r="506" spans="1:11" x14ac:dyDescent="0.25">
      <c r="A506" t="s">
        <v>503</v>
      </c>
      <c r="B506" s="2">
        <v>2.7827635624939125E-4</v>
      </c>
      <c r="C506" s="2">
        <v>2.08195403878264E-4</v>
      </c>
      <c r="D506" s="2">
        <v>3.1432406182125655E-4</v>
      </c>
      <c r="E506" s="2">
        <v>2.798423927643951E-4</v>
      </c>
      <c r="F506" s="2">
        <v>1.7945395749812472E-4</v>
      </c>
      <c r="H506" s="5">
        <f t="shared" si="28"/>
        <v>0.74816059360673559</v>
      </c>
      <c r="I506" s="5">
        <f t="shared" si="29"/>
        <v>0.89029898361242932</v>
      </c>
      <c r="J506" s="5">
        <f t="shared" si="30"/>
        <v>0.6448767689673861</v>
      </c>
      <c r="K506" s="5">
        <f t="shared" si="31"/>
        <v>0.57092020400325882</v>
      </c>
    </row>
    <row r="507" spans="1:11" x14ac:dyDescent="0.25">
      <c r="A507" t="s">
        <v>504</v>
      </c>
      <c r="B507" s="2">
        <v>2.7827635624939125E-4</v>
      </c>
      <c r="C507" s="2">
        <v>2.08195403878264E-4</v>
      </c>
      <c r="D507" s="2">
        <v>3.1432406182125655E-4</v>
      </c>
      <c r="E507" s="2">
        <v>2.798423927643951E-4</v>
      </c>
      <c r="F507" s="2">
        <v>1.7945395749812472E-4</v>
      </c>
      <c r="H507" s="5">
        <f t="shared" si="28"/>
        <v>0.74816059360673559</v>
      </c>
      <c r="I507" s="5">
        <f t="shared" si="29"/>
        <v>0.89029898361242932</v>
      </c>
      <c r="J507" s="5">
        <f t="shared" si="30"/>
        <v>0.6448767689673861</v>
      </c>
      <c r="K507" s="5">
        <f t="shared" si="31"/>
        <v>0.57092020400325882</v>
      </c>
    </row>
    <row r="508" spans="1:11" x14ac:dyDescent="0.25">
      <c r="A508" t="s">
        <v>505</v>
      </c>
      <c r="B508" s="2">
        <v>0.10485119171849563</v>
      </c>
      <c r="C508" s="2">
        <v>8.7698566366448891E-2</v>
      </c>
      <c r="D508" s="2">
        <v>7.1047924989705899E-2</v>
      </c>
      <c r="E508" s="2">
        <v>9.3605881167726335E-2</v>
      </c>
      <c r="F508" s="2">
        <v>6.8520007321721463E-2</v>
      </c>
      <c r="H508" s="5">
        <f t="shared" si="28"/>
        <v>0.83640981975581075</v>
      </c>
      <c r="I508" s="5">
        <f t="shared" si="29"/>
        <v>1.3175033779141172</v>
      </c>
      <c r="J508" s="5">
        <f t="shared" si="30"/>
        <v>0.65349764937039445</v>
      </c>
      <c r="K508" s="5">
        <f t="shared" si="31"/>
        <v>0.96441954260661789</v>
      </c>
    </row>
    <row r="509" spans="1:11" x14ac:dyDescent="0.25">
      <c r="A509" t="s">
        <v>506</v>
      </c>
      <c r="B509" s="2">
        <v>2.5232068567294175E-3</v>
      </c>
      <c r="C509" s="2">
        <v>2.6212009543677313E-3</v>
      </c>
      <c r="D509" s="2">
        <v>3.1432406182125655E-4</v>
      </c>
      <c r="E509" s="2">
        <v>2.030505619235247E-3</v>
      </c>
      <c r="F509" s="2">
        <v>1.017423184733493E-3</v>
      </c>
      <c r="H509" s="5">
        <f t="shared" si="28"/>
        <v>1.038837124026103</v>
      </c>
      <c r="I509" s="5">
        <f t="shared" si="29"/>
        <v>6.4599114922035907</v>
      </c>
      <c r="J509" s="5">
        <f t="shared" si="30"/>
        <v>0.40322622856703777</v>
      </c>
      <c r="K509" s="5">
        <f t="shared" si="31"/>
        <v>3.2368606426066759</v>
      </c>
    </row>
    <row r="510" spans="1:11" x14ac:dyDescent="0.25">
      <c r="A510" t="s">
        <v>507</v>
      </c>
      <c r="B510" s="2">
        <v>0.13856910297616562</v>
      </c>
      <c r="C510" s="2">
        <v>0.11551576247402762</v>
      </c>
      <c r="D510" s="2">
        <v>8.5335839543852932E-2</v>
      </c>
      <c r="E510" s="2">
        <v>0.11520383719888959</v>
      </c>
      <c r="F510" s="2">
        <v>8.8359001231054141E-2</v>
      </c>
      <c r="H510" s="5">
        <f t="shared" si="28"/>
        <v>0.83363289501770632</v>
      </c>
      <c r="I510" s="5">
        <f t="shared" si="29"/>
        <v>1.3500053179846891</v>
      </c>
      <c r="J510" s="5">
        <f t="shared" si="30"/>
        <v>0.63765297842948587</v>
      </c>
      <c r="K510" s="5">
        <f t="shared" si="31"/>
        <v>1.035426635553842</v>
      </c>
    </row>
    <row r="511" spans="1:11" x14ac:dyDescent="0.25">
      <c r="A511" t="s">
        <v>508</v>
      </c>
      <c r="B511" s="2">
        <v>2.9837904022484728E-2</v>
      </c>
      <c r="C511" s="2">
        <v>2.1277986667166338E-2</v>
      </c>
      <c r="D511" s="2">
        <v>1.9508491464530101E-2</v>
      </c>
      <c r="E511" s="2">
        <v>2.4970000895495656E-2</v>
      </c>
      <c r="F511" s="2">
        <v>1.4179231434590827E-2</v>
      </c>
      <c r="H511" s="5">
        <f t="shared" si="28"/>
        <v>0.7131193481664142</v>
      </c>
      <c r="I511" s="5">
        <f t="shared" si="29"/>
        <v>1.2799554973738256</v>
      </c>
      <c r="J511" s="5">
        <f t="shared" si="30"/>
        <v>0.47520869508481189</v>
      </c>
      <c r="K511" s="5">
        <f t="shared" si="31"/>
        <v>0.72682357118033369</v>
      </c>
    </row>
    <row r="512" spans="1:11" x14ac:dyDescent="0.25">
      <c r="A512" t="s">
        <v>509</v>
      </c>
      <c r="B512" s="2">
        <v>0.18681860555717886</v>
      </c>
      <c r="C512" s="2">
        <v>0.14013674274126725</v>
      </c>
      <c r="D512" s="2">
        <v>0.10789613475701179</v>
      </c>
      <c r="E512" s="2">
        <v>0.12794086370556101</v>
      </c>
      <c r="F512" s="2">
        <v>0.10872271851211135</v>
      </c>
      <c r="H512" s="5">
        <f t="shared" si="28"/>
        <v>0.75012198235456873</v>
      </c>
      <c r="I512" s="5">
        <f t="shared" si="29"/>
        <v>1.1857780076523694</v>
      </c>
      <c r="J512" s="5">
        <f t="shared" si="30"/>
        <v>0.58196943600906492</v>
      </c>
      <c r="K512" s="5">
        <f t="shared" si="31"/>
        <v>1.0076609209121445</v>
      </c>
    </row>
    <row r="513" spans="1:11" x14ac:dyDescent="0.25">
      <c r="A513" t="s">
        <v>510</v>
      </c>
      <c r="B513" s="2">
        <v>2.7827635624939125E-4</v>
      </c>
      <c r="C513" s="2">
        <v>2.08195403878264E-4</v>
      </c>
      <c r="D513" s="2">
        <v>3.1432406182125655E-4</v>
      </c>
      <c r="E513" s="2">
        <v>2.798423927643951E-4</v>
      </c>
      <c r="F513" s="2">
        <v>1.7945395749812472E-4</v>
      </c>
      <c r="H513" s="5">
        <f t="shared" si="28"/>
        <v>0.74816059360673559</v>
      </c>
      <c r="I513" s="5">
        <f t="shared" si="29"/>
        <v>0.89029898361242932</v>
      </c>
      <c r="J513" s="5">
        <f t="shared" si="30"/>
        <v>0.6448767689673861</v>
      </c>
      <c r="K513" s="5">
        <f t="shared" si="31"/>
        <v>0.57092020400325882</v>
      </c>
    </row>
    <row r="514" spans="1:11" x14ac:dyDescent="0.25">
      <c r="A514" t="s">
        <v>511</v>
      </c>
      <c r="B514" s="2">
        <v>2.7827635624939125E-4</v>
      </c>
      <c r="C514" s="2">
        <v>2.08195403878264E-4</v>
      </c>
      <c r="D514" s="2">
        <v>3.1432406182125655E-4</v>
      </c>
      <c r="E514" s="2">
        <v>2.798423927643951E-4</v>
      </c>
      <c r="F514" s="2">
        <v>1.7945395749812472E-4</v>
      </c>
      <c r="H514" s="5">
        <f t="shared" si="28"/>
        <v>0.74816059360673559</v>
      </c>
      <c r="I514" s="5">
        <f t="shared" si="29"/>
        <v>0.89029898361242932</v>
      </c>
      <c r="J514" s="5">
        <f t="shared" si="30"/>
        <v>0.6448767689673861</v>
      </c>
      <c r="K514" s="5">
        <f t="shared" si="31"/>
        <v>0.57092020400325882</v>
      </c>
    </row>
    <row r="515" spans="1:11" x14ac:dyDescent="0.25">
      <c r="A515" t="s">
        <v>512</v>
      </c>
      <c r="B515" s="2">
        <v>2.7827635624939125E-4</v>
      </c>
      <c r="C515" s="2">
        <v>2.08195403878264E-4</v>
      </c>
      <c r="D515" s="2">
        <v>3.1432406182125655E-4</v>
      </c>
      <c r="E515" s="2">
        <v>2.798423927643951E-4</v>
      </c>
      <c r="F515" s="2">
        <v>1.7945395749812472E-4</v>
      </c>
      <c r="H515" s="5">
        <f t="shared" si="28"/>
        <v>0.74816059360673559</v>
      </c>
      <c r="I515" s="5">
        <f t="shared" si="29"/>
        <v>0.89029898361242932</v>
      </c>
      <c r="J515" s="5">
        <f t="shared" si="30"/>
        <v>0.6448767689673861</v>
      </c>
      <c r="K515" s="5">
        <f t="shared" si="31"/>
        <v>0.57092020400325882</v>
      </c>
    </row>
    <row r="516" spans="1:11" x14ac:dyDescent="0.25">
      <c r="A516" t="s">
        <v>513</v>
      </c>
      <c r="B516" s="2">
        <v>2.7827635624939125E-4</v>
      </c>
      <c r="C516" s="2">
        <v>2.08195403878264E-4</v>
      </c>
      <c r="D516" s="2">
        <v>3.1432406182125655E-4</v>
      </c>
      <c r="E516" s="2">
        <v>2.798423927643951E-4</v>
      </c>
      <c r="F516" s="2">
        <v>1.7945395749812472E-4</v>
      </c>
      <c r="H516" s="5">
        <f t="shared" ref="H516:H579" si="32">C516/B516</f>
        <v>0.74816059360673559</v>
      </c>
      <c r="I516" s="5">
        <f t="shared" ref="I516:I579" si="33">E516/D516</f>
        <v>0.89029898361242932</v>
      </c>
      <c r="J516" s="5">
        <f t="shared" ref="J516:J579" si="34">F516/B516</f>
        <v>0.6448767689673861</v>
      </c>
      <c r="K516" s="5">
        <f t="shared" ref="K516:K579" si="35">F516/D516</f>
        <v>0.57092020400325882</v>
      </c>
    </row>
    <row r="517" spans="1:11" x14ac:dyDescent="0.25">
      <c r="A517" t="s">
        <v>514</v>
      </c>
      <c r="B517" s="2">
        <v>2.7827635624939125E-4</v>
      </c>
      <c r="C517" s="2">
        <v>2.08195403878264E-4</v>
      </c>
      <c r="D517" s="2">
        <v>3.1432406182125655E-4</v>
      </c>
      <c r="E517" s="2">
        <v>2.798423927643951E-4</v>
      </c>
      <c r="F517" s="2">
        <v>1.7945395749812472E-4</v>
      </c>
      <c r="H517" s="5">
        <f t="shared" si="32"/>
        <v>0.74816059360673559</v>
      </c>
      <c r="I517" s="5">
        <f t="shared" si="33"/>
        <v>0.89029898361242932</v>
      </c>
      <c r="J517" s="5">
        <f t="shared" si="34"/>
        <v>0.6448767689673861</v>
      </c>
      <c r="K517" s="5">
        <f t="shared" si="35"/>
        <v>0.57092020400325882</v>
      </c>
    </row>
    <row r="518" spans="1:11" x14ac:dyDescent="0.25">
      <c r="A518" t="s">
        <v>515</v>
      </c>
      <c r="B518" s="2">
        <v>2.7827635624939125E-4</v>
      </c>
      <c r="C518" s="2">
        <v>2.08195403878264E-4</v>
      </c>
      <c r="D518" s="2">
        <v>3.1432406182125655E-4</v>
      </c>
      <c r="E518" s="2">
        <v>2.798423927643951E-4</v>
      </c>
      <c r="F518" s="2">
        <v>1.7945395749812472E-4</v>
      </c>
      <c r="H518" s="5">
        <f t="shared" si="32"/>
        <v>0.74816059360673559</v>
      </c>
      <c r="I518" s="5">
        <f t="shared" si="33"/>
        <v>0.89029898361242932</v>
      </c>
      <c r="J518" s="5">
        <f t="shared" si="34"/>
        <v>0.6448767689673861</v>
      </c>
      <c r="K518" s="5">
        <f t="shared" si="35"/>
        <v>0.57092020400325882</v>
      </c>
    </row>
    <row r="519" spans="1:11" x14ac:dyDescent="0.25">
      <c r="A519" t="s">
        <v>516</v>
      </c>
      <c r="B519" s="2">
        <v>2.7827635624939125E-4</v>
      </c>
      <c r="C519" s="2">
        <v>2.08195403878264E-4</v>
      </c>
      <c r="D519" s="2">
        <v>3.1432406182125655E-4</v>
      </c>
      <c r="E519" s="2">
        <v>2.798423927643951E-4</v>
      </c>
      <c r="F519" s="2">
        <v>1.7945395749812472E-4</v>
      </c>
      <c r="H519" s="5">
        <f t="shared" si="32"/>
        <v>0.74816059360673559</v>
      </c>
      <c r="I519" s="5">
        <f t="shared" si="33"/>
        <v>0.89029898361242932</v>
      </c>
      <c r="J519" s="5">
        <f t="shared" si="34"/>
        <v>0.6448767689673861</v>
      </c>
      <c r="K519" s="5">
        <f t="shared" si="35"/>
        <v>0.57092020400325882</v>
      </c>
    </row>
    <row r="520" spans="1:11" x14ac:dyDescent="0.25">
      <c r="A520" t="s">
        <v>517</v>
      </c>
      <c r="B520" s="2">
        <v>2.7827635624939125E-4</v>
      </c>
      <c r="C520" s="2">
        <v>2.08195403878264E-4</v>
      </c>
      <c r="D520" s="2">
        <v>3.1432406182125655E-4</v>
      </c>
      <c r="E520" s="2">
        <v>2.798423927643951E-4</v>
      </c>
      <c r="F520" s="2">
        <v>1.7945395749812472E-4</v>
      </c>
      <c r="H520" s="5">
        <f t="shared" si="32"/>
        <v>0.74816059360673559</v>
      </c>
      <c r="I520" s="5">
        <f t="shared" si="33"/>
        <v>0.89029898361242932</v>
      </c>
      <c r="J520" s="5">
        <f t="shared" si="34"/>
        <v>0.6448767689673861</v>
      </c>
      <c r="K520" s="5">
        <f t="shared" si="35"/>
        <v>0.57092020400325882</v>
      </c>
    </row>
    <row r="521" spans="1:11" x14ac:dyDescent="0.25">
      <c r="A521" t="s">
        <v>518</v>
      </c>
      <c r="B521" s="2">
        <v>2.7827635624939125E-4</v>
      </c>
      <c r="C521" s="2">
        <v>2.08195403878264E-4</v>
      </c>
      <c r="D521" s="2">
        <v>3.1432406182125655E-4</v>
      </c>
      <c r="E521" s="2">
        <v>2.798423927643951E-4</v>
      </c>
      <c r="F521" s="2">
        <v>1.7945395749812472E-4</v>
      </c>
      <c r="H521" s="5">
        <f t="shared" si="32"/>
        <v>0.74816059360673559</v>
      </c>
      <c r="I521" s="5">
        <f t="shared" si="33"/>
        <v>0.89029898361242932</v>
      </c>
      <c r="J521" s="5">
        <f t="shared" si="34"/>
        <v>0.6448767689673861</v>
      </c>
      <c r="K521" s="5">
        <f t="shared" si="35"/>
        <v>0.57092020400325882</v>
      </c>
    </row>
    <row r="522" spans="1:11" x14ac:dyDescent="0.25">
      <c r="A522" t="s">
        <v>519</v>
      </c>
      <c r="B522" s="2">
        <v>2.7827635624939125E-4</v>
      </c>
      <c r="C522" s="2">
        <v>2.08195403878264E-4</v>
      </c>
      <c r="D522" s="2">
        <v>3.1432406182125655E-4</v>
      </c>
      <c r="E522" s="2">
        <v>2.798423927643951E-4</v>
      </c>
      <c r="F522" s="2">
        <v>1.7945395749812472E-4</v>
      </c>
      <c r="H522" s="5">
        <f t="shared" si="32"/>
        <v>0.74816059360673559</v>
      </c>
      <c r="I522" s="5">
        <f t="shared" si="33"/>
        <v>0.89029898361242932</v>
      </c>
      <c r="J522" s="5">
        <f t="shared" si="34"/>
        <v>0.6448767689673861</v>
      </c>
      <c r="K522" s="5">
        <f t="shared" si="35"/>
        <v>0.57092020400325882</v>
      </c>
    </row>
    <row r="523" spans="1:11" x14ac:dyDescent="0.25">
      <c r="A523" t="s">
        <v>520</v>
      </c>
      <c r="B523" s="2">
        <v>2.7827635624939125E-4</v>
      </c>
      <c r="C523" s="2">
        <v>2.08195403878264E-4</v>
      </c>
      <c r="D523" s="2">
        <v>3.1432406182125655E-4</v>
      </c>
      <c r="E523" s="2">
        <v>2.798423927643951E-4</v>
      </c>
      <c r="F523" s="2">
        <v>1.7945395749812472E-4</v>
      </c>
      <c r="H523" s="5">
        <f t="shared" si="32"/>
        <v>0.74816059360673559</v>
      </c>
      <c r="I523" s="5">
        <f t="shared" si="33"/>
        <v>0.89029898361242932</v>
      </c>
      <c r="J523" s="5">
        <f t="shared" si="34"/>
        <v>0.6448767689673861</v>
      </c>
      <c r="K523" s="5">
        <f t="shared" si="35"/>
        <v>0.57092020400325882</v>
      </c>
    </row>
    <row r="524" spans="1:11" x14ac:dyDescent="0.25">
      <c r="A524" t="s">
        <v>521</v>
      </c>
      <c r="B524" s="2">
        <v>2.7827635624939125E-4</v>
      </c>
      <c r="C524" s="2">
        <v>2.08195403878264E-4</v>
      </c>
      <c r="D524" s="2">
        <v>3.1432406182125655E-4</v>
      </c>
      <c r="E524" s="2">
        <v>2.798423927643951E-4</v>
      </c>
      <c r="F524" s="2">
        <v>1.7945395749812472E-4</v>
      </c>
      <c r="H524" s="5">
        <f t="shared" si="32"/>
        <v>0.74816059360673559</v>
      </c>
      <c r="I524" s="5">
        <f t="shared" si="33"/>
        <v>0.89029898361242932</v>
      </c>
      <c r="J524" s="5">
        <f t="shared" si="34"/>
        <v>0.6448767689673861</v>
      </c>
      <c r="K524" s="5">
        <f t="shared" si="35"/>
        <v>0.57092020400325882</v>
      </c>
    </row>
    <row r="525" spans="1:11" x14ac:dyDescent="0.25">
      <c r="A525" t="s">
        <v>522</v>
      </c>
      <c r="B525" s="2">
        <v>2.7827635624939125E-4</v>
      </c>
      <c r="C525" s="2">
        <v>2.08195403878264E-4</v>
      </c>
      <c r="D525" s="2">
        <v>3.1432406182125655E-4</v>
      </c>
      <c r="E525" s="2">
        <v>2.798423927643951E-4</v>
      </c>
      <c r="F525" s="2">
        <v>1.7945395749812472E-4</v>
      </c>
      <c r="H525" s="5">
        <f t="shared" si="32"/>
        <v>0.74816059360673559</v>
      </c>
      <c r="I525" s="5">
        <f t="shared" si="33"/>
        <v>0.89029898361242932</v>
      </c>
      <c r="J525" s="5">
        <f t="shared" si="34"/>
        <v>0.6448767689673861</v>
      </c>
      <c r="K525" s="5">
        <f t="shared" si="35"/>
        <v>0.57092020400325882</v>
      </c>
    </row>
    <row r="526" spans="1:11" x14ac:dyDescent="0.25">
      <c r="A526" t="s">
        <v>523</v>
      </c>
      <c r="B526" s="2">
        <v>2.7827635624939125E-4</v>
      </c>
      <c r="C526" s="2">
        <v>2.08195403878264E-4</v>
      </c>
      <c r="D526" s="2">
        <v>3.1432406182125655E-4</v>
      </c>
      <c r="E526" s="2">
        <v>2.798423927643951E-4</v>
      </c>
      <c r="F526" s="2">
        <v>1.7945395749812472E-4</v>
      </c>
      <c r="H526" s="5">
        <f t="shared" si="32"/>
        <v>0.74816059360673559</v>
      </c>
      <c r="I526" s="5">
        <f t="shared" si="33"/>
        <v>0.89029898361242932</v>
      </c>
      <c r="J526" s="5">
        <f t="shared" si="34"/>
        <v>0.6448767689673861</v>
      </c>
      <c r="K526" s="5">
        <f t="shared" si="35"/>
        <v>0.57092020400325882</v>
      </c>
    </row>
    <row r="527" spans="1:11" x14ac:dyDescent="0.25">
      <c r="A527" t="s">
        <v>524</v>
      </c>
      <c r="B527" s="2">
        <v>7.5995324957215003E-3</v>
      </c>
      <c r="C527" s="2">
        <v>5.8292631131875135E-3</v>
      </c>
      <c r="D527" s="2">
        <v>1.2083277016938924E-2</v>
      </c>
      <c r="E527" s="2">
        <v>9.8650879824482857E-3</v>
      </c>
      <c r="F527" s="2">
        <v>6.6279883570272381E-3</v>
      </c>
      <c r="H527" s="5">
        <f t="shared" si="32"/>
        <v>0.76705548880399688</v>
      </c>
      <c r="I527" s="5">
        <f t="shared" si="33"/>
        <v>0.81642487949410802</v>
      </c>
      <c r="J527" s="5">
        <f t="shared" si="34"/>
        <v>0.87215738083346095</v>
      </c>
      <c r="K527" s="5">
        <f t="shared" si="35"/>
        <v>0.54852573087050827</v>
      </c>
    </row>
    <row r="528" spans="1:11" x14ac:dyDescent="0.25">
      <c r="A528" t="s">
        <v>525</v>
      </c>
      <c r="B528" s="2">
        <v>2.7827635624939125E-4</v>
      </c>
      <c r="C528" s="2">
        <v>2.08195403878264E-4</v>
      </c>
      <c r="D528" s="2">
        <v>3.1432406182125655E-4</v>
      </c>
      <c r="E528" s="2">
        <v>2.798423927643951E-4</v>
      </c>
      <c r="F528" s="2">
        <v>1.7945395749812472E-4</v>
      </c>
      <c r="H528" s="5">
        <f t="shared" si="32"/>
        <v>0.74816059360673559</v>
      </c>
      <c r="I528" s="5">
        <f t="shared" si="33"/>
        <v>0.89029898361242932</v>
      </c>
      <c r="J528" s="5">
        <f t="shared" si="34"/>
        <v>0.6448767689673861</v>
      </c>
      <c r="K528" s="5">
        <f t="shared" si="35"/>
        <v>0.57092020400325882</v>
      </c>
    </row>
    <row r="529" spans="1:11" x14ac:dyDescent="0.25">
      <c r="A529" t="s">
        <v>526</v>
      </c>
      <c r="B529" s="2">
        <v>2.7827635624939125E-4</v>
      </c>
      <c r="C529" s="2">
        <v>2.08195403878264E-4</v>
      </c>
      <c r="D529" s="2">
        <v>3.1432406182125655E-4</v>
      </c>
      <c r="E529" s="2">
        <v>2.798423927643951E-4</v>
      </c>
      <c r="F529" s="2">
        <v>1.7945395749812472E-4</v>
      </c>
      <c r="H529" s="5">
        <f t="shared" si="32"/>
        <v>0.74816059360673559</v>
      </c>
      <c r="I529" s="5">
        <f t="shared" si="33"/>
        <v>0.89029898361242932</v>
      </c>
      <c r="J529" s="5">
        <f t="shared" si="34"/>
        <v>0.6448767689673861</v>
      </c>
      <c r="K529" s="5">
        <f t="shared" si="35"/>
        <v>0.57092020400325882</v>
      </c>
    </row>
    <row r="530" spans="1:11" x14ac:dyDescent="0.25">
      <c r="A530" t="s">
        <v>527</v>
      </c>
      <c r="B530" s="2">
        <v>2.7827635624939125E-4</v>
      </c>
      <c r="C530" s="2">
        <v>2.08195403878264E-4</v>
      </c>
      <c r="D530" s="2">
        <v>3.1432406182125655E-4</v>
      </c>
      <c r="E530" s="2">
        <v>2.798423927643951E-4</v>
      </c>
      <c r="F530" s="2">
        <v>1.7945395749812472E-4</v>
      </c>
      <c r="H530" s="5">
        <f t="shared" si="32"/>
        <v>0.74816059360673559</v>
      </c>
      <c r="I530" s="5">
        <f t="shared" si="33"/>
        <v>0.89029898361242932</v>
      </c>
      <c r="J530" s="5">
        <f t="shared" si="34"/>
        <v>0.6448767689673861</v>
      </c>
      <c r="K530" s="5">
        <f t="shared" si="35"/>
        <v>0.57092020400325882</v>
      </c>
    </row>
    <row r="531" spans="1:11" x14ac:dyDescent="0.25">
      <c r="A531" t="s">
        <v>528</v>
      </c>
      <c r="B531" s="2">
        <v>2.7827635624939125E-4</v>
      </c>
      <c r="C531" s="2">
        <v>2.08386943649832E-3</v>
      </c>
      <c r="D531" s="2">
        <v>3.4817990652002404E-3</v>
      </c>
      <c r="E531" s="2">
        <v>7.1201979045401632E-3</v>
      </c>
      <c r="F531" s="2">
        <v>2.0249405110130893E-3</v>
      </c>
      <c r="H531" s="5">
        <f t="shared" si="32"/>
        <v>7.4884890135285387</v>
      </c>
      <c r="I531" s="5">
        <f t="shared" si="33"/>
        <v>2.0449766833775276</v>
      </c>
      <c r="J531" s="5">
        <f t="shared" si="34"/>
        <v>7.2767249733510875</v>
      </c>
      <c r="K531" s="5">
        <f t="shared" si="35"/>
        <v>0.58157879679269597</v>
      </c>
    </row>
    <row r="532" spans="1:11" x14ac:dyDescent="0.25">
      <c r="A532" t="s">
        <v>529</v>
      </c>
      <c r="B532" s="2">
        <v>2.7827635624939125E-4</v>
      </c>
      <c r="C532" s="2">
        <v>2.08195403878264E-4</v>
      </c>
      <c r="D532" s="2">
        <v>3.1432406182125655E-4</v>
      </c>
      <c r="E532" s="2">
        <v>2.798423927643951E-4</v>
      </c>
      <c r="F532" s="2">
        <v>1.7945395749812472E-4</v>
      </c>
      <c r="H532" s="5">
        <f t="shared" si="32"/>
        <v>0.74816059360673559</v>
      </c>
      <c r="I532" s="5">
        <f t="shared" si="33"/>
        <v>0.89029898361242932</v>
      </c>
      <c r="J532" s="5">
        <f t="shared" si="34"/>
        <v>0.6448767689673861</v>
      </c>
      <c r="K532" s="5">
        <f t="shared" si="35"/>
        <v>0.57092020400325882</v>
      </c>
    </row>
    <row r="533" spans="1:11" x14ac:dyDescent="0.25">
      <c r="A533" t="s">
        <v>530</v>
      </c>
      <c r="B533" s="2">
        <v>2.7827635624939125E-4</v>
      </c>
      <c r="C533" s="2">
        <v>2.08195403878264E-4</v>
      </c>
      <c r="D533" s="2">
        <v>3.1432406182125655E-4</v>
      </c>
      <c r="E533" s="2">
        <v>2.798423927643951E-4</v>
      </c>
      <c r="F533" s="2">
        <v>1.7945395749812472E-4</v>
      </c>
      <c r="H533" s="5">
        <f t="shared" si="32"/>
        <v>0.74816059360673559</v>
      </c>
      <c r="I533" s="5">
        <f t="shared" si="33"/>
        <v>0.89029898361242932</v>
      </c>
      <c r="J533" s="5">
        <f t="shared" si="34"/>
        <v>0.6448767689673861</v>
      </c>
      <c r="K533" s="5">
        <f t="shared" si="35"/>
        <v>0.57092020400325882</v>
      </c>
    </row>
    <row r="534" spans="1:11" x14ac:dyDescent="0.25">
      <c r="A534" t="s">
        <v>531</v>
      </c>
      <c r="B534" s="2">
        <v>2.7827635624939125E-4</v>
      </c>
      <c r="C534" s="2">
        <v>2.08195403878264E-4</v>
      </c>
      <c r="D534" s="2">
        <v>3.1432406182125655E-4</v>
      </c>
      <c r="E534" s="2">
        <v>2.798423927643951E-4</v>
      </c>
      <c r="F534" s="2">
        <v>1.7945395749812472E-4</v>
      </c>
      <c r="H534" s="5">
        <f t="shared" si="32"/>
        <v>0.74816059360673559</v>
      </c>
      <c r="I534" s="5">
        <f t="shared" si="33"/>
        <v>0.89029898361242932</v>
      </c>
      <c r="J534" s="5">
        <f t="shared" si="34"/>
        <v>0.6448767689673861</v>
      </c>
      <c r="K534" s="5">
        <f t="shared" si="35"/>
        <v>0.57092020400325882</v>
      </c>
    </row>
    <row r="535" spans="1:11" x14ac:dyDescent="0.25">
      <c r="A535" t="s">
        <v>532</v>
      </c>
      <c r="B535" s="2">
        <v>2.7827635624939125E-4</v>
      </c>
      <c r="C535" s="2">
        <v>2.08195403878264E-4</v>
      </c>
      <c r="D535" s="2">
        <v>3.1432406182125655E-4</v>
      </c>
      <c r="E535" s="2">
        <v>2.798423927643951E-4</v>
      </c>
      <c r="F535" s="2">
        <v>1.7945395749812472E-4</v>
      </c>
      <c r="H535" s="5">
        <f t="shared" si="32"/>
        <v>0.74816059360673559</v>
      </c>
      <c r="I535" s="5">
        <f t="shared" si="33"/>
        <v>0.89029898361242932</v>
      </c>
      <c r="J535" s="5">
        <f t="shared" si="34"/>
        <v>0.6448767689673861</v>
      </c>
      <c r="K535" s="5">
        <f t="shared" si="35"/>
        <v>0.57092020400325882</v>
      </c>
    </row>
    <row r="536" spans="1:11" x14ac:dyDescent="0.25">
      <c r="A536" t="s">
        <v>533</v>
      </c>
      <c r="B536" s="2">
        <v>2.7827635624939125E-4</v>
      </c>
      <c r="C536" s="2">
        <v>2.08195403878264E-4</v>
      </c>
      <c r="D536" s="2">
        <v>3.1432406182125655E-4</v>
      </c>
      <c r="E536" s="2">
        <v>2.798423927643951E-4</v>
      </c>
      <c r="F536" s="2">
        <v>1.7945395749812472E-4</v>
      </c>
      <c r="H536" s="5">
        <f t="shared" si="32"/>
        <v>0.74816059360673559</v>
      </c>
      <c r="I536" s="5">
        <f t="shared" si="33"/>
        <v>0.89029898361242932</v>
      </c>
      <c r="J536" s="5">
        <f t="shared" si="34"/>
        <v>0.6448767689673861</v>
      </c>
      <c r="K536" s="5">
        <f t="shared" si="35"/>
        <v>0.57092020400325882</v>
      </c>
    </row>
    <row r="537" spans="1:11" x14ac:dyDescent="0.25">
      <c r="A537" t="s">
        <v>534</v>
      </c>
      <c r="B537" s="2">
        <v>2.7827635624939125E-4</v>
      </c>
      <c r="C537" s="2">
        <v>2.08195403878264E-4</v>
      </c>
      <c r="D537" s="2">
        <v>3.1432406182125655E-4</v>
      </c>
      <c r="E537" s="2">
        <v>2.798423927643951E-4</v>
      </c>
      <c r="F537" s="2">
        <v>1.7945395749812472E-4</v>
      </c>
      <c r="H537" s="5">
        <f t="shared" si="32"/>
        <v>0.74816059360673559</v>
      </c>
      <c r="I537" s="5">
        <f t="shared" si="33"/>
        <v>0.89029898361242932</v>
      </c>
      <c r="J537" s="5">
        <f t="shared" si="34"/>
        <v>0.6448767689673861</v>
      </c>
      <c r="K537" s="5">
        <f t="shared" si="35"/>
        <v>0.57092020400325882</v>
      </c>
    </row>
    <row r="538" spans="1:11" x14ac:dyDescent="0.25">
      <c r="A538" t="s">
        <v>535</v>
      </c>
      <c r="B538" s="2">
        <v>3.0199663285608936E-3</v>
      </c>
      <c r="C538" s="2">
        <v>5.4218663468785268E-3</v>
      </c>
      <c r="D538" s="2">
        <v>1.8846682152365447E-2</v>
      </c>
      <c r="E538" s="2">
        <v>2.1259514641353991E-2</v>
      </c>
      <c r="F538" s="2">
        <v>6.7828571223481201E-3</v>
      </c>
      <c r="H538" s="5">
        <f t="shared" si="32"/>
        <v>1.7953399995231776</v>
      </c>
      <c r="I538" s="5">
        <f t="shared" si="33"/>
        <v>1.1280242575049588</v>
      </c>
      <c r="J538" s="5">
        <f t="shared" si="34"/>
        <v>2.2460042213716864</v>
      </c>
      <c r="K538" s="5">
        <f t="shared" si="35"/>
        <v>0.35989661562243752</v>
      </c>
    </row>
    <row r="539" spans="1:11" x14ac:dyDescent="0.25">
      <c r="A539" t="s">
        <v>536</v>
      </c>
      <c r="B539" s="2">
        <v>2.7827635624939125E-4</v>
      </c>
      <c r="C539" s="2">
        <v>2.08195403878264E-4</v>
      </c>
      <c r="D539" s="2">
        <v>3.1432406182125655E-4</v>
      </c>
      <c r="E539" s="2">
        <v>2.798423927643951E-4</v>
      </c>
      <c r="F539" s="2">
        <v>1.7945395749812472E-4</v>
      </c>
      <c r="H539" s="5">
        <f t="shared" si="32"/>
        <v>0.74816059360673559</v>
      </c>
      <c r="I539" s="5">
        <f t="shared" si="33"/>
        <v>0.89029898361242932</v>
      </c>
      <c r="J539" s="5">
        <f t="shared" si="34"/>
        <v>0.6448767689673861</v>
      </c>
      <c r="K539" s="5">
        <f t="shared" si="35"/>
        <v>0.57092020400325882</v>
      </c>
    </row>
    <row r="540" spans="1:11" x14ac:dyDescent="0.25">
      <c r="A540" t="s">
        <v>537</v>
      </c>
      <c r="B540" s="2">
        <v>2.7827635624939125E-4</v>
      </c>
      <c r="C540" s="2">
        <v>2.08195403878264E-4</v>
      </c>
      <c r="D540" s="2">
        <v>3.1432406182125655E-4</v>
      </c>
      <c r="E540" s="2">
        <v>2.798423927643951E-4</v>
      </c>
      <c r="F540" s="2">
        <v>1.7945395749812472E-4</v>
      </c>
      <c r="H540" s="5">
        <f t="shared" si="32"/>
        <v>0.74816059360673559</v>
      </c>
      <c r="I540" s="5">
        <f t="shared" si="33"/>
        <v>0.89029898361242932</v>
      </c>
      <c r="J540" s="5">
        <f t="shared" si="34"/>
        <v>0.6448767689673861</v>
      </c>
      <c r="K540" s="5">
        <f t="shared" si="35"/>
        <v>0.57092020400325882</v>
      </c>
    </row>
    <row r="541" spans="1:11" x14ac:dyDescent="0.25">
      <c r="A541" t="s">
        <v>538</v>
      </c>
      <c r="B541" s="2">
        <v>2.7827635624939125E-4</v>
      </c>
      <c r="C541" s="2">
        <v>2.08195403878264E-4</v>
      </c>
      <c r="D541" s="2">
        <v>3.1432406182125655E-4</v>
      </c>
      <c r="E541" s="2">
        <v>2.798423927643951E-4</v>
      </c>
      <c r="F541" s="2">
        <v>1.7945395749812472E-4</v>
      </c>
      <c r="H541" s="5">
        <f t="shared" si="32"/>
        <v>0.74816059360673559</v>
      </c>
      <c r="I541" s="5">
        <f t="shared" si="33"/>
        <v>0.89029898361242932</v>
      </c>
      <c r="J541" s="5">
        <f t="shared" si="34"/>
        <v>0.6448767689673861</v>
      </c>
      <c r="K541" s="5">
        <f t="shared" si="35"/>
        <v>0.57092020400325882</v>
      </c>
    </row>
    <row r="542" spans="1:11" x14ac:dyDescent="0.25">
      <c r="A542" t="s">
        <v>539</v>
      </c>
      <c r="B542" s="2">
        <v>1.2406645239387233E-2</v>
      </c>
      <c r="C542" s="2">
        <v>1.6313150870881376E-2</v>
      </c>
      <c r="D542" s="2">
        <v>4.768170288203733E-3</v>
      </c>
      <c r="E542" s="2">
        <v>7.9279070027760377E-3</v>
      </c>
      <c r="F542" s="2">
        <v>4.6814153892535794E-3</v>
      </c>
      <c r="H542" s="5">
        <f t="shared" si="32"/>
        <v>1.3148720347940799</v>
      </c>
      <c r="I542" s="5">
        <f t="shared" si="33"/>
        <v>1.6626727913617871</v>
      </c>
      <c r="J542" s="5">
        <f t="shared" si="34"/>
        <v>0.37733128488203599</v>
      </c>
      <c r="K542" s="5">
        <f t="shared" si="35"/>
        <v>0.98180541094247786</v>
      </c>
    </row>
    <row r="543" spans="1:11" x14ac:dyDescent="0.25">
      <c r="A543" t="s">
        <v>540</v>
      </c>
      <c r="B543" s="2">
        <v>2.7827635624939125E-4</v>
      </c>
      <c r="C543" s="2">
        <v>2.08195403878264E-4</v>
      </c>
      <c r="D543" s="2">
        <v>3.1432406182125655E-4</v>
      </c>
      <c r="E543" s="2">
        <v>2.798423927643951E-4</v>
      </c>
      <c r="F543" s="2">
        <v>1.7945395749812472E-4</v>
      </c>
      <c r="H543" s="5">
        <f t="shared" si="32"/>
        <v>0.74816059360673559</v>
      </c>
      <c r="I543" s="5">
        <f t="shared" si="33"/>
        <v>0.89029898361242932</v>
      </c>
      <c r="J543" s="5">
        <f t="shared" si="34"/>
        <v>0.6448767689673861</v>
      </c>
      <c r="K543" s="5">
        <f t="shared" si="35"/>
        <v>0.57092020400325882</v>
      </c>
    </row>
    <row r="544" spans="1:11" x14ac:dyDescent="0.25">
      <c r="A544" t="s">
        <v>541</v>
      </c>
      <c r="B544" s="2">
        <v>2.7827635624939125E-4</v>
      </c>
      <c r="C544" s="2">
        <v>2.08195403878264E-4</v>
      </c>
      <c r="D544" s="2">
        <v>3.1432406182125655E-4</v>
      </c>
      <c r="E544" s="2">
        <v>2.798423927643951E-4</v>
      </c>
      <c r="F544" s="2">
        <v>1.7945395749812472E-4</v>
      </c>
      <c r="H544" s="5">
        <f t="shared" si="32"/>
        <v>0.74816059360673559</v>
      </c>
      <c r="I544" s="5">
        <f t="shared" si="33"/>
        <v>0.89029898361242932</v>
      </c>
      <c r="J544" s="5">
        <f t="shared" si="34"/>
        <v>0.6448767689673861</v>
      </c>
      <c r="K544" s="5">
        <f t="shared" si="35"/>
        <v>0.57092020400325882</v>
      </c>
    </row>
    <row r="545" spans="1:11" x14ac:dyDescent="0.25">
      <c r="A545" t="s">
        <v>542</v>
      </c>
      <c r="B545" s="2">
        <v>2.7827635624939125E-4</v>
      </c>
      <c r="C545" s="2">
        <v>2.08195403878264E-4</v>
      </c>
      <c r="D545" s="2">
        <v>3.1432406182125655E-4</v>
      </c>
      <c r="E545" s="2">
        <v>2.798423927643951E-4</v>
      </c>
      <c r="F545" s="2">
        <v>1.7945395749812472E-4</v>
      </c>
      <c r="H545" s="5">
        <f t="shared" si="32"/>
        <v>0.74816059360673559</v>
      </c>
      <c r="I545" s="5">
        <f t="shared" si="33"/>
        <v>0.89029898361242932</v>
      </c>
      <c r="J545" s="5">
        <f t="shared" si="34"/>
        <v>0.6448767689673861</v>
      </c>
      <c r="K545" s="5">
        <f t="shared" si="35"/>
        <v>0.57092020400325882</v>
      </c>
    </row>
    <row r="546" spans="1:11" x14ac:dyDescent="0.25">
      <c r="A546" t="s">
        <v>543</v>
      </c>
      <c r="B546" s="2">
        <v>2.7827635624939125E-4</v>
      </c>
      <c r="C546" s="2">
        <v>2.08195403878264E-4</v>
      </c>
      <c r="D546" s="2">
        <v>3.1432406182125655E-4</v>
      </c>
      <c r="E546" s="2">
        <v>2.798423927643951E-4</v>
      </c>
      <c r="F546" s="2">
        <v>1.7945395749812472E-4</v>
      </c>
      <c r="H546" s="5">
        <f t="shared" si="32"/>
        <v>0.74816059360673559</v>
      </c>
      <c r="I546" s="5">
        <f t="shared" si="33"/>
        <v>0.89029898361242932</v>
      </c>
      <c r="J546" s="5">
        <f t="shared" si="34"/>
        <v>0.6448767689673861</v>
      </c>
      <c r="K546" s="5">
        <f t="shared" si="35"/>
        <v>0.57092020400325882</v>
      </c>
    </row>
    <row r="547" spans="1:11" x14ac:dyDescent="0.25">
      <c r="A547" t="s">
        <v>544</v>
      </c>
      <c r="B547" s="2">
        <v>2.7827635624939125E-4</v>
      </c>
      <c r="C547" s="2">
        <v>2.08195403878264E-4</v>
      </c>
      <c r="D547" s="2">
        <v>3.1432406182125655E-4</v>
      </c>
      <c r="E547" s="2">
        <v>2.798423927643951E-4</v>
      </c>
      <c r="F547" s="2">
        <v>1.7945395749812472E-4</v>
      </c>
      <c r="H547" s="5">
        <f t="shared" si="32"/>
        <v>0.74816059360673559</v>
      </c>
      <c r="I547" s="5">
        <f t="shared" si="33"/>
        <v>0.89029898361242932</v>
      </c>
      <c r="J547" s="5">
        <f t="shared" si="34"/>
        <v>0.6448767689673861</v>
      </c>
      <c r="K547" s="5">
        <f t="shared" si="35"/>
        <v>0.57092020400325882</v>
      </c>
    </row>
    <row r="548" spans="1:11" x14ac:dyDescent="0.25">
      <c r="A548" t="s">
        <v>545</v>
      </c>
      <c r="B548" s="2">
        <v>7.6857703385231874E-2</v>
      </c>
      <c r="C548" s="2">
        <v>0.1417004984197969</v>
      </c>
      <c r="D548" s="2">
        <v>0.83812310816205293</v>
      </c>
      <c r="E548" s="2">
        <v>1.0521766141309215</v>
      </c>
      <c r="F548" s="2">
        <v>1.7136973616679169E-2</v>
      </c>
      <c r="H548" s="5">
        <f t="shared" si="32"/>
        <v>1.8436733362894695</v>
      </c>
      <c r="I548" s="5">
        <f t="shared" si="33"/>
        <v>1.2553962584783915</v>
      </c>
      <c r="J548" s="5">
        <f t="shared" si="34"/>
        <v>0.22297014953444499</v>
      </c>
      <c r="K548" s="5">
        <f t="shared" si="35"/>
        <v>2.0446845397520882E-2</v>
      </c>
    </row>
    <row r="549" spans="1:11" x14ac:dyDescent="0.25">
      <c r="A549" t="s">
        <v>546</v>
      </c>
      <c r="B549" s="2">
        <v>2.7827635624939125E-4</v>
      </c>
      <c r="C549" s="2">
        <v>2.08195403878264E-4</v>
      </c>
      <c r="D549" s="2">
        <v>3.1432406182125655E-4</v>
      </c>
      <c r="E549" s="2">
        <v>2.798423927643951E-4</v>
      </c>
      <c r="F549" s="2">
        <v>1.7945395749812472E-4</v>
      </c>
      <c r="H549" s="5">
        <f t="shared" si="32"/>
        <v>0.74816059360673559</v>
      </c>
      <c r="I549" s="5">
        <f t="shared" si="33"/>
        <v>0.89029898361242932</v>
      </c>
      <c r="J549" s="5">
        <f t="shared" si="34"/>
        <v>0.6448767689673861</v>
      </c>
      <c r="K549" s="5">
        <f t="shared" si="35"/>
        <v>0.57092020400325882</v>
      </c>
    </row>
    <row r="550" spans="1:11" x14ac:dyDescent="0.25">
      <c r="A550" t="s">
        <v>547</v>
      </c>
      <c r="B550" s="2">
        <v>2.7827635624939125E-4</v>
      </c>
      <c r="C550" s="2">
        <v>2.08195403878264E-4</v>
      </c>
      <c r="D550" s="2">
        <v>3.1432406182125655E-4</v>
      </c>
      <c r="E550" s="2">
        <v>2.798423927643951E-4</v>
      </c>
      <c r="F550" s="2">
        <v>1.7945395749812472E-4</v>
      </c>
      <c r="H550" s="5">
        <f t="shared" si="32"/>
        <v>0.74816059360673559</v>
      </c>
      <c r="I550" s="5">
        <f t="shared" si="33"/>
        <v>0.89029898361242932</v>
      </c>
      <c r="J550" s="5">
        <f t="shared" si="34"/>
        <v>0.6448767689673861</v>
      </c>
      <c r="K550" s="5">
        <f t="shared" si="35"/>
        <v>0.57092020400325882</v>
      </c>
    </row>
    <row r="551" spans="1:11" x14ac:dyDescent="0.25">
      <c r="A551" t="s">
        <v>548</v>
      </c>
      <c r="B551" s="2">
        <v>2.7827635624939125E-4</v>
      </c>
      <c r="C551" s="2">
        <v>2.08195403878264E-4</v>
      </c>
      <c r="D551" s="2">
        <v>3.1432406182125655E-4</v>
      </c>
      <c r="E551" s="2">
        <v>3.701251455180442E-3</v>
      </c>
      <c r="F551" s="2">
        <v>1.7945395749812472E-4</v>
      </c>
      <c r="H551" s="5">
        <f t="shared" si="32"/>
        <v>0.74816059360673559</v>
      </c>
      <c r="I551" s="5">
        <f t="shared" si="33"/>
        <v>11.77527241705471</v>
      </c>
      <c r="J551" s="5">
        <f t="shared" si="34"/>
        <v>0.6448767689673861</v>
      </c>
      <c r="K551" s="5">
        <f t="shared" si="35"/>
        <v>0.57092020400325882</v>
      </c>
    </row>
    <row r="552" spans="1:11" x14ac:dyDescent="0.25">
      <c r="A552" t="s">
        <v>549</v>
      </c>
      <c r="B552" s="2">
        <v>2.7827635624939125E-4</v>
      </c>
      <c r="C552" s="2">
        <v>2.08195403878264E-4</v>
      </c>
      <c r="D552" s="2">
        <v>3.1432406182125655E-4</v>
      </c>
      <c r="E552" s="2">
        <v>2.798423927643951E-4</v>
      </c>
      <c r="F552" s="2">
        <v>1.7945395749812472E-4</v>
      </c>
      <c r="H552" s="5">
        <f t="shared" si="32"/>
        <v>0.74816059360673559</v>
      </c>
      <c r="I552" s="5">
        <f t="shared" si="33"/>
        <v>0.89029898361242932</v>
      </c>
      <c r="J552" s="5">
        <f t="shared" si="34"/>
        <v>0.6448767689673861</v>
      </c>
      <c r="K552" s="5">
        <f t="shared" si="35"/>
        <v>0.57092020400325882</v>
      </c>
    </row>
    <row r="553" spans="1:11" x14ac:dyDescent="0.25">
      <c r="A553" t="s">
        <v>550</v>
      </c>
      <c r="B553" s="2">
        <v>2.7827635624939125E-4</v>
      </c>
      <c r="C553" s="2">
        <v>2.08195403878264E-4</v>
      </c>
      <c r="D553" s="2">
        <v>3.1432406182125655E-4</v>
      </c>
      <c r="E553" s="2">
        <v>2.798423927643951E-4</v>
      </c>
      <c r="F553" s="2">
        <v>1.7945395749812472E-4</v>
      </c>
      <c r="H553" s="5">
        <f t="shared" si="32"/>
        <v>0.74816059360673559</v>
      </c>
      <c r="I553" s="5">
        <f t="shared" si="33"/>
        <v>0.89029898361242932</v>
      </c>
      <c r="J553" s="5">
        <f t="shared" si="34"/>
        <v>0.6448767689673861</v>
      </c>
      <c r="K553" s="5">
        <f t="shared" si="35"/>
        <v>0.57092020400325882</v>
      </c>
    </row>
    <row r="554" spans="1:11" x14ac:dyDescent="0.25">
      <c r="A554" t="s">
        <v>551</v>
      </c>
      <c r="B554" s="2">
        <v>2.7827635624939125E-4</v>
      </c>
      <c r="C554" s="2">
        <v>2.08195403878264E-4</v>
      </c>
      <c r="D554" s="2">
        <v>3.1432406182125655E-4</v>
      </c>
      <c r="E554" s="2">
        <v>2.798423927643951E-4</v>
      </c>
      <c r="F554" s="2">
        <v>1.7945395749812472E-4</v>
      </c>
      <c r="H554" s="5">
        <f t="shared" si="32"/>
        <v>0.74816059360673559</v>
      </c>
      <c r="I554" s="5">
        <f t="shared" si="33"/>
        <v>0.89029898361242932</v>
      </c>
      <c r="J554" s="5">
        <f t="shared" si="34"/>
        <v>0.6448767689673861</v>
      </c>
      <c r="K554" s="5">
        <f t="shared" si="35"/>
        <v>0.57092020400325882</v>
      </c>
    </row>
    <row r="555" spans="1:11" x14ac:dyDescent="0.25">
      <c r="A555" t="s">
        <v>552</v>
      </c>
      <c r="B555" s="2">
        <v>2.7827635624939125E-4</v>
      </c>
      <c r="C555" s="2">
        <v>2.08195403878264E-4</v>
      </c>
      <c r="D555" s="2">
        <v>3.1432406182125655E-4</v>
      </c>
      <c r="E555" s="2">
        <v>2.798423927643951E-4</v>
      </c>
      <c r="F555" s="2">
        <v>1.7945395749812472E-4</v>
      </c>
      <c r="H555" s="5">
        <f t="shared" si="32"/>
        <v>0.74816059360673559</v>
      </c>
      <c r="I555" s="5">
        <f t="shared" si="33"/>
        <v>0.89029898361242932</v>
      </c>
      <c r="J555" s="5">
        <f t="shared" si="34"/>
        <v>0.6448767689673861</v>
      </c>
      <c r="K555" s="5">
        <f t="shared" si="35"/>
        <v>0.57092020400325882</v>
      </c>
    </row>
    <row r="556" spans="1:11" x14ac:dyDescent="0.25">
      <c r="A556" t="s">
        <v>553</v>
      </c>
      <c r="B556" s="2">
        <v>2.7827635624939125E-4</v>
      </c>
      <c r="C556" s="2">
        <v>2.08195403878264E-4</v>
      </c>
      <c r="D556" s="2">
        <v>3.1432406182125655E-4</v>
      </c>
      <c r="E556" s="2">
        <v>2.798423927643951E-4</v>
      </c>
      <c r="F556" s="2">
        <v>1.7945395749812472E-4</v>
      </c>
      <c r="H556" s="5">
        <f t="shared" si="32"/>
        <v>0.74816059360673559</v>
      </c>
      <c r="I556" s="5">
        <f t="shared" si="33"/>
        <v>0.89029898361242932</v>
      </c>
      <c r="J556" s="5">
        <f t="shared" si="34"/>
        <v>0.6448767689673861</v>
      </c>
      <c r="K556" s="5">
        <f t="shared" si="35"/>
        <v>0.57092020400325882</v>
      </c>
    </row>
    <row r="557" spans="1:11" x14ac:dyDescent="0.25">
      <c r="A557" t="s">
        <v>554</v>
      </c>
      <c r="B557" s="2">
        <v>2.7827635624939125E-4</v>
      </c>
      <c r="C557" s="2">
        <v>2.08195403878264E-4</v>
      </c>
      <c r="D557" s="2">
        <v>3.1432406182125655E-4</v>
      </c>
      <c r="E557" s="2">
        <v>2.798423927643951E-4</v>
      </c>
      <c r="F557" s="2">
        <v>1.7945395749812472E-4</v>
      </c>
      <c r="H557" s="5">
        <f t="shared" si="32"/>
        <v>0.74816059360673559</v>
      </c>
      <c r="I557" s="5">
        <f t="shared" si="33"/>
        <v>0.89029898361242932</v>
      </c>
      <c r="J557" s="5">
        <f t="shared" si="34"/>
        <v>0.6448767689673861</v>
      </c>
      <c r="K557" s="5">
        <f t="shared" si="35"/>
        <v>0.57092020400325882</v>
      </c>
    </row>
    <row r="558" spans="1:11" x14ac:dyDescent="0.25">
      <c r="A558" t="s">
        <v>555</v>
      </c>
      <c r="B558" s="2">
        <v>2.7827635624939125E-4</v>
      </c>
      <c r="C558" s="2">
        <v>2.08195403878264E-4</v>
      </c>
      <c r="D558" s="2">
        <v>3.1432406182125655E-4</v>
      </c>
      <c r="E558" s="2">
        <v>2.798423927643951E-4</v>
      </c>
      <c r="F558" s="2">
        <v>1.7945395749812472E-4</v>
      </c>
      <c r="H558" s="5">
        <f t="shared" si="32"/>
        <v>0.74816059360673559</v>
      </c>
      <c r="I558" s="5">
        <f t="shared" si="33"/>
        <v>0.89029898361242932</v>
      </c>
      <c r="J558" s="5">
        <f t="shared" si="34"/>
        <v>0.6448767689673861</v>
      </c>
      <c r="K558" s="5">
        <f t="shared" si="35"/>
        <v>0.57092020400325882</v>
      </c>
    </row>
    <row r="559" spans="1:11" x14ac:dyDescent="0.25">
      <c r="A559" t="s">
        <v>556</v>
      </c>
      <c r="B559" s="2">
        <v>2.7827635624939125E-4</v>
      </c>
      <c r="C559" s="2">
        <v>2.08195403878264E-4</v>
      </c>
      <c r="D559" s="2">
        <v>3.1432406182125655E-4</v>
      </c>
      <c r="E559" s="2">
        <v>2.798423927643951E-4</v>
      </c>
      <c r="F559" s="2">
        <v>1.7945395749812472E-4</v>
      </c>
      <c r="H559" s="5">
        <f t="shared" si="32"/>
        <v>0.74816059360673559</v>
      </c>
      <c r="I559" s="5">
        <f t="shared" si="33"/>
        <v>0.89029898361242932</v>
      </c>
      <c r="J559" s="5">
        <f t="shared" si="34"/>
        <v>0.6448767689673861</v>
      </c>
      <c r="K559" s="5">
        <f t="shared" si="35"/>
        <v>0.57092020400325882</v>
      </c>
    </row>
    <row r="560" spans="1:11" x14ac:dyDescent="0.25">
      <c r="A560" t="s">
        <v>557</v>
      </c>
      <c r="B560" s="2">
        <v>2.7827635624939125E-4</v>
      </c>
      <c r="C560" s="2">
        <v>2.08195403878264E-4</v>
      </c>
      <c r="D560" s="2">
        <v>3.1432406182125655E-4</v>
      </c>
      <c r="E560" s="2">
        <v>2.798423927643951E-4</v>
      </c>
      <c r="F560" s="2">
        <v>1.7945395749812472E-4</v>
      </c>
      <c r="H560" s="5">
        <f t="shared" si="32"/>
        <v>0.74816059360673559</v>
      </c>
      <c r="I560" s="5">
        <f t="shared" si="33"/>
        <v>0.89029898361242932</v>
      </c>
      <c r="J560" s="5">
        <f t="shared" si="34"/>
        <v>0.6448767689673861</v>
      </c>
      <c r="K560" s="5">
        <f t="shared" si="35"/>
        <v>0.57092020400325882</v>
      </c>
    </row>
    <row r="561" spans="1:11" x14ac:dyDescent="0.25">
      <c r="A561" t="s">
        <v>558</v>
      </c>
      <c r="B561" s="2">
        <v>2.7827635624939125E-4</v>
      </c>
      <c r="C561" s="2">
        <v>2.08195403878264E-4</v>
      </c>
      <c r="D561" s="2">
        <v>3.1432406182125655E-4</v>
      </c>
      <c r="E561" s="2">
        <v>2.798423927643951E-4</v>
      </c>
      <c r="F561" s="2">
        <v>1.7945395749812472E-4</v>
      </c>
      <c r="H561" s="5">
        <f t="shared" si="32"/>
        <v>0.74816059360673559</v>
      </c>
      <c r="I561" s="5">
        <f t="shared" si="33"/>
        <v>0.89029898361242932</v>
      </c>
      <c r="J561" s="5">
        <f t="shared" si="34"/>
        <v>0.6448767689673861</v>
      </c>
      <c r="K561" s="5">
        <f t="shared" si="35"/>
        <v>0.57092020400325882</v>
      </c>
    </row>
    <row r="562" spans="1:11" x14ac:dyDescent="0.25">
      <c r="A562" t="s">
        <v>559</v>
      </c>
      <c r="B562" s="2">
        <v>2.7827635624939125E-4</v>
      </c>
      <c r="C562" s="2">
        <v>2.08195403878264E-4</v>
      </c>
      <c r="D562" s="2">
        <v>3.1432406182125655E-4</v>
      </c>
      <c r="E562" s="2">
        <v>2.798423927643951E-4</v>
      </c>
      <c r="F562" s="2">
        <v>1.7945395749812472E-4</v>
      </c>
      <c r="H562" s="5">
        <f t="shared" si="32"/>
        <v>0.74816059360673559</v>
      </c>
      <c r="I562" s="5">
        <f t="shared" si="33"/>
        <v>0.89029898361242932</v>
      </c>
      <c r="J562" s="5">
        <f t="shared" si="34"/>
        <v>0.6448767689673861</v>
      </c>
      <c r="K562" s="5">
        <f t="shared" si="35"/>
        <v>0.57092020400325882</v>
      </c>
    </row>
    <row r="563" spans="1:11" x14ac:dyDescent="0.25">
      <c r="A563" t="s">
        <v>560</v>
      </c>
      <c r="B563" s="2">
        <v>2.7827635624939125E-4</v>
      </c>
      <c r="C563" s="2">
        <v>2.08195403878264E-4</v>
      </c>
      <c r="D563" s="2">
        <v>3.1432406182125655E-4</v>
      </c>
      <c r="E563" s="2">
        <v>2.798423927643951E-4</v>
      </c>
      <c r="F563" s="2">
        <v>1.7945395749812472E-4</v>
      </c>
      <c r="H563" s="5">
        <f t="shared" si="32"/>
        <v>0.74816059360673559</v>
      </c>
      <c r="I563" s="5">
        <f t="shared" si="33"/>
        <v>0.89029898361242932</v>
      </c>
      <c r="J563" s="5">
        <f t="shared" si="34"/>
        <v>0.6448767689673861</v>
      </c>
      <c r="K563" s="5">
        <f t="shared" si="35"/>
        <v>0.57092020400325882</v>
      </c>
    </row>
    <row r="564" spans="1:11" x14ac:dyDescent="0.25">
      <c r="A564" t="s">
        <v>561</v>
      </c>
      <c r="B564" s="2">
        <v>2.7827635624939125E-4</v>
      </c>
      <c r="C564" s="2">
        <v>2.08195403878264E-4</v>
      </c>
      <c r="D564" s="2">
        <v>3.1432406182125655E-4</v>
      </c>
      <c r="E564" s="2">
        <v>2.798423927643951E-4</v>
      </c>
      <c r="F564" s="2">
        <v>1.7945395749812472E-4</v>
      </c>
      <c r="H564" s="5">
        <f t="shared" si="32"/>
        <v>0.74816059360673559</v>
      </c>
      <c r="I564" s="5">
        <f t="shared" si="33"/>
        <v>0.89029898361242932</v>
      </c>
      <c r="J564" s="5">
        <f t="shared" si="34"/>
        <v>0.6448767689673861</v>
      </c>
      <c r="K564" s="5">
        <f t="shared" si="35"/>
        <v>0.57092020400325882</v>
      </c>
    </row>
    <row r="565" spans="1:11" x14ac:dyDescent="0.25">
      <c r="A565" t="s">
        <v>562</v>
      </c>
      <c r="B565" s="2">
        <v>2.7827635624939125E-4</v>
      </c>
      <c r="C565" s="2">
        <v>2.08195403878264E-4</v>
      </c>
      <c r="D565" s="2">
        <v>3.1432406182125655E-4</v>
      </c>
      <c r="E565" s="2">
        <v>2.798423927643951E-4</v>
      </c>
      <c r="F565" s="2">
        <v>1.7945395749812472E-4</v>
      </c>
      <c r="H565" s="5">
        <f t="shared" si="32"/>
        <v>0.74816059360673559</v>
      </c>
      <c r="I565" s="5">
        <f t="shared" si="33"/>
        <v>0.89029898361242932</v>
      </c>
      <c r="J565" s="5">
        <f t="shared" si="34"/>
        <v>0.6448767689673861</v>
      </c>
      <c r="K565" s="5">
        <f t="shared" si="35"/>
        <v>0.57092020400325882</v>
      </c>
    </row>
    <row r="566" spans="1:11" x14ac:dyDescent="0.25">
      <c r="A566" t="s">
        <v>563</v>
      </c>
      <c r="B566" s="2">
        <v>1.4662882108221675E-2</v>
      </c>
      <c r="C566" s="2">
        <v>7.0451242718365756E-3</v>
      </c>
      <c r="D566" s="2">
        <v>1.1472985418506772E-2</v>
      </c>
      <c r="E566" s="2">
        <v>9.6977142473358997E-3</v>
      </c>
      <c r="F566" s="2">
        <v>1.0407037466397248E-2</v>
      </c>
      <c r="H566" s="5">
        <f t="shared" si="32"/>
        <v>0.48047336259262974</v>
      </c>
      <c r="I566" s="5">
        <f t="shared" si="33"/>
        <v>0.84526510699584523</v>
      </c>
      <c r="J566" s="5">
        <f t="shared" si="34"/>
        <v>0.7097538798707167</v>
      </c>
      <c r="K566" s="5">
        <f t="shared" si="35"/>
        <v>0.90709062086054149</v>
      </c>
    </row>
    <row r="567" spans="1:11" x14ac:dyDescent="0.25">
      <c r="A567" t="s">
        <v>564</v>
      </c>
      <c r="B567" s="2">
        <v>2.7827635624939125E-4</v>
      </c>
      <c r="C567" s="2">
        <v>2.08195403878264E-4</v>
      </c>
      <c r="D567" s="2">
        <v>3.1432406182125655E-4</v>
      </c>
      <c r="E567" s="2">
        <v>2.798423927643951E-4</v>
      </c>
      <c r="F567" s="2">
        <v>1.7945395749812472E-4</v>
      </c>
      <c r="H567" s="5">
        <f t="shared" si="32"/>
        <v>0.74816059360673559</v>
      </c>
      <c r="I567" s="5">
        <f t="shared" si="33"/>
        <v>0.89029898361242932</v>
      </c>
      <c r="J567" s="5">
        <f t="shared" si="34"/>
        <v>0.6448767689673861</v>
      </c>
      <c r="K567" s="5">
        <f t="shared" si="35"/>
        <v>0.57092020400325882</v>
      </c>
    </row>
    <row r="568" spans="1:11" x14ac:dyDescent="0.25">
      <c r="A568" t="s">
        <v>565</v>
      </c>
      <c r="B568" s="2">
        <v>2.7827635624939125E-4</v>
      </c>
      <c r="C568" s="2">
        <v>2.08195403878264E-4</v>
      </c>
      <c r="D568" s="2">
        <v>3.1432406182125655E-4</v>
      </c>
      <c r="E568" s="2">
        <v>2.798423927643951E-4</v>
      </c>
      <c r="F568" s="2">
        <v>1.7945395749812472E-4</v>
      </c>
      <c r="H568" s="5">
        <f t="shared" si="32"/>
        <v>0.74816059360673559</v>
      </c>
      <c r="I568" s="5">
        <f t="shared" si="33"/>
        <v>0.89029898361242932</v>
      </c>
      <c r="J568" s="5">
        <f t="shared" si="34"/>
        <v>0.6448767689673861</v>
      </c>
      <c r="K568" s="5">
        <f t="shared" si="35"/>
        <v>0.57092020400325882</v>
      </c>
    </row>
    <row r="569" spans="1:11" x14ac:dyDescent="0.25">
      <c r="A569" t="s">
        <v>566</v>
      </c>
      <c r="B569" s="2">
        <v>2.7827635624939125E-4</v>
      </c>
      <c r="C569" s="2">
        <v>2.08195403878264E-4</v>
      </c>
      <c r="D569" s="2">
        <v>3.1432406182125655E-4</v>
      </c>
      <c r="E569" s="2">
        <v>2.798423927643951E-4</v>
      </c>
      <c r="F569" s="2">
        <v>1.7945395749812472E-4</v>
      </c>
      <c r="H569" s="5">
        <f t="shared" si="32"/>
        <v>0.74816059360673559</v>
      </c>
      <c r="I569" s="5">
        <f t="shared" si="33"/>
        <v>0.89029898361242932</v>
      </c>
      <c r="J569" s="5">
        <f t="shared" si="34"/>
        <v>0.6448767689673861</v>
      </c>
      <c r="K569" s="5">
        <f t="shared" si="35"/>
        <v>0.57092020400325882</v>
      </c>
    </row>
    <row r="570" spans="1:11" x14ac:dyDescent="0.25">
      <c r="A570" t="s">
        <v>567</v>
      </c>
      <c r="B570" s="2">
        <v>2.7827635624939125E-4</v>
      </c>
      <c r="C570" s="2">
        <v>2.08195403878264E-4</v>
      </c>
      <c r="D570" s="2">
        <v>3.1432406182125655E-4</v>
      </c>
      <c r="E570" s="2">
        <v>2.798423927643951E-4</v>
      </c>
      <c r="F570" s="2">
        <v>1.7945395749812472E-4</v>
      </c>
      <c r="H570" s="5">
        <f t="shared" si="32"/>
        <v>0.74816059360673559</v>
      </c>
      <c r="I570" s="5">
        <f t="shared" si="33"/>
        <v>0.89029898361242932</v>
      </c>
      <c r="J570" s="5">
        <f t="shared" si="34"/>
        <v>0.6448767689673861</v>
      </c>
      <c r="K570" s="5">
        <f t="shared" si="35"/>
        <v>0.57092020400325882</v>
      </c>
    </row>
    <row r="571" spans="1:11" x14ac:dyDescent="0.25">
      <c r="A571" t="s">
        <v>568</v>
      </c>
      <c r="B571" s="2">
        <v>2.7827635624939125E-4</v>
      </c>
      <c r="C571" s="2">
        <v>2.08195403878264E-4</v>
      </c>
      <c r="D571" s="2">
        <v>3.1432406182125655E-4</v>
      </c>
      <c r="E571" s="2">
        <v>2.798423927643951E-4</v>
      </c>
      <c r="F571" s="2">
        <v>1.7945395749812472E-4</v>
      </c>
      <c r="H571" s="5">
        <f t="shared" si="32"/>
        <v>0.74816059360673559</v>
      </c>
      <c r="I571" s="5">
        <f t="shared" si="33"/>
        <v>0.89029898361242932</v>
      </c>
      <c r="J571" s="5">
        <f t="shared" si="34"/>
        <v>0.6448767689673861</v>
      </c>
      <c r="K571" s="5">
        <f t="shared" si="35"/>
        <v>0.57092020400325882</v>
      </c>
    </row>
    <row r="572" spans="1:11" x14ac:dyDescent="0.25">
      <c r="A572" t="s">
        <v>569</v>
      </c>
      <c r="B572" s="2">
        <v>2.7827635624939125E-4</v>
      </c>
      <c r="C572" s="2">
        <v>2.08195403878264E-4</v>
      </c>
      <c r="D572" s="2">
        <v>3.1432406182125655E-4</v>
      </c>
      <c r="E572" s="2">
        <v>2.798423927643951E-4</v>
      </c>
      <c r="F572" s="2">
        <v>1.7945395749812472E-4</v>
      </c>
      <c r="H572" s="5">
        <f t="shared" si="32"/>
        <v>0.74816059360673559</v>
      </c>
      <c r="I572" s="5">
        <f t="shared" si="33"/>
        <v>0.89029898361242932</v>
      </c>
      <c r="J572" s="5">
        <f t="shared" si="34"/>
        <v>0.6448767689673861</v>
      </c>
      <c r="K572" s="5">
        <f t="shared" si="35"/>
        <v>0.57092020400325882</v>
      </c>
    </row>
    <row r="573" spans="1:11" x14ac:dyDescent="0.25">
      <c r="A573" t="s">
        <v>570</v>
      </c>
      <c r="B573" s="2">
        <v>2.7827635624939125E-4</v>
      </c>
      <c r="C573" s="2">
        <v>2.08195403878264E-4</v>
      </c>
      <c r="D573" s="2">
        <v>3.1432406182125655E-4</v>
      </c>
      <c r="E573" s="2">
        <v>2.798423927643951E-4</v>
      </c>
      <c r="F573" s="2">
        <v>1.7945395749812472E-4</v>
      </c>
      <c r="H573" s="5">
        <f t="shared" si="32"/>
        <v>0.74816059360673559</v>
      </c>
      <c r="I573" s="5">
        <f t="shared" si="33"/>
        <v>0.89029898361242932</v>
      </c>
      <c r="J573" s="5">
        <f t="shared" si="34"/>
        <v>0.6448767689673861</v>
      </c>
      <c r="K573" s="5">
        <f t="shared" si="35"/>
        <v>0.57092020400325882</v>
      </c>
    </row>
    <row r="574" spans="1:11" x14ac:dyDescent="0.25">
      <c r="A574" t="s">
        <v>571</v>
      </c>
      <c r="B574" s="2">
        <v>2.7827635624939125E-4</v>
      </c>
      <c r="C574" s="2">
        <v>2.08195403878264E-4</v>
      </c>
      <c r="D574" s="2">
        <v>3.1432406182125655E-4</v>
      </c>
      <c r="E574" s="2">
        <v>2.798423927643951E-4</v>
      </c>
      <c r="F574" s="2">
        <v>1.7945395749812472E-4</v>
      </c>
      <c r="H574" s="5">
        <f t="shared" si="32"/>
        <v>0.74816059360673559</v>
      </c>
      <c r="I574" s="5">
        <f t="shared" si="33"/>
        <v>0.89029898361242932</v>
      </c>
      <c r="J574" s="5">
        <f t="shared" si="34"/>
        <v>0.6448767689673861</v>
      </c>
      <c r="K574" s="5">
        <f t="shared" si="35"/>
        <v>0.57092020400325882</v>
      </c>
    </row>
    <row r="575" spans="1:11" x14ac:dyDescent="0.25">
      <c r="A575" t="s">
        <v>572</v>
      </c>
      <c r="B575" s="2">
        <v>2.7827635624939125E-4</v>
      </c>
      <c r="C575" s="2">
        <v>2.08195403878264E-4</v>
      </c>
      <c r="D575" s="2">
        <v>3.1432406182125655E-4</v>
      </c>
      <c r="E575" s="2">
        <v>2.843254678964807E-3</v>
      </c>
      <c r="F575" s="2">
        <v>2.0890773554229193E-3</v>
      </c>
      <c r="H575" s="5">
        <f t="shared" si="32"/>
        <v>0.74816059360673559</v>
      </c>
      <c r="I575" s="5">
        <f t="shared" si="33"/>
        <v>9.0456157332990035</v>
      </c>
      <c r="J575" s="5">
        <f t="shared" si="34"/>
        <v>7.5072039305800322</v>
      </c>
      <c r="K575" s="5">
        <f t="shared" si="35"/>
        <v>6.6462533708631364</v>
      </c>
    </row>
    <row r="576" spans="1:11" x14ac:dyDescent="0.25">
      <c r="A576" t="s">
        <v>573</v>
      </c>
      <c r="B576" s="2">
        <v>2.7827635624939125E-4</v>
      </c>
      <c r="C576" s="2">
        <v>2.08195403878264E-4</v>
      </c>
      <c r="D576" s="2">
        <v>3.1432406182125655E-4</v>
      </c>
      <c r="E576" s="2">
        <v>2.798423927643951E-4</v>
      </c>
      <c r="F576" s="2">
        <v>1.7945395749812472E-4</v>
      </c>
      <c r="H576" s="5">
        <f t="shared" si="32"/>
        <v>0.74816059360673559</v>
      </c>
      <c r="I576" s="5">
        <f t="shared" si="33"/>
        <v>0.89029898361242932</v>
      </c>
      <c r="J576" s="5">
        <f t="shared" si="34"/>
        <v>0.6448767689673861</v>
      </c>
      <c r="K576" s="5">
        <f t="shared" si="35"/>
        <v>0.57092020400325882</v>
      </c>
    </row>
    <row r="577" spans="1:11" x14ac:dyDescent="0.25">
      <c r="A577" t="s">
        <v>574</v>
      </c>
      <c r="B577" s="2">
        <v>2.7827635624939125E-4</v>
      </c>
      <c r="C577" s="2">
        <v>2.08195403878264E-4</v>
      </c>
      <c r="D577" s="2">
        <v>3.1432406182125655E-4</v>
      </c>
      <c r="E577" s="2">
        <v>2.798423927643951E-4</v>
      </c>
      <c r="F577" s="2">
        <v>1.7945395749812472E-4</v>
      </c>
      <c r="H577" s="5">
        <f t="shared" si="32"/>
        <v>0.74816059360673559</v>
      </c>
      <c r="I577" s="5">
        <f t="shared" si="33"/>
        <v>0.89029898361242932</v>
      </c>
      <c r="J577" s="5">
        <f t="shared" si="34"/>
        <v>0.6448767689673861</v>
      </c>
      <c r="K577" s="5">
        <f t="shared" si="35"/>
        <v>0.57092020400325882</v>
      </c>
    </row>
    <row r="578" spans="1:11" x14ac:dyDescent="0.25">
      <c r="A578" t="s">
        <v>575</v>
      </c>
      <c r="B578" s="2">
        <v>2.7827635624939125E-4</v>
      </c>
      <c r="C578" s="2">
        <v>2.08195403878264E-4</v>
      </c>
      <c r="D578" s="2">
        <v>3.1432406182125655E-4</v>
      </c>
      <c r="E578" s="2">
        <v>2.798423927643951E-4</v>
      </c>
      <c r="F578" s="2">
        <v>1.7945395749812472E-4</v>
      </c>
      <c r="H578" s="5">
        <f t="shared" si="32"/>
        <v>0.74816059360673559</v>
      </c>
      <c r="I578" s="5">
        <f t="shared" si="33"/>
        <v>0.89029898361242932</v>
      </c>
      <c r="J578" s="5">
        <f t="shared" si="34"/>
        <v>0.6448767689673861</v>
      </c>
      <c r="K578" s="5">
        <f t="shared" si="35"/>
        <v>0.57092020400325882</v>
      </c>
    </row>
    <row r="579" spans="1:11" x14ac:dyDescent="0.25">
      <c r="A579" t="s">
        <v>576</v>
      </c>
      <c r="B579" s="2">
        <v>2.7827635624939125E-4</v>
      </c>
      <c r="C579" s="2">
        <v>2.08195403878264E-4</v>
      </c>
      <c r="D579" s="2">
        <v>3.1432406182125655E-4</v>
      </c>
      <c r="E579" s="2">
        <v>2.798423927643951E-4</v>
      </c>
      <c r="F579" s="2">
        <v>1.7945395749812472E-4</v>
      </c>
      <c r="H579" s="5">
        <f t="shared" si="32"/>
        <v>0.74816059360673559</v>
      </c>
      <c r="I579" s="5">
        <f t="shared" si="33"/>
        <v>0.89029898361242932</v>
      </c>
      <c r="J579" s="5">
        <f t="shared" si="34"/>
        <v>0.6448767689673861</v>
      </c>
      <c r="K579" s="5">
        <f t="shared" si="35"/>
        <v>0.57092020400325882</v>
      </c>
    </row>
    <row r="580" spans="1:11" x14ac:dyDescent="0.25">
      <c r="A580" t="s">
        <v>577</v>
      </c>
      <c r="B580" s="2">
        <v>2.7827635624939125E-4</v>
      </c>
      <c r="C580" s="2">
        <v>2.08195403878264E-4</v>
      </c>
      <c r="D580" s="2">
        <v>3.1432406182125655E-4</v>
      </c>
      <c r="E580" s="2">
        <v>2.798423927643951E-4</v>
      </c>
      <c r="F580" s="2">
        <v>1.7945395749812472E-4</v>
      </c>
      <c r="H580" s="5">
        <f t="shared" ref="H580:H643" si="36">C580/B580</f>
        <v>0.74816059360673559</v>
      </c>
      <c r="I580" s="5">
        <f t="shared" ref="I580:I643" si="37">E580/D580</f>
        <v>0.89029898361242932</v>
      </c>
      <c r="J580" s="5">
        <f t="shared" ref="J580:J643" si="38">F580/B580</f>
        <v>0.6448767689673861</v>
      </c>
      <c r="K580" s="5">
        <f t="shared" ref="K580:K643" si="39">F580/D580</f>
        <v>0.57092020400325882</v>
      </c>
    </row>
    <row r="581" spans="1:11" x14ac:dyDescent="0.25">
      <c r="A581" t="s">
        <v>578</v>
      </c>
      <c r="B581" s="2">
        <v>0.10925769781970475</v>
      </c>
      <c r="C581" s="2">
        <v>0.213952006795498</v>
      </c>
      <c r="D581" s="2">
        <v>1.3514488767629653</v>
      </c>
      <c r="E581" s="2">
        <v>1.7517658054983432</v>
      </c>
      <c r="F581" s="2">
        <v>3.2232622576025674E-2</v>
      </c>
      <c r="H581" s="5">
        <f t="shared" si="36"/>
        <v>1.9582327933410979</v>
      </c>
      <c r="I581" s="5">
        <f t="shared" si="37"/>
        <v>1.2962131499152452</v>
      </c>
      <c r="J581" s="5">
        <f t="shared" si="38"/>
        <v>0.29501466001247267</v>
      </c>
      <c r="K581" s="5">
        <f t="shared" si="39"/>
        <v>2.385041944999822E-2</v>
      </c>
    </row>
    <row r="582" spans="1:11" x14ac:dyDescent="0.25">
      <c r="A582" t="s">
        <v>579</v>
      </c>
      <c r="B582" s="2">
        <v>2.7827635624939125E-4</v>
      </c>
      <c r="C582" s="2">
        <v>2.08195403878264E-4</v>
      </c>
      <c r="D582" s="2">
        <v>3.1432406182125655E-4</v>
      </c>
      <c r="E582" s="2">
        <v>2.798423927643951E-4</v>
      </c>
      <c r="F582" s="2">
        <v>1.7945395749812472E-4</v>
      </c>
      <c r="H582" s="5">
        <f t="shared" si="36"/>
        <v>0.74816059360673559</v>
      </c>
      <c r="I582" s="5">
        <f t="shared" si="37"/>
        <v>0.89029898361242932</v>
      </c>
      <c r="J582" s="5">
        <f t="shared" si="38"/>
        <v>0.6448767689673861</v>
      </c>
      <c r="K582" s="5">
        <f t="shared" si="39"/>
        <v>0.57092020400325882</v>
      </c>
    </row>
    <row r="583" spans="1:11" x14ac:dyDescent="0.25">
      <c r="A583" t="s">
        <v>580</v>
      </c>
      <c r="B583" s="2">
        <v>2.7827635624939125E-4</v>
      </c>
      <c r="C583" s="2">
        <v>2.08195403878264E-4</v>
      </c>
      <c r="D583" s="2">
        <v>3.1432406182125655E-4</v>
      </c>
      <c r="E583" s="2">
        <v>2.798423927643951E-4</v>
      </c>
      <c r="F583" s="2">
        <v>1.7945395749812472E-4</v>
      </c>
      <c r="H583" s="5">
        <f t="shared" si="36"/>
        <v>0.74816059360673559</v>
      </c>
      <c r="I583" s="5">
        <f t="shared" si="37"/>
        <v>0.89029898361242932</v>
      </c>
      <c r="J583" s="5">
        <f t="shared" si="38"/>
        <v>0.6448767689673861</v>
      </c>
      <c r="K583" s="5">
        <f t="shared" si="39"/>
        <v>0.57092020400325882</v>
      </c>
    </row>
    <row r="584" spans="1:11" x14ac:dyDescent="0.25">
      <c r="A584" t="s">
        <v>581</v>
      </c>
      <c r="B584" s="2">
        <v>2.7827635624939125E-4</v>
      </c>
      <c r="C584" s="2">
        <v>2.08195403878264E-4</v>
      </c>
      <c r="D584" s="2">
        <v>3.1432406182125655E-4</v>
      </c>
      <c r="E584" s="2">
        <v>2.798423927643951E-4</v>
      </c>
      <c r="F584" s="2">
        <v>1.7945395749812472E-4</v>
      </c>
      <c r="H584" s="5">
        <f t="shared" si="36"/>
        <v>0.74816059360673559</v>
      </c>
      <c r="I584" s="5">
        <f t="shared" si="37"/>
        <v>0.89029898361242932</v>
      </c>
      <c r="J584" s="5">
        <f t="shared" si="38"/>
        <v>0.6448767689673861</v>
      </c>
      <c r="K584" s="5">
        <f t="shared" si="39"/>
        <v>0.57092020400325882</v>
      </c>
    </row>
    <row r="585" spans="1:11" x14ac:dyDescent="0.25">
      <c r="A585" t="s">
        <v>582</v>
      </c>
      <c r="B585" s="2">
        <v>2.8541971031431315E-2</v>
      </c>
      <c r="C585" s="2">
        <v>1.6848754366898599E-2</v>
      </c>
      <c r="D585" s="2">
        <v>2.7266040742684895E-2</v>
      </c>
      <c r="E585" s="2">
        <v>2.3143469597922451E-2</v>
      </c>
      <c r="F585" s="2">
        <v>1.9088876366990522E-2</v>
      </c>
      <c r="H585" s="5">
        <f t="shared" si="36"/>
        <v>0.59031502583841255</v>
      </c>
      <c r="I585" s="5">
        <f t="shared" si="37"/>
        <v>0.84880198839032128</v>
      </c>
      <c r="J585" s="5">
        <f t="shared" si="38"/>
        <v>0.66880021516275989</v>
      </c>
      <c r="K585" s="5">
        <f t="shared" si="39"/>
        <v>0.70009711153651111</v>
      </c>
    </row>
    <row r="586" spans="1:11" x14ac:dyDescent="0.25">
      <c r="A586" t="s">
        <v>583</v>
      </c>
      <c r="B586" s="2">
        <v>9.3805011757176038E-2</v>
      </c>
      <c r="C586" s="2">
        <v>7.2975611990389697E-2</v>
      </c>
      <c r="D586" s="2">
        <v>0.11672769792200363</v>
      </c>
      <c r="E586" s="2">
        <v>0.16590316333840782</v>
      </c>
      <c r="F586" s="2">
        <v>6.2693316775714852E-2</v>
      </c>
      <c r="H586" s="5">
        <f t="shared" si="36"/>
        <v>0.77795003298218868</v>
      </c>
      <c r="I586" s="5">
        <f t="shared" si="37"/>
        <v>1.4212836052781816</v>
      </c>
      <c r="J586" s="5">
        <f t="shared" si="38"/>
        <v>0.6683365376895104</v>
      </c>
      <c r="K586" s="5">
        <f t="shared" si="39"/>
        <v>0.53709032125011102</v>
      </c>
    </row>
    <row r="587" spans="1:11" x14ac:dyDescent="0.25">
      <c r="A587" t="s">
        <v>584</v>
      </c>
      <c r="B587" s="2">
        <v>2.7827635624939125E-4</v>
      </c>
      <c r="C587" s="2">
        <v>2.08195403878264E-4</v>
      </c>
      <c r="D587" s="2">
        <v>3.1432406182125655E-4</v>
      </c>
      <c r="E587" s="2">
        <v>2.798423927643951E-4</v>
      </c>
      <c r="F587" s="2">
        <v>1.7945395749812472E-4</v>
      </c>
      <c r="H587" s="5">
        <f t="shared" si="36"/>
        <v>0.74816059360673559</v>
      </c>
      <c r="I587" s="5">
        <f t="shared" si="37"/>
        <v>0.89029898361242932</v>
      </c>
      <c r="J587" s="5">
        <f t="shared" si="38"/>
        <v>0.6448767689673861</v>
      </c>
      <c r="K587" s="5">
        <f t="shared" si="39"/>
        <v>0.57092020400325882</v>
      </c>
    </row>
    <row r="588" spans="1:11" x14ac:dyDescent="0.25">
      <c r="A588" t="s">
        <v>585</v>
      </c>
      <c r="B588" s="2">
        <v>2.7827635624939125E-4</v>
      </c>
      <c r="C588" s="2">
        <v>2.08195403878264E-4</v>
      </c>
      <c r="D588" s="2">
        <v>3.1432406182125655E-4</v>
      </c>
      <c r="E588" s="2">
        <v>2.798423927643951E-4</v>
      </c>
      <c r="F588" s="2">
        <v>1.7945395749812472E-4</v>
      </c>
      <c r="H588" s="5">
        <f t="shared" si="36"/>
        <v>0.74816059360673559</v>
      </c>
      <c r="I588" s="5">
        <f t="shared" si="37"/>
        <v>0.89029898361242932</v>
      </c>
      <c r="J588" s="5">
        <f t="shared" si="38"/>
        <v>0.6448767689673861</v>
      </c>
      <c r="K588" s="5">
        <f t="shared" si="39"/>
        <v>0.57092020400325882</v>
      </c>
    </row>
    <row r="589" spans="1:11" x14ac:dyDescent="0.25">
      <c r="A589" t="s">
        <v>586</v>
      </c>
      <c r="B589" s="2">
        <v>2.7827635624939125E-4</v>
      </c>
      <c r="C589" s="2">
        <v>2.08195403878264E-4</v>
      </c>
      <c r="D589" s="2">
        <v>3.1432406182125655E-4</v>
      </c>
      <c r="E589" s="2">
        <v>2.798423927643951E-4</v>
      </c>
      <c r="F589" s="2">
        <v>1.7945395749812472E-4</v>
      </c>
      <c r="H589" s="5">
        <f t="shared" si="36"/>
        <v>0.74816059360673559</v>
      </c>
      <c r="I589" s="5">
        <f t="shared" si="37"/>
        <v>0.89029898361242932</v>
      </c>
      <c r="J589" s="5">
        <f t="shared" si="38"/>
        <v>0.6448767689673861</v>
      </c>
      <c r="K589" s="5">
        <f t="shared" si="39"/>
        <v>0.57092020400325882</v>
      </c>
    </row>
    <row r="590" spans="1:11" x14ac:dyDescent="0.25">
      <c r="A590" t="s">
        <v>587</v>
      </c>
      <c r="B590" s="2">
        <v>2.7827635624939125E-4</v>
      </c>
      <c r="C590" s="2">
        <v>2.08195403878264E-4</v>
      </c>
      <c r="D590" s="2">
        <v>3.1432406182125655E-4</v>
      </c>
      <c r="E590" s="2">
        <v>2.798423927643951E-4</v>
      </c>
      <c r="F590" s="2">
        <v>1.7945395749812472E-4</v>
      </c>
      <c r="H590" s="5">
        <f t="shared" si="36"/>
        <v>0.74816059360673559</v>
      </c>
      <c r="I590" s="5">
        <f t="shared" si="37"/>
        <v>0.89029898361242932</v>
      </c>
      <c r="J590" s="5">
        <f t="shared" si="38"/>
        <v>0.6448767689673861</v>
      </c>
      <c r="K590" s="5">
        <f t="shared" si="39"/>
        <v>0.57092020400325882</v>
      </c>
    </row>
    <row r="591" spans="1:11" x14ac:dyDescent="0.25">
      <c r="A591" t="s">
        <v>588</v>
      </c>
      <c r="B591" s="2">
        <v>2.7827635624939125E-4</v>
      </c>
      <c r="C591" s="2">
        <v>2.08195403878264E-4</v>
      </c>
      <c r="D591" s="2">
        <v>3.1432406182125655E-4</v>
      </c>
      <c r="E591" s="2">
        <v>2.798423927643951E-4</v>
      </c>
      <c r="F591" s="2">
        <v>1.7945395749812472E-4</v>
      </c>
      <c r="H591" s="5">
        <f t="shared" si="36"/>
        <v>0.74816059360673559</v>
      </c>
      <c r="I591" s="5">
        <f t="shared" si="37"/>
        <v>0.89029898361242932</v>
      </c>
      <c r="J591" s="5">
        <f t="shared" si="38"/>
        <v>0.6448767689673861</v>
      </c>
      <c r="K591" s="5">
        <f t="shared" si="39"/>
        <v>0.57092020400325882</v>
      </c>
    </row>
    <row r="592" spans="1:11" x14ac:dyDescent="0.25">
      <c r="A592" t="s">
        <v>589</v>
      </c>
      <c r="B592" s="2">
        <v>2.7827635624939125E-4</v>
      </c>
      <c r="C592" s="2">
        <v>2.08195403878264E-4</v>
      </c>
      <c r="D592" s="2">
        <v>3.1432406182125655E-4</v>
      </c>
      <c r="E592" s="2">
        <v>2.798423927643951E-4</v>
      </c>
      <c r="F592" s="2">
        <v>1.7945395749812472E-4</v>
      </c>
      <c r="H592" s="5">
        <f t="shared" si="36"/>
        <v>0.74816059360673559</v>
      </c>
      <c r="I592" s="5">
        <f t="shared" si="37"/>
        <v>0.89029898361242932</v>
      </c>
      <c r="J592" s="5">
        <f t="shared" si="38"/>
        <v>0.6448767689673861</v>
      </c>
      <c r="K592" s="5">
        <f t="shared" si="39"/>
        <v>0.57092020400325882</v>
      </c>
    </row>
    <row r="593" spans="1:11" x14ac:dyDescent="0.25">
      <c r="A593" t="s">
        <v>590</v>
      </c>
      <c r="B593" s="2">
        <v>2.7827635624939125E-4</v>
      </c>
      <c r="C593" s="2">
        <v>2.08195403878264E-4</v>
      </c>
      <c r="D593" s="2">
        <v>3.1432406182125655E-4</v>
      </c>
      <c r="E593" s="2">
        <v>2.798423927643951E-4</v>
      </c>
      <c r="F593" s="2">
        <v>1.7945395749812472E-4</v>
      </c>
      <c r="H593" s="5">
        <f t="shared" si="36"/>
        <v>0.74816059360673559</v>
      </c>
      <c r="I593" s="5">
        <f t="shared" si="37"/>
        <v>0.89029898361242932</v>
      </c>
      <c r="J593" s="5">
        <f t="shared" si="38"/>
        <v>0.6448767689673861</v>
      </c>
      <c r="K593" s="5">
        <f t="shared" si="39"/>
        <v>0.57092020400325882</v>
      </c>
    </row>
    <row r="594" spans="1:11" x14ac:dyDescent="0.25">
      <c r="A594" t="s">
        <v>591</v>
      </c>
      <c r="B594" s="2">
        <v>2.7827635624939125E-4</v>
      </c>
      <c r="C594" s="2">
        <v>2.08195403878264E-4</v>
      </c>
      <c r="D594" s="2">
        <v>3.1432406182125655E-4</v>
      </c>
      <c r="E594" s="2">
        <v>2.798423927643951E-4</v>
      </c>
      <c r="F594" s="2">
        <v>1.7945395749812472E-4</v>
      </c>
      <c r="H594" s="5">
        <f t="shared" si="36"/>
        <v>0.74816059360673559</v>
      </c>
      <c r="I594" s="5">
        <f t="shared" si="37"/>
        <v>0.89029898361242932</v>
      </c>
      <c r="J594" s="5">
        <f t="shared" si="38"/>
        <v>0.6448767689673861</v>
      </c>
      <c r="K594" s="5">
        <f t="shared" si="39"/>
        <v>0.57092020400325882</v>
      </c>
    </row>
    <row r="595" spans="1:11" x14ac:dyDescent="0.25">
      <c r="A595" t="s">
        <v>592</v>
      </c>
      <c r="B595" s="2">
        <v>2.7827635624939125E-4</v>
      </c>
      <c r="C595" s="2">
        <v>2.08195403878264E-4</v>
      </c>
      <c r="D595" s="2">
        <v>3.1432406182125655E-4</v>
      </c>
      <c r="E595" s="2">
        <v>2.798423927643951E-4</v>
      </c>
      <c r="F595" s="2">
        <v>1.7945395749812472E-4</v>
      </c>
      <c r="H595" s="5">
        <f t="shared" si="36"/>
        <v>0.74816059360673559</v>
      </c>
      <c r="I595" s="5">
        <f t="shared" si="37"/>
        <v>0.89029898361242932</v>
      </c>
      <c r="J595" s="5">
        <f t="shared" si="38"/>
        <v>0.6448767689673861</v>
      </c>
      <c r="K595" s="5">
        <f t="shared" si="39"/>
        <v>0.57092020400325882</v>
      </c>
    </row>
    <row r="596" spans="1:11" x14ac:dyDescent="0.25">
      <c r="A596" t="s">
        <v>593</v>
      </c>
      <c r="B596" s="2">
        <v>2.7827635624939125E-4</v>
      </c>
      <c r="C596" s="2">
        <v>2.08195403878264E-4</v>
      </c>
      <c r="D596" s="2">
        <v>3.1432406182125655E-4</v>
      </c>
      <c r="E596" s="2">
        <v>2.798423927643951E-4</v>
      </c>
      <c r="F596" s="2">
        <v>1.7945395749812472E-4</v>
      </c>
      <c r="H596" s="5">
        <f t="shared" si="36"/>
        <v>0.74816059360673559</v>
      </c>
      <c r="I596" s="5">
        <f t="shared" si="37"/>
        <v>0.89029898361242932</v>
      </c>
      <c r="J596" s="5">
        <f t="shared" si="38"/>
        <v>0.6448767689673861</v>
      </c>
      <c r="K596" s="5">
        <f t="shared" si="39"/>
        <v>0.57092020400325882</v>
      </c>
    </row>
    <row r="597" spans="1:11" x14ac:dyDescent="0.25">
      <c r="A597" t="s">
        <v>594</v>
      </c>
      <c r="B597" s="2">
        <v>2.7827635624939125E-4</v>
      </c>
      <c r="C597" s="2">
        <v>2.08195403878264E-4</v>
      </c>
      <c r="D597" s="2">
        <v>3.1432406182125655E-4</v>
      </c>
      <c r="E597" s="2">
        <v>2.798423927643951E-4</v>
      </c>
      <c r="F597" s="2">
        <v>1.7945395749812472E-4</v>
      </c>
      <c r="H597" s="5">
        <f t="shared" si="36"/>
        <v>0.74816059360673559</v>
      </c>
      <c r="I597" s="5">
        <f t="shared" si="37"/>
        <v>0.89029898361242932</v>
      </c>
      <c r="J597" s="5">
        <f t="shared" si="38"/>
        <v>0.6448767689673861</v>
      </c>
      <c r="K597" s="5">
        <f t="shared" si="39"/>
        <v>0.57092020400325882</v>
      </c>
    </row>
    <row r="598" spans="1:11" x14ac:dyDescent="0.25">
      <c r="A598" t="s">
        <v>595</v>
      </c>
      <c r="B598" s="2">
        <v>2.7827635624939125E-4</v>
      </c>
      <c r="C598" s="2">
        <v>2.08195403878264E-4</v>
      </c>
      <c r="D598" s="2">
        <v>3.1432406182125655E-4</v>
      </c>
      <c r="E598" s="2">
        <v>2.798423927643951E-4</v>
      </c>
      <c r="F598" s="2">
        <v>1.7945395749812472E-4</v>
      </c>
      <c r="H598" s="5">
        <f t="shared" si="36"/>
        <v>0.74816059360673559</v>
      </c>
      <c r="I598" s="5">
        <f t="shared" si="37"/>
        <v>0.89029898361242932</v>
      </c>
      <c r="J598" s="5">
        <f t="shared" si="38"/>
        <v>0.6448767689673861</v>
      </c>
      <c r="K598" s="5">
        <f t="shared" si="39"/>
        <v>0.57092020400325882</v>
      </c>
    </row>
    <row r="599" spans="1:11" x14ac:dyDescent="0.25">
      <c r="A599" t="s">
        <v>596</v>
      </c>
      <c r="B599" s="2">
        <v>2.7827635624939125E-4</v>
      </c>
      <c r="C599" s="2">
        <v>2.08195403878264E-4</v>
      </c>
      <c r="D599" s="2">
        <v>3.1432406182125655E-4</v>
      </c>
      <c r="E599" s="2">
        <v>2.798423927643951E-4</v>
      </c>
      <c r="F599" s="2">
        <v>1.7945395749812472E-4</v>
      </c>
      <c r="H599" s="5">
        <f t="shared" si="36"/>
        <v>0.74816059360673559</v>
      </c>
      <c r="I599" s="5">
        <f t="shared" si="37"/>
        <v>0.89029898361242932</v>
      </c>
      <c r="J599" s="5">
        <f t="shared" si="38"/>
        <v>0.6448767689673861</v>
      </c>
      <c r="K599" s="5">
        <f t="shared" si="39"/>
        <v>0.57092020400325882</v>
      </c>
    </row>
    <row r="600" spans="1:11" x14ac:dyDescent="0.25">
      <c r="A600" t="s">
        <v>597</v>
      </c>
      <c r="B600" s="2">
        <v>2.7827635624939125E-4</v>
      </c>
      <c r="C600" s="2">
        <v>2.08195403878264E-4</v>
      </c>
      <c r="D600" s="2">
        <v>3.1432406182125655E-4</v>
      </c>
      <c r="E600" s="2">
        <v>2.798423927643951E-4</v>
      </c>
      <c r="F600" s="2">
        <v>1.7945395749812472E-4</v>
      </c>
      <c r="H600" s="5">
        <f t="shared" si="36"/>
        <v>0.74816059360673559</v>
      </c>
      <c r="I600" s="5">
        <f t="shared" si="37"/>
        <v>0.89029898361242932</v>
      </c>
      <c r="J600" s="5">
        <f t="shared" si="38"/>
        <v>0.6448767689673861</v>
      </c>
      <c r="K600" s="5">
        <f t="shared" si="39"/>
        <v>0.57092020400325882</v>
      </c>
    </row>
    <row r="601" spans="1:11" x14ac:dyDescent="0.25">
      <c r="A601" t="s">
        <v>598</v>
      </c>
      <c r="B601" s="2">
        <v>2.7827635624939125E-4</v>
      </c>
      <c r="C601" s="2">
        <v>2.08195403878264E-4</v>
      </c>
      <c r="D601" s="2">
        <v>3.1432406182125655E-4</v>
      </c>
      <c r="E601" s="2">
        <v>2.798423927643951E-4</v>
      </c>
      <c r="F601" s="2">
        <v>1.7945395749812472E-4</v>
      </c>
      <c r="H601" s="5">
        <f t="shared" si="36"/>
        <v>0.74816059360673559</v>
      </c>
      <c r="I601" s="5">
        <f t="shared" si="37"/>
        <v>0.89029898361242932</v>
      </c>
      <c r="J601" s="5">
        <f t="shared" si="38"/>
        <v>0.6448767689673861</v>
      </c>
      <c r="K601" s="5">
        <f t="shared" si="39"/>
        <v>0.57092020400325882</v>
      </c>
    </row>
    <row r="602" spans="1:11" x14ac:dyDescent="0.25">
      <c r="A602" t="s">
        <v>599</v>
      </c>
      <c r="B602" s="2">
        <v>2.7827635624939125E-4</v>
      </c>
      <c r="C602" s="2">
        <v>2.08195403878264E-4</v>
      </c>
      <c r="D602" s="2">
        <v>3.1432406182125655E-4</v>
      </c>
      <c r="E602" s="2">
        <v>2.798423927643951E-4</v>
      </c>
      <c r="F602" s="2">
        <v>1.7945395749812472E-4</v>
      </c>
      <c r="H602" s="5">
        <f t="shared" si="36"/>
        <v>0.74816059360673559</v>
      </c>
      <c r="I602" s="5">
        <f t="shared" si="37"/>
        <v>0.89029898361242932</v>
      </c>
      <c r="J602" s="5">
        <f t="shared" si="38"/>
        <v>0.6448767689673861</v>
      </c>
      <c r="K602" s="5">
        <f t="shared" si="39"/>
        <v>0.57092020400325882</v>
      </c>
    </row>
    <row r="603" spans="1:11" x14ac:dyDescent="0.25">
      <c r="A603" t="s">
        <v>600</v>
      </c>
      <c r="B603" s="2">
        <v>2.7827635624939125E-4</v>
      </c>
      <c r="C603" s="2">
        <v>2.08195403878264E-4</v>
      </c>
      <c r="D603" s="2">
        <v>3.1432406182125655E-4</v>
      </c>
      <c r="E603" s="2">
        <v>2.798423927643951E-4</v>
      </c>
      <c r="F603" s="2">
        <v>1.7945395749812472E-4</v>
      </c>
      <c r="H603" s="5">
        <f t="shared" si="36"/>
        <v>0.74816059360673559</v>
      </c>
      <c r="I603" s="5">
        <f t="shared" si="37"/>
        <v>0.89029898361242932</v>
      </c>
      <c r="J603" s="5">
        <f t="shared" si="38"/>
        <v>0.6448767689673861</v>
      </c>
      <c r="K603" s="5">
        <f t="shared" si="39"/>
        <v>0.57092020400325882</v>
      </c>
    </row>
    <row r="604" spans="1:11" x14ac:dyDescent="0.25">
      <c r="A604" t="s">
        <v>601</v>
      </c>
      <c r="B604" s="2">
        <v>2.7827635624939125E-4</v>
      </c>
      <c r="C604" s="2">
        <v>2.08195403878264E-4</v>
      </c>
      <c r="D604" s="2">
        <v>3.1432406182125655E-4</v>
      </c>
      <c r="E604" s="2">
        <v>2.798423927643951E-4</v>
      </c>
      <c r="F604" s="2">
        <v>1.7945395749812472E-4</v>
      </c>
      <c r="H604" s="5">
        <f t="shared" si="36"/>
        <v>0.74816059360673559</v>
      </c>
      <c r="I604" s="5">
        <f t="shared" si="37"/>
        <v>0.89029898361242932</v>
      </c>
      <c r="J604" s="5">
        <f t="shared" si="38"/>
        <v>0.6448767689673861</v>
      </c>
      <c r="K604" s="5">
        <f t="shared" si="39"/>
        <v>0.57092020400325882</v>
      </c>
    </row>
    <row r="605" spans="1:11" x14ac:dyDescent="0.25">
      <c r="A605" t="s">
        <v>602</v>
      </c>
      <c r="B605" s="2">
        <v>2.7827635624939125E-4</v>
      </c>
      <c r="C605" s="2">
        <v>2.08195403878264E-4</v>
      </c>
      <c r="D605" s="2">
        <v>3.1432406182125655E-4</v>
      </c>
      <c r="E605" s="2">
        <v>2.798423927643951E-4</v>
      </c>
      <c r="F605" s="2">
        <v>1.7945395749812472E-4</v>
      </c>
      <c r="H605" s="5">
        <f t="shared" si="36"/>
        <v>0.74816059360673559</v>
      </c>
      <c r="I605" s="5">
        <f t="shared" si="37"/>
        <v>0.89029898361242932</v>
      </c>
      <c r="J605" s="5">
        <f t="shared" si="38"/>
        <v>0.6448767689673861</v>
      </c>
      <c r="K605" s="5">
        <f t="shared" si="39"/>
        <v>0.57092020400325882</v>
      </c>
    </row>
    <row r="606" spans="1:11" x14ac:dyDescent="0.25">
      <c r="A606" t="s">
        <v>603</v>
      </c>
      <c r="B606" s="2">
        <v>2.7827635624939125E-4</v>
      </c>
      <c r="C606" s="2">
        <v>2.08195403878264E-4</v>
      </c>
      <c r="D606" s="2">
        <v>3.1432406182125655E-4</v>
      </c>
      <c r="E606" s="2">
        <v>2.798423927643951E-4</v>
      </c>
      <c r="F606" s="2">
        <v>1.7945395749812472E-4</v>
      </c>
      <c r="H606" s="5">
        <f t="shared" si="36"/>
        <v>0.74816059360673559</v>
      </c>
      <c r="I606" s="5">
        <f t="shared" si="37"/>
        <v>0.89029898361242932</v>
      </c>
      <c r="J606" s="5">
        <f t="shared" si="38"/>
        <v>0.6448767689673861</v>
      </c>
      <c r="K606" s="5">
        <f t="shared" si="39"/>
        <v>0.57092020400325882</v>
      </c>
    </row>
    <row r="607" spans="1:11" x14ac:dyDescent="0.25">
      <c r="A607" t="s">
        <v>604</v>
      </c>
      <c r="B607" s="2">
        <v>4.221007082133266E-3</v>
      </c>
      <c r="C607" s="2">
        <v>4.7683617936450434E-3</v>
      </c>
      <c r="D607" s="2">
        <v>7.6517477989457572E-3</v>
      </c>
      <c r="E607" s="2">
        <v>6.3895014327930502E-3</v>
      </c>
      <c r="F607" s="2">
        <v>2.3281818083934203E-3</v>
      </c>
      <c r="H607" s="5">
        <f t="shared" si="36"/>
        <v>1.129673961891376</v>
      </c>
      <c r="I607" s="5">
        <f t="shared" si="37"/>
        <v>0.8350381639177108</v>
      </c>
      <c r="J607" s="5">
        <f t="shared" si="38"/>
        <v>0.55157022082435703</v>
      </c>
      <c r="K607" s="5">
        <f t="shared" si="39"/>
        <v>0.3042679750519473</v>
      </c>
    </row>
    <row r="608" spans="1:11" x14ac:dyDescent="0.25">
      <c r="A608" t="s">
        <v>605</v>
      </c>
      <c r="B608" s="2">
        <v>2.7827635624939125E-4</v>
      </c>
      <c r="C608" s="2">
        <v>2.08195403878264E-4</v>
      </c>
      <c r="D608" s="2">
        <v>3.1432406182125655E-4</v>
      </c>
      <c r="E608" s="2">
        <v>2.798423927643951E-4</v>
      </c>
      <c r="F608" s="2">
        <v>1.7945395749812472E-4</v>
      </c>
      <c r="H608" s="5">
        <f t="shared" si="36"/>
        <v>0.74816059360673559</v>
      </c>
      <c r="I608" s="5">
        <f t="shared" si="37"/>
        <v>0.89029898361242932</v>
      </c>
      <c r="J608" s="5">
        <f t="shared" si="38"/>
        <v>0.6448767689673861</v>
      </c>
      <c r="K608" s="5">
        <f t="shared" si="39"/>
        <v>0.57092020400325882</v>
      </c>
    </row>
    <row r="609" spans="1:11" x14ac:dyDescent="0.25">
      <c r="A609" t="s">
        <v>606</v>
      </c>
      <c r="B609" s="2">
        <v>2.7827635624939125E-4</v>
      </c>
      <c r="C609" s="2">
        <v>2.08195403878264E-4</v>
      </c>
      <c r="D609" s="2">
        <v>3.1432406182125655E-4</v>
      </c>
      <c r="E609" s="2">
        <v>2.798423927643951E-4</v>
      </c>
      <c r="F609" s="2">
        <v>1.7945395749812472E-4</v>
      </c>
      <c r="H609" s="5">
        <f t="shared" si="36"/>
        <v>0.74816059360673559</v>
      </c>
      <c r="I609" s="5">
        <f t="shared" si="37"/>
        <v>0.89029898361242932</v>
      </c>
      <c r="J609" s="5">
        <f t="shared" si="38"/>
        <v>0.6448767689673861</v>
      </c>
      <c r="K609" s="5">
        <f t="shared" si="39"/>
        <v>0.57092020400325882</v>
      </c>
    </row>
    <row r="610" spans="1:11" x14ac:dyDescent="0.25">
      <c r="A610" t="s">
        <v>607</v>
      </c>
      <c r="B610" s="2">
        <v>2.7827635624939125E-4</v>
      </c>
      <c r="C610" s="2">
        <v>2.08195403878264E-4</v>
      </c>
      <c r="D610" s="2">
        <v>3.1432406182125655E-4</v>
      </c>
      <c r="E610" s="2">
        <v>2.798423927643951E-4</v>
      </c>
      <c r="F610" s="2">
        <v>1.7945395749812472E-4</v>
      </c>
      <c r="H610" s="5">
        <f t="shared" si="36"/>
        <v>0.74816059360673559</v>
      </c>
      <c r="I610" s="5">
        <f t="shared" si="37"/>
        <v>0.89029898361242932</v>
      </c>
      <c r="J610" s="5">
        <f t="shared" si="38"/>
        <v>0.6448767689673861</v>
      </c>
      <c r="K610" s="5">
        <f t="shared" si="39"/>
        <v>0.57092020400325882</v>
      </c>
    </row>
    <row r="611" spans="1:11" x14ac:dyDescent="0.25">
      <c r="A611" t="s">
        <v>608</v>
      </c>
      <c r="B611" s="2">
        <v>2.7827635624939125E-4</v>
      </c>
      <c r="C611" s="2">
        <v>2.08195403878264E-4</v>
      </c>
      <c r="D611" s="2">
        <v>3.1432406182125655E-4</v>
      </c>
      <c r="E611" s="2">
        <v>2.798423927643951E-4</v>
      </c>
      <c r="F611" s="2">
        <v>1.7945395749812472E-4</v>
      </c>
      <c r="H611" s="5">
        <f t="shared" si="36"/>
        <v>0.74816059360673559</v>
      </c>
      <c r="I611" s="5">
        <f t="shared" si="37"/>
        <v>0.89029898361242932</v>
      </c>
      <c r="J611" s="5">
        <f t="shared" si="38"/>
        <v>0.6448767689673861</v>
      </c>
      <c r="K611" s="5">
        <f t="shared" si="39"/>
        <v>0.57092020400325882</v>
      </c>
    </row>
    <row r="612" spans="1:11" x14ac:dyDescent="0.25">
      <c r="A612" t="s">
        <v>609</v>
      </c>
      <c r="B612" s="2">
        <v>2.7827635624939125E-4</v>
      </c>
      <c r="C612" s="2">
        <v>2.08195403878264E-4</v>
      </c>
      <c r="D612" s="2">
        <v>3.1432406182125655E-4</v>
      </c>
      <c r="E612" s="2">
        <v>2.798423927643951E-4</v>
      </c>
      <c r="F612" s="2">
        <v>1.7945395749812472E-4</v>
      </c>
      <c r="H612" s="5">
        <f t="shared" si="36"/>
        <v>0.74816059360673559</v>
      </c>
      <c r="I612" s="5">
        <f t="shared" si="37"/>
        <v>0.89029898361242932</v>
      </c>
      <c r="J612" s="5">
        <f t="shared" si="38"/>
        <v>0.6448767689673861</v>
      </c>
      <c r="K612" s="5">
        <f t="shared" si="39"/>
        <v>0.57092020400325882</v>
      </c>
    </row>
    <row r="613" spans="1:11" x14ac:dyDescent="0.25">
      <c r="A613" t="s">
        <v>610</v>
      </c>
      <c r="B613" s="2">
        <v>2.7827635624939125E-4</v>
      </c>
      <c r="C613" s="2">
        <v>2.08195403878264E-4</v>
      </c>
      <c r="D613" s="2">
        <v>3.1432406182125655E-4</v>
      </c>
      <c r="E613" s="2">
        <v>2.798423927643951E-4</v>
      </c>
      <c r="F613" s="2">
        <v>1.7945395749812472E-4</v>
      </c>
      <c r="H613" s="5">
        <f t="shared" si="36"/>
        <v>0.74816059360673559</v>
      </c>
      <c r="I613" s="5">
        <f t="shared" si="37"/>
        <v>0.89029898361242932</v>
      </c>
      <c r="J613" s="5">
        <f t="shared" si="38"/>
        <v>0.6448767689673861</v>
      </c>
      <c r="K613" s="5">
        <f t="shared" si="39"/>
        <v>0.57092020400325882</v>
      </c>
    </row>
    <row r="614" spans="1:11" x14ac:dyDescent="0.25">
      <c r="A614" t="s">
        <v>611</v>
      </c>
      <c r="B614" s="2">
        <v>2.7827635624939125E-4</v>
      </c>
      <c r="C614" s="2">
        <v>2.08195403878264E-4</v>
      </c>
      <c r="D614" s="2">
        <v>3.1432406182125655E-4</v>
      </c>
      <c r="E614" s="2">
        <v>2.798423927643951E-4</v>
      </c>
      <c r="F614" s="2">
        <v>1.7945395749812472E-4</v>
      </c>
      <c r="H614" s="5">
        <f t="shared" si="36"/>
        <v>0.74816059360673559</v>
      </c>
      <c r="I614" s="5">
        <f t="shared" si="37"/>
        <v>0.89029898361242932</v>
      </c>
      <c r="J614" s="5">
        <f t="shared" si="38"/>
        <v>0.6448767689673861</v>
      </c>
      <c r="K614" s="5">
        <f t="shared" si="39"/>
        <v>0.57092020400325882</v>
      </c>
    </row>
    <row r="615" spans="1:11" x14ac:dyDescent="0.25">
      <c r="A615" t="s">
        <v>612</v>
      </c>
      <c r="B615" s="2">
        <v>2.7827635624939125E-4</v>
      </c>
      <c r="C615" s="2">
        <v>2.08195403878264E-4</v>
      </c>
      <c r="D615" s="2">
        <v>3.1432406182125655E-4</v>
      </c>
      <c r="E615" s="2">
        <v>2.798423927643951E-4</v>
      </c>
      <c r="F615" s="2">
        <v>1.7945395749812472E-4</v>
      </c>
      <c r="H615" s="5">
        <f t="shared" si="36"/>
        <v>0.74816059360673559</v>
      </c>
      <c r="I615" s="5">
        <f t="shared" si="37"/>
        <v>0.89029898361242932</v>
      </c>
      <c r="J615" s="5">
        <f t="shared" si="38"/>
        <v>0.6448767689673861</v>
      </c>
      <c r="K615" s="5">
        <f t="shared" si="39"/>
        <v>0.57092020400325882</v>
      </c>
    </row>
    <row r="616" spans="1:11" x14ac:dyDescent="0.25">
      <c r="A616" t="s">
        <v>613</v>
      </c>
      <c r="B616" s="2">
        <v>2.7827635624939125E-4</v>
      </c>
      <c r="C616" s="2">
        <v>2.08195403878264E-4</v>
      </c>
      <c r="D616" s="2">
        <v>3.1432406182125655E-4</v>
      </c>
      <c r="E616" s="2">
        <v>2.798423927643951E-4</v>
      </c>
      <c r="F616" s="2">
        <v>1.7945395749812472E-4</v>
      </c>
      <c r="H616" s="5">
        <f t="shared" si="36"/>
        <v>0.74816059360673559</v>
      </c>
      <c r="I616" s="5">
        <f t="shared" si="37"/>
        <v>0.89029898361242932</v>
      </c>
      <c r="J616" s="5">
        <f t="shared" si="38"/>
        <v>0.6448767689673861</v>
      </c>
      <c r="K616" s="5">
        <f t="shared" si="39"/>
        <v>0.57092020400325882</v>
      </c>
    </row>
    <row r="617" spans="1:11" x14ac:dyDescent="0.25">
      <c r="A617" t="s">
        <v>614</v>
      </c>
      <c r="B617" s="2">
        <v>2.7827635624939125E-4</v>
      </c>
      <c r="C617" s="2">
        <v>2.08195403878264E-4</v>
      </c>
      <c r="D617" s="2">
        <v>3.1432406182125655E-4</v>
      </c>
      <c r="E617" s="2">
        <v>2.798423927643951E-4</v>
      </c>
      <c r="F617" s="2">
        <v>1.7945395749812472E-4</v>
      </c>
      <c r="H617" s="5">
        <f t="shared" si="36"/>
        <v>0.74816059360673559</v>
      </c>
      <c r="I617" s="5">
        <f t="shared" si="37"/>
        <v>0.89029898361242932</v>
      </c>
      <c r="J617" s="5">
        <f t="shared" si="38"/>
        <v>0.6448767689673861</v>
      </c>
      <c r="K617" s="5">
        <f t="shared" si="39"/>
        <v>0.57092020400325882</v>
      </c>
    </row>
    <row r="618" spans="1:11" x14ac:dyDescent="0.25">
      <c r="A618" t="s">
        <v>615</v>
      </c>
      <c r="B618" s="2">
        <v>2.7827635624939125E-4</v>
      </c>
      <c r="C618" s="2">
        <v>2.08195403878264E-4</v>
      </c>
      <c r="D618" s="2">
        <v>3.1432406182125655E-4</v>
      </c>
      <c r="E618" s="2">
        <v>2.798423927643951E-4</v>
      </c>
      <c r="F618" s="2">
        <v>1.7945395749812472E-4</v>
      </c>
      <c r="H618" s="5">
        <f t="shared" si="36"/>
        <v>0.74816059360673559</v>
      </c>
      <c r="I618" s="5">
        <f t="shared" si="37"/>
        <v>0.89029898361242932</v>
      </c>
      <c r="J618" s="5">
        <f t="shared" si="38"/>
        <v>0.6448767689673861</v>
      </c>
      <c r="K618" s="5">
        <f t="shared" si="39"/>
        <v>0.57092020400325882</v>
      </c>
    </row>
    <row r="619" spans="1:11" x14ac:dyDescent="0.25">
      <c r="A619" t="s">
        <v>616</v>
      </c>
      <c r="B619" s="2">
        <v>2.7827635624939125E-4</v>
      </c>
      <c r="C619" s="2">
        <v>2.08195403878264E-4</v>
      </c>
      <c r="D619" s="2">
        <v>3.1432406182125655E-4</v>
      </c>
      <c r="E619" s="2">
        <v>2.798423927643951E-4</v>
      </c>
      <c r="F619" s="2">
        <v>1.7945395749812472E-4</v>
      </c>
      <c r="H619" s="5">
        <f t="shared" si="36"/>
        <v>0.74816059360673559</v>
      </c>
      <c r="I619" s="5">
        <f t="shared" si="37"/>
        <v>0.89029898361242932</v>
      </c>
      <c r="J619" s="5">
        <f t="shared" si="38"/>
        <v>0.6448767689673861</v>
      </c>
      <c r="K619" s="5">
        <f t="shared" si="39"/>
        <v>0.57092020400325882</v>
      </c>
    </row>
    <row r="620" spans="1:11" x14ac:dyDescent="0.25">
      <c r="A620" t="s">
        <v>617</v>
      </c>
      <c r="B620" s="2">
        <v>2.7827635624939125E-4</v>
      </c>
      <c r="C620" s="2">
        <v>2.08195403878264E-4</v>
      </c>
      <c r="D620" s="2">
        <v>3.1432406182125655E-4</v>
      </c>
      <c r="E620" s="2">
        <v>2.798423927643951E-4</v>
      </c>
      <c r="F620" s="2">
        <v>1.7945395749812472E-4</v>
      </c>
      <c r="H620" s="5">
        <f t="shared" si="36"/>
        <v>0.74816059360673559</v>
      </c>
      <c r="I620" s="5">
        <f t="shared" si="37"/>
        <v>0.89029898361242932</v>
      </c>
      <c r="J620" s="5">
        <f t="shared" si="38"/>
        <v>0.6448767689673861</v>
      </c>
      <c r="K620" s="5">
        <f t="shared" si="39"/>
        <v>0.57092020400325882</v>
      </c>
    </row>
    <row r="621" spans="1:11" x14ac:dyDescent="0.25">
      <c r="A621" t="s">
        <v>618</v>
      </c>
      <c r="B621" s="2">
        <v>2.7827635624939125E-4</v>
      </c>
      <c r="C621" s="2">
        <v>2.08195403878264E-4</v>
      </c>
      <c r="D621" s="2">
        <v>3.1432406182125655E-4</v>
      </c>
      <c r="E621" s="2">
        <v>2.798423927643951E-4</v>
      </c>
      <c r="F621" s="2">
        <v>1.7945395749812472E-4</v>
      </c>
      <c r="H621" s="5">
        <f t="shared" si="36"/>
        <v>0.74816059360673559</v>
      </c>
      <c r="I621" s="5">
        <f t="shared" si="37"/>
        <v>0.89029898361242932</v>
      </c>
      <c r="J621" s="5">
        <f t="shared" si="38"/>
        <v>0.6448767689673861</v>
      </c>
      <c r="K621" s="5">
        <f t="shared" si="39"/>
        <v>0.57092020400325882</v>
      </c>
    </row>
    <row r="622" spans="1:11" x14ac:dyDescent="0.25">
      <c r="A622" t="s">
        <v>619</v>
      </c>
      <c r="B622" s="2">
        <v>7.7139319057756258E-3</v>
      </c>
      <c r="C622" s="2">
        <v>5.9555544451800682E-3</v>
      </c>
      <c r="D622" s="2">
        <v>8.3145629481082423E-3</v>
      </c>
      <c r="E622" s="2">
        <v>7.1015324169427779E-3</v>
      </c>
      <c r="F622" s="2">
        <v>4.8149291336321842E-3</v>
      </c>
      <c r="H622" s="5">
        <f t="shared" si="36"/>
        <v>0.77205172639921626</v>
      </c>
      <c r="I622" s="5">
        <f t="shared" si="37"/>
        <v>0.85410772174844651</v>
      </c>
      <c r="J622" s="5">
        <f t="shared" si="38"/>
        <v>0.62418610799858354</v>
      </c>
      <c r="K622" s="5">
        <f t="shared" si="39"/>
        <v>0.57909587836215648</v>
      </c>
    </row>
    <row r="623" spans="1:11" x14ac:dyDescent="0.25">
      <c r="A623" t="s">
        <v>620</v>
      </c>
      <c r="B623" s="2">
        <v>2.7827635624939125E-4</v>
      </c>
      <c r="C623" s="2">
        <v>2.08195403878264E-4</v>
      </c>
      <c r="D623" s="2">
        <v>3.1432406182125655E-4</v>
      </c>
      <c r="E623" s="2">
        <v>2.798423927643951E-4</v>
      </c>
      <c r="F623" s="2">
        <v>1.7945395749812472E-4</v>
      </c>
      <c r="H623" s="5">
        <f t="shared" si="36"/>
        <v>0.74816059360673559</v>
      </c>
      <c r="I623" s="5">
        <f t="shared" si="37"/>
        <v>0.89029898361242932</v>
      </c>
      <c r="J623" s="5">
        <f t="shared" si="38"/>
        <v>0.6448767689673861</v>
      </c>
      <c r="K623" s="5">
        <f t="shared" si="39"/>
        <v>0.57092020400325882</v>
      </c>
    </row>
    <row r="624" spans="1:11" x14ac:dyDescent="0.25">
      <c r="A624" t="s">
        <v>621</v>
      </c>
      <c r="B624" s="2">
        <v>2.7827635624939125E-4</v>
      </c>
      <c r="C624" s="2">
        <v>2.08195403878264E-4</v>
      </c>
      <c r="D624" s="2">
        <v>3.1432406182125655E-4</v>
      </c>
      <c r="E624" s="2">
        <v>2.798423927643951E-4</v>
      </c>
      <c r="F624" s="2">
        <v>1.7945395749812472E-4</v>
      </c>
      <c r="H624" s="5">
        <f t="shared" si="36"/>
        <v>0.74816059360673559</v>
      </c>
      <c r="I624" s="5">
        <f t="shared" si="37"/>
        <v>0.89029898361242932</v>
      </c>
      <c r="J624" s="5">
        <f t="shared" si="38"/>
        <v>0.6448767689673861</v>
      </c>
      <c r="K624" s="5">
        <f t="shared" si="39"/>
        <v>0.57092020400325882</v>
      </c>
    </row>
    <row r="625" spans="1:11" x14ac:dyDescent="0.25">
      <c r="A625" t="s">
        <v>622</v>
      </c>
      <c r="B625" s="2">
        <v>2.7827635624939125E-4</v>
      </c>
      <c r="C625" s="2">
        <v>2.08195403878264E-4</v>
      </c>
      <c r="D625" s="2">
        <v>3.1432406182125655E-4</v>
      </c>
      <c r="E625" s="2">
        <v>2.798423927643951E-4</v>
      </c>
      <c r="F625" s="2">
        <v>1.7945395749812472E-4</v>
      </c>
      <c r="H625" s="5">
        <f t="shared" si="36"/>
        <v>0.74816059360673559</v>
      </c>
      <c r="I625" s="5">
        <f t="shared" si="37"/>
        <v>0.89029898361242932</v>
      </c>
      <c r="J625" s="5">
        <f t="shared" si="38"/>
        <v>0.6448767689673861</v>
      </c>
      <c r="K625" s="5">
        <f t="shared" si="39"/>
        <v>0.57092020400325882</v>
      </c>
    </row>
    <row r="626" spans="1:11" x14ac:dyDescent="0.25">
      <c r="A626" t="s">
        <v>623</v>
      </c>
      <c r="B626" s="2">
        <v>2.7827635624939125E-4</v>
      </c>
      <c r="C626" s="2">
        <v>2.08195403878264E-4</v>
      </c>
      <c r="D626" s="2">
        <v>3.1432406182125655E-4</v>
      </c>
      <c r="E626" s="2">
        <v>2.798423927643951E-4</v>
      </c>
      <c r="F626" s="2">
        <v>1.7945395749812472E-4</v>
      </c>
      <c r="H626" s="5">
        <f t="shared" si="36"/>
        <v>0.74816059360673559</v>
      </c>
      <c r="I626" s="5">
        <f t="shared" si="37"/>
        <v>0.89029898361242932</v>
      </c>
      <c r="J626" s="5">
        <f t="shared" si="38"/>
        <v>0.6448767689673861</v>
      </c>
      <c r="K626" s="5">
        <f t="shared" si="39"/>
        <v>0.57092020400325882</v>
      </c>
    </row>
    <row r="627" spans="1:11" x14ac:dyDescent="0.25">
      <c r="A627" t="s">
        <v>624</v>
      </c>
      <c r="B627" s="2">
        <v>2.7827635624939125E-4</v>
      </c>
      <c r="C627" s="2">
        <v>2.08195403878264E-4</v>
      </c>
      <c r="D627" s="2">
        <v>3.1432406182125655E-4</v>
      </c>
      <c r="E627" s="2">
        <v>2.798423927643951E-4</v>
      </c>
      <c r="F627" s="2">
        <v>1.7945395749812472E-4</v>
      </c>
      <c r="H627" s="5">
        <f t="shared" si="36"/>
        <v>0.74816059360673559</v>
      </c>
      <c r="I627" s="5">
        <f t="shared" si="37"/>
        <v>0.89029898361242932</v>
      </c>
      <c r="J627" s="5">
        <f t="shared" si="38"/>
        <v>0.6448767689673861</v>
      </c>
      <c r="K627" s="5">
        <f t="shared" si="39"/>
        <v>0.57092020400325882</v>
      </c>
    </row>
    <row r="628" spans="1:11" x14ac:dyDescent="0.25">
      <c r="A628" t="s">
        <v>625</v>
      </c>
      <c r="B628" s="2">
        <v>2.7827635624939125E-4</v>
      </c>
      <c r="C628" s="2">
        <v>2.08195403878264E-4</v>
      </c>
      <c r="D628" s="2">
        <v>3.1432406182125655E-4</v>
      </c>
      <c r="E628" s="2">
        <v>2.798423927643951E-4</v>
      </c>
      <c r="F628" s="2">
        <v>1.7945395749812472E-4</v>
      </c>
      <c r="H628" s="5">
        <f t="shared" si="36"/>
        <v>0.74816059360673559</v>
      </c>
      <c r="I628" s="5">
        <f t="shared" si="37"/>
        <v>0.89029898361242932</v>
      </c>
      <c r="J628" s="5">
        <f t="shared" si="38"/>
        <v>0.6448767689673861</v>
      </c>
      <c r="K628" s="5">
        <f t="shared" si="39"/>
        <v>0.57092020400325882</v>
      </c>
    </row>
    <row r="629" spans="1:11" x14ac:dyDescent="0.25">
      <c r="A629" t="s">
        <v>626</v>
      </c>
      <c r="B629" s="2">
        <v>2.7827635624939125E-4</v>
      </c>
      <c r="C629" s="2">
        <v>2.08195403878264E-4</v>
      </c>
      <c r="D629" s="2">
        <v>3.1432406182125655E-4</v>
      </c>
      <c r="E629" s="2">
        <v>2.798423927643951E-4</v>
      </c>
      <c r="F629" s="2">
        <v>1.7945395749812472E-4</v>
      </c>
      <c r="H629" s="5">
        <f t="shared" si="36"/>
        <v>0.74816059360673559</v>
      </c>
      <c r="I629" s="5">
        <f t="shared" si="37"/>
        <v>0.89029898361242932</v>
      </c>
      <c r="J629" s="5">
        <f t="shared" si="38"/>
        <v>0.6448767689673861</v>
      </c>
      <c r="K629" s="5">
        <f t="shared" si="39"/>
        <v>0.57092020400325882</v>
      </c>
    </row>
    <row r="630" spans="1:11" x14ac:dyDescent="0.25">
      <c r="A630" t="s">
        <v>627</v>
      </c>
      <c r="B630" s="2">
        <v>4.4818911661170704E-2</v>
      </c>
      <c r="C630" s="2">
        <v>3.9011238387901347E-2</v>
      </c>
      <c r="D630" s="2">
        <v>5.5178017432412477E-2</v>
      </c>
      <c r="E630" s="2">
        <v>5.8149570162084711E-2</v>
      </c>
      <c r="F630" s="2">
        <v>2.9023626908044206E-2</v>
      </c>
      <c r="H630" s="5">
        <f t="shared" si="36"/>
        <v>0.87041913652042358</v>
      </c>
      <c r="I630" s="5">
        <f t="shared" si="37"/>
        <v>1.0538539234997359</v>
      </c>
      <c r="J630" s="5">
        <f t="shared" si="38"/>
        <v>0.6475754504585417</v>
      </c>
      <c r="K630" s="5">
        <f t="shared" si="39"/>
        <v>0.52599981403092688</v>
      </c>
    </row>
    <row r="631" spans="1:11" x14ac:dyDescent="0.25">
      <c r="A631" t="s">
        <v>628</v>
      </c>
      <c r="B631" s="2">
        <v>7.1066215858969536E-2</v>
      </c>
      <c r="C631" s="2">
        <v>5.9050046011184257E-2</v>
      </c>
      <c r="D631" s="2">
        <v>6.5348601100762863E-2</v>
      </c>
      <c r="E631" s="2">
        <v>7.4377910360884744E-2</v>
      </c>
      <c r="F631" s="2">
        <v>3.9761792816816993E-2</v>
      </c>
      <c r="H631" s="5">
        <f t="shared" si="36"/>
        <v>0.83091586202322498</v>
      </c>
      <c r="I631" s="5">
        <f t="shared" si="37"/>
        <v>1.1381714238411826</v>
      </c>
      <c r="J631" s="5">
        <f t="shared" si="38"/>
        <v>0.55950344810428665</v>
      </c>
      <c r="K631" s="5">
        <f t="shared" si="39"/>
        <v>0.60845667921042645</v>
      </c>
    </row>
    <row r="632" spans="1:11" x14ac:dyDescent="0.25">
      <c r="A632" t="s">
        <v>629</v>
      </c>
      <c r="B632" s="2">
        <v>2.7827635624939125E-4</v>
      </c>
      <c r="C632" s="2">
        <v>2.08195403878264E-4</v>
      </c>
      <c r="D632" s="2">
        <v>3.1432406182125655E-4</v>
      </c>
      <c r="E632" s="2">
        <v>2.798423927643951E-4</v>
      </c>
      <c r="F632" s="2">
        <v>1.7945395749812472E-4</v>
      </c>
      <c r="H632" s="5">
        <f t="shared" si="36"/>
        <v>0.74816059360673559</v>
      </c>
      <c r="I632" s="5">
        <f t="shared" si="37"/>
        <v>0.89029898361242932</v>
      </c>
      <c r="J632" s="5">
        <f t="shared" si="38"/>
        <v>0.6448767689673861</v>
      </c>
      <c r="K632" s="5">
        <f t="shared" si="39"/>
        <v>0.57092020400325882</v>
      </c>
    </row>
    <row r="633" spans="1:11" x14ac:dyDescent="0.25">
      <c r="A633" t="s">
        <v>630</v>
      </c>
      <c r="B633" s="2">
        <v>2.4252174034033198E-2</v>
      </c>
      <c r="C633" s="2">
        <v>1.7986875361739513E-2</v>
      </c>
      <c r="D633" s="2">
        <v>2.7778954746764825E-2</v>
      </c>
      <c r="E633" s="2">
        <v>2.7669332631861738E-2</v>
      </c>
      <c r="F633" s="2">
        <v>1.7936458942729064E-2</v>
      </c>
      <c r="H633" s="5">
        <f t="shared" si="36"/>
        <v>0.74166032853378172</v>
      </c>
      <c r="I633" s="5">
        <f t="shared" si="37"/>
        <v>0.9960537710686953</v>
      </c>
      <c r="J633" s="5">
        <f t="shared" si="38"/>
        <v>0.73958148731568318</v>
      </c>
      <c r="K633" s="5">
        <f t="shared" si="39"/>
        <v>0.64568516368737627</v>
      </c>
    </row>
    <row r="634" spans="1:11" x14ac:dyDescent="0.25">
      <c r="A634" t="s">
        <v>631</v>
      </c>
      <c r="B634" s="2">
        <v>2.7827635624939125E-4</v>
      </c>
      <c r="C634" s="2">
        <v>2.08195403878264E-4</v>
      </c>
      <c r="D634" s="2">
        <v>3.1432406182125655E-4</v>
      </c>
      <c r="E634" s="2">
        <v>2.798423927643951E-4</v>
      </c>
      <c r="F634" s="2">
        <v>1.7945395749812472E-4</v>
      </c>
      <c r="H634" s="5">
        <f t="shared" si="36"/>
        <v>0.74816059360673559</v>
      </c>
      <c r="I634" s="5">
        <f t="shared" si="37"/>
        <v>0.89029898361242932</v>
      </c>
      <c r="J634" s="5">
        <f t="shared" si="38"/>
        <v>0.6448767689673861</v>
      </c>
      <c r="K634" s="5">
        <f t="shared" si="39"/>
        <v>0.57092020400325882</v>
      </c>
    </row>
    <row r="635" spans="1:11" x14ac:dyDescent="0.25">
      <c r="A635" t="s">
        <v>632</v>
      </c>
      <c r="B635" s="2">
        <v>2.7827635624939125E-4</v>
      </c>
      <c r="C635" s="2">
        <v>6.6400801135914128E-3</v>
      </c>
      <c r="D635" s="2">
        <v>1.7876929556834509E-2</v>
      </c>
      <c r="E635" s="2">
        <v>1.2411010119100922E-2</v>
      </c>
      <c r="F635" s="2">
        <v>1.7945395749812472E-4</v>
      </c>
      <c r="H635" s="5">
        <f t="shared" si="36"/>
        <v>23.861459892196422</v>
      </c>
      <c r="I635" s="5">
        <f t="shared" si="37"/>
        <v>0.69424730234818666</v>
      </c>
      <c r="J635" s="5">
        <f t="shared" si="38"/>
        <v>0.6448767689673861</v>
      </c>
      <c r="K635" s="5">
        <f t="shared" si="39"/>
        <v>1.0038298631071009E-2</v>
      </c>
    </row>
    <row r="636" spans="1:11" x14ac:dyDescent="0.25">
      <c r="A636" t="s">
        <v>633</v>
      </c>
      <c r="B636" s="2">
        <v>2.7827635624939125E-4</v>
      </c>
      <c r="C636" s="2">
        <v>2.08195403878264E-4</v>
      </c>
      <c r="D636" s="2">
        <v>3.1432406182125655E-4</v>
      </c>
      <c r="E636" s="2">
        <v>2.798423927643951E-4</v>
      </c>
      <c r="F636" s="2">
        <v>1.7945395749812472E-4</v>
      </c>
      <c r="H636" s="5">
        <f t="shared" si="36"/>
        <v>0.74816059360673559</v>
      </c>
      <c r="I636" s="5">
        <f t="shared" si="37"/>
        <v>0.89029898361242932</v>
      </c>
      <c r="J636" s="5">
        <f t="shared" si="38"/>
        <v>0.6448767689673861</v>
      </c>
      <c r="K636" s="5">
        <f t="shared" si="39"/>
        <v>0.57092020400325882</v>
      </c>
    </row>
    <row r="637" spans="1:11" x14ac:dyDescent="0.25">
      <c r="A637" t="s">
        <v>634</v>
      </c>
      <c r="B637" s="2">
        <v>2.7827635624939125E-4</v>
      </c>
      <c r="C637" s="2">
        <v>2.08195403878264E-4</v>
      </c>
      <c r="D637" s="2">
        <v>3.1432406182125655E-4</v>
      </c>
      <c r="E637" s="2">
        <v>2.798423927643951E-4</v>
      </c>
      <c r="F637" s="2">
        <v>1.7945395749812472E-4</v>
      </c>
      <c r="H637" s="5">
        <f t="shared" si="36"/>
        <v>0.74816059360673559</v>
      </c>
      <c r="I637" s="5">
        <f t="shared" si="37"/>
        <v>0.89029898361242932</v>
      </c>
      <c r="J637" s="5">
        <f t="shared" si="38"/>
        <v>0.6448767689673861</v>
      </c>
      <c r="K637" s="5">
        <f t="shared" si="39"/>
        <v>0.57092020400325882</v>
      </c>
    </row>
    <row r="638" spans="1:11" x14ac:dyDescent="0.25">
      <c r="A638" t="s">
        <v>635</v>
      </c>
      <c r="B638" s="2">
        <v>2.7827635624939125E-4</v>
      </c>
      <c r="C638" s="2">
        <v>2.08195403878264E-4</v>
      </c>
      <c r="D638" s="2">
        <v>3.1432406182125655E-4</v>
      </c>
      <c r="E638" s="2">
        <v>2.798423927643951E-4</v>
      </c>
      <c r="F638" s="2">
        <v>1.7945395749812472E-4</v>
      </c>
      <c r="H638" s="5">
        <f t="shared" si="36"/>
        <v>0.74816059360673559</v>
      </c>
      <c r="I638" s="5">
        <f t="shared" si="37"/>
        <v>0.89029898361242932</v>
      </c>
      <c r="J638" s="5">
        <f t="shared" si="38"/>
        <v>0.6448767689673861</v>
      </c>
      <c r="K638" s="5">
        <f t="shared" si="39"/>
        <v>0.57092020400325882</v>
      </c>
    </row>
    <row r="639" spans="1:11" x14ac:dyDescent="0.25">
      <c r="A639" t="s">
        <v>636</v>
      </c>
      <c r="B639" s="2">
        <v>8.2873481654631209E-2</v>
      </c>
      <c r="C639" s="2">
        <v>5.0570663602030323E-2</v>
      </c>
      <c r="D639" s="2">
        <v>9.8142973442760031E-2</v>
      </c>
      <c r="E639" s="2">
        <v>0.12007925136563087</v>
      </c>
      <c r="F639" s="2">
        <v>8.4932866274499946E-2</v>
      </c>
      <c r="H639" s="5">
        <f t="shared" si="36"/>
        <v>0.6102152653942986</v>
      </c>
      <c r="I639" s="5">
        <f t="shared" si="37"/>
        <v>1.2235134839853283</v>
      </c>
      <c r="J639" s="5">
        <f t="shared" si="38"/>
        <v>1.0248497417841218</v>
      </c>
      <c r="K639" s="5">
        <f t="shared" si="39"/>
        <v>0.8653993586615284</v>
      </c>
    </row>
    <row r="640" spans="1:11" x14ac:dyDescent="0.25">
      <c r="A640" t="s">
        <v>637</v>
      </c>
      <c r="B640" s="2">
        <v>0.13205465347636738</v>
      </c>
      <c r="C640" s="2">
        <v>8.4598953193509296E-2</v>
      </c>
      <c r="D640" s="2">
        <v>0.18001401885315726</v>
      </c>
      <c r="E640" s="2">
        <v>0.20592286424285844</v>
      </c>
      <c r="F640" s="2">
        <v>0.11838595521547038</v>
      </c>
      <c r="H640" s="5">
        <f t="shared" si="36"/>
        <v>0.64063591071138737</v>
      </c>
      <c r="I640" s="5">
        <f t="shared" si="37"/>
        <v>1.1439268205596576</v>
      </c>
      <c r="J640" s="5">
        <f t="shared" si="38"/>
        <v>0.89649211215912838</v>
      </c>
      <c r="K640" s="5">
        <f t="shared" si="39"/>
        <v>0.65764853187373862</v>
      </c>
    </row>
    <row r="641" spans="1:11" x14ac:dyDescent="0.25">
      <c r="A641" t="s">
        <v>638</v>
      </c>
      <c r="B641" s="2">
        <v>0.12022373419042451</v>
      </c>
      <c r="C641" s="2">
        <v>7.9743628179664308E-2</v>
      </c>
      <c r="D641" s="2">
        <v>7.2567681828611674E-2</v>
      </c>
      <c r="E641" s="2">
        <v>9.3235369839706289E-2</v>
      </c>
      <c r="F641" s="2">
        <v>0.10522067453153545</v>
      </c>
      <c r="H641" s="5">
        <f t="shared" si="36"/>
        <v>0.66329355610729046</v>
      </c>
      <c r="I641" s="5">
        <f t="shared" si="37"/>
        <v>1.2848056805770229</v>
      </c>
      <c r="J641" s="5">
        <f t="shared" si="38"/>
        <v>0.87520717302687134</v>
      </c>
      <c r="K641" s="5">
        <f t="shared" si="39"/>
        <v>1.4499660438381194</v>
      </c>
    </row>
    <row r="642" spans="1:11" x14ac:dyDescent="0.25">
      <c r="A642" t="s">
        <v>639</v>
      </c>
      <c r="B642" s="2">
        <v>0.17382671731296348</v>
      </c>
      <c r="C642" s="2">
        <v>0.11147073397207684</v>
      </c>
      <c r="D642" s="2">
        <v>0.10206102287336198</v>
      </c>
      <c r="E642" s="2">
        <v>0.13343472956031163</v>
      </c>
      <c r="F642" s="2">
        <v>0.15230562444593593</v>
      </c>
      <c r="H642" s="5">
        <f t="shared" si="36"/>
        <v>0.64127503352307558</v>
      </c>
      <c r="I642" s="5">
        <f t="shared" si="37"/>
        <v>1.3074014526179927</v>
      </c>
      <c r="J642" s="5">
        <f t="shared" si="38"/>
        <v>0.87619226089232161</v>
      </c>
      <c r="K642" s="5">
        <f t="shared" si="39"/>
        <v>1.4922996081953617</v>
      </c>
    </row>
    <row r="643" spans="1:11" x14ac:dyDescent="0.25">
      <c r="A643" t="s">
        <v>640</v>
      </c>
      <c r="B643" s="2">
        <v>0.14477772676044579</v>
      </c>
      <c r="C643" s="2">
        <v>9.5106158836437527E-2</v>
      </c>
      <c r="D643" s="2">
        <v>8.7794168031356978E-2</v>
      </c>
      <c r="E643" s="2">
        <v>0.11182418062147398</v>
      </c>
      <c r="F643" s="2">
        <v>0.1308822315458523</v>
      </c>
      <c r="H643" s="5">
        <f t="shared" si="36"/>
        <v>0.65691153580414652</v>
      </c>
      <c r="I643" s="5">
        <f t="shared" si="37"/>
        <v>1.2737085290395864</v>
      </c>
      <c r="J643" s="5">
        <f t="shared" si="38"/>
        <v>0.90402187183401872</v>
      </c>
      <c r="K643" s="5">
        <f t="shared" si="39"/>
        <v>1.4907850314055688</v>
      </c>
    </row>
    <row r="644" spans="1:11" x14ac:dyDescent="0.25">
      <c r="A644" t="s">
        <v>641</v>
      </c>
      <c r="B644" s="2">
        <v>2.7827635624939125E-4</v>
      </c>
      <c r="C644" s="2">
        <v>2.08195403878264E-4</v>
      </c>
      <c r="D644" s="2">
        <v>3.1432406182125655E-4</v>
      </c>
      <c r="E644" s="2">
        <v>2.798423927643951E-4</v>
      </c>
      <c r="F644" s="2">
        <v>1.7945395749812472E-4</v>
      </c>
      <c r="H644" s="5">
        <f t="shared" ref="H644:H707" si="40">C644/B644</f>
        <v>0.74816059360673559</v>
      </c>
      <c r="I644" s="5">
        <f t="shared" ref="I644:I707" si="41">E644/D644</f>
        <v>0.89029898361242932</v>
      </c>
      <c r="J644" s="5">
        <f t="shared" ref="J644:J707" si="42">F644/B644</f>
        <v>0.6448767689673861</v>
      </c>
      <c r="K644" s="5">
        <f t="shared" ref="K644:K707" si="43">F644/D644</f>
        <v>0.57092020400325882</v>
      </c>
    </row>
    <row r="645" spans="1:11" x14ac:dyDescent="0.25">
      <c r="A645" t="s">
        <v>642</v>
      </c>
      <c r="B645" s="2">
        <v>2.7827635624939125E-4</v>
      </c>
      <c r="C645" s="2">
        <v>2.08195403878264E-4</v>
      </c>
      <c r="D645" s="2">
        <v>3.1432406182125655E-4</v>
      </c>
      <c r="E645" s="2">
        <v>2.798423927643951E-4</v>
      </c>
      <c r="F645" s="2">
        <v>1.7945395749812472E-4</v>
      </c>
      <c r="H645" s="5">
        <f t="shared" si="40"/>
        <v>0.74816059360673559</v>
      </c>
      <c r="I645" s="5">
        <f t="shared" si="41"/>
        <v>0.89029898361242932</v>
      </c>
      <c r="J645" s="5">
        <f t="shared" si="42"/>
        <v>0.6448767689673861</v>
      </c>
      <c r="K645" s="5">
        <f t="shared" si="43"/>
        <v>0.57092020400325882</v>
      </c>
    </row>
    <row r="646" spans="1:11" x14ac:dyDescent="0.25">
      <c r="A646" t="s">
        <v>643</v>
      </c>
      <c r="B646" s="2">
        <v>2.7827635624939125E-4</v>
      </c>
      <c r="C646" s="2">
        <v>2.08195403878264E-4</v>
      </c>
      <c r="D646" s="2">
        <v>3.1432406182125655E-4</v>
      </c>
      <c r="E646" s="2">
        <v>2.798423927643951E-4</v>
      </c>
      <c r="F646" s="2">
        <v>1.7945395749812472E-4</v>
      </c>
      <c r="H646" s="5">
        <f t="shared" si="40"/>
        <v>0.74816059360673559</v>
      </c>
      <c r="I646" s="5">
        <f t="shared" si="41"/>
        <v>0.89029898361242932</v>
      </c>
      <c r="J646" s="5">
        <f t="shared" si="42"/>
        <v>0.6448767689673861</v>
      </c>
      <c r="K646" s="5">
        <f t="shared" si="43"/>
        <v>0.57092020400325882</v>
      </c>
    </row>
    <row r="647" spans="1:11" x14ac:dyDescent="0.25">
      <c r="A647" t="s">
        <v>644</v>
      </c>
      <c r="B647" s="2">
        <v>2.7827635624939125E-4</v>
      </c>
      <c r="C647" s="2">
        <v>2.08195403878264E-4</v>
      </c>
      <c r="D647" s="2">
        <v>3.1432406182125655E-4</v>
      </c>
      <c r="E647" s="2">
        <v>2.798423927643951E-4</v>
      </c>
      <c r="F647" s="2">
        <v>1.7945395749812472E-4</v>
      </c>
      <c r="H647" s="5">
        <f t="shared" si="40"/>
        <v>0.74816059360673559</v>
      </c>
      <c r="I647" s="5">
        <f t="shared" si="41"/>
        <v>0.89029898361242932</v>
      </c>
      <c r="J647" s="5">
        <f t="shared" si="42"/>
        <v>0.6448767689673861</v>
      </c>
      <c r="K647" s="5">
        <f t="shared" si="43"/>
        <v>0.57092020400325882</v>
      </c>
    </row>
    <row r="648" spans="1:11" x14ac:dyDescent="0.25">
      <c r="A648" t="s">
        <v>645</v>
      </c>
      <c r="B648" s="2">
        <v>2.7827635624939125E-4</v>
      </c>
      <c r="C648" s="2">
        <v>2.08195403878264E-4</v>
      </c>
      <c r="D648" s="2">
        <v>3.1432406182125655E-4</v>
      </c>
      <c r="E648" s="2">
        <v>2.798423927643951E-4</v>
      </c>
      <c r="F648" s="2">
        <v>1.7945395749812472E-4</v>
      </c>
      <c r="H648" s="5">
        <f t="shared" si="40"/>
        <v>0.74816059360673559</v>
      </c>
      <c r="I648" s="5">
        <f t="shared" si="41"/>
        <v>0.89029898361242932</v>
      </c>
      <c r="J648" s="5">
        <f t="shared" si="42"/>
        <v>0.6448767689673861</v>
      </c>
      <c r="K648" s="5">
        <f t="shared" si="43"/>
        <v>0.57092020400325882</v>
      </c>
    </row>
    <row r="649" spans="1:11" x14ac:dyDescent="0.25">
      <c r="A649" t="s">
        <v>646</v>
      </c>
      <c r="B649" s="2">
        <v>0.20374476492604807</v>
      </c>
      <c r="C649" s="2">
        <v>0.1372617724091123</v>
      </c>
      <c r="D649" s="2">
        <v>0.15712839823601338</v>
      </c>
      <c r="E649" s="2">
        <v>0.13172181427420077</v>
      </c>
      <c r="F649" s="2">
        <v>0.15036770115891365</v>
      </c>
      <c r="H649" s="5">
        <f t="shared" si="40"/>
        <v>0.67369472024929489</v>
      </c>
      <c r="I649" s="5">
        <f t="shared" si="41"/>
        <v>0.83830686084096095</v>
      </c>
      <c r="J649" s="5">
        <f t="shared" si="42"/>
        <v>0.73801994968308338</v>
      </c>
      <c r="K649" s="5">
        <f t="shared" si="43"/>
        <v>0.95697342330859325</v>
      </c>
    </row>
    <row r="650" spans="1:11" x14ac:dyDescent="0.25">
      <c r="A650" t="s">
        <v>647</v>
      </c>
      <c r="B650" s="2">
        <v>0.11222356722461076</v>
      </c>
      <c r="C650" s="2">
        <v>7.8850261701622668E-2</v>
      </c>
      <c r="D650" s="2">
        <v>0.15271811732459933</v>
      </c>
      <c r="E650" s="2">
        <v>0.13401260410137011</v>
      </c>
      <c r="F650" s="2">
        <v>6.4851430068587304E-2</v>
      </c>
      <c r="H650" s="5">
        <f t="shared" si="40"/>
        <v>0.70261767337877601</v>
      </c>
      <c r="I650" s="5">
        <f t="shared" si="41"/>
        <v>0.87751608289230665</v>
      </c>
      <c r="J650" s="5">
        <f t="shared" si="42"/>
        <v>0.5778771043589257</v>
      </c>
      <c r="K650" s="5">
        <f t="shared" si="43"/>
        <v>0.42464791476408048</v>
      </c>
    </row>
    <row r="651" spans="1:11" x14ac:dyDescent="0.25">
      <c r="A651" t="s">
        <v>648</v>
      </c>
      <c r="B651" s="2">
        <v>2.7827635624939125E-4</v>
      </c>
      <c r="C651" s="2">
        <v>2.08195403878264E-4</v>
      </c>
      <c r="D651" s="2">
        <v>3.1432406182125655E-4</v>
      </c>
      <c r="E651" s="2">
        <v>2.798423927643951E-4</v>
      </c>
      <c r="F651" s="2">
        <v>1.7945395749812472E-4</v>
      </c>
      <c r="H651" s="5">
        <f t="shared" si="40"/>
        <v>0.74816059360673559</v>
      </c>
      <c r="I651" s="5">
        <f t="shared" si="41"/>
        <v>0.89029898361242932</v>
      </c>
      <c r="J651" s="5">
        <f t="shared" si="42"/>
        <v>0.6448767689673861</v>
      </c>
      <c r="K651" s="5">
        <f t="shared" si="43"/>
        <v>0.57092020400325882</v>
      </c>
    </row>
    <row r="652" spans="1:11" x14ac:dyDescent="0.25">
      <c r="A652" t="s">
        <v>649</v>
      </c>
      <c r="B652" s="2">
        <v>3.0610399187433038E-2</v>
      </c>
      <c r="C652" s="2">
        <v>2.1588614209752707E-2</v>
      </c>
      <c r="D652" s="2">
        <v>2.1853820451809409E-2</v>
      </c>
      <c r="E652" s="2">
        <v>1.9154372257544551E-2</v>
      </c>
      <c r="F652" s="2">
        <v>1.7506002734878314E-2</v>
      </c>
      <c r="H652" s="5">
        <f t="shared" si="40"/>
        <v>0.70527058721324409</v>
      </c>
      <c r="I652" s="5">
        <f t="shared" si="41"/>
        <v>0.87647705808613641</v>
      </c>
      <c r="J652" s="5">
        <f t="shared" si="42"/>
        <v>0.57189723752656341</v>
      </c>
      <c r="K652" s="5">
        <f t="shared" si="43"/>
        <v>0.80104999368331897</v>
      </c>
    </row>
    <row r="653" spans="1:11" x14ac:dyDescent="0.25">
      <c r="A653" t="s">
        <v>650</v>
      </c>
      <c r="B653" s="2">
        <v>2.399173519221939E-3</v>
      </c>
      <c r="C653" s="2">
        <v>1.4811125129601639E-3</v>
      </c>
      <c r="D653" s="2">
        <v>3.1432406182125655E-4</v>
      </c>
      <c r="E653" s="2">
        <v>2.798423927643951E-4</v>
      </c>
      <c r="F653" s="2">
        <v>1.7945395749812472E-4</v>
      </c>
      <c r="H653" s="5">
        <f t="shared" si="40"/>
        <v>0.61734280621790716</v>
      </c>
      <c r="I653" s="5">
        <f t="shared" si="41"/>
        <v>0.89029898361242932</v>
      </c>
      <c r="J653" s="5">
        <f t="shared" si="42"/>
        <v>7.4798240335831281E-2</v>
      </c>
      <c r="K653" s="5">
        <f t="shared" si="43"/>
        <v>0.57092020400325882</v>
      </c>
    </row>
    <row r="654" spans="1:11" x14ac:dyDescent="0.25">
      <c r="A654" t="s">
        <v>651</v>
      </c>
      <c r="B654" s="2">
        <v>2.7827635624939125E-4</v>
      </c>
      <c r="C654" s="2">
        <v>2.08195403878264E-4</v>
      </c>
      <c r="D654" s="2">
        <v>3.1432406182125655E-4</v>
      </c>
      <c r="E654" s="2">
        <v>2.798423927643951E-4</v>
      </c>
      <c r="F654" s="2">
        <v>1.7945395749812472E-4</v>
      </c>
      <c r="H654" s="5">
        <f t="shared" si="40"/>
        <v>0.74816059360673559</v>
      </c>
      <c r="I654" s="5">
        <f t="shared" si="41"/>
        <v>0.89029898361242932</v>
      </c>
      <c r="J654" s="5">
        <f t="shared" si="42"/>
        <v>0.6448767689673861</v>
      </c>
      <c r="K654" s="5">
        <f t="shared" si="43"/>
        <v>0.57092020400325882</v>
      </c>
    </row>
    <row r="655" spans="1:11" x14ac:dyDescent="0.25">
      <c r="A655" t="s">
        <v>652</v>
      </c>
      <c r="B655" s="2">
        <v>2.7827635624939125E-4</v>
      </c>
      <c r="C655" s="2">
        <v>2.08195403878264E-4</v>
      </c>
      <c r="D655" s="2">
        <v>3.1432406182125655E-4</v>
      </c>
      <c r="E655" s="2">
        <v>2.798423927643951E-4</v>
      </c>
      <c r="F655" s="2">
        <v>1.7945395749812472E-4</v>
      </c>
      <c r="H655" s="5">
        <f t="shared" si="40"/>
        <v>0.74816059360673559</v>
      </c>
      <c r="I655" s="5">
        <f t="shared" si="41"/>
        <v>0.89029898361242932</v>
      </c>
      <c r="J655" s="5">
        <f t="shared" si="42"/>
        <v>0.6448767689673861</v>
      </c>
      <c r="K655" s="5">
        <f t="shared" si="43"/>
        <v>0.57092020400325882</v>
      </c>
    </row>
    <row r="656" spans="1:11" x14ac:dyDescent="0.25">
      <c r="A656" t="s">
        <v>653</v>
      </c>
      <c r="B656" s="2">
        <v>2.7827635624939125E-4</v>
      </c>
      <c r="C656" s="2">
        <v>2.08195403878264E-4</v>
      </c>
      <c r="D656" s="2">
        <v>3.1432406182125655E-4</v>
      </c>
      <c r="E656" s="2">
        <v>2.798423927643951E-4</v>
      </c>
      <c r="F656" s="2">
        <v>1.7945395749812472E-4</v>
      </c>
      <c r="H656" s="5">
        <f t="shared" si="40"/>
        <v>0.74816059360673559</v>
      </c>
      <c r="I656" s="5">
        <f t="shared" si="41"/>
        <v>0.89029898361242932</v>
      </c>
      <c r="J656" s="5">
        <f t="shared" si="42"/>
        <v>0.6448767689673861</v>
      </c>
      <c r="K656" s="5">
        <f t="shared" si="43"/>
        <v>0.57092020400325882</v>
      </c>
    </row>
    <row r="657" spans="1:11" x14ac:dyDescent="0.25">
      <c r="A657" t="s">
        <v>654</v>
      </c>
      <c r="B657" s="2">
        <v>2.7827635624939125E-4</v>
      </c>
      <c r="C657" s="2">
        <v>2.08195403878264E-4</v>
      </c>
      <c r="D657" s="2">
        <v>3.1432406182125655E-4</v>
      </c>
      <c r="E657" s="2">
        <v>2.798423927643951E-4</v>
      </c>
      <c r="F657" s="2">
        <v>1.7945395749812472E-4</v>
      </c>
      <c r="H657" s="5">
        <f t="shared" si="40"/>
        <v>0.74816059360673559</v>
      </c>
      <c r="I657" s="5">
        <f t="shared" si="41"/>
        <v>0.89029898361242932</v>
      </c>
      <c r="J657" s="5">
        <f t="shared" si="42"/>
        <v>0.6448767689673861</v>
      </c>
      <c r="K657" s="5">
        <f t="shared" si="43"/>
        <v>0.57092020400325882</v>
      </c>
    </row>
    <row r="658" spans="1:11" x14ac:dyDescent="0.25">
      <c r="A658" t="s">
        <v>655</v>
      </c>
      <c r="B658" s="2">
        <v>2.7827635624939125E-4</v>
      </c>
      <c r="C658" s="2">
        <v>2.08195403878264E-4</v>
      </c>
      <c r="D658" s="2">
        <v>5.28730790870772E-3</v>
      </c>
      <c r="E658" s="2">
        <v>6.1051535775051491E-3</v>
      </c>
      <c r="F658" s="2">
        <v>2.6745997279478007E-3</v>
      </c>
      <c r="H658" s="5">
        <f t="shared" si="40"/>
        <v>0.74816059360673559</v>
      </c>
      <c r="I658" s="5">
        <f t="shared" si="41"/>
        <v>1.1546809232446082</v>
      </c>
      <c r="J658" s="5">
        <f t="shared" si="42"/>
        <v>9.6113078523668207</v>
      </c>
      <c r="K658" s="5">
        <f t="shared" si="43"/>
        <v>0.50585284120544138</v>
      </c>
    </row>
    <row r="659" spans="1:11" x14ac:dyDescent="0.25">
      <c r="A659" t="s">
        <v>656</v>
      </c>
      <c r="B659" s="2">
        <v>2.7827635624939125E-4</v>
      </c>
      <c r="C659" s="2">
        <v>2.08195403878264E-4</v>
      </c>
      <c r="D659" s="2">
        <v>3.1432406182125655E-4</v>
      </c>
      <c r="E659" s="2">
        <v>2.798423927643951E-4</v>
      </c>
      <c r="F659" s="2">
        <v>1.7945395749812472E-4</v>
      </c>
      <c r="H659" s="5">
        <f t="shared" si="40"/>
        <v>0.74816059360673559</v>
      </c>
      <c r="I659" s="5">
        <f t="shared" si="41"/>
        <v>0.89029898361242932</v>
      </c>
      <c r="J659" s="5">
        <f t="shared" si="42"/>
        <v>0.6448767689673861</v>
      </c>
      <c r="K659" s="5">
        <f t="shared" si="43"/>
        <v>0.57092020400325882</v>
      </c>
    </row>
    <row r="660" spans="1:11" x14ac:dyDescent="0.25">
      <c r="A660" t="s">
        <v>657</v>
      </c>
      <c r="B660" s="2">
        <v>0.14767736639256446</v>
      </c>
      <c r="C660" s="2">
        <v>0.14010239049962733</v>
      </c>
      <c r="D660" s="2">
        <v>0.26020563080124348</v>
      </c>
      <c r="E660" s="2">
        <v>0.25851140637592906</v>
      </c>
      <c r="F660" s="2">
        <v>0.13454004156153657</v>
      </c>
      <c r="H660" s="5">
        <f t="shared" si="40"/>
        <v>0.94870591155586503</v>
      </c>
      <c r="I660" s="5">
        <f t="shared" si="41"/>
        <v>0.99348890175782345</v>
      </c>
      <c r="J660" s="5">
        <f t="shared" si="42"/>
        <v>0.91104036351714524</v>
      </c>
      <c r="K660" s="5">
        <f t="shared" si="43"/>
        <v>0.51705276764092845</v>
      </c>
    </row>
    <row r="661" spans="1:11" x14ac:dyDescent="0.25">
      <c r="A661" t="s">
        <v>658</v>
      </c>
      <c r="B661" s="2">
        <v>2.7827635624939125E-4</v>
      </c>
      <c r="C661" s="2">
        <v>2.08195403878264E-4</v>
      </c>
      <c r="D661" s="2">
        <v>3.1432406182125655E-4</v>
      </c>
      <c r="E661" s="2">
        <v>2.798423927643951E-4</v>
      </c>
      <c r="F661" s="2">
        <v>1.7945395749812472E-4</v>
      </c>
      <c r="H661" s="5">
        <f t="shared" si="40"/>
        <v>0.74816059360673559</v>
      </c>
      <c r="I661" s="5">
        <f t="shared" si="41"/>
        <v>0.89029898361242932</v>
      </c>
      <c r="J661" s="5">
        <f t="shared" si="42"/>
        <v>0.6448767689673861</v>
      </c>
      <c r="K661" s="5">
        <f t="shared" si="43"/>
        <v>0.57092020400325882</v>
      </c>
    </row>
    <row r="662" spans="1:11" x14ac:dyDescent="0.25">
      <c r="A662" t="s">
        <v>659</v>
      </c>
      <c r="B662" s="2">
        <v>1.5080463608409511E-2</v>
      </c>
      <c r="C662" s="2">
        <v>9.3409990881041308E-3</v>
      </c>
      <c r="D662" s="2">
        <v>1.7573072486271899E-3</v>
      </c>
      <c r="E662" s="2">
        <v>4.8132331870690426E-3</v>
      </c>
      <c r="F662" s="2">
        <v>1.2646748473744092E-2</v>
      </c>
      <c r="H662" s="5">
        <f t="shared" si="40"/>
        <v>0.61941060504898471</v>
      </c>
      <c r="I662" s="5">
        <f t="shared" si="41"/>
        <v>2.7389821505767675</v>
      </c>
      <c r="J662" s="5">
        <f t="shared" si="42"/>
        <v>0.83861801613922027</v>
      </c>
      <c r="K662" s="5">
        <f t="shared" si="43"/>
        <v>7.1966632378166908</v>
      </c>
    </row>
    <row r="663" spans="1:11" x14ac:dyDescent="0.25">
      <c r="A663" t="s">
        <v>660</v>
      </c>
      <c r="B663" s="2">
        <v>7.3220353132696078E-2</v>
      </c>
      <c r="C663" s="2">
        <v>5.8023018083852781E-2</v>
      </c>
      <c r="D663" s="2">
        <v>9.5732422212652796E-3</v>
      </c>
      <c r="E663" s="2">
        <v>1.394546991134593E-2</v>
      </c>
      <c r="F663" s="2">
        <v>7.2875354870200956E-2</v>
      </c>
      <c r="H663" s="5">
        <f t="shared" si="40"/>
        <v>0.79244384384077737</v>
      </c>
      <c r="I663" s="5">
        <f t="shared" si="41"/>
        <v>1.456713367219364</v>
      </c>
      <c r="J663" s="5">
        <f t="shared" si="42"/>
        <v>0.99528821908479614</v>
      </c>
      <c r="K663" s="5">
        <f t="shared" si="43"/>
        <v>7.6124006042927785</v>
      </c>
    </row>
    <row r="664" spans="1:11" x14ac:dyDescent="0.25">
      <c r="A664" t="s">
        <v>661</v>
      </c>
      <c r="B664" s="2">
        <v>2.7827635624939125E-4</v>
      </c>
      <c r="C664" s="2">
        <v>2.08195403878264E-4</v>
      </c>
      <c r="D664" s="2">
        <v>3.1432406182125655E-4</v>
      </c>
      <c r="E664" s="2">
        <v>2.798423927643951E-4</v>
      </c>
      <c r="F664" s="2">
        <v>1.7945395749812472E-4</v>
      </c>
      <c r="H664" s="5">
        <f t="shared" si="40"/>
        <v>0.74816059360673559</v>
      </c>
      <c r="I664" s="5">
        <f t="shared" si="41"/>
        <v>0.89029898361242932</v>
      </c>
      <c r="J664" s="5">
        <f t="shared" si="42"/>
        <v>0.6448767689673861</v>
      </c>
      <c r="K664" s="5">
        <f t="shared" si="43"/>
        <v>0.57092020400325882</v>
      </c>
    </row>
    <row r="665" spans="1:11" x14ac:dyDescent="0.25">
      <c r="A665" t="s">
        <v>662</v>
      </c>
      <c r="B665" s="2">
        <v>2.7827635624939125E-4</v>
      </c>
      <c r="C665" s="2">
        <v>2.08195403878264E-4</v>
      </c>
      <c r="D665" s="2">
        <v>3.1432406182125655E-4</v>
      </c>
      <c r="E665" s="2">
        <v>2.798423927643951E-4</v>
      </c>
      <c r="F665" s="2">
        <v>1.7945395749812472E-4</v>
      </c>
      <c r="H665" s="5">
        <f t="shared" si="40"/>
        <v>0.74816059360673559</v>
      </c>
      <c r="I665" s="5">
        <f t="shared" si="41"/>
        <v>0.89029898361242932</v>
      </c>
      <c r="J665" s="5">
        <f t="shared" si="42"/>
        <v>0.6448767689673861</v>
      </c>
      <c r="K665" s="5">
        <f t="shared" si="43"/>
        <v>0.57092020400325882</v>
      </c>
    </row>
    <row r="666" spans="1:11" x14ac:dyDescent="0.25">
      <c r="A666" t="s">
        <v>663</v>
      </c>
      <c r="B666" s="2">
        <v>1.4183523256946473E-2</v>
      </c>
      <c r="C666" s="2">
        <v>2.08195403878264E-4</v>
      </c>
      <c r="D666" s="2">
        <v>3.1432406182125655E-4</v>
      </c>
      <c r="E666" s="2">
        <v>2.798423927643951E-4</v>
      </c>
      <c r="F666" s="2">
        <v>2.0244739307235943E-2</v>
      </c>
      <c r="H666" s="5">
        <f t="shared" si="40"/>
        <v>1.467868033256821E-2</v>
      </c>
      <c r="I666" s="5">
        <f t="shared" si="41"/>
        <v>0.89029898361242932</v>
      </c>
      <c r="J666" s="5">
        <f t="shared" si="42"/>
        <v>1.4273420602543836</v>
      </c>
      <c r="K666" s="5">
        <f t="shared" si="43"/>
        <v>64.407220974219626</v>
      </c>
    </row>
    <row r="667" spans="1:11" x14ac:dyDescent="0.25">
      <c r="A667" t="s">
        <v>664</v>
      </c>
      <c r="B667" s="2">
        <v>2.7827635624939125E-4</v>
      </c>
      <c r="C667" s="2">
        <v>2.08195403878264E-4</v>
      </c>
      <c r="D667" s="2">
        <v>3.1432406182125655E-4</v>
      </c>
      <c r="E667" s="2">
        <v>2.798423927643951E-4</v>
      </c>
      <c r="F667" s="2">
        <v>1.7945395749812472E-4</v>
      </c>
      <c r="H667" s="5">
        <f t="shared" si="40"/>
        <v>0.74816059360673559</v>
      </c>
      <c r="I667" s="5">
        <f t="shared" si="41"/>
        <v>0.89029898361242932</v>
      </c>
      <c r="J667" s="5">
        <f t="shared" si="42"/>
        <v>0.6448767689673861</v>
      </c>
      <c r="K667" s="5">
        <f t="shared" si="43"/>
        <v>0.57092020400325882</v>
      </c>
    </row>
    <row r="668" spans="1:11" x14ac:dyDescent="0.25">
      <c r="A668" t="s">
        <v>665</v>
      </c>
      <c r="B668" s="2">
        <v>2.4252507965660695E-3</v>
      </c>
      <c r="C668" s="2">
        <v>2.08195403878264E-4</v>
      </c>
      <c r="D668" s="2">
        <v>2.415294380200099E-3</v>
      </c>
      <c r="E668" s="2">
        <v>2.1180263275723111E-3</v>
      </c>
      <c r="F668" s="2">
        <v>1.591587916288318E-3</v>
      </c>
      <c r="H668" s="5">
        <f t="shared" si="40"/>
        <v>8.5844896607414539E-2</v>
      </c>
      <c r="I668" s="5">
        <f t="shared" si="41"/>
        <v>0.87692264137046505</v>
      </c>
      <c r="J668" s="5">
        <f t="shared" si="42"/>
        <v>0.65625704300019572</v>
      </c>
      <c r="K668" s="5">
        <f t="shared" si="43"/>
        <v>0.65896229020185126</v>
      </c>
    </row>
    <row r="669" spans="1:11" x14ac:dyDescent="0.25">
      <c r="A669" t="s">
        <v>666</v>
      </c>
      <c r="B669" s="2">
        <v>4.6251756619498825E-3</v>
      </c>
      <c r="C669" s="2">
        <v>1.1203244517174039E-3</v>
      </c>
      <c r="D669" s="2">
        <v>3.1432406182125655E-4</v>
      </c>
      <c r="E669" s="2">
        <v>2.798423927643951E-4</v>
      </c>
      <c r="F669" s="2">
        <v>1.3139690549595689E-3</v>
      </c>
      <c r="H669" s="5">
        <f t="shared" si="40"/>
        <v>0.24222311401792193</v>
      </c>
      <c r="I669" s="5">
        <f t="shared" si="41"/>
        <v>0.89029898361242932</v>
      </c>
      <c r="J669" s="5">
        <f t="shared" si="42"/>
        <v>0.28409062725319834</v>
      </c>
      <c r="K669" s="5">
        <f t="shared" si="43"/>
        <v>4.1803005705200205</v>
      </c>
    </row>
    <row r="670" spans="1:11" x14ac:dyDescent="0.25">
      <c r="A670" t="s">
        <v>667</v>
      </c>
      <c r="B670" s="2">
        <v>2.7827635624939125E-4</v>
      </c>
      <c r="C670" s="2">
        <v>2.08195403878264E-4</v>
      </c>
      <c r="D670" s="2">
        <v>3.1432406182125655E-4</v>
      </c>
      <c r="E670" s="2">
        <v>2.798423927643951E-4</v>
      </c>
      <c r="F670" s="2">
        <v>1.7945395749812472E-4</v>
      </c>
      <c r="H670" s="5">
        <f t="shared" si="40"/>
        <v>0.74816059360673559</v>
      </c>
      <c r="I670" s="5">
        <f t="shared" si="41"/>
        <v>0.89029898361242932</v>
      </c>
      <c r="J670" s="5">
        <f t="shared" si="42"/>
        <v>0.6448767689673861</v>
      </c>
      <c r="K670" s="5">
        <f t="shared" si="43"/>
        <v>0.57092020400325882</v>
      </c>
    </row>
    <row r="671" spans="1:11" x14ac:dyDescent="0.25">
      <c r="A671" t="s">
        <v>668</v>
      </c>
      <c r="B671" s="2">
        <v>1.7302555968332151E-2</v>
      </c>
      <c r="C671" s="2">
        <v>5.9914889718894566E-3</v>
      </c>
      <c r="D671" s="2">
        <v>1.740940394728157E-2</v>
      </c>
      <c r="E671" s="2">
        <v>5.7551267126354439E-3</v>
      </c>
      <c r="F671" s="2">
        <v>1.1338995703872257E-2</v>
      </c>
      <c r="H671" s="5">
        <f t="shared" si="40"/>
        <v>0.34627768191331532</v>
      </c>
      <c r="I671" s="5">
        <f t="shared" si="41"/>
        <v>0.33057574688156344</v>
      </c>
      <c r="J671" s="5">
        <f t="shared" si="42"/>
        <v>0.65533645575979371</v>
      </c>
      <c r="K671" s="5">
        <f t="shared" si="43"/>
        <v>0.651314412498471</v>
      </c>
    </row>
    <row r="672" spans="1:11" x14ac:dyDescent="0.25">
      <c r="A672" t="s">
        <v>669</v>
      </c>
      <c r="B672" s="2">
        <v>9.3511430201332936E-3</v>
      </c>
      <c r="C672" s="2">
        <v>7.3183807394267969E-3</v>
      </c>
      <c r="D672" s="2">
        <v>9.4588596951685252E-3</v>
      </c>
      <c r="E672" s="2">
        <v>8.289939106295335E-3</v>
      </c>
      <c r="F672" s="2">
        <v>5.095541286972002E-3</v>
      </c>
      <c r="H672" s="5">
        <f t="shared" si="40"/>
        <v>0.78261884388572622</v>
      </c>
      <c r="I672" s="5">
        <f t="shared" si="41"/>
        <v>0.87642055950250952</v>
      </c>
      <c r="J672" s="5">
        <f t="shared" si="42"/>
        <v>0.54491106338563611</v>
      </c>
      <c r="K672" s="5">
        <f t="shared" si="43"/>
        <v>0.53870566338717818</v>
      </c>
    </row>
    <row r="673" spans="1:11" x14ac:dyDescent="0.25">
      <c r="A673" t="s">
        <v>670</v>
      </c>
      <c r="B673" s="2">
        <v>2.7827635624939125E-4</v>
      </c>
      <c r="C673" s="2">
        <v>2.08195403878264E-4</v>
      </c>
      <c r="D673" s="2">
        <v>3.1432406182125655E-4</v>
      </c>
      <c r="E673" s="2">
        <v>2.798423927643951E-4</v>
      </c>
      <c r="F673" s="2">
        <v>1.7945395749812472E-4</v>
      </c>
      <c r="H673" s="5">
        <f t="shared" si="40"/>
        <v>0.74816059360673559</v>
      </c>
      <c r="I673" s="5">
        <f t="shared" si="41"/>
        <v>0.89029898361242932</v>
      </c>
      <c r="J673" s="5">
        <f t="shared" si="42"/>
        <v>0.6448767689673861</v>
      </c>
      <c r="K673" s="5">
        <f t="shared" si="43"/>
        <v>0.57092020400325882</v>
      </c>
    </row>
    <row r="674" spans="1:11" x14ac:dyDescent="0.25">
      <c r="A674" t="s">
        <v>671</v>
      </c>
      <c r="B674" s="2">
        <v>1.024858426903758E-2</v>
      </c>
      <c r="C674" s="2">
        <v>8.532035026794749E-3</v>
      </c>
      <c r="D674" s="2">
        <v>5.5476939615204494E-3</v>
      </c>
      <c r="E674" s="2">
        <v>4.6141533088564527E-3</v>
      </c>
      <c r="F674" s="2">
        <v>8.5664141151304812E-3</v>
      </c>
      <c r="H674" s="5">
        <f t="shared" si="40"/>
        <v>0.83250864732324359</v>
      </c>
      <c r="I674" s="5">
        <f t="shared" si="41"/>
        <v>0.83172455814268775</v>
      </c>
      <c r="J674" s="5">
        <f t="shared" si="42"/>
        <v>0.83586316804856919</v>
      </c>
      <c r="K674" s="5">
        <f t="shared" si="43"/>
        <v>1.5441396325298908</v>
      </c>
    </row>
    <row r="675" spans="1:11" x14ac:dyDescent="0.25">
      <c r="A675" t="s">
        <v>672</v>
      </c>
      <c r="B675" s="2">
        <v>4.015499993043091E-2</v>
      </c>
      <c r="C675" s="2">
        <v>3.9562331621967116E-2</v>
      </c>
      <c r="D675" s="2">
        <v>2.4546351797776471E-2</v>
      </c>
      <c r="E675" s="2">
        <v>1.9035886988448106E-2</v>
      </c>
      <c r="F675" s="2">
        <v>3.7815255739834831E-2</v>
      </c>
      <c r="H675" s="5">
        <f t="shared" si="40"/>
        <v>0.98524048538188025</v>
      </c>
      <c r="I675" s="5">
        <f t="shared" si="41"/>
        <v>0.77550778809307497</v>
      </c>
      <c r="J675" s="5">
        <f t="shared" si="42"/>
        <v>0.941732182924923</v>
      </c>
      <c r="K675" s="5">
        <f t="shared" si="43"/>
        <v>1.5405652152048241</v>
      </c>
    </row>
    <row r="676" spans="1:11" x14ac:dyDescent="0.25">
      <c r="A676" t="s">
        <v>673</v>
      </c>
      <c r="B676" s="2">
        <v>2.7827635624939125E-4</v>
      </c>
      <c r="C676" s="2">
        <v>2.08195403878264E-4</v>
      </c>
      <c r="D676" s="2">
        <v>3.059017485847559E-2</v>
      </c>
      <c r="E676" s="2">
        <v>2.4219659487776483E-2</v>
      </c>
      <c r="F676" s="2">
        <v>2.6466587467653426E-2</v>
      </c>
      <c r="H676" s="5">
        <f t="shared" si="40"/>
        <v>0.74816059360673559</v>
      </c>
      <c r="I676" s="5">
        <f t="shared" si="41"/>
        <v>0.7917463564634043</v>
      </c>
      <c r="J676" s="5">
        <f t="shared" si="42"/>
        <v>95.109005394385974</v>
      </c>
      <c r="K676" s="5">
        <f t="shared" si="43"/>
        <v>0.86519895980000761</v>
      </c>
    </row>
    <row r="677" spans="1:11" x14ac:dyDescent="0.25">
      <c r="A677" t="s">
        <v>674</v>
      </c>
      <c r="B677" s="2">
        <v>2.7827635624939125E-4</v>
      </c>
      <c r="C677" s="2">
        <v>2.08195403878264E-4</v>
      </c>
      <c r="D677" s="2">
        <v>3.1432406182125655E-4</v>
      </c>
      <c r="E677" s="2">
        <v>2.798423927643951E-4</v>
      </c>
      <c r="F677" s="2">
        <v>1.7945395749812472E-4</v>
      </c>
      <c r="H677" s="5">
        <f t="shared" si="40"/>
        <v>0.74816059360673559</v>
      </c>
      <c r="I677" s="5">
        <f t="shared" si="41"/>
        <v>0.89029898361242932</v>
      </c>
      <c r="J677" s="5">
        <f t="shared" si="42"/>
        <v>0.6448767689673861</v>
      </c>
      <c r="K677" s="5">
        <f t="shared" si="43"/>
        <v>0.57092020400325882</v>
      </c>
    </row>
    <row r="678" spans="1:11" x14ac:dyDescent="0.25">
      <c r="A678" t="s">
        <v>675</v>
      </c>
      <c r="B678" s="2">
        <v>2.7827635624939125E-4</v>
      </c>
      <c r="C678" s="2">
        <v>2.08195403878264E-4</v>
      </c>
      <c r="D678" s="2">
        <v>3.1432406182125655E-4</v>
      </c>
      <c r="E678" s="2">
        <v>2.798423927643951E-4</v>
      </c>
      <c r="F678" s="2">
        <v>1.7945395749812472E-4</v>
      </c>
      <c r="H678" s="5">
        <f t="shared" si="40"/>
        <v>0.74816059360673559</v>
      </c>
      <c r="I678" s="5">
        <f t="shared" si="41"/>
        <v>0.89029898361242932</v>
      </c>
      <c r="J678" s="5">
        <f t="shared" si="42"/>
        <v>0.6448767689673861</v>
      </c>
      <c r="K678" s="5">
        <f t="shared" si="43"/>
        <v>0.57092020400325882</v>
      </c>
    </row>
    <row r="679" spans="1:11" x14ac:dyDescent="0.25">
      <c r="A679" t="s">
        <v>676</v>
      </c>
      <c r="B679" s="2">
        <v>2.14156474795119E-3</v>
      </c>
      <c r="C679" s="2">
        <v>1.7010980225600541E-3</v>
      </c>
      <c r="D679" s="2">
        <v>1.9116749386282272E-3</v>
      </c>
      <c r="E679" s="2">
        <v>1.8351000716396524E-3</v>
      </c>
      <c r="F679" s="2">
        <v>3.7156121353944223E-3</v>
      </c>
      <c r="H679" s="5">
        <f t="shared" si="40"/>
        <v>0.79432481515558884</v>
      </c>
      <c r="I679" s="5">
        <f t="shared" si="41"/>
        <v>0.95994357333390423</v>
      </c>
      <c r="J679" s="5">
        <f t="shared" si="42"/>
        <v>1.7349987381652154</v>
      </c>
      <c r="K679" s="5">
        <f t="shared" si="43"/>
        <v>1.9436422271982379</v>
      </c>
    </row>
    <row r="680" spans="1:11" x14ac:dyDescent="0.25">
      <c r="A680" t="s">
        <v>677</v>
      </c>
      <c r="B680" s="2">
        <v>2.7827635624939125E-4</v>
      </c>
      <c r="C680" s="2">
        <v>2.08195403878264E-4</v>
      </c>
      <c r="D680" s="2">
        <v>3.1432406182125655E-4</v>
      </c>
      <c r="E680" s="2">
        <v>2.798423927643951E-4</v>
      </c>
      <c r="F680" s="2">
        <v>1.7945395749812472E-4</v>
      </c>
      <c r="H680" s="5">
        <f t="shared" si="40"/>
        <v>0.74816059360673559</v>
      </c>
      <c r="I680" s="5">
        <f t="shared" si="41"/>
        <v>0.89029898361242932</v>
      </c>
      <c r="J680" s="5">
        <f t="shared" si="42"/>
        <v>0.6448767689673861</v>
      </c>
      <c r="K680" s="5">
        <f t="shared" si="43"/>
        <v>0.57092020400325882</v>
      </c>
    </row>
    <row r="681" spans="1:11" x14ac:dyDescent="0.25">
      <c r="A681" t="s">
        <v>678</v>
      </c>
      <c r="B681" s="2">
        <v>2.7827635624939125E-4</v>
      </c>
      <c r="C681" s="2">
        <v>2.08195403878264E-4</v>
      </c>
      <c r="D681" s="2">
        <v>7.2114426531465414E-3</v>
      </c>
      <c r="E681" s="2">
        <v>5.534051222351572E-3</v>
      </c>
      <c r="F681" s="2">
        <v>1.7945395749812472E-4</v>
      </c>
      <c r="H681" s="5">
        <f t="shared" si="40"/>
        <v>0.74816059360673559</v>
      </c>
      <c r="I681" s="5">
        <f t="shared" si="41"/>
        <v>0.7673986313871497</v>
      </c>
      <c r="J681" s="5">
        <f t="shared" si="42"/>
        <v>0.6448767689673861</v>
      </c>
      <c r="K681" s="5">
        <f t="shared" si="43"/>
        <v>2.488461270919547E-2</v>
      </c>
    </row>
    <row r="682" spans="1:11" x14ac:dyDescent="0.25">
      <c r="A682" t="s">
        <v>679</v>
      </c>
      <c r="B682" s="2">
        <v>4.8657733995631051E-2</v>
      </c>
      <c r="C682" s="2">
        <v>9.9076236992992145E-2</v>
      </c>
      <c r="D682" s="2">
        <v>0.34936176499247201</v>
      </c>
      <c r="E682" s="2">
        <v>0.35438121250111937</v>
      </c>
      <c r="F682" s="2">
        <v>1.9479547632463942E-2</v>
      </c>
      <c r="H682" s="5">
        <f t="shared" si="40"/>
        <v>2.0361868269880414</v>
      </c>
      <c r="I682" s="5">
        <f t="shared" si="41"/>
        <v>1.014367478103265</v>
      </c>
      <c r="J682" s="5">
        <f t="shared" si="42"/>
        <v>0.40033815866174532</v>
      </c>
      <c r="K682" s="5">
        <f t="shared" si="43"/>
        <v>5.5757525821074565E-2</v>
      </c>
    </row>
    <row r="683" spans="1:11" x14ac:dyDescent="0.25">
      <c r="A683" t="s">
        <v>680</v>
      </c>
      <c r="B683" s="2">
        <v>2.7827635624939125E-4</v>
      </c>
      <c r="C683" s="2">
        <v>2.08195403878264E-4</v>
      </c>
      <c r="D683" s="2">
        <v>3.1432406182125655E-4</v>
      </c>
      <c r="E683" s="2">
        <v>2.798423927643951E-4</v>
      </c>
      <c r="F683" s="2">
        <v>1.7945395749812472E-4</v>
      </c>
      <c r="H683" s="5">
        <f t="shared" si="40"/>
        <v>0.74816059360673559</v>
      </c>
      <c r="I683" s="5">
        <f t="shared" si="41"/>
        <v>0.89029898361242932</v>
      </c>
      <c r="J683" s="5">
        <f t="shared" si="42"/>
        <v>0.6448767689673861</v>
      </c>
      <c r="K683" s="5">
        <f t="shared" si="43"/>
        <v>0.57092020400325882</v>
      </c>
    </row>
    <row r="684" spans="1:11" x14ac:dyDescent="0.25">
      <c r="A684" t="s">
        <v>681</v>
      </c>
      <c r="B684" s="2">
        <v>3.0738684587664012E-3</v>
      </c>
      <c r="C684" s="2">
        <v>1.1407838140565211E-2</v>
      </c>
      <c r="D684" s="2">
        <v>4.5801416344222572E-2</v>
      </c>
      <c r="E684" s="2">
        <v>4.6590959971344145E-2</v>
      </c>
      <c r="F684" s="2">
        <v>1.7945395749812472E-4</v>
      </c>
      <c r="H684" s="5">
        <f t="shared" si="40"/>
        <v>3.7112317243215349</v>
      </c>
      <c r="I684" s="5">
        <f t="shared" si="41"/>
        <v>1.0172384107335835</v>
      </c>
      <c r="J684" s="5">
        <f t="shared" si="42"/>
        <v>5.8380493474383365E-2</v>
      </c>
      <c r="K684" s="5">
        <f t="shared" si="43"/>
        <v>3.9180875139194511E-3</v>
      </c>
    </row>
    <row r="685" spans="1:11" x14ac:dyDescent="0.25">
      <c r="A685" t="s">
        <v>682</v>
      </c>
      <c r="B685" s="2">
        <v>2.7827635624939125E-4</v>
      </c>
      <c r="C685" s="2">
        <v>2.08195403878264E-4</v>
      </c>
      <c r="D685" s="2">
        <v>3.1432406182125655E-4</v>
      </c>
      <c r="E685" s="2">
        <v>2.798423927643951E-4</v>
      </c>
      <c r="F685" s="2">
        <v>1.7945395749812472E-4</v>
      </c>
      <c r="H685" s="5">
        <f t="shared" si="40"/>
        <v>0.74816059360673559</v>
      </c>
      <c r="I685" s="5">
        <f t="shared" si="41"/>
        <v>0.89029898361242932</v>
      </c>
      <c r="J685" s="5">
        <f t="shared" si="42"/>
        <v>0.6448767689673861</v>
      </c>
      <c r="K685" s="5">
        <f t="shared" si="43"/>
        <v>0.57092020400325882</v>
      </c>
    </row>
    <row r="686" spans="1:11" x14ac:dyDescent="0.25">
      <c r="A686" t="s">
        <v>683</v>
      </c>
      <c r="B686" s="2">
        <v>2.7827635624939125E-4</v>
      </c>
      <c r="C686" s="2">
        <v>2.08195403878264E-4</v>
      </c>
      <c r="D686" s="2">
        <v>3.1432406182125655E-4</v>
      </c>
      <c r="E686" s="2">
        <v>2.798423927643951E-4</v>
      </c>
      <c r="F686" s="2">
        <v>1.7945395749812472E-4</v>
      </c>
      <c r="H686" s="5">
        <f t="shared" si="40"/>
        <v>0.74816059360673559</v>
      </c>
      <c r="I686" s="5">
        <f t="shared" si="41"/>
        <v>0.89029898361242932</v>
      </c>
      <c r="J686" s="5">
        <f t="shared" si="42"/>
        <v>0.6448767689673861</v>
      </c>
      <c r="K686" s="5">
        <f t="shared" si="43"/>
        <v>0.57092020400325882</v>
      </c>
    </row>
    <row r="687" spans="1:11" x14ac:dyDescent="0.25">
      <c r="A687" t="s">
        <v>684</v>
      </c>
      <c r="B687" s="2">
        <v>2.7827635624939125E-4</v>
      </c>
      <c r="C687" s="2">
        <v>2.08195403878264E-4</v>
      </c>
      <c r="D687" s="2">
        <v>3.1432406182125655E-4</v>
      </c>
      <c r="E687" s="2">
        <v>2.798423927643951E-4</v>
      </c>
      <c r="F687" s="2">
        <v>1.7945395749812472E-4</v>
      </c>
      <c r="H687" s="5">
        <f t="shared" si="40"/>
        <v>0.74816059360673559</v>
      </c>
      <c r="I687" s="5">
        <f t="shared" si="41"/>
        <v>0.89029898361242932</v>
      </c>
      <c r="J687" s="5">
        <f t="shared" si="42"/>
        <v>0.6448767689673861</v>
      </c>
      <c r="K687" s="5">
        <f t="shared" si="43"/>
        <v>0.57092020400325882</v>
      </c>
    </row>
    <row r="688" spans="1:11" x14ac:dyDescent="0.25">
      <c r="A688" t="s">
        <v>685</v>
      </c>
      <c r="B688" s="2">
        <v>2.7827635624939125E-4</v>
      </c>
      <c r="C688" s="2">
        <v>2.08195403878264E-4</v>
      </c>
      <c r="D688" s="2">
        <v>3.1432406182125655E-4</v>
      </c>
      <c r="E688" s="2">
        <v>2.798423927643951E-4</v>
      </c>
      <c r="F688" s="2">
        <v>1.7945395749812472E-4</v>
      </c>
      <c r="H688" s="5">
        <f t="shared" si="40"/>
        <v>0.74816059360673559</v>
      </c>
      <c r="I688" s="5">
        <f t="shared" si="41"/>
        <v>0.89029898361242932</v>
      </c>
      <c r="J688" s="5">
        <f t="shared" si="42"/>
        <v>0.6448767689673861</v>
      </c>
      <c r="K688" s="5">
        <f t="shared" si="43"/>
        <v>0.57092020400325882</v>
      </c>
    </row>
    <row r="689" spans="1:11" x14ac:dyDescent="0.25">
      <c r="A689" t="s">
        <v>686</v>
      </c>
      <c r="B689" s="2">
        <v>1.3739060260744944E-2</v>
      </c>
      <c r="C689" s="2">
        <v>2.2581498090848149E-3</v>
      </c>
      <c r="D689" s="2">
        <v>3.9876093454830064E-3</v>
      </c>
      <c r="E689" s="2">
        <v>3.7798871675472374E-3</v>
      </c>
      <c r="F689" s="2">
        <v>8.9575699062891447E-3</v>
      </c>
      <c r="H689" s="5">
        <f t="shared" si="40"/>
        <v>0.16435984457661706</v>
      </c>
      <c r="I689" s="5">
        <f t="shared" si="41"/>
        <v>0.94790809230822282</v>
      </c>
      <c r="J689" s="5">
        <f t="shared" si="42"/>
        <v>0.65197835487210076</v>
      </c>
      <c r="K689" s="5">
        <f t="shared" si="43"/>
        <v>2.246350916103629</v>
      </c>
    </row>
    <row r="690" spans="1:11" x14ac:dyDescent="0.25">
      <c r="A690" t="s">
        <v>687</v>
      </c>
      <c r="B690" s="2">
        <v>2.7827635624939125E-4</v>
      </c>
      <c r="C690" s="2">
        <v>2.08195403878264E-4</v>
      </c>
      <c r="D690" s="2">
        <v>3.1432406182125655E-4</v>
      </c>
      <c r="E690" s="2">
        <v>2.798423927643951E-4</v>
      </c>
      <c r="F690" s="2">
        <v>1.7945395749812472E-4</v>
      </c>
      <c r="H690" s="5">
        <f t="shared" si="40"/>
        <v>0.74816059360673559</v>
      </c>
      <c r="I690" s="5">
        <f t="shared" si="41"/>
        <v>0.89029898361242932</v>
      </c>
      <c r="J690" s="5">
        <f t="shared" si="42"/>
        <v>0.6448767689673861</v>
      </c>
      <c r="K690" s="5">
        <f t="shared" si="43"/>
        <v>0.57092020400325882</v>
      </c>
    </row>
    <row r="691" spans="1:11" x14ac:dyDescent="0.25">
      <c r="A691" t="s">
        <v>688</v>
      </c>
      <c r="B691" s="2">
        <v>2.7827635624939125E-4</v>
      </c>
      <c r="C691" s="2">
        <v>2.08195403878264E-4</v>
      </c>
      <c r="D691" s="2">
        <v>3.1432406182125655E-4</v>
      </c>
      <c r="E691" s="2">
        <v>2.798423927643951E-4</v>
      </c>
      <c r="F691" s="2">
        <v>1.7945395749812472E-4</v>
      </c>
      <c r="H691" s="5">
        <f t="shared" si="40"/>
        <v>0.74816059360673559</v>
      </c>
      <c r="I691" s="5">
        <f t="shared" si="41"/>
        <v>0.89029898361242932</v>
      </c>
      <c r="J691" s="5">
        <f t="shared" si="42"/>
        <v>0.6448767689673861</v>
      </c>
      <c r="K691" s="5">
        <f t="shared" si="43"/>
        <v>0.57092020400325882</v>
      </c>
    </row>
    <row r="692" spans="1:11" x14ac:dyDescent="0.25">
      <c r="A692" t="s">
        <v>689</v>
      </c>
      <c r="B692" s="2">
        <v>2.7827635624939125E-4</v>
      </c>
      <c r="C692" s="2">
        <v>2.08195403878264E-4</v>
      </c>
      <c r="D692" s="2">
        <v>3.1432406182125655E-4</v>
      </c>
      <c r="E692" s="2">
        <v>2.798423927643951E-4</v>
      </c>
      <c r="F692" s="2">
        <v>1.7945395749812472E-4</v>
      </c>
      <c r="H692" s="5">
        <f t="shared" si="40"/>
        <v>0.74816059360673559</v>
      </c>
      <c r="I692" s="5">
        <f t="shared" si="41"/>
        <v>0.89029898361242932</v>
      </c>
      <c r="J692" s="5">
        <f t="shared" si="42"/>
        <v>0.6448767689673861</v>
      </c>
      <c r="K692" s="5">
        <f t="shared" si="43"/>
        <v>0.57092020400325882</v>
      </c>
    </row>
    <row r="693" spans="1:11" x14ac:dyDescent="0.25">
      <c r="A693" t="s">
        <v>690</v>
      </c>
      <c r="B693" s="2">
        <v>2.7827635624939125E-4</v>
      </c>
      <c r="C693" s="2">
        <v>2.08195403878264E-4</v>
      </c>
      <c r="D693" s="2">
        <v>3.1432406182125655E-4</v>
      </c>
      <c r="E693" s="2">
        <v>2.798423927643951E-4</v>
      </c>
      <c r="F693" s="2">
        <v>1.7945395749812472E-4</v>
      </c>
      <c r="H693" s="5">
        <f t="shared" si="40"/>
        <v>0.74816059360673559</v>
      </c>
      <c r="I693" s="5">
        <f t="shared" si="41"/>
        <v>0.89029898361242932</v>
      </c>
      <c r="J693" s="5">
        <f t="shared" si="42"/>
        <v>0.6448767689673861</v>
      </c>
      <c r="K693" s="5">
        <f t="shared" si="43"/>
        <v>0.57092020400325882</v>
      </c>
    </row>
    <row r="694" spans="1:11" x14ac:dyDescent="0.25">
      <c r="A694" t="s">
        <v>691</v>
      </c>
      <c r="B694" s="2">
        <v>2.7827635624939125E-4</v>
      </c>
      <c r="C694" s="2">
        <v>2.08195403878264E-4</v>
      </c>
      <c r="D694" s="2">
        <v>3.1432406182125655E-4</v>
      </c>
      <c r="E694" s="2">
        <v>2.798423927643951E-4</v>
      </c>
      <c r="F694" s="2">
        <v>1.7945395749812472E-4</v>
      </c>
      <c r="H694" s="5">
        <f t="shared" si="40"/>
        <v>0.74816059360673559</v>
      </c>
      <c r="I694" s="5">
        <f t="shared" si="41"/>
        <v>0.89029898361242932</v>
      </c>
      <c r="J694" s="5">
        <f t="shared" si="42"/>
        <v>0.6448767689673861</v>
      </c>
      <c r="K694" s="5">
        <f t="shared" si="43"/>
        <v>0.57092020400325882</v>
      </c>
    </row>
    <row r="695" spans="1:11" x14ac:dyDescent="0.25">
      <c r="A695" t="s">
        <v>692</v>
      </c>
      <c r="B695" s="2">
        <v>3.9694730837194414E-3</v>
      </c>
      <c r="C695" s="2">
        <v>4.8711478645397429E-3</v>
      </c>
      <c r="D695" s="2">
        <v>3.1432406182125655E-4</v>
      </c>
      <c r="E695" s="2">
        <v>2.798423927643951E-4</v>
      </c>
      <c r="F695" s="2">
        <v>3.2663132620063674E-3</v>
      </c>
      <c r="H695" s="5">
        <f t="shared" si="40"/>
        <v>1.2271522597088433</v>
      </c>
      <c r="I695" s="5">
        <f t="shared" si="41"/>
        <v>0.89029898361242932</v>
      </c>
      <c r="J695" s="5">
        <f t="shared" si="42"/>
        <v>0.82285814593452156</v>
      </c>
      <c r="K695" s="5">
        <f t="shared" si="43"/>
        <v>10.391547001144914</v>
      </c>
    </row>
    <row r="696" spans="1:11" x14ac:dyDescent="0.25">
      <c r="A696" t="s">
        <v>693</v>
      </c>
      <c r="B696" s="2">
        <v>2.7827635624939125E-4</v>
      </c>
      <c r="C696" s="2">
        <v>2.08195403878264E-4</v>
      </c>
      <c r="D696" s="2">
        <v>3.1432406182125655E-4</v>
      </c>
      <c r="E696" s="2">
        <v>2.798423927643951E-4</v>
      </c>
      <c r="F696" s="2">
        <v>1.7945395749812472E-4</v>
      </c>
      <c r="H696" s="5">
        <f t="shared" si="40"/>
        <v>0.74816059360673559</v>
      </c>
      <c r="I696" s="5">
        <f t="shared" si="41"/>
        <v>0.89029898361242932</v>
      </c>
      <c r="J696" s="5">
        <f t="shared" si="42"/>
        <v>0.6448767689673861</v>
      </c>
      <c r="K696" s="5">
        <f t="shared" si="43"/>
        <v>0.57092020400325882</v>
      </c>
    </row>
    <row r="697" spans="1:11" x14ac:dyDescent="0.25">
      <c r="A697" t="s">
        <v>694</v>
      </c>
      <c r="B697" s="2">
        <v>2.7827635624939125E-4</v>
      </c>
      <c r="C697" s="2">
        <v>2.08195403878264E-4</v>
      </c>
      <c r="D697" s="2">
        <v>3.1432406182125655E-4</v>
      </c>
      <c r="E697" s="2">
        <v>2.798423927643951E-4</v>
      </c>
      <c r="F697" s="2">
        <v>1.7945395749812472E-4</v>
      </c>
      <c r="H697" s="5">
        <f t="shared" si="40"/>
        <v>0.74816059360673559</v>
      </c>
      <c r="I697" s="5">
        <f t="shared" si="41"/>
        <v>0.89029898361242932</v>
      </c>
      <c r="J697" s="5">
        <f t="shared" si="42"/>
        <v>0.6448767689673861</v>
      </c>
      <c r="K697" s="5">
        <f t="shared" si="43"/>
        <v>0.57092020400325882</v>
      </c>
    </row>
    <row r="698" spans="1:11" x14ac:dyDescent="0.25">
      <c r="A698" t="s">
        <v>695</v>
      </c>
      <c r="B698" s="2">
        <v>2.7827635624939125E-4</v>
      </c>
      <c r="C698" s="2">
        <v>2.08195403878264E-4</v>
      </c>
      <c r="D698" s="2">
        <v>3.1432406182125655E-4</v>
      </c>
      <c r="E698" s="2">
        <v>2.798423927643951E-4</v>
      </c>
      <c r="F698" s="2">
        <v>1.7945395749812472E-4</v>
      </c>
      <c r="H698" s="5">
        <f t="shared" si="40"/>
        <v>0.74816059360673559</v>
      </c>
      <c r="I698" s="5">
        <f t="shared" si="41"/>
        <v>0.89029898361242932</v>
      </c>
      <c r="J698" s="5">
        <f t="shared" si="42"/>
        <v>0.6448767689673861</v>
      </c>
      <c r="K698" s="5">
        <f t="shared" si="43"/>
        <v>0.57092020400325882</v>
      </c>
    </row>
    <row r="699" spans="1:11" x14ac:dyDescent="0.25">
      <c r="A699" t="s">
        <v>696</v>
      </c>
      <c r="B699" s="2">
        <v>2.7827635624939125E-4</v>
      </c>
      <c r="C699" s="2">
        <v>2.08195403878264E-4</v>
      </c>
      <c r="D699" s="2">
        <v>3.1432406182125655E-4</v>
      </c>
      <c r="E699" s="2">
        <v>2.798423927643951E-4</v>
      </c>
      <c r="F699" s="2">
        <v>1.7945395749812472E-4</v>
      </c>
      <c r="H699" s="5">
        <f t="shared" si="40"/>
        <v>0.74816059360673559</v>
      </c>
      <c r="I699" s="5">
        <f t="shared" si="41"/>
        <v>0.89029898361242932</v>
      </c>
      <c r="J699" s="5">
        <f t="shared" si="42"/>
        <v>0.6448767689673861</v>
      </c>
      <c r="K699" s="5">
        <f t="shared" si="43"/>
        <v>0.57092020400325882</v>
      </c>
    </row>
    <row r="700" spans="1:11" x14ac:dyDescent="0.25">
      <c r="A700" t="s">
        <v>697</v>
      </c>
      <c r="B700" s="2">
        <v>2.7827635624939125E-4</v>
      </c>
      <c r="C700" s="2">
        <v>2.08195403878264E-4</v>
      </c>
      <c r="D700" s="2">
        <v>3.1432406182125655E-4</v>
      </c>
      <c r="E700" s="2">
        <v>2.798423927643951E-4</v>
      </c>
      <c r="F700" s="2">
        <v>1.7945395749812472E-4</v>
      </c>
      <c r="H700" s="5">
        <f t="shared" si="40"/>
        <v>0.74816059360673559</v>
      </c>
      <c r="I700" s="5">
        <f t="shared" si="41"/>
        <v>0.89029898361242932</v>
      </c>
      <c r="J700" s="5">
        <f t="shared" si="42"/>
        <v>0.6448767689673861</v>
      </c>
      <c r="K700" s="5">
        <f t="shared" si="43"/>
        <v>0.57092020400325882</v>
      </c>
    </row>
    <row r="701" spans="1:11" x14ac:dyDescent="0.25">
      <c r="A701" t="s">
        <v>698</v>
      </c>
      <c r="B701" s="2">
        <v>7.5490809923334859E-3</v>
      </c>
      <c r="C701" s="2">
        <v>5.0027481793311927E-3</v>
      </c>
      <c r="D701" s="2">
        <v>8.0704274492916714E-3</v>
      </c>
      <c r="E701" s="2">
        <v>6.6969362854840155E-3</v>
      </c>
      <c r="F701" s="2">
        <v>4.9089630073612016E-3</v>
      </c>
      <c r="H701" s="5">
        <f t="shared" si="40"/>
        <v>0.66269631818916286</v>
      </c>
      <c r="I701" s="5">
        <f t="shared" si="41"/>
        <v>0.82981184423779131</v>
      </c>
      <c r="J701" s="5">
        <f t="shared" si="42"/>
        <v>0.65027292889644817</v>
      </c>
      <c r="K701" s="5">
        <f t="shared" si="43"/>
        <v>0.60826555200518573</v>
      </c>
    </row>
    <row r="702" spans="1:11" x14ac:dyDescent="0.25">
      <c r="A702" t="s">
        <v>699</v>
      </c>
      <c r="B702" s="2">
        <v>2.7827635624939125E-4</v>
      </c>
      <c r="C702" s="2">
        <v>2.08195403878264E-4</v>
      </c>
      <c r="D702" s="2">
        <v>3.1432406182125655E-4</v>
      </c>
      <c r="E702" s="2">
        <v>2.798423927643951E-4</v>
      </c>
      <c r="F702" s="2">
        <v>1.7945395749812472E-4</v>
      </c>
      <c r="H702" s="5">
        <f t="shared" si="40"/>
        <v>0.74816059360673559</v>
      </c>
      <c r="I702" s="5">
        <f t="shared" si="41"/>
        <v>0.89029898361242932</v>
      </c>
      <c r="J702" s="5">
        <f t="shared" si="42"/>
        <v>0.6448767689673861</v>
      </c>
      <c r="K702" s="5">
        <f t="shared" si="43"/>
        <v>0.57092020400325882</v>
      </c>
    </row>
    <row r="703" spans="1:11" x14ac:dyDescent="0.25">
      <c r="A703" t="s">
        <v>700</v>
      </c>
      <c r="B703" s="2">
        <v>2.2747672913970864E-2</v>
      </c>
      <c r="C703" s="2">
        <v>9.9099346682822633E-3</v>
      </c>
      <c r="D703" s="2">
        <v>7.2087708986210601E-3</v>
      </c>
      <c r="E703" s="2">
        <v>9.8111343691233092E-3</v>
      </c>
      <c r="F703" s="2">
        <v>1.0609048786352887E-2</v>
      </c>
      <c r="H703" s="5">
        <f t="shared" si="40"/>
        <v>0.43564608589900689</v>
      </c>
      <c r="I703" s="5">
        <f t="shared" si="41"/>
        <v>1.3609996082688722</v>
      </c>
      <c r="J703" s="5">
        <f t="shared" si="42"/>
        <v>0.46637952051074033</v>
      </c>
      <c r="K703" s="5">
        <f t="shared" si="43"/>
        <v>1.4716862188507411</v>
      </c>
    </row>
    <row r="704" spans="1:11" x14ac:dyDescent="0.25">
      <c r="A704" t="s">
        <v>701</v>
      </c>
      <c r="B704" s="2">
        <v>2.7827635624939125E-4</v>
      </c>
      <c r="C704" s="2">
        <v>2.08195403878264E-4</v>
      </c>
      <c r="D704" s="2">
        <v>3.1432406182125655E-4</v>
      </c>
      <c r="E704" s="2">
        <v>2.798423927643951E-4</v>
      </c>
      <c r="F704" s="2">
        <v>1.7945395749812472E-4</v>
      </c>
      <c r="H704" s="5">
        <f t="shared" si="40"/>
        <v>0.74816059360673559</v>
      </c>
      <c r="I704" s="5">
        <f t="shared" si="41"/>
        <v>0.89029898361242932</v>
      </c>
      <c r="J704" s="5">
        <f t="shared" si="42"/>
        <v>0.6448767689673861</v>
      </c>
      <c r="K704" s="5">
        <f t="shared" si="43"/>
        <v>0.57092020400325882</v>
      </c>
    </row>
    <row r="705" spans="1:11" x14ac:dyDescent="0.25">
      <c r="A705" t="s">
        <v>702</v>
      </c>
      <c r="B705" s="2">
        <v>2.7827635624939125E-4</v>
      </c>
      <c r="C705" s="2">
        <v>2.132691258707773E-3</v>
      </c>
      <c r="D705" s="2">
        <v>3.1432406182125655E-4</v>
      </c>
      <c r="E705" s="2">
        <v>2.798423927643951E-4</v>
      </c>
      <c r="F705" s="2">
        <v>1.7945395749812472E-4</v>
      </c>
      <c r="H705" s="5">
        <f t="shared" si="40"/>
        <v>7.6639326727293184</v>
      </c>
      <c r="I705" s="5">
        <f t="shared" si="41"/>
        <v>0.89029898361242932</v>
      </c>
      <c r="J705" s="5">
        <f t="shared" si="42"/>
        <v>0.6448767689673861</v>
      </c>
      <c r="K705" s="5">
        <f t="shared" si="43"/>
        <v>0.57092020400325882</v>
      </c>
    </row>
    <row r="706" spans="1:11" x14ac:dyDescent="0.25">
      <c r="A706" t="s">
        <v>703</v>
      </c>
      <c r="B706" s="2">
        <v>2.7827635624939125E-4</v>
      </c>
      <c r="C706" s="2">
        <v>2.08195403878264E-4</v>
      </c>
      <c r="D706" s="2">
        <v>3.1432406182125655E-4</v>
      </c>
      <c r="E706" s="2">
        <v>2.798423927643951E-4</v>
      </c>
      <c r="F706" s="2">
        <v>1.7945395749812472E-4</v>
      </c>
      <c r="H706" s="5">
        <f t="shared" si="40"/>
        <v>0.74816059360673559</v>
      </c>
      <c r="I706" s="5">
        <f t="shared" si="41"/>
        <v>0.89029898361242932</v>
      </c>
      <c r="J706" s="5">
        <f t="shared" si="42"/>
        <v>0.6448767689673861</v>
      </c>
      <c r="K706" s="5">
        <f t="shared" si="43"/>
        <v>0.57092020400325882</v>
      </c>
    </row>
    <row r="707" spans="1:11" x14ac:dyDescent="0.25">
      <c r="A707" t="s">
        <v>704</v>
      </c>
      <c r="B707" s="2">
        <v>0.19264905177331607</v>
      </c>
      <c r="C707" s="2">
        <v>8.9718061784068062E-2</v>
      </c>
      <c r="D707" s="2">
        <v>5.6532754138862086E-2</v>
      </c>
      <c r="E707" s="2">
        <v>6.6445218053192437E-2</v>
      </c>
      <c r="F707" s="2">
        <v>7.083173320221231E-2</v>
      </c>
      <c r="H707" s="5">
        <f t="shared" si="40"/>
        <v>0.4657072586562036</v>
      </c>
      <c r="I707" s="5">
        <f t="shared" si="41"/>
        <v>1.1753401911037669</v>
      </c>
      <c r="J707" s="5">
        <f t="shared" si="42"/>
        <v>0.36767236874624087</v>
      </c>
      <c r="K707" s="5">
        <f t="shared" si="43"/>
        <v>1.2529326455284218</v>
      </c>
    </row>
    <row r="708" spans="1:11" x14ac:dyDescent="0.25">
      <c r="A708" t="s">
        <v>705</v>
      </c>
      <c r="B708" s="2">
        <v>2.7827635624939125E-4</v>
      </c>
      <c r="C708" s="2">
        <v>2.08195403878264E-4</v>
      </c>
      <c r="D708" s="2">
        <v>3.1432406182125655E-4</v>
      </c>
      <c r="E708" s="2">
        <v>2.798423927643951E-4</v>
      </c>
      <c r="F708" s="2">
        <v>1.7945395749812472E-4</v>
      </c>
      <c r="H708" s="5">
        <f t="shared" ref="H708:H771" si="44">C708/B708</f>
        <v>0.74816059360673559</v>
      </c>
      <c r="I708" s="5">
        <f t="shared" ref="I708:I771" si="45">E708/D708</f>
        <v>0.89029898361242932</v>
      </c>
      <c r="J708" s="5">
        <f t="shared" ref="J708:J771" si="46">F708/B708</f>
        <v>0.6448767689673861</v>
      </c>
      <c r="K708" s="5">
        <f t="shared" ref="K708:K771" si="47">F708/D708</f>
        <v>0.57092020400325882</v>
      </c>
    </row>
    <row r="709" spans="1:11" x14ac:dyDescent="0.25">
      <c r="A709" t="s">
        <v>706</v>
      </c>
      <c r="B709" s="2">
        <v>2.7827635624939125E-4</v>
      </c>
      <c r="C709" s="2">
        <v>2.08195403878264E-4</v>
      </c>
      <c r="D709" s="2">
        <v>3.1432406182125655E-4</v>
      </c>
      <c r="E709" s="2">
        <v>2.798423927643951E-4</v>
      </c>
      <c r="F709" s="2">
        <v>1.7945395749812472E-4</v>
      </c>
      <c r="H709" s="5">
        <f t="shared" si="44"/>
        <v>0.74816059360673559</v>
      </c>
      <c r="I709" s="5">
        <f t="shared" si="45"/>
        <v>0.89029898361242932</v>
      </c>
      <c r="J709" s="5">
        <f t="shared" si="46"/>
        <v>0.6448767689673861</v>
      </c>
      <c r="K709" s="5">
        <f t="shared" si="47"/>
        <v>0.57092020400325882</v>
      </c>
    </row>
    <row r="710" spans="1:11" x14ac:dyDescent="0.25">
      <c r="A710" t="s">
        <v>707</v>
      </c>
      <c r="B710" s="2">
        <v>2.7827635624939125E-4</v>
      </c>
      <c r="C710" s="2">
        <v>2.08195403878264E-4</v>
      </c>
      <c r="D710" s="2">
        <v>3.1432406182125655E-4</v>
      </c>
      <c r="E710" s="2">
        <v>2.798423927643951E-4</v>
      </c>
      <c r="F710" s="2">
        <v>1.7945395749812472E-4</v>
      </c>
      <c r="H710" s="5">
        <f t="shared" si="44"/>
        <v>0.74816059360673559</v>
      </c>
      <c r="I710" s="5">
        <f t="shared" si="45"/>
        <v>0.89029898361242932</v>
      </c>
      <c r="J710" s="5">
        <f t="shared" si="46"/>
        <v>0.6448767689673861</v>
      </c>
      <c r="K710" s="5">
        <f t="shared" si="47"/>
        <v>0.57092020400325882</v>
      </c>
    </row>
    <row r="711" spans="1:11" x14ac:dyDescent="0.25">
      <c r="A711" t="s">
        <v>708</v>
      </c>
      <c r="B711" s="2">
        <v>2.7827635624939125E-4</v>
      </c>
      <c r="C711" s="2">
        <v>2.08195403878264E-4</v>
      </c>
      <c r="D711" s="2">
        <v>3.1432406182125655E-4</v>
      </c>
      <c r="E711" s="2">
        <v>2.798423927643951E-4</v>
      </c>
      <c r="F711" s="2">
        <v>1.7945395749812472E-4</v>
      </c>
      <c r="H711" s="5">
        <f t="shared" si="44"/>
        <v>0.74816059360673559</v>
      </c>
      <c r="I711" s="5">
        <f t="shared" si="45"/>
        <v>0.89029898361242932</v>
      </c>
      <c r="J711" s="5">
        <f t="shared" si="46"/>
        <v>0.6448767689673861</v>
      </c>
      <c r="K711" s="5">
        <f t="shared" si="47"/>
        <v>0.57092020400325882</v>
      </c>
    </row>
    <row r="712" spans="1:11" x14ac:dyDescent="0.25">
      <c r="A712" t="s">
        <v>709</v>
      </c>
      <c r="B712" s="2">
        <v>2.7827635624939125E-4</v>
      </c>
      <c r="C712" s="2">
        <v>2.08195403878264E-4</v>
      </c>
      <c r="D712" s="2">
        <v>3.1432406182125655E-4</v>
      </c>
      <c r="E712" s="2">
        <v>2.798423927643951E-4</v>
      </c>
      <c r="F712" s="2">
        <v>1.7945395749812472E-4</v>
      </c>
      <c r="H712" s="5">
        <f t="shared" si="44"/>
        <v>0.74816059360673559</v>
      </c>
      <c r="I712" s="5">
        <f t="shared" si="45"/>
        <v>0.89029898361242932</v>
      </c>
      <c r="J712" s="5">
        <f t="shared" si="46"/>
        <v>0.6448767689673861</v>
      </c>
      <c r="K712" s="5">
        <f t="shared" si="47"/>
        <v>0.57092020400325882</v>
      </c>
    </row>
    <row r="713" spans="1:11" x14ac:dyDescent="0.25">
      <c r="A713" t="s">
        <v>710</v>
      </c>
      <c r="B713" s="2">
        <v>2.7827635624939125E-4</v>
      </c>
      <c r="C713" s="2">
        <v>2.08195403878264E-4</v>
      </c>
      <c r="D713" s="2">
        <v>3.1432406182125655E-4</v>
      </c>
      <c r="E713" s="2">
        <v>2.798423927643951E-4</v>
      </c>
      <c r="F713" s="2">
        <v>1.7945395749812472E-4</v>
      </c>
      <c r="H713" s="5">
        <f t="shared" si="44"/>
        <v>0.74816059360673559</v>
      </c>
      <c r="I713" s="5">
        <f t="shared" si="45"/>
        <v>0.89029898361242932</v>
      </c>
      <c r="J713" s="5">
        <f t="shared" si="46"/>
        <v>0.6448767689673861</v>
      </c>
      <c r="K713" s="5">
        <f t="shared" si="47"/>
        <v>0.57092020400325882</v>
      </c>
    </row>
    <row r="714" spans="1:11" x14ac:dyDescent="0.25">
      <c r="A714" t="s">
        <v>711</v>
      </c>
      <c r="B714" s="2">
        <v>2.7827635624939125E-4</v>
      </c>
      <c r="C714" s="2">
        <v>2.08195403878264E-4</v>
      </c>
      <c r="D714" s="2">
        <v>3.1432406182125655E-4</v>
      </c>
      <c r="E714" s="2">
        <v>2.798423927643951E-4</v>
      </c>
      <c r="F714" s="2">
        <v>1.7945395749812472E-4</v>
      </c>
      <c r="H714" s="5">
        <f t="shared" si="44"/>
        <v>0.74816059360673559</v>
      </c>
      <c r="I714" s="5">
        <f t="shared" si="45"/>
        <v>0.89029898361242932</v>
      </c>
      <c r="J714" s="5">
        <f t="shared" si="46"/>
        <v>0.6448767689673861</v>
      </c>
      <c r="K714" s="5">
        <f t="shared" si="47"/>
        <v>0.57092020400325882</v>
      </c>
    </row>
    <row r="715" spans="1:11" x14ac:dyDescent="0.25">
      <c r="A715" t="s">
        <v>712</v>
      </c>
      <c r="B715" s="2">
        <v>2.7827635624939125E-4</v>
      </c>
      <c r="C715" s="2">
        <v>2.08195403878264E-4</v>
      </c>
      <c r="D715" s="2">
        <v>3.1432406182125655E-4</v>
      </c>
      <c r="E715" s="2">
        <v>2.798423927643951E-4</v>
      </c>
      <c r="F715" s="2">
        <v>1.7945395749812472E-4</v>
      </c>
      <c r="H715" s="5">
        <f t="shared" si="44"/>
        <v>0.74816059360673559</v>
      </c>
      <c r="I715" s="5">
        <f t="shared" si="45"/>
        <v>0.89029898361242932</v>
      </c>
      <c r="J715" s="5">
        <f t="shared" si="46"/>
        <v>0.6448767689673861</v>
      </c>
      <c r="K715" s="5">
        <f t="shared" si="47"/>
        <v>0.57092020400325882</v>
      </c>
    </row>
    <row r="716" spans="1:11" x14ac:dyDescent="0.25">
      <c r="A716" t="s">
        <v>713</v>
      </c>
      <c r="B716" s="2">
        <v>2.7827635624939125E-4</v>
      </c>
      <c r="C716" s="2">
        <v>2.08195403878264E-4</v>
      </c>
      <c r="D716" s="2">
        <v>3.1432406182125655E-4</v>
      </c>
      <c r="E716" s="2">
        <v>2.798423927643951E-4</v>
      </c>
      <c r="F716" s="2">
        <v>1.7945395749812472E-4</v>
      </c>
      <c r="H716" s="5">
        <f t="shared" si="44"/>
        <v>0.74816059360673559</v>
      </c>
      <c r="I716" s="5">
        <f t="shared" si="45"/>
        <v>0.89029898361242932</v>
      </c>
      <c r="J716" s="5">
        <f t="shared" si="46"/>
        <v>0.6448767689673861</v>
      </c>
      <c r="K716" s="5">
        <f t="shared" si="47"/>
        <v>0.57092020400325882</v>
      </c>
    </row>
    <row r="717" spans="1:11" x14ac:dyDescent="0.25">
      <c r="A717" t="s">
        <v>714</v>
      </c>
      <c r="B717" s="2">
        <v>2.7827635624939125E-4</v>
      </c>
      <c r="C717" s="2">
        <v>2.08195403878264E-4</v>
      </c>
      <c r="D717" s="2">
        <v>3.1432406182125655E-4</v>
      </c>
      <c r="E717" s="2">
        <v>2.798423927643951E-4</v>
      </c>
      <c r="F717" s="2">
        <v>1.7945395749812472E-4</v>
      </c>
      <c r="H717" s="5">
        <f t="shared" si="44"/>
        <v>0.74816059360673559</v>
      </c>
      <c r="I717" s="5">
        <f t="shared" si="45"/>
        <v>0.89029898361242932</v>
      </c>
      <c r="J717" s="5">
        <f t="shared" si="46"/>
        <v>0.6448767689673861</v>
      </c>
      <c r="K717" s="5">
        <f t="shared" si="47"/>
        <v>0.57092020400325882</v>
      </c>
    </row>
    <row r="718" spans="1:11" x14ac:dyDescent="0.25">
      <c r="A718" t="s">
        <v>715</v>
      </c>
      <c r="B718" s="2">
        <v>2.7827635624939125E-4</v>
      </c>
      <c r="C718" s="2">
        <v>2.08195403878264E-4</v>
      </c>
      <c r="D718" s="2">
        <v>3.1432406182125655E-4</v>
      </c>
      <c r="E718" s="2">
        <v>2.798423927643951E-4</v>
      </c>
      <c r="F718" s="2">
        <v>1.7945395749812472E-4</v>
      </c>
      <c r="H718" s="5">
        <f t="shared" si="44"/>
        <v>0.74816059360673559</v>
      </c>
      <c r="I718" s="5">
        <f t="shared" si="45"/>
        <v>0.89029898361242932</v>
      </c>
      <c r="J718" s="5">
        <f t="shared" si="46"/>
        <v>0.6448767689673861</v>
      </c>
      <c r="K718" s="5">
        <f t="shared" si="47"/>
        <v>0.57092020400325882</v>
      </c>
    </row>
    <row r="719" spans="1:11" x14ac:dyDescent="0.25">
      <c r="A719" t="s">
        <v>716</v>
      </c>
      <c r="B719" s="2">
        <v>2.7827635624939125E-4</v>
      </c>
      <c r="C719" s="2">
        <v>2.08195403878264E-4</v>
      </c>
      <c r="D719" s="2">
        <v>3.1432406182125655E-4</v>
      </c>
      <c r="E719" s="2">
        <v>2.798423927643951E-4</v>
      </c>
      <c r="F719" s="2">
        <v>1.7945395749812472E-4</v>
      </c>
      <c r="H719" s="5">
        <f t="shared" si="44"/>
        <v>0.74816059360673559</v>
      </c>
      <c r="I719" s="5">
        <f t="shared" si="45"/>
        <v>0.89029898361242932</v>
      </c>
      <c r="J719" s="5">
        <f t="shared" si="46"/>
        <v>0.6448767689673861</v>
      </c>
      <c r="K719" s="5">
        <f t="shared" si="47"/>
        <v>0.57092020400325882</v>
      </c>
    </row>
    <row r="720" spans="1:11" x14ac:dyDescent="0.25">
      <c r="A720" t="s">
        <v>717</v>
      </c>
      <c r="B720" s="2">
        <v>2.7827635624939125E-4</v>
      </c>
      <c r="C720" s="2">
        <v>2.08195403878264E-4</v>
      </c>
      <c r="D720" s="2">
        <v>3.1432406182125655E-4</v>
      </c>
      <c r="E720" s="2">
        <v>2.798423927643951E-4</v>
      </c>
      <c r="F720" s="2">
        <v>1.7945395749812472E-4</v>
      </c>
      <c r="H720" s="5">
        <f t="shared" si="44"/>
        <v>0.74816059360673559</v>
      </c>
      <c r="I720" s="5">
        <f t="shared" si="45"/>
        <v>0.89029898361242932</v>
      </c>
      <c r="J720" s="5">
        <f t="shared" si="46"/>
        <v>0.6448767689673861</v>
      </c>
      <c r="K720" s="5">
        <f t="shared" si="47"/>
        <v>0.57092020400325882</v>
      </c>
    </row>
    <row r="721" spans="1:11" x14ac:dyDescent="0.25">
      <c r="A721" t="s">
        <v>718</v>
      </c>
      <c r="B721" s="2">
        <v>2.7827635624939125E-4</v>
      </c>
      <c r="C721" s="2">
        <v>2.08195403878264E-4</v>
      </c>
      <c r="D721" s="2">
        <v>3.1432406182125655E-4</v>
      </c>
      <c r="E721" s="2">
        <v>2.798423927643951E-4</v>
      </c>
      <c r="F721" s="2">
        <v>1.7945395749812472E-4</v>
      </c>
      <c r="H721" s="5">
        <f t="shared" si="44"/>
        <v>0.74816059360673559</v>
      </c>
      <c r="I721" s="5">
        <f t="shared" si="45"/>
        <v>0.89029898361242932</v>
      </c>
      <c r="J721" s="5">
        <f t="shared" si="46"/>
        <v>0.6448767689673861</v>
      </c>
      <c r="K721" s="5">
        <f t="shared" si="47"/>
        <v>0.57092020400325882</v>
      </c>
    </row>
    <row r="722" spans="1:11" x14ac:dyDescent="0.25">
      <c r="A722" t="s">
        <v>719</v>
      </c>
      <c r="B722" s="2">
        <v>4.3321506588192733E-2</v>
      </c>
      <c r="C722" s="2">
        <v>7.2365183066218633E-3</v>
      </c>
      <c r="D722" s="2">
        <v>2.9924562225162897E-2</v>
      </c>
      <c r="E722" s="2">
        <v>2.5018581534879555E-2</v>
      </c>
      <c r="F722" s="2">
        <v>2.3304608736536468E-2</v>
      </c>
      <c r="H722" s="5">
        <f t="shared" si="44"/>
        <v>0.16704216627115584</v>
      </c>
      <c r="I722" s="5">
        <f t="shared" si="45"/>
        <v>0.83605505559717053</v>
      </c>
      <c r="J722" s="5">
        <f t="shared" si="46"/>
        <v>0.53794548186115332</v>
      </c>
      <c r="K722" s="5">
        <f t="shared" si="47"/>
        <v>0.77877860204551774</v>
      </c>
    </row>
    <row r="723" spans="1:11" x14ac:dyDescent="0.25">
      <c r="A723" t="s">
        <v>720</v>
      </c>
      <c r="B723" s="2">
        <v>2.8442904648606528E-2</v>
      </c>
      <c r="C723" s="2">
        <v>2.08195403878264E-4</v>
      </c>
      <c r="D723" s="2">
        <v>1.4037806898155862E-2</v>
      </c>
      <c r="E723" s="2">
        <v>1.5518016253246173E-2</v>
      </c>
      <c r="F723" s="2">
        <v>1.7486747325238763E-2</v>
      </c>
      <c r="H723" s="5">
        <f t="shared" si="44"/>
        <v>7.3197659117583786E-3</v>
      </c>
      <c r="I723" s="5">
        <f t="shared" si="45"/>
        <v>1.105444487577669</v>
      </c>
      <c r="J723" s="5">
        <f t="shared" si="46"/>
        <v>0.61480174199070325</v>
      </c>
      <c r="K723" s="5">
        <f t="shared" si="47"/>
        <v>1.2456894051973308</v>
      </c>
    </row>
    <row r="724" spans="1:11" x14ac:dyDescent="0.25">
      <c r="A724" t="s">
        <v>721</v>
      </c>
      <c r="B724" s="2">
        <v>2.7827635624939125E-4</v>
      </c>
      <c r="C724" s="2">
        <v>2.08195403878264E-4</v>
      </c>
      <c r="D724" s="2">
        <v>3.1432406182125655E-4</v>
      </c>
      <c r="E724" s="2">
        <v>2.798423927643951E-4</v>
      </c>
      <c r="F724" s="2">
        <v>1.7945395749812472E-4</v>
      </c>
      <c r="H724" s="5">
        <f t="shared" si="44"/>
        <v>0.74816059360673559</v>
      </c>
      <c r="I724" s="5">
        <f t="shared" si="45"/>
        <v>0.89029898361242932</v>
      </c>
      <c r="J724" s="5">
        <f t="shared" si="46"/>
        <v>0.6448767689673861</v>
      </c>
      <c r="K724" s="5">
        <f t="shared" si="47"/>
        <v>0.57092020400325882</v>
      </c>
    </row>
    <row r="725" spans="1:11" x14ac:dyDescent="0.25">
      <c r="A725" t="s">
        <v>722</v>
      </c>
      <c r="B725" s="2">
        <v>2.7827635624939125E-4</v>
      </c>
      <c r="C725" s="2">
        <v>2.08195403878264E-4</v>
      </c>
      <c r="D725" s="2">
        <v>3.1432406182125655E-4</v>
      </c>
      <c r="E725" s="2">
        <v>2.798423927643951E-4</v>
      </c>
      <c r="F725" s="2">
        <v>1.7945395749812472E-4</v>
      </c>
      <c r="H725" s="5">
        <f t="shared" si="44"/>
        <v>0.74816059360673559</v>
      </c>
      <c r="I725" s="5">
        <f t="shared" si="45"/>
        <v>0.89029898361242932</v>
      </c>
      <c r="J725" s="5">
        <f t="shared" si="46"/>
        <v>0.6448767689673861</v>
      </c>
      <c r="K725" s="5">
        <f t="shared" si="47"/>
        <v>0.57092020400325882</v>
      </c>
    </row>
    <row r="726" spans="1:11" x14ac:dyDescent="0.25">
      <c r="A726" t="s">
        <v>723</v>
      </c>
      <c r="B726" s="2">
        <v>2.7827635624939125E-4</v>
      </c>
      <c r="C726" s="2">
        <v>2.08195403878264E-4</v>
      </c>
      <c r="D726" s="2">
        <v>3.3524547137607935E-3</v>
      </c>
      <c r="E726" s="2">
        <v>1.0244050550729829E-2</v>
      </c>
      <c r="F726" s="2">
        <v>2.0219795207143706E-3</v>
      </c>
      <c r="H726" s="5">
        <f t="shared" si="44"/>
        <v>0.74816059360673559</v>
      </c>
      <c r="I726" s="5">
        <f t="shared" si="45"/>
        <v>3.0556864821114984</v>
      </c>
      <c r="J726" s="5">
        <f t="shared" si="46"/>
        <v>7.2660845066631268</v>
      </c>
      <c r="K726" s="5">
        <f t="shared" si="47"/>
        <v>0.60313402964543195</v>
      </c>
    </row>
    <row r="727" spans="1:11" x14ac:dyDescent="0.25">
      <c r="A727" t="s">
        <v>724</v>
      </c>
      <c r="B727" s="2">
        <v>2.7827635624939125E-4</v>
      </c>
      <c r="C727" s="2">
        <v>2.08195403878264E-4</v>
      </c>
      <c r="D727" s="2">
        <v>3.1432406182125655E-4</v>
      </c>
      <c r="E727" s="2">
        <v>3.3490977881257275E-3</v>
      </c>
      <c r="F727" s="2">
        <v>1.7945395749812472E-4</v>
      </c>
      <c r="H727" s="5">
        <f t="shared" si="44"/>
        <v>0.74816059360673559</v>
      </c>
      <c r="I727" s="5">
        <f t="shared" si="45"/>
        <v>10.65492017607683</v>
      </c>
      <c r="J727" s="5">
        <f t="shared" si="46"/>
        <v>0.6448767689673861</v>
      </c>
      <c r="K727" s="5">
        <f t="shared" si="47"/>
        <v>0.57092020400325882</v>
      </c>
    </row>
    <row r="728" spans="1:11" x14ac:dyDescent="0.25">
      <c r="A728" t="s">
        <v>725</v>
      </c>
      <c r="B728" s="2">
        <v>2.7827635624939125E-4</v>
      </c>
      <c r="C728" s="2">
        <v>2.08195403878264E-4</v>
      </c>
      <c r="D728" s="2">
        <v>3.1432406182125655E-4</v>
      </c>
      <c r="E728" s="2">
        <v>2.798423927643951E-4</v>
      </c>
      <c r="F728" s="2">
        <v>1.7945395749812472E-4</v>
      </c>
      <c r="H728" s="5">
        <f t="shared" si="44"/>
        <v>0.74816059360673559</v>
      </c>
      <c r="I728" s="5">
        <f t="shared" si="45"/>
        <v>0.89029898361242932</v>
      </c>
      <c r="J728" s="5">
        <f t="shared" si="46"/>
        <v>0.6448767689673861</v>
      </c>
      <c r="K728" s="5">
        <f t="shared" si="47"/>
        <v>0.57092020400325882</v>
      </c>
    </row>
    <row r="729" spans="1:11" x14ac:dyDescent="0.25">
      <c r="A729" t="s">
        <v>726</v>
      </c>
      <c r="B729" s="2">
        <v>2.7827635624939125E-4</v>
      </c>
      <c r="C729" s="2">
        <v>2.08195403878264E-4</v>
      </c>
      <c r="D729" s="2">
        <v>3.1432406182125655E-4</v>
      </c>
      <c r="E729" s="2">
        <v>2.798423927643951E-4</v>
      </c>
      <c r="F729" s="2">
        <v>1.7945395749812472E-4</v>
      </c>
      <c r="H729" s="5">
        <f t="shared" si="44"/>
        <v>0.74816059360673559</v>
      </c>
      <c r="I729" s="5">
        <f t="shared" si="45"/>
        <v>0.89029898361242932</v>
      </c>
      <c r="J729" s="5">
        <f t="shared" si="46"/>
        <v>0.6448767689673861</v>
      </c>
      <c r="K729" s="5">
        <f t="shared" si="47"/>
        <v>0.57092020400325882</v>
      </c>
    </row>
    <row r="730" spans="1:11" x14ac:dyDescent="0.25">
      <c r="A730" t="s">
        <v>727</v>
      </c>
      <c r="B730" s="2">
        <v>0.26756605585006471</v>
      </c>
      <c r="C730" s="2">
        <v>0.19757847925749192</v>
      </c>
      <c r="D730" s="2">
        <v>0.1802544767604505</v>
      </c>
      <c r="E730" s="2">
        <v>0.17178041327124563</v>
      </c>
      <c r="F730" s="2">
        <v>0.22625375507406065</v>
      </c>
      <c r="H730" s="5">
        <f t="shared" si="44"/>
        <v>0.73842879146153151</v>
      </c>
      <c r="I730" s="5">
        <f t="shared" si="45"/>
        <v>0.95298833270883754</v>
      </c>
      <c r="J730" s="5">
        <f t="shared" si="46"/>
        <v>0.84559961970978059</v>
      </c>
      <c r="K730" s="5">
        <f t="shared" si="47"/>
        <v>1.255190767742989</v>
      </c>
    </row>
    <row r="731" spans="1:11" x14ac:dyDescent="0.25">
      <c r="A731" t="s">
        <v>728</v>
      </c>
      <c r="B731" s="2">
        <v>2.7827635624939125E-4</v>
      </c>
      <c r="C731" s="2">
        <v>2.08195403878264E-4</v>
      </c>
      <c r="D731" s="2">
        <v>3.1432406182125655E-4</v>
      </c>
      <c r="E731" s="2">
        <v>2.798423927643951E-4</v>
      </c>
      <c r="F731" s="2">
        <v>1.7945395749812472E-4</v>
      </c>
      <c r="H731" s="5">
        <f t="shared" si="44"/>
        <v>0.74816059360673559</v>
      </c>
      <c r="I731" s="5">
        <f t="shared" si="45"/>
        <v>0.89029898361242932</v>
      </c>
      <c r="J731" s="5">
        <f t="shared" si="46"/>
        <v>0.6448767689673861</v>
      </c>
      <c r="K731" s="5">
        <f t="shared" si="47"/>
        <v>0.57092020400325882</v>
      </c>
    </row>
    <row r="732" spans="1:11" x14ac:dyDescent="0.25">
      <c r="A732" t="s">
        <v>729</v>
      </c>
      <c r="B732" s="2">
        <v>1.8992444796927827E-2</v>
      </c>
      <c r="C732" s="2">
        <v>1.5223997435032624E-2</v>
      </c>
      <c r="D732" s="2">
        <v>3.8591136690104763E-3</v>
      </c>
      <c r="E732" s="2">
        <v>8.5675147756783376E-3</v>
      </c>
      <c r="F732" s="2">
        <v>1.4568879812506505E-2</v>
      </c>
      <c r="H732" s="5">
        <f t="shared" si="44"/>
        <v>0.80158176568691264</v>
      </c>
      <c r="I732" s="5">
        <f t="shared" si="45"/>
        <v>2.220073185321632</v>
      </c>
      <c r="J732" s="5">
        <f t="shared" si="46"/>
        <v>0.76708817470740431</v>
      </c>
      <c r="K732" s="5">
        <f t="shared" si="47"/>
        <v>3.775188051468342</v>
      </c>
    </row>
    <row r="733" spans="1:11" x14ac:dyDescent="0.25">
      <c r="A733" t="s">
        <v>730</v>
      </c>
      <c r="B733" s="2">
        <v>1.1327433874580847E-2</v>
      </c>
      <c r="C733" s="2">
        <v>6.873904371687091E-3</v>
      </c>
      <c r="D733" s="2">
        <v>3.1432406182125655E-4</v>
      </c>
      <c r="E733" s="2">
        <v>9.7732996776215639E-3</v>
      </c>
      <c r="F733" s="2">
        <v>2.1954756068235572E-3</v>
      </c>
      <c r="H733" s="5">
        <f t="shared" si="44"/>
        <v>0.60683685712016122</v>
      </c>
      <c r="I733" s="5">
        <f t="shared" si="45"/>
        <v>31.093068793375565</v>
      </c>
      <c r="J733" s="5">
        <f t="shared" si="46"/>
        <v>0.19381932670119403</v>
      </c>
      <c r="K733" s="5">
        <f t="shared" si="47"/>
        <v>6.9847519598166681</v>
      </c>
    </row>
    <row r="734" spans="1:11" x14ac:dyDescent="0.25">
      <c r="A734" t="s">
        <v>731</v>
      </c>
      <c r="B734" s="2">
        <v>2.7827635624939125E-4</v>
      </c>
      <c r="C734" s="2">
        <v>2.08195403878264E-4</v>
      </c>
      <c r="D734" s="2">
        <v>3.1432406182125655E-4</v>
      </c>
      <c r="E734" s="2">
        <v>2.798423927643951E-4</v>
      </c>
      <c r="F734" s="2">
        <v>1.7945395749812472E-4</v>
      </c>
      <c r="H734" s="5">
        <f t="shared" si="44"/>
        <v>0.74816059360673559</v>
      </c>
      <c r="I734" s="5">
        <f t="shared" si="45"/>
        <v>0.89029898361242932</v>
      </c>
      <c r="J734" s="5">
        <f t="shared" si="46"/>
        <v>0.6448767689673861</v>
      </c>
      <c r="K734" s="5">
        <f t="shared" si="47"/>
        <v>0.57092020400325882</v>
      </c>
    </row>
    <row r="735" spans="1:11" x14ac:dyDescent="0.25">
      <c r="A735" t="s">
        <v>732</v>
      </c>
      <c r="B735" s="2">
        <v>2.7827635624939125E-4</v>
      </c>
      <c r="C735" s="2">
        <v>2.08195403878264E-4</v>
      </c>
      <c r="D735" s="2">
        <v>3.1432406182125655E-4</v>
      </c>
      <c r="E735" s="2">
        <v>2.798423927643951E-4</v>
      </c>
      <c r="F735" s="2">
        <v>1.7945395749812472E-4</v>
      </c>
      <c r="H735" s="5">
        <f t="shared" si="44"/>
        <v>0.74816059360673559</v>
      </c>
      <c r="I735" s="5">
        <f t="shared" si="45"/>
        <v>0.89029898361242932</v>
      </c>
      <c r="J735" s="5">
        <f t="shared" si="46"/>
        <v>0.6448767689673861</v>
      </c>
      <c r="K735" s="5">
        <f t="shared" si="47"/>
        <v>0.57092020400325882</v>
      </c>
    </row>
    <row r="736" spans="1:11" x14ac:dyDescent="0.25">
      <c r="A736" t="s">
        <v>733</v>
      </c>
      <c r="B736" s="2">
        <v>5.6256904732089434E-3</v>
      </c>
      <c r="C736" s="2">
        <v>2.9130492715242818E-3</v>
      </c>
      <c r="D736" s="2">
        <v>5.1723595992996868E-3</v>
      </c>
      <c r="E736" s="2">
        <v>1.1780245365809976E-2</v>
      </c>
      <c r="F736" s="2">
        <v>3.9554344041949152E-3</v>
      </c>
      <c r="H736" s="5">
        <f t="shared" si="44"/>
        <v>0.51781186423195669</v>
      </c>
      <c r="I736" s="5">
        <f t="shared" si="45"/>
        <v>2.2775379668894185</v>
      </c>
      <c r="J736" s="5">
        <f t="shared" si="46"/>
        <v>0.70310203219173928</v>
      </c>
      <c r="K736" s="5">
        <f t="shared" si="47"/>
        <v>0.76472533053008585</v>
      </c>
    </row>
    <row r="737" spans="1:11" x14ac:dyDescent="0.25">
      <c r="A737" t="s">
        <v>734</v>
      </c>
      <c r="B737" s="2">
        <v>2.7827635624939125E-4</v>
      </c>
      <c r="C737" s="2">
        <v>2.08195403878264E-4</v>
      </c>
      <c r="D737" s="2">
        <v>3.1432406182125655E-4</v>
      </c>
      <c r="E737" s="2">
        <v>2.798423927643951E-4</v>
      </c>
      <c r="F737" s="2">
        <v>1.7945395749812472E-4</v>
      </c>
      <c r="H737" s="5">
        <f t="shared" si="44"/>
        <v>0.74816059360673559</v>
      </c>
      <c r="I737" s="5">
        <f t="shared" si="45"/>
        <v>0.89029898361242932</v>
      </c>
      <c r="J737" s="5">
        <f t="shared" si="46"/>
        <v>0.6448767689673861</v>
      </c>
      <c r="K737" s="5">
        <f t="shared" si="47"/>
        <v>0.57092020400325882</v>
      </c>
    </row>
    <row r="738" spans="1:11" x14ac:dyDescent="0.25">
      <c r="A738" t="s">
        <v>735</v>
      </c>
      <c r="B738" s="2">
        <v>2.7827635624939125E-4</v>
      </c>
      <c r="C738" s="2">
        <v>2.08195403878264E-4</v>
      </c>
      <c r="D738" s="2">
        <v>3.1432406182125655E-4</v>
      </c>
      <c r="E738" s="2">
        <v>2.798423927643951E-4</v>
      </c>
      <c r="F738" s="2">
        <v>1.7945395749812472E-4</v>
      </c>
      <c r="H738" s="5">
        <f t="shared" si="44"/>
        <v>0.74816059360673559</v>
      </c>
      <c r="I738" s="5">
        <f t="shared" si="45"/>
        <v>0.89029898361242932</v>
      </c>
      <c r="J738" s="5">
        <f t="shared" si="46"/>
        <v>0.6448767689673861</v>
      </c>
      <c r="K738" s="5">
        <f t="shared" si="47"/>
        <v>0.57092020400325882</v>
      </c>
    </row>
    <row r="739" spans="1:11" x14ac:dyDescent="0.25">
      <c r="A739" t="s">
        <v>736</v>
      </c>
      <c r="B739" s="2">
        <v>2.7827635624939125E-4</v>
      </c>
      <c r="C739" s="2">
        <v>2.08195403878264E-4</v>
      </c>
      <c r="D739" s="2">
        <v>4.2922522262001682E-2</v>
      </c>
      <c r="E739" s="2">
        <v>4.4805285663114536E-2</v>
      </c>
      <c r="F739" s="2">
        <v>1.7945395749812472E-4</v>
      </c>
      <c r="H739" s="5">
        <f t="shared" si="44"/>
        <v>0.74816059360673559</v>
      </c>
      <c r="I739" s="5">
        <f t="shared" si="45"/>
        <v>1.043864230289645</v>
      </c>
      <c r="J739" s="5">
        <f t="shared" si="46"/>
        <v>0.6448767689673861</v>
      </c>
      <c r="K739" s="5">
        <f t="shared" si="47"/>
        <v>4.180880993030346E-3</v>
      </c>
    </row>
    <row r="740" spans="1:11" x14ac:dyDescent="0.25">
      <c r="A740" t="s">
        <v>737</v>
      </c>
      <c r="B740" s="2">
        <v>7.1369258810925124E-2</v>
      </c>
      <c r="C740" s="2">
        <v>6.6998946531256376E-2</v>
      </c>
      <c r="D740" s="2">
        <v>0.12092360982325558</v>
      </c>
      <c r="E740" s="2">
        <v>0.1255540879376735</v>
      </c>
      <c r="F740" s="2">
        <v>1.9441682847431835E-2</v>
      </c>
      <c r="H740" s="5">
        <f t="shared" si="44"/>
        <v>0.93876477978779649</v>
      </c>
      <c r="I740" s="5">
        <f t="shared" si="45"/>
        <v>1.038292589190696</v>
      </c>
      <c r="J740" s="5">
        <f t="shared" si="46"/>
        <v>0.27240976256931121</v>
      </c>
      <c r="K740" s="5">
        <f t="shared" si="47"/>
        <v>0.16077656692392989</v>
      </c>
    </row>
    <row r="741" spans="1:11" x14ac:dyDescent="0.25">
      <c r="A741" t="s">
        <v>738</v>
      </c>
      <c r="B741" s="2">
        <v>2.7827635624939125E-4</v>
      </c>
      <c r="C741" s="2">
        <v>2.08195403878264E-4</v>
      </c>
      <c r="D741" s="2">
        <v>3.1432406182125655E-4</v>
      </c>
      <c r="E741" s="2">
        <v>2.798423927643951E-4</v>
      </c>
      <c r="F741" s="2">
        <v>1.7945395749812472E-4</v>
      </c>
      <c r="H741" s="5">
        <f t="shared" si="44"/>
        <v>0.74816059360673559</v>
      </c>
      <c r="I741" s="5">
        <f t="shared" si="45"/>
        <v>0.89029898361242932</v>
      </c>
      <c r="J741" s="5">
        <f t="shared" si="46"/>
        <v>0.6448767689673861</v>
      </c>
      <c r="K741" s="5">
        <f t="shared" si="47"/>
        <v>0.57092020400325882</v>
      </c>
    </row>
    <row r="742" spans="1:11" x14ac:dyDescent="0.25">
      <c r="A742" t="s">
        <v>739</v>
      </c>
      <c r="B742" s="2">
        <v>2.7827635624939125E-4</v>
      </c>
      <c r="C742" s="2">
        <v>2.08195403878264E-4</v>
      </c>
      <c r="D742" s="2">
        <v>3.1432406182125655E-4</v>
      </c>
      <c r="E742" s="2">
        <v>2.798423927643951E-4</v>
      </c>
      <c r="F742" s="2">
        <v>1.7945395749812472E-4</v>
      </c>
      <c r="H742" s="5">
        <f t="shared" si="44"/>
        <v>0.74816059360673559</v>
      </c>
      <c r="I742" s="5">
        <f t="shared" si="45"/>
        <v>0.89029898361242932</v>
      </c>
      <c r="J742" s="5">
        <f t="shared" si="46"/>
        <v>0.6448767689673861</v>
      </c>
      <c r="K742" s="5">
        <f t="shared" si="47"/>
        <v>0.57092020400325882</v>
      </c>
    </row>
    <row r="743" spans="1:11" x14ac:dyDescent="0.25">
      <c r="A743" t="s">
        <v>740</v>
      </c>
      <c r="B743" s="2">
        <v>2.7827635624939125E-4</v>
      </c>
      <c r="C743" s="2">
        <v>2.08195403878264E-4</v>
      </c>
      <c r="D743" s="2">
        <v>3.1432406182125655E-4</v>
      </c>
      <c r="E743" s="2">
        <v>2.798423927643951E-4</v>
      </c>
      <c r="F743" s="2">
        <v>1.7945395749812472E-4</v>
      </c>
      <c r="H743" s="5">
        <f t="shared" si="44"/>
        <v>0.74816059360673559</v>
      </c>
      <c r="I743" s="5">
        <f t="shared" si="45"/>
        <v>0.89029898361242932</v>
      </c>
      <c r="J743" s="5">
        <f t="shared" si="46"/>
        <v>0.6448767689673861</v>
      </c>
      <c r="K743" s="5">
        <f t="shared" si="47"/>
        <v>0.57092020400325882</v>
      </c>
    </row>
    <row r="744" spans="1:11" x14ac:dyDescent="0.25">
      <c r="A744" t="s">
        <v>741</v>
      </c>
      <c r="B744" s="2">
        <v>2.7827635624939125E-4</v>
      </c>
      <c r="C744" s="2">
        <v>2.08195403878264E-4</v>
      </c>
      <c r="D744" s="2">
        <v>3.1432406182125655E-4</v>
      </c>
      <c r="E744" s="2">
        <v>2.798423927643951E-4</v>
      </c>
      <c r="F744" s="2">
        <v>1.7945395749812472E-4</v>
      </c>
      <c r="H744" s="5">
        <f t="shared" si="44"/>
        <v>0.74816059360673559</v>
      </c>
      <c r="I744" s="5">
        <f t="shared" si="45"/>
        <v>0.89029898361242932</v>
      </c>
      <c r="J744" s="5">
        <f t="shared" si="46"/>
        <v>0.6448767689673861</v>
      </c>
      <c r="K744" s="5">
        <f t="shared" si="47"/>
        <v>0.57092020400325882</v>
      </c>
    </row>
    <row r="745" spans="1:11" x14ac:dyDescent="0.25">
      <c r="A745" t="s">
        <v>742</v>
      </c>
      <c r="B745" s="2">
        <v>2.7827635624939125E-4</v>
      </c>
      <c r="C745" s="2">
        <v>2.08195403878264E-4</v>
      </c>
      <c r="D745" s="2">
        <v>3.1432406182125655E-4</v>
      </c>
      <c r="E745" s="2">
        <v>2.798423927643951E-4</v>
      </c>
      <c r="F745" s="2">
        <v>1.7945395749812472E-4</v>
      </c>
      <c r="H745" s="5">
        <f t="shared" si="44"/>
        <v>0.74816059360673559</v>
      </c>
      <c r="I745" s="5">
        <f t="shared" si="45"/>
        <v>0.89029898361242932</v>
      </c>
      <c r="J745" s="5">
        <f t="shared" si="46"/>
        <v>0.6448767689673861</v>
      </c>
      <c r="K745" s="5">
        <f t="shared" si="47"/>
        <v>0.57092020400325882</v>
      </c>
    </row>
    <row r="746" spans="1:11" x14ac:dyDescent="0.25">
      <c r="A746" t="s">
        <v>743</v>
      </c>
      <c r="B746" s="2">
        <v>2.7827635624939125E-4</v>
      </c>
      <c r="C746" s="2">
        <v>2.08195403878264E-4</v>
      </c>
      <c r="D746" s="2">
        <v>3.1432406182125655E-4</v>
      </c>
      <c r="E746" s="2">
        <v>1.0358142294259874E-2</v>
      </c>
      <c r="F746" s="2">
        <v>1.7945395749812472E-4</v>
      </c>
      <c r="H746" s="5">
        <f t="shared" si="44"/>
        <v>0.74816059360673559</v>
      </c>
      <c r="I746" s="5">
        <f t="shared" si="45"/>
        <v>32.953704639227183</v>
      </c>
      <c r="J746" s="5">
        <f t="shared" si="46"/>
        <v>0.6448767689673861</v>
      </c>
      <c r="K746" s="5">
        <f t="shared" si="47"/>
        <v>0.57092020400325882</v>
      </c>
    </row>
    <row r="747" spans="1:11" x14ac:dyDescent="0.25">
      <c r="A747" t="s">
        <v>744</v>
      </c>
      <c r="B747" s="2">
        <v>2.7827635624939125E-4</v>
      </c>
      <c r="C747" s="2">
        <v>2.08195403878264E-4</v>
      </c>
      <c r="D747" s="2">
        <v>3.1432406182125655E-4</v>
      </c>
      <c r="E747" s="2">
        <v>2.798423927643951E-4</v>
      </c>
      <c r="F747" s="2">
        <v>1.7945395749812472E-4</v>
      </c>
      <c r="H747" s="5">
        <f t="shared" si="44"/>
        <v>0.74816059360673559</v>
      </c>
      <c r="I747" s="5">
        <f t="shared" si="45"/>
        <v>0.89029898361242932</v>
      </c>
      <c r="J747" s="5">
        <f t="shared" si="46"/>
        <v>0.6448767689673861</v>
      </c>
      <c r="K747" s="5">
        <f t="shared" si="47"/>
        <v>0.57092020400325882</v>
      </c>
    </row>
    <row r="748" spans="1:11" x14ac:dyDescent="0.25">
      <c r="A748" t="s">
        <v>745</v>
      </c>
      <c r="B748" s="2">
        <v>2.7827635624939125E-4</v>
      </c>
      <c r="C748" s="2">
        <v>2.08195403878264E-4</v>
      </c>
      <c r="D748" s="2">
        <v>3.1432406182125655E-4</v>
      </c>
      <c r="E748" s="2">
        <v>2.798423927643951E-4</v>
      </c>
      <c r="F748" s="2">
        <v>1.7945395749812472E-4</v>
      </c>
      <c r="H748" s="5">
        <f t="shared" si="44"/>
        <v>0.74816059360673559</v>
      </c>
      <c r="I748" s="5">
        <f t="shared" si="45"/>
        <v>0.89029898361242932</v>
      </c>
      <c r="J748" s="5">
        <f t="shared" si="46"/>
        <v>0.6448767689673861</v>
      </c>
      <c r="K748" s="5">
        <f t="shared" si="47"/>
        <v>0.57092020400325882</v>
      </c>
    </row>
    <row r="749" spans="1:11" x14ac:dyDescent="0.25">
      <c r="A749" t="s">
        <v>746</v>
      </c>
      <c r="B749" s="2">
        <v>2.7827635624939125E-4</v>
      </c>
      <c r="C749" s="2">
        <v>2.08195403878264E-4</v>
      </c>
      <c r="D749" s="2">
        <v>3.1432406182125655E-4</v>
      </c>
      <c r="E749" s="2">
        <v>2.798423927643951E-4</v>
      </c>
      <c r="F749" s="2">
        <v>1.7945395749812472E-4</v>
      </c>
      <c r="H749" s="5">
        <f t="shared" si="44"/>
        <v>0.74816059360673559</v>
      </c>
      <c r="I749" s="5">
        <f t="shared" si="45"/>
        <v>0.89029898361242932</v>
      </c>
      <c r="J749" s="5">
        <f t="shared" si="46"/>
        <v>0.6448767689673861</v>
      </c>
      <c r="K749" s="5">
        <f t="shared" si="47"/>
        <v>0.57092020400325882</v>
      </c>
    </row>
    <row r="750" spans="1:11" x14ac:dyDescent="0.25">
      <c r="A750" t="s">
        <v>747</v>
      </c>
      <c r="B750" s="2">
        <v>1.4388779897316024E-2</v>
      </c>
      <c r="C750" s="2">
        <v>1.2890543348365043E-2</v>
      </c>
      <c r="D750" s="2">
        <v>3.6286512668831317E-2</v>
      </c>
      <c r="E750" s="2">
        <v>6.2029864780155819E-2</v>
      </c>
      <c r="F750" s="2">
        <v>1.3047953686522651E-2</v>
      </c>
      <c r="H750" s="5">
        <f t="shared" si="44"/>
        <v>0.8958746634778636</v>
      </c>
      <c r="I750" s="5">
        <f t="shared" si="45"/>
        <v>1.7094468500258231</v>
      </c>
      <c r="J750" s="5">
        <f t="shared" si="46"/>
        <v>0.9068144609645824</v>
      </c>
      <c r="K750" s="5">
        <f t="shared" si="47"/>
        <v>0.35958136307020566</v>
      </c>
    </row>
    <row r="751" spans="1:11" x14ac:dyDescent="0.25">
      <c r="A751" t="s">
        <v>748</v>
      </c>
      <c r="B751" s="2">
        <v>2.7827635624939125E-4</v>
      </c>
      <c r="C751" s="2">
        <v>2.08195403878264E-4</v>
      </c>
      <c r="D751" s="2">
        <v>3.1432406182125655E-4</v>
      </c>
      <c r="E751" s="2">
        <v>2.798423927643951E-4</v>
      </c>
      <c r="F751" s="2">
        <v>1.7945395749812472E-4</v>
      </c>
      <c r="H751" s="5">
        <f t="shared" si="44"/>
        <v>0.74816059360673559</v>
      </c>
      <c r="I751" s="5">
        <f t="shared" si="45"/>
        <v>0.89029898361242932</v>
      </c>
      <c r="J751" s="5">
        <f t="shared" si="46"/>
        <v>0.6448767689673861</v>
      </c>
      <c r="K751" s="5">
        <f t="shared" si="47"/>
        <v>0.57092020400325882</v>
      </c>
    </row>
    <row r="752" spans="1:11" x14ac:dyDescent="0.25">
      <c r="A752" t="s">
        <v>749</v>
      </c>
      <c r="B752" s="2">
        <v>2.7827635624939125E-4</v>
      </c>
      <c r="C752" s="2">
        <v>2.08195403878264E-4</v>
      </c>
      <c r="D752" s="2">
        <v>3.1432406182125655E-4</v>
      </c>
      <c r="E752" s="2">
        <v>2.798423927643951E-4</v>
      </c>
      <c r="F752" s="2">
        <v>1.7945395749812472E-4</v>
      </c>
      <c r="H752" s="5">
        <f t="shared" si="44"/>
        <v>0.74816059360673559</v>
      </c>
      <c r="I752" s="5">
        <f t="shared" si="45"/>
        <v>0.89029898361242932</v>
      </c>
      <c r="J752" s="5">
        <f t="shared" si="46"/>
        <v>0.6448767689673861</v>
      </c>
      <c r="K752" s="5">
        <f t="shared" si="47"/>
        <v>0.57092020400325882</v>
      </c>
    </row>
    <row r="753" spans="1:11" x14ac:dyDescent="0.25">
      <c r="A753" t="s">
        <v>750</v>
      </c>
      <c r="B753" s="2">
        <v>2.7827635624939125E-4</v>
      </c>
      <c r="C753" s="2">
        <v>2.08195403878264E-4</v>
      </c>
      <c r="D753" s="2">
        <v>3.1432406182125655E-4</v>
      </c>
      <c r="E753" s="2">
        <v>2.798423927643951E-4</v>
      </c>
      <c r="F753" s="2">
        <v>1.7945395749812472E-4</v>
      </c>
      <c r="H753" s="5">
        <f t="shared" si="44"/>
        <v>0.74816059360673559</v>
      </c>
      <c r="I753" s="5">
        <f t="shared" si="45"/>
        <v>0.89029898361242932</v>
      </c>
      <c r="J753" s="5">
        <f t="shared" si="46"/>
        <v>0.6448767689673861</v>
      </c>
      <c r="K753" s="5">
        <f t="shared" si="47"/>
        <v>0.57092020400325882</v>
      </c>
    </row>
    <row r="754" spans="1:11" x14ac:dyDescent="0.25">
      <c r="A754" t="s">
        <v>751</v>
      </c>
      <c r="B754" s="2">
        <v>2.7827635624939125E-4</v>
      </c>
      <c r="C754" s="2">
        <v>2.08195403878264E-4</v>
      </c>
      <c r="D754" s="2">
        <v>3.1432406182125655E-4</v>
      </c>
      <c r="E754" s="2">
        <v>2.798423927643951E-4</v>
      </c>
      <c r="F754" s="2">
        <v>1.7945395749812472E-4</v>
      </c>
      <c r="H754" s="5">
        <f t="shared" si="44"/>
        <v>0.74816059360673559</v>
      </c>
      <c r="I754" s="5">
        <f t="shared" si="45"/>
        <v>0.89029898361242932</v>
      </c>
      <c r="J754" s="5">
        <f t="shared" si="46"/>
        <v>0.6448767689673861</v>
      </c>
      <c r="K754" s="5">
        <f t="shared" si="47"/>
        <v>0.57092020400325882</v>
      </c>
    </row>
    <row r="755" spans="1:11" x14ac:dyDescent="0.25">
      <c r="A755" t="s">
        <v>752</v>
      </c>
      <c r="B755" s="2">
        <v>2.7827635624939125E-4</v>
      </c>
      <c r="C755" s="2">
        <v>2.08195403878264E-4</v>
      </c>
      <c r="D755" s="2">
        <v>3.1432406182125655E-4</v>
      </c>
      <c r="E755" s="2">
        <v>2.798423927643951E-4</v>
      </c>
      <c r="F755" s="2">
        <v>1.7945395749812472E-4</v>
      </c>
      <c r="H755" s="5">
        <f t="shared" si="44"/>
        <v>0.74816059360673559</v>
      </c>
      <c r="I755" s="5">
        <f t="shared" si="45"/>
        <v>0.89029898361242932</v>
      </c>
      <c r="J755" s="5">
        <f t="shared" si="46"/>
        <v>0.6448767689673861</v>
      </c>
      <c r="K755" s="5">
        <f t="shared" si="47"/>
        <v>0.57092020400325882</v>
      </c>
    </row>
    <row r="756" spans="1:11" x14ac:dyDescent="0.25">
      <c r="A756" t="s">
        <v>753</v>
      </c>
      <c r="B756" s="2">
        <v>2.7827635624939125E-4</v>
      </c>
      <c r="C756" s="2">
        <v>2.08195403878264E-4</v>
      </c>
      <c r="D756" s="2">
        <v>3.1432406182125655E-4</v>
      </c>
      <c r="E756" s="2">
        <v>2.798423927643951E-4</v>
      </c>
      <c r="F756" s="2">
        <v>1.7945395749812472E-4</v>
      </c>
      <c r="H756" s="5">
        <f t="shared" si="44"/>
        <v>0.74816059360673559</v>
      </c>
      <c r="I756" s="5">
        <f t="shared" si="45"/>
        <v>0.89029898361242932</v>
      </c>
      <c r="J756" s="5">
        <f t="shared" si="46"/>
        <v>0.6448767689673861</v>
      </c>
      <c r="K756" s="5">
        <f t="shared" si="47"/>
        <v>0.57092020400325882</v>
      </c>
    </row>
    <row r="757" spans="1:11" x14ac:dyDescent="0.25">
      <c r="A757" t="s">
        <v>754</v>
      </c>
      <c r="B757" s="2">
        <v>2.7827635624939125E-4</v>
      </c>
      <c r="C757" s="2">
        <v>2.08195403878264E-4</v>
      </c>
      <c r="D757" s="2">
        <v>3.1432406182125655E-4</v>
      </c>
      <c r="E757" s="2">
        <v>2.798423927643951E-4</v>
      </c>
      <c r="F757" s="2">
        <v>1.7945395749812472E-4</v>
      </c>
      <c r="H757" s="5">
        <f t="shared" si="44"/>
        <v>0.74816059360673559</v>
      </c>
      <c r="I757" s="5">
        <f t="shared" si="45"/>
        <v>0.89029898361242932</v>
      </c>
      <c r="J757" s="5">
        <f t="shared" si="46"/>
        <v>0.6448767689673861</v>
      </c>
      <c r="K757" s="5">
        <f t="shared" si="47"/>
        <v>0.57092020400325882</v>
      </c>
    </row>
    <row r="758" spans="1:11" x14ac:dyDescent="0.25">
      <c r="A758" t="s">
        <v>755</v>
      </c>
      <c r="B758" s="2">
        <v>2.7827635624939125E-4</v>
      </c>
      <c r="C758" s="2">
        <v>2.08195403878264E-4</v>
      </c>
      <c r="D758" s="2">
        <v>3.1432406182125655E-4</v>
      </c>
      <c r="E758" s="2">
        <v>2.798423927643951E-4</v>
      </c>
      <c r="F758" s="2">
        <v>1.7945395749812472E-4</v>
      </c>
      <c r="H758" s="5">
        <f t="shared" si="44"/>
        <v>0.74816059360673559</v>
      </c>
      <c r="I758" s="5">
        <f t="shared" si="45"/>
        <v>0.89029898361242932</v>
      </c>
      <c r="J758" s="5">
        <f t="shared" si="46"/>
        <v>0.6448767689673861</v>
      </c>
      <c r="K758" s="5">
        <f t="shared" si="47"/>
        <v>0.57092020400325882</v>
      </c>
    </row>
    <row r="759" spans="1:11" x14ac:dyDescent="0.25">
      <c r="A759" t="s">
        <v>756</v>
      </c>
      <c r="B759" s="2">
        <v>2.7827635624939125E-4</v>
      </c>
      <c r="C759" s="2">
        <v>2.08195403878264E-4</v>
      </c>
      <c r="D759" s="2">
        <v>3.1432406182125655E-4</v>
      </c>
      <c r="E759" s="2">
        <v>2.798423927643951E-4</v>
      </c>
      <c r="F759" s="2">
        <v>1.7945395749812472E-4</v>
      </c>
      <c r="H759" s="5">
        <f t="shared" si="44"/>
        <v>0.74816059360673559</v>
      </c>
      <c r="I759" s="5">
        <f t="shared" si="45"/>
        <v>0.89029898361242932</v>
      </c>
      <c r="J759" s="5">
        <f t="shared" si="46"/>
        <v>0.6448767689673861</v>
      </c>
      <c r="K759" s="5">
        <f t="shared" si="47"/>
        <v>0.57092020400325882</v>
      </c>
    </row>
    <row r="760" spans="1:11" x14ac:dyDescent="0.25">
      <c r="A760" t="s">
        <v>757</v>
      </c>
      <c r="B760" s="2">
        <v>2.7827635624939125E-4</v>
      </c>
      <c r="C760" s="2">
        <v>1.6129647441903072E-3</v>
      </c>
      <c r="D760" s="2">
        <v>3.1432406182125655E-4</v>
      </c>
      <c r="E760" s="2">
        <v>2.798423927643951E-4</v>
      </c>
      <c r="F760" s="2">
        <v>1.7945395749812472E-4</v>
      </c>
      <c r="H760" s="5">
        <f t="shared" si="44"/>
        <v>5.7962694564850787</v>
      </c>
      <c r="I760" s="5">
        <f t="shared" si="45"/>
        <v>0.89029898361242932</v>
      </c>
      <c r="J760" s="5">
        <f t="shared" si="46"/>
        <v>0.6448767689673861</v>
      </c>
      <c r="K760" s="5">
        <f t="shared" si="47"/>
        <v>0.57092020400325882</v>
      </c>
    </row>
    <row r="761" spans="1:11" x14ac:dyDescent="0.25">
      <c r="A761" t="s">
        <v>758</v>
      </c>
      <c r="B761" s="2">
        <v>2.7827635624939125E-4</v>
      </c>
      <c r="C761" s="2">
        <v>2.08195403878264E-4</v>
      </c>
      <c r="D761" s="2">
        <v>3.1432406182125655E-4</v>
      </c>
      <c r="E761" s="2">
        <v>2.798423927643951E-4</v>
      </c>
      <c r="F761" s="2">
        <v>1.7945395749812472E-4</v>
      </c>
      <c r="H761" s="5">
        <f t="shared" si="44"/>
        <v>0.74816059360673559</v>
      </c>
      <c r="I761" s="5">
        <f t="shared" si="45"/>
        <v>0.89029898361242932</v>
      </c>
      <c r="J761" s="5">
        <f t="shared" si="46"/>
        <v>0.6448767689673861</v>
      </c>
      <c r="K761" s="5">
        <f t="shared" si="47"/>
        <v>0.57092020400325882</v>
      </c>
    </row>
    <row r="762" spans="1:11" x14ac:dyDescent="0.25">
      <c r="A762" t="s">
        <v>759</v>
      </c>
      <c r="B762" s="2">
        <v>2.7827635624939125E-4</v>
      </c>
      <c r="C762" s="2">
        <v>2.08195403878264E-4</v>
      </c>
      <c r="D762" s="2">
        <v>3.1432406182125655E-4</v>
      </c>
      <c r="E762" s="2">
        <v>2.798423927643951E-4</v>
      </c>
      <c r="F762" s="2">
        <v>1.7945395749812472E-4</v>
      </c>
      <c r="H762" s="5">
        <f t="shared" si="44"/>
        <v>0.74816059360673559</v>
      </c>
      <c r="I762" s="5">
        <f t="shared" si="45"/>
        <v>0.89029898361242932</v>
      </c>
      <c r="J762" s="5">
        <f t="shared" si="46"/>
        <v>0.6448767689673861</v>
      </c>
      <c r="K762" s="5">
        <f t="shared" si="47"/>
        <v>0.57092020400325882</v>
      </c>
    </row>
    <row r="763" spans="1:11" x14ac:dyDescent="0.25">
      <c r="A763" t="s">
        <v>760</v>
      </c>
      <c r="B763" s="2">
        <v>2.7827635624939125E-4</v>
      </c>
      <c r="C763" s="2">
        <v>2.08195403878264E-4</v>
      </c>
      <c r="D763" s="2">
        <v>3.1432406182125655E-4</v>
      </c>
      <c r="E763" s="2">
        <v>2.798423927643951E-4</v>
      </c>
      <c r="F763" s="2">
        <v>1.7945395749812472E-4</v>
      </c>
      <c r="H763" s="5">
        <f t="shared" si="44"/>
        <v>0.74816059360673559</v>
      </c>
      <c r="I763" s="5">
        <f t="shared" si="45"/>
        <v>0.89029898361242932</v>
      </c>
      <c r="J763" s="5">
        <f t="shared" si="46"/>
        <v>0.6448767689673861</v>
      </c>
      <c r="K763" s="5">
        <f t="shared" si="47"/>
        <v>0.57092020400325882</v>
      </c>
    </row>
    <row r="764" spans="1:11" x14ac:dyDescent="0.25">
      <c r="A764" t="s">
        <v>761</v>
      </c>
      <c r="B764" s="2">
        <v>2.7827635624939125E-4</v>
      </c>
      <c r="C764" s="2">
        <v>2.08195403878264E-4</v>
      </c>
      <c r="D764" s="2">
        <v>3.1432406182125655E-4</v>
      </c>
      <c r="E764" s="2">
        <v>2.798423927643951E-4</v>
      </c>
      <c r="F764" s="2">
        <v>1.7945395749812472E-4</v>
      </c>
      <c r="H764" s="5">
        <f t="shared" si="44"/>
        <v>0.74816059360673559</v>
      </c>
      <c r="I764" s="5">
        <f t="shared" si="45"/>
        <v>0.89029898361242932</v>
      </c>
      <c r="J764" s="5">
        <f t="shared" si="46"/>
        <v>0.6448767689673861</v>
      </c>
      <c r="K764" s="5">
        <f t="shared" si="47"/>
        <v>0.57092020400325882</v>
      </c>
    </row>
    <row r="765" spans="1:11" x14ac:dyDescent="0.25">
      <c r="A765" t="s">
        <v>762</v>
      </c>
      <c r="B765" s="2">
        <v>2.7827635624939125E-4</v>
      </c>
      <c r="C765" s="2">
        <v>2.08195403878264E-4</v>
      </c>
      <c r="D765" s="2">
        <v>3.1432406182125655E-4</v>
      </c>
      <c r="E765" s="2">
        <v>2.798423927643951E-4</v>
      </c>
      <c r="F765" s="2">
        <v>1.7945395749812472E-4</v>
      </c>
      <c r="H765" s="5">
        <f t="shared" si="44"/>
        <v>0.74816059360673559</v>
      </c>
      <c r="I765" s="5">
        <f t="shared" si="45"/>
        <v>0.89029898361242932</v>
      </c>
      <c r="J765" s="5">
        <f t="shared" si="46"/>
        <v>0.6448767689673861</v>
      </c>
      <c r="K765" s="5">
        <f t="shared" si="47"/>
        <v>0.57092020400325882</v>
      </c>
    </row>
    <row r="766" spans="1:11" x14ac:dyDescent="0.25">
      <c r="A766" t="s">
        <v>763</v>
      </c>
      <c r="B766" s="2">
        <v>2.7827635624939125E-4</v>
      </c>
      <c r="C766" s="2">
        <v>2.08195403878264E-4</v>
      </c>
      <c r="D766" s="2">
        <v>3.1432406182125655E-4</v>
      </c>
      <c r="E766" s="2">
        <v>2.798423927643951E-4</v>
      </c>
      <c r="F766" s="2">
        <v>1.7945395749812472E-4</v>
      </c>
      <c r="H766" s="5">
        <f t="shared" si="44"/>
        <v>0.74816059360673559</v>
      </c>
      <c r="I766" s="5">
        <f t="shared" si="45"/>
        <v>0.89029898361242932</v>
      </c>
      <c r="J766" s="5">
        <f t="shared" si="46"/>
        <v>0.6448767689673861</v>
      </c>
      <c r="K766" s="5">
        <f t="shared" si="47"/>
        <v>0.57092020400325882</v>
      </c>
    </row>
    <row r="767" spans="1:11" x14ac:dyDescent="0.25">
      <c r="A767" t="s">
        <v>764</v>
      </c>
      <c r="B767" s="2">
        <v>3.1943064657511374E-3</v>
      </c>
      <c r="C767" s="2">
        <v>2.5183524248518691E-3</v>
      </c>
      <c r="D767" s="2">
        <v>3.4101646115111766E-3</v>
      </c>
      <c r="E767" s="2">
        <v>2.798423927643951E-4</v>
      </c>
      <c r="F767" s="2">
        <v>1.7945395749812472E-4</v>
      </c>
      <c r="H767" s="5">
        <f t="shared" si="44"/>
        <v>0.78838785565920377</v>
      </c>
      <c r="I767" s="5">
        <f t="shared" si="45"/>
        <v>8.2061256462451548E-2</v>
      </c>
      <c r="J767" s="5">
        <f t="shared" si="46"/>
        <v>5.6179317614700547E-2</v>
      </c>
      <c r="K767" s="5">
        <f t="shared" si="47"/>
        <v>5.2623253696425433E-2</v>
      </c>
    </row>
    <row r="768" spans="1:11" x14ac:dyDescent="0.25">
      <c r="A768" t="s">
        <v>765</v>
      </c>
      <c r="B768" s="2">
        <v>6.5101640439120083E-3</v>
      </c>
      <c r="C768" s="2">
        <v>8.2431014452924931E-3</v>
      </c>
      <c r="D768" s="2">
        <v>7.9183260357763643E-3</v>
      </c>
      <c r="E768" s="2">
        <v>1.4215965568191994E-2</v>
      </c>
      <c r="F768" s="2">
        <v>7.687340958930167E-3</v>
      </c>
      <c r="H768" s="5">
        <f t="shared" si="44"/>
        <v>1.2661895137651784</v>
      </c>
      <c r="I768" s="5">
        <f t="shared" si="45"/>
        <v>1.7953246057262364</v>
      </c>
      <c r="J768" s="5">
        <f t="shared" si="46"/>
        <v>1.1808213905330078</v>
      </c>
      <c r="K768" s="5">
        <f t="shared" si="47"/>
        <v>0.97082905202405578</v>
      </c>
    </row>
    <row r="769" spans="1:11" x14ac:dyDescent="0.25">
      <c r="A769" t="s">
        <v>766</v>
      </c>
      <c r="B769" s="2">
        <v>2.7827635624939125E-4</v>
      </c>
      <c r="C769" s="2">
        <v>2.08195403878264E-4</v>
      </c>
      <c r="D769" s="2">
        <v>3.1432406182125655E-4</v>
      </c>
      <c r="E769" s="2">
        <v>2.798423927643951E-4</v>
      </c>
      <c r="F769" s="2">
        <v>1.7945395749812472E-4</v>
      </c>
      <c r="H769" s="5">
        <f t="shared" si="44"/>
        <v>0.74816059360673559</v>
      </c>
      <c r="I769" s="5">
        <f t="shared" si="45"/>
        <v>0.89029898361242932</v>
      </c>
      <c r="J769" s="5">
        <f t="shared" si="46"/>
        <v>0.6448767689673861</v>
      </c>
      <c r="K769" s="5">
        <f t="shared" si="47"/>
        <v>0.57092020400325882</v>
      </c>
    </row>
    <row r="770" spans="1:11" x14ac:dyDescent="0.25">
      <c r="A770" t="s">
        <v>767</v>
      </c>
      <c r="B770" s="2">
        <v>2.7827635624939125E-4</v>
      </c>
      <c r="C770" s="2">
        <v>2.08195403878264E-4</v>
      </c>
      <c r="D770" s="2">
        <v>3.1432406182125655E-4</v>
      </c>
      <c r="E770" s="2">
        <v>2.798423927643951E-4</v>
      </c>
      <c r="F770" s="2">
        <v>1.7945395749812472E-4</v>
      </c>
      <c r="H770" s="5">
        <f t="shared" si="44"/>
        <v>0.74816059360673559</v>
      </c>
      <c r="I770" s="5">
        <f t="shared" si="45"/>
        <v>0.89029898361242932</v>
      </c>
      <c r="J770" s="5">
        <f t="shared" si="46"/>
        <v>0.6448767689673861</v>
      </c>
      <c r="K770" s="5">
        <f t="shared" si="47"/>
        <v>0.57092020400325882</v>
      </c>
    </row>
    <row r="771" spans="1:11" x14ac:dyDescent="0.25">
      <c r="A771" t="s">
        <v>768</v>
      </c>
      <c r="B771" s="2">
        <v>2.7827635624939125E-4</v>
      </c>
      <c r="C771" s="2">
        <v>2.08195403878264E-4</v>
      </c>
      <c r="D771" s="2">
        <v>3.1432406182125655E-4</v>
      </c>
      <c r="E771" s="2">
        <v>2.798423927643951E-4</v>
      </c>
      <c r="F771" s="2">
        <v>1.7945395749812472E-4</v>
      </c>
      <c r="H771" s="5">
        <f t="shared" si="44"/>
        <v>0.74816059360673559</v>
      </c>
      <c r="I771" s="5">
        <f t="shared" si="45"/>
        <v>0.89029898361242932</v>
      </c>
      <c r="J771" s="5">
        <f t="shared" si="46"/>
        <v>0.6448767689673861</v>
      </c>
      <c r="K771" s="5">
        <f t="shared" si="47"/>
        <v>0.57092020400325882</v>
      </c>
    </row>
    <row r="772" spans="1:11" x14ac:dyDescent="0.25">
      <c r="A772" t="s">
        <v>769</v>
      </c>
      <c r="B772" s="2">
        <v>2.7827635624939125E-4</v>
      </c>
      <c r="C772" s="2">
        <v>2.08195403878264E-4</v>
      </c>
      <c r="D772" s="2">
        <v>3.1432406182125655E-4</v>
      </c>
      <c r="E772" s="2">
        <v>2.798423927643951E-4</v>
      </c>
      <c r="F772" s="2">
        <v>1.7945395749812472E-4</v>
      </c>
      <c r="H772" s="5">
        <f t="shared" ref="H772:H835" si="48">C772/B772</f>
        <v>0.74816059360673559</v>
      </c>
      <c r="I772" s="5">
        <f t="shared" ref="I772:I835" si="49">E772/D772</f>
        <v>0.89029898361242932</v>
      </c>
      <c r="J772" s="5">
        <f t="shared" ref="J772:J835" si="50">F772/B772</f>
        <v>0.6448767689673861</v>
      </c>
      <c r="K772" s="5">
        <f t="shared" ref="K772:K835" si="51">F772/D772</f>
        <v>0.57092020400325882</v>
      </c>
    </row>
    <row r="773" spans="1:11" x14ac:dyDescent="0.25">
      <c r="A773" t="s">
        <v>770</v>
      </c>
      <c r="B773" s="2">
        <v>2.7827635624939125E-4</v>
      </c>
      <c r="C773" s="2">
        <v>2.08195403878264E-4</v>
      </c>
      <c r="D773" s="2">
        <v>3.1432406182125655E-4</v>
      </c>
      <c r="E773" s="2">
        <v>2.798423927643951E-4</v>
      </c>
      <c r="F773" s="2">
        <v>1.7945395749812472E-4</v>
      </c>
      <c r="H773" s="5">
        <f t="shared" si="48"/>
        <v>0.74816059360673559</v>
      </c>
      <c r="I773" s="5">
        <f t="shared" si="49"/>
        <v>0.89029898361242932</v>
      </c>
      <c r="J773" s="5">
        <f t="shared" si="50"/>
        <v>0.6448767689673861</v>
      </c>
      <c r="K773" s="5">
        <f t="shared" si="51"/>
        <v>0.57092020400325882</v>
      </c>
    </row>
    <row r="774" spans="1:11" x14ac:dyDescent="0.25">
      <c r="A774" t="s">
        <v>771</v>
      </c>
      <c r="B774" s="2">
        <v>2.7827635624939125E-4</v>
      </c>
      <c r="C774" s="2">
        <v>2.08195403878264E-4</v>
      </c>
      <c r="D774" s="2">
        <v>3.1432406182125655E-4</v>
      </c>
      <c r="E774" s="2">
        <v>2.798423927643951E-4</v>
      </c>
      <c r="F774" s="2">
        <v>1.7945395749812472E-4</v>
      </c>
      <c r="H774" s="5">
        <f t="shared" si="48"/>
        <v>0.74816059360673559</v>
      </c>
      <c r="I774" s="5">
        <f t="shared" si="49"/>
        <v>0.89029898361242932</v>
      </c>
      <c r="J774" s="5">
        <f t="shared" si="50"/>
        <v>0.6448767689673861</v>
      </c>
      <c r="K774" s="5">
        <f t="shared" si="51"/>
        <v>0.57092020400325882</v>
      </c>
    </row>
    <row r="775" spans="1:11" x14ac:dyDescent="0.25">
      <c r="A775" t="s">
        <v>772</v>
      </c>
      <c r="B775" s="2">
        <v>2.7827635624939125E-4</v>
      </c>
      <c r="C775" s="2">
        <v>2.08195403878264E-4</v>
      </c>
      <c r="D775" s="2">
        <v>3.1432406182125655E-4</v>
      </c>
      <c r="E775" s="2">
        <v>2.798423927643951E-4</v>
      </c>
      <c r="F775" s="2">
        <v>1.7945395749812472E-4</v>
      </c>
      <c r="H775" s="5">
        <f t="shared" si="48"/>
        <v>0.74816059360673559</v>
      </c>
      <c r="I775" s="5">
        <f t="shared" si="49"/>
        <v>0.89029898361242932</v>
      </c>
      <c r="J775" s="5">
        <f t="shared" si="50"/>
        <v>0.6448767689673861</v>
      </c>
      <c r="K775" s="5">
        <f t="shared" si="51"/>
        <v>0.57092020400325882</v>
      </c>
    </row>
    <row r="776" spans="1:11" x14ac:dyDescent="0.25">
      <c r="A776" t="s">
        <v>773</v>
      </c>
      <c r="B776" s="2">
        <v>2.7827635624939125E-4</v>
      </c>
      <c r="C776" s="2">
        <v>2.08195403878264E-4</v>
      </c>
      <c r="D776" s="2">
        <v>3.1432406182125655E-4</v>
      </c>
      <c r="E776" s="2">
        <v>2.798423927643951E-4</v>
      </c>
      <c r="F776" s="2">
        <v>1.7945395749812472E-4</v>
      </c>
      <c r="H776" s="5">
        <f t="shared" si="48"/>
        <v>0.74816059360673559</v>
      </c>
      <c r="I776" s="5">
        <f t="shared" si="49"/>
        <v>0.89029898361242932</v>
      </c>
      <c r="J776" s="5">
        <f t="shared" si="50"/>
        <v>0.6448767689673861</v>
      </c>
      <c r="K776" s="5">
        <f t="shared" si="51"/>
        <v>0.57092020400325882</v>
      </c>
    </row>
    <row r="777" spans="1:11" x14ac:dyDescent="0.25">
      <c r="A777" t="s">
        <v>774</v>
      </c>
      <c r="B777" s="2">
        <v>2.7827635624939125E-4</v>
      </c>
      <c r="C777" s="2">
        <v>2.08195403878264E-4</v>
      </c>
      <c r="D777" s="2">
        <v>3.1432406182125655E-4</v>
      </c>
      <c r="E777" s="2">
        <v>2.798423927643951E-4</v>
      </c>
      <c r="F777" s="2">
        <v>1.7945395749812472E-4</v>
      </c>
      <c r="H777" s="5">
        <f t="shared" si="48"/>
        <v>0.74816059360673559</v>
      </c>
      <c r="I777" s="5">
        <f t="shared" si="49"/>
        <v>0.89029898361242932</v>
      </c>
      <c r="J777" s="5">
        <f t="shared" si="50"/>
        <v>0.6448767689673861</v>
      </c>
      <c r="K777" s="5">
        <f t="shared" si="51"/>
        <v>0.57092020400325882</v>
      </c>
    </row>
    <row r="778" spans="1:11" x14ac:dyDescent="0.25">
      <c r="A778" t="s">
        <v>775</v>
      </c>
      <c r="B778" s="2">
        <v>2.7827635624939125E-4</v>
      </c>
      <c r="C778" s="2">
        <v>2.08195403878264E-4</v>
      </c>
      <c r="D778" s="2">
        <v>3.1432406182125655E-4</v>
      </c>
      <c r="E778" s="2">
        <v>2.798423927643951E-4</v>
      </c>
      <c r="F778" s="2">
        <v>1.7945395749812472E-4</v>
      </c>
      <c r="H778" s="5">
        <f t="shared" si="48"/>
        <v>0.74816059360673559</v>
      </c>
      <c r="I778" s="5">
        <f t="shared" si="49"/>
        <v>0.89029898361242932</v>
      </c>
      <c r="J778" s="5">
        <f t="shared" si="50"/>
        <v>0.6448767689673861</v>
      </c>
      <c r="K778" s="5">
        <f t="shared" si="51"/>
        <v>0.57092020400325882</v>
      </c>
    </row>
    <row r="779" spans="1:11" x14ac:dyDescent="0.25">
      <c r="A779" t="s">
        <v>776</v>
      </c>
      <c r="B779" s="2">
        <v>2.7827635624939125E-4</v>
      </c>
      <c r="C779" s="2">
        <v>2.08195403878264E-4</v>
      </c>
      <c r="D779" s="2">
        <v>3.1432406182125655E-4</v>
      </c>
      <c r="E779" s="2">
        <v>2.798423927643951E-4</v>
      </c>
      <c r="F779" s="2">
        <v>1.7945395749812472E-4</v>
      </c>
      <c r="H779" s="5">
        <f t="shared" si="48"/>
        <v>0.74816059360673559</v>
      </c>
      <c r="I779" s="5">
        <f t="shared" si="49"/>
        <v>0.89029898361242932</v>
      </c>
      <c r="J779" s="5">
        <f t="shared" si="50"/>
        <v>0.6448767689673861</v>
      </c>
      <c r="K779" s="5">
        <f t="shared" si="51"/>
        <v>0.57092020400325882</v>
      </c>
    </row>
    <row r="780" spans="1:11" x14ac:dyDescent="0.25">
      <c r="A780" t="s">
        <v>777</v>
      </c>
      <c r="B780" s="2">
        <v>2.7827635624939125E-4</v>
      </c>
      <c r="C780" s="2">
        <v>2.08195403878264E-4</v>
      </c>
      <c r="D780" s="2">
        <v>3.1432406182125655E-4</v>
      </c>
      <c r="E780" s="2">
        <v>2.798423927643951E-4</v>
      </c>
      <c r="F780" s="2">
        <v>1.7945395749812472E-4</v>
      </c>
      <c r="H780" s="5">
        <f t="shared" si="48"/>
        <v>0.74816059360673559</v>
      </c>
      <c r="I780" s="5">
        <f t="shared" si="49"/>
        <v>0.89029898361242932</v>
      </c>
      <c r="J780" s="5">
        <f t="shared" si="50"/>
        <v>0.6448767689673861</v>
      </c>
      <c r="K780" s="5">
        <f t="shared" si="51"/>
        <v>0.57092020400325882</v>
      </c>
    </row>
    <row r="781" spans="1:11" x14ac:dyDescent="0.25">
      <c r="A781" t="s">
        <v>778</v>
      </c>
      <c r="B781" s="2">
        <v>2.7827635624939125E-4</v>
      </c>
      <c r="C781" s="2">
        <v>2.08195403878264E-4</v>
      </c>
      <c r="D781" s="2">
        <v>3.1432406182125655E-4</v>
      </c>
      <c r="E781" s="2">
        <v>2.798423927643951E-4</v>
      </c>
      <c r="F781" s="2">
        <v>1.7945395749812472E-4</v>
      </c>
      <c r="H781" s="5">
        <f t="shared" si="48"/>
        <v>0.74816059360673559</v>
      </c>
      <c r="I781" s="5">
        <f t="shared" si="49"/>
        <v>0.89029898361242932</v>
      </c>
      <c r="J781" s="5">
        <f t="shared" si="50"/>
        <v>0.6448767689673861</v>
      </c>
      <c r="K781" s="5">
        <f t="shared" si="51"/>
        <v>0.57092020400325882</v>
      </c>
    </row>
    <row r="782" spans="1:11" x14ac:dyDescent="0.25">
      <c r="A782" t="s">
        <v>779</v>
      </c>
      <c r="B782" s="2">
        <v>2.7827635624939125E-4</v>
      </c>
      <c r="C782" s="2">
        <v>2.08195403878264E-4</v>
      </c>
      <c r="D782" s="2">
        <v>3.1432406182125655E-4</v>
      </c>
      <c r="E782" s="2">
        <v>2.798423927643951E-4</v>
      </c>
      <c r="F782" s="2">
        <v>1.7945395749812472E-4</v>
      </c>
      <c r="H782" s="5">
        <f t="shared" si="48"/>
        <v>0.74816059360673559</v>
      </c>
      <c r="I782" s="5">
        <f t="shared" si="49"/>
        <v>0.89029898361242932</v>
      </c>
      <c r="J782" s="5">
        <f t="shared" si="50"/>
        <v>0.6448767689673861</v>
      </c>
      <c r="K782" s="5">
        <f t="shared" si="51"/>
        <v>0.57092020400325882</v>
      </c>
    </row>
    <row r="783" spans="1:11" x14ac:dyDescent="0.25">
      <c r="A783" t="s">
        <v>780</v>
      </c>
      <c r="B783" s="2">
        <v>2.7827635624939125E-4</v>
      </c>
      <c r="C783" s="2">
        <v>2.08195403878264E-4</v>
      </c>
      <c r="D783" s="2">
        <v>3.1432406182125655E-4</v>
      </c>
      <c r="E783" s="2">
        <v>2.798423927643951E-4</v>
      </c>
      <c r="F783" s="2">
        <v>1.7945395749812472E-4</v>
      </c>
      <c r="H783" s="5">
        <f t="shared" si="48"/>
        <v>0.74816059360673559</v>
      </c>
      <c r="I783" s="5">
        <f t="shared" si="49"/>
        <v>0.89029898361242932</v>
      </c>
      <c r="J783" s="5">
        <f t="shared" si="50"/>
        <v>0.6448767689673861</v>
      </c>
      <c r="K783" s="5">
        <f t="shared" si="51"/>
        <v>0.57092020400325882</v>
      </c>
    </row>
    <row r="784" spans="1:11" x14ac:dyDescent="0.25">
      <c r="A784" t="s">
        <v>781</v>
      </c>
      <c r="B784" s="2">
        <v>2.7827635624939125E-4</v>
      </c>
      <c r="C784" s="2">
        <v>2.08195403878264E-4</v>
      </c>
      <c r="D784" s="2">
        <v>3.1432406182125655E-4</v>
      </c>
      <c r="E784" s="2">
        <v>2.798423927643951E-4</v>
      </c>
      <c r="F784" s="2">
        <v>1.7945395749812472E-4</v>
      </c>
      <c r="H784" s="5">
        <f t="shared" si="48"/>
        <v>0.74816059360673559</v>
      </c>
      <c r="I784" s="5">
        <f t="shared" si="49"/>
        <v>0.89029898361242932</v>
      </c>
      <c r="J784" s="5">
        <f t="shared" si="50"/>
        <v>0.6448767689673861</v>
      </c>
      <c r="K784" s="5">
        <f t="shared" si="51"/>
        <v>0.57092020400325882</v>
      </c>
    </row>
    <row r="785" spans="1:11" x14ac:dyDescent="0.25">
      <c r="A785" t="s">
        <v>782</v>
      </c>
      <c r="B785" s="2">
        <v>2.7827635624939125E-4</v>
      </c>
      <c r="C785" s="2">
        <v>2.08195403878264E-4</v>
      </c>
      <c r="D785" s="2">
        <v>3.1432406182125655E-4</v>
      </c>
      <c r="E785" s="2">
        <v>2.798423927643951E-4</v>
      </c>
      <c r="F785" s="2">
        <v>1.7945395749812472E-4</v>
      </c>
      <c r="H785" s="5">
        <f t="shared" si="48"/>
        <v>0.74816059360673559</v>
      </c>
      <c r="I785" s="5">
        <f t="shared" si="49"/>
        <v>0.89029898361242932</v>
      </c>
      <c r="J785" s="5">
        <f t="shared" si="50"/>
        <v>0.6448767689673861</v>
      </c>
      <c r="K785" s="5">
        <f t="shared" si="51"/>
        <v>0.57092020400325882</v>
      </c>
    </row>
    <row r="786" spans="1:11" x14ac:dyDescent="0.25">
      <c r="A786" t="s">
        <v>783</v>
      </c>
      <c r="B786" s="2">
        <v>2.7827635624939125E-4</v>
      </c>
      <c r="C786" s="2">
        <v>2.08195403878264E-4</v>
      </c>
      <c r="D786" s="2">
        <v>3.1432406182125655E-4</v>
      </c>
      <c r="E786" s="2">
        <v>2.798423927643951E-4</v>
      </c>
      <c r="F786" s="2">
        <v>1.7945395749812472E-4</v>
      </c>
      <c r="H786" s="5">
        <f t="shared" si="48"/>
        <v>0.74816059360673559</v>
      </c>
      <c r="I786" s="5">
        <f t="shared" si="49"/>
        <v>0.89029898361242932</v>
      </c>
      <c r="J786" s="5">
        <f t="shared" si="50"/>
        <v>0.6448767689673861</v>
      </c>
      <c r="K786" s="5">
        <f t="shared" si="51"/>
        <v>0.57092020400325882</v>
      </c>
    </row>
    <row r="787" spans="1:11" x14ac:dyDescent="0.25">
      <c r="A787" t="s">
        <v>784</v>
      </c>
      <c r="B787" s="2">
        <v>2.7827635624939125E-4</v>
      </c>
      <c r="C787" s="2">
        <v>2.08195403878264E-4</v>
      </c>
      <c r="D787" s="2">
        <v>3.1432406182125655E-4</v>
      </c>
      <c r="E787" s="2">
        <v>2.798423927643951E-4</v>
      </c>
      <c r="F787" s="2">
        <v>1.7945395749812472E-4</v>
      </c>
      <c r="H787" s="5">
        <f t="shared" si="48"/>
        <v>0.74816059360673559</v>
      </c>
      <c r="I787" s="5">
        <f t="shared" si="49"/>
        <v>0.89029898361242932</v>
      </c>
      <c r="J787" s="5">
        <f t="shared" si="50"/>
        <v>0.6448767689673861</v>
      </c>
      <c r="K787" s="5">
        <f t="shared" si="51"/>
        <v>0.57092020400325882</v>
      </c>
    </row>
    <row r="788" spans="1:11" x14ac:dyDescent="0.25">
      <c r="A788" t="s">
        <v>785</v>
      </c>
      <c r="B788" s="2">
        <v>2.7827635624939125E-4</v>
      </c>
      <c r="C788" s="2">
        <v>2.08195403878264E-4</v>
      </c>
      <c r="D788" s="2">
        <v>3.1432406182125655E-4</v>
      </c>
      <c r="E788" s="2">
        <v>2.798423927643951E-4</v>
      </c>
      <c r="F788" s="2">
        <v>1.7945395749812472E-4</v>
      </c>
      <c r="H788" s="5">
        <f t="shared" si="48"/>
        <v>0.74816059360673559</v>
      </c>
      <c r="I788" s="5">
        <f t="shared" si="49"/>
        <v>0.89029898361242932</v>
      </c>
      <c r="J788" s="5">
        <f t="shared" si="50"/>
        <v>0.6448767689673861</v>
      </c>
      <c r="K788" s="5">
        <f t="shared" si="51"/>
        <v>0.57092020400325882</v>
      </c>
    </row>
    <row r="789" spans="1:11" x14ac:dyDescent="0.25">
      <c r="A789" t="s">
        <v>786</v>
      </c>
      <c r="B789" s="2">
        <v>2.7827635624939125E-4</v>
      </c>
      <c r="C789" s="2">
        <v>2.08195403878264E-4</v>
      </c>
      <c r="D789" s="2">
        <v>3.1432406182125655E-4</v>
      </c>
      <c r="E789" s="2">
        <v>2.798423927643951E-4</v>
      </c>
      <c r="F789" s="2">
        <v>1.7945395749812472E-4</v>
      </c>
      <c r="H789" s="5">
        <f t="shared" si="48"/>
        <v>0.74816059360673559</v>
      </c>
      <c r="I789" s="5">
        <f t="shared" si="49"/>
        <v>0.89029898361242932</v>
      </c>
      <c r="J789" s="5">
        <f t="shared" si="50"/>
        <v>0.6448767689673861</v>
      </c>
      <c r="K789" s="5">
        <f t="shared" si="51"/>
        <v>0.57092020400325882</v>
      </c>
    </row>
    <row r="790" spans="1:11" x14ac:dyDescent="0.25">
      <c r="A790" t="s">
        <v>787</v>
      </c>
      <c r="B790" s="2">
        <v>2.7827635624939125E-4</v>
      </c>
      <c r="C790" s="2">
        <v>2.08195403878264E-4</v>
      </c>
      <c r="D790" s="2">
        <v>3.1432406182125655E-4</v>
      </c>
      <c r="E790" s="2">
        <v>2.798423927643951E-4</v>
      </c>
      <c r="F790" s="2">
        <v>1.7945395749812472E-4</v>
      </c>
      <c r="H790" s="5">
        <f t="shared" si="48"/>
        <v>0.74816059360673559</v>
      </c>
      <c r="I790" s="5">
        <f t="shared" si="49"/>
        <v>0.89029898361242932</v>
      </c>
      <c r="J790" s="5">
        <f t="shared" si="50"/>
        <v>0.6448767689673861</v>
      </c>
      <c r="K790" s="5">
        <f t="shared" si="51"/>
        <v>0.57092020400325882</v>
      </c>
    </row>
    <row r="791" spans="1:11" x14ac:dyDescent="0.25">
      <c r="A791" t="s">
        <v>788</v>
      </c>
      <c r="B791" s="2">
        <v>2.7827635624939125E-4</v>
      </c>
      <c r="C791" s="2">
        <v>2.08195403878264E-4</v>
      </c>
      <c r="D791" s="2">
        <v>3.1432406182125655E-4</v>
      </c>
      <c r="E791" s="2">
        <v>2.798423927643951E-4</v>
      </c>
      <c r="F791" s="2">
        <v>1.7945395749812472E-4</v>
      </c>
      <c r="H791" s="5">
        <f t="shared" si="48"/>
        <v>0.74816059360673559</v>
      </c>
      <c r="I791" s="5">
        <f t="shared" si="49"/>
        <v>0.89029898361242932</v>
      </c>
      <c r="J791" s="5">
        <f t="shared" si="50"/>
        <v>0.6448767689673861</v>
      </c>
      <c r="K791" s="5">
        <f t="shared" si="51"/>
        <v>0.57092020400325882</v>
      </c>
    </row>
    <row r="792" spans="1:11" x14ac:dyDescent="0.25">
      <c r="A792" t="s">
        <v>789</v>
      </c>
      <c r="B792" s="2">
        <v>2.7827635624939125E-4</v>
      </c>
      <c r="C792" s="2">
        <v>2.08195403878264E-4</v>
      </c>
      <c r="D792" s="2">
        <v>3.1432406182125655E-4</v>
      </c>
      <c r="E792" s="2">
        <v>2.798423927643951E-4</v>
      </c>
      <c r="F792" s="2">
        <v>1.7945395749812472E-4</v>
      </c>
      <c r="H792" s="5">
        <f t="shared" si="48"/>
        <v>0.74816059360673559</v>
      </c>
      <c r="I792" s="5">
        <f t="shared" si="49"/>
        <v>0.89029898361242932</v>
      </c>
      <c r="J792" s="5">
        <f t="shared" si="50"/>
        <v>0.6448767689673861</v>
      </c>
      <c r="K792" s="5">
        <f t="shared" si="51"/>
        <v>0.57092020400325882</v>
      </c>
    </row>
    <row r="793" spans="1:11" x14ac:dyDescent="0.25">
      <c r="A793" t="s">
        <v>790</v>
      </c>
      <c r="B793" s="2">
        <v>2.7827635624939125E-4</v>
      </c>
      <c r="C793" s="2">
        <v>2.08195403878264E-4</v>
      </c>
      <c r="D793" s="2">
        <v>3.1432406182125655E-4</v>
      </c>
      <c r="E793" s="2">
        <v>2.798423927643951E-4</v>
      </c>
      <c r="F793" s="2">
        <v>1.7945395749812472E-4</v>
      </c>
      <c r="H793" s="5">
        <f t="shared" si="48"/>
        <v>0.74816059360673559</v>
      </c>
      <c r="I793" s="5">
        <f t="shared" si="49"/>
        <v>0.89029898361242932</v>
      </c>
      <c r="J793" s="5">
        <f t="shared" si="50"/>
        <v>0.6448767689673861</v>
      </c>
      <c r="K793" s="5">
        <f t="shared" si="51"/>
        <v>0.57092020400325882</v>
      </c>
    </row>
    <row r="794" spans="1:11" x14ac:dyDescent="0.25">
      <c r="A794" t="s">
        <v>791</v>
      </c>
      <c r="B794" s="2">
        <v>2.7827635624939125E-4</v>
      </c>
      <c r="C794" s="2">
        <v>2.08195403878264E-4</v>
      </c>
      <c r="D794" s="2">
        <v>3.1432406182125655E-4</v>
      </c>
      <c r="E794" s="2">
        <v>2.798423927643951E-4</v>
      </c>
      <c r="F794" s="2">
        <v>1.7945395749812472E-4</v>
      </c>
      <c r="H794" s="5">
        <f t="shared" si="48"/>
        <v>0.74816059360673559</v>
      </c>
      <c r="I794" s="5">
        <f t="shared" si="49"/>
        <v>0.89029898361242932</v>
      </c>
      <c r="J794" s="5">
        <f t="shared" si="50"/>
        <v>0.6448767689673861</v>
      </c>
      <c r="K794" s="5">
        <f t="shared" si="51"/>
        <v>0.57092020400325882</v>
      </c>
    </row>
    <row r="795" spans="1:11" x14ac:dyDescent="0.25">
      <c r="A795" t="s">
        <v>792</v>
      </c>
      <c r="B795" s="2">
        <v>2.7827635624939125E-4</v>
      </c>
      <c r="C795" s="2">
        <v>2.08195403878264E-4</v>
      </c>
      <c r="D795" s="2">
        <v>3.1432406182125655E-4</v>
      </c>
      <c r="E795" s="2">
        <v>2.798423927643951E-4</v>
      </c>
      <c r="F795" s="2">
        <v>1.7945395749812472E-4</v>
      </c>
      <c r="H795" s="5">
        <f t="shared" si="48"/>
        <v>0.74816059360673559</v>
      </c>
      <c r="I795" s="5">
        <f t="shared" si="49"/>
        <v>0.89029898361242932</v>
      </c>
      <c r="J795" s="5">
        <f t="shared" si="50"/>
        <v>0.6448767689673861</v>
      </c>
      <c r="K795" s="5">
        <f t="shared" si="51"/>
        <v>0.57092020400325882</v>
      </c>
    </row>
    <row r="796" spans="1:11" x14ac:dyDescent="0.25">
      <c r="A796" t="s">
        <v>793</v>
      </c>
      <c r="B796" s="2">
        <v>2.7827635624939125E-4</v>
      </c>
      <c r="C796" s="2">
        <v>2.08195403878264E-4</v>
      </c>
      <c r="D796" s="2">
        <v>3.1432406182125655E-4</v>
      </c>
      <c r="E796" s="2">
        <v>2.798423927643951E-4</v>
      </c>
      <c r="F796" s="2">
        <v>1.7945395749812472E-4</v>
      </c>
      <c r="H796" s="5">
        <f t="shared" si="48"/>
        <v>0.74816059360673559</v>
      </c>
      <c r="I796" s="5">
        <f t="shared" si="49"/>
        <v>0.89029898361242932</v>
      </c>
      <c r="J796" s="5">
        <f t="shared" si="50"/>
        <v>0.6448767689673861</v>
      </c>
      <c r="K796" s="5">
        <f t="shared" si="51"/>
        <v>0.57092020400325882</v>
      </c>
    </row>
    <row r="797" spans="1:11" x14ac:dyDescent="0.25">
      <c r="A797" t="s">
        <v>794</v>
      </c>
      <c r="B797" s="2">
        <v>2.7827635624939125E-4</v>
      </c>
      <c r="C797" s="2">
        <v>2.08195403878264E-4</v>
      </c>
      <c r="D797" s="2">
        <v>3.1432406182125655E-4</v>
      </c>
      <c r="E797" s="2">
        <v>2.798423927643951E-4</v>
      </c>
      <c r="F797" s="2">
        <v>1.7945395749812472E-4</v>
      </c>
      <c r="H797" s="5">
        <f t="shared" si="48"/>
        <v>0.74816059360673559</v>
      </c>
      <c r="I797" s="5">
        <f t="shared" si="49"/>
        <v>0.89029898361242932</v>
      </c>
      <c r="J797" s="5">
        <f t="shared" si="50"/>
        <v>0.6448767689673861</v>
      </c>
      <c r="K797" s="5">
        <f t="shared" si="51"/>
        <v>0.57092020400325882</v>
      </c>
    </row>
    <row r="798" spans="1:11" x14ac:dyDescent="0.25">
      <c r="A798" t="s">
        <v>795</v>
      </c>
      <c r="B798" s="2">
        <v>2.7827635624939125E-4</v>
      </c>
      <c r="C798" s="2">
        <v>2.08195403878264E-4</v>
      </c>
      <c r="D798" s="2">
        <v>3.1432406182125655E-4</v>
      </c>
      <c r="E798" s="2">
        <v>2.798423927643951E-4</v>
      </c>
      <c r="F798" s="2">
        <v>5.3992671100375776E-2</v>
      </c>
      <c r="H798" s="5">
        <f t="shared" si="48"/>
        <v>0.74816059360673559</v>
      </c>
      <c r="I798" s="5">
        <f t="shared" si="49"/>
        <v>0.89029898361242932</v>
      </c>
      <c r="J798" s="5">
        <f t="shared" si="50"/>
        <v>194.02536323275538</v>
      </c>
      <c r="K798" s="5">
        <f t="shared" si="51"/>
        <v>171.77390361886847</v>
      </c>
    </row>
    <row r="799" spans="1:11" x14ac:dyDescent="0.25">
      <c r="A799" t="s">
        <v>796</v>
      </c>
      <c r="B799" s="2">
        <v>2.7827635624939125E-4</v>
      </c>
      <c r="C799" s="2">
        <v>2.08195403878264E-4</v>
      </c>
      <c r="D799" s="2">
        <v>3.1432406182125655E-4</v>
      </c>
      <c r="E799" s="2">
        <v>7.825092907674398E-3</v>
      </c>
      <c r="F799" s="2">
        <v>4.763982155098467E-3</v>
      </c>
      <c r="H799" s="5">
        <f t="shared" si="48"/>
        <v>0.74816059360673559</v>
      </c>
      <c r="I799" s="5">
        <f t="shared" si="49"/>
        <v>24.894985329262553</v>
      </c>
      <c r="J799" s="5">
        <f t="shared" si="50"/>
        <v>17.119608073454096</v>
      </c>
      <c r="K799" s="5">
        <f t="shared" si="51"/>
        <v>15.156275747694913</v>
      </c>
    </row>
    <row r="800" spans="1:11" x14ac:dyDescent="0.25">
      <c r="A800" t="s">
        <v>797</v>
      </c>
      <c r="B800" s="2">
        <v>2.7827635624939125E-4</v>
      </c>
      <c r="C800" s="2">
        <v>2.08195403878264E-4</v>
      </c>
      <c r="D800" s="2">
        <v>3.1432406182125655E-4</v>
      </c>
      <c r="E800" s="2">
        <v>2.798423927643951E-4</v>
      </c>
      <c r="F800" s="2">
        <v>1.7945395749812472E-4</v>
      </c>
      <c r="H800" s="5">
        <f t="shared" si="48"/>
        <v>0.74816059360673559</v>
      </c>
      <c r="I800" s="5">
        <f t="shared" si="49"/>
        <v>0.89029898361242932</v>
      </c>
      <c r="J800" s="5">
        <f t="shared" si="50"/>
        <v>0.6448767689673861</v>
      </c>
      <c r="K800" s="5">
        <f t="shared" si="51"/>
        <v>0.57092020400325882</v>
      </c>
    </row>
    <row r="801" spans="1:11" x14ac:dyDescent="0.25">
      <c r="A801" t="s">
        <v>798</v>
      </c>
      <c r="B801" s="2">
        <v>2.7827635624939125E-4</v>
      </c>
      <c r="C801" s="2">
        <v>2.08195403878264E-4</v>
      </c>
      <c r="D801" s="2">
        <v>3.1432406182125655E-4</v>
      </c>
      <c r="E801" s="2">
        <v>2.798423927643951E-4</v>
      </c>
      <c r="F801" s="2">
        <v>1.7945395749812472E-4</v>
      </c>
      <c r="H801" s="5">
        <f t="shared" si="48"/>
        <v>0.74816059360673559</v>
      </c>
      <c r="I801" s="5">
        <f t="shared" si="49"/>
        <v>0.89029898361242932</v>
      </c>
      <c r="J801" s="5">
        <f t="shared" si="50"/>
        <v>0.6448767689673861</v>
      </c>
      <c r="K801" s="5">
        <f t="shared" si="51"/>
        <v>0.57092020400325882</v>
      </c>
    </row>
    <row r="802" spans="1:11" x14ac:dyDescent="0.25">
      <c r="A802" t="s">
        <v>799</v>
      </c>
      <c r="B802" s="2">
        <v>2.7827635624939125E-4</v>
      </c>
      <c r="C802" s="2">
        <v>2.08195403878264E-4</v>
      </c>
      <c r="D802" s="2">
        <v>3.1432406182125655E-4</v>
      </c>
      <c r="E802" s="2">
        <v>2.798423927643951E-4</v>
      </c>
      <c r="F802" s="2">
        <v>0.21734207154470378</v>
      </c>
      <c r="H802" s="5">
        <f t="shared" si="48"/>
        <v>0.74816059360673559</v>
      </c>
      <c r="I802" s="5">
        <f t="shared" si="49"/>
        <v>0.89029898361242932</v>
      </c>
      <c r="J802" s="5">
        <f t="shared" si="50"/>
        <v>781.02960119947033</v>
      </c>
      <c r="K802" s="5">
        <f t="shared" si="51"/>
        <v>691.4585866744668</v>
      </c>
    </row>
    <row r="803" spans="1:11" x14ac:dyDescent="0.25">
      <c r="A803" t="s">
        <v>800</v>
      </c>
      <c r="B803" s="2">
        <v>2.7827635624939125E-4</v>
      </c>
      <c r="C803" s="2">
        <v>2.08195403878264E-4</v>
      </c>
      <c r="D803" s="2">
        <v>3.1432406182125655E-4</v>
      </c>
      <c r="E803" s="2">
        <v>2.798423927643951E-4</v>
      </c>
      <c r="F803" s="2">
        <v>1.7945395749812472E-4</v>
      </c>
      <c r="H803" s="5">
        <f t="shared" si="48"/>
        <v>0.74816059360673559</v>
      </c>
      <c r="I803" s="5">
        <f t="shared" si="49"/>
        <v>0.89029898361242932</v>
      </c>
      <c r="J803" s="5">
        <f t="shared" si="50"/>
        <v>0.6448767689673861</v>
      </c>
      <c r="K803" s="5">
        <f t="shared" si="51"/>
        <v>0.57092020400325882</v>
      </c>
    </row>
    <row r="804" spans="1:11" x14ac:dyDescent="0.25">
      <c r="A804" t="s">
        <v>801</v>
      </c>
      <c r="B804" s="2">
        <v>2.7827635624939125E-4</v>
      </c>
      <c r="C804" s="2">
        <v>2.08195403878264E-4</v>
      </c>
      <c r="D804" s="2">
        <v>3.1432406182125655E-4</v>
      </c>
      <c r="E804" s="2">
        <v>2.798423927643951E-4</v>
      </c>
      <c r="F804" s="2">
        <v>0.11495856408121367</v>
      </c>
      <c r="H804" s="5">
        <f t="shared" si="48"/>
        <v>0.74816059360673559</v>
      </c>
      <c r="I804" s="5">
        <f t="shared" si="49"/>
        <v>0.89029898361242932</v>
      </c>
      <c r="J804" s="5">
        <f t="shared" si="50"/>
        <v>413.1093479540454</v>
      </c>
      <c r="K804" s="5">
        <f t="shared" si="51"/>
        <v>365.73262452489553</v>
      </c>
    </row>
    <row r="805" spans="1:11" x14ac:dyDescent="0.25">
      <c r="A805" t="s">
        <v>802</v>
      </c>
      <c r="B805" s="2">
        <v>2.7827635624939125E-4</v>
      </c>
      <c r="C805" s="2">
        <v>2.08195403878264E-4</v>
      </c>
      <c r="D805" s="2">
        <v>3.1432406182125655E-4</v>
      </c>
      <c r="E805" s="2">
        <v>2.798423927643951E-4</v>
      </c>
      <c r="F805" s="2">
        <v>1.7945395749812472E-4</v>
      </c>
      <c r="H805" s="5">
        <f t="shared" si="48"/>
        <v>0.74816059360673559</v>
      </c>
      <c r="I805" s="5">
        <f t="shared" si="49"/>
        <v>0.89029898361242932</v>
      </c>
      <c r="J805" s="5">
        <f t="shared" si="50"/>
        <v>0.6448767689673861</v>
      </c>
      <c r="K805" s="5">
        <f t="shared" si="51"/>
        <v>0.57092020400325882</v>
      </c>
    </row>
    <row r="806" spans="1:11" x14ac:dyDescent="0.25">
      <c r="A806" t="s">
        <v>803</v>
      </c>
      <c r="B806" s="2">
        <v>2.7827635624939125E-4</v>
      </c>
      <c r="C806" s="2">
        <v>2.08195403878264E-4</v>
      </c>
      <c r="D806" s="2">
        <v>3.1432406182125655E-4</v>
      </c>
      <c r="E806" s="2">
        <v>2.798423927643951E-4</v>
      </c>
      <c r="F806" s="2">
        <v>1.7945395749812472E-4</v>
      </c>
      <c r="H806" s="5">
        <f t="shared" si="48"/>
        <v>0.74816059360673559</v>
      </c>
      <c r="I806" s="5">
        <f t="shared" si="49"/>
        <v>0.89029898361242932</v>
      </c>
      <c r="J806" s="5">
        <f t="shared" si="50"/>
        <v>0.6448767689673861</v>
      </c>
      <c r="K806" s="5">
        <f t="shared" si="51"/>
        <v>0.57092020400325882</v>
      </c>
    </row>
    <row r="807" spans="1:11" x14ac:dyDescent="0.25">
      <c r="A807" t="s">
        <v>804</v>
      </c>
      <c r="B807" s="2">
        <v>0.40468895660280219</v>
      </c>
      <c r="C807" s="2">
        <v>0.24358654058353008</v>
      </c>
      <c r="D807" s="2">
        <v>0.19892281144013857</v>
      </c>
      <c r="E807" s="2">
        <v>0.18223168711381749</v>
      </c>
      <c r="F807" s="2">
        <v>0.25989598848623408</v>
      </c>
      <c r="H807" s="5">
        <f t="shared" si="48"/>
        <v>0.60191052068319129</v>
      </c>
      <c r="I807" s="5">
        <f t="shared" si="49"/>
        <v>0.91609245714213172</v>
      </c>
      <c r="J807" s="5">
        <f t="shared" si="50"/>
        <v>0.64221171407283828</v>
      </c>
      <c r="K807" s="5">
        <f t="shared" si="51"/>
        <v>1.3065167670045927</v>
      </c>
    </row>
    <row r="808" spans="1:11" x14ac:dyDescent="0.25">
      <c r="A808" t="s">
        <v>805</v>
      </c>
      <c r="B808" s="2">
        <v>2.8403945958731616E-3</v>
      </c>
      <c r="C808" s="2">
        <v>1.6657568527517189E-3</v>
      </c>
      <c r="D808" s="2">
        <v>3.1432406182125655E-4</v>
      </c>
      <c r="E808" s="2">
        <v>2.798423927643951E-4</v>
      </c>
      <c r="F808" s="2">
        <v>1.1669783183728551E-3</v>
      </c>
      <c r="H808" s="5">
        <f t="shared" si="48"/>
        <v>0.58645262005916854</v>
      </c>
      <c r="I808" s="5">
        <f t="shared" si="49"/>
        <v>0.89029898361242932</v>
      </c>
      <c r="J808" s="5">
        <f t="shared" si="50"/>
        <v>0.41085077406793052</v>
      </c>
      <c r="K808" s="5">
        <f t="shared" si="51"/>
        <v>3.7126598314209516</v>
      </c>
    </row>
    <row r="809" spans="1:11" x14ac:dyDescent="0.25">
      <c r="A809" t="s">
        <v>806</v>
      </c>
      <c r="B809" s="2">
        <v>0.20378956741940418</v>
      </c>
      <c r="C809" s="2">
        <v>0.12067130526026508</v>
      </c>
      <c r="D809" s="2">
        <v>7.0619501293443521E-2</v>
      </c>
      <c r="E809" s="2">
        <v>5.6500738783916898E-2</v>
      </c>
      <c r="F809" s="2">
        <v>0.12681795831643478</v>
      </c>
      <c r="H809" s="5">
        <f t="shared" si="48"/>
        <v>0.59213681440287091</v>
      </c>
      <c r="I809" s="5">
        <f t="shared" si="49"/>
        <v>0.80007275255514387</v>
      </c>
      <c r="J809" s="5">
        <f t="shared" si="50"/>
        <v>0.62229857947261913</v>
      </c>
      <c r="K809" s="5">
        <f t="shared" si="51"/>
        <v>1.7957923235604731</v>
      </c>
    </row>
    <row r="810" spans="1:11" x14ac:dyDescent="0.25">
      <c r="A810" t="s">
        <v>807</v>
      </c>
      <c r="B810" s="2">
        <v>2.7827635624939125E-4</v>
      </c>
      <c r="C810" s="2">
        <v>2.08195403878264E-4</v>
      </c>
      <c r="D810" s="2">
        <v>3.1432406182125655E-4</v>
      </c>
      <c r="E810" s="2">
        <v>2.798423927643951E-4</v>
      </c>
      <c r="F810" s="2">
        <v>1.7945395749812472E-4</v>
      </c>
      <c r="H810" s="5">
        <f t="shared" si="48"/>
        <v>0.74816059360673559</v>
      </c>
      <c r="I810" s="5">
        <f t="shared" si="49"/>
        <v>0.89029898361242932</v>
      </c>
      <c r="J810" s="5">
        <f t="shared" si="50"/>
        <v>0.6448767689673861</v>
      </c>
      <c r="K810" s="5">
        <f t="shared" si="51"/>
        <v>0.57092020400325882</v>
      </c>
    </row>
    <row r="811" spans="1:11" x14ac:dyDescent="0.25">
      <c r="A811" t="s">
        <v>808</v>
      </c>
      <c r="B811" s="2">
        <v>2.1780746058911105E-2</v>
      </c>
      <c r="C811" s="2">
        <v>1.2351837740830034E-2</v>
      </c>
      <c r="D811" s="2">
        <v>7.3996284689589282E-3</v>
      </c>
      <c r="E811" s="2">
        <v>5.838715635354169E-3</v>
      </c>
      <c r="F811" s="2">
        <v>1.3396076418673261E-2</v>
      </c>
      <c r="H811" s="5">
        <f t="shared" si="48"/>
        <v>0.56709892798995998</v>
      </c>
      <c r="I811" s="5">
        <f t="shared" si="49"/>
        <v>0.78905524241484415</v>
      </c>
      <c r="J811" s="5">
        <f t="shared" si="50"/>
        <v>0.61504212860479845</v>
      </c>
      <c r="K811" s="5">
        <f t="shared" si="51"/>
        <v>1.8103714902537515</v>
      </c>
    </row>
    <row r="812" spans="1:11" x14ac:dyDescent="0.25">
      <c r="A812" t="s">
        <v>809</v>
      </c>
      <c r="B812" s="2">
        <v>4.8822751874886945E-2</v>
      </c>
      <c r="C812" s="2">
        <v>0.2207599965023172</v>
      </c>
      <c r="D812" s="2">
        <v>3.7467113845031956E-3</v>
      </c>
      <c r="E812" s="2">
        <v>2.798423927643951E-4</v>
      </c>
      <c r="F812" s="2">
        <v>1.0117129598059027E-2</v>
      </c>
      <c r="H812" s="5">
        <f t="shared" si="48"/>
        <v>4.5216622993320037</v>
      </c>
      <c r="I812" s="5">
        <f t="shared" si="49"/>
        <v>7.4690138643145443E-2</v>
      </c>
      <c r="J812" s="5">
        <f t="shared" si="50"/>
        <v>0.2072216171670363</v>
      </c>
      <c r="K812" s="5">
        <f t="shared" si="51"/>
        <v>2.7002692654429086</v>
      </c>
    </row>
    <row r="813" spans="1:11" x14ac:dyDescent="0.25">
      <c r="A813" t="s">
        <v>810</v>
      </c>
      <c r="B813" s="2">
        <v>2.7827635624939125E-4</v>
      </c>
      <c r="C813" s="2">
        <v>2.08195403878264E-4</v>
      </c>
      <c r="D813" s="2">
        <v>3.1432406182125655E-4</v>
      </c>
      <c r="E813" s="2">
        <v>2.798423927643951E-4</v>
      </c>
      <c r="F813" s="2">
        <v>1.7945395749812472E-4</v>
      </c>
      <c r="H813" s="5">
        <f t="shared" si="48"/>
        <v>0.74816059360673559</v>
      </c>
      <c r="I813" s="5">
        <f t="shared" si="49"/>
        <v>0.89029898361242932</v>
      </c>
      <c r="J813" s="5">
        <f t="shared" si="50"/>
        <v>0.6448767689673861</v>
      </c>
      <c r="K813" s="5">
        <f t="shared" si="51"/>
        <v>0.57092020400325882</v>
      </c>
    </row>
    <row r="814" spans="1:11" x14ac:dyDescent="0.25">
      <c r="A814" t="s">
        <v>811</v>
      </c>
      <c r="B814" s="2">
        <v>2.7827635624939125E-4</v>
      </c>
      <c r="C814" s="2">
        <v>2.08195403878264E-4</v>
      </c>
      <c r="D814" s="2">
        <v>3.4496751460821084E-3</v>
      </c>
      <c r="E814" s="2">
        <v>5.0294953881973676E-3</v>
      </c>
      <c r="F814" s="2">
        <v>1.7945395749812472E-4</v>
      </c>
      <c r="H814" s="5">
        <f t="shared" si="48"/>
        <v>0.74816059360673559</v>
      </c>
      <c r="I814" s="5">
        <f t="shared" si="49"/>
        <v>1.4579620327176328</v>
      </c>
      <c r="J814" s="5">
        <f t="shared" si="50"/>
        <v>0.6448767689673861</v>
      </c>
      <c r="K814" s="5">
        <f t="shared" si="51"/>
        <v>5.2020538137318682E-2</v>
      </c>
    </row>
    <row r="815" spans="1:11" x14ac:dyDescent="0.25">
      <c r="A815" t="s">
        <v>812</v>
      </c>
      <c r="B815" s="2">
        <v>2.7827635624939125E-4</v>
      </c>
      <c r="C815" s="2">
        <v>2.08195403878264E-4</v>
      </c>
      <c r="D815" s="2">
        <v>3.1432406182125655E-4</v>
      </c>
      <c r="E815" s="2">
        <v>2.798423927643951E-4</v>
      </c>
      <c r="F815" s="2">
        <v>1.7945395749812472E-4</v>
      </c>
      <c r="H815" s="5">
        <f t="shared" si="48"/>
        <v>0.74816059360673559</v>
      </c>
      <c r="I815" s="5">
        <f t="shared" si="49"/>
        <v>0.89029898361242932</v>
      </c>
      <c r="J815" s="5">
        <f t="shared" si="50"/>
        <v>0.6448767689673861</v>
      </c>
      <c r="K815" s="5">
        <f t="shared" si="51"/>
        <v>0.57092020400325882</v>
      </c>
    </row>
    <row r="816" spans="1:11" x14ac:dyDescent="0.25">
      <c r="A816" t="s">
        <v>813</v>
      </c>
      <c r="B816" s="2">
        <v>2.7827635624939125E-4</v>
      </c>
      <c r="C816" s="2">
        <v>2.08195403878264E-4</v>
      </c>
      <c r="D816" s="2">
        <v>3.1432406182125655E-4</v>
      </c>
      <c r="E816" s="2">
        <v>2.798423927643951E-4</v>
      </c>
      <c r="F816" s="2">
        <v>1.7945395749812472E-4</v>
      </c>
      <c r="H816" s="5">
        <f t="shared" si="48"/>
        <v>0.74816059360673559</v>
      </c>
      <c r="I816" s="5">
        <f t="shared" si="49"/>
        <v>0.89029898361242932</v>
      </c>
      <c r="J816" s="5">
        <f t="shared" si="50"/>
        <v>0.6448767689673861</v>
      </c>
      <c r="K816" s="5">
        <f t="shared" si="51"/>
        <v>0.57092020400325882</v>
      </c>
    </row>
    <row r="817" spans="1:11" x14ac:dyDescent="0.25">
      <c r="A817" t="s">
        <v>814</v>
      </c>
      <c r="B817" s="2">
        <v>2.7827635624939125E-4</v>
      </c>
      <c r="C817" s="2">
        <v>2.08195403878264E-4</v>
      </c>
      <c r="D817" s="2">
        <v>3.1432406182125655E-4</v>
      </c>
      <c r="E817" s="2">
        <v>2.798423927643951E-4</v>
      </c>
      <c r="F817" s="2">
        <v>1.7945395749812472E-4</v>
      </c>
      <c r="H817" s="5">
        <f t="shared" si="48"/>
        <v>0.74816059360673559</v>
      </c>
      <c r="I817" s="5">
        <f t="shared" si="49"/>
        <v>0.89029898361242932</v>
      </c>
      <c r="J817" s="5">
        <f t="shared" si="50"/>
        <v>0.6448767689673861</v>
      </c>
      <c r="K817" s="5">
        <f t="shared" si="51"/>
        <v>0.57092020400325882</v>
      </c>
    </row>
    <row r="818" spans="1:11" x14ac:dyDescent="0.25">
      <c r="A818" t="s">
        <v>815</v>
      </c>
      <c r="B818" s="2">
        <v>2.7827635624939125E-4</v>
      </c>
      <c r="C818" s="2">
        <v>2.08195403878264E-4</v>
      </c>
      <c r="D818" s="2">
        <v>3.1432406182125655E-4</v>
      </c>
      <c r="E818" s="2">
        <v>2.798423927643951E-4</v>
      </c>
      <c r="F818" s="2">
        <v>1.7945395749812472E-4</v>
      </c>
      <c r="H818" s="5">
        <f t="shared" si="48"/>
        <v>0.74816059360673559</v>
      </c>
      <c r="I818" s="5">
        <f t="shared" si="49"/>
        <v>0.89029898361242932</v>
      </c>
      <c r="J818" s="5">
        <f t="shared" si="50"/>
        <v>0.6448767689673861</v>
      </c>
      <c r="K818" s="5">
        <f t="shared" si="51"/>
        <v>0.57092020400325882</v>
      </c>
    </row>
    <row r="819" spans="1:11" x14ac:dyDescent="0.25">
      <c r="A819" t="s">
        <v>816</v>
      </c>
      <c r="B819" s="2">
        <v>2.7827635624939125E-4</v>
      </c>
      <c r="C819" s="2">
        <v>2.08195403878264E-4</v>
      </c>
      <c r="D819" s="2">
        <v>3.1432406182125655E-4</v>
      </c>
      <c r="E819" s="2">
        <v>2.798423927643951E-4</v>
      </c>
      <c r="F819" s="2">
        <v>1.7945395749812472E-4</v>
      </c>
      <c r="H819" s="5">
        <f t="shared" si="48"/>
        <v>0.74816059360673559</v>
      </c>
      <c r="I819" s="5">
        <f t="shared" si="49"/>
        <v>0.89029898361242932</v>
      </c>
      <c r="J819" s="5">
        <f t="shared" si="50"/>
        <v>0.6448767689673861</v>
      </c>
      <c r="K819" s="5">
        <f t="shared" si="51"/>
        <v>0.57092020400325882</v>
      </c>
    </row>
    <row r="820" spans="1:11" x14ac:dyDescent="0.25">
      <c r="A820" t="s">
        <v>817</v>
      </c>
      <c r="B820" s="2">
        <v>2.7827635624939125E-4</v>
      </c>
      <c r="C820" s="2">
        <v>2.08195403878264E-4</v>
      </c>
      <c r="D820" s="2">
        <v>3.1432406182125655E-4</v>
      </c>
      <c r="E820" s="2">
        <v>2.798423927643951E-4</v>
      </c>
      <c r="F820" s="2">
        <v>1.7945395749812472E-4</v>
      </c>
      <c r="H820" s="5">
        <f t="shared" si="48"/>
        <v>0.74816059360673559</v>
      </c>
      <c r="I820" s="5">
        <f t="shared" si="49"/>
        <v>0.89029898361242932</v>
      </c>
      <c r="J820" s="5">
        <f t="shared" si="50"/>
        <v>0.6448767689673861</v>
      </c>
      <c r="K820" s="5">
        <f t="shared" si="51"/>
        <v>0.57092020400325882</v>
      </c>
    </row>
    <row r="821" spans="1:11" x14ac:dyDescent="0.25">
      <c r="A821" t="s">
        <v>818</v>
      </c>
      <c r="B821" s="2">
        <v>2.7827635624939125E-4</v>
      </c>
      <c r="C821" s="2">
        <v>2.08195403878264E-4</v>
      </c>
      <c r="D821" s="2">
        <v>3.1432406182125655E-4</v>
      </c>
      <c r="E821" s="2">
        <v>2.798423927643951E-4</v>
      </c>
      <c r="F821" s="2">
        <v>1.7945395749812472E-4</v>
      </c>
      <c r="H821" s="5">
        <f t="shared" si="48"/>
        <v>0.74816059360673559</v>
      </c>
      <c r="I821" s="5">
        <f t="shared" si="49"/>
        <v>0.89029898361242932</v>
      </c>
      <c r="J821" s="5">
        <f t="shared" si="50"/>
        <v>0.6448767689673861</v>
      </c>
      <c r="K821" s="5">
        <f t="shared" si="51"/>
        <v>0.57092020400325882</v>
      </c>
    </row>
    <row r="822" spans="1:11" x14ac:dyDescent="0.25">
      <c r="A822" t="s">
        <v>819</v>
      </c>
      <c r="B822" s="2">
        <v>6.2551237634094425E-2</v>
      </c>
      <c r="C822" s="2">
        <v>3.5441519993004635E-2</v>
      </c>
      <c r="D822" s="2">
        <v>0.10413367573701135</v>
      </c>
      <c r="E822" s="2">
        <v>5.1356396077729023E-2</v>
      </c>
      <c r="F822" s="2">
        <v>8.6657418806056929E-2</v>
      </c>
      <c r="H822" s="5">
        <f t="shared" si="48"/>
        <v>0.56659982013987742</v>
      </c>
      <c r="I822" s="5">
        <f t="shared" si="49"/>
        <v>0.49317759806567413</v>
      </c>
      <c r="J822" s="5">
        <f t="shared" si="50"/>
        <v>1.3853829609731509</v>
      </c>
      <c r="K822" s="5">
        <f t="shared" si="51"/>
        <v>0.83217478104690601</v>
      </c>
    </row>
    <row r="823" spans="1:11" x14ac:dyDescent="0.25">
      <c r="A823" t="s">
        <v>820</v>
      </c>
      <c r="B823" s="2">
        <v>2.7827635624939125E-4</v>
      </c>
      <c r="C823" s="2">
        <v>2.08195403878264E-4</v>
      </c>
      <c r="D823" s="2">
        <v>3.1432406182125655E-4</v>
      </c>
      <c r="E823" s="2">
        <v>2.798423927643951E-4</v>
      </c>
      <c r="F823" s="2">
        <v>2.8495135003212225E-3</v>
      </c>
      <c r="H823" s="5">
        <f t="shared" si="48"/>
        <v>0.74816059360673559</v>
      </c>
      <c r="I823" s="5">
        <f t="shared" si="49"/>
        <v>0.89029898361242932</v>
      </c>
      <c r="J823" s="5">
        <f t="shared" si="50"/>
        <v>10.239869239079329</v>
      </c>
      <c r="K823" s="5">
        <f t="shared" si="51"/>
        <v>9.0655277353269454</v>
      </c>
    </row>
    <row r="824" spans="1:11" x14ac:dyDescent="0.25">
      <c r="A824" t="s">
        <v>821</v>
      </c>
      <c r="B824" s="2">
        <v>2.7827635624939125E-4</v>
      </c>
      <c r="C824" s="2">
        <v>2.08195403878264E-4</v>
      </c>
      <c r="D824" s="2">
        <v>3.1432406182125655E-4</v>
      </c>
      <c r="E824" s="2">
        <v>2.798423927643951E-4</v>
      </c>
      <c r="F824" s="2">
        <v>1.7945395749812472E-4</v>
      </c>
      <c r="H824" s="5">
        <f t="shared" si="48"/>
        <v>0.74816059360673559</v>
      </c>
      <c r="I824" s="5">
        <f t="shared" si="49"/>
        <v>0.89029898361242932</v>
      </c>
      <c r="J824" s="5">
        <f t="shared" si="50"/>
        <v>0.6448767689673861</v>
      </c>
      <c r="K824" s="5">
        <f t="shared" si="51"/>
        <v>0.57092020400325882</v>
      </c>
    </row>
    <row r="825" spans="1:11" x14ac:dyDescent="0.25">
      <c r="A825" t="s">
        <v>822</v>
      </c>
      <c r="B825" s="2">
        <v>2.7827635624939125E-4</v>
      </c>
      <c r="C825" s="2">
        <v>2.08195403878264E-4</v>
      </c>
      <c r="D825" s="2">
        <v>3.1432406182125655E-4</v>
      </c>
      <c r="E825" s="2">
        <v>2.798423927643951E-4</v>
      </c>
      <c r="F825" s="2">
        <v>1.7945395749812472E-4</v>
      </c>
      <c r="H825" s="5">
        <f t="shared" si="48"/>
        <v>0.74816059360673559</v>
      </c>
      <c r="I825" s="5">
        <f t="shared" si="49"/>
        <v>0.89029898361242932</v>
      </c>
      <c r="J825" s="5">
        <f t="shared" si="50"/>
        <v>0.6448767689673861</v>
      </c>
      <c r="K825" s="5">
        <f t="shared" si="51"/>
        <v>0.57092020400325882</v>
      </c>
    </row>
    <row r="826" spans="1:11" x14ac:dyDescent="0.25">
      <c r="A826" t="s">
        <v>823</v>
      </c>
      <c r="B826" s="2">
        <v>6.591365084665581E-3</v>
      </c>
      <c r="C826" s="2">
        <v>3.7190777776389809E-3</v>
      </c>
      <c r="D826" s="2">
        <v>1.1892293716976331E-2</v>
      </c>
      <c r="E826" s="2">
        <v>5.8093601683531842E-3</v>
      </c>
      <c r="F826" s="2">
        <v>1.1330023005997352E-2</v>
      </c>
      <c r="H826" s="5">
        <f t="shared" si="48"/>
        <v>0.564234832977344</v>
      </c>
      <c r="I826" s="5">
        <f t="shared" si="49"/>
        <v>0.48849787153005503</v>
      </c>
      <c r="J826" s="5">
        <f t="shared" si="50"/>
        <v>1.7189190494630584</v>
      </c>
      <c r="K826" s="5">
        <f t="shared" si="51"/>
        <v>0.95271974235076839</v>
      </c>
    </row>
    <row r="827" spans="1:11" x14ac:dyDescent="0.25">
      <c r="A827" t="s">
        <v>824</v>
      </c>
      <c r="B827" s="2">
        <v>2.7827635624939125E-4</v>
      </c>
      <c r="C827" s="2">
        <v>2.08195403878264E-4</v>
      </c>
      <c r="D827" s="2">
        <v>3.1432406182125655E-4</v>
      </c>
      <c r="E827" s="2">
        <v>2.798423927643951E-4</v>
      </c>
      <c r="F827" s="2">
        <v>1.7945395749812472E-4</v>
      </c>
      <c r="H827" s="5">
        <f t="shared" si="48"/>
        <v>0.74816059360673559</v>
      </c>
      <c r="I827" s="5">
        <f t="shared" si="49"/>
        <v>0.89029898361242932</v>
      </c>
      <c r="J827" s="5">
        <f t="shared" si="50"/>
        <v>0.6448767689673861</v>
      </c>
      <c r="K827" s="5">
        <f t="shared" si="51"/>
        <v>0.57092020400325882</v>
      </c>
    </row>
    <row r="828" spans="1:11" x14ac:dyDescent="0.25">
      <c r="A828" t="s">
        <v>825</v>
      </c>
      <c r="B828" s="2">
        <v>2.7827635624939125E-4</v>
      </c>
      <c r="C828" s="2">
        <v>2.08195403878264E-4</v>
      </c>
      <c r="D828" s="2">
        <v>3.1432406182125655E-4</v>
      </c>
      <c r="E828" s="2">
        <v>2.798423927643951E-4</v>
      </c>
      <c r="F828" s="2">
        <v>1.7945395749812472E-4</v>
      </c>
      <c r="H828" s="5">
        <f t="shared" si="48"/>
        <v>0.74816059360673559</v>
      </c>
      <c r="I828" s="5">
        <f t="shared" si="49"/>
        <v>0.89029898361242932</v>
      </c>
      <c r="J828" s="5">
        <f t="shared" si="50"/>
        <v>0.6448767689673861</v>
      </c>
      <c r="K828" s="5">
        <f t="shared" si="51"/>
        <v>0.57092020400325882</v>
      </c>
    </row>
    <row r="829" spans="1:11" x14ac:dyDescent="0.25">
      <c r="A829" t="s">
        <v>826</v>
      </c>
      <c r="B829" s="2">
        <v>2.7827635624939125E-4</v>
      </c>
      <c r="C829" s="2">
        <v>2.08195403878264E-4</v>
      </c>
      <c r="D829" s="2">
        <v>3.1432406182125655E-4</v>
      </c>
      <c r="E829" s="2">
        <v>2.798423927643951E-4</v>
      </c>
      <c r="F829" s="2">
        <v>2.4672765708502174E-3</v>
      </c>
      <c r="H829" s="5">
        <f t="shared" si="48"/>
        <v>0.74816059360673559</v>
      </c>
      <c r="I829" s="5">
        <f t="shared" si="49"/>
        <v>0.89029898361242932</v>
      </c>
      <c r="J829" s="5">
        <f t="shared" si="50"/>
        <v>8.8662817211787992</v>
      </c>
      <c r="K829" s="5">
        <f t="shared" si="51"/>
        <v>7.8494677008000053</v>
      </c>
    </row>
    <row r="830" spans="1:11" x14ac:dyDescent="0.25">
      <c r="A830" t="s">
        <v>827</v>
      </c>
      <c r="B830" s="2">
        <v>2.7827635624939125E-4</v>
      </c>
      <c r="C830" s="2">
        <v>2.08195403878264E-4</v>
      </c>
      <c r="D830" s="2">
        <v>3.1432406182125655E-4</v>
      </c>
      <c r="E830" s="2">
        <v>2.798423927643951E-4</v>
      </c>
      <c r="F830" s="2">
        <v>1.7945395749812472E-4</v>
      </c>
      <c r="H830" s="5">
        <f t="shared" si="48"/>
        <v>0.74816059360673559</v>
      </c>
      <c r="I830" s="5">
        <f t="shared" si="49"/>
        <v>0.89029898361242932</v>
      </c>
      <c r="J830" s="5">
        <f t="shared" si="50"/>
        <v>0.6448767689673861</v>
      </c>
      <c r="K830" s="5">
        <f t="shared" si="51"/>
        <v>0.57092020400325882</v>
      </c>
    </row>
    <row r="831" spans="1:11" x14ac:dyDescent="0.25">
      <c r="A831" t="s">
        <v>828</v>
      </c>
      <c r="B831" s="2">
        <v>8.0840951148585652E-2</v>
      </c>
      <c r="C831" s="2">
        <v>4.7977798042130419E-2</v>
      </c>
      <c r="D831" s="2">
        <v>0.14132261278733149</v>
      </c>
      <c r="E831" s="2">
        <v>6.8091530849825374E-2</v>
      </c>
      <c r="F831" s="2">
        <v>0.11852323749295643</v>
      </c>
      <c r="H831" s="5">
        <f t="shared" si="48"/>
        <v>0.59348383907491686</v>
      </c>
      <c r="I831" s="5">
        <f t="shared" si="49"/>
        <v>0.48181624657826355</v>
      </c>
      <c r="J831" s="5">
        <f t="shared" si="50"/>
        <v>1.4661286861297653</v>
      </c>
      <c r="K831" s="5">
        <f t="shared" si="51"/>
        <v>0.8386714281267601</v>
      </c>
    </row>
    <row r="832" spans="1:11" x14ac:dyDescent="0.25">
      <c r="A832" t="s">
        <v>829</v>
      </c>
      <c r="B832" s="2">
        <v>2.7827635624939125E-4</v>
      </c>
      <c r="C832" s="2">
        <v>2.08195403878264E-4</v>
      </c>
      <c r="D832" s="2">
        <v>3.1432406182125655E-4</v>
      </c>
      <c r="E832" s="2">
        <v>2.798423927643951E-4</v>
      </c>
      <c r="F832" s="2">
        <v>1.7945395749812472E-4</v>
      </c>
      <c r="H832" s="5">
        <f t="shared" si="48"/>
        <v>0.74816059360673559</v>
      </c>
      <c r="I832" s="5">
        <f t="shared" si="49"/>
        <v>0.89029898361242932</v>
      </c>
      <c r="J832" s="5">
        <f t="shared" si="50"/>
        <v>0.6448767689673861</v>
      </c>
      <c r="K832" s="5">
        <f t="shared" si="51"/>
        <v>0.57092020400325882</v>
      </c>
    </row>
    <row r="833" spans="1:11" x14ac:dyDescent="0.25">
      <c r="A833" t="s">
        <v>830</v>
      </c>
      <c r="B833" s="2">
        <v>2.7827635624939125E-4</v>
      </c>
      <c r="C833" s="2">
        <v>2.08195403878264E-4</v>
      </c>
      <c r="D833" s="2">
        <v>3.1432406182125655E-4</v>
      </c>
      <c r="E833" s="2">
        <v>2.798423927643951E-4</v>
      </c>
      <c r="F833" s="2">
        <v>1.7945395749812472E-4</v>
      </c>
      <c r="H833" s="5">
        <f t="shared" si="48"/>
        <v>0.74816059360673559</v>
      </c>
      <c r="I833" s="5">
        <f t="shared" si="49"/>
        <v>0.89029898361242932</v>
      </c>
      <c r="J833" s="5">
        <f t="shared" si="50"/>
        <v>0.6448767689673861</v>
      </c>
      <c r="K833" s="5">
        <f t="shared" si="51"/>
        <v>0.57092020400325882</v>
      </c>
    </row>
    <row r="834" spans="1:11" x14ac:dyDescent="0.25">
      <c r="A834" t="s">
        <v>831</v>
      </c>
      <c r="B834" s="2">
        <v>2.7827635624939125E-4</v>
      </c>
      <c r="C834" s="2">
        <v>2.08195403878264E-4</v>
      </c>
      <c r="D834" s="2">
        <v>3.1432406182125655E-4</v>
      </c>
      <c r="E834" s="2">
        <v>2.798423927643951E-4</v>
      </c>
      <c r="F834" s="2">
        <v>1.7945395749812472E-4</v>
      </c>
      <c r="H834" s="5">
        <f t="shared" si="48"/>
        <v>0.74816059360673559</v>
      </c>
      <c r="I834" s="5">
        <f t="shared" si="49"/>
        <v>0.89029898361242932</v>
      </c>
      <c r="J834" s="5">
        <f t="shared" si="50"/>
        <v>0.6448767689673861</v>
      </c>
      <c r="K834" s="5">
        <f t="shared" si="51"/>
        <v>0.57092020400325882</v>
      </c>
    </row>
    <row r="835" spans="1:11" x14ac:dyDescent="0.25">
      <c r="A835" t="s">
        <v>832</v>
      </c>
      <c r="B835" s="2">
        <v>2.7827635624939125E-4</v>
      </c>
      <c r="C835" s="2">
        <v>2.08195403878264E-4</v>
      </c>
      <c r="D835" s="2">
        <v>3.1432406182125655E-4</v>
      </c>
      <c r="E835" s="2">
        <v>2.798423927643951E-4</v>
      </c>
      <c r="F835" s="2">
        <v>1.7945395749812472E-4</v>
      </c>
      <c r="H835" s="5">
        <f t="shared" si="48"/>
        <v>0.74816059360673559</v>
      </c>
      <c r="I835" s="5">
        <f t="shared" si="49"/>
        <v>0.89029898361242932</v>
      </c>
      <c r="J835" s="5">
        <f t="shared" si="50"/>
        <v>0.6448767689673861</v>
      </c>
      <c r="K835" s="5">
        <f t="shared" si="51"/>
        <v>0.57092020400325882</v>
      </c>
    </row>
    <row r="836" spans="1:11" x14ac:dyDescent="0.25">
      <c r="A836" t="s">
        <v>833</v>
      </c>
      <c r="B836" s="2">
        <v>2.7827635624939125E-4</v>
      </c>
      <c r="C836" s="2">
        <v>2.08195403878264E-4</v>
      </c>
      <c r="D836" s="2">
        <v>3.1432406182125655E-4</v>
      </c>
      <c r="E836" s="2">
        <v>2.798423927643951E-4</v>
      </c>
      <c r="F836" s="2">
        <v>1.7945395749812472E-4</v>
      </c>
      <c r="H836" s="5">
        <f t="shared" ref="H836:H899" si="52">C836/B836</f>
        <v>0.74816059360673559</v>
      </c>
      <c r="I836" s="5">
        <f t="shared" ref="I836:I899" si="53">E836/D836</f>
        <v>0.89029898361242932</v>
      </c>
      <c r="J836" s="5">
        <f t="shared" ref="J836:J899" si="54">F836/B836</f>
        <v>0.6448767689673861</v>
      </c>
      <c r="K836" s="5">
        <f t="shared" ref="K836:K899" si="55">F836/D836</f>
        <v>0.57092020400325882</v>
      </c>
    </row>
    <row r="837" spans="1:11" x14ac:dyDescent="0.25">
      <c r="A837" t="s">
        <v>834</v>
      </c>
      <c r="B837" s="2">
        <v>2.7827635624939125E-4</v>
      </c>
      <c r="C837" s="2">
        <v>2.08195403878264E-4</v>
      </c>
      <c r="D837" s="2">
        <v>3.1432406182125655E-4</v>
      </c>
      <c r="E837" s="2">
        <v>2.798423927643951E-4</v>
      </c>
      <c r="F837" s="2">
        <v>1.7945395749812472E-4</v>
      </c>
      <c r="H837" s="5">
        <f t="shared" si="52"/>
        <v>0.74816059360673559</v>
      </c>
      <c r="I837" s="5">
        <f t="shared" si="53"/>
        <v>0.89029898361242932</v>
      </c>
      <c r="J837" s="5">
        <f t="shared" si="54"/>
        <v>0.6448767689673861</v>
      </c>
      <c r="K837" s="5">
        <f t="shared" si="55"/>
        <v>0.57092020400325882</v>
      </c>
    </row>
    <row r="838" spans="1:11" x14ac:dyDescent="0.25">
      <c r="A838" t="s">
        <v>835</v>
      </c>
      <c r="B838" s="2">
        <v>2.7827635624939125E-4</v>
      </c>
      <c r="C838" s="2">
        <v>2.08195403878264E-4</v>
      </c>
      <c r="D838" s="2">
        <v>3.1432406182125655E-4</v>
      </c>
      <c r="E838" s="2">
        <v>2.798423927643951E-4</v>
      </c>
      <c r="F838" s="2">
        <v>1.7945395749812472E-4</v>
      </c>
      <c r="H838" s="5">
        <f t="shared" si="52"/>
        <v>0.74816059360673559</v>
      </c>
      <c r="I838" s="5">
        <f t="shared" si="53"/>
        <v>0.89029898361242932</v>
      </c>
      <c r="J838" s="5">
        <f t="shared" si="54"/>
        <v>0.6448767689673861</v>
      </c>
      <c r="K838" s="5">
        <f t="shared" si="55"/>
        <v>0.57092020400325882</v>
      </c>
    </row>
    <row r="839" spans="1:11" x14ac:dyDescent="0.25">
      <c r="A839" t="s">
        <v>836</v>
      </c>
      <c r="B839" s="2">
        <v>2.7827635624939125E-4</v>
      </c>
      <c r="C839" s="2">
        <v>2.08195403878264E-4</v>
      </c>
      <c r="D839" s="2">
        <v>3.1432406182125655E-4</v>
      </c>
      <c r="E839" s="2">
        <v>2.798423927643951E-4</v>
      </c>
      <c r="F839" s="2">
        <v>1.7945395749812472E-4</v>
      </c>
      <c r="H839" s="5">
        <f t="shared" si="52"/>
        <v>0.74816059360673559</v>
      </c>
      <c r="I839" s="5">
        <f t="shared" si="53"/>
        <v>0.89029898361242932</v>
      </c>
      <c r="J839" s="5">
        <f t="shared" si="54"/>
        <v>0.6448767689673861</v>
      </c>
      <c r="K839" s="5">
        <f t="shared" si="55"/>
        <v>0.57092020400325882</v>
      </c>
    </row>
    <row r="840" spans="1:11" x14ac:dyDescent="0.25">
      <c r="A840" t="s">
        <v>837</v>
      </c>
      <c r="B840" s="2">
        <v>2.7827635624939125E-4</v>
      </c>
      <c r="C840" s="2">
        <v>2.08195403878264E-4</v>
      </c>
      <c r="D840" s="2">
        <v>3.1432406182125655E-4</v>
      </c>
      <c r="E840" s="2">
        <v>2.798423927643951E-4</v>
      </c>
      <c r="F840" s="2">
        <v>1.7945395749812472E-4</v>
      </c>
      <c r="H840" s="5">
        <f t="shared" si="52"/>
        <v>0.74816059360673559</v>
      </c>
      <c r="I840" s="5">
        <f t="shared" si="53"/>
        <v>0.89029898361242932</v>
      </c>
      <c r="J840" s="5">
        <f t="shared" si="54"/>
        <v>0.6448767689673861</v>
      </c>
      <c r="K840" s="5">
        <f t="shared" si="55"/>
        <v>0.57092020400325882</v>
      </c>
    </row>
    <row r="841" spans="1:11" x14ac:dyDescent="0.25">
      <c r="A841" t="s">
        <v>838</v>
      </c>
      <c r="B841" s="2">
        <v>2.7827635624939125E-4</v>
      </c>
      <c r="C841" s="2">
        <v>2.08195403878264E-4</v>
      </c>
      <c r="D841" s="2">
        <v>3.1432406182125655E-4</v>
      </c>
      <c r="E841" s="2">
        <v>2.798423927643951E-4</v>
      </c>
      <c r="F841" s="2">
        <v>1.7945395749812472E-4</v>
      </c>
      <c r="H841" s="5">
        <f t="shared" si="52"/>
        <v>0.74816059360673559</v>
      </c>
      <c r="I841" s="5">
        <f t="shared" si="53"/>
        <v>0.89029898361242932</v>
      </c>
      <c r="J841" s="5">
        <f t="shared" si="54"/>
        <v>0.6448767689673861</v>
      </c>
      <c r="K841" s="5">
        <f t="shared" si="55"/>
        <v>0.57092020400325882</v>
      </c>
    </row>
    <row r="842" spans="1:11" x14ac:dyDescent="0.25">
      <c r="A842" t="s">
        <v>839</v>
      </c>
      <c r="B842" s="2">
        <v>2.7827635624939125E-4</v>
      </c>
      <c r="C842" s="2">
        <v>2.08195403878264E-4</v>
      </c>
      <c r="D842" s="2">
        <v>3.1432406182125655E-4</v>
      </c>
      <c r="E842" s="2">
        <v>2.798423927643951E-4</v>
      </c>
      <c r="F842" s="2">
        <v>1.7945395749812472E-4</v>
      </c>
      <c r="H842" s="5">
        <f t="shared" si="52"/>
        <v>0.74816059360673559</v>
      </c>
      <c r="I842" s="5">
        <f t="shared" si="53"/>
        <v>0.89029898361242932</v>
      </c>
      <c r="J842" s="5">
        <f t="shared" si="54"/>
        <v>0.6448767689673861</v>
      </c>
      <c r="K842" s="5">
        <f t="shared" si="55"/>
        <v>0.57092020400325882</v>
      </c>
    </row>
    <row r="843" spans="1:11" x14ac:dyDescent="0.25">
      <c r="A843" t="s">
        <v>840</v>
      </c>
      <c r="B843" s="2">
        <v>2.7827635624939125E-4</v>
      </c>
      <c r="C843" s="2">
        <v>2.08195403878264E-4</v>
      </c>
      <c r="D843" s="2">
        <v>3.1432406182125655E-4</v>
      </c>
      <c r="E843" s="2">
        <v>2.798423927643951E-4</v>
      </c>
      <c r="F843" s="2">
        <v>1.7945395749812472E-4</v>
      </c>
      <c r="H843" s="5">
        <f t="shared" si="52"/>
        <v>0.74816059360673559</v>
      </c>
      <c r="I843" s="5">
        <f t="shared" si="53"/>
        <v>0.89029898361242932</v>
      </c>
      <c r="J843" s="5">
        <f t="shared" si="54"/>
        <v>0.6448767689673861</v>
      </c>
      <c r="K843" s="5">
        <f t="shared" si="55"/>
        <v>0.57092020400325882</v>
      </c>
    </row>
    <row r="844" spans="1:11" x14ac:dyDescent="0.25">
      <c r="A844" t="s">
        <v>841</v>
      </c>
      <c r="B844" s="2">
        <v>1.9902018894964589E-2</v>
      </c>
      <c r="C844" s="2">
        <v>1.4311872551101562E-2</v>
      </c>
      <c r="D844" s="2">
        <v>1.19069412182572E-2</v>
      </c>
      <c r="E844" s="2">
        <v>1.0344625906689353E-2</v>
      </c>
      <c r="F844" s="2">
        <v>9.265853859875172E-3</v>
      </c>
      <c r="H844" s="5">
        <f t="shared" si="52"/>
        <v>0.71911661960699924</v>
      </c>
      <c r="I844" s="5">
        <f t="shared" si="53"/>
        <v>0.86878953352248767</v>
      </c>
      <c r="J844" s="5">
        <f t="shared" si="54"/>
        <v>0.46557356360562629</v>
      </c>
      <c r="K844" s="5">
        <f t="shared" si="55"/>
        <v>0.77818926708629543</v>
      </c>
    </row>
    <row r="845" spans="1:11" x14ac:dyDescent="0.25">
      <c r="A845" t="s">
        <v>842</v>
      </c>
      <c r="B845" s="2">
        <v>2.7827635624939125E-4</v>
      </c>
      <c r="C845" s="2">
        <v>2.08195403878264E-4</v>
      </c>
      <c r="D845" s="2">
        <v>3.1432406182125655E-4</v>
      </c>
      <c r="E845" s="2">
        <v>2.798423927643951E-4</v>
      </c>
      <c r="F845" s="2">
        <v>1.7945395749812472E-4</v>
      </c>
      <c r="H845" s="5">
        <f t="shared" si="52"/>
        <v>0.74816059360673559</v>
      </c>
      <c r="I845" s="5">
        <f t="shared" si="53"/>
        <v>0.89029898361242932</v>
      </c>
      <c r="J845" s="5">
        <f t="shared" si="54"/>
        <v>0.6448767689673861</v>
      </c>
      <c r="K845" s="5">
        <f t="shared" si="55"/>
        <v>0.57092020400325882</v>
      </c>
    </row>
    <row r="846" spans="1:11" x14ac:dyDescent="0.25">
      <c r="A846" t="s">
        <v>843</v>
      </c>
      <c r="B846" s="2">
        <v>2.7827635624939125E-4</v>
      </c>
      <c r="C846" s="2">
        <v>2.08195403878264E-4</v>
      </c>
      <c r="D846" s="2">
        <v>3.1432406182125655E-4</v>
      </c>
      <c r="E846" s="2">
        <v>2.798423927643951E-4</v>
      </c>
      <c r="F846" s="2">
        <v>1.7945395749812472E-4</v>
      </c>
      <c r="H846" s="5">
        <f t="shared" si="52"/>
        <v>0.74816059360673559</v>
      </c>
      <c r="I846" s="5">
        <f t="shared" si="53"/>
        <v>0.89029898361242932</v>
      </c>
      <c r="J846" s="5">
        <f t="shared" si="54"/>
        <v>0.6448767689673861</v>
      </c>
      <c r="K846" s="5">
        <f t="shared" si="55"/>
        <v>0.57092020400325882</v>
      </c>
    </row>
    <row r="847" spans="1:11" x14ac:dyDescent="0.25">
      <c r="A847" t="s">
        <v>844</v>
      </c>
      <c r="B847" s="2">
        <v>2.7827635624939125E-4</v>
      </c>
      <c r="C847" s="2">
        <v>2.08195403878264E-4</v>
      </c>
      <c r="D847" s="2">
        <v>3.1432406182125655E-4</v>
      </c>
      <c r="E847" s="2">
        <v>2.798423927643951E-4</v>
      </c>
      <c r="F847" s="2">
        <v>1.7945395749812472E-4</v>
      </c>
      <c r="H847" s="5">
        <f t="shared" si="52"/>
        <v>0.74816059360673559</v>
      </c>
      <c r="I847" s="5">
        <f t="shared" si="53"/>
        <v>0.89029898361242932</v>
      </c>
      <c r="J847" s="5">
        <f t="shared" si="54"/>
        <v>0.6448767689673861</v>
      </c>
      <c r="K847" s="5">
        <f t="shared" si="55"/>
        <v>0.57092020400325882</v>
      </c>
    </row>
    <row r="848" spans="1:11" x14ac:dyDescent="0.25">
      <c r="A848" t="s">
        <v>845</v>
      </c>
      <c r="B848" s="2">
        <v>5.3245398004758519E-3</v>
      </c>
      <c r="C848" s="2">
        <v>7.0803092950920011E-3</v>
      </c>
      <c r="D848" s="2">
        <v>3.1432406182125655E-4</v>
      </c>
      <c r="E848" s="2">
        <v>6.6387010835497447E-3</v>
      </c>
      <c r="F848" s="2">
        <v>1.9685381321714289E-3</v>
      </c>
      <c r="H848" s="5">
        <f t="shared" si="52"/>
        <v>1.3297504686619559</v>
      </c>
      <c r="I848" s="5">
        <f t="shared" si="53"/>
        <v>21.12056278823766</v>
      </c>
      <c r="J848" s="5">
        <f t="shared" si="54"/>
        <v>0.36971047375690597</v>
      </c>
      <c r="K848" s="5">
        <f t="shared" si="55"/>
        <v>6.262766269834148</v>
      </c>
    </row>
    <row r="849" spans="1:11" x14ac:dyDescent="0.25">
      <c r="A849" t="s">
        <v>846</v>
      </c>
      <c r="B849" s="2">
        <v>2.7827635624939125E-4</v>
      </c>
      <c r="C849" s="2">
        <v>2.08195403878264E-4</v>
      </c>
      <c r="D849" s="2">
        <v>3.1432406182125655E-4</v>
      </c>
      <c r="E849" s="2">
        <v>2.798423927643951E-4</v>
      </c>
      <c r="F849" s="2">
        <v>1.7945395749812472E-4</v>
      </c>
      <c r="H849" s="5">
        <f t="shared" si="52"/>
        <v>0.74816059360673559</v>
      </c>
      <c r="I849" s="5">
        <f t="shared" si="53"/>
        <v>0.89029898361242932</v>
      </c>
      <c r="J849" s="5">
        <f t="shared" si="54"/>
        <v>0.6448767689673861</v>
      </c>
      <c r="K849" s="5">
        <f t="shared" si="55"/>
        <v>0.57092020400325882</v>
      </c>
    </row>
    <row r="850" spans="1:11" x14ac:dyDescent="0.25">
      <c r="A850" t="s">
        <v>847</v>
      </c>
      <c r="B850" s="2">
        <v>2.7827635624939125E-4</v>
      </c>
      <c r="C850" s="2">
        <v>2.08195403878264E-4</v>
      </c>
      <c r="D850" s="2">
        <v>3.1432406182125655E-4</v>
      </c>
      <c r="E850" s="2">
        <v>2.798423927643951E-4</v>
      </c>
      <c r="F850" s="2">
        <v>1.7945395749812472E-4</v>
      </c>
      <c r="H850" s="5">
        <f t="shared" si="52"/>
        <v>0.74816059360673559</v>
      </c>
      <c r="I850" s="5">
        <f t="shared" si="53"/>
        <v>0.89029898361242932</v>
      </c>
      <c r="J850" s="5">
        <f t="shared" si="54"/>
        <v>0.6448767689673861</v>
      </c>
      <c r="K850" s="5">
        <f t="shared" si="55"/>
        <v>0.57092020400325882</v>
      </c>
    </row>
    <row r="851" spans="1:11" x14ac:dyDescent="0.25">
      <c r="A851" t="s">
        <v>848</v>
      </c>
      <c r="B851" s="2">
        <v>2.7827635624939125E-4</v>
      </c>
      <c r="C851" s="2">
        <v>2.08195403878264E-4</v>
      </c>
      <c r="D851" s="2">
        <v>3.1432406182125655E-4</v>
      </c>
      <c r="E851" s="2">
        <v>2.798423927643951E-4</v>
      </c>
      <c r="F851" s="2">
        <v>1.7945395749812472E-4</v>
      </c>
      <c r="H851" s="5">
        <f t="shared" si="52"/>
        <v>0.74816059360673559</v>
      </c>
      <c r="I851" s="5">
        <f t="shared" si="53"/>
        <v>0.89029898361242932</v>
      </c>
      <c r="J851" s="5">
        <f t="shared" si="54"/>
        <v>0.6448767689673861</v>
      </c>
      <c r="K851" s="5">
        <f t="shared" si="55"/>
        <v>0.57092020400325882</v>
      </c>
    </row>
    <row r="852" spans="1:11" x14ac:dyDescent="0.25">
      <c r="A852" t="s">
        <v>849</v>
      </c>
      <c r="B852" s="2">
        <v>2.7827635624939125E-4</v>
      </c>
      <c r="C852" s="2">
        <v>2.08195403878264E-4</v>
      </c>
      <c r="D852" s="2">
        <v>3.1432406182125655E-4</v>
      </c>
      <c r="E852" s="2">
        <v>2.798423927643951E-4</v>
      </c>
      <c r="F852" s="2">
        <v>1.7945395749812472E-4</v>
      </c>
      <c r="H852" s="5">
        <f t="shared" si="52"/>
        <v>0.74816059360673559</v>
      </c>
      <c r="I852" s="5">
        <f t="shared" si="53"/>
        <v>0.89029898361242932</v>
      </c>
      <c r="J852" s="5">
        <f t="shared" si="54"/>
        <v>0.6448767689673861</v>
      </c>
      <c r="K852" s="5">
        <f t="shared" si="55"/>
        <v>0.57092020400325882</v>
      </c>
    </row>
    <row r="853" spans="1:11" x14ac:dyDescent="0.25">
      <c r="A853" t="s">
        <v>850</v>
      </c>
      <c r="B853" s="2">
        <v>2.7827635624939125E-4</v>
      </c>
      <c r="C853" s="2">
        <v>2.08195403878264E-4</v>
      </c>
      <c r="D853" s="2">
        <v>3.1432406182125655E-4</v>
      </c>
      <c r="E853" s="2">
        <v>2.798423927643951E-4</v>
      </c>
      <c r="F853" s="2">
        <v>1.7945395749812472E-4</v>
      </c>
      <c r="H853" s="5">
        <f t="shared" si="52"/>
        <v>0.74816059360673559</v>
      </c>
      <c r="I853" s="5">
        <f t="shared" si="53"/>
        <v>0.89029898361242932</v>
      </c>
      <c r="J853" s="5">
        <f t="shared" si="54"/>
        <v>0.6448767689673861</v>
      </c>
      <c r="K853" s="5">
        <f t="shared" si="55"/>
        <v>0.57092020400325882</v>
      </c>
    </row>
    <row r="854" spans="1:11" x14ac:dyDescent="0.25">
      <c r="A854" t="s">
        <v>851</v>
      </c>
      <c r="B854" s="2">
        <v>2.7827635624939125E-4</v>
      </c>
      <c r="C854" s="2">
        <v>2.08195403878264E-4</v>
      </c>
      <c r="D854" s="2">
        <v>3.1432406182125655E-4</v>
      </c>
      <c r="E854" s="2">
        <v>2.798423927643951E-4</v>
      </c>
      <c r="F854" s="2">
        <v>1.7945395749812472E-4</v>
      </c>
      <c r="H854" s="5">
        <f t="shared" si="52"/>
        <v>0.74816059360673559</v>
      </c>
      <c r="I854" s="5">
        <f t="shared" si="53"/>
        <v>0.89029898361242932</v>
      </c>
      <c r="J854" s="5">
        <f t="shared" si="54"/>
        <v>0.6448767689673861</v>
      </c>
      <c r="K854" s="5">
        <f t="shared" si="55"/>
        <v>0.57092020400325882</v>
      </c>
    </row>
    <row r="855" spans="1:11" x14ac:dyDescent="0.25">
      <c r="A855" t="s">
        <v>852</v>
      </c>
      <c r="B855" s="2">
        <v>2.7827635624939125E-4</v>
      </c>
      <c r="C855" s="2">
        <v>2.08195403878264E-4</v>
      </c>
      <c r="D855" s="2">
        <v>3.1432406182125655E-4</v>
      </c>
      <c r="E855" s="2">
        <v>2.798423927643951E-4</v>
      </c>
      <c r="F855" s="2">
        <v>1.7945395749812472E-4</v>
      </c>
      <c r="H855" s="5">
        <f t="shared" si="52"/>
        <v>0.74816059360673559</v>
      </c>
      <c r="I855" s="5">
        <f t="shared" si="53"/>
        <v>0.89029898361242932</v>
      </c>
      <c r="J855" s="5">
        <f t="shared" si="54"/>
        <v>0.6448767689673861</v>
      </c>
      <c r="K855" s="5">
        <f t="shared" si="55"/>
        <v>0.57092020400325882</v>
      </c>
    </row>
    <row r="856" spans="1:11" x14ac:dyDescent="0.25">
      <c r="A856" t="s">
        <v>853</v>
      </c>
      <c r="B856" s="2">
        <v>2.7827635624939125E-4</v>
      </c>
      <c r="C856" s="2">
        <v>2.08195403878264E-4</v>
      </c>
      <c r="D856" s="2">
        <v>3.1432406182125655E-4</v>
      </c>
      <c r="E856" s="2">
        <v>2.798423927643951E-4</v>
      </c>
      <c r="F856" s="2">
        <v>1.7945395749812472E-4</v>
      </c>
      <c r="H856" s="5">
        <f t="shared" si="52"/>
        <v>0.74816059360673559</v>
      </c>
      <c r="I856" s="5">
        <f t="shared" si="53"/>
        <v>0.89029898361242932</v>
      </c>
      <c r="J856" s="5">
        <f t="shared" si="54"/>
        <v>0.6448767689673861</v>
      </c>
      <c r="K856" s="5">
        <f t="shared" si="55"/>
        <v>0.57092020400325882</v>
      </c>
    </row>
    <row r="857" spans="1:11" x14ac:dyDescent="0.25">
      <c r="A857" t="s">
        <v>854</v>
      </c>
      <c r="B857" s="2">
        <v>2.7827635624939125E-4</v>
      </c>
      <c r="C857" s="2">
        <v>2.08195403878264E-4</v>
      </c>
      <c r="D857" s="2">
        <v>3.1432406182125655E-4</v>
      </c>
      <c r="E857" s="2">
        <v>2.798423927643951E-4</v>
      </c>
      <c r="F857" s="2">
        <v>1.7945395749812472E-4</v>
      </c>
      <c r="H857" s="5">
        <f t="shared" si="52"/>
        <v>0.74816059360673559</v>
      </c>
      <c r="I857" s="5">
        <f t="shared" si="53"/>
        <v>0.89029898361242932</v>
      </c>
      <c r="J857" s="5">
        <f t="shared" si="54"/>
        <v>0.6448767689673861</v>
      </c>
      <c r="K857" s="5">
        <f t="shared" si="55"/>
        <v>0.57092020400325882</v>
      </c>
    </row>
    <row r="858" spans="1:11" x14ac:dyDescent="0.25">
      <c r="A858" t="s">
        <v>855</v>
      </c>
      <c r="B858" s="2">
        <v>2.7827635624939125E-4</v>
      </c>
      <c r="C858" s="2">
        <v>2.08195403878264E-4</v>
      </c>
      <c r="D858" s="2">
        <v>3.1432406182125655E-4</v>
      </c>
      <c r="E858" s="2">
        <v>2.798423927643951E-4</v>
      </c>
      <c r="F858" s="2">
        <v>1.7945395749812472E-4</v>
      </c>
      <c r="H858" s="5">
        <f t="shared" si="52"/>
        <v>0.74816059360673559</v>
      </c>
      <c r="I858" s="5">
        <f t="shared" si="53"/>
        <v>0.89029898361242932</v>
      </c>
      <c r="J858" s="5">
        <f t="shared" si="54"/>
        <v>0.6448767689673861</v>
      </c>
      <c r="K858" s="5">
        <f t="shared" si="55"/>
        <v>0.57092020400325882</v>
      </c>
    </row>
    <row r="859" spans="1:11" x14ac:dyDescent="0.25">
      <c r="A859" t="s">
        <v>856</v>
      </c>
      <c r="B859" s="2">
        <v>2.7827635624939125E-4</v>
      </c>
      <c r="C859" s="2">
        <v>2.08195403878264E-4</v>
      </c>
      <c r="D859" s="2">
        <v>3.1432406182125655E-4</v>
      </c>
      <c r="E859" s="2">
        <v>2.798423927643951E-4</v>
      </c>
      <c r="F859" s="2">
        <v>1.7945395749812472E-4</v>
      </c>
      <c r="H859" s="5">
        <f t="shared" si="52"/>
        <v>0.74816059360673559</v>
      </c>
      <c r="I859" s="5">
        <f t="shared" si="53"/>
        <v>0.89029898361242932</v>
      </c>
      <c r="J859" s="5">
        <f t="shared" si="54"/>
        <v>0.6448767689673861</v>
      </c>
      <c r="K859" s="5">
        <f t="shared" si="55"/>
        <v>0.57092020400325882</v>
      </c>
    </row>
    <row r="860" spans="1:11" x14ac:dyDescent="0.25">
      <c r="A860" t="s">
        <v>857</v>
      </c>
      <c r="B860" s="2">
        <v>2.7827635624939125E-4</v>
      </c>
      <c r="C860" s="2">
        <v>2.08195403878264E-4</v>
      </c>
      <c r="D860" s="2">
        <v>3.1432406182125655E-4</v>
      </c>
      <c r="E860" s="2">
        <v>2.798423927643951E-4</v>
      </c>
      <c r="F860" s="2">
        <v>1.7945395749812472E-4</v>
      </c>
      <c r="H860" s="5">
        <f t="shared" si="52"/>
        <v>0.74816059360673559</v>
      </c>
      <c r="I860" s="5">
        <f t="shared" si="53"/>
        <v>0.89029898361242932</v>
      </c>
      <c r="J860" s="5">
        <f t="shared" si="54"/>
        <v>0.6448767689673861</v>
      </c>
      <c r="K860" s="5">
        <f t="shared" si="55"/>
        <v>0.57092020400325882</v>
      </c>
    </row>
    <row r="861" spans="1:11" x14ac:dyDescent="0.25">
      <c r="A861" t="s">
        <v>858</v>
      </c>
      <c r="B861" s="2">
        <v>2.7827635624939125E-4</v>
      </c>
      <c r="C861" s="2">
        <v>2.08195403878264E-4</v>
      </c>
      <c r="D861" s="2">
        <v>3.1432406182125655E-4</v>
      </c>
      <c r="E861" s="2">
        <v>2.798423927643951E-4</v>
      </c>
      <c r="F861" s="2">
        <v>1.7945395749812472E-4</v>
      </c>
      <c r="H861" s="5">
        <f t="shared" si="52"/>
        <v>0.74816059360673559</v>
      </c>
      <c r="I861" s="5">
        <f t="shared" si="53"/>
        <v>0.89029898361242932</v>
      </c>
      <c r="J861" s="5">
        <f t="shared" si="54"/>
        <v>0.6448767689673861</v>
      </c>
      <c r="K861" s="5">
        <f t="shared" si="55"/>
        <v>0.57092020400325882</v>
      </c>
    </row>
    <row r="862" spans="1:11" x14ac:dyDescent="0.25">
      <c r="A862" t="s">
        <v>859</v>
      </c>
      <c r="B862" s="2">
        <v>2.7827635624939125E-4</v>
      </c>
      <c r="C862" s="2">
        <v>2.08195403878264E-4</v>
      </c>
      <c r="D862" s="2">
        <v>3.1432406182125655E-4</v>
      </c>
      <c r="E862" s="2">
        <v>2.798423927643951E-4</v>
      </c>
      <c r="F862" s="2">
        <v>1.7945395749812472E-4</v>
      </c>
      <c r="H862" s="5">
        <f t="shared" si="52"/>
        <v>0.74816059360673559</v>
      </c>
      <c r="I862" s="5">
        <f t="shared" si="53"/>
        <v>0.89029898361242932</v>
      </c>
      <c r="J862" s="5">
        <f t="shared" si="54"/>
        <v>0.6448767689673861</v>
      </c>
      <c r="K862" s="5">
        <f t="shared" si="55"/>
        <v>0.57092020400325882</v>
      </c>
    </row>
    <row r="863" spans="1:11" x14ac:dyDescent="0.25">
      <c r="A863" t="s">
        <v>860</v>
      </c>
      <c r="B863" s="2">
        <v>2.7827635624939125E-4</v>
      </c>
      <c r="C863" s="2">
        <v>2.08195403878264E-4</v>
      </c>
      <c r="D863" s="2">
        <v>3.1432406182125655E-4</v>
      </c>
      <c r="E863" s="2">
        <v>2.798423927643951E-4</v>
      </c>
      <c r="F863" s="2">
        <v>1.7945395749812472E-4</v>
      </c>
      <c r="H863" s="5">
        <f t="shared" si="52"/>
        <v>0.74816059360673559</v>
      </c>
      <c r="I863" s="5">
        <f t="shared" si="53"/>
        <v>0.89029898361242932</v>
      </c>
      <c r="J863" s="5">
        <f t="shared" si="54"/>
        <v>0.6448767689673861</v>
      </c>
      <c r="K863" s="5">
        <f t="shared" si="55"/>
        <v>0.57092020400325882</v>
      </c>
    </row>
    <row r="864" spans="1:11" x14ac:dyDescent="0.25">
      <c r="A864" t="s">
        <v>861</v>
      </c>
      <c r="B864" s="2">
        <v>2.7827635624939125E-4</v>
      </c>
      <c r="C864" s="2">
        <v>2.08195403878264E-4</v>
      </c>
      <c r="D864" s="2">
        <v>3.1432406182125655E-4</v>
      </c>
      <c r="E864" s="2">
        <v>2.798423927643951E-4</v>
      </c>
      <c r="F864" s="2">
        <v>1.7945395749812472E-4</v>
      </c>
      <c r="H864" s="5">
        <f t="shared" si="52"/>
        <v>0.74816059360673559</v>
      </c>
      <c r="I864" s="5">
        <f t="shared" si="53"/>
        <v>0.89029898361242932</v>
      </c>
      <c r="J864" s="5">
        <f t="shared" si="54"/>
        <v>0.6448767689673861</v>
      </c>
      <c r="K864" s="5">
        <f t="shared" si="55"/>
        <v>0.57092020400325882</v>
      </c>
    </row>
    <row r="865" spans="1:11" x14ac:dyDescent="0.25">
      <c r="A865" t="s">
        <v>862</v>
      </c>
      <c r="B865" s="2">
        <v>2.7827635624939125E-4</v>
      </c>
      <c r="C865" s="2">
        <v>2.08195403878264E-4</v>
      </c>
      <c r="D865" s="2">
        <v>3.1432406182125655E-4</v>
      </c>
      <c r="E865" s="2">
        <v>2.798423927643951E-4</v>
      </c>
      <c r="F865" s="2">
        <v>1.7945395749812472E-4</v>
      </c>
      <c r="H865" s="5">
        <f t="shared" si="52"/>
        <v>0.74816059360673559</v>
      </c>
      <c r="I865" s="5">
        <f t="shared" si="53"/>
        <v>0.89029898361242932</v>
      </c>
      <c r="J865" s="5">
        <f t="shared" si="54"/>
        <v>0.6448767689673861</v>
      </c>
      <c r="K865" s="5">
        <f t="shared" si="55"/>
        <v>0.57092020400325882</v>
      </c>
    </row>
    <row r="866" spans="1:11" x14ac:dyDescent="0.25">
      <c r="A866" t="s">
        <v>863</v>
      </c>
      <c r="B866" s="2">
        <v>2.7827635624939125E-4</v>
      </c>
      <c r="C866" s="2">
        <v>2.08195403878264E-4</v>
      </c>
      <c r="D866" s="2">
        <v>3.1432406182125655E-4</v>
      </c>
      <c r="E866" s="2">
        <v>2.798423927643951E-4</v>
      </c>
      <c r="F866" s="2">
        <v>1.7945395749812472E-4</v>
      </c>
      <c r="H866" s="5">
        <f t="shared" si="52"/>
        <v>0.74816059360673559</v>
      </c>
      <c r="I866" s="5">
        <f t="shared" si="53"/>
        <v>0.89029898361242932</v>
      </c>
      <c r="J866" s="5">
        <f t="shared" si="54"/>
        <v>0.6448767689673861</v>
      </c>
      <c r="K866" s="5">
        <f t="shared" si="55"/>
        <v>0.57092020400325882</v>
      </c>
    </row>
    <row r="867" spans="1:11" x14ac:dyDescent="0.25">
      <c r="A867" t="s">
        <v>864</v>
      </c>
      <c r="B867" s="2">
        <v>2.7827635624939125E-4</v>
      </c>
      <c r="C867" s="2">
        <v>2.08195403878264E-4</v>
      </c>
      <c r="D867" s="2">
        <v>3.1432406182125655E-4</v>
      </c>
      <c r="E867" s="2">
        <v>2.798423927643951E-4</v>
      </c>
      <c r="F867" s="2">
        <v>1.7945395749812472E-4</v>
      </c>
      <c r="H867" s="5">
        <f t="shared" si="52"/>
        <v>0.74816059360673559</v>
      </c>
      <c r="I867" s="5">
        <f t="shared" si="53"/>
        <v>0.89029898361242932</v>
      </c>
      <c r="J867" s="5">
        <f t="shared" si="54"/>
        <v>0.6448767689673861</v>
      </c>
      <c r="K867" s="5">
        <f t="shared" si="55"/>
        <v>0.57092020400325882</v>
      </c>
    </row>
    <row r="868" spans="1:11" x14ac:dyDescent="0.25">
      <c r="A868" t="s">
        <v>865</v>
      </c>
      <c r="B868" s="2">
        <v>2.7827635624939125E-4</v>
      </c>
      <c r="C868" s="2">
        <v>2.08195403878264E-4</v>
      </c>
      <c r="D868" s="2">
        <v>3.1432406182125655E-4</v>
      </c>
      <c r="E868" s="2">
        <v>2.798423927643951E-4</v>
      </c>
      <c r="F868" s="2">
        <v>1.7945395749812472E-4</v>
      </c>
      <c r="H868" s="5">
        <f t="shared" si="52"/>
        <v>0.74816059360673559</v>
      </c>
      <c r="I868" s="5">
        <f t="shared" si="53"/>
        <v>0.89029898361242932</v>
      </c>
      <c r="J868" s="5">
        <f t="shared" si="54"/>
        <v>0.6448767689673861</v>
      </c>
      <c r="K868" s="5">
        <f t="shared" si="55"/>
        <v>0.57092020400325882</v>
      </c>
    </row>
    <row r="869" spans="1:11" x14ac:dyDescent="0.25">
      <c r="A869" t="s">
        <v>866</v>
      </c>
      <c r="B869" s="2">
        <v>2.7827635624939125E-4</v>
      </c>
      <c r="C869" s="2">
        <v>2.08195403878264E-4</v>
      </c>
      <c r="D869" s="2">
        <v>3.1432406182125655E-4</v>
      </c>
      <c r="E869" s="2">
        <v>2.798423927643951E-4</v>
      </c>
      <c r="F869" s="2">
        <v>1.7945395749812472E-4</v>
      </c>
      <c r="H869" s="5">
        <f t="shared" si="52"/>
        <v>0.74816059360673559</v>
      </c>
      <c r="I869" s="5">
        <f t="shared" si="53"/>
        <v>0.89029898361242932</v>
      </c>
      <c r="J869" s="5">
        <f t="shared" si="54"/>
        <v>0.6448767689673861</v>
      </c>
      <c r="K869" s="5">
        <f t="shared" si="55"/>
        <v>0.57092020400325882</v>
      </c>
    </row>
    <row r="870" spans="1:11" x14ac:dyDescent="0.25">
      <c r="A870" t="s">
        <v>867</v>
      </c>
      <c r="B870" s="2">
        <v>2.7827635624939125E-4</v>
      </c>
      <c r="C870" s="2">
        <v>2.08195403878264E-4</v>
      </c>
      <c r="D870" s="2">
        <v>3.1432406182125655E-4</v>
      </c>
      <c r="E870" s="2">
        <v>2.798423927643951E-4</v>
      </c>
      <c r="F870" s="2">
        <v>1.7945395749812472E-4</v>
      </c>
      <c r="H870" s="5">
        <f t="shared" si="52"/>
        <v>0.74816059360673559</v>
      </c>
      <c r="I870" s="5">
        <f t="shared" si="53"/>
        <v>0.89029898361242932</v>
      </c>
      <c r="J870" s="5">
        <f t="shared" si="54"/>
        <v>0.6448767689673861</v>
      </c>
      <c r="K870" s="5">
        <f t="shared" si="55"/>
        <v>0.57092020400325882</v>
      </c>
    </row>
    <row r="871" spans="1:11" x14ac:dyDescent="0.25">
      <c r="A871" t="s">
        <v>868</v>
      </c>
      <c r="B871" s="2">
        <v>2.7827635624939125E-4</v>
      </c>
      <c r="C871" s="2">
        <v>2.08195403878264E-4</v>
      </c>
      <c r="D871" s="2">
        <v>3.1432406182125655E-4</v>
      </c>
      <c r="E871" s="2">
        <v>2.798423927643951E-4</v>
      </c>
      <c r="F871" s="2">
        <v>1.7945395749812472E-4</v>
      </c>
      <c r="H871" s="5">
        <f t="shared" si="52"/>
        <v>0.74816059360673559</v>
      </c>
      <c r="I871" s="5">
        <f t="shared" si="53"/>
        <v>0.89029898361242932</v>
      </c>
      <c r="J871" s="5">
        <f t="shared" si="54"/>
        <v>0.6448767689673861</v>
      </c>
      <c r="K871" s="5">
        <f t="shared" si="55"/>
        <v>0.57092020400325882</v>
      </c>
    </row>
    <row r="872" spans="1:11" x14ac:dyDescent="0.25">
      <c r="A872" t="s">
        <v>869</v>
      </c>
      <c r="B872" s="2">
        <v>2.7827635624939125E-4</v>
      </c>
      <c r="C872" s="2">
        <v>2.08195403878264E-4</v>
      </c>
      <c r="D872" s="2">
        <v>3.1432406182125655E-4</v>
      </c>
      <c r="E872" s="2">
        <v>2.798423927643951E-4</v>
      </c>
      <c r="F872" s="2">
        <v>1.7945395749812472E-4</v>
      </c>
      <c r="H872" s="5">
        <f t="shared" si="52"/>
        <v>0.74816059360673559</v>
      </c>
      <c r="I872" s="5">
        <f t="shared" si="53"/>
        <v>0.89029898361242932</v>
      </c>
      <c r="J872" s="5">
        <f t="shared" si="54"/>
        <v>0.6448767689673861</v>
      </c>
      <c r="K872" s="5">
        <f t="shared" si="55"/>
        <v>0.57092020400325882</v>
      </c>
    </row>
    <row r="873" spans="1:11" x14ac:dyDescent="0.25">
      <c r="A873" t="s">
        <v>870</v>
      </c>
      <c r="B873" s="2">
        <v>2.7827635624939125E-4</v>
      </c>
      <c r="C873" s="2">
        <v>2.08195403878264E-4</v>
      </c>
      <c r="D873" s="2">
        <v>3.1432406182125655E-4</v>
      </c>
      <c r="E873" s="2">
        <v>2.798423927643951E-4</v>
      </c>
      <c r="F873" s="2">
        <v>1.7945395749812472E-4</v>
      </c>
      <c r="H873" s="5">
        <f t="shared" si="52"/>
        <v>0.74816059360673559</v>
      </c>
      <c r="I873" s="5">
        <f t="shared" si="53"/>
        <v>0.89029898361242932</v>
      </c>
      <c r="J873" s="5">
        <f t="shared" si="54"/>
        <v>0.6448767689673861</v>
      </c>
      <c r="K873" s="5">
        <f t="shared" si="55"/>
        <v>0.57092020400325882</v>
      </c>
    </row>
    <row r="874" spans="1:11" x14ac:dyDescent="0.25">
      <c r="A874" t="s">
        <v>871</v>
      </c>
      <c r="B874" s="2">
        <v>2.7827635624939125E-4</v>
      </c>
      <c r="C874" s="2">
        <v>2.08195403878264E-4</v>
      </c>
      <c r="D874" s="2">
        <v>3.1432406182125655E-4</v>
      </c>
      <c r="E874" s="2">
        <v>2.798423927643951E-4</v>
      </c>
      <c r="F874" s="2">
        <v>1.7945395749812472E-4</v>
      </c>
      <c r="H874" s="5">
        <f t="shared" si="52"/>
        <v>0.74816059360673559</v>
      </c>
      <c r="I874" s="5">
        <f t="shared" si="53"/>
        <v>0.89029898361242932</v>
      </c>
      <c r="J874" s="5">
        <f t="shared" si="54"/>
        <v>0.6448767689673861</v>
      </c>
      <c r="K874" s="5">
        <f t="shared" si="55"/>
        <v>0.57092020400325882</v>
      </c>
    </row>
    <row r="875" spans="1:11" x14ac:dyDescent="0.25">
      <c r="A875" t="s">
        <v>872</v>
      </c>
      <c r="B875" s="2">
        <v>2.7827635624939125E-4</v>
      </c>
      <c r="C875" s="2">
        <v>2.08195403878264E-4</v>
      </c>
      <c r="D875" s="2">
        <v>3.1432406182125655E-4</v>
      </c>
      <c r="E875" s="2">
        <v>2.798423927643951E-4</v>
      </c>
      <c r="F875" s="2">
        <v>1.7945395749812472E-4</v>
      </c>
      <c r="H875" s="5">
        <f t="shared" si="52"/>
        <v>0.74816059360673559</v>
      </c>
      <c r="I875" s="5">
        <f t="shared" si="53"/>
        <v>0.89029898361242932</v>
      </c>
      <c r="J875" s="5">
        <f t="shared" si="54"/>
        <v>0.6448767689673861</v>
      </c>
      <c r="K875" s="5">
        <f t="shared" si="55"/>
        <v>0.57092020400325882</v>
      </c>
    </row>
    <row r="876" spans="1:11" x14ac:dyDescent="0.25">
      <c r="A876" t="s">
        <v>873</v>
      </c>
      <c r="B876" s="2">
        <v>2.7827635624939125E-4</v>
      </c>
      <c r="C876" s="2">
        <v>2.08195403878264E-4</v>
      </c>
      <c r="D876" s="2">
        <v>3.1432406182125655E-4</v>
      </c>
      <c r="E876" s="2">
        <v>2.798423927643951E-4</v>
      </c>
      <c r="F876" s="2">
        <v>1.7945395749812472E-4</v>
      </c>
      <c r="H876" s="5">
        <f t="shared" si="52"/>
        <v>0.74816059360673559</v>
      </c>
      <c r="I876" s="5">
        <f t="shared" si="53"/>
        <v>0.89029898361242932</v>
      </c>
      <c r="J876" s="5">
        <f t="shared" si="54"/>
        <v>0.6448767689673861</v>
      </c>
      <c r="K876" s="5">
        <f t="shared" si="55"/>
        <v>0.57092020400325882</v>
      </c>
    </row>
    <row r="877" spans="1:11" x14ac:dyDescent="0.25">
      <c r="A877" t="s">
        <v>874</v>
      </c>
      <c r="B877" s="2">
        <v>2.7827635624939125E-4</v>
      </c>
      <c r="C877" s="2">
        <v>2.08195403878264E-4</v>
      </c>
      <c r="D877" s="2">
        <v>3.1432406182125655E-4</v>
      </c>
      <c r="E877" s="2">
        <v>2.798423927643951E-4</v>
      </c>
      <c r="F877" s="2">
        <v>1.7945395749812472E-4</v>
      </c>
      <c r="H877" s="5">
        <f t="shared" si="52"/>
        <v>0.74816059360673559</v>
      </c>
      <c r="I877" s="5">
        <f t="shared" si="53"/>
        <v>0.89029898361242932</v>
      </c>
      <c r="J877" s="5">
        <f t="shared" si="54"/>
        <v>0.6448767689673861</v>
      </c>
      <c r="K877" s="5">
        <f t="shared" si="55"/>
        <v>0.57092020400325882</v>
      </c>
    </row>
    <row r="878" spans="1:11" x14ac:dyDescent="0.25">
      <c r="A878" t="s">
        <v>875</v>
      </c>
      <c r="B878" s="2">
        <v>2.7827635624939125E-4</v>
      </c>
      <c r="C878" s="2">
        <v>2.08195403878264E-4</v>
      </c>
      <c r="D878" s="2">
        <v>3.1432406182125655E-4</v>
      </c>
      <c r="E878" s="2">
        <v>2.798423927643951E-4</v>
      </c>
      <c r="F878" s="2">
        <v>1.7945395749812472E-4</v>
      </c>
      <c r="H878" s="5">
        <f t="shared" si="52"/>
        <v>0.74816059360673559</v>
      </c>
      <c r="I878" s="5">
        <f t="shared" si="53"/>
        <v>0.89029898361242932</v>
      </c>
      <c r="J878" s="5">
        <f t="shared" si="54"/>
        <v>0.6448767689673861</v>
      </c>
      <c r="K878" s="5">
        <f t="shared" si="55"/>
        <v>0.57092020400325882</v>
      </c>
    </row>
    <row r="879" spans="1:11" x14ac:dyDescent="0.25">
      <c r="A879" t="s">
        <v>876</v>
      </c>
      <c r="B879" s="2">
        <v>2.7827635624939125E-4</v>
      </c>
      <c r="C879" s="2">
        <v>2.08195403878264E-4</v>
      </c>
      <c r="D879" s="2">
        <v>3.1432406182125655E-4</v>
      </c>
      <c r="E879" s="2">
        <v>2.798423927643951E-4</v>
      </c>
      <c r="F879" s="2">
        <v>1.7945395749812472E-4</v>
      </c>
      <c r="H879" s="5">
        <f t="shared" si="52"/>
        <v>0.74816059360673559</v>
      </c>
      <c r="I879" s="5">
        <f t="shared" si="53"/>
        <v>0.89029898361242932</v>
      </c>
      <c r="J879" s="5">
        <f t="shared" si="54"/>
        <v>0.6448767689673861</v>
      </c>
      <c r="K879" s="5">
        <f t="shared" si="55"/>
        <v>0.57092020400325882</v>
      </c>
    </row>
    <row r="880" spans="1:11" x14ac:dyDescent="0.25">
      <c r="A880" t="s">
        <v>877</v>
      </c>
      <c r="B880" s="2">
        <v>3.6828762644181938E-3</v>
      </c>
      <c r="C880" s="2">
        <v>2.08195403878264E-4</v>
      </c>
      <c r="D880" s="2">
        <v>3.1432406182125655E-4</v>
      </c>
      <c r="E880" s="2">
        <v>2.7895976985761622E-3</v>
      </c>
      <c r="F880" s="2">
        <v>2.0544786324172806E-3</v>
      </c>
      <c r="H880" s="5">
        <f t="shared" si="52"/>
        <v>5.653065401347495E-2</v>
      </c>
      <c r="I880" s="5">
        <f t="shared" si="53"/>
        <v>8.874909806181158</v>
      </c>
      <c r="J880" s="5">
        <f t="shared" si="54"/>
        <v>0.55784622803281692</v>
      </c>
      <c r="K880" s="5">
        <f t="shared" si="55"/>
        <v>6.536179955531308</v>
      </c>
    </row>
    <row r="881" spans="1:11" x14ac:dyDescent="0.25">
      <c r="A881" t="s">
        <v>878</v>
      </c>
      <c r="B881" s="2">
        <v>2.7827635624939125E-4</v>
      </c>
      <c r="C881" s="2">
        <v>2.08195403878264E-4</v>
      </c>
      <c r="D881" s="2">
        <v>7.1168311105383438E-3</v>
      </c>
      <c r="E881" s="2">
        <v>1.3836863078714068E-2</v>
      </c>
      <c r="F881" s="2">
        <v>1.7945395749812472E-4</v>
      </c>
      <c r="H881" s="5">
        <f t="shared" si="52"/>
        <v>0.74816059360673559</v>
      </c>
      <c r="I881" s="5">
        <f t="shared" si="53"/>
        <v>1.9442449685541849</v>
      </c>
      <c r="J881" s="5">
        <f t="shared" si="54"/>
        <v>0.6448767689673861</v>
      </c>
      <c r="K881" s="5">
        <f t="shared" si="55"/>
        <v>2.5215430113607145E-2</v>
      </c>
    </row>
    <row r="882" spans="1:11" x14ac:dyDescent="0.25">
      <c r="A882" t="s">
        <v>879</v>
      </c>
      <c r="B882" s="2">
        <v>2.7827635624939125E-4</v>
      </c>
      <c r="C882" s="2">
        <v>2.08195403878264E-4</v>
      </c>
      <c r="D882" s="2">
        <v>3.1432406182125655E-4</v>
      </c>
      <c r="E882" s="2">
        <v>2.798423927643951E-4</v>
      </c>
      <c r="F882" s="2">
        <v>1.7945395749812472E-4</v>
      </c>
      <c r="H882" s="5">
        <f t="shared" si="52"/>
        <v>0.74816059360673559</v>
      </c>
      <c r="I882" s="5">
        <f t="shared" si="53"/>
        <v>0.89029898361242932</v>
      </c>
      <c r="J882" s="5">
        <f t="shared" si="54"/>
        <v>0.6448767689673861</v>
      </c>
      <c r="K882" s="5">
        <f t="shared" si="55"/>
        <v>0.57092020400325882</v>
      </c>
    </row>
    <row r="883" spans="1:11" x14ac:dyDescent="0.25">
      <c r="A883" t="s">
        <v>880</v>
      </c>
      <c r="B883" s="2">
        <v>2.7827635624939125E-4</v>
      </c>
      <c r="C883" s="2">
        <v>2.08195403878264E-4</v>
      </c>
      <c r="D883" s="2">
        <v>3.1432406182125655E-4</v>
      </c>
      <c r="E883" s="2">
        <v>2.798423927643951E-4</v>
      </c>
      <c r="F883" s="2">
        <v>1.7945395749812472E-4</v>
      </c>
      <c r="H883" s="5">
        <f t="shared" si="52"/>
        <v>0.74816059360673559</v>
      </c>
      <c r="I883" s="5">
        <f t="shared" si="53"/>
        <v>0.89029898361242932</v>
      </c>
      <c r="J883" s="5">
        <f t="shared" si="54"/>
        <v>0.6448767689673861</v>
      </c>
      <c r="K883" s="5">
        <f t="shared" si="55"/>
        <v>0.57092020400325882</v>
      </c>
    </row>
    <row r="884" spans="1:11" x14ac:dyDescent="0.25">
      <c r="A884" t="s">
        <v>881</v>
      </c>
      <c r="B884" s="2">
        <v>2.7827635624939125E-4</v>
      </c>
      <c r="C884" s="2">
        <v>2.08195403878264E-4</v>
      </c>
      <c r="D884" s="2">
        <v>3.1432406182125655E-4</v>
      </c>
      <c r="E884" s="2">
        <v>2.798423927643951E-4</v>
      </c>
      <c r="F884" s="2">
        <v>1.7945395749812472E-4</v>
      </c>
      <c r="H884" s="5">
        <f t="shared" si="52"/>
        <v>0.74816059360673559</v>
      </c>
      <c r="I884" s="5">
        <f t="shared" si="53"/>
        <v>0.89029898361242932</v>
      </c>
      <c r="J884" s="5">
        <f t="shared" si="54"/>
        <v>0.6448767689673861</v>
      </c>
      <c r="K884" s="5">
        <f t="shared" si="55"/>
        <v>0.57092020400325882</v>
      </c>
    </row>
    <row r="885" spans="1:11" x14ac:dyDescent="0.25">
      <c r="A885" t="s">
        <v>882</v>
      </c>
      <c r="B885" s="2">
        <v>2.7827635624939125E-4</v>
      </c>
      <c r="C885" s="2">
        <v>2.08195403878264E-4</v>
      </c>
      <c r="D885" s="2">
        <v>3.1432406182125655E-4</v>
      </c>
      <c r="E885" s="2">
        <v>2.798423927643951E-4</v>
      </c>
      <c r="F885" s="2">
        <v>1.7945395749812472E-4</v>
      </c>
      <c r="H885" s="5">
        <f t="shared" si="52"/>
        <v>0.74816059360673559</v>
      </c>
      <c r="I885" s="5">
        <f t="shared" si="53"/>
        <v>0.89029898361242932</v>
      </c>
      <c r="J885" s="5">
        <f t="shared" si="54"/>
        <v>0.6448767689673861</v>
      </c>
      <c r="K885" s="5">
        <f t="shared" si="55"/>
        <v>0.57092020400325882</v>
      </c>
    </row>
    <row r="886" spans="1:11" x14ac:dyDescent="0.25">
      <c r="A886" t="s">
        <v>883</v>
      </c>
      <c r="B886" s="2">
        <v>2.7827635624939125E-4</v>
      </c>
      <c r="C886" s="2">
        <v>2.08195403878264E-4</v>
      </c>
      <c r="D886" s="2">
        <v>3.1432406182125655E-4</v>
      </c>
      <c r="E886" s="2">
        <v>2.798423927643951E-4</v>
      </c>
      <c r="F886" s="2">
        <v>1.7945395749812472E-4</v>
      </c>
      <c r="H886" s="5">
        <f t="shared" si="52"/>
        <v>0.74816059360673559</v>
      </c>
      <c r="I886" s="5">
        <f t="shared" si="53"/>
        <v>0.89029898361242932</v>
      </c>
      <c r="J886" s="5">
        <f t="shared" si="54"/>
        <v>0.6448767689673861</v>
      </c>
      <c r="K886" s="5">
        <f t="shared" si="55"/>
        <v>0.57092020400325882</v>
      </c>
    </row>
    <row r="887" spans="1:11" x14ac:dyDescent="0.25">
      <c r="A887" t="s">
        <v>884</v>
      </c>
      <c r="B887" s="2">
        <v>2.7827635624939125E-4</v>
      </c>
      <c r="C887" s="2">
        <v>2.08195403878264E-4</v>
      </c>
      <c r="D887" s="2">
        <v>3.1432406182125655E-4</v>
      </c>
      <c r="E887" s="2">
        <v>2.798423927643951E-4</v>
      </c>
      <c r="F887" s="2">
        <v>1.7945395749812472E-4</v>
      </c>
      <c r="H887" s="5">
        <f t="shared" si="52"/>
        <v>0.74816059360673559</v>
      </c>
      <c r="I887" s="5">
        <f t="shared" si="53"/>
        <v>0.89029898361242932</v>
      </c>
      <c r="J887" s="5">
        <f t="shared" si="54"/>
        <v>0.6448767689673861</v>
      </c>
      <c r="K887" s="5">
        <f t="shared" si="55"/>
        <v>0.57092020400325882</v>
      </c>
    </row>
    <row r="888" spans="1:11" x14ac:dyDescent="0.25">
      <c r="A888" t="s">
        <v>885</v>
      </c>
      <c r="B888" s="2">
        <v>2.7827635624939125E-4</v>
      </c>
      <c r="C888" s="2">
        <v>2.08195403878264E-4</v>
      </c>
      <c r="D888" s="2">
        <v>3.1432406182125655E-4</v>
      </c>
      <c r="E888" s="2">
        <v>2.798423927643951E-4</v>
      </c>
      <c r="F888" s="2">
        <v>1.7945395749812472E-4</v>
      </c>
      <c r="H888" s="5">
        <f t="shared" si="52"/>
        <v>0.74816059360673559</v>
      </c>
      <c r="I888" s="5">
        <f t="shared" si="53"/>
        <v>0.89029898361242932</v>
      </c>
      <c r="J888" s="5">
        <f t="shared" si="54"/>
        <v>0.6448767689673861</v>
      </c>
      <c r="K888" s="5">
        <f t="shared" si="55"/>
        <v>0.57092020400325882</v>
      </c>
    </row>
    <row r="889" spans="1:11" x14ac:dyDescent="0.25">
      <c r="A889" t="s">
        <v>886</v>
      </c>
      <c r="B889" s="2">
        <v>2.3948129287195113E-2</v>
      </c>
      <c r="C889" s="2">
        <v>2.4972830499793885E-2</v>
      </c>
      <c r="D889" s="2">
        <v>0.222505602826402</v>
      </c>
      <c r="E889" s="2">
        <v>0.36874832094564347</v>
      </c>
      <c r="F889" s="2">
        <v>3.9147880828215909E-2</v>
      </c>
      <c r="H889" s="5">
        <f t="shared" si="52"/>
        <v>1.0427883614753437</v>
      </c>
      <c r="I889" s="5">
        <f t="shared" si="53"/>
        <v>1.6572540927580124</v>
      </c>
      <c r="J889" s="5">
        <f t="shared" si="54"/>
        <v>1.6346947337196809</v>
      </c>
      <c r="K889" s="5">
        <f t="shared" si="55"/>
        <v>0.17594110139670924</v>
      </c>
    </row>
    <row r="890" spans="1:11" x14ac:dyDescent="0.25">
      <c r="A890" t="s">
        <v>887</v>
      </c>
      <c r="B890" s="2">
        <v>2.7827635624939125E-4</v>
      </c>
      <c r="C890" s="2">
        <v>2.08195403878264E-4</v>
      </c>
      <c r="D890" s="2">
        <v>3.1432406182125655E-4</v>
      </c>
      <c r="E890" s="2">
        <v>2.798423927643951E-4</v>
      </c>
      <c r="F890" s="2">
        <v>1.7945395749812472E-4</v>
      </c>
      <c r="H890" s="5">
        <f t="shared" si="52"/>
        <v>0.74816059360673559</v>
      </c>
      <c r="I890" s="5">
        <f t="shared" si="53"/>
        <v>0.89029898361242932</v>
      </c>
      <c r="J890" s="5">
        <f t="shared" si="54"/>
        <v>0.6448767689673861</v>
      </c>
      <c r="K890" s="5">
        <f t="shared" si="55"/>
        <v>0.57092020400325882</v>
      </c>
    </row>
    <row r="891" spans="1:11" x14ac:dyDescent="0.25">
      <c r="A891" t="s">
        <v>888</v>
      </c>
      <c r="B891" s="2">
        <v>2.7827635624939125E-4</v>
      </c>
      <c r="C891" s="2">
        <v>2.08195403878264E-4</v>
      </c>
      <c r="D891" s="2">
        <v>3.1432406182125655E-4</v>
      </c>
      <c r="E891" s="2">
        <v>2.798423927643951E-4</v>
      </c>
      <c r="F891" s="2">
        <v>1.7945395749812472E-4</v>
      </c>
      <c r="H891" s="5">
        <f t="shared" si="52"/>
        <v>0.74816059360673559</v>
      </c>
      <c r="I891" s="5">
        <f t="shared" si="53"/>
        <v>0.89029898361242932</v>
      </c>
      <c r="J891" s="5">
        <f t="shared" si="54"/>
        <v>0.6448767689673861</v>
      </c>
      <c r="K891" s="5">
        <f t="shared" si="55"/>
        <v>0.57092020400325882</v>
      </c>
    </row>
    <row r="892" spans="1:11" x14ac:dyDescent="0.25">
      <c r="A892" t="s">
        <v>889</v>
      </c>
      <c r="B892" s="2">
        <v>2.7827635624939125E-4</v>
      </c>
      <c r="C892" s="2">
        <v>2.08195403878264E-4</v>
      </c>
      <c r="D892" s="2">
        <v>3.1432406182125655E-4</v>
      </c>
      <c r="E892" s="2">
        <v>2.798423927643951E-4</v>
      </c>
      <c r="F892" s="2">
        <v>1.7945395749812472E-4</v>
      </c>
      <c r="H892" s="5">
        <f t="shared" si="52"/>
        <v>0.74816059360673559</v>
      </c>
      <c r="I892" s="5">
        <f t="shared" si="53"/>
        <v>0.89029898361242932</v>
      </c>
      <c r="J892" s="5">
        <f t="shared" si="54"/>
        <v>0.6448767689673861</v>
      </c>
      <c r="K892" s="5">
        <f t="shared" si="55"/>
        <v>0.57092020400325882</v>
      </c>
    </row>
    <row r="893" spans="1:11" x14ac:dyDescent="0.25">
      <c r="A893" t="s">
        <v>890</v>
      </c>
      <c r="B893" s="2">
        <v>2.7827635624939125E-4</v>
      </c>
      <c r="C893" s="2">
        <v>2.08195403878264E-4</v>
      </c>
      <c r="D893" s="2">
        <v>3.1432406182125655E-4</v>
      </c>
      <c r="E893" s="2">
        <v>2.798423927643951E-4</v>
      </c>
      <c r="F893" s="2">
        <v>1.7945395749812472E-4</v>
      </c>
      <c r="H893" s="5">
        <f t="shared" si="52"/>
        <v>0.74816059360673559</v>
      </c>
      <c r="I893" s="5">
        <f t="shared" si="53"/>
        <v>0.89029898361242932</v>
      </c>
      <c r="J893" s="5">
        <f t="shared" si="54"/>
        <v>0.6448767689673861</v>
      </c>
      <c r="K893" s="5">
        <f t="shared" si="55"/>
        <v>0.57092020400325882</v>
      </c>
    </row>
    <row r="894" spans="1:11" x14ac:dyDescent="0.25">
      <c r="A894" t="s">
        <v>891</v>
      </c>
      <c r="B894" s="2">
        <v>2.7827635624939125E-4</v>
      </c>
      <c r="C894" s="2">
        <v>2.08195403878264E-4</v>
      </c>
      <c r="D894" s="2">
        <v>3.1432406182125655E-4</v>
      </c>
      <c r="E894" s="2">
        <v>2.798423927643951E-4</v>
      </c>
      <c r="F894" s="2">
        <v>1.7945395749812472E-4</v>
      </c>
      <c r="H894" s="5">
        <f t="shared" si="52"/>
        <v>0.74816059360673559</v>
      </c>
      <c r="I894" s="5">
        <f t="shared" si="53"/>
        <v>0.89029898361242932</v>
      </c>
      <c r="J894" s="5">
        <f t="shared" si="54"/>
        <v>0.6448767689673861</v>
      </c>
      <c r="K894" s="5">
        <f t="shared" si="55"/>
        <v>0.57092020400325882</v>
      </c>
    </row>
    <row r="895" spans="1:11" x14ac:dyDescent="0.25">
      <c r="A895" t="s">
        <v>892</v>
      </c>
      <c r="B895" s="2">
        <v>2.7827635624939125E-4</v>
      </c>
      <c r="C895" s="2">
        <v>2.08195403878264E-4</v>
      </c>
      <c r="D895" s="2">
        <v>3.1432406182125655E-4</v>
      </c>
      <c r="E895" s="2">
        <v>2.798423927643951E-4</v>
      </c>
      <c r="F895" s="2">
        <v>1.7945395749812472E-4</v>
      </c>
      <c r="H895" s="5">
        <f t="shared" si="52"/>
        <v>0.74816059360673559</v>
      </c>
      <c r="I895" s="5">
        <f t="shared" si="53"/>
        <v>0.89029898361242932</v>
      </c>
      <c r="J895" s="5">
        <f t="shared" si="54"/>
        <v>0.6448767689673861</v>
      </c>
      <c r="K895" s="5">
        <f t="shared" si="55"/>
        <v>0.57092020400325882</v>
      </c>
    </row>
    <row r="896" spans="1:11" x14ac:dyDescent="0.25">
      <c r="A896" t="s">
        <v>893</v>
      </c>
      <c r="B896" s="2">
        <v>2.7827635624939125E-4</v>
      </c>
      <c r="C896" s="2">
        <v>2.08195403878264E-4</v>
      </c>
      <c r="D896" s="2">
        <v>3.1432406182125655E-4</v>
      </c>
      <c r="E896" s="2">
        <v>2.798423927643951E-4</v>
      </c>
      <c r="F896" s="2">
        <v>1.7945395749812472E-4</v>
      </c>
      <c r="H896" s="5">
        <f t="shared" si="52"/>
        <v>0.74816059360673559</v>
      </c>
      <c r="I896" s="5">
        <f t="shared" si="53"/>
        <v>0.89029898361242932</v>
      </c>
      <c r="J896" s="5">
        <f t="shared" si="54"/>
        <v>0.6448767689673861</v>
      </c>
      <c r="K896" s="5">
        <f t="shared" si="55"/>
        <v>0.57092020400325882</v>
      </c>
    </row>
    <row r="897" spans="1:11" x14ac:dyDescent="0.25">
      <c r="A897" t="s">
        <v>894</v>
      </c>
      <c r="B897" s="2">
        <v>2.7827635624939125E-4</v>
      </c>
      <c r="C897" s="2">
        <v>2.08195403878264E-4</v>
      </c>
      <c r="D897" s="2">
        <v>3.1432406182125655E-4</v>
      </c>
      <c r="E897" s="2">
        <v>2.798423927643951E-4</v>
      </c>
      <c r="F897" s="2">
        <v>1.7945395749812472E-4</v>
      </c>
      <c r="H897" s="5">
        <f t="shared" si="52"/>
        <v>0.74816059360673559</v>
      </c>
      <c r="I897" s="5">
        <f t="shared" si="53"/>
        <v>0.89029898361242932</v>
      </c>
      <c r="J897" s="5">
        <f t="shared" si="54"/>
        <v>0.6448767689673861</v>
      </c>
      <c r="K897" s="5">
        <f t="shared" si="55"/>
        <v>0.57092020400325882</v>
      </c>
    </row>
    <row r="898" spans="1:11" x14ac:dyDescent="0.25">
      <c r="A898" t="s">
        <v>895</v>
      </c>
      <c r="B898" s="2">
        <v>2.7827635624939125E-4</v>
      </c>
      <c r="C898" s="2">
        <v>2.08195403878264E-4</v>
      </c>
      <c r="D898" s="2">
        <v>3.1432406182125655E-4</v>
      </c>
      <c r="E898" s="2">
        <v>2.798423927643951E-4</v>
      </c>
      <c r="F898" s="2">
        <v>1.7945395749812472E-4</v>
      </c>
      <c r="H898" s="5">
        <f t="shared" si="52"/>
        <v>0.74816059360673559</v>
      </c>
      <c r="I898" s="5">
        <f t="shared" si="53"/>
        <v>0.89029898361242932</v>
      </c>
      <c r="J898" s="5">
        <f t="shared" si="54"/>
        <v>0.6448767689673861</v>
      </c>
      <c r="K898" s="5">
        <f t="shared" si="55"/>
        <v>0.57092020400325882</v>
      </c>
    </row>
    <row r="899" spans="1:11" x14ac:dyDescent="0.25">
      <c r="A899" t="s">
        <v>896</v>
      </c>
      <c r="B899" s="2">
        <v>2.7827635624939125E-4</v>
      </c>
      <c r="C899" s="2">
        <v>2.08195403878264E-4</v>
      </c>
      <c r="D899" s="2">
        <v>3.1432406182125655E-4</v>
      </c>
      <c r="E899" s="2">
        <v>2.798423927643951E-4</v>
      </c>
      <c r="F899" s="2">
        <v>1.7945395749812472E-4</v>
      </c>
      <c r="H899" s="5">
        <f t="shared" si="52"/>
        <v>0.74816059360673559</v>
      </c>
      <c r="I899" s="5">
        <f t="shared" si="53"/>
        <v>0.89029898361242932</v>
      </c>
      <c r="J899" s="5">
        <f t="shared" si="54"/>
        <v>0.6448767689673861</v>
      </c>
      <c r="K899" s="5">
        <f t="shared" si="55"/>
        <v>0.57092020400325882</v>
      </c>
    </row>
    <row r="900" spans="1:11" x14ac:dyDescent="0.25">
      <c r="A900" t="s">
        <v>897</v>
      </c>
      <c r="B900" s="2">
        <v>2.7827635624939125E-4</v>
      </c>
      <c r="C900" s="2">
        <v>2.08195403878264E-4</v>
      </c>
      <c r="D900" s="2">
        <v>3.1432406182125655E-4</v>
      </c>
      <c r="E900" s="2">
        <v>2.798423927643951E-4</v>
      </c>
      <c r="F900" s="2">
        <v>1.7945395749812472E-4</v>
      </c>
      <c r="H900" s="5">
        <f t="shared" ref="H900:H963" si="56">C900/B900</f>
        <v>0.74816059360673559</v>
      </c>
      <c r="I900" s="5">
        <f t="shared" ref="I900:I963" si="57">E900/D900</f>
        <v>0.89029898361242932</v>
      </c>
      <c r="J900" s="5">
        <f t="shared" ref="J900:J963" si="58">F900/B900</f>
        <v>0.6448767689673861</v>
      </c>
      <c r="K900" s="5">
        <f t="shared" ref="K900:K963" si="59">F900/D900</f>
        <v>0.57092020400325882</v>
      </c>
    </row>
    <row r="901" spans="1:11" x14ac:dyDescent="0.25">
      <c r="A901" t="s">
        <v>898</v>
      </c>
      <c r="B901" s="2">
        <v>2.7827635624939125E-4</v>
      </c>
      <c r="C901" s="2">
        <v>2.08195403878264E-4</v>
      </c>
      <c r="D901" s="2">
        <v>3.1432406182125655E-4</v>
      </c>
      <c r="E901" s="2">
        <v>2.798423927643951E-4</v>
      </c>
      <c r="F901" s="2">
        <v>1.7945395749812472E-4</v>
      </c>
      <c r="H901" s="5">
        <f t="shared" si="56"/>
        <v>0.74816059360673559</v>
      </c>
      <c r="I901" s="5">
        <f t="shared" si="57"/>
        <v>0.89029898361242932</v>
      </c>
      <c r="J901" s="5">
        <f t="shared" si="58"/>
        <v>0.6448767689673861</v>
      </c>
      <c r="K901" s="5">
        <f t="shared" si="59"/>
        <v>0.57092020400325882</v>
      </c>
    </row>
    <row r="902" spans="1:11" x14ac:dyDescent="0.25">
      <c r="A902" t="s">
        <v>899</v>
      </c>
      <c r="B902" s="2">
        <v>2.7827635624939125E-4</v>
      </c>
      <c r="C902" s="2">
        <v>2.08195403878264E-4</v>
      </c>
      <c r="D902" s="2">
        <v>3.1432406182125655E-4</v>
      </c>
      <c r="E902" s="2">
        <v>2.798423927643951E-4</v>
      </c>
      <c r="F902" s="2">
        <v>1.7945395749812472E-4</v>
      </c>
      <c r="H902" s="5">
        <f t="shared" si="56"/>
        <v>0.74816059360673559</v>
      </c>
      <c r="I902" s="5">
        <f t="shared" si="57"/>
        <v>0.89029898361242932</v>
      </c>
      <c r="J902" s="5">
        <f t="shared" si="58"/>
        <v>0.6448767689673861</v>
      </c>
      <c r="K902" s="5">
        <f t="shared" si="59"/>
        <v>0.57092020400325882</v>
      </c>
    </row>
    <row r="903" spans="1:11" x14ac:dyDescent="0.25">
      <c r="A903" t="s">
        <v>900</v>
      </c>
      <c r="B903" s="2">
        <v>2.7827635624939125E-4</v>
      </c>
      <c r="C903" s="2">
        <v>2.08195403878264E-4</v>
      </c>
      <c r="D903" s="2">
        <v>3.1432406182125655E-4</v>
      </c>
      <c r="E903" s="2">
        <v>2.798423927643951E-4</v>
      </c>
      <c r="F903" s="2">
        <v>1.7945395749812472E-4</v>
      </c>
      <c r="H903" s="5">
        <f t="shared" si="56"/>
        <v>0.74816059360673559</v>
      </c>
      <c r="I903" s="5">
        <f t="shared" si="57"/>
        <v>0.89029898361242932</v>
      </c>
      <c r="J903" s="5">
        <f t="shared" si="58"/>
        <v>0.6448767689673861</v>
      </c>
      <c r="K903" s="5">
        <f t="shared" si="59"/>
        <v>0.57092020400325882</v>
      </c>
    </row>
    <row r="904" spans="1:11" x14ac:dyDescent="0.25">
      <c r="A904" t="s">
        <v>901</v>
      </c>
      <c r="B904" s="2">
        <v>2.7827635624939125E-4</v>
      </c>
      <c r="C904" s="2">
        <v>2.08195403878264E-4</v>
      </c>
      <c r="D904" s="2">
        <v>3.1432406182125655E-4</v>
      </c>
      <c r="E904" s="2">
        <v>2.798423927643951E-4</v>
      </c>
      <c r="F904" s="2">
        <v>1.7945395749812472E-4</v>
      </c>
      <c r="H904" s="5">
        <f t="shared" si="56"/>
        <v>0.74816059360673559</v>
      </c>
      <c r="I904" s="5">
        <f t="shared" si="57"/>
        <v>0.89029898361242932</v>
      </c>
      <c r="J904" s="5">
        <f t="shared" si="58"/>
        <v>0.6448767689673861</v>
      </c>
      <c r="K904" s="5">
        <f t="shared" si="59"/>
        <v>0.57092020400325882</v>
      </c>
    </row>
    <row r="905" spans="1:11" x14ac:dyDescent="0.25">
      <c r="A905" t="s">
        <v>902</v>
      </c>
      <c r="B905" s="2">
        <v>4.6938820943078574E-3</v>
      </c>
      <c r="C905" s="2">
        <v>2.08195403878264E-4</v>
      </c>
      <c r="D905" s="2">
        <v>3.1432406182125655E-4</v>
      </c>
      <c r="E905" s="2">
        <v>2.9821404584937762E-3</v>
      </c>
      <c r="F905" s="2">
        <v>5.3984416218330862E-3</v>
      </c>
      <c r="H905" s="5">
        <f t="shared" si="56"/>
        <v>4.435463006851767E-2</v>
      </c>
      <c r="I905" s="5">
        <f t="shared" si="57"/>
        <v>9.4874711188658516</v>
      </c>
      <c r="J905" s="5">
        <f t="shared" si="58"/>
        <v>1.1501016670997402</v>
      </c>
      <c r="K905" s="5">
        <f t="shared" si="59"/>
        <v>17.174764128948432</v>
      </c>
    </row>
    <row r="906" spans="1:11" x14ac:dyDescent="0.25">
      <c r="A906" t="s">
        <v>903</v>
      </c>
      <c r="B906" s="2">
        <v>2.7827635624939125E-4</v>
      </c>
      <c r="C906" s="2">
        <v>2.08195403878264E-4</v>
      </c>
      <c r="D906" s="2">
        <v>3.1432406182125655E-4</v>
      </c>
      <c r="E906" s="2">
        <v>2.798423927643951E-4</v>
      </c>
      <c r="F906" s="2">
        <v>1.7945395749812472E-4</v>
      </c>
      <c r="H906" s="5">
        <f t="shared" si="56"/>
        <v>0.74816059360673559</v>
      </c>
      <c r="I906" s="5">
        <f t="shared" si="57"/>
        <v>0.89029898361242932</v>
      </c>
      <c r="J906" s="5">
        <f t="shared" si="58"/>
        <v>0.6448767689673861</v>
      </c>
      <c r="K906" s="5">
        <f t="shared" si="59"/>
        <v>0.57092020400325882</v>
      </c>
    </row>
    <row r="907" spans="1:11" x14ac:dyDescent="0.25">
      <c r="A907" t="s">
        <v>904</v>
      </c>
      <c r="B907" s="2">
        <v>4.0203976569130797E-3</v>
      </c>
      <c r="C907" s="2">
        <v>3.3405993529286846E-3</v>
      </c>
      <c r="D907" s="2">
        <v>4.3486733952970832E-3</v>
      </c>
      <c r="E907" s="2">
        <v>4.4058106474433598E-3</v>
      </c>
      <c r="F907" s="2">
        <v>2.5057694447335648E-3</v>
      </c>
      <c r="H907" s="5">
        <f t="shared" si="56"/>
        <v>0.83091267033859673</v>
      </c>
      <c r="I907" s="5">
        <f t="shared" si="57"/>
        <v>1.0131390074518054</v>
      </c>
      <c r="J907" s="5">
        <f t="shared" si="58"/>
        <v>0.62326407946857953</v>
      </c>
      <c r="K907" s="5">
        <f t="shared" si="59"/>
        <v>0.57621467904291324</v>
      </c>
    </row>
    <row r="908" spans="1:11" x14ac:dyDescent="0.25">
      <c r="A908" t="s">
        <v>905</v>
      </c>
      <c r="B908" s="2">
        <v>3.0387778102433524E-2</v>
      </c>
      <c r="C908" s="2">
        <v>3.0047177078518814E-2</v>
      </c>
      <c r="D908" s="2">
        <v>3.5896750832172954E-2</v>
      </c>
      <c r="E908" s="2">
        <v>3.5695016566669652E-2</v>
      </c>
      <c r="F908" s="2">
        <v>1.9195830925659404E-2</v>
      </c>
      <c r="H908" s="5">
        <f t="shared" si="56"/>
        <v>0.98879151273361987</v>
      </c>
      <c r="I908" s="5">
        <f t="shared" si="57"/>
        <v>0.99438015249774381</v>
      </c>
      <c r="J908" s="5">
        <f t="shared" si="58"/>
        <v>0.63169577127200871</v>
      </c>
      <c r="K908" s="5">
        <f t="shared" si="59"/>
        <v>0.53475120952882671</v>
      </c>
    </row>
    <row r="909" spans="1:11" x14ac:dyDescent="0.25">
      <c r="A909" t="s">
        <v>906</v>
      </c>
      <c r="B909" s="2">
        <v>2.7827635624939125E-4</v>
      </c>
      <c r="C909" s="2">
        <v>2.7086222044562145E-3</v>
      </c>
      <c r="D909" s="2">
        <v>3.1432406182125655E-4</v>
      </c>
      <c r="E909" s="2">
        <v>2.798423927643951E-4</v>
      </c>
      <c r="F909" s="2">
        <v>1.7945395749812472E-4</v>
      </c>
      <c r="H909" s="5">
        <f t="shared" si="56"/>
        <v>9.7335693228236302</v>
      </c>
      <c r="I909" s="5">
        <f t="shared" si="57"/>
        <v>0.89029898361242932</v>
      </c>
      <c r="J909" s="5">
        <f t="shared" si="58"/>
        <v>0.6448767689673861</v>
      </c>
      <c r="K909" s="5">
        <f t="shared" si="59"/>
        <v>0.57092020400325882</v>
      </c>
    </row>
    <row r="910" spans="1:11" x14ac:dyDescent="0.25">
      <c r="A910" t="s">
        <v>907</v>
      </c>
      <c r="B910" s="2">
        <v>0.22924712331816727</v>
      </c>
      <c r="C910" s="2">
        <v>0.37705853205584633</v>
      </c>
      <c r="D910" s="2">
        <v>5.8173525741569046E-2</v>
      </c>
      <c r="E910" s="2">
        <v>2.6676927554401361E-2</v>
      </c>
      <c r="F910" s="2">
        <v>0.15908683059187503</v>
      </c>
      <c r="H910" s="5">
        <f t="shared" si="56"/>
        <v>1.6447688703711003</v>
      </c>
      <c r="I910" s="5">
        <f t="shared" si="57"/>
        <v>0.45857505135431104</v>
      </c>
      <c r="J910" s="5">
        <f t="shared" si="58"/>
        <v>0.69395344329395037</v>
      </c>
      <c r="K910" s="5">
        <f t="shared" si="59"/>
        <v>2.7346946667562282</v>
      </c>
    </row>
    <row r="911" spans="1:11" x14ac:dyDescent="0.25">
      <c r="A911" t="s">
        <v>908</v>
      </c>
      <c r="B911" s="2">
        <v>2.7827635624939125E-4</v>
      </c>
      <c r="C911" s="2">
        <v>2.08195403878264E-4</v>
      </c>
      <c r="D911" s="2">
        <v>3.1432406182125655E-4</v>
      </c>
      <c r="E911" s="2">
        <v>2.798423927643951E-4</v>
      </c>
      <c r="F911" s="2">
        <v>1.7945395749812472E-4</v>
      </c>
      <c r="H911" s="5">
        <f t="shared" si="56"/>
        <v>0.74816059360673559</v>
      </c>
      <c r="I911" s="5">
        <f t="shared" si="57"/>
        <v>0.89029898361242932</v>
      </c>
      <c r="J911" s="5">
        <f t="shared" si="58"/>
        <v>0.6448767689673861</v>
      </c>
      <c r="K911" s="5">
        <f t="shared" si="59"/>
        <v>0.57092020400325882</v>
      </c>
    </row>
    <row r="912" spans="1:11" x14ac:dyDescent="0.25">
      <c r="A912" t="s">
        <v>909</v>
      </c>
      <c r="B912" s="2">
        <v>2.7827635624939125E-4</v>
      </c>
      <c r="C912" s="2">
        <v>2.08195403878264E-4</v>
      </c>
      <c r="D912" s="2">
        <v>3.1432406182125655E-4</v>
      </c>
      <c r="E912" s="2">
        <v>2.798423927643951E-4</v>
      </c>
      <c r="F912" s="2">
        <v>1.7945395749812472E-4</v>
      </c>
      <c r="H912" s="5">
        <f t="shared" si="56"/>
        <v>0.74816059360673559</v>
      </c>
      <c r="I912" s="5">
        <f t="shared" si="57"/>
        <v>0.89029898361242932</v>
      </c>
      <c r="J912" s="5">
        <f t="shared" si="58"/>
        <v>0.6448767689673861</v>
      </c>
      <c r="K912" s="5">
        <f t="shared" si="59"/>
        <v>0.57092020400325882</v>
      </c>
    </row>
    <row r="913" spans="1:11" x14ac:dyDescent="0.25">
      <c r="A913" t="s">
        <v>910</v>
      </c>
      <c r="B913" s="2">
        <v>2.7827635624939125E-4</v>
      </c>
      <c r="C913" s="2">
        <v>2.08195403878264E-4</v>
      </c>
      <c r="D913" s="2">
        <v>3.1432406182125655E-4</v>
      </c>
      <c r="E913" s="2">
        <v>2.798423927643951E-4</v>
      </c>
      <c r="F913" s="2">
        <v>1.7945395749812472E-4</v>
      </c>
      <c r="H913" s="5">
        <f t="shared" si="56"/>
        <v>0.74816059360673559</v>
      </c>
      <c r="I913" s="5">
        <f t="shared" si="57"/>
        <v>0.89029898361242932</v>
      </c>
      <c r="J913" s="5">
        <f t="shared" si="58"/>
        <v>0.6448767689673861</v>
      </c>
      <c r="K913" s="5">
        <f t="shared" si="59"/>
        <v>0.57092020400325882</v>
      </c>
    </row>
    <row r="914" spans="1:11" x14ac:dyDescent="0.25">
      <c r="A914" t="s">
        <v>911</v>
      </c>
      <c r="B914" s="2">
        <v>1.254403027646756E-2</v>
      </c>
      <c r="C914" s="2">
        <v>9.9544676651718254E-3</v>
      </c>
      <c r="D914" s="2">
        <v>1.4192045715291554E-2</v>
      </c>
      <c r="E914" s="2">
        <v>1.2726084669114355E-2</v>
      </c>
      <c r="F914" s="2">
        <v>8.044687624496184E-3</v>
      </c>
      <c r="H914" s="5">
        <f t="shared" si="56"/>
        <v>0.79356215233681948</v>
      </c>
      <c r="I914" s="5">
        <f t="shared" si="57"/>
        <v>0.89670544503688676</v>
      </c>
      <c r="J914" s="5">
        <f t="shared" si="58"/>
        <v>0.64131602421176503</v>
      </c>
      <c r="K914" s="5">
        <f t="shared" si="59"/>
        <v>0.56684482180241613</v>
      </c>
    </row>
    <row r="915" spans="1:11" x14ac:dyDescent="0.25">
      <c r="A915" t="s">
        <v>912</v>
      </c>
      <c r="B915" s="2">
        <v>8.2408203586982233E-3</v>
      </c>
      <c r="C915" s="2">
        <v>2.08195403878264E-4</v>
      </c>
      <c r="D915" s="2">
        <v>3.1432406182125655E-4</v>
      </c>
      <c r="E915" s="2">
        <v>2.798423927643951E-4</v>
      </c>
      <c r="F915" s="2">
        <v>5.0855277561436063E-3</v>
      </c>
      <c r="H915" s="5">
        <f t="shared" si="56"/>
        <v>2.5263917282035253E-2</v>
      </c>
      <c r="I915" s="5">
        <f t="shared" si="57"/>
        <v>0.89029898361242932</v>
      </c>
      <c r="J915" s="5">
        <f t="shared" si="58"/>
        <v>0.61711425984135293</v>
      </c>
      <c r="K915" s="5">
        <f t="shared" si="59"/>
        <v>16.17925056922795</v>
      </c>
    </row>
    <row r="916" spans="1:11" x14ac:dyDescent="0.25">
      <c r="A916" t="s">
        <v>913</v>
      </c>
      <c r="B916" s="2">
        <v>2.7827635624939125E-4</v>
      </c>
      <c r="C916" s="2">
        <v>2.08195403878264E-4</v>
      </c>
      <c r="D916" s="2">
        <v>3.1432406182125655E-4</v>
      </c>
      <c r="E916" s="2">
        <v>2.798423927643951E-4</v>
      </c>
      <c r="F916" s="2">
        <v>1.7945395749812472E-4</v>
      </c>
      <c r="H916" s="5">
        <f t="shared" si="56"/>
        <v>0.74816059360673559</v>
      </c>
      <c r="I916" s="5">
        <f t="shared" si="57"/>
        <v>0.89029898361242932</v>
      </c>
      <c r="J916" s="5">
        <f t="shared" si="58"/>
        <v>0.6448767689673861</v>
      </c>
      <c r="K916" s="5">
        <f t="shared" si="59"/>
        <v>0.57092020400325882</v>
      </c>
    </row>
    <row r="917" spans="1:11" x14ac:dyDescent="0.25">
      <c r="A917" t="s">
        <v>914</v>
      </c>
      <c r="B917" s="2">
        <v>0.25259784892376619</v>
      </c>
      <c r="C917" s="2">
        <v>0.20601018491915774</v>
      </c>
      <c r="D917" s="2">
        <v>0.14312777587437098</v>
      </c>
      <c r="E917" s="2">
        <v>0.18037101504432704</v>
      </c>
      <c r="F917" s="2">
        <v>0.18229650818489501</v>
      </c>
      <c r="H917" s="5">
        <f t="shared" si="56"/>
        <v>0.81556587198543973</v>
      </c>
      <c r="I917" s="5">
        <f t="shared" si="57"/>
        <v>1.2602097247891699</v>
      </c>
      <c r="J917" s="5">
        <f t="shared" si="58"/>
        <v>0.72168670066510321</v>
      </c>
      <c r="K917" s="5">
        <f t="shared" si="59"/>
        <v>1.2736626910551869</v>
      </c>
    </row>
    <row r="918" spans="1:11" x14ac:dyDescent="0.25">
      <c r="A918" t="s">
        <v>915</v>
      </c>
      <c r="B918" s="2">
        <v>2.7827635624939125E-4</v>
      </c>
      <c r="C918" s="2">
        <v>2.08195403878264E-4</v>
      </c>
      <c r="D918" s="2">
        <v>3.1432406182125655E-4</v>
      </c>
      <c r="E918" s="2">
        <v>2.798423927643951E-4</v>
      </c>
      <c r="F918" s="2">
        <v>1.7945395749812472E-4</v>
      </c>
      <c r="H918" s="5">
        <f t="shared" si="56"/>
        <v>0.74816059360673559</v>
      </c>
      <c r="I918" s="5">
        <f t="shared" si="57"/>
        <v>0.89029898361242932</v>
      </c>
      <c r="J918" s="5">
        <f t="shared" si="58"/>
        <v>0.6448767689673861</v>
      </c>
      <c r="K918" s="5">
        <f t="shared" si="59"/>
        <v>0.57092020400325882</v>
      </c>
    </row>
    <row r="919" spans="1:11" x14ac:dyDescent="0.25">
      <c r="A919" t="s">
        <v>916</v>
      </c>
      <c r="B919" s="2">
        <v>2.7827635624939125E-4</v>
      </c>
      <c r="C919" s="2">
        <v>2.08195403878264E-4</v>
      </c>
      <c r="D919" s="2">
        <v>3.5982561301050159E-3</v>
      </c>
      <c r="E919" s="2">
        <v>6.4112172024715685E-3</v>
      </c>
      <c r="F919" s="2">
        <v>1.7945395749812472E-4</v>
      </c>
      <c r="H919" s="5">
        <f t="shared" si="56"/>
        <v>0.74816059360673559</v>
      </c>
      <c r="I919" s="5">
        <f t="shared" si="57"/>
        <v>1.7817567651262378</v>
      </c>
      <c r="J919" s="5">
        <f t="shared" si="58"/>
        <v>0.6448767689673861</v>
      </c>
      <c r="K919" s="5">
        <f t="shared" si="59"/>
        <v>4.9872480170800773E-2</v>
      </c>
    </row>
    <row r="920" spans="1:11" x14ac:dyDescent="0.25">
      <c r="A920" t="s">
        <v>917</v>
      </c>
      <c r="B920" s="2">
        <v>2.7827635624939125E-4</v>
      </c>
      <c r="C920" s="2">
        <v>2.08195403878264E-4</v>
      </c>
      <c r="D920" s="2">
        <v>3.1432406182125655E-4</v>
      </c>
      <c r="E920" s="2">
        <v>2.798423927643951E-4</v>
      </c>
      <c r="F920" s="2">
        <v>1.7945395749812472E-4</v>
      </c>
      <c r="H920" s="5">
        <f t="shared" si="56"/>
        <v>0.74816059360673559</v>
      </c>
      <c r="I920" s="5">
        <f t="shared" si="57"/>
        <v>0.89029898361242932</v>
      </c>
      <c r="J920" s="5">
        <f t="shared" si="58"/>
        <v>0.6448767689673861</v>
      </c>
      <c r="K920" s="5">
        <f t="shared" si="59"/>
        <v>0.57092020400325882</v>
      </c>
    </row>
    <row r="921" spans="1:11" x14ac:dyDescent="0.25">
      <c r="A921" t="s">
        <v>918</v>
      </c>
      <c r="B921" s="2">
        <v>2.7827635624939125E-4</v>
      </c>
      <c r="C921" s="2">
        <v>2.08195403878264E-4</v>
      </c>
      <c r="D921" s="2">
        <v>3.1432406182125655E-4</v>
      </c>
      <c r="E921" s="2">
        <v>2.798423927643951E-4</v>
      </c>
      <c r="F921" s="2">
        <v>1.7945395749812472E-4</v>
      </c>
      <c r="H921" s="5">
        <f t="shared" si="56"/>
        <v>0.74816059360673559</v>
      </c>
      <c r="I921" s="5">
        <f t="shared" si="57"/>
        <v>0.89029898361242932</v>
      </c>
      <c r="J921" s="5">
        <f t="shared" si="58"/>
        <v>0.6448767689673861</v>
      </c>
      <c r="K921" s="5">
        <f t="shared" si="59"/>
        <v>0.57092020400325882</v>
      </c>
    </row>
    <row r="922" spans="1:11" x14ac:dyDescent="0.25">
      <c r="A922" t="s">
        <v>919</v>
      </c>
      <c r="B922" s="2">
        <v>2.7827635624939125E-4</v>
      </c>
      <c r="C922" s="2">
        <v>2.08195403878264E-4</v>
      </c>
      <c r="D922" s="2">
        <v>3.1432406182125655E-4</v>
      </c>
      <c r="E922" s="2">
        <v>2.798423927643951E-4</v>
      </c>
      <c r="F922" s="2">
        <v>1.7945395749812472E-4</v>
      </c>
      <c r="H922" s="5">
        <f t="shared" si="56"/>
        <v>0.74816059360673559</v>
      </c>
      <c r="I922" s="5">
        <f t="shared" si="57"/>
        <v>0.89029898361242932</v>
      </c>
      <c r="J922" s="5">
        <f t="shared" si="58"/>
        <v>0.6448767689673861</v>
      </c>
      <c r="K922" s="5">
        <f t="shared" si="59"/>
        <v>0.57092020400325882</v>
      </c>
    </row>
    <row r="923" spans="1:11" x14ac:dyDescent="0.25">
      <c r="A923" t="s">
        <v>920</v>
      </c>
      <c r="B923" s="2">
        <v>2.7827635624939125E-4</v>
      </c>
      <c r="C923" s="2">
        <v>2.08195403878264E-4</v>
      </c>
      <c r="D923" s="2">
        <v>3.1432406182125655E-4</v>
      </c>
      <c r="E923" s="2">
        <v>2.798423927643951E-4</v>
      </c>
      <c r="F923" s="2">
        <v>1.7945395749812472E-4</v>
      </c>
      <c r="H923" s="5">
        <f t="shared" si="56"/>
        <v>0.74816059360673559</v>
      </c>
      <c r="I923" s="5">
        <f t="shared" si="57"/>
        <v>0.89029898361242932</v>
      </c>
      <c r="J923" s="5">
        <f t="shared" si="58"/>
        <v>0.6448767689673861</v>
      </c>
      <c r="K923" s="5">
        <f t="shared" si="59"/>
        <v>0.57092020400325882</v>
      </c>
    </row>
    <row r="924" spans="1:11" x14ac:dyDescent="0.25">
      <c r="A924" t="s">
        <v>921</v>
      </c>
      <c r="B924" s="2">
        <v>2.7827635624939125E-4</v>
      </c>
      <c r="C924" s="2">
        <v>2.08195403878264E-4</v>
      </c>
      <c r="D924" s="2">
        <v>3.1432406182125655E-4</v>
      </c>
      <c r="E924" s="2">
        <v>2.798423927643951E-4</v>
      </c>
      <c r="F924" s="2">
        <v>1.7945395749812472E-4</v>
      </c>
      <c r="H924" s="5">
        <f t="shared" si="56"/>
        <v>0.74816059360673559</v>
      </c>
      <c r="I924" s="5">
        <f t="shared" si="57"/>
        <v>0.89029898361242932</v>
      </c>
      <c r="J924" s="5">
        <f t="shared" si="58"/>
        <v>0.6448767689673861</v>
      </c>
      <c r="K924" s="5">
        <f t="shared" si="59"/>
        <v>0.57092020400325882</v>
      </c>
    </row>
    <row r="925" spans="1:11" x14ac:dyDescent="0.25">
      <c r="A925" t="s">
        <v>922</v>
      </c>
      <c r="B925" s="2">
        <v>2.7827635624939125E-4</v>
      </c>
      <c r="C925" s="2">
        <v>2.08195403878264E-4</v>
      </c>
      <c r="D925" s="2">
        <v>3.1432406182125655E-4</v>
      </c>
      <c r="E925" s="2">
        <v>2.798423927643951E-4</v>
      </c>
      <c r="F925" s="2">
        <v>1.7945395749812472E-4</v>
      </c>
      <c r="H925" s="5">
        <f t="shared" si="56"/>
        <v>0.74816059360673559</v>
      </c>
      <c r="I925" s="5">
        <f t="shared" si="57"/>
        <v>0.89029898361242932</v>
      </c>
      <c r="J925" s="5">
        <f t="shared" si="58"/>
        <v>0.6448767689673861</v>
      </c>
      <c r="K925" s="5">
        <f t="shared" si="59"/>
        <v>0.57092020400325882</v>
      </c>
    </row>
    <row r="926" spans="1:11" x14ac:dyDescent="0.25">
      <c r="A926" t="s">
        <v>923</v>
      </c>
      <c r="B926" s="2">
        <v>2.7827635624939125E-4</v>
      </c>
      <c r="C926" s="2">
        <v>2.08195403878264E-4</v>
      </c>
      <c r="D926" s="2">
        <v>3.1432406182125655E-4</v>
      </c>
      <c r="E926" s="2">
        <v>2.798423927643951E-4</v>
      </c>
      <c r="F926" s="2">
        <v>1.7945395749812472E-4</v>
      </c>
      <c r="H926" s="5">
        <f t="shared" si="56"/>
        <v>0.74816059360673559</v>
      </c>
      <c r="I926" s="5">
        <f t="shared" si="57"/>
        <v>0.89029898361242932</v>
      </c>
      <c r="J926" s="5">
        <f t="shared" si="58"/>
        <v>0.6448767689673861</v>
      </c>
      <c r="K926" s="5">
        <f t="shared" si="59"/>
        <v>0.57092020400325882</v>
      </c>
    </row>
    <row r="927" spans="1:11" x14ac:dyDescent="0.25">
      <c r="A927" t="s">
        <v>924</v>
      </c>
      <c r="B927" s="2">
        <v>2.7827635624939125E-4</v>
      </c>
      <c r="C927" s="2">
        <v>2.08195403878264E-4</v>
      </c>
      <c r="D927" s="2">
        <v>3.1432406182125655E-4</v>
      </c>
      <c r="E927" s="2">
        <v>2.798423927643951E-4</v>
      </c>
      <c r="F927" s="2">
        <v>1.7945395749812472E-4</v>
      </c>
      <c r="H927" s="5">
        <f t="shared" si="56"/>
        <v>0.74816059360673559</v>
      </c>
      <c r="I927" s="5">
        <f t="shared" si="57"/>
        <v>0.89029898361242932</v>
      </c>
      <c r="J927" s="5">
        <f t="shared" si="58"/>
        <v>0.6448767689673861</v>
      </c>
      <c r="K927" s="5">
        <f t="shared" si="59"/>
        <v>0.57092020400325882</v>
      </c>
    </row>
    <row r="928" spans="1:11" x14ac:dyDescent="0.25">
      <c r="A928" t="s">
        <v>925</v>
      </c>
      <c r="B928" s="2">
        <v>2.7827635624939125E-4</v>
      </c>
      <c r="C928" s="2">
        <v>2.08195403878264E-4</v>
      </c>
      <c r="D928" s="2">
        <v>3.1432406182125655E-4</v>
      </c>
      <c r="E928" s="2">
        <v>2.798423927643951E-4</v>
      </c>
      <c r="F928" s="2">
        <v>1.7945395749812472E-4</v>
      </c>
      <c r="H928" s="5">
        <f t="shared" si="56"/>
        <v>0.74816059360673559</v>
      </c>
      <c r="I928" s="5">
        <f t="shared" si="57"/>
        <v>0.89029898361242932</v>
      </c>
      <c r="J928" s="5">
        <f t="shared" si="58"/>
        <v>0.6448767689673861</v>
      </c>
      <c r="K928" s="5">
        <f t="shared" si="59"/>
        <v>0.57092020400325882</v>
      </c>
    </row>
    <row r="929" spans="1:11" x14ac:dyDescent="0.25">
      <c r="A929" t="s">
        <v>926</v>
      </c>
      <c r="B929" s="2">
        <v>2.7827635624939125E-4</v>
      </c>
      <c r="C929" s="2">
        <v>2.08195403878264E-4</v>
      </c>
      <c r="D929" s="2">
        <v>3.1432406182125655E-4</v>
      </c>
      <c r="E929" s="2">
        <v>2.798423927643951E-4</v>
      </c>
      <c r="F929" s="2">
        <v>1.7945395749812472E-4</v>
      </c>
      <c r="H929" s="5">
        <f t="shared" si="56"/>
        <v>0.74816059360673559</v>
      </c>
      <c r="I929" s="5">
        <f t="shared" si="57"/>
        <v>0.89029898361242932</v>
      </c>
      <c r="J929" s="5">
        <f t="shared" si="58"/>
        <v>0.6448767689673861</v>
      </c>
      <c r="K929" s="5">
        <f t="shared" si="59"/>
        <v>0.57092020400325882</v>
      </c>
    </row>
    <row r="930" spans="1:11" x14ac:dyDescent="0.25">
      <c r="A930" t="s">
        <v>927</v>
      </c>
      <c r="B930" s="2">
        <v>2.7827635624939125E-4</v>
      </c>
      <c r="C930" s="2">
        <v>2.08195403878264E-4</v>
      </c>
      <c r="D930" s="2">
        <v>3.1432406182125655E-4</v>
      </c>
      <c r="E930" s="2">
        <v>2.798423927643951E-4</v>
      </c>
      <c r="F930" s="2">
        <v>1.7945395749812472E-4</v>
      </c>
      <c r="H930" s="5">
        <f t="shared" si="56"/>
        <v>0.74816059360673559</v>
      </c>
      <c r="I930" s="5">
        <f t="shared" si="57"/>
        <v>0.89029898361242932</v>
      </c>
      <c r="J930" s="5">
        <f t="shared" si="58"/>
        <v>0.6448767689673861</v>
      </c>
      <c r="K930" s="5">
        <f t="shared" si="59"/>
        <v>0.57092020400325882</v>
      </c>
    </row>
    <row r="931" spans="1:11" x14ac:dyDescent="0.25">
      <c r="A931" t="s">
        <v>928</v>
      </c>
      <c r="B931" s="2">
        <v>2.7827635624939125E-4</v>
      </c>
      <c r="C931" s="2">
        <v>2.08195403878264E-4</v>
      </c>
      <c r="D931" s="2">
        <v>3.1432406182125655E-4</v>
      </c>
      <c r="E931" s="2">
        <v>2.798423927643951E-4</v>
      </c>
      <c r="F931" s="2">
        <v>1.7945395749812472E-4</v>
      </c>
      <c r="H931" s="5">
        <f t="shared" si="56"/>
        <v>0.74816059360673559</v>
      </c>
      <c r="I931" s="5">
        <f t="shared" si="57"/>
        <v>0.89029898361242932</v>
      </c>
      <c r="J931" s="5">
        <f t="shared" si="58"/>
        <v>0.6448767689673861</v>
      </c>
      <c r="K931" s="5">
        <f t="shared" si="59"/>
        <v>0.57092020400325882</v>
      </c>
    </row>
    <row r="932" spans="1:11" x14ac:dyDescent="0.25">
      <c r="A932" t="s">
        <v>929</v>
      </c>
      <c r="B932" s="2">
        <v>2.7827635624939125E-4</v>
      </c>
      <c r="C932" s="2">
        <v>2.08195403878264E-4</v>
      </c>
      <c r="D932" s="2">
        <v>3.1432406182125655E-4</v>
      </c>
      <c r="E932" s="2">
        <v>6.7772510522073962E-3</v>
      </c>
      <c r="F932" s="2">
        <v>1.7945395749812472E-4</v>
      </c>
      <c r="H932" s="5">
        <f t="shared" si="56"/>
        <v>0.74816059360673559</v>
      </c>
      <c r="I932" s="5">
        <f t="shared" si="57"/>
        <v>21.561349815024172</v>
      </c>
      <c r="J932" s="5">
        <f t="shared" si="58"/>
        <v>0.6448767689673861</v>
      </c>
      <c r="K932" s="5">
        <f t="shared" si="59"/>
        <v>0.57092020400325882</v>
      </c>
    </row>
    <row r="933" spans="1:11" x14ac:dyDescent="0.25">
      <c r="A933" t="s">
        <v>930</v>
      </c>
      <c r="B933" s="2">
        <v>2.7827635624939125E-4</v>
      </c>
      <c r="C933" s="2">
        <v>2.08195403878264E-4</v>
      </c>
      <c r="D933" s="2">
        <v>3.1432406182125655E-4</v>
      </c>
      <c r="E933" s="2">
        <v>2.7809925449986568E-3</v>
      </c>
      <c r="F933" s="2">
        <v>1.7945395749812472E-4</v>
      </c>
      <c r="H933" s="5">
        <f t="shared" si="56"/>
        <v>0.74816059360673559</v>
      </c>
      <c r="I933" s="5">
        <f t="shared" si="57"/>
        <v>8.8475331124350749</v>
      </c>
      <c r="J933" s="5">
        <f t="shared" si="58"/>
        <v>0.6448767689673861</v>
      </c>
      <c r="K933" s="5">
        <f t="shared" si="59"/>
        <v>0.57092020400325882</v>
      </c>
    </row>
    <row r="934" spans="1:11" x14ac:dyDescent="0.25">
      <c r="A934" t="s">
        <v>931</v>
      </c>
      <c r="B934" s="2">
        <v>2.7827635624939125E-4</v>
      </c>
      <c r="C934" s="2">
        <v>2.08195403878264E-4</v>
      </c>
      <c r="D934" s="2">
        <v>3.1432406182125655E-4</v>
      </c>
      <c r="E934" s="2">
        <v>2.798423927643951E-4</v>
      </c>
      <c r="F934" s="2">
        <v>1.7945395749812472E-4</v>
      </c>
      <c r="H934" s="5">
        <f t="shared" si="56"/>
        <v>0.74816059360673559</v>
      </c>
      <c r="I934" s="5">
        <f t="shared" si="57"/>
        <v>0.89029898361242932</v>
      </c>
      <c r="J934" s="5">
        <f t="shared" si="58"/>
        <v>0.6448767689673861</v>
      </c>
      <c r="K934" s="5">
        <f t="shared" si="59"/>
        <v>0.57092020400325882</v>
      </c>
    </row>
    <row r="935" spans="1:11" x14ac:dyDescent="0.25">
      <c r="A935" t="s">
        <v>932</v>
      </c>
      <c r="B935" s="2">
        <v>2.7827635624939125E-4</v>
      </c>
      <c r="C935" s="2">
        <v>2.08195403878264E-4</v>
      </c>
      <c r="D935" s="2">
        <v>3.1432406182125655E-4</v>
      </c>
      <c r="E935" s="2">
        <v>2.798423927643951E-4</v>
      </c>
      <c r="F935" s="2">
        <v>1.7945395749812472E-4</v>
      </c>
      <c r="H935" s="5">
        <f t="shared" si="56"/>
        <v>0.74816059360673559</v>
      </c>
      <c r="I935" s="5">
        <f t="shared" si="57"/>
        <v>0.89029898361242932</v>
      </c>
      <c r="J935" s="5">
        <f t="shared" si="58"/>
        <v>0.6448767689673861</v>
      </c>
      <c r="K935" s="5">
        <f t="shared" si="59"/>
        <v>0.57092020400325882</v>
      </c>
    </row>
    <row r="936" spans="1:11" x14ac:dyDescent="0.25">
      <c r="A936" t="s">
        <v>933</v>
      </c>
      <c r="B936" s="2">
        <v>2.7827635624939125E-4</v>
      </c>
      <c r="C936" s="2">
        <v>2.08195403878264E-4</v>
      </c>
      <c r="D936" s="2">
        <v>3.1432406182125655E-4</v>
      </c>
      <c r="E936" s="2">
        <v>2.798423927643951E-4</v>
      </c>
      <c r="F936" s="2">
        <v>1.7945395749812472E-4</v>
      </c>
      <c r="H936" s="5">
        <f t="shared" si="56"/>
        <v>0.74816059360673559</v>
      </c>
      <c r="I936" s="5">
        <f t="shared" si="57"/>
        <v>0.89029898361242932</v>
      </c>
      <c r="J936" s="5">
        <f t="shared" si="58"/>
        <v>0.6448767689673861</v>
      </c>
      <c r="K936" s="5">
        <f t="shared" si="59"/>
        <v>0.57092020400325882</v>
      </c>
    </row>
    <row r="937" spans="1:11" x14ac:dyDescent="0.25">
      <c r="A937" t="s">
        <v>934</v>
      </c>
      <c r="B937" s="2">
        <v>2.7827635624939125E-4</v>
      </c>
      <c r="C937" s="2">
        <v>2.08195403878264E-4</v>
      </c>
      <c r="D937" s="2">
        <v>3.1432406182125655E-4</v>
      </c>
      <c r="E937" s="2">
        <v>2.798423927643951E-4</v>
      </c>
      <c r="F937" s="2">
        <v>1.7945395749812472E-4</v>
      </c>
      <c r="H937" s="5">
        <f t="shared" si="56"/>
        <v>0.74816059360673559</v>
      </c>
      <c r="I937" s="5">
        <f t="shared" si="57"/>
        <v>0.89029898361242932</v>
      </c>
      <c r="J937" s="5">
        <f t="shared" si="58"/>
        <v>0.6448767689673861</v>
      </c>
      <c r="K937" s="5">
        <f t="shared" si="59"/>
        <v>0.57092020400325882</v>
      </c>
    </row>
    <row r="938" spans="1:11" x14ac:dyDescent="0.25">
      <c r="A938" t="s">
        <v>935</v>
      </c>
      <c r="B938" s="2">
        <v>2.7827635624939125E-4</v>
      </c>
      <c r="C938" s="2">
        <v>2.08195403878264E-4</v>
      </c>
      <c r="D938" s="2">
        <v>3.1432406182125655E-4</v>
      </c>
      <c r="E938" s="2">
        <v>2.798423927643951E-4</v>
      </c>
      <c r="F938" s="2">
        <v>1.7945395749812472E-4</v>
      </c>
      <c r="H938" s="5">
        <f t="shared" si="56"/>
        <v>0.74816059360673559</v>
      </c>
      <c r="I938" s="5">
        <f t="shared" si="57"/>
        <v>0.89029898361242932</v>
      </c>
      <c r="J938" s="5">
        <f t="shared" si="58"/>
        <v>0.6448767689673861</v>
      </c>
      <c r="K938" s="5">
        <f t="shared" si="59"/>
        <v>0.57092020400325882</v>
      </c>
    </row>
    <row r="939" spans="1:11" x14ac:dyDescent="0.25">
      <c r="A939" t="s">
        <v>936</v>
      </c>
      <c r="B939" s="2">
        <v>2.7827635624939125E-4</v>
      </c>
      <c r="C939" s="2">
        <v>2.08195403878264E-4</v>
      </c>
      <c r="D939" s="2">
        <v>3.1432406182125655E-4</v>
      </c>
      <c r="E939" s="2">
        <v>2.798423927643951E-4</v>
      </c>
      <c r="F939" s="2">
        <v>1.7945395749812472E-4</v>
      </c>
      <c r="H939" s="5">
        <f t="shared" si="56"/>
        <v>0.74816059360673559</v>
      </c>
      <c r="I939" s="5">
        <f t="shared" si="57"/>
        <v>0.89029898361242932</v>
      </c>
      <c r="J939" s="5">
        <f t="shared" si="58"/>
        <v>0.6448767689673861</v>
      </c>
      <c r="K939" s="5">
        <f t="shared" si="59"/>
        <v>0.57092020400325882</v>
      </c>
    </row>
    <row r="940" spans="1:11" x14ac:dyDescent="0.25">
      <c r="A940" t="s">
        <v>937</v>
      </c>
      <c r="B940" s="2">
        <v>2.7827635624939125E-4</v>
      </c>
      <c r="C940" s="2">
        <v>2.08195403878264E-4</v>
      </c>
      <c r="D940" s="2">
        <v>3.1432406182125655E-4</v>
      </c>
      <c r="E940" s="2">
        <v>2.798423927643951E-4</v>
      </c>
      <c r="F940" s="2">
        <v>1.7945395749812472E-4</v>
      </c>
      <c r="H940" s="5">
        <f t="shared" si="56"/>
        <v>0.74816059360673559</v>
      </c>
      <c r="I940" s="5">
        <f t="shared" si="57"/>
        <v>0.89029898361242932</v>
      </c>
      <c r="J940" s="5">
        <f t="shared" si="58"/>
        <v>0.6448767689673861</v>
      </c>
      <c r="K940" s="5">
        <f t="shared" si="59"/>
        <v>0.57092020400325882</v>
      </c>
    </row>
    <row r="941" spans="1:11" x14ac:dyDescent="0.25">
      <c r="A941" t="s">
        <v>938</v>
      </c>
      <c r="B941" s="2">
        <v>2.7827635624939125E-4</v>
      </c>
      <c r="C941" s="2">
        <v>2.08195403878264E-4</v>
      </c>
      <c r="D941" s="2">
        <v>3.1432406182125655E-4</v>
      </c>
      <c r="E941" s="2">
        <v>2.798423927643951E-4</v>
      </c>
      <c r="F941" s="2">
        <v>1.7945395749812472E-4</v>
      </c>
      <c r="H941" s="5">
        <f t="shared" si="56"/>
        <v>0.74816059360673559</v>
      </c>
      <c r="I941" s="5">
        <f t="shared" si="57"/>
        <v>0.89029898361242932</v>
      </c>
      <c r="J941" s="5">
        <f t="shared" si="58"/>
        <v>0.6448767689673861</v>
      </c>
      <c r="K941" s="5">
        <f t="shared" si="59"/>
        <v>0.57092020400325882</v>
      </c>
    </row>
    <row r="942" spans="1:11" x14ac:dyDescent="0.25">
      <c r="A942" t="s">
        <v>939</v>
      </c>
      <c r="B942" s="2">
        <v>2.7827635624939125E-4</v>
      </c>
      <c r="C942" s="2">
        <v>2.08195403878264E-4</v>
      </c>
      <c r="D942" s="2">
        <v>3.1432406182125655E-4</v>
      </c>
      <c r="E942" s="2">
        <v>2.798423927643951E-4</v>
      </c>
      <c r="F942" s="2">
        <v>1.7945395749812472E-4</v>
      </c>
      <c r="H942" s="5">
        <f t="shared" si="56"/>
        <v>0.74816059360673559</v>
      </c>
      <c r="I942" s="5">
        <f t="shared" si="57"/>
        <v>0.89029898361242932</v>
      </c>
      <c r="J942" s="5">
        <f t="shared" si="58"/>
        <v>0.6448767689673861</v>
      </c>
      <c r="K942" s="5">
        <f t="shared" si="59"/>
        <v>0.57092020400325882</v>
      </c>
    </row>
    <row r="943" spans="1:11" x14ac:dyDescent="0.25">
      <c r="A943" t="s">
        <v>940</v>
      </c>
      <c r="B943" s="2">
        <v>2.1732409455830586E-2</v>
      </c>
      <c r="C943" s="2">
        <v>1.721786399843437E-2</v>
      </c>
      <c r="D943" s="2">
        <v>4.2743986194887208E-2</v>
      </c>
      <c r="E943" s="2">
        <v>7.5302229784185548E-2</v>
      </c>
      <c r="F943" s="2">
        <v>2.6318896860632469E-2</v>
      </c>
      <c r="H943" s="5">
        <f t="shared" si="56"/>
        <v>0.79226668508286324</v>
      </c>
      <c r="I943" s="5">
        <f t="shared" si="57"/>
        <v>1.7617034929978705</v>
      </c>
      <c r="J943" s="5">
        <f t="shared" si="58"/>
        <v>1.211043667943196</v>
      </c>
      <c r="K943" s="5">
        <f t="shared" si="59"/>
        <v>0.61573332773957767</v>
      </c>
    </row>
    <row r="944" spans="1:11" x14ac:dyDescent="0.25">
      <c r="A944" t="s">
        <v>941</v>
      </c>
      <c r="B944" s="2">
        <v>2.7827635624939125E-4</v>
      </c>
      <c r="C944" s="2">
        <v>2.08195403878264E-4</v>
      </c>
      <c r="D944" s="2">
        <v>3.1432406182125655E-4</v>
      </c>
      <c r="E944" s="2">
        <v>2.798423927643951E-4</v>
      </c>
      <c r="F944" s="2">
        <v>1.7945395749812472E-4</v>
      </c>
      <c r="H944" s="5">
        <f t="shared" si="56"/>
        <v>0.74816059360673559</v>
      </c>
      <c r="I944" s="5">
        <f t="shared" si="57"/>
        <v>0.89029898361242932</v>
      </c>
      <c r="J944" s="5">
        <f t="shared" si="58"/>
        <v>0.6448767689673861</v>
      </c>
      <c r="K944" s="5">
        <f t="shared" si="59"/>
        <v>0.57092020400325882</v>
      </c>
    </row>
    <row r="945" spans="1:11" x14ac:dyDescent="0.25">
      <c r="A945" t="s">
        <v>942</v>
      </c>
      <c r="B945" s="2">
        <v>2.7827635624939125E-4</v>
      </c>
      <c r="C945" s="2">
        <v>2.08195403878264E-4</v>
      </c>
      <c r="D945" s="2">
        <v>3.1432406182125655E-4</v>
      </c>
      <c r="E945" s="2">
        <v>2.798423927643951E-4</v>
      </c>
      <c r="F945" s="2">
        <v>1.7945395749812472E-4</v>
      </c>
      <c r="H945" s="5">
        <f t="shared" si="56"/>
        <v>0.74816059360673559</v>
      </c>
      <c r="I945" s="5">
        <f t="shared" si="57"/>
        <v>0.89029898361242932</v>
      </c>
      <c r="J945" s="5">
        <f t="shared" si="58"/>
        <v>0.6448767689673861</v>
      </c>
      <c r="K945" s="5">
        <f t="shared" si="59"/>
        <v>0.57092020400325882</v>
      </c>
    </row>
    <row r="946" spans="1:11" x14ac:dyDescent="0.25">
      <c r="A946" t="s">
        <v>943</v>
      </c>
      <c r="B946" s="2">
        <v>6.8922096534067983</v>
      </c>
      <c r="C946" s="2">
        <v>5.345000603766672</v>
      </c>
      <c r="D946" s="2">
        <v>7.8502120115796981</v>
      </c>
      <c r="E946" s="2">
        <v>4.8726157428136476</v>
      </c>
      <c r="F946" s="2">
        <v>3.7628803077994277</v>
      </c>
      <c r="H946" s="5">
        <f t="shared" si="56"/>
        <v>0.77551335095046836</v>
      </c>
      <c r="I946" s="5">
        <f t="shared" si="57"/>
        <v>0.62069861751837341</v>
      </c>
      <c r="J946" s="5">
        <f t="shared" si="58"/>
        <v>0.54596138205683387</v>
      </c>
      <c r="K946" s="5">
        <f t="shared" si="59"/>
        <v>0.47933486410925907</v>
      </c>
    </row>
    <row r="947" spans="1:11" x14ac:dyDescent="0.25">
      <c r="A947" t="s">
        <v>944</v>
      </c>
      <c r="B947" s="2">
        <v>2.7827635624939125E-4</v>
      </c>
      <c r="C947" s="2">
        <v>2.08195403878264E-4</v>
      </c>
      <c r="D947" s="2">
        <v>3.1432406182125655E-4</v>
      </c>
      <c r="E947" s="2">
        <v>2.798423927643951E-4</v>
      </c>
      <c r="F947" s="2">
        <v>1.7945395749812472E-4</v>
      </c>
      <c r="H947" s="5">
        <f t="shared" si="56"/>
        <v>0.74816059360673559</v>
      </c>
      <c r="I947" s="5">
        <f t="shared" si="57"/>
        <v>0.89029898361242932</v>
      </c>
      <c r="J947" s="5">
        <f t="shared" si="58"/>
        <v>0.6448767689673861</v>
      </c>
      <c r="K947" s="5">
        <f t="shared" si="59"/>
        <v>0.57092020400325882</v>
      </c>
    </row>
    <row r="948" spans="1:11" x14ac:dyDescent="0.25">
      <c r="A948" t="s">
        <v>945</v>
      </c>
      <c r="B948" s="2">
        <v>6.4003561937359992</v>
      </c>
      <c r="C948" s="2">
        <v>4.8382529907269767</v>
      </c>
      <c r="D948" s="2">
        <v>3.7681168531132228</v>
      </c>
      <c r="E948" s="2">
        <v>4.2633988537655592</v>
      </c>
      <c r="F948" s="2">
        <v>3.5535652117736154</v>
      </c>
      <c r="H948" s="5">
        <f t="shared" si="56"/>
        <v>0.75593495803595334</v>
      </c>
      <c r="I948" s="5">
        <f t="shared" si="57"/>
        <v>1.1314401914694163</v>
      </c>
      <c r="J948" s="5">
        <f t="shared" si="58"/>
        <v>0.55521366377256853</v>
      </c>
      <c r="K948" s="5">
        <f t="shared" si="59"/>
        <v>0.94306130895002782</v>
      </c>
    </row>
    <row r="949" spans="1:11" x14ac:dyDescent="0.25">
      <c r="A949" t="s">
        <v>946</v>
      </c>
      <c r="B949" s="2">
        <v>2.7827635624939125E-4</v>
      </c>
      <c r="C949" s="2">
        <v>2.08195403878264E-4</v>
      </c>
      <c r="D949" s="2">
        <v>3.1432406182125655E-4</v>
      </c>
      <c r="E949" s="2">
        <v>2.798423927643951E-4</v>
      </c>
      <c r="F949" s="2">
        <v>1.7945395749812472E-4</v>
      </c>
      <c r="H949" s="5">
        <f t="shared" si="56"/>
        <v>0.74816059360673559</v>
      </c>
      <c r="I949" s="5">
        <f t="shared" si="57"/>
        <v>0.89029898361242932</v>
      </c>
      <c r="J949" s="5">
        <f t="shared" si="58"/>
        <v>0.6448767689673861</v>
      </c>
      <c r="K949" s="5">
        <f t="shared" si="59"/>
        <v>0.57092020400325882</v>
      </c>
    </row>
    <row r="950" spans="1:11" x14ac:dyDescent="0.25">
      <c r="A950" t="s">
        <v>947</v>
      </c>
      <c r="B950" s="2">
        <v>2.7827635624939125E-4</v>
      </c>
      <c r="C950" s="2">
        <v>2.08195403878264E-4</v>
      </c>
      <c r="D950" s="2">
        <v>3.1432406182125655E-4</v>
      </c>
      <c r="E950" s="2">
        <v>2.798423927643951E-4</v>
      </c>
      <c r="F950" s="2">
        <v>1.7945395749812472E-4</v>
      </c>
      <c r="H950" s="5">
        <f t="shared" si="56"/>
        <v>0.74816059360673559</v>
      </c>
      <c r="I950" s="5">
        <f t="shared" si="57"/>
        <v>0.89029898361242932</v>
      </c>
      <c r="J950" s="5">
        <f t="shared" si="58"/>
        <v>0.6448767689673861</v>
      </c>
      <c r="K950" s="5">
        <f t="shared" si="59"/>
        <v>0.57092020400325882</v>
      </c>
    </row>
    <row r="951" spans="1:11" x14ac:dyDescent="0.25">
      <c r="A951" t="s">
        <v>948</v>
      </c>
      <c r="B951" s="2">
        <v>2.7827635624939125E-4</v>
      </c>
      <c r="C951" s="2">
        <v>2.08195403878264E-4</v>
      </c>
      <c r="D951" s="2">
        <v>3.1432406182125655E-4</v>
      </c>
      <c r="E951" s="2">
        <v>2.798423927643951E-4</v>
      </c>
      <c r="F951" s="2">
        <v>1.7945395749812472E-4</v>
      </c>
      <c r="H951" s="5">
        <f t="shared" si="56"/>
        <v>0.74816059360673559</v>
      </c>
      <c r="I951" s="5">
        <f t="shared" si="57"/>
        <v>0.89029898361242932</v>
      </c>
      <c r="J951" s="5">
        <f t="shared" si="58"/>
        <v>0.6448767689673861</v>
      </c>
      <c r="K951" s="5">
        <f t="shared" si="59"/>
        <v>0.57092020400325882</v>
      </c>
    </row>
    <row r="952" spans="1:11" x14ac:dyDescent="0.25">
      <c r="A952" t="s">
        <v>949</v>
      </c>
      <c r="B952" s="2">
        <v>0.33781358266894851</v>
      </c>
      <c r="C952" s="2">
        <v>0.26006520680049466</v>
      </c>
      <c r="D952" s="2">
        <v>0.23218866987486764</v>
      </c>
      <c r="E952" s="2">
        <v>0.25269488224232117</v>
      </c>
      <c r="F952" s="2">
        <v>0.79588368512290797</v>
      </c>
      <c r="H952" s="5">
        <f t="shared" si="56"/>
        <v>0.76984828361787361</v>
      </c>
      <c r="I952" s="5">
        <f t="shared" si="57"/>
        <v>1.0883170241618803</v>
      </c>
      <c r="J952" s="5">
        <f t="shared" si="58"/>
        <v>2.3559848566031767</v>
      </c>
      <c r="K952" s="5">
        <f t="shared" si="59"/>
        <v>3.4277455723908918</v>
      </c>
    </row>
    <row r="953" spans="1:11" x14ac:dyDescent="0.25">
      <c r="A953" t="s">
        <v>950</v>
      </c>
      <c r="B953" s="2">
        <v>2.7827635624939125E-4</v>
      </c>
      <c r="C953" s="2">
        <v>2.08195403878264E-4</v>
      </c>
      <c r="D953" s="2">
        <v>3.1432406182125655E-4</v>
      </c>
      <c r="E953" s="2">
        <v>2.798423927643951E-4</v>
      </c>
      <c r="F953" s="2">
        <v>1.7945395749812472E-4</v>
      </c>
      <c r="H953" s="5">
        <f t="shared" si="56"/>
        <v>0.74816059360673559</v>
      </c>
      <c r="I953" s="5">
        <f t="shared" si="57"/>
        <v>0.89029898361242932</v>
      </c>
      <c r="J953" s="5">
        <f t="shared" si="58"/>
        <v>0.6448767689673861</v>
      </c>
      <c r="K953" s="5">
        <f t="shared" si="59"/>
        <v>0.57092020400325882</v>
      </c>
    </row>
    <row r="954" spans="1:11" x14ac:dyDescent="0.25">
      <c r="A954" t="s">
        <v>951</v>
      </c>
      <c r="B954" s="2">
        <v>4.7942842036426375E-2</v>
      </c>
      <c r="C954" s="2">
        <v>4.449281517661216E-2</v>
      </c>
      <c r="D954" s="2">
        <v>4.3149778558698448E-2</v>
      </c>
      <c r="E954" s="2">
        <v>5.4777749171666522E-2</v>
      </c>
      <c r="F954" s="2">
        <v>3.4603568262490891E-2</v>
      </c>
      <c r="H954" s="5">
        <f t="shared" si="56"/>
        <v>0.92803874961786936</v>
      </c>
      <c r="I954" s="5">
        <f t="shared" si="57"/>
        <v>1.2694792650476772</v>
      </c>
      <c r="J954" s="5">
        <f t="shared" si="58"/>
        <v>0.72176714589008995</v>
      </c>
      <c r="K954" s="5">
        <f t="shared" si="59"/>
        <v>0.80194080753898211</v>
      </c>
    </row>
    <row r="955" spans="1:11" x14ac:dyDescent="0.25">
      <c r="A955" t="s">
        <v>952</v>
      </c>
      <c r="B955" s="2">
        <v>2.7827635624939125E-4</v>
      </c>
      <c r="C955" s="2">
        <v>2.08195403878264E-4</v>
      </c>
      <c r="D955" s="2">
        <v>3.1432406182125655E-4</v>
      </c>
      <c r="E955" s="2">
        <v>2.798423927643951E-4</v>
      </c>
      <c r="F955" s="2">
        <v>1.7945395749812472E-4</v>
      </c>
      <c r="H955" s="5">
        <f t="shared" si="56"/>
        <v>0.74816059360673559</v>
      </c>
      <c r="I955" s="5">
        <f t="shared" si="57"/>
        <v>0.89029898361242932</v>
      </c>
      <c r="J955" s="5">
        <f t="shared" si="58"/>
        <v>0.6448767689673861</v>
      </c>
      <c r="K955" s="5">
        <f t="shared" si="59"/>
        <v>0.57092020400325882</v>
      </c>
    </row>
    <row r="956" spans="1:11" x14ac:dyDescent="0.25">
      <c r="A956" t="s">
        <v>953</v>
      </c>
      <c r="B956" s="2">
        <v>2.7827635624939125E-4</v>
      </c>
      <c r="C956" s="2">
        <v>2.08195403878264E-4</v>
      </c>
      <c r="D956" s="2">
        <v>3.1432406182125655E-4</v>
      </c>
      <c r="E956" s="2">
        <v>2.798423927643951E-4</v>
      </c>
      <c r="F956" s="2">
        <v>1.7945395749812472E-4</v>
      </c>
      <c r="H956" s="5">
        <f t="shared" si="56"/>
        <v>0.74816059360673559</v>
      </c>
      <c r="I956" s="5">
        <f t="shared" si="57"/>
        <v>0.89029898361242932</v>
      </c>
      <c r="J956" s="5">
        <f t="shared" si="58"/>
        <v>0.6448767689673861</v>
      </c>
      <c r="K956" s="5">
        <f t="shared" si="59"/>
        <v>0.57092020400325882</v>
      </c>
    </row>
    <row r="957" spans="1:11" x14ac:dyDescent="0.25">
      <c r="A957" t="s">
        <v>954</v>
      </c>
      <c r="B957" s="2">
        <v>2.7827635624939125E-4</v>
      </c>
      <c r="C957" s="2">
        <v>2.08195403878264E-4</v>
      </c>
      <c r="D957" s="2">
        <v>3.1432406182125655E-4</v>
      </c>
      <c r="E957" s="2">
        <v>2.798423927643951E-4</v>
      </c>
      <c r="F957" s="2">
        <v>1.7945395749812472E-4</v>
      </c>
      <c r="H957" s="5">
        <f t="shared" si="56"/>
        <v>0.74816059360673559</v>
      </c>
      <c r="I957" s="5">
        <f t="shared" si="57"/>
        <v>0.89029898361242932</v>
      </c>
      <c r="J957" s="5">
        <f t="shared" si="58"/>
        <v>0.6448767689673861</v>
      </c>
      <c r="K957" s="5">
        <f t="shared" si="59"/>
        <v>0.57092020400325882</v>
      </c>
    </row>
    <row r="958" spans="1:11" x14ac:dyDescent="0.25">
      <c r="A958" t="s">
        <v>955</v>
      </c>
      <c r="B958" s="2">
        <v>2.7827635624939125E-4</v>
      </c>
      <c r="C958" s="2">
        <v>2.08195403878264E-4</v>
      </c>
      <c r="D958" s="2">
        <v>3.1432406182125655E-4</v>
      </c>
      <c r="E958" s="2">
        <v>2.798423927643951E-4</v>
      </c>
      <c r="F958" s="2">
        <v>1.7945395749812472E-4</v>
      </c>
      <c r="H958" s="5">
        <f t="shared" si="56"/>
        <v>0.74816059360673559</v>
      </c>
      <c r="I958" s="5">
        <f t="shared" si="57"/>
        <v>0.89029898361242932</v>
      </c>
      <c r="J958" s="5">
        <f t="shared" si="58"/>
        <v>0.6448767689673861</v>
      </c>
      <c r="K958" s="5">
        <f t="shared" si="59"/>
        <v>0.57092020400325882</v>
      </c>
    </row>
    <row r="959" spans="1:11" x14ac:dyDescent="0.25">
      <c r="A959" t="s">
        <v>956</v>
      </c>
      <c r="B959" s="2">
        <v>2.7827635624939125E-4</v>
      </c>
      <c r="C959" s="2">
        <v>2.08195403878264E-4</v>
      </c>
      <c r="D959" s="2">
        <v>3.1432406182125655E-4</v>
      </c>
      <c r="E959" s="2">
        <v>2.798423927643951E-4</v>
      </c>
      <c r="F959" s="2">
        <v>1.7945395749812472E-4</v>
      </c>
      <c r="H959" s="5">
        <f t="shared" si="56"/>
        <v>0.74816059360673559</v>
      </c>
      <c r="I959" s="5">
        <f t="shared" si="57"/>
        <v>0.89029898361242932</v>
      </c>
      <c r="J959" s="5">
        <f t="shared" si="58"/>
        <v>0.6448767689673861</v>
      </c>
      <c r="K959" s="5">
        <f t="shared" si="59"/>
        <v>0.57092020400325882</v>
      </c>
    </row>
    <row r="960" spans="1:11" x14ac:dyDescent="0.25">
      <c r="A960" t="s">
        <v>957</v>
      </c>
      <c r="B960" s="2">
        <v>2.7827635624939125E-4</v>
      </c>
      <c r="C960" s="2">
        <v>2.08195403878264E-4</v>
      </c>
      <c r="D960" s="2">
        <v>3.1432406182125655E-4</v>
      </c>
      <c r="E960" s="2">
        <v>2.798423927643951E-4</v>
      </c>
      <c r="F960" s="2">
        <v>1.7945395749812472E-4</v>
      </c>
      <c r="H960" s="5">
        <f t="shared" si="56"/>
        <v>0.74816059360673559</v>
      </c>
      <c r="I960" s="5">
        <f t="shared" si="57"/>
        <v>0.89029898361242932</v>
      </c>
      <c r="J960" s="5">
        <f t="shared" si="58"/>
        <v>0.6448767689673861</v>
      </c>
      <c r="K960" s="5">
        <f t="shared" si="59"/>
        <v>0.57092020400325882</v>
      </c>
    </row>
    <row r="961" spans="1:11" x14ac:dyDescent="0.25">
      <c r="A961" t="s">
        <v>958</v>
      </c>
      <c r="B961" s="2">
        <v>2.7827635624939125E-4</v>
      </c>
      <c r="C961" s="2">
        <v>2.08195403878264E-4</v>
      </c>
      <c r="D961" s="2">
        <v>3.1432406182125655E-4</v>
      </c>
      <c r="E961" s="2">
        <v>2.8578064833885558E-3</v>
      </c>
      <c r="F961" s="2">
        <v>1.7945395749812472E-4</v>
      </c>
      <c r="H961" s="5">
        <f t="shared" si="56"/>
        <v>0.74816059360673559</v>
      </c>
      <c r="I961" s="5">
        <f t="shared" si="57"/>
        <v>9.0919112804468512</v>
      </c>
      <c r="J961" s="5">
        <f t="shared" si="58"/>
        <v>0.6448767689673861</v>
      </c>
      <c r="K961" s="5">
        <f t="shared" si="59"/>
        <v>0.57092020400325882</v>
      </c>
    </row>
    <row r="962" spans="1:11" x14ac:dyDescent="0.25">
      <c r="A962" t="s">
        <v>959</v>
      </c>
      <c r="B962" s="2">
        <v>0.11148613488054987</v>
      </c>
      <c r="C962" s="2">
        <v>8.8268397186863717E-2</v>
      </c>
      <c r="D962" s="2">
        <v>0.13291130089299466</v>
      </c>
      <c r="E962" s="2">
        <v>0.14069859854929703</v>
      </c>
      <c r="F962" s="2">
        <v>7.0256762722388316E-2</v>
      </c>
      <c r="H962" s="5">
        <f t="shared" si="56"/>
        <v>0.79174327176592452</v>
      </c>
      <c r="I962" s="5">
        <f t="shared" si="57"/>
        <v>1.0585901846117045</v>
      </c>
      <c r="J962" s="5">
        <f t="shared" si="58"/>
        <v>0.63018385916476394</v>
      </c>
      <c r="K962" s="5">
        <f t="shared" si="59"/>
        <v>0.52859886443329007</v>
      </c>
    </row>
    <row r="963" spans="1:11" x14ac:dyDescent="0.25">
      <c r="A963" t="s">
        <v>960</v>
      </c>
      <c r="B963" s="2">
        <v>2.7827635624939125E-4</v>
      </c>
      <c r="C963" s="2">
        <v>2.08195403878264E-4</v>
      </c>
      <c r="D963" s="2">
        <v>3.1432406182125655E-4</v>
      </c>
      <c r="E963" s="2">
        <v>2.798423927643951E-4</v>
      </c>
      <c r="F963" s="2">
        <v>1.7945395749812472E-4</v>
      </c>
      <c r="H963" s="5">
        <f t="shared" si="56"/>
        <v>0.74816059360673559</v>
      </c>
      <c r="I963" s="5">
        <f t="shared" si="57"/>
        <v>0.89029898361242932</v>
      </c>
      <c r="J963" s="5">
        <f t="shared" si="58"/>
        <v>0.6448767689673861</v>
      </c>
      <c r="K963" s="5">
        <f t="shared" si="59"/>
        <v>0.57092020400325882</v>
      </c>
    </row>
    <row r="964" spans="1:11" x14ac:dyDescent="0.25">
      <c r="A964" t="s">
        <v>961</v>
      </c>
      <c r="B964" s="2">
        <v>2.7827635624939125E-4</v>
      </c>
      <c r="C964" s="2">
        <v>2.08195403878264E-4</v>
      </c>
      <c r="D964" s="2">
        <v>3.1432406182125655E-4</v>
      </c>
      <c r="E964" s="2">
        <v>2.798423927643951E-4</v>
      </c>
      <c r="F964" s="2">
        <v>1.7945395749812472E-4</v>
      </c>
      <c r="H964" s="5">
        <f t="shared" ref="H964:H1027" si="60">C964/B964</f>
        <v>0.74816059360673559</v>
      </c>
      <c r="I964" s="5">
        <f t="shared" ref="I964:I1027" si="61">E964/D964</f>
        <v>0.89029898361242932</v>
      </c>
      <c r="J964" s="5">
        <f t="shared" ref="J964:J1027" si="62">F964/B964</f>
        <v>0.6448767689673861</v>
      </c>
      <c r="K964" s="5">
        <f t="shared" ref="K964:K1027" si="63">F964/D964</f>
        <v>0.57092020400325882</v>
      </c>
    </row>
    <row r="965" spans="1:11" x14ac:dyDescent="0.25">
      <c r="A965" t="s">
        <v>962</v>
      </c>
      <c r="B965" s="2">
        <v>2.7827635624939125E-4</v>
      </c>
      <c r="C965" s="2">
        <v>2.08195403878264E-4</v>
      </c>
      <c r="D965" s="2">
        <v>3.1432406182125655E-4</v>
      </c>
      <c r="E965" s="2">
        <v>2.798423927643951E-4</v>
      </c>
      <c r="F965" s="2">
        <v>1.7945395749812472E-4</v>
      </c>
      <c r="H965" s="5">
        <f t="shared" si="60"/>
        <v>0.74816059360673559</v>
      </c>
      <c r="I965" s="5">
        <f t="shared" si="61"/>
        <v>0.89029898361242932</v>
      </c>
      <c r="J965" s="5">
        <f t="shared" si="62"/>
        <v>0.6448767689673861</v>
      </c>
      <c r="K965" s="5">
        <f t="shared" si="63"/>
        <v>0.57092020400325882</v>
      </c>
    </row>
    <row r="966" spans="1:11" x14ac:dyDescent="0.25">
      <c r="A966" t="s">
        <v>963</v>
      </c>
      <c r="B966" s="2">
        <v>2.7827635624939125E-4</v>
      </c>
      <c r="C966" s="2">
        <v>2.08195403878264E-4</v>
      </c>
      <c r="D966" s="2">
        <v>3.1432406182125655E-4</v>
      </c>
      <c r="E966" s="2">
        <v>2.798423927643951E-4</v>
      </c>
      <c r="F966" s="2">
        <v>1.7945395749812472E-4</v>
      </c>
      <c r="H966" s="5">
        <f t="shared" si="60"/>
        <v>0.74816059360673559</v>
      </c>
      <c r="I966" s="5">
        <f t="shared" si="61"/>
        <v>0.89029898361242932</v>
      </c>
      <c r="J966" s="5">
        <f t="shared" si="62"/>
        <v>0.6448767689673861</v>
      </c>
      <c r="K966" s="5">
        <f t="shared" si="63"/>
        <v>0.57092020400325882</v>
      </c>
    </row>
    <row r="967" spans="1:11" x14ac:dyDescent="0.25">
      <c r="A967" t="s">
        <v>964</v>
      </c>
      <c r="B967" s="2">
        <v>2.7827635624939125E-4</v>
      </c>
      <c r="C967" s="2">
        <v>2.08195403878264E-4</v>
      </c>
      <c r="D967" s="2">
        <v>3.1432406182125655E-4</v>
      </c>
      <c r="E967" s="2">
        <v>2.798423927643951E-4</v>
      </c>
      <c r="F967" s="2">
        <v>1.7945395749812472E-4</v>
      </c>
      <c r="H967" s="5">
        <f t="shared" si="60"/>
        <v>0.74816059360673559</v>
      </c>
      <c r="I967" s="5">
        <f t="shared" si="61"/>
        <v>0.89029898361242932</v>
      </c>
      <c r="J967" s="5">
        <f t="shared" si="62"/>
        <v>0.6448767689673861</v>
      </c>
      <c r="K967" s="5">
        <f t="shared" si="63"/>
        <v>0.57092020400325882</v>
      </c>
    </row>
    <row r="968" spans="1:11" x14ac:dyDescent="0.25">
      <c r="A968" t="s">
        <v>965</v>
      </c>
      <c r="B968" s="2">
        <v>2.7827635624939125E-4</v>
      </c>
      <c r="C968" s="2">
        <v>2.08195403878264E-4</v>
      </c>
      <c r="D968" s="2">
        <v>3.1432406182125655E-4</v>
      </c>
      <c r="E968" s="2">
        <v>2.798423927643951E-4</v>
      </c>
      <c r="F968" s="2">
        <v>1.7945395749812472E-4</v>
      </c>
      <c r="H968" s="5">
        <f t="shared" si="60"/>
        <v>0.74816059360673559</v>
      </c>
      <c r="I968" s="5">
        <f t="shared" si="61"/>
        <v>0.89029898361242932</v>
      </c>
      <c r="J968" s="5">
        <f t="shared" si="62"/>
        <v>0.6448767689673861</v>
      </c>
      <c r="K968" s="5">
        <f t="shared" si="63"/>
        <v>0.57092020400325882</v>
      </c>
    </row>
    <row r="969" spans="1:11" x14ac:dyDescent="0.25">
      <c r="A969" t="s">
        <v>966</v>
      </c>
      <c r="B969" s="2">
        <v>9.5748493829221792E-2</v>
      </c>
      <c r="C969" s="2">
        <v>8.5527504694806356E-2</v>
      </c>
      <c r="D969" s="2">
        <v>0.11237273804547013</v>
      </c>
      <c r="E969" s="2">
        <v>0.1366025454464046</v>
      </c>
      <c r="F969" s="2">
        <v>3.661165804689491E-2</v>
      </c>
      <c r="H969" s="5">
        <f t="shared" si="60"/>
        <v>0.89325169800951942</v>
      </c>
      <c r="I969" s="5">
        <f t="shared" si="61"/>
        <v>1.2156199788522568</v>
      </c>
      <c r="J969" s="5">
        <f t="shared" si="62"/>
        <v>0.38237320069176151</v>
      </c>
      <c r="K969" s="5">
        <f t="shared" si="63"/>
        <v>0.32580551727840334</v>
      </c>
    </row>
    <row r="970" spans="1:11" x14ac:dyDescent="0.25">
      <c r="A970" t="s">
        <v>967</v>
      </c>
      <c r="B970" s="2">
        <v>2.7827635624939125E-4</v>
      </c>
      <c r="C970" s="2">
        <v>2.08195403878264E-4</v>
      </c>
      <c r="D970" s="2">
        <v>3.1432406182125655E-4</v>
      </c>
      <c r="E970" s="2">
        <v>2.798423927643951E-4</v>
      </c>
      <c r="F970" s="2">
        <v>1.7945395749812472E-4</v>
      </c>
      <c r="H970" s="5">
        <f t="shared" si="60"/>
        <v>0.74816059360673559</v>
      </c>
      <c r="I970" s="5">
        <f t="shared" si="61"/>
        <v>0.89029898361242932</v>
      </c>
      <c r="J970" s="5">
        <f t="shared" si="62"/>
        <v>0.6448767689673861</v>
      </c>
      <c r="K970" s="5">
        <f t="shared" si="63"/>
        <v>0.57092020400325882</v>
      </c>
    </row>
    <row r="971" spans="1:11" x14ac:dyDescent="0.25">
      <c r="A971" t="s">
        <v>968</v>
      </c>
      <c r="B971" s="2">
        <v>2.7827635624939125E-4</v>
      </c>
      <c r="C971" s="2">
        <v>2.08195403878264E-4</v>
      </c>
      <c r="D971" s="2">
        <v>3.1432406182125655E-4</v>
      </c>
      <c r="E971" s="2">
        <v>2.798423927643951E-4</v>
      </c>
      <c r="F971" s="2">
        <v>1.7945395749812472E-4</v>
      </c>
      <c r="H971" s="5">
        <f t="shared" si="60"/>
        <v>0.74816059360673559</v>
      </c>
      <c r="I971" s="5">
        <f t="shared" si="61"/>
        <v>0.89029898361242932</v>
      </c>
      <c r="J971" s="5">
        <f t="shared" si="62"/>
        <v>0.6448767689673861</v>
      </c>
      <c r="K971" s="5">
        <f t="shared" si="63"/>
        <v>0.57092020400325882</v>
      </c>
    </row>
    <row r="972" spans="1:11" x14ac:dyDescent="0.25">
      <c r="A972" t="s">
        <v>969</v>
      </c>
      <c r="B972" s="2">
        <v>2.7827635624939125E-4</v>
      </c>
      <c r="C972" s="2">
        <v>2.08195403878264E-4</v>
      </c>
      <c r="D972" s="2">
        <v>3.1432406182125655E-4</v>
      </c>
      <c r="E972" s="2">
        <v>2.798423927643951E-4</v>
      </c>
      <c r="F972" s="2">
        <v>1.7945395749812472E-4</v>
      </c>
      <c r="H972" s="5">
        <f t="shared" si="60"/>
        <v>0.74816059360673559</v>
      </c>
      <c r="I972" s="5">
        <f t="shared" si="61"/>
        <v>0.89029898361242932</v>
      </c>
      <c r="J972" s="5">
        <f t="shared" si="62"/>
        <v>0.6448767689673861</v>
      </c>
      <c r="K972" s="5">
        <f t="shared" si="63"/>
        <v>0.57092020400325882</v>
      </c>
    </row>
    <row r="973" spans="1:11" x14ac:dyDescent="0.25">
      <c r="A973" t="s">
        <v>970</v>
      </c>
      <c r="B973" s="2">
        <v>1.1068135965827664E-2</v>
      </c>
      <c r="C973" s="2">
        <v>8.8338142647162912E-3</v>
      </c>
      <c r="D973" s="2">
        <v>1.2179837368730415E-2</v>
      </c>
      <c r="E973" s="2">
        <v>1.0108690785349692E-2</v>
      </c>
      <c r="F973" s="2">
        <v>6.7006133736267287E-3</v>
      </c>
      <c r="H973" s="5">
        <f t="shared" si="60"/>
        <v>0.79813026258353403</v>
      </c>
      <c r="I973" s="5">
        <f t="shared" si="61"/>
        <v>0.82995285399310614</v>
      </c>
      <c r="J973" s="5">
        <f t="shared" si="62"/>
        <v>0.60539673476315703</v>
      </c>
      <c r="K973" s="5">
        <f t="shared" si="63"/>
        <v>0.55013980653217687</v>
      </c>
    </row>
    <row r="974" spans="1:11" x14ac:dyDescent="0.25">
      <c r="A974" t="s">
        <v>971</v>
      </c>
      <c r="B974" s="2">
        <v>2.7827635624939125E-4</v>
      </c>
      <c r="C974" s="2">
        <v>2.08195403878264E-4</v>
      </c>
      <c r="D974" s="2">
        <v>3.1432406182125655E-4</v>
      </c>
      <c r="E974" s="2">
        <v>2.798423927643951E-4</v>
      </c>
      <c r="F974" s="2">
        <v>1.7945395749812472E-4</v>
      </c>
      <c r="H974" s="5">
        <f t="shared" si="60"/>
        <v>0.74816059360673559</v>
      </c>
      <c r="I974" s="5">
        <f t="shared" si="61"/>
        <v>0.89029898361242932</v>
      </c>
      <c r="J974" s="5">
        <f t="shared" si="62"/>
        <v>0.6448767689673861</v>
      </c>
      <c r="K974" s="5">
        <f t="shared" si="63"/>
        <v>0.57092020400325882</v>
      </c>
    </row>
    <row r="975" spans="1:11" x14ac:dyDescent="0.25">
      <c r="A975" t="s">
        <v>972</v>
      </c>
      <c r="B975" s="2">
        <v>7.6685728597069742E-3</v>
      </c>
      <c r="C975" s="2">
        <v>5.3349864048401266E-3</v>
      </c>
      <c r="D975" s="2">
        <v>4.1573443388664847E-3</v>
      </c>
      <c r="E975" s="2">
        <v>3.3063658547506048E-3</v>
      </c>
      <c r="F975" s="2">
        <v>4.096198088456445E-3</v>
      </c>
      <c r="H975" s="5">
        <f t="shared" si="60"/>
        <v>0.69569481863721683</v>
      </c>
      <c r="I975" s="5">
        <f t="shared" si="61"/>
        <v>0.79530719258441263</v>
      </c>
      <c r="J975" s="5">
        <f t="shared" si="62"/>
        <v>0.53415389843645111</v>
      </c>
      <c r="K975" s="5">
        <f t="shared" si="63"/>
        <v>0.9852919928141648</v>
      </c>
    </row>
    <row r="976" spans="1:11" x14ac:dyDescent="0.25">
      <c r="A976" t="s">
        <v>973</v>
      </c>
      <c r="B976" s="2">
        <v>2.0187920023375213E-2</v>
      </c>
      <c r="C976" s="2">
        <v>1.4925507684492358E-2</v>
      </c>
      <c r="D976" s="2">
        <v>2.277966197590392E-2</v>
      </c>
      <c r="E976" s="2">
        <v>1.9825714157786334E-2</v>
      </c>
      <c r="F976" s="2">
        <v>1.2469017274237949E-2</v>
      </c>
      <c r="H976" s="5">
        <f t="shared" si="60"/>
        <v>0.73932865135241244</v>
      </c>
      <c r="I976" s="5">
        <f t="shared" si="61"/>
        <v>0.87032521284809927</v>
      </c>
      <c r="J976" s="5">
        <f t="shared" si="62"/>
        <v>0.61764744757262302</v>
      </c>
      <c r="K976" s="5">
        <f t="shared" si="63"/>
        <v>0.54737499122803235</v>
      </c>
    </row>
    <row r="977" spans="1:11" x14ac:dyDescent="0.25">
      <c r="A977" t="s">
        <v>974</v>
      </c>
      <c r="B977" s="2">
        <v>1.4345786200275493E-2</v>
      </c>
      <c r="C977" s="2">
        <v>1.2447982378341015E-2</v>
      </c>
      <c r="D977" s="2">
        <v>1.0518791864035985E-2</v>
      </c>
      <c r="E977" s="2">
        <v>7.8590377899167198E-3</v>
      </c>
      <c r="F977" s="2">
        <v>8.1501527153178318E-3</v>
      </c>
      <c r="H977" s="5">
        <f t="shared" si="60"/>
        <v>0.8677100163462611</v>
      </c>
      <c r="I977" s="5">
        <f t="shared" si="61"/>
        <v>0.74714262735694659</v>
      </c>
      <c r="J977" s="5">
        <f t="shared" si="62"/>
        <v>0.56812171891710739</v>
      </c>
      <c r="K977" s="5">
        <f t="shared" si="63"/>
        <v>0.77481832711068366</v>
      </c>
    </row>
    <row r="978" spans="1:11" x14ac:dyDescent="0.25">
      <c r="A978" t="s">
        <v>975</v>
      </c>
      <c r="B978" s="2">
        <v>2.7827635624939125E-4</v>
      </c>
      <c r="C978" s="2">
        <v>2.08195403878264E-4</v>
      </c>
      <c r="D978" s="2">
        <v>3.1432406182125655E-4</v>
      </c>
      <c r="E978" s="2">
        <v>2.798423927643951E-4</v>
      </c>
      <c r="F978" s="2">
        <v>1.7945395749812472E-4</v>
      </c>
      <c r="H978" s="5">
        <f t="shared" si="60"/>
        <v>0.74816059360673559</v>
      </c>
      <c r="I978" s="5">
        <f t="shared" si="61"/>
        <v>0.89029898361242932</v>
      </c>
      <c r="J978" s="5">
        <f t="shared" si="62"/>
        <v>0.6448767689673861</v>
      </c>
      <c r="K978" s="5">
        <f t="shared" si="63"/>
        <v>0.57092020400325882</v>
      </c>
    </row>
    <row r="979" spans="1:11" x14ac:dyDescent="0.25">
      <c r="A979" t="s">
        <v>976</v>
      </c>
      <c r="B979" s="2">
        <v>2.7827635624939125E-4</v>
      </c>
      <c r="C979" s="2">
        <v>2.08195403878264E-4</v>
      </c>
      <c r="D979" s="2">
        <v>3.1432406182125655E-4</v>
      </c>
      <c r="E979" s="2">
        <v>2.798423927643951E-4</v>
      </c>
      <c r="F979" s="2">
        <v>1.7945395749812472E-4</v>
      </c>
      <c r="H979" s="5">
        <f t="shared" si="60"/>
        <v>0.74816059360673559</v>
      </c>
      <c r="I979" s="5">
        <f t="shared" si="61"/>
        <v>0.89029898361242932</v>
      </c>
      <c r="J979" s="5">
        <f t="shared" si="62"/>
        <v>0.6448767689673861</v>
      </c>
      <c r="K979" s="5">
        <f t="shared" si="63"/>
        <v>0.57092020400325882</v>
      </c>
    </row>
    <row r="980" spans="1:11" x14ac:dyDescent="0.25">
      <c r="A980" t="s">
        <v>977</v>
      </c>
      <c r="B980" s="2">
        <v>2.7827635624939125E-4</v>
      </c>
      <c r="C980" s="2">
        <v>2.08195403878264E-4</v>
      </c>
      <c r="D980" s="2">
        <v>3.1432406182125655E-4</v>
      </c>
      <c r="E980" s="2">
        <v>2.798423927643951E-4</v>
      </c>
      <c r="F980" s="2">
        <v>1.7945395749812472E-4</v>
      </c>
      <c r="H980" s="5">
        <f t="shared" si="60"/>
        <v>0.74816059360673559</v>
      </c>
      <c r="I980" s="5">
        <f t="shared" si="61"/>
        <v>0.89029898361242932</v>
      </c>
      <c r="J980" s="5">
        <f t="shared" si="62"/>
        <v>0.6448767689673861</v>
      </c>
      <c r="K980" s="5">
        <f t="shared" si="63"/>
        <v>0.57092020400325882</v>
      </c>
    </row>
    <row r="981" spans="1:11" x14ac:dyDescent="0.25">
      <c r="A981" t="s">
        <v>978</v>
      </c>
      <c r="B981" s="2">
        <v>2.7827635624939125E-4</v>
      </c>
      <c r="C981" s="2">
        <v>2.08195403878264E-4</v>
      </c>
      <c r="D981" s="2">
        <v>3.1432406182125655E-4</v>
      </c>
      <c r="E981" s="2">
        <v>2.798423927643951E-4</v>
      </c>
      <c r="F981" s="2">
        <v>1.7945395749812472E-4</v>
      </c>
      <c r="H981" s="5">
        <f t="shared" si="60"/>
        <v>0.74816059360673559</v>
      </c>
      <c r="I981" s="5">
        <f t="shared" si="61"/>
        <v>0.89029898361242932</v>
      </c>
      <c r="J981" s="5">
        <f t="shared" si="62"/>
        <v>0.6448767689673861</v>
      </c>
      <c r="K981" s="5">
        <f t="shared" si="63"/>
        <v>0.57092020400325882</v>
      </c>
    </row>
    <row r="982" spans="1:11" x14ac:dyDescent="0.25">
      <c r="A982" t="s">
        <v>979</v>
      </c>
      <c r="B982" s="2">
        <v>5.4248584269037574E-3</v>
      </c>
      <c r="C982" s="2">
        <v>6.0364799986675497E-3</v>
      </c>
      <c r="D982" s="2">
        <v>5.202251817578888E-3</v>
      </c>
      <c r="E982" s="2">
        <v>7.586891062953344E-3</v>
      </c>
      <c r="F982" s="2">
        <v>3.7617138570756902E-3</v>
      </c>
      <c r="H982" s="5">
        <f t="shared" si="60"/>
        <v>1.1127442457724885</v>
      </c>
      <c r="I982" s="5">
        <f t="shared" si="61"/>
        <v>1.4583859699594972</v>
      </c>
      <c r="J982" s="5">
        <f t="shared" si="62"/>
        <v>0.69342157178149466</v>
      </c>
      <c r="K982" s="5">
        <f t="shared" si="63"/>
        <v>0.72309338128625622</v>
      </c>
    </row>
    <row r="983" spans="1:11" x14ac:dyDescent="0.25">
      <c r="A983" t="s">
        <v>980</v>
      </c>
      <c r="B983" s="2">
        <v>2.7827635624939125E-4</v>
      </c>
      <c r="C983" s="2">
        <v>2.08195403878264E-4</v>
      </c>
      <c r="D983" s="2">
        <v>3.1432406182125655E-4</v>
      </c>
      <c r="E983" s="2">
        <v>2.798423927643951E-4</v>
      </c>
      <c r="F983" s="2">
        <v>1.7945395749812472E-4</v>
      </c>
      <c r="H983" s="5">
        <f t="shared" si="60"/>
        <v>0.74816059360673559</v>
      </c>
      <c r="I983" s="5">
        <f t="shared" si="61"/>
        <v>0.89029898361242932</v>
      </c>
      <c r="J983" s="5">
        <f t="shared" si="62"/>
        <v>0.6448767689673861</v>
      </c>
      <c r="K983" s="5">
        <f t="shared" si="63"/>
        <v>0.57092020400325882</v>
      </c>
    </row>
    <row r="984" spans="1:11" x14ac:dyDescent="0.25">
      <c r="A984" t="s">
        <v>981</v>
      </c>
      <c r="B984" s="2">
        <v>2.7827635624939125E-4</v>
      </c>
      <c r="C984" s="2">
        <v>2.08195403878264E-4</v>
      </c>
      <c r="D984" s="2">
        <v>3.1432406182125655E-4</v>
      </c>
      <c r="E984" s="2">
        <v>2.798423927643951E-4</v>
      </c>
      <c r="F984" s="2">
        <v>1.7945395749812472E-4</v>
      </c>
      <c r="H984" s="5">
        <f t="shared" si="60"/>
        <v>0.74816059360673559</v>
      </c>
      <c r="I984" s="5">
        <f t="shared" si="61"/>
        <v>0.89029898361242932</v>
      </c>
      <c r="J984" s="5">
        <f t="shared" si="62"/>
        <v>0.6448767689673861</v>
      </c>
      <c r="K984" s="5">
        <f t="shared" si="63"/>
        <v>0.57092020400325882</v>
      </c>
    </row>
    <row r="985" spans="1:11" x14ac:dyDescent="0.25">
      <c r="A985" t="s">
        <v>982</v>
      </c>
      <c r="B985" s="2">
        <v>2.7827635624939125E-4</v>
      </c>
      <c r="C985" s="2">
        <v>2.08195403878264E-4</v>
      </c>
      <c r="D985" s="2">
        <v>3.1432406182125655E-4</v>
      </c>
      <c r="E985" s="2">
        <v>2.798423927643951E-4</v>
      </c>
      <c r="F985" s="2">
        <v>1.7945395749812472E-4</v>
      </c>
      <c r="H985" s="5">
        <f t="shared" si="60"/>
        <v>0.74816059360673559</v>
      </c>
      <c r="I985" s="5">
        <f t="shared" si="61"/>
        <v>0.89029898361242932</v>
      </c>
      <c r="J985" s="5">
        <f t="shared" si="62"/>
        <v>0.6448767689673861</v>
      </c>
      <c r="K985" s="5">
        <f t="shared" si="63"/>
        <v>0.57092020400325882</v>
      </c>
    </row>
    <row r="986" spans="1:11" x14ac:dyDescent="0.25">
      <c r="A986" t="s">
        <v>983</v>
      </c>
      <c r="B986" s="2">
        <v>2.7827635624939125E-4</v>
      </c>
      <c r="C986" s="2">
        <v>2.08195403878264E-4</v>
      </c>
      <c r="D986" s="2">
        <v>3.1432406182125655E-4</v>
      </c>
      <c r="E986" s="2">
        <v>2.798423927643951E-4</v>
      </c>
      <c r="F986" s="2">
        <v>1.7945395749812472E-4</v>
      </c>
      <c r="H986" s="5">
        <f t="shared" si="60"/>
        <v>0.74816059360673559</v>
      </c>
      <c r="I986" s="5">
        <f t="shared" si="61"/>
        <v>0.89029898361242932</v>
      </c>
      <c r="J986" s="5">
        <f t="shared" si="62"/>
        <v>0.6448767689673861</v>
      </c>
      <c r="K986" s="5">
        <f t="shared" si="63"/>
        <v>0.57092020400325882</v>
      </c>
    </row>
    <row r="987" spans="1:11" x14ac:dyDescent="0.25">
      <c r="A987" t="s">
        <v>984</v>
      </c>
      <c r="B987" s="2">
        <v>2.7827635624939125E-4</v>
      </c>
      <c r="C987" s="2">
        <v>2.08195403878264E-4</v>
      </c>
      <c r="D987" s="2">
        <v>3.1432406182125655E-4</v>
      </c>
      <c r="E987" s="2">
        <v>2.798423927643951E-4</v>
      </c>
      <c r="F987" s="2">
        <v>1.7945395749812472E-4</v>
      </c>
      <c r="H987" s="5">
        <f t="shared" si="60"/>
        <v>0.74816059360673559</v>
      </c>
      <c r="I987" s="5">
        <f t="shared" si="61"/>
        <v>0.89029898361242932</v>
      </c>
      <c r="J987" s="5">
        <f t="shared" si="62"/>
        <v>0.6448767689673861</v>
      </c>
      <c r="K987" s="5">
        <f t="shared" si="63"/>
        <v>0.57092020400325882</v>
      </c>
    </row>
    <row r="988" spans="1:11" x14ac:dyDescent="0.25">
      <c r="A988" t="s">
        <v>985</v>
      </c>
      <c r="B988" s="2">
        <v>5.6077416482308573E-3</v>
      </c>
      <c r="C988" s="2">
        <v>3.8243205542994431E-3</v>
      </c>
      <c r="D988" s="2">
        <v>4.6980760224175928E-3</v>
      </c>
      <c r="E988" s="2">
        <v>5.0203445419539717E-3</v>
      </c>
      <c r="F988" s="2">
        <v>3.1501706607135809E-3</v>
      </c>
      <c r="H988" s="5">
        <f t="shared" si="60"/>
        <v>0.6819716017955193</v>
      </c>
      <c r="I988" s="5">
        <f t="shared" si="61"/>
        <v>1.0685958503009796</v>
      </c>
      <c r="J988" s="5">
        <f t="shared" si="62"/>
        <v>0.561753885667576</v>
      </c>
      <c r="K988" s="5">
        <f t="shared" si="63"/>
        <v>0.67052356021530024</v>
      </c>
    </row>
    <row r="989" spans="1:11" x14ac:dyDescent="0.25">
      <c r="A989" t="s">
        <v>986</v>
      </c>
      <c r="B989" s="2">
        <v>2.7827635624939125E-4</v>
      </c>
      <c r="C989" s="2">
        <v>2.08195403878264E-4</v>
      </c>
      <c r="D989" s="2">
        <v>3.1432406182125655E-4</v>
      </c>
      <c r="E989" s="2">
        <v>2.798423927643951E-4</v>
      </c>
      <c r="F989" s="2">
        <v>1.7945395749812472E-4</v>
      </c>
      <c r="H989" s="5">
        <f t="shared" si="60"/>
        <v>0.74816059360673559</v>
      </c>
      <c r="I989" s="5">
        <f t="shared" si="61"/>
        <v>0.89029898361242932</v>
      </c>
      <c r="J989" s="5">
        <f t="shared" si="62"/>
        <v>0.6448767689673861</v>
      </c>
      <c r="K989" s="5">
        <f t="shared" si="63"/>
        <v>0.57092020400325882</v>
      </c>
    </row>
    <row r="990" spans="1:11" x14ac:dyDescent="0.25">
      <c r="A990" t="s">
        <v>987</v>
      </c>
      <c r="B990" s="2">
        <v>3.0802966425957615E-3</v>
      </c>
      <c r="C990" s="2">
        <v>1.5396445688064992E-3</v>
      </c>
      <c r="D990" s="2">
        <v>2.0692990259097325E-2</v>
      </c>
      <c r="E990" s="2">
        <v>2.2680806169965078E-2</v>
      </c>
      <c r="F990" s="2">
        <v>1.7945395749812472E-4</v>
      </c>
      <c r="H990" s="5">
        <f t="shared" si="60"/>
        <v>0.49983645974728036</v>
      </c>
      <c r="I990" s="5">
        <f t="shared" si="61"/>
        <v>1.0960622841831109</v>
      </c>
      <c r="J990" s="5">
        <f t="shared" si="62"/>
        <v>5.8258660875888608E-2</v>
      </c>
      <c r="K990" s="5">
        <f t="shared" si="63"/>
        <v>8.6722100214216662E-3</v>
      </c>
    </row>
    <row r="991" spans="1:11" x14ac:dyDescent="0.25">
      <c r="A991" t="s">
        <v>988</v>
      </c>
      <c r="B991" s="2">
        <v>2.7827635624939125E-4</v>
      </c>
      <c r="C991" s="2">
        <v>2.08195403878264E-4</v>
      </c>
      <c r="D991" s="2">
        <v>3.1432406182125655E-4</v>
      </c>
      <c r="E991" s="2">
        <v>2.798423927643951E-4</v>
      </c>
      <c r="F991" s="2">
        <v>1.7945395749812472E-4</v>
      </c>
      <c r="H991" s="5">
        <f t="shared" si="60"/>
        <v>0.74816059360673559</v>
      </c>
      <c r="I991" s="5">
        <f t="shared" si="61"/>
        <v>0.89029898361242932</v>
      </c>
      <c r="J991" s="5">
        <f t="shared" si="62"/>
        <v>0.6448767689673861</v>
      </c>
      <c r="K991" s="5">
        <f t="shared" si="63"/>
        <v>0.57092020400325882</v>
      </c>
    </row>
    <row r="992" spans="1:11" x14ac:dyDescent="0.25">
      <c r="A992" t="s">
        <v>989</v>
      </c>
      <c r="B992" s="2">
        <v>2.7827635624939125E-4</v>
      </c>
      <c r="C992" s="2">
        <v>2.08195403878264E-4</v>
      </c>
      <c r="D992" s="2">
        <v>3.1432406182125655E-4</v>
      </c>
      <c r="E992" s="2">
        <v>2.798423927643951E-4</v>
      </c>
      <c r="F992" s="2">
        <v>1.7945395749812472E-4</v>
      </c>
      <c r="H992" s="5">
        <f t="shared" si="60"/>
        <v>0.74816059360673559</v>
      </c>
      <c r="I992" s="5">
        <f t="shared" si="61"/>
        <v>0.89029898361242932</v>
      </c>
      <c r="J992" s="5">
        <f t="shared" si="62"/>
        <v>0.6448767689673861</v>
      </c>
      <c r="K992" s="5">
        <f t="shared" si="63"/>
        <v>0.57092020400325882</v>
      </c>
    </row>
    <row r="993" spans="1:11" x14ac:dyDescent="0.25">
      <c r="A993" t="s">
        <v>990</v>
      </c>
      <c r="B993" s="2">
        <v>2.7827635624939125E-4</v>
      </c>
      <c r="C993" s="2">
        <v>2.08195403878264E-4</v>
      </c>
      <c r="D993" s="2">
        <v>3.1432406182125655E-4</v>
      </c>
      <c r="E993" s="2">
        <v>2.798423927643951E-4</v>
      </c>
      <c r="F993" s="2">
        <v>1.7945395749812472E-4</v>
      </c>
      <c r="H993" s="5">
        <f t="shared" si="60"/>
        <v>0.74816059360673559</v>
      </c>
      <c r="I993" s="5">
        <f t="shared" si="61"/>
        <v>0.89029898361242932</v>
      </c>
      <c r="J993" s="5">
        <f t="shared" si="62"/>
        <v>0.6448767689673861</v>
      </c>
      <c r="K993" s="5">
        <f t="shared" si="63"/>
        <v>0.57092020400325882</v>
      </c>
    </row>
    <row r="994" spans="1:11" x14ac:dyDescent="0.25">
      <c r="A994" t="s">
        <v>991</v>
      </c>
      <c r="B994" s="2">
        <v>2.7827635624939125E-4</v>
      </c>
      <c r="C994" s="2">
        <v>2.08195403878264E-4</v>
      </c>
      <c r="D994" s="2">
        <v>3.1432406182125655E-4</v>
      </c>
      <c r="E994" s="2">
        <v>2.798423927643951E-4</v>
      </c>
      <c r="F994" s="2">
        <v>1.7945395749812472E-4</v>
      </c>
      <c r="H994" s="5">
        <f t="shared" si="60"/>
        <v>0.74816059360673559</v>
      </c>
      <c r="I994" s="5">
        <f t="shared" si="61"/>
        <v>0.89029898361242932</v>
      </c>
      <c r="J994" s="5">
        <f t="shared" si="62"/>
        <v>0.6448767689673861</v>
      </c>
      <c r="K994" s="5">
        <f t="shared" si="63"/>
        <v>0.57092020400325882</v>
      </c>
    </row>
    <row r="995" spans="1:11" x14ac:dyDescent="0.25">
      <c r="A995" t="s">
        <v>992</v>
      </c>
      <c r="B995" s="2">
        <v>2.7827635624939125E-4</v>
      </c>
      <c r="C995" s="2">
        <v>2.08195403878264E-4</v>
      </c>
      <c r="D995" s="2">
        <v>3.1432406182125655E-4</v>
      </c>
      <c r="E995" s="2">
        <v>2.798423927643951E-4</v>
      </c>
      <c r="F995" s="2">
        <v>1.7945395749812472E-4</v>
      </c>
      <c r="H995" s="5">
        <f t="shared" si="60"/>
        <v>0.74816059360673559</v>
      </c>
      <c r="I995" s="5">
        <f t="shared" si="61"/>
        <v>0.89029898361242932</v>
      </c>
      <c r="J995" s="5">
        <f t="shared" si="62"/>
        <v>0.6448767689673861</v>
      </c>
      <c r="K995" s="5">
        <f t="shared" si="63"/>
        <v>0.57092020400325882</v>
      </c>
    </row>
    <row r="996" spans="1:11" x14ac:dyDescent="0.25">
      <c r="A996" t="s">
        <v>993</v>
      </c>
      <c r="B996" s="2">
        <v>2.7827635624939125E-4</v>
      </c>
      <c r="C996" s="2">
        <v>2.08195403878264E-4</v>
      </c>
      <c r="D996" s="2">
        <v>3.1432406182125655E-4</v>
      </c>
      <c r="E996" s="2">
        <v>2.798423927643951E-4</v>
      </c>
      <c r="F996" s="2">
        <v>1.7945395749812472E-4</v>
      </c>
      <c r="H996" s="5">
        <f t="shared" si="60"/>
        <v>0.74816059360673559</v>
      </c>
      <c r="I996" s="5">
        <f t="shared" si="61"/>
        <v>0.89029898361242932</v>
      </c>
      <c r="J996" s="5">
        <f t="shared" si="62"/>
        <v>0.6448767689673861</v>
      </c>
      <c r="K996" s="5">
        <f t="shared" si="63"/>
        <v>0.57092020400325882</v>
      </c>
    </row>
    <row r="997" spans="1:11" x14ac:dyDescent="0.25">
      <c r="A997" t="s">
        <v>994</v>
      </c>
      <c r="B997" s="2">
        <v>2.7827635624939125E-4</v>
      </c>
      <c r="C997" s="2">
        <v>2.08195403878264E-4</v>
      </c>
      <c r="D997" s="2">
        <v>3.1432406182125655E-4</v>
      </c>
      <c r="E997" s="2">
        <v>2.798423927643951E-4</v>
      </c>
      <c r="F997" s="2">
        <v>1.7945395749812472E-4</v>
      </c>
      <c r="H997" s="5">
        <f t="shared" si="60"/>
        <v>0.74816059360673559</v>
      </c>
      <c r="I997" s="5">
        <f t="shared" si="61"/>
        <v>0.89029898361242932</v>
      </c>
      <c r="J997" s="5">
        <f t="shared" si="62"/>
        <v>0.6448767689673861</v>
      </c>
      <c r="K997" s="5">
        <f t="shared" si="63"/>
        <v>0.57092020400325882</v>
      </c>
    </row>
    <row r="998" spans="1:11" x14ac:dyDescent="0.25">
      <c r="A998" t="s">
        <v>995</v>
      </c>
      <c r="B998" s="2">
        <v>2.7827635624939125E-4</v>
      </c>
      <c r="C998" s="2">
        <v>2.08195403878264E-4</v>
      </c>
      <c r="D998" s="2">
        <v>3.1432406182125655E-4</v>
      </c>
      <c r="E998" s="2">
        <v>2.798423927643951E-4</v>
      </c>
      <c r="F998" s="2">
        <v>1.7945395749812472E-4</v>
      </c>
      <c r="H998" s="5">
        <f t="shared" si="60"/>
        <v>0.74816059360673559</v>
      </c>
      <c r="I998" s="5">
        <f t="shared" si="61"/>
        <v>0.89029898361242932</v>
      </c>
      <c r="J998" s="5">
        <f t="shared" si="62"/>
        <v>0.6448767689673861</v>
      </c>
      <c r="K998" s="5">
        <f t="shared" si="63"/>
        <v>0.57092020400325882</v>
      </c>
    </row>
    <row r="999" spans="1:11" x14ac:dyDescent="0.25">
      <c r="A999" t="s">
        <v>996</v>
      </c>
      <c r="B999" s="2">
        <v>2.7827635624939125E-4</v>
      </c>
      <c r="C999" s="2">
        <v>2.08195403878264E-4</v>
      </c>
      <c r="D999" s="2">
        <v>3.1432406182125655E-4</v>
      </c>
      <c r="E999" s="2">
        <v>2.798423927643951E-4</v>
      </c>
      <c r="F999" s="2">
        <v>1.7945395749812472E-4</v>
      </c>
      <c r="H999" s="5">
        <f t="shared" si="60"/>
        <v>0.74816059360673559</v>
      </c>
      <c r="I999" s="5">
        <f t="shared" si="61"/>
        <v>0.89029898361242932</v>
      </c>
      <c r="J999" s="5">
        <f t="shared" si="62"/>
        <v>0.6448767689673861</v>
      </c>
      <c r="K999" s="5">
        <f t="shared" si="63"/>
        <v>0.57092020400325882</v>
      </c>
    </row>
    <row r="1000" spans="1:11" x14ac:dyDescent="0.25">
      <c r="A1000" t="s">
        <v>997</v>
      </c>
      <c r="B1000" s="2">
        <v>2.7827635624939125E-4</v>
      </c>
      <c r="C1000" s="2">
        <v>2.08195403878264E-4</v>
      </c>
      <c r="D1000" s="2">
        <v>1.8150391490618999E-2</v>
      </c>
      <c r="E1000" s="2">
        <v>4.3672763499597027E-2</v>
      </c>
      <c r="F1000" s="2">
        <v>1.7945395749812472E-4</v>
      </c>
      <c r="H1000" s="5">
        <f t="shared" si="60"/>
        <v>0.74816059360673559</v>
      </c>
      <c r="I1000" s="5">
        <f t="shared" si="61"/>
        <v>2.4061609647466407</v>
      </c>
      <c r="J1000" s="5">
        <f t="shared" si="62"/>
        <v>0.6448767689673861</v>
      </c>
      <c r="K1000" s="5">
        <f t="shared" si="63"/>
        <v>9.8870571244083199E-3</v>
      </c>
    </row>
    <row r="1001" spans="1:11" x14ac:dyDescent="0.25">
      <c r="A1001" t="s">
        <v>998</v>
      </c>
      <c r="B1001" s="2">
        <v>2.7827635624939125E-4</v>
      </c>
      <c r="C1001" s="2">
        <v>2.08195403878264E-4</v>
      </c>
      <c r="D1001" s="2">
        <v>3.1432406182125655E-4</v>
      </c>
      <c r="E1001" s="2">
        <v>2.798423927643951E-4</v>
      </c>
      <c r="F1001" s="2">
        <v>1.7945395749812472E-4</v>
      </c>
      <c r="H1001" s="5">
        <f t="shared" si="60"/>
        <v>0.74816059360673559</v>
      </c>
      <c r="I1001" s="5">
        <f t="shared" si="61"/>
        <v>0.89029898361242932</v>
      </c>
      <c r="J1001" s="5">
        <f t="shared" si="62"/>
        <v>0.6448767689673861</v>
      </c>
      <c r="K1001" s="5">
        <f t="shared" si="63"/>
        <v>0.57092020400325882</v>
      </c>
    </row>
    <row r="1002" spans="1:11" x14ac:dyDescent="0.25">
      <c r="A1002" t="s">
        <v>999</v>
      </c>
      <c r="B1002" s="2">
        <v>2.7827635624939125E-4</v>
      </c>
      <c r="C1002" s="2">
        <v>2.08195403878264E-4</v>
      </c>
      <c r="D1002" s="2">
        <v>3.1432406182125655E-4</v>
      </c>
      <c r="E1002" s="2">
        <v>2.798423927643951E-4</v>
      </c>
      <c r="F1002" s="2">
        <v>1.7945395749812472E-4</v>
      </c>
      <c r="H1002" s="5">
        <f t="shared" si="60"/>
        <v>0.74816059360673559</v>
      </c>
      <c r="I1002" s="5">
        <f t="shared" si="61"/>
        <v>0.89029898361242932</v>
      </c>
      <c r="J1002" s="5">
        <f t="shared" si="62"/>
        <v>0.6448767689673861</v>
      </c>
      <c r="K1002" s="5">
        <f t="shared" si="63"/>
        <v>0.57092020400325882</v>
      </c>
    </row>
    <row r="1003" spans="1:11" x14ac:dyDescent="0.25">
      <c r="A1003" t="s">
        <v>1000</v>
      </c>
      <c r="B1003" s="2">
        <v>2.7827635624939125E-4</v>
      </c>
      <c r="C1003" s="2">
        <v>2.08195403878264E-4</v>
      </c>
      <c r="D1003" s="2">
        <v>3.1432406182125655E-4</v>
      </c>
      <c r="E1003" s="2">
        <v>2.798423927643951E-4</v>
      </c>
      <c r="F1003" s="2">
        <v>1.7945395749812472E-4</v>
      </c>
      <c r="H1003" s="5">
        <f t="shared" si="60"/>
        <v>0.74816059360673559</v>
      </c>
      <c r="I1003" s="5">
        <f t="shared" si="61"/>
        <v>0.89029898361242932</v>
      </c>
      <c r="J1003" s="5">
        <f t="shared" si="62"/>
        <v>0.6448767689673861</v>
      </c>
      <c r="K1003" s="5">
        <f t="shared" si="63"/>
        <v>0.57092020400325882</v>
      </c>
    </row>
    <row r="1004" spans="1:11" x14ac:dyDescent="0.25">
      <c r="A1004" t="s">
        <v>1001</v>
      </c>
      <c r="B1004" s="2">
        <v>2.7827635624939125E-4</v>
      </c>
      <c r="C1004" s="2">
        <v>2.08195403878264E-4</v>
      </c>
      <c r="D1004" s="2">
        <v>3.1432406182125655E-4</v>
      </c>
      <c r="E1004" s="2">
        <v>2.798423927643951E-4</v>
      </c>
      <c r="F1004" s="2">
        <v>1.7945395749812472E-4</v>
      </c>
      <c r="H1004" s="5">
        <f t="shared" si="60"/>
        <v>0.74816059360673559</v>
      </c>
      <c r="I1004" s="5">
        <f t="shared" si="61"/>
        <v>0.89029898361242932</v>
      </c>
      <c r="J1004" s="5">
        <f t="shared" si="62"/>
        <v>0.6448767689673861</v>
      </c>
      <c r="K1004" s="5">
        <f t="shared" si="63"/>
        <v>0.57092020400325882</v>
      </c>
    </row>
    <row r="1005" spans="1:11" x14ac:dyDescent="0.25">
      <c r="A1005" t="s">
        <v>1002</v>
      </c>
      <c r="B1005" s="2">
        <v>2.7827635624939125E-4</v>
      </c>
      <c r="C1005" s="2">
        <v>2.08195403878264E-4</v>
      </c>
      <c r="D1005" s="2">
        <v>3.1432406182125655E-4</v>
      </c>
      <c r="E1005" s="2">
        <v>2.798423927643951E-4</v>
      </c>
      <c r="F1005" s="2">
        <v>1.7945395749812472E-4</v>
      </c>
      <c r="H1005" s="5">
        <f t="shared" si="60"/>
        <v>0.74816059360673559</v>
      </c>
      <c r="I1005" s="5">
        <f t="shared" si="61"/>
        <v>0.89029898361242932</v>
      </c>
      <c r="J1005" s="5">
        <f t="shared" si="62"/>
        <v>0.6448767689673861</v>
      </c>
      <c r="K1005" s="5">
        <f t="shared" si="63"/>
        <v>0.57092020400325882</v>
      </c>
    </row>
    <row r="1006" spans="1:11" x14ac:dyDescent="0.25">
      <c r="A1006" t="s">
        <v>1003</v>
      </c>
      <c r="B1006" s="2">
        <v>2.7827635624939125E-4</v>
      </c>
      <c r="C1006" s="2">
        <v>2.08195403878264E-4</v>
      </c>
      <c r="D1006" s="2">
        <v>3.1432406182125655E-4</v>
      </c>
      <c r="E1006" s="2">
        <v>2.798423927643951E-4</v>
      </c>
      <c r="F1006" s="2">
        <v>1.7945395749812472E-4</v>
      </c>
      <c r="H1006" s="5">
        <f t="shared" si="60"/>
        <v>0.74816059360673559</v>
      </c>
      <c r="I1006" s="5">
        <f t="shared" si="61"/>
        <v>0.89029898361242932</v>
      </c>
      <c r="J1006" s="5">
        <f t="shared" si="62"/>
        <v>0.6448767689673861</v>
      </c>
      <c r="K1006" s="5">
        <f t="shared" si="63"/>
        <v>0.57092020400325882</v>
      </c>
    </row>
    <row r="1007" spans="1:11" x14ac:dyDescent="0.25">
      <c r="A1007" t="s">
        <v>1004</v>
      </c>
      <c r="B1007" s="2">
        <v>2.7827635624939125E-4</v>
      </c>
      <c r="C1007" s="2">
        <v>2.08195403878264E-4</v>
      </c>
      <c r="D1007" s="2">
        <v>3.1432406182125655E-4</v>
      </c>
      <c r="E1007" s="2">
        <v>2.798423927643951E-4</v>
      </c>
      <c r="F1007" s="2">
        <v>1.7945395749812472E-4</v>
      </c>
      <c r="H1007" s="5">
        <f t="shared" si="60"/>
        <v>0.74816059360673559</v>
      </c>
      <c r="I1007" s="5">
        <f t="shared" si="61"/>
        <v>0.89029898361242932</v>
      </c>
      <c r="J1007" s="5">
        <f t="shared" si="62"/>
        <v>0.6448767689673861</v>
      </c>
      <c r="K1007" s="5">
        <f t="shared" si="63"/>
        <v>0.57092020400325882</v>
      </c>
    </row>
    <row r="1008" spans="1:11" x14ac:dyDescent="0.25">
      <c r="A1008" t="s">
        <v>1005</v>
      </c>
      <c r="B1008" s="2">
        <v>2.7827635624939125E-4</v>
      </c>
      <c r="C1008" s="2">
        <v>2.08195403878264E-4</v>
      </c>
      <c r="D1008" s="2">
        <v>3.1432406182125655E-4</v>
      </c>
      <c r="E1008" s="2">
        <v>2.798423927643951E-4</v>
      </c>
      <c r="F1008" s="2">
        <v>1.7945395749812472E-4</v>
      </c>
      <c r="H1008" s="5">
        <f t="shared" si="60"/>
        <v>0.74816059360673559</v>
      </c>
      <c r="I1008" s="5">
        <f t="shared" si="61"/>
        <v>0.89029898361242932</v>
      </c>
      <c r="J1008" s="5">
        <f t="shared" si="62"/>
        <v>0.6448767689673861</v>
      </c>
      <c r="K1008" s="5">
        <f t="shared" si="63"/>
        <v>0.57092020400325882</v>
      </c>
    </row>
    <row r="1009" spans="1:11" x14ac:dyDescent="0.25">
      <c r="A1009" t="s">
        <v>1006</v>
      </c>
      <c r="B1009" s="2">
        <v>2.7827635624939125E-4</v>
      </c>
      <c r="C1009" s="2">
        <v>2.08195403878264E-4</v>
      </c>
      <c r="D1009" s="2">
        <v>3.1432406182125655E-4</v>
      </c>
      <c r="E1009" s="2">
        <v>2.798423927643951E-4</v>
      </c>
      <c r="F1009" s="2">
        <v>1.7945395749812472E-4</v>
      </c>
      <c r="H1009" s="5">
        <f t="shared" si="60"/>
        <v>0.74816059360673559</v>
      </c>
      <c r="I1009" s="5">
        <f t="shared" si="61"/>
        <v>0.89029898361242932</v>
      </c>
      <c r="J1009" s="5">
        <f t="shared" si="62"/>
        <v>0.6448767689673861</v>
      </c>
      <c r="K1009" s="5">
        <f t="shared" si="63"/>
        <v>0.57092020400325882</v>
      </c>
    </row>
    <row r="1010" spans="1:11" x14ac:dyDescent="0.25">
      <c r="A1010" t="s">
        <v>1007</v>
      </c>
      <c r="B1010" s="2">
        <v>2.7827635624939125E-4</v>
      </c>
      <c r="C1010" s="2">
        <v>2.08195403878264E-4</v>
      </c>
      <c r="D1010" s="2">
        <v>3.1432406182125655E-4</v>
      </c>
      <c r="E1010" s="2">
        <v>2.798423927643951E-4</v>
      </c>
      <c r="F1010" s="2">
        <v>1.7945395749812472E-4</v>
      </c>
      <c r="H1010" s="5">
        <f t="shared" si="60"/>
        <v>0.74816059360673559</v>
      </c>
      <c r="I1010" s="5">
        <f t="shared" si="61"/>
        <v>0.89029898361242932</v>
      </c>
      <c r="J1010" s="5">
        <f t="shared" si="62"/>
        <v>0.6448767689673861</v>
      </c>
      <c r="K1010" s="5">
        <f t="shared" si="63"/>
        <v>0.57092020400325882</v>
      </c>
    </row>
    <row r="1011" spans="1:11" x14ac:dyDescent="0.25">
      <c r="A1011" t="s">
        <v>1008</v>
      </c>
      <c r="B1011" s="2">
        <v>2.7827635624939125E-4</v>
      </c>
      <c r="C1011" s="2">
        <v>2.08195403878264E-4</v>
      </c>
      <c r="D1011" s="2">
        <v>3.1432406182125655E-4</v>
      </c>
      <c r="E1011" s="2">
        <v>2.798423927643951E-4</v>
      </c>
      <c r="F1011" s="2">
        <v>1.7945395749812472E-4</v>
      </c>
      <c r="H1011" s="5">
        <f t="shared" si="60"/>
        <v>0.74816059360673559</v>
      </c>
      <c r="I1011" s="5">
        <f t="shared" si="61"/>
        <v>0.89029898361242932</v>
      </c>
      <c r="J1011" s="5">
        <f t="shared" si="62"/>
        <v>0.6448767689673861</v>
      </c>
      <c r="K1011" s="5">
        <f t="shared" si="63"/>
        <v>0.57092020400325882</v>
      </c>
    </row>
    <row r="1012" spans="1:11" x14ac:dyDescent="0.25">
      <c r="A1012" t="s">
        <v>1009</v>
      </c>
      <c r="B1012" s="2">
        <v>2.7827635624939125E-4</v>
      </c>
      <c r="C1012" s="2">
        <v>2.08195403878264E-4</v>
      </c>
      <c r="D1012" s="2">
        <v>3.1432406182125655E-4</v>
      </c>
      <c r="E1012" s="2">
        <v>2.798423927643951E-4</v>
      </c>
      <c r="F1012" s="2">
        <v>1.7945395749812472E-4</v>
      </c>
      <c r="H1012" s="5">
        <f t="shared" si="60"/>
        <v>0.74816059360673559</v>
      </c>
      <c r="I1012" s="5">
        <f t="shared" si="61"/>
        <v>0.89029898361242932</v>
      </c>
      <c r="J1012" s="5">
        <f t="shared" si="62"/>
        <v>0.6448767689673861</v>
      </c>
      <c r="K1012" s="5">
        <f t="shared" si="63"/>
        <v>0.57092020400325882</v>
      </c>
    </row>
    <row r="1013" spans="1:11" x14ac:dyDescent="0.25">
      <c r="A1013" t="s">
        <v>1010</v>
      </c>
      <c r="B1013" s="2">
        <v>3.4472596735818338E-2</v>
      </c>
      <c r="C1013" s="2">
        <v>2.8210685420908651E-2</v>
      </c>
      <c r="D1013" s="2">
        <v>4.9517355403073469E-2</v>
      </c>
      <c r="E1013" s="2">
        <v>5.2887413808543032E-2</v>
      </c>
      <c r="F1013" s="2">
        <v>2.2708821597642696E-2</v>
      </c>
      <c r="H1013" s="5">
        <f t="shared" si="60"/>
        <v>0.81835104088914423</v>
      </c>
      <c r="I1013" s="5">
        <f t="shared" si="61"/>
        <v>1.0680581258436994</v>
      </c>
      <c r="J1013" s="5">
        <f t="shared" si="62"/>
        <v>0.65874995642690781</v>
      </c>
      <c r="K1013" s="5">
        <f t="shared" si="63"/>
        <v>0.45860327985595922</v>
      </c>
    </row>
    <row r="1014" spans="1:11" x14ac:dyDescent="0.25">
      <c r="A1014" t="s">
        <v>1011</v>
      </c>
      <c r="B1014" s="2">
        <v>2.7827635624939125E-4</v>
      </c>
      <c r="C1014" s="2">
        <v>2.08195403878264E-4</v>
      </c>
      <c r="D1014" s="2">
        <v>3.1432406182125655E-4</v>
      </c>
      <c r="E1014" s="2">
        <v>2.798423927643951E-4</v>
      </c>
      <c r="F1014" s="2">
        <v>1.7945395749812472E-4</v>
      </c>
      <c r="H1014" s="5">
        <f t="shared" si="60"/>
        <v>0.74816059360673559</v>
      </c>
      <c r="I1014" s="5">
        <f t="shared" si="61"/>
        <v>0.89029898361242932</v>
      </c>
      <c r="J1014" s="5">
        <f t="shared" si="62"/>
        <v>0.6448767689673861</v>
      </c>
      <c r="K1014" s="5">
        <f t="shared" si="63"/>
        <v>0.57092020400325882</v>
      </c>
    </row>
    <row r="1015" spans="1:11" x14ac:dyDescent="0.25">
      <c r="A1015" t="s">
        <v>1012</v>
      </c>
      <c r="B1015" s="2">
        <v>2.7827635624939125E-4</v>
      </c>
      <c r="C1015" s="2">
        <v>2.08195403878264E-4</v>
      </c>
      <c r="D1015" s="2">
        <v>3.1432406182125655E-4</v>
      </c>
      <c r="E1015" s="2">
        <v>2.798423927643951E-4</v>
      </c>
      <c r="F1015" s="2">
        <v>1.7945395749812472E-4</v>
      </c>
      <c r="H1015" s="5">
        <f t="shared" si="60"/>
        <v>0.74816059360673559</v>
      </c>
      <c r="I1015" s="5">
        <f t="shared" si="61"/>
        <v>0.89029898361242932</v>
      </c>
      <c r="J1015" s="5">
        <f t="shared" si="62"/>
        <v>0.6448767689673861</v>
      </c>
      <c r="K1015" s="5">
        <f t="shared" si="63"/>
        <v>0.57092020400325882</v>
      </c>
    </row>
    <row r="1016" spans="1:11" x14ac:dyDescent="0.25">
      <c r="A1016" t="s">
        <v>1013</v>
      </c>
      <c r="B1016" s="2">
        <v>2.7827635624939125E-4</v>
      </c>
      <c r="C1016" s="2">
        <v>2.08195403878264E-4</v>
      </c>
      <c r="D1016" s="2">
        <v>3.1432406182125655E-4</v>
      </c>
      <c r="E1016" s="2">
        <v>2.798423927643951E-4</v>
      </c>
      <c r="F1016" s="2">
        <v>1.7945395749812472E-4</v>
      </c>
      <c r="H1016" s="5">
        <f t="shared" si="60"/>
        <v>0.74816059360673559</v>
      </c>
      <c r="I1016" s="5">
        <f t="shared" si="61"/>
        <v>0.89029898361242932</v>
      </c>
      <c r="J1016" s="5">
        <f t="shared" si="62"/>
        <v>0.6448767689673861</v>
      </c>
      <c r="K1016" s="5">
        <f t="shared" si="63"/>
        <v>0.57092020400325882</v>
      </c>
    </row>
    <row r="1017" spans="1:11" x14ac:dyDescent="0.25">
      <c r="A1017" t="s">
        <v>1014</v>
      </c>
      <c r="B1017" s="2">
        <v>2.7827635624939125E-4</v>
      </c>
      <c r="C1017" s="2">
        <v>2.08195403878264E-4</v>
      </c>
      <c r="D1017" s="2">
        <v>3.1432406182125655E-4</v>
      </c>
      <c r="E1017" s="2">
        <v>2.798423927643951E-4</v>
      </c>
      <c r="F1017" s="2">
        <v>1.7945395749812472E-4</v>
      </c>
      <c r="H1017" s="5">
        <f t="shared" si="60"/>
        <v>0.74816059360673559</v>
      </c>
      <c r="I1017" s="5">
        <f t="shared" si="61"/>
        <v>0.89029898361242932</v>
      </c>
      <c r="J1017" s="5">
        <f t="shared" si="62"/>
        <v>0.6448767689673861</v>
      </c>
      <c r="K1017" s="5">
        <f t="shared" si="63"/>
        <v>0.57092020400325882</v>
      </c>
    </row>
    <row r="1018" spans="1:11" x14ac:dyDescent="0.25">
      <c r="A1018" t="s">
        <v>1015</v>
      </c>
      <c r="B1018" s="2">
        <v>2.7827635624939125E-4</v>
      </c>
      <c r="C1018" s="2">
        <v>2.08195403878264E-4</v>
      </c>
      <c r="D1018" s="2">
        <v>3.1432406182125655E-4</v>
      </c>
      <c r="E1018" s="2">
        <v>2.798423927643951E-4</v>
      </c>
      <c r="F1018" s="2">
        <v>1.7945395749812472E-4</v>
      </c>
      <c r="H1018" s="5">
        <f t="shared" si="60"/>
        <v>0.74816059360673559</v>
      </c>
      <c r="I1018" s="5">
        <f t="shared" si="61"/>
        <v>0.89029898361242932</v>
      </c>
      <c r="J1018" s="5">
        <f t="shared" si="62"/>
        <v>0.6448767689673861</v>
      </c>
      <c r="K1018" s="5">
        <f t="shared" si="63"/>
        <v>0.57092020400325882</v>
      </c>
    </row>
    <row r="1019" spans="1:11" x14ac:dyDescent="0.25">
      <c r="A1019" t="s">
        <v>1016</v>
      </c>
      <c r="B1019" s="2">
        <v>1.0690626260939739E-2</v>
      </c>
      <c r="C1019" s="2">
        <v>8.4748645688897777E-3</v>
      </c>
      <c r="D1019" s="2">
        <v>1.0805769732478793E-2</v>
      </c>
      <c r="E1019" s="2">
        <v>1.0741414435389987E-2</v>
      </c>
      <c r="F1019" s="2">
        <v>6.6058437386719692E-3</v>
      </c>
      <c r="H1019" s="5">
        <f t="shared" si="60"/>
        <v>0.79273789598784561</v>
      </c>
      <c r="I1019" s="5">
        <f t="shared" si="61"/>
        <v>0.99404435790489099</v>
      </c>
      <c r="J1019" s="5">
        <f t="shared" si="62"/>
        <v>0.6179098939046902</v>
      </c>
      <c r="K1019" s="5">
        <f t="shared" si="63"/>
        <v>0.61132560680215609</v>
      </c>
    </row>
    <row r="1020" spans="1:11" x14ac:dyDescent="0.25">
      <c r="A1020" t="s">
        <v>1017</v>
      </c>
      <c r="B1020" s="2">
        <v>2.7827635624939125E-4</v>
      </c>
      <c r="C1020" s="2">
        <v>2.08195403878264E-4</v>
      </c>
      <c r="D1020" s="2">
        <v>3.1432406182125655E-4</v>
      </c>
      <c r="E1020" s="2">
        <v>2.798423927643951E-4</v>
      </c>
      <c r="F1020" s="2">
        <v>1.7945395749812472E-4</v>
      </c>
      <c r="H1020" s="5">
        <f t="shared" si="60"/>
        <v>0.74816059360673559</v>
      </c>
      <c r="I1020" s="5">
        <f t="shared" si="61"/>
        <v>0.89029898361242932</v>
      </c>
      <c r="J1020" s="5">
        <f t="shared" si="62"/>
        <v>0.6448767689673861</v>
      </c>
      <c r="K1020" s="5">
        <f t="shared" si="63"/>
        <v>0.57092020400325882</v>
      </c>
    </row>
    <row r="1021" spans="1:11" x14ac:dyDescent="0.25">
      <c r="A1021" t="s">
        <v>1018</v>
      </c>
      <c r="B1021" s="2">
        <v>2.7827635624939125E-4</v>
      </c>
      <c r="C1021" s="2">
        <v>2.08195403878264E-4</v>
      </c>
      <c r="D1021" s="2">
        <v>3.1432406182125655E-4</v>
      </c>
      <c r="E1021" s="2">
        <v>2.798423927643951E-4</v>
      </c>
      <c r="F1021" s="2">
        <v>1.7945395749812472E-4</v>
      </c>
      <c r="H1021" s="5">
        <f t="shared" si="60"/>
        <v>0.74816059360673559</v>
      </c>
      <c r="I1021" s="5">
        <f t="shared" si="61"/>
        <v>0.89029898361242932</v>
      </c>
      <c r="J1021" s="5">
        <f t="shared" si="62"/>
        <v>0.6448767689673861</v>
      </c>
      <c r="K1021" s="5">
        <f t="shared" si="63"/>
        <v>0.57092020400325882</v>
      </c>
    </row>
    <row r="1022" spans="1:11" x14ac:dyDescent="0.25">
      <c r="A1022" t="s">
        <v>1019</v>
      </c>
      <c r="B1022" s="2">
        <v>2.7827635624939125E-4</v>
      </c>
      <c r="C1022" s="2">
        <v>2.08195403878264E-4</v>
      </c>
      <c r="D1022" s="2">
        <v>3.1432406182125655E-4</v>
      </c>
      <c r="E1022" s="2">
        <v>2.798423927643951E-4</v>
      </c>
      <c r="F1022" s="2">
        <v>1.7945395749812472E-4</v>
      </c>
      <c r="H1022" s="5">
        <f t="shared" si="60"/>
        <v>0.74816059360673559</v>
      </c>
      <c r="I1022" s="5">
        <f t="shared" si="61"/>
        <v>0.89029898361242932</v>
      </c>
      <c r="J1022" s="5">
        <f t="shared" si="62"/>
        <v>0.6448767689673861</v>
      </c>
      <c r="K1022" s="5">
        <f t="shared" si="63"/>
        <v>0.57092020400325882</v>
      </c>
    </row>
    <row r="1023" spans="1:11" x14ac:dyDescent="0.25">
      <c r="A1023" t="s">
        <v>1020</v>
      </c>
      <c r="B1023" s="2">
        <v>2.7827635624939125E-4</v>
      </c>
      <c r="C1023" s="2">
        <v>2.08195403878264E-4</v>
      </c>
      <c r="D1023" s="2">
        <v>3.1432406182125655E-4</v>
      </c>
      <c r="E1023" s="2">
        <v>2.798423927643951E-4</v>
      </c>
      <c r="F1023" s="2">
        <v>1.7945395749812472E-4</v>
      </c>
      <c r="H1023" s="5">
        <f t="shared" si="60"/>
        <v>0.74816059360673559</v>
      </c>
      <c r="I1023" s="5">
        <f t="shared" si="61"/>
        <v>0.89029898361242932</v>
      </c>
      <c r="J1023" s="5">
        <f t="shared" si="62"/>
        <v>0.6448767689673861</v>
      </c>
      <c r="K1023" s="5">
        <f t="shared" si="63"/>
        <v>0.57092020400325882</v>
      </c>
    </row>
    <row r="1024" spans="1:11" x14ac:dyDescent="0.25">
      <c r="A1024" t="s">
        <v>1021</v>
      </c>
      <c r="B1024" s="2">
        <v>2.7827635624939125E-4</v>
      </c>
      <c r="C1024" s="2">
        <v>2.08195403878264E-4</v>
      </c>
      <c r="D1024" s="2">
        <v>3.1432406182125655E-4</v>
      </c>
      <c r="E1024" s="2">
        <v>2.798423927643951E-4</v>
      </c>
      <c r="F1024" s="2">
        <v>1.7945395749812472E-4</v>
      </c>
      <c r="H1024" s="5">
        <f t="shared" si="60"/>
        <v>0.74816059360673559</v>
      </c>
      <c r="I1024" s="5">
        <f t="shared" si="61"/>
        <v>0.89029898361242932</v>
      </c>
      <c r="J1024" s="5">
        <f t="shared" si="62"/>
        <v>0.6448767689673861</v>
      </c>
      <c r="K1024" s="5">
        <f t="shared" si="63"/>
        <v>0.57092020400325882</v>
      </c>
    </row>
    <row r="1025" spans="1:11" x14ac:dyDescent="0.25">
      <c r="A1025" t="s">
        <v>1022</v>
      </c>
      <c r="B1025" s="2">
        <v>1.0112896717730377E-2</v>
      </c>
      <c r="C1025" s="2">
        <v>7.5582843033157208E-3</v>
      </c>
      <c r="D1025" s="2">
        <v>1.0887493988552318E-2</v>
      </c>
      <c r="E1025" s="2">
        <v>1.0176104817766634E-2</v>
      </c>
      <c r="F1025" s="2">
        <v>5.947265660049602E-3</v>
      </c>
      <c r="H1025" s="5">
        <f t="shared" si="60"/>
        <v>0.74739063537198036</v>
      </c>
      <c r="I1025" s="5">
        <f t="shared" si="61"/>
        <v>0.93465997119872801</v>
      </c>
      <c r="J1025" s="5">
        <f t="shared" si="62"/>
        <v>0.58808725393413674</v>
      </c>
      <c r="K1025" s="5">
        <f t="shared" si="63"/>
        <v>0.54624743456142144</v>
      </c>
    </row>
    <row r="1026" spans="1:11" x14ac:dyDescent="0.25">
      <c r="A1026" t="s">
        <v>1023</v>
      </c>
      <c r="B1026" s="2">
        <v>2.7827635624939125E-4</v>
      </c>
      <c r="C1026" s="2">
        <v>2.08195403878264E-4</v>
      </c>
      <c r="D1026" s="2">
        <v>3.1432406182125655E-4</v>
      </c>
      <c r="E1026" s="2">
        <v>2.798423927643951E-4</v>
      </c>
      <c r="F1026" s="2">
        <v>1.7945395749812472E-4</v>
      </c>
      <c r="H1026" s="5">
        <f t="shared" si="60"/>
        <v>0.74816059360673559</v>
      </c>
      <c r="I1026" s="5">
        <f t="shared" si="61"/>
        <v>0.89029898361242932</v>
      </c>
      <c r="J1026" s="5">
        <f t="shared" si="62"/>
        <v>0.6448767689673861</v>
      </c>
      <c r="K1026" s="5">
        <f t="shared" si="63"/>
        <v>0.57092020400325882</v>
      </c>
    </row>
    <row r="1027" spans="1:11" x14ac:dyDescent="0.25">
      <c r="A1027" t="s">
        <v>1024</v>
      </c>
      <c r="B1027" s="2">
        <v>2.7827635624939125E-4</v>
      </c>
      <c r="C1027" s="2">
        <v>2.08195403878264E-4</v>
      </c>
      <c r="D1027" s="2">
        <v>3.1432406182125655E-4</v>
      </c>
      <c r="E1027" s="2">
        <v>2.798423927643951E-4</v>
      </c>
      <c r="F1027" s="2">
        <v>1.7945395749812472E-4</v>
      </c>
      <c r="H1027" s="5">
        <f t="shared" si="60"/>
        <v>0.74816059360673559</v>
      </c>
      <c r="I1027" s="5">
        <f t="shared" si="61"/>
        <v>0.89029898361242932</v>
      </c>
      <c r="J1027" s="5">
        <f t="shared" si="62"/>
        <v>0.6448767689673861</v>
      </c>
      <c r="K1027" s="5">
        <f t="shared" si="63"/>
        <v>0.57092020400325882</v>
      </c>
    </row>
    <row r="1028" spans="1:11" x14ac:dyDescent="0.25">
      <c r="A1028" t="s">
        <v>1025</v>
      </c>
      <c r="B1028" s="2">
        <v>2.7827635624939125E-4</v>
      </c>
      <c r="C1028" s="2">
        <v>2.08195403878264E-4</v>
      </c>
      <c r="D1028" s="2">
        <v>3.1432406182125655E-4</v>
      </c>
      <c r="E1028" s="2">
        <v>2.798423927643951E-4</v>
      </c>
      <c r="F1028" s="2">
        <v>1.7945395749812472E-4</v>
      </c>
      <c r="H1028" s="5">
        <f t="shared" ref="H1028:H1091" si="64">C1028/B1028</f>
        <v>0.74816059360673559</v>
      </c>
      <c r="I1028" s="5">
        <f t="shared" ref="I1028:I1091" si="65">E1028/D1028</f>
        <v>0.89029898361242932</v>
      </c>
      <c r="J1028" s="5">
        <f t="shared" ref="J1028:J1091" si="66">F1028/B1028</f>
        <v>0.6448767689673861</v>
      </c>
      <c r="K1028" s="5">
        <f t="shared" ref="K1028:K1091" si="67">F1028/D1028</f>
        <v>0.57092020400325882</v>
      </c>
    </row>
    <row r="1029" spans="1:11" x14ac:dyDescent="0.25">
      <c r="A1029" t="s">
        <v>1026</v>
      </c>
      <c r="B1029" s="2">
        <v>2.7827635624939125E-4</v>
      </c>
      <c r="C1029" s="2">
        <v>2.08195403878264E-4</v>
      </c>
      <c r="D1029" s="2">
        <v>3.1432406182125655E-4</v>
      </c>
      <c r="E1029" s="2">
        <v>2.798423927643951E-4</v>
      </c>
      <c r="F1029" s="2">
        <v>1.7945395749812472E-4</v>
      </c>
      <c r="H1029" s="5">
        <f t="shared" si="64"/>
        <v>0.74816059360673559</v>
      </c>
      <c r="I1029" s="5">
        <f t="shared" si="65"/>
        <v>0.89029898361242932</v>
      </c>
      <c r="J1029" s="5">
        <f t="shared" si="66"/>
        <v>0.6448767689673861</v>
      </c>
      <c r="K1029" s="5">
        <f t="shared" si="67"/>
        <v>0.57092020400325882</v>
      </c>
    </row>
    <row r="1030" spans="1:11" x14ac:dyDescent="0.25">
      <c r="A1030" t="s">
        <v>1027</v>
      </c>
      <c r="B1030" s="2">
        <v>2.7827635624939125E-4</v>
      </c>
      <c r="C1030" s="2">
        <v>2.08195403878264E-4</v>
      </c>
      <c r="D1030" s="2">
        <v>3.1432406182125655E-4</v>
      </c>
      <c r="E1030" s="2">
        <v>2.798423927643951E-4</v>
      </c>
      <c r="F1030" s="2">
        <v>1.7945395749812472E-4</v>
      </c>
      <c r="H1030" s="5">
        <f t="shared" si="64"/>
        <v>0.74816059360673559</v>
      </c>
      <c r="I1030" s="5">
        <f t="shared" si="65"/>
        <v>0.89029898361242932</v>
      </c>
      <c r="J1030" s="5">
        <f t="shared" si="66"/>
        <v>0.6448767689673861</v>
      </c>
      <c r="K1030" s="5">
        <f t="shared" si="67"/>
        <v>0.57092020400325882</v>
      </c>
    </row>
    <row r="1031" spans="1:11" x14ac:dyDescent="0.25">
      <c r="A1031" t="s">
        <v>1028</v>
      </c>
      <c r="B1031" s="2">
        <v>1.1731129384591836E-2</v>
      </c>
      <c r="C1031" s="2">
        <v>9.002535820019239E-3</v>
      </c>
      <c r="D1031" s="2">
        <v>1.4178655510257966E-2</v>
      </c>
      <c r="E1031" s="2">
        <v>1.2953792424106743E-2</v>
      </c>
      <c r="F1031" s="2">
        <v>9.0324022065658618E-3</v>
      </c>
      <c r="H1031" s="5">
        <f t="shared" si="64"/>
        <v>0.76740572240585403</v>
      </c>
      <c r="I1031" s="5">
        <f t="shared" si="65"/>
        <v>0.91361218380226106</v>
      </c>
      <c r="J1031" s="5">
        <f t="shared" si="66"/>
        <v>0.76995163129215871</v>
      </c>
      <c r="K1031" s="5">
        <f t="shared" si="67"/>
        <v>0.63704222167123703</v>
      </c>
    </row>
    <row r="1032" spans="1:11" x14ac:dyDescent="0.25">
      <c r="A1032" t="s">
        <v>1029</v>
      </c>
      <c r="B1032" s="2">
        <v>6.235310486844485E-2</v>
      </c>
      <c r="C1032" s="2">
        <v>5.9935709259282391E-2</v>
      </c>
      <c r="D1032" s="2">
        <v>4.5851708194113973E-2</v>
      </c>
      <c r="E1032" s="2">
        <v>5.366929345392675E-2</v>
      </c>
      <c r="F1032" s="2">
        <v>4.4746305940284899E-2</v>
      </c>
      <c r="H1032" s="5">
        <f t="shared" si="64"/>
        <v>0.96123054955703036</v>
      </c>
      <c r="I1032" s="5">
        <f t="shared" si="65"/>
        <v>1.1704971432409212</v>
      </c>
      <c r="J1032" s="5">
        <f t="shared" si="66"/>
        <v>0.71762755094060671</v>
      </c>
      <c r="K1032" s="5">
        <f t="shared" si="67"/>
        <v>0.97589179776794066</v>
      </c>
    </row>
    <row r="1033" spans="1:11" x14ac:dyDescent="0.25">
      <c r="A1033" t="s">
        <v>1030</v>
      </c>
      <c r="B1033" s="2">
        <v>2.7827635624939125E-4</v>
      </c>
      <c r="C1033" s="2">
        <v>2.08195403878264E-4</v>
      </c>
      <c r="D1033" s="2">
        <v>3.1432406182125655E-4</v>
      </c>
      <c r="E1033" s="2">
        <v>2.798423927643951E-4</v>
      </c>
      <c r="F1033" s="2">
        <v>1.7945395749812472E-4</v>
      </c>
      <c r="H1033" s="5">
        <f t="shared" si="64"/>
        <v>0.74816059360673559</v>
      </c>
      <c r="I1033" s="5">
        <f t="shared" si="65"/>
        <v>0.89029898361242932</v>
      </c>
      <c r="J1033" s="5">
        <f t="shared" si="66"/>
        <v>0.6448767689673861</v>
      </c>
      <c r="K1033" s="5">
        <f t="shared" si="67"/>
        <v>0.57092020400325882</v>
      </c>
    </row>
    <row r="1034" spans="1:11" x14ac:dyDescent="0.25">
      <c r="A1034" t="s">
        <v>1031</v>
      </c>
      <c r="B1034" s="2">
        <v>2.7827635624939125E-4</v>
      </c>
      <c r="C1034" s="2">
        <v>2.08195403878264E-4</v>
      </c>
      <c r="D1034" s="2">
        <v>3.1432406182125655E-4</v>
      </c>
      <c r="E1034" s="2">
        <v>2.798423927643951E-4</v>
      </c>
      <c r="F1034" s="2">
        <v>1.7945395749812472E-4</v>
      </c>
      <c r="H1034" s="5">
        <f t="shared" si="64"/>
        <v>0.74816059360673559</v>
      </c>
      <c r="I1034" s="5">
        <f t="shared" si="65"/>
        <v>0.89029898361242932</v>
      </c>
      <c r="J1034" s="5">
        <f t="shared" si="66"/>
        <v>0.6448767689673861</v>
      </c>
      <c r="K1034" s="5">
        <f t="shared" si="67"/>
        <v>0.57092020400325882</v>
      </c>
    </row>
    <row r="1035" spans="1:11" x14ac:dyDescent="0.25">
      <c r="A1035" t="s">
        <v>1032</v>
      </c>
      <c r="B1035" s="2">
        <v>2.7827635624939125E-4</v>
      </c>
      <c r="C1035" s="2">
        <v>2.08195403878264E-4</v>
      </c>
      <c r="D1035" s="2">
        <v>3.1432406182125655E-4</v>
      </c>
      <c r="E1035" s="2">
        <v>2.798423927643951E-4</v>
      </c>
      <c r="F1035" s="2">
        <v>1.7945395749812472E-4</v>
      </c>
      <c r="H1035" s="5">
        <f t="shared" si="64"/>
        <v>0.74816059360673559</v>
      </c>
      <c r="I1035" s="5">
        <f t="shared" si="65"/>
        <v>0.89029898361242932</v>
      </c>
      <c r="J1035" s="5">
        <f t="shared" si="66"/>
        <v>0.6448767689673861</v>
      </c>
      <c r="K1035" s="5">
        <f t="shared" si="67"/>
        <v>0.57092020400325882</v>
      </c>
    </row>
    <row r="1036" spans="1:11" x14ac:dyDescent="0.25">
      <c r="A1036" t="s">
        <v>1033</v>
      </c>
      <c r="B1036" s="2">
        <v>2.7827635624939125E-4</v>
      </c>
      <c r="C1036" s="2">
        <v>2.08195403878264E-4</v>
      </c>
      <c r="D1036" s="2">
        <v>3.1432406182125655E-4</v>
      </c>
      <c r="E1036" s="2">
        <v>2.798423927643951E-4</v>
      </c>
      <c r="F1036" s="2">
        <v>1.7945395749812472E-4</v>
      </c>
      <c r="H1036" s="5">
        <f t="shared" si="64"/>
        <v>0.74816059360673559</v>
      </c>
      <c r="I1036" s="5">
        <f t="shared" si="65"/>
        <v>0.89029898361242932</v>
      </c>
      <c r="J1036" s="5">
        <f t="shared" si="66"/>
        <v>0.6448767689673861</v>
      </c>
      <c r="K1036" s="5">
        <f t="shared" si="67"/>
        <v>0.57092020400325882</v>
      </c>
    </row>
    <row r="1037" spans="1:11" x14ac:dyDescent="0.25">
      <c r="A1037" t="s">
        <v>1034</v>
      </c>
      <c r="B1037" s="2">
        <v>2.7827635624939125E-4</v>
      </c>
      <c r="C1037" s="2">
        <v>2.08195403878264E-4</v>
      </c>
      <c r="D1037" s="2">
        <v>3.1432406182125655E-4</v>
      </c>
      <c r="E1037" s="2">
        <v>2.798423927643951E-4</v>
      </c>
      <c r="F1037" s="2">
        <v>1.7945395749812472E-4</v>
      </c>
      <c r="H1037" s="5">
        <f t="shared" si="64"/>
        <v>0.74816059360673559</v>
      </c>
      <c r="I1037" s="5">
        <f t="shared" si="65"/>
        <v>0.89029898361242932</v>
      </c>
      <c r="J1037" s="5">
        <f t="shared" si="66"/>
        <v>0.6448767689673861</v>
      </c>
      <c r="K1037" s="5">
        <f t="shared" si="67"/>
        <v>0.57092020400325882</v>
      </c>
    </row>
    <row r="1038" spans="1:11" x14ac:dyDescent="0.25">
      <c r="A1038" t="s">
        <v>1035</v>
      </c>
      <c r="B1038" s="2">
        <v>3.032655730405866E-3</v>
      </c>
      <c r="C1038" s="2">
        <v>2.08195403878264E-4</v>
      </c>
      <c r="D1038" s="2">
        <v>3.1432406182125655E-4</v>
      </c>
      <c r="E1038" s="2">
        <v>2.798423927643951E-4</v>
      </c>
      <c r="F1038" s="2">
        <v>3.4230662938809788E-3</v>
      </c>
      <c r="H1038" s="5">
        <f t="shared" si="64"/>
        <v>6.8651183116786169E-2</v>
      </c>
      <c r="I1038" s="5">
        <f t="shared" si="65"/>
        <v>0.89029898361242932</v>
      </c>
      <c r="J1038" s="5">
        <f t="shared" si="66"/>
        <v>1.1287355368302434</v>
      </c>
      <c r="K1038" s="5">
        <f t="shared" si="67"/>
        <v>10.890245799341759</v>
      </c>
    </row>
    <row r="1039" spans="1:11" x14ac:dyDescent="0.25">
      <c r="A1039" t="s">
        <v>1036</v>
      </c>
      <c r="B1039" s="2">
        <v>2.7827635624939125E-4</v>
      </c>
      <c r="C1039" s="2">
        <v>2.08195403878264E-4</v>
      </c>
      <c r="D1039" s="2">
        <v>3.1432406182125655E-4</v>
      </c>
      <c r="E1039" s="2">
        <v>2.798423927643951E-4</v>
      </c>
      <c r="F1039" s="2">
        <v>1.7945395749812472E-4</v>
      </c>
      <c r="H1039" s="5">
        <f t="shared" si="64"/>
        <v>0.74816059360673559</v>
      </c>
      <c r="I1039" s="5">
        <f t="shared" si="65"/>
        <v>0.89029898361242932</v>
      </c>
      <c r="J1039" s="5">
        <f t="shared" si="66"/>
        <v>0.6448767689673861</v>
      </c>
      <c r="K1039" s="5">
        <f t="shared" si="67"/>
        <v>0.57092020400325882</v>
      </c>
    </row>
    <row r="1040" spans="1:11" x14ac:dyDescent="0.25">
      <c r="A1040" t="s">
        <v>1037</v>
      </c>
      <c r="B1040" s="2">
        <v>2.6885364055043066E-2</v>
      </c>
      <c r="C1040" s="2">
        <v>2.1310465150171345E-2</v>
      </c>
      <c r="D1040" s="2">
        <v>1.3136294056446316E-2</v>
      </c>
      <c r="E1040" s="2">
        <v>1.1766952852153668E-2</v>
      </c>
      <c r="F1040" s="2">
        <v>1.5829292628390335E-2</v>
      </c>
      <c r="H1040" s="5">
        <f t="shared" si="64"/>
        <v>0.79264186665063963</v>
      </c>
      <c r="I1040" s="5">
        <f t="shared" si="65"/>
        <v>0.89575894096092668</v>
      </c>
      <c r="J1040" s="5">
        <f t="shared" si="66"/>
        <v>0.58876988222970073</v>
      </c>
      <c r="K1040" s="5">
        <f t="shared" si="67"/>
        <v>1.2050044373528999</v>
      </c>
    </row>
    <row r="1041" spans="1:11" x14ac:dyDescent="0.25">
      <c r="A1041" t="s">
        <v>1038</v>
      </c>
      <c r="B1041" s="2">
        <v>2.7827635624939125E-4</v>
      </c>
      <c r="C1041" s="2">
        <v>2.08195403878264E-4</v>
      </c>
      <c r="D1041" s="2">
        <v>3.1432406182125655E-4</v>
      </c>
      <c r="E1041" s="2">
        <v>2.798423927643951E-4</v>
      </c>
      <c r="F1041" s="2">
        <v>1.7945395749812472E-4</v>
      </c>
      <c r="H1041" s="5">
        <f t="shared" si="64"/>
        <v>0.74816059360673559</v>
      </c>
      <c r="I1041" s="5">
        <f t="shared" si="65"/>
        <v>0.89029898361242932</v>
      </c>
      <c r="J1041" s="5">
        <f t="shared" si="66"/>
        <v>0.6448767689673861</v>
      </c>
      <c r="K1041" s="5">
        <f t="shared" si="67"/>
        <v>0.57092020400325882</v>
      </c>
    </row>
    <row r="1042" spans="1:11" x14ac:dyDescent="0.25">
      <c r="A1042" t="s">
        <v>1039</v>
      </c>
      <c r="B1042" s="2">
        <v>2.7827635624939125E-4</v>
      </c>
      <c r="C1042" s="2">
        <v>2.08195403878264E-4</v>
      </c>
      <c r="D1042" s="2">
        <v>3.1432406182125655E-4</v>
      </c>
      <c r="E1042" s="2">
        <v>2.798423927643951E-4</v>
      </c>
      <c r="F1042" s="2">
        <v>1.7945395749812472E-4</v>
      </c>
      <c r="H1042" s="5">
        <f t="shared" si="64"/>
        <v>0.74816059360673559</v>
      </c>
      <c r="I1042" s="5">
        <f t="shared" si="65"/>
        <v>0.89029898361242932</v>
      </c>
      <c r="J1042" s="5">
        <f t="shared" si="66"/>
        <v>0.6448767689673861</v>
      </c>
      <c r="K1042" s="5">
        <f t="shared" si="67"/>
        <v>0.57092020400325882</v>
      </c>
    </row>
    <row r="1043" spans="1:11" x14ac:dyDescent="0.25">
      <c r="A1043" t="s">
        <v>1040</v>
      </c>
      <c r="B1043" s="2">
        <v>2.7827635624939125E-4</v>
      </c>
      <c r="C1043" s="2">
        <v>2.08195403878264E-4</v>
      </c>
      <c r="D1043" s="2">
        <v>3.1432406182125655E-4</v>
      </c>
      <c r="E1043" s="2">
        <v>2.798423927643951E-4</v>
      </c>
      <c r="F1043" s="2">
        <v>1.7945395749812472E-4</v>
      </c>
      <c r="H1043" s="5">
        <f t="shared" si="64"/>
        <v>0.74816059360673559</v>
      </c>
      <c r="I1043" s="5">
        <f t="shared" si="65"/>
        <v>0.89029898361242932</v>
      </c>
      <c r="J1043" s="5">
        <f t="shared" si="66"/>
        <v>0.6448767689673861</v>
      </c>
      <c r="K1043" s="5">
        <f t="shared" si="67"/>
        <v>0.57092020400325882</v>
      </c>
    </row>
    <row r="1044" spans="1:11" x14ac:dyDescent="0.25">
      <c r="A1044" t="s">
        <v>1041</v>
      </c>
      <c r="B1044" s="2">
        <v>2.7827635624939125E-4</v>
      </c>
      <c r="C1044" s="2">
        <v>2.08195403878264E-4</v>
      </c>
      <c r="D1044" s="2">
        <v>3.1432406182125655E-4</v>
      </c>
      <c r="E1044" s="2">
        <v>2.798423927643951E-4</v>
      </c>
      <c r="F1044" s="2">
        <v>1.7945395749812472E-4</v>
      </c>
      <c r="H1044" s="5">
        <f t="shared" si="64"/>
        <v>0.74816059360673559</v>
      </c>
      <c r="I1044" s="5">
        <f t="shared" si="65"/>
        <v>0.89029898361242932</v>
      </c>
      <c r="J1044" s="5">
        <f t="shared" si="66"/>
        <v>0.6448767689673861</v>
      </c>
      <c r="K1044" s="5">
        <f t="shared" si="67"/>
        <v>0.57092020400325882</v>
      </c>
    </row>
    <row r="1045" spans="1:11" x14ac:dyDescent="0.25">
      <c r="A1045" t="s">
        <v>1042</v>
      </c>
      <c r="B1045" s="2">
        <v>1.4812121718078221E-2</v>
      </c>
      <c r="C1045" s="2">
        <v>7.491661774074676E-3</v>
      </c>
      <c r="D1045" s="2">
        <v>3.1942868458523371E-3</v>
      </c>
      <c r="E1045" s="2">
        <v>1.1365714829408078E-2</v>
      </c>
      <c r="F1045" s="2">
        <v>8.18196990198225E-3</v>
      </c>
      <c r="H1045" s="5">
        <f t="shared" si="64"/>
        <v>0.50577911231522554</v>
      </c>
      <c r="I1045" s="5">
        <f t="shared" si="65"/>
        <v>3.5581384446315574</v>
      </c>
      <c r="J1045" s="5">
        <f t="shared" si="66"/>
        <v>0.55238338286108879</v>
      </c>
      <c r="K1045" s="5">
        <f t="shared" si="67"/>
        <v>2.5614386862614529</v>
      </c>
    </row>
    <row r="1046" spans="1:11" x14ac:dyDescent="0.25">
      <c r="A1046" t="s">
        <v>1043</v>
      </c>
      <c r="B1046" s="2">
        <v>2.7827635624939125E-4</v>
      </c>
      <c r="C1046" s="2">
        <v>2.08195403878264E-4</v>
      </c>
      <c r="D1046" s="2">
        <v>3.1432406182125655E-4</v>
      </c>
      <c r="E1046" s="2">
        <v>2.798423927643951E-4</v>
      </c>
      <c r="F1046" s="2">
        <v>1.7945395749812472E-4</v>
      </c>
      <c r="H1046" s="5">
        <f t="shared" si="64"/>
        <v>0.74816059360673559</v>
      </c>
      <c r="I1046" s="5">
        <f t="shared" si="65"/>
        <v>0.89029898361242932</v>
      </c>
      <c r="J1046" s="5">
        <f t="shared" si="66"/>
        <v>0.6448767689673861</v>
      </c>
      <c r="K1046" s="5">
        <f t="shared" si="67"/>
        <v>0.57092020400325882</v>
      </c>
    </row>
    <row r="1047" spans="1:11" x14ac:dyDescent="0.25">
      <c r="A1047" t="s">
        <v>1044</v>
      </c>
      <c r="B1047" s="2">
        <v>2.7827635624939125E-4</v>
      </c>
      <c r="C1047" s="2">
        <v>2.08195403878264E-4</v>
      </c>
      <c r="D1047" s="2">
        <v>3.1432406182125655E-4</v>
      </c>
      <c r="E1047" s="2">
        <v>2.798423927643951E-4</v>
      </c>
      <c r="F1047" s="2">
        <v>1.7945395749812472E-4</v>
      </c>
      <c r="H1047" s="5">
        <f t="shared" si="64"/>
        <v>0.74816059360673559</v>
      </c>
      <c r="I1047" s="5">
        <f t="shared" si="65"/>
        <v>0.89029898361242932</v>
      </c>
      <c r="J1047" s="5">
        <f t="shared" si="66"/>
        <v>0.6448767689673861</v>
      </c>
      <c r="K1047" s="5">
        <f t="shared" si="67"/>
        <v>0.57092020400325882</v>
      </c>
    </row>
    <row r="1048" spans="1:11" x14ac:dyDescent="0.25">
      <c r="A1048" t="s">
        <v>1045</v>
      </c>
      <c r="B1048" s="2">
        <v>2.7827635624939125E-4</v>
      </c>
      <c r="C1048" s="2">
        <v>2.08195403878264E-4</v>
      </c>
      <c r="D1048" s="2">
        <v>3.1432406182125655E-4</v>
      </c>
      <c r="E1048" s="2">
        <v>2.798423927643951E-4</v>
      </c>
      <c r="F1048" s="2">
        <v>1.7945395749812472E-4</v>
      </c>
      <c r="H1048" s="5">
        <f t="shared" si="64"/>
        <v>0.74816059360673559</v>
      </c>
      <c r="I1048" s="5">
        <f t="shared" si="65"/>
        <v>0.89029898361242932</v>
      </c>
      <c r="J1048" s="5">
        <f t="shared" si="66"/>
        <v>0.6448767689673861</v>
      </c>
      <c r="K1048" s="5">
        <f t="shared" si="67"/>
        <v>0.57092020400325882</v>
      </c>
    </row>
    <row r="1049" spans="1:11" x14ac:dyDescent="0.25">
      <c r="A1049" t="s">
        <v>1046</v>
      </c>
      <c r="B1049" s="2">
        <v>0.13374740855143244</v>
      </c>
      <c r="C1049" s="2">
        <v>0.10101349522607939</v>
      </c>
      <c r="D1049" s="2">
        <v>0.18313808570359871</v>
      </c>
      <c r="E1049" s="2">
        <v>0.22509402704396886</v>
      </c>
      <c r="F1049" s="2">
        <v>9.7025371200511093E-2</v>
      </c>
      <c r="H1049" s="5">
        <f t="shared" si="64"/>
        <v>0.75525571912097822</v>
      </c>
      <c r="I1049" s="5">
        <f t="shared" si="65"/>
        <v>1.2290945718864512</v>
      </c>
      <c r="J1049" s="5">
        <f t="shared" si="66"/>
        <v>0.72543739165757426</v>
      </c>
      <c r="K1049" s="5">
        <f t="shared" si="67"/>
        <v>0.52979352070733432</v>
      </c>
    </row>
    <row r="1050" spans="1:11" x14ac:dyDescent="0.25">
      <c r="A1050" t="s">
        <v>1047</v>
      </c>
      <c r="B1050" s="2">
        <v>2.7827635624939125E-4</v>
      </c>
      <c r="C1050" s="2">
        <v>2.08195403878264E-4</v>
      </c>
      <c r="D1050" s="2">
        <v>3.1432406182125655E-4</v>
      </c>
      <c r="E1050" s="2">
        <v>2.798423927643951E-4</v>
      </c>
      <c r="F1050" s="2">
        <v>1.7945395749812472E-4</v>
      </c>
      <c r="H1050" s="5">
        <f t="shared" si="64"/>
        <v>0.74816059360673559</v>
      </c>
      <c r="I1050" s="5">
        <f t="shared" si="65"/>
        <v>0.89029898361242932</v>
      </c>
      <c r="J1050" s="5">
        <f t="shared" si="66"/>
        <v>0.6448767689673861</v>
      </c>
      <c r="K1050" s="5">
        <f t="shared" si="67"/>
        <v>0.57092020400325882</v>
      </c>
    </row>
    <row r="1051" spans="1:11" x14ac:dyDescent="0.25">
      <c r="A1051" t="s">
        <v>1048</v>
      </c>
      <c r="B1051" s="2">
        <v>2.7827635624939125E-4</v>
      </c>
      <c r="C1051" s="2">
        <v>2.08195403878264E-4</v>
      </c>
      <c r="D1051" s="2">
        <v>3.1432406182125655E-4</v>
      </c>
      <c r="E1051" s="2">
        <v>2.798423927643951E-4</v>
      </c>
      <c r="F1051" s="2">
        <v>1.7945395749812472E-4</v>
      </c>
      <c r="H1051" s="5">
        <f t="shared" si="64"/>
        <v>0.74816059360673559</v>
      </c>
      <c r="I1051" s="5">
        <f t="shared" si="65"/>
        <v>0.89029898361242932</v>
      </c>
      <c r="J1051" s="5">
        <f t="shared" si="66"/>
        <v>0.6448767689673861</v>
      </c>
      <c r="K1051" s="5">
        <f t="shared" si="67"/>
        <v>0.57092020400325882</v>
      </c>
    </row>
    <row r="1052" spans="1:11" x14ac:dyDescent="0.25">
      <c r="A1052" t="s">
        <v>1049</v>
      </c>
      <c r="B1052" s="2">
        <v>2.7827635624939125E-4</v>
      </c>
      <c r="C1052" s="2">
        <v>2.08195403878264E-4</v>
      </c>
      <c r="D1052" s="2">
        <v>3.2029621899586037E-3</v>
      </c>
      <c r="E1052" s="2">
        <v>6.4428673770932209E-3</v>
      </c>
      <c r="F1052" s="2">
        <v>1.7945395749812472E-4</v>
      </c>
      <c r="H1052" s="5">
        <f t="shared" si="64"/>
        <v>0.74816059360673559</v>
      </c>
      <c r="I1052" s="5">
        <f t="shared" si="65"/>
        <v>2.0115340097650329</v>
      </c>
      <c r="J1052" s="5">
        <f t="shared" si="66"/>
        <v>0.6448767689673861</v>
      </c>
      <c r="K1052" s="5">
        <f t="shared" si="67"/>
        <v>5.6027497939475847E-2</v>
      </c>
    </row>
    <row r="1053" spans="1:11" x14ac:dyDescent="0.25">
      <c r="A1053" t="s">
        <v>1050</v>
      </c>
      <c r="B1053" s="2">
        <v>2.7827635624939125E-4</v>
      </c>
      <c r="C1053" s="2">
        <v>2.08195403878264E-4</v>
      </c>
      <c r="D1053" s="2">
        <v>3.1432406182125655E-4</v>
      </c>
      <c r="E1053" s="2">
        <v>2.798423927643951E-4</v>
      </c>
      <c r="F1053" s="2">
        <v>1.7945395749812472E-4</v>
      </c>
      <c r="H1053" s="5">
        <f t="shared" si="64"/>
        <v>0.74816059360673559</v>
      </c>
      <c r="I1053" s="5">
        <f t="shared" si="65"/>
        <v>0.89029898361242932</v>
      </c>
      <c r="J1053" s="5">
        <f t="shared" si="66"/>
        <v>0.6448767689673861</v>
      </c>
      <c r="K1053" s="5">
        <f t="shared" si="67"/>
        <v>0.57092020400325882</v>
      </c>
    </row>
    <row r="1054" spans="1:11" x14ac:dyDescent="0.25">
      <c r="A1054" t="s">
        <v>1051</v>
      </c>
      <c r="B1054" s="2">
        <v>2.7827635624939125E-4</v>
      </c>
      <c r="C1054" s="2">
        <v>2.08195403878264E-4</v>
      </c>
      <c r="D1054" s="2">
        <v>3.1432406182125655E-4</v>
      </c>
      <c r="E1054" s="2">
        <v>2.798423927643951E-4</v>
      </c>
      <c r="F1054" s="2">
        <v>1.7945395749812472E-4</v>
      </c>
      <c r="H1054" s="5">
        <f t="shared" si="64"/>
        <v>0.74816059360673559</v>
      </c>
      <c r="I1054" s="5">
        <f t="shared" si="65"/>
        <v>0.89029898361242932</v>
      </c>
      <c r="J1054" s="5">
        <f t="shared" si="66"/>
        <v>0.6448767689673861</v>
      </c>
      <c r="K1054" s="5">
        <f t="shared" si="67"/>
        <v>0.57092020400325882</v>
      </c>
    </row>
    <row r="1055" spans="1:11" x14ac:dyDescent="0.25">
      <c r="A1055" t="s">
        <v>1052</v>
      </c>
      <c r="B1055" s="2">
        <v>1.1460227351783056E-2</v>
      </c>
      <c r="C1055" s="2">
        <v>1.0381372340824205E-2</v>
      </c>
      <c r="D1055" s="2">
        <v>6.4967326013773682E-2</v>
      </c>
      <c r="E1055" s="2">
        <v>0.17275230590131638</v>
      </c>
      <c r="F1055" s="2">
        <v>1.1863019205162532E-2</v>
      </c>
      <c r="H1055" s="5">
        <f t="shared" si="64"/>
        <v>0.90586094168620523</v>
      </c>
      <c r="I1055" s="5">
        <f t="shared" si="65"/>
        <v>2.6590644328610855</v>
      </c>
      <c r="J1055" s="5">
        <f t="shared" si="66"/>
        <v>1.0351469339146058</v>
      </c>
      <c r="K1055" s="5">
        <f t="shared" si="67"/>
        <v>0.18259977642680661</v>
      </c>
    </row>
    <row r="1056" spans="1:11" x14ac:dyDescent="0.25">
      <c r="A1056" t="s">
        <v>1053</v>
      </c>
      <c r="B1056" s="2">
        <v>2.7827635624939125E-4</v>
      </c>
      <c r="C1056" s="2">
        <v>2.9640155063936809E-3</v>
      </c>
      <c r="D1056" s="2">
        <v>1.6602062594493674E-2</v>
      </c>
      <c r="E1056" s="2">
        <v>3.679871496373243E-2</v>
      </c>
      <c r="F1056" s="2">
        <v>5.1782516159828871E-3</v>
      </c>
      <c r="H1056" s="5">
        <f t="shared" si="64"/>
        <v>10.651337923001012</v>
      </c>
      <c r="I1056" s="5">
        <f t="shared" si="65"/>
        <v>2.21651465016987</v>
      </c>
      <c r="J1056" s="5">
        <f t="shared" si="66"/>
        <v>18.608306094615305</v>
      </c>
      <c r="K1056" s="5">
        <f t="shared" si="67"/>
        <v>0.31190411351059072</v>
      </c>
    </row>
    <row r="1057" spans="1:11" x14ac:dyDescent="0.25">
      <c r="A1057" t="s">
        <v>1054</v>
      </c>
      <c r="B1057" s="2">
        <v>2.7827635624939125E-4</v>
      </c>
      <c r="C1057" s="2">
        <v>2.08195403878264E-4</v>
      </c>
      <c r="D1057" s="2">
        <v>3.1432406182125655E-4</v>
      </c>
      <c r="E1057" s="2">
        <v>2.798423927643951E-4</v>
      </c>
      <c r="F1057" s="2">
        <v>1.7945395749812472E-4</v>
      </c>
      <c r="H1057" s="5">
        <f t="shared" si="64"/>
        <v>0.74816059360673559</v>
      </c>
      <c r="I1057" s="5">
        <f t="shared" si="65"/>
        <v>0.89029898361242932</v>
      </c>
      <c r="J1057" s="5">
        <f t="shared" si="66"/>
        <v>0.6448767689673861</v>
      </c>
      <c r="K1057" s="5">
        <f t="shared" si="67"/>
        <v>0.57092020400325882</v>
      </c>
    </row>
    <row r="1058" spans="1:11" x14ac:dyDescent="0.25">
      <c r="A1058" t="s">
        <v>1055</v>
      </c>
      <c r="B1058" s="2">
        <v>2.7827635624939125E-4</v>
      </c>
      <c r="C1058" s="2">
        <v>2.08195403878264E-4</v>
      </c>
      <c r="D1058" s="2">
        <v>3.1432406182125655E-4</v>
      </c>
      <c r="E1058" s="2">
        <v>2.798423927643951E-4</v>
      </c>
      <c r="F1058" s="2">
        <v>1.7945395749812472E-4</v>
      </c>
      <c r="H1058" s="5">
        <f t="shared" si="64"/>
        <v>0.74816059360673559</v>
      </c>
      <c r="I1058" s="5">
        <f t="shared" si="65"/>
        <v>0.89029898361242932</v>
      </c>
      <c r="J1058" s="5">
        <f t="shared" si="66"/>
        <v>0.6448767689673861</v>
      </c>
      <c r="K1058" s="5">
        <f t="shared" si="67"/>
        <v>0.57092020400325882</v>
      </c>
    </row>
    <row r="1059" spans="1:11" x14ac:dyDescent="0.25">
      <c r="A1059" t="s">
        <v>1056</v>
      </c>
      <c r="B1059" s="2">
        <v>2.7827635624939125E-4</v>
      </c>
      <c r="C1059" s="2">
        <v>2.08195403878264E-4</v>
      </c>
      <c r="D1059" s="2">
        <v>3.1432406182125655E-4</v>
      </c>
      <c r="E1059" s="2">
        <v>2.798423927643951E-4</v>
      </c>
      <c r="F1059" s="2">
        <v>1.7945395749812472E-4</v>
      </c>
      <c r="H1059" s="5">
        <f t="shared" si="64"/>
        <v>0.74816059360673559</v>
      </c>
      <c r="I1059" s="5">
        <f t="shared" si="65"/>
        <v>0.89029898361242932</v>
      </c>
      <c r="J1059" s="5">
        <f t="shared" si="66"/>
        <v>0.6448767689673861</v>
      </c>
      <c r="K1059" s="5">
        <f t="shared" si="67"/>
        <v>0.57092020400325882</v>
      </c>
    </row>
    <row r="1060" spans="1:11" x14ac:dyDescent="0.25">
      <c r="A1060" t="s">
        <v>1057</v>
      </c>
      <c r="B1060" s="2">
        <v>2.7827635624939125E-4</v>
      </c>
      <c r="C1060" s="2">
        <v>2.08195403878264E-4</v>
      </c>
      <c r="D1060" s="2">
        <v>3.1432406182125655E-4</v>
      </c>
      <c r="E1060" s="2">
        <v>2.798423927643951E-4</v>
      </c>
      <c r="F1060" s="2">
        <v>1.7945395749812472E-4</v>
      </c>
      <c r="H1060" s="5">
        <f t="shared" si="64"/>
        <v>0.74816059360673559</v>
      </c>
      <c r="I1060" s="5">
        <f t="shared" si="65"/>
        <v>0.89029898361242932</v>
      </c>
      <c r="J1060" s="5">
        <f t="shared" si="66"/>
        <v>0.6448767689673861</v>
      </c>
      <c r="K1060" s="5">
        <f t="shared" si="67"/>
        <v>0.57092020400325882</v>
      </c>
    </row>
    <row r="1061" spans="1:11" x14ac:dyDescent="0.25">
      <c r="A1061" t="s">
        <v>1058</v>
      </c>
      <c r="B1061" s="2">
        <v>2.7827635624939125E-4</v>
      </c>
      <c r="C1061" s="2">
        <v>2.08195403878264E-4</v>
      </c>
      <c r="D1061" s="2">
        <v>3.1432406182125655E-4</v>
      </c>
      <c r="E1061" s="2">
        <v>2.798423927643951E-4</v>
      </c>
      <c r="F1061" s="2">
        <v>1.7945395749812472E-4</v>
      </c>
      <c r="H1061" s="5">
        <f t="shared" si="64"/>
        <v>0.74816059360673559</v>
      </c>
      <c r="I1061" s="5">
        <f t="shared" si="65"/>
        <v>0.89029898361242932</v>
      </c>
      <c r="J1061" s="5">
        <f t="shared" si="66"/>
        <v>0.6448767689673861</v>
      </c>
      <c r="K1061" s="5">
        <f t="shared" si="67"/>
        <v>0.57092020400325882</v>
      </c>
    </row>
    <row r="1062" spans="1:11" x14ac:dyDescent="0.25">
      <c r="A1062" t="s">
        <v>1059</v>
      </c>
      <c r="B1062" s="2">
        <v>8.7787563829639214E-3</v>
      </c>
      <c r="C1062" s="2">
        <v>2.6577600672887548E-3</v>
      </c>
      <c r="D1062" s="2">
        <v>4.4256513580371096E-3</v>
      </c>
      <c r="E1062" s="2">
        <v>4.1622358287812305E-3</v>
      </c>
      <c r="F1062" s="2">
        <v>6.9363261468005158E-3</v>
      </c>
      <c r="H1062" s="5">
        <f t="shared" si="64"/>
        <v>0.30274903999459551</v>
      </c>
      <c r="I1062" s="5">
        <f t="shared" si="65"/>
        <v>0.94047982817771925</v>
      </c>
      <c r="J1062" s="5">
        <f t="shared" si="66"/>
        <v>0.79012628260890905</v>
      </c>
      <c r="K1062" s="5">
        <f t="shared" si="67"/>
        <v>1.5673006266532832</v>
      </c>
    </row>
    <row r="1063" spans="1:11" x14ac:dyDescent="0.25">
      <c r="A1063" t="s">
        <v>1060</v>
      </c>
      <c r="B1063" s="2">
        <v>2.7827635624939125E-4</v>
      </c>
      <c r="C1063" s="2">
        <v>2.08195403878264E-4</v>
      </c>
      <c r="D1063" s="2">
        <v>3.1432406182125655E-4</v>
      </c>
      <c r="E1063" s="2">
        <v>2.798423927643951E-4</v>
      </c>
      <c r="F1063" s="2">
        <v>1.7945395749812472E-4</v>
      </c>
      <c r="H1063" s="5">
        <f t="shared" si="64"/>
        <v>0.74816059360673559</v>
      </c>
      <c r="I1063" s="5">
        <f t="shared" si="65"/>
        <v>0.89029898361242932</v>
      </c>
      <c r="J1063" s="5">
        <f t="shared" si="66"/>
        <v>0.6448767689673861</v>
      </c>
      <c r="K1063" s="5">
        <f t="shared" si="67"/>
        <v>0.57092020400325882</v>
      </c>
    </row>
    <row r="1064" spans="1:11" x14ac:dyDescent="0.25">
      <c r="A1064" t="s">
        <v>1061</v>
      </c>
      <c r="B1064" s="2">
        <v>2.7827635624939125E-4</v>
      </c>
      <c r="C1064" s="2">
        <v>2.08195403878264E-4</v>
      </c>
      <c r="D1064" s="2">
        <v>3.1432406182125655E-4</v>
      </c>
      <c r="E1064" s="2">
        <v>2.798423927643951E-4</v>
      </c>
      <c r="F1064" s="2">
        <v>1.7945395749812472E-4</v>
      </c>
      <c r="H1064" s="5">
        <f t="shared" si="64"/>
        <v>0.74816059360673559</v>
      </c>
      <c r="I1064" s="5">
        <f t="shared" si="65"/>
        <v>0.89029898361242932</v>
      </c>
      <c r="J1064" s="5">
        <f t="shared" si="66"/>
        <v>0.6448767689673861</v>
      </c>
      <c r="K1064" s="5">
        <f t="shared" si="67"/>
        <v>0.57092020400325882</v>
      </c>
    </row>
    <row r="1065" spans="1:11" x14ac:dyDescent="0.25">
      <c r="A1065" t="s">
        <v>1062</v>
      </c>
      <c r="B1065" s="2">
        <v>2.7827635624939125E-4</v>
      </c>
      <c r="C1065" s="2">
        <v>2.08195403878264E-4</v>
      </c>
      <c r="D1065" s="2">
        <v>3.1432406182125655E-4</v>
      </c>
      <c r="E1065" s="2">
        <v>2.798423927643951E-4</v>
      </c>
      <c r="F1065" s="2">
        <v>1.7945395749812472E-4</v>
      </c>
      <c r="H1065" s="5">
        <f t="shared" si="64"/>
        <v>0.74816059360673559</v>
      </c>
      <c r="I1065" s="5">
        <f t="shared" si="65"/>
        <v>0.89029898361242932</v>
      </c>
      <c r="J1065" s="5">
        <f t="shared" si="66"/>
        <v>0.6448767689673861</v>
      </c>
      <c r="K1065" s="5">
        <f t="shared" si="67"/>
        <v>0.57092020400325882</v>
      </c>
    </row>
    <row r="1066" spans="1:11" x14ac:dyDescent="0.25">
      <c r="A1066" t="s">
        <v>1063</v>
      </c>
      <c r="B1066" s="2">
        <v>2.7827635624939125E-4</v>
      </c>
      <c r="C1066" s="2">
        <v>2.08195403878264E-4</v>
      </c>
      <c r="D1066" s="2">
        <v>3.1432406182125655E-4</v>
      </c>
      <c r="E1066" s="2">
        <v>2.798423927643951E-4</v>
      </c>
      <c r="F1066" s="2">
        <v>1.7945395749812472E-4</v>
      </c>
      <c r="H1066" s="5">
        <f t="shared" si="64"/>
        <v>0.74816059360673559</v>
      </c>
      <c r="I1066" s="5">
        <f t="shared" si="65"/>
        <v>0.89029898361242932</v>
      </c>
      <c r="J1066" s="5">
        <f t="shared" si="66"/>
        <v>0.6448767689673861</v>
      </c>
      <c r="K1066" s="5">
        <f t="shared" si="67"/>
        <v>0.57092020400325882</v>
      </c>
    </row>
    <row r="1067" spans="1:11" x14ac:dyDescent="0.25">
      <c r="A1067" t="s">
        <v>1064</v>
      </c>
      <c r="B1067" s="2">
        <v>2.7827635624939125E-4</v>
      </c>
      <c r="C1067" s="2">
        <v>2.08195403878264E-4</v>
      </c>
      <c r="D1067" s="2">
        <v>3.1432406182125655E-4</v>
      </c>
      <c r="E1067" s="2">
        <v>2.798423927643951E-4</v>
      </c>
      <c r="F1067" s="2">
        <v>1.7945395749812472E-4</v>
      </c>
      <c r="H1067" s="5">
        <f t="shared" si="64"/>
        <v>0.74816059360673559</v>
      </c>
      <c r="I1067" s="5">
        <f t="shared" si="65"/>
        <v>0.89029898361242932</v>
      </c>
      <c r="J1067" s="5">
        <f t="shared" si="66"/>
        <v>0.6448767689673861</v>
      </c>
      <c r="K1067" s="5">
        <f t="shared" si="67"/>
        <v>0.57092020400325882</v>
      </c>
    </row>
    <row r="1068" spans="1:11" x14ac:dyDescent="0.25">
      <c r="A1068" t="s">
        <v>1065</v>
      </c>
      <c r="B1068" s="2">
        <v>2.7827635624939125E-4</v>
      </c>
      <c r="C1068" s="2">
        <v>2.08195403878264E-4</v>
      </c>
      <c r="D1068" s="2">
        <v>3.1432406182125655E-4</v>
      </c>
      <c r="E1068" s="2">
        <v>2.798423927643951E-4</v>
      </c>
      <c r="F1068" s="2">
        <v>1.7945395749812472E-4</v>
      </c>
      <c r="H1068" s="5">
        <f t="shared" si="64"/>
        <v>0.74816059360673559</v>
      </c>
      <c r="I1068" s="5">
        <f t="shared" si="65"/>
        <v>0.89029898361242932</v>
      </c>
      <c r="J1068" s="5">
        <f t="shared" si="66"/>
        <v>0.6448767689673861</v>
      </c>
      <c r="K1068" s="5">
        <f t="shared" si="67"/>
        <v>0.57092020400325882</v>
      </c>
    </row>
    <row r="1069" spans="1:11" x14ac:dyDescent="0.25">
      <c r="A1069" t="s">
        <v>1066</v>
      </c>
      <c r="B1069" s="2">
        <v>2.7827635624939125E-4</v>
      </c>
      <c r="C1069" s="2">
        <v>2.08195403878264E-4</v>
      </c>
      <c r="D1069" s="2">
        <v>3.1432406182125655E-4</v>
      </c>
      <c r="E1069" s="2">
        <v>2.798423927643951E-4</v>
      </c>
      <c r="F1069" s="2">
        <v>1.7945395749812472E-4</v>
      </c>
      <c r="H1069" s="5">
        <f t="shared" si="64"/>
        <v>0.74816059360673559</v>
      </c>
      <c r="I1069" s="5">
        <f t="shared" si="65"/>
        <v>0.89029898361242932</v>
      </c>
      <c r="J1069" s="5">
        <f t="shared" si="66"/>
        <v>0.6448767689673861</v>
      </c>
      <c r="K1069" s="5">
        <f t="shared" si="67"/>
        <v>0.57092020400325882</v>
      </c>
    </row>
    <row r="1070" spans="1:11" x14ac:dyDescent="0.25">
      <c r="A1070" t="s">
        <v>1067</v>
      </c>
      <c r="B1070" s="2">
        <v>3.671717382532593E-3</v>
      </c>
      <c r="C1070" s="2">
        <v>2.9526896764227035E-3</v>
      </c>
      <c r="D1070" s="2">
        <v>9.0842482782899515E-3</v>
      </c>
      <c r="E1070" s="2">
        <v>8.030581176681293E-3</v>
      </c>
      <c r="F1070" s="2">
        <v>2.4261995599788961E-3</v>
      </c>
      <c r="H1070" s="5">
        <f t="shared" si="64"/>
        <v>0.80417128248200442</v>
      </c>
      <c r="I1070" s="5">
        <f t="shared" si="65"/>
        <v>0.88401163537914618</v>
      </c>
      <c r="J1070" s="5">
        <f t="shared" si="66"/>
        <v>0.6607805849984586</v>
      </c>
      <c r="K1070" s="5">
        <f t="shared" si="67"/>
        <v>0.26707763654777739</v>
      </c>
    </row>
    <row r="1071" spans="1:11" x14ac:dyDescent="0.25">
      <c r="A1071" t="s">
        <v>1068</v>
      </c>
      <c r="B1071" s="2">
        <v>2.7827635624939125E-4</v>
      </c>
      <c r="C1071" s="2">
        <v>2.08195403878264E-4</v>
      </c>
      <c r="D1071" s="2">
        <v>3.1432406182125655E-4</v>
      </c>
      <c r="E1071" s="2">
        <v>2.798423927643951E-4</v>
      </c>
      <c r="F1071" s="2">
        <v>1.7945395749812472E-4</v>
      </c>
      <c r="H1071" s="5">
        <f t="shared" si="64"/>
        <v>0.74816059360673559</v>
      </c>
      <c r="I1071" s="5">
        <f t="shared" si="65"/>
        <v>0.89029898361242932</v>
      </c>
      <c r="J1071" s="5">
        <f t="shared" si="66"/>
        <v>0.6448767689673861</v>
      </c>
      <c r="K1071" s="5">
        <f t="shared" si="67"/>
        <v>0.57092020400325882</v>
      </c>
    </row>
    <row r="1072" spans="1:11" x14ac:dyDescent="0.25">
      <c r="A1072" t="s">
        <v>1069</v>
      </c>
      <c r="B1072" s="2">
        <v>2.7827635624939125E-4</v>
      </c>
      <c r="C1072" s="2">
        <v>2.08195403878264E-4</v>
      </c>
      <c r="D1072" s="2">
        <v>3.1432406182125655E-4</v>
      </c>
      <c r="E1072" s="2">
        <v>2.798423927643951E-4</v>
      </c>
      <c r="F1072" s="2">
        <v>1.7945395749812472E-4</v>
      </c>
      <c r="H1072" s="5">
        <f t="shared" si="64"/>
        <v>0.74816059360673559</v>
      </c>
      <c r="I1072" s="5">
        <f t="shared" si="65"/>
        <v>0.89029898361242932</v>
      </c>
      <c r="J1072" s="5">
        <f t="shared" si="66"/>
        <v>0.6448767689673861</v>
      </c>
      <c r="K1072" s="5">
        <f t="shared" si="67"/>
        <v>0.57092020400325882</v>
      </c>
    </row>
    <row r="1073" spans="1:11" x14ac:dyDescent="0.25">
      <c r="A1073" t="s">
        <v>1070</v>
      </c>
      <c r="B1073" s="2">
        <v>2.7827635624939125E-4</v>
      </c>
      <c r="C1073" s="2">
        <v>2.08195403878264E-4</v>
      </c>
      <c r="D1073" s="2">
        <v>3.1432406182125655E-4</v>
      </c>
      <c r="E1073" s="2">
        <v>2.798423927643951E-4</v>
      </c>
      <c r="F1073" s="2">
        <v>1.7945395749812472E-4</v>
      </c>
      <c r="H1073" s="5">
        <f t="shared" si="64"/>
        <v>0.74816059360673559</v>
      </c>
      <c r="I1073" s="5">
        <f t="shared" si="65"/>
        <v>0.89029898361242932</v>
      </c>
      <c r="J1073" s="5">
        <f t="shared" si="66"/>
        <v>0.6448767689673861</v>
      </c>
      <c r="K1073" s="5">
        <f t="shared" si="67"/>
        <v>0.57092020400325882</v>
      </c>
    </row>
    <row r="1074" spans="1:11" x14ac:dyDescent="0.25">
      <c r="A1074" t="s">
        <v>1071</v>
      </c>
      <c r="B1074" s="2">
        <v>7.6994058799794074E-3</v>
      </c>
      <c r="C1074" s="2">
        <v>2.08195403878264E-4</v>
      </c>
      <c r="D1074" s="2">
        <v>3.9796569467189288E-3</v>
      </c>
      <c r="E1074" s="2">
        <v>3.2894353899883583E-3</v>
      </c>
      <c r="F1074" s="2">
        <v>4.6218007845727025E-3</v>
      </c>
      <c r="H1074" s="5">
        <f t="shared" si="64"/>
        <v>2.7040450539129238E-2</v>
      </c>
      <c r="I1074" s="5">
        <f t="shared" si="65"/>
        <v>0.82656254899065329</v>
      </c>
      <c r="J1074" s="5">
        <f t="shared" si="66"/>
        <v>0.60028018481148882</v>
      </c>
      <c r="K1074" s="5">
        <f t="shared" si="67"/>
        <v>1.1613565808437827</v>
      </c>
    </row>
    <row r="1075" spans="1:11" x14ac:dyDescent="0.25">
      <c r="A1075" t="s">
        <v>1072</v>
      </c>
      <c r="B1075" s="2">
        <v>2.7827635624939125E-4</v>
      </c>
      <c r="C1075" s="2">
        <v>2.08195403878264E-4</v>
      </c>
      <c r="D1075" s="2">
        <v>3.1432406182125655E-4</v>
      </c>
      <c r="E1075" s="2">
        <v>2.798423927643951E-4</v>
      </c>
      <c r="F1075" s="2">
        <v>1.7945395749812472E-4</v>
      </c>
      <c r="H1075" s="5">
        <f t="shared" si="64"/>
        <v>0.74816059360673559</v>
      </c>
      <c r="I1075" s="5">
        <f t="shared" si="65"/>
        <v>0.89029898361242932</v>
      </c>
      <c r="J1075" s="5">
        <f t="shared" si="66"/>
        <v>0.6448767689673861</v>
      </c>
      <c r="K1075" s="5">
        <f t="shared" si="67"/>
        <v>0.57092020400325882</v>
      </c>
    </row>
    <row r="1076" spans="1:11" x14ac:dyDescent="0.25">
      <c r="A1076" t="s">
        <v>1073</v>
      </c>
      <c r="B1076" s="2">
        <v>2.7827635624939125E-4</v>
      </c>
      <c r="C1076" s="2">
        <v>2.08195403878264E-4</v>
      </c>
      <c r="D1076" s="2">
        <v>3.1432406182125655E-4</v>
      </c>
      <c r="E1076" s="2">
        <v>2.798423927643951E-4</v>
      </c>
      <c r="F1076" s="2">
        <v>1.7945395749812472E-4</v>
      </c>
      <c r="H1076" s="5">
        <f t="shared" si="64"/>
        <v>0.74816059360673559</v>
      </c>
      <c r="I1076" s="5">
        <f t="shared" si="65"/>
        <v>0.89029898361242932</v>
      </c>
      <c r="J1076" s="5">
        <f t="shared" si="66"/>
        <v>0.6448767689673861</v>
      </c>
      <c r="K1076" s="5">
        <f t="shared" si="67"/>
        <v>0.57092020400325882</v>
      </c>
    </row>
    <row r="1077" spans="1:11" x14ac:dyDescent="0.25">
      <c r="A1077" t="s">
        <v>1074</v>
      </c>
      <c r="B1077" s="2">
        <v>4.9730767625328709E-3</v>
      </c>
      <c r="C1077" s="2">
        <v>2.08195403878264E-4</v>
      </c>
      <c r="D1077" s="2">
        <v>3.1432406182125655E-4</v>
      </c>
      <c r="E1077" s="2">
        <v>2.798423927643951E-4</v>
      </c>
      <c r="F1077" s="2">
        <v>5.1284172519856586E-3</v>
      </c>
      <c r="H1077" s="5">
        <f t="shared" si="64"/>
        <v>4.1864506385022419E-2</v>
      </c>
      <c r="I1077" s="5">
        <f t="shared" si="65"/>
        <v>0.89029898361242932</v>
      </c>
      <c r="J1077" s="5">
        <f t="shared" si="66"/>
        <v>1.0312362943244959</v>
      </c>
      <c r="K1077" s="5">
        <f t="shared" si="67"/>
        <v>16.315700497984729</v>
      </c>
    </row>
    <row r="1078" spans="1:11" x14ac:dyDescent="0.25">
      <c r="A1078" t="s">
        <v>1075</v>
      </c>
      <c r="B1078" s="2">
        <v>1.714176788969125E-2</v>
      </c>
      <c r="C1078" s="2">
        <v>1.0302237267810075E-2</v>
      </c>
      <c r="D1078" s="2">
        <v>1.6362076173293143E-2</v>
      </c>
      <c r="E1078" s="2">
        <v>1.7229056595325514E-2</v>
      </c>
      <c r="F1078" s="2">
        <v>7.4361772000157917E-3</v>
      </c>
      <c r="H1078" s="5">
        <f t="shared" si="64"/>
        <v>0.6010020281516969</v>
      </c>
      <c r="I1078" s="5">
        <f t="shared" si="65"/>
        <v>1.0529871889636777</v>
      </c>
      <c r="J1078" s="5">
        <f t="shared" si="66"/>
        <v>0.43380456717581473</v>
      </c>
      <c r="K1078" s="5">
        <f t="shared" si="67"/>
        <v>0.45447638314711108</v>
      </c>
    </row>
    <row r="1079" spans="1:11" x14ac:dyDescent="0.25">
      <c r="A1079" t="s">
        <v>1076</v>
      </c>
      <c r="B1079" s="2">
        <v>3.389016432218836E-2</v>
      </c>
      <c r="C1079" s="2">
        <v>1.9782727276512646E-2</v>
      </c>
      <c r="D1079" s="2">
        <v>3.0629779690265074E-2</v>
      </c>
      <c r="E1079" s="2">
        <v>4.1800897734395992E-2</v>
      </c>
      <c r="F1079" s="2">
        <v>2.1294006596727477E-2</v>
      </c>
      <c r="H1079" s="5">
        <f t="shared" si="64"/>
        <v>0.58373063902675215</v>
      </c>
      <c r="I1079" s="5">
        <f t="shared" si="65"/>
        <v>1.3647142799293912</v>
      </c>
      <c r="J1079" s="5">
        <f t="shared" si="66"/>
        <v>0.62832408820118923</v>
      </c>
      <c r="K1079" s="5">
        <f t="shared" si="67"/>
        <v>0.69520599926140692</v>
      </c>
    </row>
    <row r="1080" spans="1:11" x14ac:dyDescent="0.25">
      <c r="A1080" t="s">
        <v>1077</v>
      </c>
      <c r="B1080" s="2">
        <v>0.17820038680413516</v>
      </c>
      <c r="C1080" s="2">
        <v>0.12682285485865616</v>
      </c>
      <c r="D1080" s="2">
        <v>0.17948469713305024</v>
      </c>
      <c r="E1080" s="2">
        <v>0.19733198262738427</v>
      </c>
      <c r="F1080" s="2">
        <v>0.18068680618613683</v>
      </c>
      <c r="H1080" s="5">
        <f t="shared" si="64"/>
        <v>0.71168675407001536</v>
      </c>
      <c r="I1080" s="5">
        <f t="shared" si="65"/>
        <v>1.0994362515546605</v>
      </c>
      <c r="J1080" s="5">
        <f t="shared" si="66"/>
        <v>1.0139529404317993</v>
      </c>
      <c r="K1080" s="5">
        <f t="shared" si="67"/>
        <v>1.0066975573532906</v>
      </c>
    </row>
    <row r="1081" spans="1:11" x14ac:dyDescent="0.25">
      <c r="A1081" t="s">
        <v>1078</v>
      </c>
      <c r="B1081" s="2">
        <v>2.7827635624939125E-4</v>
      </c>
      <c r="C1081" s="2">
        <v>2.08195403878264E-4</v>
      </c>
      <c r="D1081" s="2">
        <v>3.1432406182125655E-4</v>
      </c>
      <c r="E1081" s="2">
        <v>2.798423927643951E-4</v>
      </c>
      <c r="F1081" s="2">
        <v>1.7945395749812472E-4</v>
      </c>
      <c r="H1081" s="5">
        <f t="shared" si="64"/>
        <v>0.74816059360673559</v>
      </c>
      <c r="I1081" s="5">
        <f t="shared" si="65"/>
        <v>0.89029898361242932</v>
      </c>
      <c r="J1081" s="5">
        <f t="shared" si="66"/>
        <v>0.6448767689673861</v>
      </c>
      <c r="K1081" s="5">
        <f t="shared" si="67"/>
        <v>0.57092020400325882</v>
      </c>
    </row>
    <row r="1082" spans="1:11" x14ac:dyDescent="0.25">
      <c r="A1082" t="s">
        <v>1079</v>
      </c>
      <c r="B1082" s="2">
        <v>2.7827635624939125E-4</v>
      </c>
      <c r="C1082" s="2">
        <v>2.08195403878264E-4</v>
      </c>
      <c r="D1082" s="2">
        <v>3.1432406182125655E-4</v>
      </c>
      <c r="E1082" s="2">
        <v>2.798423927643951E-4</v>
      </c>
      <c r="F1082" s="2">
        <v>1.7945395749812472E-4</v>
      </c>
      <c r="H1082" s="5">
        <f t="shared" si="64"/>
        <v>0.74816059360673559</v>
      </c>
      <c r="I1082" s="5">
        <f t="shared" si="65"/>
        <v>0.89029898361242932</v>
      </c>
      <c r="J1082" s="5">
        <f t="shared" si="66"/>
        <v>0.6448767689673861</v>
      </c>
      <c r="K1082" s="5">
        <f t="shared" si="67"/>
        <v>0.57092020400325882</v>
      </c>
    </row>
    <row r="1083" spans="1:11" x14ac:dyDescent="0.25">
      <c r="A1083" t="s">
        <v>1080</v>
      </c>
      <c r="B1083" s="2">
        <v>2.7827635624939125E-4</v>
      </c>
      <c r="C1083" s="2">
        <v>2.08195403878264E-4</v>
      </c>
      <c r="D1083" s="2">
        <v>3.1432406182125655E-4</v>
      </c>
      <c r="E1083" s="2">
        <v>2.798423927643951E-4</v>
      </c>
      <c r="F1083" s="2">
        <v>1.7945395749812472E-4</v>
      </c>
      <c r="H1083" s="5">
        <f t="shared" si="64"/>
        <v>0.74816059360673559</v>
      </c>
      <c r="I1083" s="5">
        <f t="shared" si="65"/>
        <v>0.89029898361242932</v>
      </c>
      <c r="J1083" s="5">
        <f t="shared" si="66"/>
        <v>0.6448767689673861</v>
      </c>
      <c r="K1083" s="5">
        <f t="shared" si="67"/>
        <v>0.57092020400325882</v>
      </c>
    </row>
    <row r="1084" spans="1:11" x14ac:dyDescent="0.25">
      <c r="A1084" t="s">
        <v>1081</v>
      </c>
      <c r="B1084" s="2">
        <v>2.7827635624939125E-4</v>
      </c>
      <c r="C1084" s="2">
        <v>2.08195403878264E-4</v>
      </c>
      <c r="D1084" s="2">
        <v>3.1432406182125655E-4</v>
      </c>
      <c r="E1084" s="2">
        <v>2.798423927643951E-4</v>
      </c>
      <c r="F1084" s="2">
        <v>1.7945395749812472E-4</v>
      </c>
      <c r="H1084" s="5">
        <f t="shared" si="64"/>
        <v>0.74816059360673559</v>
      </c>
      <c r="I1084" s="5">
        <f t="shared" si="65"/>
        <v>0.89029898361242932</v>
      </c>
      <c r="J1084" s="5">
        <f t="shared" si="66"/>
        <v>0.6448767689673861</v>
      </c>
      <c r="K1084" s="5">
        <f t="shared" si="67"/>
        <v>0.57092020400325882</v>
      </c>
    </row>
    <row r="1085" spans="1:11" x14ac:dyDescent="0.25">
      <c r="A1085" t="s">
        <v>1082</v>
      </c>
      <c r="B1085" s="2">
        <v>2.7827635624939125E-4</v>
      </c>
      <c r="C1085" s="2">
        <v>2.08195403878264E-4</v>
      </c>
      <c r="D1085" s="2">
        <v>3.1432406182125655E-4</v>
      </c>
      <c r="E1085" s="2">
        <v>2.798423927643951E-4</v>
      </c>
      <c r="F1085" s="2">
        <v>1.7945395749812472E-4</v>
      </c>
      <c r="H1085" s="5">
        <f t="shared" si="64"/>
        <v>0.74816059360673559</v>
      </c>
      <c r="I1085" s="5">
        <f t="shared" si="65"/>
        <v>0.89029898361242932</v>
      </c>
      <c r="J1085" s="5">
        <f t="shared" si="66"/>
        <v>0.6448767689673861</v>
      </c>
      <c r="K1085" s="5">
        <f t="shared" si="67"/>
        <v>0.57092020400325882</v>
      </c>
    </row>
    <row r="1086" spans="1:11" x14ac:dyDescent="0.25">
      <c r="A1086" t="s">
        <v>1083</v>
      </c>
      <c r="B1086" s="2">
        <v>2.7827635624939125E-4</v>
      </c>
      <c r="C1086" s="2">
        <v>2.08195403878264E-4</v>
      </c>
      <c r="D1086" s="2">
        <v>3.1432406182125655E-4</v>
      </c>
      <c r="E1086" s="2">
        <v>2.798423927643951E-4</v>
      </c>
      <c r="F1086" s="2">
        <v>1.7945395749812472E-4</v>
      </c>
      <c r="H1086" s="5">
        <f t="shared" si="64"/>
        <v>0.74816059360673559</v>
      </c>
      <c r="I1086" s="5">
        <f t="shared" si="65"/>
        <v>0.89029898361242932</v>
      </c>
      <c r="J1086" s="5">
        <f t="shared" si="66"/>
        <v>0.6448767689673861</v>
      </c>
      <c r="K1086" s="5">
        <f t="shared" si="67"/>
        <v>0.57092020400325882</v>
      </c>
    </row>
    <row r="1087" spans="1:11" x14ac:dyDescent="0.25">
      <c r="A1087" t="s">
        <v>1084</v>
      </c>
      <c r="B1087" s="2">
        <v>2.7827635624939125E-4</v>
      </c>
      <c r="C1087" s="2">
        <v>2.08195403878264E-4</v>
      </c>
      <c r="D1087" s="2">
        <v>3.1432406182125655E-4</v>
      </c>
      <c r="E1087" s="2">
        <v>2.798423927643951E-4</v>
      </c>
      <c r="F1087" s="2">
        <v>1.7945395749812472E-4</v>
      </c>
      <c r="H1087" s="5">
        <f t="shared" si="64"/>
        <v>0.74816059360673559</v>
      </c>
      <c r="I1087" s="5">
        <f t="shared" si="65"/>
        <v>0.89029898361242932</v>
      </c>
      <c r="J1087" s="5">
        <f t="shared" si="66"/>
        <v>0.6448767689673861</v>
      </c>
      <c r="K1087" s="5">
        <f t="shared" si="67"/>
        <v>0.57092020400325882</v>
      </c>
    </row>
    <row r="1088" spans="1:11" x14ac:dyDescent="0.25">
      <c r="A1088" t="s">
        <v>1085</v>
      </c>
      <c r="B1088" s="2">
        <v>2.7827635624939125E-4</v>
      </c>
      <c r="C1088" s="2">
        <v>2.08195403878264E-4</v>
      </c>
      <c r="D1088" s="2">
        <v>3.1432406182125655E-4</v>
      </c>
      <c r="E1088" s="2">
        <v>2.798423927643951E-4</v>
      </c>
      <c r="F1088" s="2">
        <v>1.7945395749812472E-4</v>
      </c>
      <c r="H1088" s="5">
        <f t="shared" si="64"/>
        <v>0.74816059360673559</v>
      </c>
      <c r="I1088" s="5">
        <f t="shared" si="65"/>
        <v>0.89029898361242932</v>
      </c>
      <c r="J1088" s="5">
        <f t="shared" si="66"/>
        <v>0.6448767689673861</v>
      </c>
      <c r="K1088" s="5">
        <f t="shared" si="67"/>
        <v>0.57092020400325882</v>
      </c>
    </row>
    <row r="1089" spans="1:11" x14ac:dyDescent="0.25">
      <c r="A1089" t="s">
        <v>1086</v>
      </c>
      <c r="B1089" s="2">
        <v>2.7827635624939125E-4</v>
      </c>
      <c r="C1089" s="2">
        <v>2.08195403878264E-4</v>
      </c>
      <c r="D1089" s="2">
        <v>3.1432406182125655E-4</v>
      </c>
      <c r="E1089" s="2">
        <v>2.798423927643951E-4</v>
      </c>
      <c r="F1089" s="2">
        <v>1.7945395749812472E-4</v>
      </c>
      <c r="H1089" s="5">
        <f t="shared" si="64"/>
        <v>0.74816059360673559</v>
      </c>
      <c r="I1089" s="5">
        <f t="shared" si="65"/>
        <v>0.89029898361242932</v>
      </c>
      <c r="J1089" s="5">
        <f t="shared" si="66"/>
        <v>0.6448767689673861</v>
      </c>
      <c r="K1089" s="5">
        <f t="shared" si="67"/>
        <v>0.57092020400325882</v>
      </c>
    </row>
    <row r="1090" spans="1:11" x14ac:dyDescent="0.25">
      <c r="A1090" t="s">
        <v>1087</v>
      </c>
      <c r="B1090" s="2">
        <v>2.7827635624939125E-4</v>
      </c>
      <c r="C1090" s="2">
        <v>2.08195403878264E-4</v>
      </c>
      <c r="D1090" s="2">
        <v>3.1432406182125655E-4</v>
      </c>
      <c r="E1090" s="2">
        <v>2.798423927643951E-4</v>
      </c>
      <c r="F1090" s="2">
        <v>1.7945395749812472E-4</v>
      </c>
      <c r="H1090" s="5">
        <f t="shared" si="64"/>
        <v>0.74816059360673559</v>
      </c>
      <c r="I1090" s="5">
        <f t="shared" si="65"/>
        <v>0.89029898361242932</v>
      </c>
      <c r="J1090" s="5">
        <f t="shared" si="66"/>
        <v>0.6448767689673861</v>
      </c>
      <c r="K1090" s="5">
        <f t="shared" si="67"/>
        <v>0.57092020400325882</v>
      </c>
    </row>
    <row r="1091" spans="1:11" x14ac:dyDescent="0.25">
      <c r="A1091" t="s">
        <v>1088</v>
      </c>
      <c r="B1091" s="2">
        <v>2.7827635624939125E-4</v>
      </c>
      <c r="C1091" s="2">
        <v>2.08195403878264E-4</v>
      </c>
      <c r="D1091" s="2">
        <v>3.1432406182125655E-4</v>
      </c>
      <c r="E1091" s="2">
        <v>2.798423927643951E-4</v>
      </c>
      <c r="F1091" s="2">
        <v>1.7945395749812472E-4</v>
      </c>
      <c r="H1091" s="5">
        <f t="shared" si="64"/>
        <v>0.74816059360673559</v>
      </c>
      <c r="I1091" s="5">
        <f t="shared" si="65"/>
        <v>0.89029898361242932</v>
      </c>
      <c r="J1091" s="5">
        <f t="shared" si="66"/>
        <v>0.6448767689673861</v>
      </c>
      <c r="K1091" s="5">
        <f t="shared" si="67"/>
        <v>0.57092020400325882</v>
      </c>
    </row>
    <row r="1092" spans="1:11" x14ac:dyDescent="0.25">
      <c r="A1092" t="s">
        <v>1089</v>
      </c>
      <c r="B1092" s="2">
        <v>3.9638519013232044E-3</v>
      </c>
      <c r="C1092" s="2">
        <v>3.2153281784151337E-3</v>
      </c>
      <c r="D1092" s="2">
        <v>8.9567898712214333E-3</v>
      </c>
      <c r="E1092" s="2">
        <v>1.5205628190203277E-2</v>
      </c>
      <c r="F1092" s="2">
        <v>3.1922167229553916E-3</v>
      </c>
      <c r="H1092" s="5">
        <f t="shared" ref="H1092:H1155" si="68">C1092/B1092</f>
        <v>0.81116254049294823</v>
      </c>
      <c r="I1092" s="5">
        <f t="shared" ref="I1092:I1155" si="69">E1092/D1092</f>
        <v>1.6976649456810013</v>
      </c>
      <c r="J1092" s="5">
        <f t="shared" ref="J1092:J1155" si="70">F1092/B1092</f>
        <v>0.80533198576106557</v>
      </c>
      <c r="K1092" s="5">
        <f t="shared" ref="K1092:K1155" si="71">F1092/D1092</f>
        <v>0.35640187710690041</v>
      </c>
    </row>
    <row r="1093" spans="1:11" x14ac:dyDescent="0.25">
      <c r="A1093" t="s">
        <v>1090</v>
      </c>
      <c r="B1093" s="2">
        <v>2.7827635624939125E-4</v>
      </c>
      <c r="C1093" s="2">
        <v>2.08195403878264E-4</v>
      </c>
      <c r="D1093" s="2">
        <v>3.1432406182125655E-4</v>
      </c>
      <c r="E1093" s="2">
        <v>2.798423927643951E-4</v>
      </c>
      <c r="F1093" s="2">
        <v>1.7945395749812472E-4</v>
      </c>
      <c r="H1093" s="5">
        <f t="shared" si="68"/>
        <v>0.74816059360673559</v>
      </c>
      <c r="I1093" s="5">
        <f t="shared" si="69"/>
        <v>0.89029898361242932</v>
      </c>
      <c r="J1093" s="5">
        <f t="shared" si="70"/>
        <v>0.6448767689673861</v>
      </c>
      <c r="K1093" s="5">
        <f t="shared" si="71"/>
        <v>0.57092020400325882</v>
      </c>
    </row>
    <row r="1094" spans="1:11" x14ac:dyDescent="0.25">
      <c r="A1094" t="s">
        <v>1091</v>
      </c>
      <c r="B1094" s="2">
        <v>2.7827635624939125E-4</v>
      </c>
      <c r="C1094" s="2">
        <v>2.08195403878264E-4</v>
      </c>
      <c r="D1094" s="2">
        <v>3.1432406182125655E-4</v>
      </c>
      <c r="E1094" s="2">
        <v>2.798423927643951E-4</v>
      </c>
      <c r="F1094" s="2">
        <v>1.7945395749812472E-4</v>
      </c>
      <c r="H1094" s="5">
        <f t="shared" si="68"/>
        <v>0.74816059360673559</v>
      </c>
      <c r="I1094" s="5">
        <f t="shared" si="69"/>
        <v>0.89029898361242932</v>
      </c>
      <c r="J1094" s="5">
        <f t="shared" si="70"/>
        <v>0.6448767689673861</v>
      </c>
      <c r="K1094" s="5">
        <f t="shared" si="71"/>
        <v>0.57092020400325882</v>
      </c>
    </row>
    <row r="1095" spans="1:11" x14ac:dyDescent="0.25">
      <c r="A1095" t="s">
        <v>1092</v>
      </c>
      <c r="B1095" s="2">
        <v>2.7827635624939125E-4</v>
      </c>
      <c r="C1095" s="2">
        <v>2.08195403878264E-4</v>
      </c>
      <c r="D1095" s="2">
        <v>1.1603995687473874E-2</v>
      </c>
      <c r="E1095" s="2">
        <v>5.3224623891824129E-3</v>
      </c>
      <c r="F1095" s="2">
        <v>1.7945395749812472E-4</v>
      </c>
      <c r="H1095" s="5">
        <f t="shared" si="68"/>
        <v>0.74816059360673559</v>
      </c>
      <c r="I1095" s="5">
        <f t="shared" si="69"/>
        <v>0.45867497132283785</v>
      </c>
      <c r="J1095" s="5">
        <f t="shared" si="70"/>
        <v>0.6448767689673861</v>
      </c>
      <c r="K1095" s="5">
        <f t="shared" si="71"/>
        <v>1.5464841795127457E-2</v>
      </c>
    </row>
    <row r="1096" spans="1:11" x14ac:dyDescent="0.25">
      <c r="A1096" t="s">
        <v>1093</v>
      </c>
      <c r="B1096" s="2">
        <v>5.0346593201708615E-3</v>
      </c>
      <c r="C1096" s="2">
        <v>2.08195403878264E-4</v>
      </c>
      <c r="D1096" s="2">
        <v>3.6940306717419529E-3</v>
      </c>
      <c r="E1096" s="2">
        <v>2.798423927643951E-4</v>
      </c>
      <c r="F1096" s="2">
        <v>3.5354403620663048E-3</v>
      </c>
      <c r="H1096" s="5">
        <f t="shared" si="68"/>
        <v>4.1352431344093103E-2</v>
      </c>
      <c r="I1096" s="5">
        <f t="shared" si="69"/>
        <v>7.5755297568342317E-2</v>
      </c>
      <c r="J1096" s="5">
        <f t="shared" si="70"/>
        <v>0.70222037624311839</v>
      </c>
      <c r="K1096" s="5">
        <f t="shared" si="71"/>
        <v>0.95706849136667738</v>
      </c>
    </row>
    <row r="1097" spans="1:11" x14ac:dyDescent="0.25">
      <c r="A1097" t="s">
        <v>1094</v>
      </c>
      <c r="B1097" s="2">
        <v>2.7827635624939125E-4</v>
      </c>
      <c r="C1097" s="2">
        <v>2.08195403878264E-4</v>
      </c>
      <c r="D1097" s="2">
        <v>3.1432406182125655E-4</v>
      </c>
      <c r="E1097" s="2">
        <v>2.798423927643951E-4</v>
      </c>
      <c r="F1097" s="2">
        <v>1.7945395749812472E-4</v>
      </c>
      <c r="H1097" s="5">
        <f t="shared" si="68"/>
        <v>0.74816059360673559</v>
      </c>
      <c r="I1097" s="5">
        <f t="shared" si="69"/>
        <v>0.89029898361242932</v>
      </c>
      <c r="J1097" s="5">
        <f t="shared" si="70"/>
        <v>0.6448767689673861</v>
      </c>
      <c r="K1097" s="5">
        <f t="shared" si="71"/>
        <v>0.57092020400325882</v>
      </c>
    </row>
    <row r="1098" spans="1:11" x14ac:dyDescent="0.25">
      <c r="A1098" t="s">
        <v>1095</v>
      </c>
      <c r="B1098" s="2">
        <v>2.7827635624939125E-4</v>
      </c>
      <c r="C1098" s="2">
        <v>2.08195403878264E-4</v>
      </c>
      <c r="D1098" s="2">
        <v>3.1432406182125655E-4</v>
      </c>
      <c r="E1098" s="2">
        <v>2.798423927643951E-4</v>
      </c>
      <c r="F1098" s="2">
        <v>1.7945395749812472E-4</v>
      </c>
      <c r="H1098" s="5">
        <f t="shared" si="68"/>
        <v>0.74816059360673559</v>
      </c>
      <c r="I1098" s="5">
        <f t="shared" si="69"/>
        <v>0.89029898361242932</v>
      </c>
      <c r="J1098" s="5">
        <f t="shared" si="70"/>
        <v>0.6448767689673861</v>
      </c>
      <c r="K1098" s="5">
        <f t="shared" si="71"/>
        <v>0.57092020400325882</v>
      </c>
    </row>
    <row r="1099" spans="1:11" x14ac:dyDescent="0.25">
      <c r="A1099" t="s">
        <v>1096</v>
      </c>
      <c r="B1099" s="2">
        <v>2.7827635624939125E-4</v>
      </c>
      <c r="C1099" s="2">
        <v>2.08195403878264E-4</v>
      </c>
      <c r="D1099" s="2">
        <v>3.1432406182125655E-4</v>
      </c>
      <c r="E1099" s="2">
        <v>2.798423927643951E-4</v>
      </c>
      <c r="F1099" s="2">
        <v>1.7945395749812472E-4</v>
      </c>
      <c r="H1099" s="5">
        <f t="shared" si="68"/>
        <v>0.74816059360673559</v>
      </c>
      <c r="I1099" s="5">
        <f t="shared" si="69"/>
        <v>0.89029898361242932</v>
      </c>
      <c r="J1099" s="5">
        <f t="shared" si="70"/>
        <v>0.6448767689673861</v>
      </c>
      <c r="K1099" s="5">
        <f t="shared" si="71"/>
        <v>0.57092020400325882</v>
      </c>
    </row>
    <row r="1100" spans="1:11" x14ac:dyDescent="0.25">
      <c r="A1100" t="s">
        <v>1097</v>
      </c>
      <c r="B1100" s="2">
        <v>2.7827635624939125E-4</v>
      </c>
      <c r="C1100" s="2">
        <v>2.08195403878264E-4</v>
      </c>
      <c r="D1100" s="2">
        <v>3.1432406182125655E-4</v>
      </c>
      <c r="E1100" s="2">
        <v>2.798423927643951E-4</v>
      </c>
      <c r="F1100" s="2">
        <v>1.7945395749812472E-4</v>
      </c>
      <c r="H1100" s="5">
        <f t="shared" si="68"/>
        <v>0.74816059360673559</v>
      </c>
      <c r="I1100" s="5">
        <f t="shared" si="69"/>
        <v>0.89029898361242932</v>
      </c>
      <c r="J1100" s="5">
        <f t="shared" si="70"/>
        <v>0.6448767689673861</v>
      </c>
      <c r="K1100" s="5">
        <f t="shared" si="71"/>
        <v>0.57092020400325882</v>
      </c>
    </row>
    <row r="1101" spans="1:11" x14ac:dyDescent="0.25">
      <c r="A1101" t="s">
        <v>1098</v>
      </c>
      <c r="B1101" s="2">
        <v>2.7827635624939125E-4</v>
      </c>
      <c r="C1101" s="2">
        <v>2.08195403878264E-4</v>
      </c>
      <c r="D1101" s="2">
        <v>3.1432406182125655E-4</v>
      </c>
      <c r="E1101" s="2">
        <v>2.798423927643951E-4</v>
      </c>
      <c r="F1101" s="2">
        <v>1.7945395749812472E-4</v>
      </c>
      <c r="H1101" s="5">
        <f t="shared" si="68"/>
        <v>0.74816059360673559</v>
      </c>
      <c r="I1101" s="5">
        <f t="shared" si="69"/>
        <v>0.89029898361242932</v>
      </c>
      <c r="J1101" s="5">
        <f t="shared" si="70"/>
        <v>0.6448767689673861</v>
      </c>
      <c r="K1101" s="5">
        <f t="shared" si="71"/>
        <v>0.57092020400325882</v>
      </c>
    </row>
    <row r="1102" spans="1:11" x14ac:dyDescent="0.25">
      <c r="A1102" t="s">
        <v>1099</v>
      </c>
      <c r="B1102" s="2">
        <v>2.7827635624939125E-4</v>
      </c>
      <c r="C1102" s="2">
        <v>2.08195403878264E-4</v>
      </c>
      <c r="D1102" s="2">
        <v>3.1432406182125655E-4</v>
      </c>
      <c r="E1102" s="2">
        <v>2.798423927643951E-4</v>
      </c>
      <c r="F1102" s="2">
        <v>1.7945395749812472E-4</v>
      </c>
      <c r="H1102" s="5">
        <f t="shared" si="68"/>
        <v>0.74816059360673559</v>
      </c>
      <c r="I1102" s="5">
        <f t="shared" si="69"/>
        <v>0.89029898361242932</v>
      </c>
      <c r="J1102" s="5">
        <f t="shared" si="70"/>
        <v>0.6448767689673861</v>
      </c>
      <c r="K1102" s="5">
        <f t="shared" si="71"/>
        <v>0.57092020400325882</v>
      </c>
    </row>
    <row r="1103" spans="1:11" x14ac:dyDescent="0.25">
      <c r="A1103" t="s">
        <v>1100</v>
      </c>
      <c r="B1103" s="2">
        <v>2.7827635624939125E-4</v>
      </c>
      <c r="C1103" s="2">
        <v>2.08195403878264E-4</v>
      </c>
      <c r="D1103" s="2">
        <v>3.1432406182125655E-4</v>
      </c>
      <c r="E1103" s="2">
        <v>2.798423927643951E-4</v>
      </c>
      <c r="F1103" s="2">
        <v>1.7945395749812472E-4</v>
      </c>
      <c r="H1103" s="5">
        <f t="shared" si="68"/>
        <v>0.74816059360673559</v>
      </c>
      <c r="I1103" s="5">
        <f t="shared" si="69"/>
        <v>0.89029898361242932</v>
      </c>
      <c r="J1103" s="5">
        <f t="shared" si="70"/>
        <v>0.6448767689673861</v>
      </c>
      <c r="K1103" s="5">
        <f t="shared" si="71"/>
        <v>0.57092020400325882</v>
      </c>
    </row>
    <row r="1104" spans="1:11" x14ac:dyDescent="0.25">
      <c r="A1104" t="s">
        <v>1101</v>
      </c>
      <c r="B1104" s="2">
        <v>2.7827635624939125E-4</v>
      </c>
      <c r="C1104" s="2">
        <v>2.08195403878264E-4</v>
      </c>
      <c r="D1104" s="2">
        <v>3.1432406182125655E-4</v>
      </c>
      <c r="E1104" s="2">
        <v>2.798423927643951E-4</v>
      </c>
      <c r="F1104" s="2">
        <v>1.7945395749812472E-4</v>
      </c>
      <c r="H1104" s="5">
        <f t="shared" si="68"/>
        <v>0.74816059360673559</v>
      </c>
      <c r="I1104" s="5">
        <f t="shared" si="69"/>
        <v>0.89029898361242932</v>
      </c>
      <c r="J1104" s="5">
        <f t="shared" si="70"/>
        <v>0.6448767689673861</v>
      </c>
      <c r="K1104" s="5">
        <f t="shared" si="71"/>
        <v>0.57092020400325882</v>
      </c>
    </row>
    <row r="1105" spans="1:11" x14ac:dyDescent="0.25">
      <c r="A1105" t="s">
        <v>1102</v>
      </c>
      <c r="B1105" s="2">
        <v>4.9673720972297587E-2</v>
      </c>
      <c r="C1105" s="2">
        <v>3.9938748912179016E-2</v>
      </c>
      <c r="D1105" s="2">
        <v>6.1638005550962938E-2</v>
      </c>
      <c r="E1105" s="2">
        <v>6.9226011910092242E-2</v>
      </c>
      <c r="F1105" s="2">
        <v>3.2546308093732393E-2</v>
      </c>
      <c r="H1105" s="5">
        <f t="shared" si="68"/>
        <v>0.80402168652620887</v>
      </c>
      <c r="I1105" s="5">
        <f t="shared" si="69"/>
        <v>1.1231059683275355</v>
      </c>
      <c r="J1105" s="5">
        <f t="shared" si="70"/>
        <v>0.65520173356618605</v>
      </c>
      <c r="K1105" s="5">
        <f t="shared" si="71"/>
        <v>0.52802338107489166</v>
      </c>
    </row>
    <row r="1106" spans="1:11" x14ac:dyDescent="0.25">
      <c r="A1106" t="s">
        <v>1103</v>
      </c>
      <c r="B1106" s="2">
        <v>2.7827635624939125E-4</v>
      </c>
      <c r="C1106" s="2">
        <v>2.08195403878264E-4</v>
      </c>
      <c r="D1106" s="2">
        <v>3.1432406182125655E-4</v>
      </c>
      <c r="E1106" s="2">
        <v>2.798423927643951E-4</v>
      </c>
      <c r="F1106" s="2">
        <v>1.7945395749812472E-4</v>
      </c>
      <c r="H1106" s="5">
        <f t="shared" si="68"/>
        <v>0.74816059360673559</v>
      </c>
      <c r="I1106" s="5">
        <f t="shared" si="69"/>
        <v>0.89029898361242932</v>
      </c>
      <c r="J1106" s="5">
        <f t="shared" si="70"/>
        <v>0.6448767689673861</v>
      </c>
      <c r="K1106" s="5">
        <f t="shared" si="71"/>
        <v>0.57092020400325882</v>
      </c>
    </row>
    <row r="1107" spans="1:11" x14ac:dyDescent="0.25">
      <c r="A1107" t="s">
        <v>1104</v>
      </c>
      <c r="B1107" s="2">
        <v>2.6736235755729011E-2</v>
      </c>
      <c r="C1107" s="2">
        <v>2.1150987470800596E-2</v>
      </c>
      <c r="D1107" s="2">
        <v>3.1898234441744749E-2</v>
      </c>
      <c r="E1107" s="2">
        <v>3.4450277603653628E-2</v>
      </c>
      <c r="F1107" s="2">
        <v>1.8621219353750409E-2</v>
      </c>
      <c r="H1107" s="5">
        <f t="shared" si="68"/>
        <v>0.79109818091233675</v>
      </c>
      <c r="I1107" s="5">
        <f t="shared" si="69"/>
        <v>1.0800057810901615</v>
      </c>
      <c r="J1107" s="5">
        <f t="shared" si="70"/>
        <v>0.69647872362736307</v>
      </c>
      <c r="K1107" s="5">
        <f t="shared" si="71"/>
        <v>0.58376959351020052</v>
      </c>
    </row>
    <row r="1108" spans="1:11" x14ac:dyDescent="0.25">
      <c r="A1108" t="s">
        <v>1105</v>
      </c>
      <c r="B1108" s="2">
        <v>2.7827635624939125E-4</v>
      </c>
      <c r="C1108" s="2">
        <v>2.08195403878264E-4</v>
      </c>
      <c r="D1108" s="2">
        <v>3.1432406182125655E-4</v>
      </c>
      <c r="E1108" s="2">
        <v>2.798423927643951E-4</v>
      </c>
      <c r="F1108" s="2">
        <v>1.7945395749812472E-4</v>
      </c>
      <c r="H1108" s="5">
        <f t="shared" si="68"/>
        <v>0.74816059360673559</v>
      </c>
      <c r="I1108" s="5">
        <f t="shared" si="69"/>
        <v>0.89029898361242932</v>
      </c>
      <c r="J1108" s="5">
        <f t="shared" si="70"/>
        <v>0.6448767689673861</v>
      </c>
      <c r="K1108" s="5">
        <f t="shared" si="71"/>
        <v>0.57092020400325882</v>
      </c>
    </row>
    <row r="1109" spans="1:11" x14ac:dyDescent="0.25">
      <c r="A1109" t="s">
        <v>1106</v>
      </c>
      <c r="B1109" s="2">
        <v>2.7827635624939125E-4</v>
      </c>
      <c r="C1109" s="2">
        <v>2.08195403878264E-4</v>
      </c>
      <c r="D1109" s="2">
        <v>3.1432406182125655E-4</v>
      </c>
      <c r="E1109" s="2">
        <v>2.798423927643951E-4</v>
      </c>
      <c r="F1109" s="2">
        <v>1.7945395749812472E-4</v>
      </c>
      <c r="H1109" s="5">
        <f t="shared" si="68"/>
        <v>0.74816059360673559</v>
      </c>
      <c r="I1109" s="5">
        <f t="shared" si="69"/>
        <v>0.89029898361242932</v>
      </c>
      <c r="J1109" s="5">
        <f t="shared" si="70"/>
        <v>0.6448767689673861</v>
      </c>
      <c r="K1109" s="5">
        <f t="shared" si="71"/>
        <v>0.57092020400325882</v>
      </c>
    </row>
    <row r="1110" spans="1:11" x14ac:dyDescent="0.25">
      <c r="A1110" t="s">
        <v>1107</v>
      </c>
      <c r="B1110" s="2">
        <v>2.7827635624939125E-4</v>
      </c>
      <c r="C1110" s="2">
        <v>2.08195403878264E-4</v>
      </c>
      <c r="D1110" s="2">
        <v>3.1432406182125655E-4</v>
      </c>
      <c r="E1110" s="2">
        <v>2.798423927643951E-4</v>
      </c>
      <c r="F1110" s="2">
        <v>1.7945395749812472E-4</v>
      </c>
      <c r="H1110" s="5">
        <f t="shared" si="68"/>
        <v>0.74816059360673559</v>
      </c>
      <c r="I1110" s="5">
        <f t="shared" si="69"/>
        <v>0.89029898361242932</v>
      </c>
      <c r="J1110" s="5">
        <f t="shared" si="70"/>
        <v>0.6448767689673861</v>
      </c>
      <c r="K1110" s="5">
        <f t="shared" si="71"/>
        <v>0.57092020400325882</v>
      </c>
    </row>
    <row r="1111" spans="1:11" x14ac:dyDescent="0.25">
      <c r="A1111" t="s">
        <v>1108</v>
      </c>
      <c r="B1111" s="2">
        <v>2.7827635624939125E-4</v>
      </c>
      <c r="C1111" s="2">
        <v>2.08195403878264E-4</v>
      </c>
      <c r="D1111" s="2">
        <v>3.1432406182125655E-4</v>
      </c>
      <c r="E1111" s="2">
        <v>2.798423927643951E-4</v>
      </c>
      <c r="F1111" s="2">
        <v>1.7945395749812472E-4</v>
      </c>
      <c r="H1111" s="5">
        <f t="shared" si="68"/>
        <v>0.74816059360673559</v>
      </c>
      <c r="I1111" s="5">
        <f t="shared" si="69"/>
        <v>0.89029898361242932</v>
      </c>
      <c r="J1111" s="5">
        <f t="shared" si="70"/>
        <v>0.6448767689673861</v>
      </c>
      <c r="K1111" s="5">
        <f t="shared" si="71"/>
        <v>0.57092020400325882</v>
      </c>
    </row>
    <row r="1112" spans="1:11" x14ac:dyDescent="0.25">
      <c r="A1112" t="s">
        <v>1109</v>
      </c>
      <c r="B1112" s="2">
        <v>1.83657664426542E-2</v>
      </c>
      <c r="C1112" s="2">
        <v>3.5808360294638138E-2</v>
      </c>
      <c r="D1112" s="2">
        <v>4.6245241919514188E-3</v>
      </c>
      <c r="E1112" s="2">
        <v>2.798423927643951E-4</v>
      </c>
      <c r="F1112" s="2">
        <v>2.4522203838161241E-2</v>
      </c>
      <c r="H1112" s="5">
        <f t="shared" si="68"/>
        <v>1.9497340558286633</v>
      </c>
      <c r="I1112" s="5">
        <f t="shared" si="69"/>
        <v>6.0512688689451852E-2</v>
      </c>
      <c r="J1112" s="5">
        <f t="shared" si="70"/>
        <v>1.3352126585476343</v>
      </c>
      <c r="K1112" s="5">
        <f t="shared" si="71"/>
        <v>5.302643649446142</v>
      </c>
    </row>
    <row r="1113" spans="1:11" x14ac:dyDescent="0.25">
      <c r="A1113" t="s">
        <v>1110</v>
      </c>
      <c r="B1113" s="2">
        <v>2.7827635624939125E-4</v>
      </c>
      <c r="C1113" s="2">
        <v>2.08195403878264E-4</v>
      </c>
      <c r="D1113" s="2">
        <v>3.1432406182125655E-4</v>
      </c>
      <c r="E1113" s="2">
        <v>2.798423927643951E-4</v>
      </c>
      <c r="F1113" s="2">
        <v>1.7945395749812472E-4</v>
      </c>
      <c r="H1113" s="5">
        <f t="shared" si="68"/>
        <v>0.74816059360673559</v>
      </c>
      <c r="I1113" s="5">
        <f t="shared" si="69"/>
        <v>0.89029898361242932</v>
      </c>
      <c r="J1113" s="5">
        <f t="shared" si="70"/>
        <v>0.6448767689673861</v>
      </c>
      <c r="K1113" s="5">
        <f t="shared" si="71"/>
        <v>0.57092020400325882</v>
      </c>
    </row>
    <row r="1114" spans="1:11" x14ac:dyDescent="0.25">
      <c r="A1114" t="s">
        <v>1111</v>
      </c>
      <c r="B1114" s="2">
        <v>2.7827635624939125E-4</v>
      </c>
      <c r="C1114" s="2">
        <v>2.08195403878264E-4</v>
      </c>
      <c r="D1114" s="2">
        <v>3.1432406182125655E-4</v>
      </c>
      <c r="E1114" s="2">
        <v>2.798423927643951E-4</v>
      </c>
      <c r="F1114" s="2">
        <v>1.7945395749812472E-4</v>
      </c>
      <c r="H1114" s="5">
        <f t="shared" si="68"/>
        <v>0.74816059360673559</v>
      </c>
      <c r="I1114" s="5">
        <f t="shared" si="69"/>
        <v>0.89029898361242932</v>
      </c>
      <c r="J1114" s="5">
        <f t="shared" si="70"/>
        <v>0.6448767689673861</v>
      </c>
      <c r="K1114" s="5">
        <f t="shared" si="71"/>
        <v>0.57092020400325882</v>
      </c>
    </row>
    <row r="1115" spans="1:11" x14ac:dyDescent="0.25">
      <c r="A1115" t="s">
        <v>1112</v>
      </c>
      <c r="B1115" s="2">
        <v>2.7827635624939125E-4</v>
      </c>
      <c r="C1115" s="2">
        <v>2.08195403878264E-4</v>
      </c>
      <c r="D1115" s="2">
        <v>3.1432406182125655E-4</v>
      </c>
      <c r="E1115" s="2">
        <v>2.798423927643951E-4</v>
      </c>
      <c r="F1115" s="2">
        <v>1.7945395749812472E-4</v>
      </c>
      <c r="H1115" s="5">
        <f t="shared" si="68"/>
        <v>0.74816059360673559</v>
      </c>
      <c r="I1115" s="5">
        <f t="shared" si="69"/>
        <v>0.89029898361242932</v>
      </c>
      <c r="J1115" s="5">
        <f t="shared" si="70"/>
        <v>0.6448767689673861</v>
      </c>
      <c r="K1115" s="5">
        <f t="shared" si="71"/>
        <v>0.57092020400325882</v>
      </c>
    </row>
    <row r="1116" spans="1:11" x14ac:dyDescent="0.25">
      <c r="A1116" t="s">
        <v>1113</v>
      </c>
      <c r="B1116" s="2">
        <v>2.7827635624939125E-4</v>
      </c>
      <c r="C1116" s="2">
        <v>2.08195403878264E-4</v>
      </c>
      <c r="D1116" s="2">
        <v>3.1432406182125655E-4</v>
      </c>
      <c r="E1116" s="2">
        <v>2.798423927643951E-4</v>
      </c>
      <c r="F1116" s="2">
        <v>1.7945395749812472E-4</v>
      </c>
      <c r="H1116" s="5">
        <f t="shared" si="68"/>
        <v>0.74816059360673559</v>
      </c>
      <c r="I1116" s="5">
        <f t="shared" si="69"/>
        <v>0.89029898361242932</v>
      </c>
      <c r="J1116" s="5">
        <f t="shared" si="70"/>
        <v>0.6448767689673861</v>
      </c>
      <c r="K1116" s="5">
        <f t="shared" si="71"/>
        <v>0.57092020400325882</v>
      </c>
    </row>
    <row r="1117" spans="1:11" x14ac:dyDescent="0.25">
      <c r="A1117" t="s">
        <v>1114</v>
      </c>
      <c r="B1117" s="2">
        <v>2.7827635624939125E-4</v>
      </c>
      <c r="C1117" s="2">
        <v>2.08195403878264E-4</v>
      </c>
      <c r="D1117" s="2">
        <v>3.1432406182125655E-4</v>
      </c>
      <c r="E1117" s="2">
        <v>2.798423927643951E-4</v>
      </c>
      <c r="F1117" s="2">
        <v>1.7945395749812472E-4</v>
      </c>
      <c r="H1117" s="5">
        <f t="shared" si="68"/>
        <v>0.74816059360673559</v>
      </c>
      <c r="I1117" s="5">
        <f t="shared" si="69"/>
        <v>0.89029898361242932</v>
      </c>
      <c r="J1117" s="5">
        <f t="shared" si="70"/>
        <v>0.6448767689673861</v>
      </c>
      <c r="K1117" s="5">
        <f t="shared" si="71"/>
        <v>0.57092020400325882</v>
      </c>
    </row>
    <row r="1118" spans="1:11" x14ac:dyDescent="0.25">
      <c r="A1118" t="s">
        <v>1115</v>
      </c>
      <c r="B1118" s="2">
        <v>2.7827635624939125E-4</v>
      </c>
      <c r="C1118" s="2">
        <v>2.08195403878264E-4</v>
      </c>
      <c r="D1118" s="2">
        <v>3.1432406182125655E-4</v>
      </c>
      <c r="E1118" s="2">
        <v>2.798423927643951E-4</v>
      </c>
      <c r="F1118" s="2">
        <v>1.7945395749812472E-4</v>
      </c>
      <c r="H1118" s="5">
        <f t="shared" si="68"/>
        <v>0.74816059360673559</v>
      </c>
      <c r="I1118" s="5">
        <f t="shared" si="69"/>
        <v>0.89029898361242932</v>
      </c>
      <c r="J1118" s="5">
        <f t="shared" si="70"/>
        <v>0.6448767689673861</v>
      </c>
      <c r="K1118" s="5">
        <f t="shared" si="71"/>
        <v>0.57092020400325882</v>
      </c>
    </row>
    <row r="1119" spans="1:11" x14ac:dyDescent="0.25">
      <c r="A1119" t="s">
        <v>1116</v>
      </c>
      <c r="B1119" s="2">
        <v>2.7827635624939125E-4</v>
      </c>
      <c r="C1119" s="2">
        <v>2.08195403878264E-4</v>
      </c>
      <c r="D1119" s="2">
        <v>3.1432406182125655E-4</v>
      </c>
      <c r="E1119" s="2">
        <v>2.798423927643951E-4</v>
      </c>
      <c r="F1119" s="2">
        <v>1.7945395749812472E-4</v>
      </c>
      <c r="H1119" s="5">
        <f t="shared" si="68"/>
        <v>0.74816059360673559</v>
      </c>
      <c r="I1119" s="5">
        <f t="shared" si="69"/>
        <v>0.89029898361242932</v>
      </c>
      <c r="J1119" s="5">
        <f t="shared" si="70"/>
        <v>0.6448767689673861</v>
      </c>
      <c r="K1119" s="5">
        <f t="shared" si="71"/>
        <v>0.57092020400325882</v>
      </c>
    </row>
    <row r="1120" spans="1:11" x14ac:dyDescent="0.25">
      <c r="A1120" t="s">
        <v>1117</v>
      </c>
      <c r="B1120" s="2">
        <v>1.2346092304267368E-2</v>
      </c>
      <c r="C1120" s="2">
        <v>9.1363846451725742E-3</v>
      </c>
      <c r="D1120" s="2">
        <v>1.3433173132836493E-2</v>
      </c>
      <c r="E1120" s="2">
        <v>1.3089152189486883E-2</v>
      </c>
      <c r="F1120" s="2">
        <v>7.6773094827060229E-3</v>
      </c>
      <c r="H1120" s="5">
        <f t="shared" si="68"/>
        <v>0.7400223827918917</v>
      </c>
      <c r="I1120" s="5">
        <f t="shared" si="69"/>
        <v>0.97439019508289715</v>
      </c>
      <c r="J1120" s="5">
        <f t="shared" si="70"/>
        <v>0.62184125093997533</v>
      </c>
      <c r="K1120" s="5">
        <f t="shared" si="71"/>
        <v>0.57151868786231552</v>
      </c>
    </row>
    <row r="1121" spans="1:11" x14ac:dyDescent="0.25">
      <c r="A1121" t="s">
        <v>1118</v>
      </c>
      <c r="B1121" s="2">
        <v>2.8097841966857284E-2</v>
      </c>
      <c r="C1121" s="2">
        <v>3.5174197094424944E-2</v>
      </c>
      <c r="D1121" s="2">
        <v>0.10923075472350484</v>
      </c>
      <c r="E1121" s="2">
        <v>0.22108416539804784</v>
      </c>
      <c r="F1121" s="2">
        <v>3.4247890518729611E-2</v>
      </c>
      <c r="H1121" s="5">
        <f t="shared" si="68"/>
        <v>1.2518469260349088</v>
      </c>
      <c r="I1121" s="5">
        <f t="shared" si="69"/>
        <v>2.024010233726544</v>
      </c>
      <c r="J1121" s="5">
        <f t="shared" si="70"/>
        <v>1.2188797473886641</v>
      </c>
      <c r="K1121" s="5">
        <f t="shared" si="71"/>
        <v>0.31353706751748711</v>
      </c>
    </row>
    <row r="1122" spans="1:11" x14ac:dyDescent="0.25">
      <c r="A1122" t="s">
        <v>1119</v>
      </c>
      <c r="B1122" s="2">
        <v>2.7827635624939125E-4</v>
      </c>
      <c r="C1122" s="2">
        <v>2.08195403878264E-4</v>
      </c>
      <c r="D1122" s="2">
        <v>3.1432406182125655E-4</v>
      </c>
      <c r="E1122" s="2">
        <v>2.798423927643951E-4</v>
      </c>
      <c r="F1122" s="2">
        <v>1.7945395749812472E-4</v>
      </c>
      <c r="H1122" s="5">
        <f t="shared" si="68"/>
        <v>0.74816059360673559</v>
      </c>
      <c r="I1122" s="5">
        <f t="shared" si="69"/>
        <v>0.89029898361242932</v>
      </c>
      <c r="J1122" s="5">
        <f t="shared" si="70"/>
        <v>0.6448767689673861</v>
      </c>
      <c r="K1122" s="5">
        <f t="shared" si="71"/>
        <v>0.57092020400325882</v>
      </c>
    </row>
    <row r="1123" spans="1:11" x14ac:dyDescent="0.25">
      <c r="A1123" t="s">
        <v>1120</v>
      </c>
      <c r="B1123" s="2">
        <v>2.7827635624939125E-4</v>
      </c>
      <c r="C1123" s="2">
        <v>2.08195403878264E-4</v>
      </c>
      <c r="D1123" s="2">
        <v>3.1432406182125655E-4</v>
      </c>
      <c r="E1123" s="2">
        <v>2.798423927643951E-4</v>
      </c>
      <c r="F1123" s="2">
        <v>1.7945395749812472E-4</v>
      </c>
      <c r="H1123" s="5">
        <f t="shared" si="68"/>
        <v>0.74816059360673559</v>
      </c>
      <c r="I1123" s="5">
        <f t="shared" si="69"/>
        <v>0.89029898361242932</v>
      </c>
      <c r="J1123" s="5">
        <f t="shared" si="70"/>
        <v>0.6448767689673861</v>
      </c>
      <c r="K1123" s="5">
        <f t="shared" si="71"/>
        <v>0.57092020400325882</v>
      </c>
    </row>
    <row r="1124" spans="1:11" x14ac:dyDescent="0.25">
      <c r="A1124" t="s">
        <v>1121</v>
      </c>
      <c r="B1124" s="2">
        <v>2.7827635624939125E-4</v>
      </c>
      <c r="C1124" s="2">
        <v>2.08195403878264E-4</v>
      </c>
      <c r="D1124" s="2">
        <v>3.1432406182125655E-4</v>
      </c>
      <c r="E1124" s="2">
        <v>2.798423927643951E-4</v>
      </c>
      <c r="F1124" s="2">
        <v>1.7945395749812472E-4</v>
      </c>
      <c r="H1124" s="5">
        <f t="shared" si="68"/>
        <v>0.74816059360673559</v>
      </c>
      <c r="I1124" s="5">
        <f t="shared" si="69"/>
        <v>0.89029898361242932</v>
      </c>
      <c r="J1124" s="5">
        <f t="shared" si="70"/>
        <v>0.6448767689673861</v>
      </c>
      <c r="K1124" s="5">
        <f t="shared" si="71"/>
        <v>0.57092020400325882</v>
      </c>
    </row>
    <row r="1125" spans="1:11" x14ac:dyDescent="0.25">
      <c r="A1125" t="s">
        <v>1122</v>
      </c>
      <c r="B1125" s="2">
        <v>2.7827635624939125E-4</v>
      </c>
      <c r="C1125" s="2">
        <v>2.08195403878264E-4</v>
      </c>
      <c r="D1125" s="2">
        <v>3.1432406182125655E-4</v>
      </c>
      <c r="E1125" s="2">
        <v>2.798423927643951E-4</v>
      </c>
      <c r="F1125" s="2">
        <v>1.7945395749812472E-4</v>
      </c>
      <c r="H1125" s="5">
        <f t="shared" si="68"/>
        <v>0.74816059360673559</v>
      </c>
      <c r="I1125" s="5">
        <f t="shared" si="69"/>
        <v>0.89029898361242932</v>
      </c>
      <c r="J1125" s="5">
        <f t="shared" si="70"/>
        <v>0.6448767689673861</v>
      </c>
      <c r="K1125" s="5">
        <f t="shared" si="71"/>
        <v>0.57092020400325882</v>
      </c>
    </row>
    <row r="1126" spans="1:11" x14ac:dyDescent="0.25">
      <c r="A1126" t="s">
        <v>1123</v>
      </c>
      <c r="B1126" s="2">
        <v>2.7827635624939125E-4</v>
      </c>
      <c r="C1126" s="2">
        <v>2.08195403878264E-4</v>
      </c>
      <c r="D1126" s="2">
        <v>3.1432406182125655E-4</v>
      </c>
      <c r="E1126" s="2">
        <v>8.5192139786872036E-3</v>
      </c>
      <c r="F1126" s="2">
        <v>1.7945395749812472E-4</v>
      </c>
      <c r="H1126" s="5">
        <f t="shared" si="68"/>
        <v>0.74816059360673559</v>
      </c>
      <c r="I1126" s="5">
        <f t="shared" si="69"/>
        <v>27.103282928214824</v>
      </c>
      <c r="J1126" s="5">
        <f t="shared" si="70"/>
        <v>0.6448767689673861</v>
      </c>
      <c r="K1126" s="5">
        <f t="shared" si="71"/>
        <v>0.57092020400325882</v>
      </c>
    </row>
    <row r="1127" spans="1:11" x14ac:dyDescent="0.25">
      <c r="A1127" t="s">
        <v>1124</v>
      </c>
      <c r="B1127" s="2">
        <v>2.7827635624939125E-4</v>
      </c>
      <c r="C1127" s="2">
        <v>2.08195403878264E-4</v>
      </c>
      <c r="D1127" s="2">
        <v>3.1432406182125655E-4</v>
      </c>
      <c r="E1127" s="2">
        <v>2.798423927643951E-4</v>
      </c>
      <c r="F1127" s="2">
        <v>1.7945395749812472E-4</v>
      </c>
      <c r="H1127" s="5">
        <f t="shared" si="68"/>
        <v>0.74816059360673559</v>
      </c>
      <c r="I1127" s="5">
        <f t="shared" si="69"/>
        <v>0.89029898361242932</v>
      </c>
      <c r="J1127" s="5">
        <f t="shared" si="70"/>
        <v>0.6448767689673861</v>
      </c>
      <c r="K1127" s="5">
        <f t="shared" si="71"/>
        <v>0.57092020400325882</v>
      </c>
    </row>
    <row r="1128" spans="1:11" x14ac:dyDescent="0.25">
      <c r="A1128" t="s">
        <v>1125</v>
      </c>
      <c r="B1128" s="2">
        <v>2.7827635624939125E-4</v>
      </c>
      <c r="C1128" s="2">
        <v>2.08195403878264E-4</v>
      </c>
      <c r="D1128" s="2">
        <v>3.1432406182125655E-4</v>
      </c>
      <c r="E1128" s="2">
        <v>2.798423927643951E-4</v>
      </c>
      <c r="F1128" s="2">
        <v>1.7945395749812472E-4</v>
      </c>
      <c r="H1128" s="5">
        <f t="shared" si="68"/>
        <v>0.74816059360673559</v>
      </c>
      <c r="I1128" s="5">
        <f t="shared" si="69"/>
        <v>0.89029898361242932</v>
      </c>
      <c r="J1128" s="5">
        <f t="shared" si="70"/>
        <v>0.6448767689673861</v>
      </c>
      <c r="K1128" s="5">
        <f t="shared" si="71"/>
        <v>0.57092020400325882</v>
      </c>
    </row>
    <row r="1129" spans="1:11" x14ac:dyDescent="0.25">
      <c r="A1129" t="s">
        <v>1126</v>
      </c>
      <c r="B1129" s="2">
        <v>2.7827635624939125E-4</v>
      </c>
      <c r="C1129" s="2">
        <v>2.08195403878264E-4</v>
      </c>
      <c r="D1129" s="2">
        <v>3.1432406182125655E-4</v>
      </c>
      <c r="E1129" s="2">
        <v>2.798423927643951E-4</v>
      </c>
      <c r="F1129" s="2">
        <v>1.7945395749812472E-4</v>
      </c>
      <c r="H1129" s="5">
        <f t="shared" si="68"/>
        <v>0.74816059360673559</v>
      </c>
      <c r="I1129" s="5">
        <f t="shared" si="69"/>
        <v>0.89029898361242932</v>
      </c>
      <c r="J1129" s="5">
        <f t="shared" si="70"/>
        <v>0.6448767689673861</v>
      </c>
      <c r="K1129" s="5">
        <f t="shared" si="71"/>
        <v>0.57092020400325882</v>
      </c>
    </row>
    <row r="1130" spans="1:11" x14ac:dyDescent="0.25">
      <c r="A1130" t="s">
        <v>1127</v>
      </c>
      <c r="B1130" s="2">
        <v>2.5925588902338911E-2</v>
      </c>
      <c r="C1130" s="2">
        <v>1.3142980275567437E-2</v>
      </c>
      <c r="D1130" s="2">
        <v>6.1930326928456708E-3</v>
      </c>
      <c r="E1130" s="2">
        <v>8.1248041103250662E-3</v>
      </c>
      <c r="F1130" s="2">
        <v>5.035172975669632E-3</v>
      </c>
      <c r="H1130" s="5">
        <f t="shared" si="68"/>
        <v>0.50695011500324016</v>
      </c>
      <c r="I1130" s="5">
        <f t="shared" si="69"/>
        <v>1.3119265654307011</v>
      </c>
      <c r="J1130" s="5">
        <f t="shared" si="70"/>
        <v>0.19421633948748518</v>
      </c>
      <c r="K1130" s="5">
        <f t="shared" si="71"/>
        <v>0.8130383328165498</v>
      </c>
    </row>
    <row r="1131" spans="1:11" x14ac:dyDescent="0.25">
      <c r="A1131" t="s">
        <v>1128</v>
      </c>
      <c r="B1131" s="2">
        <v>2.7827635624939125E-4</v>
      </c>
      <c r="C1131" s="2">
        <v>2.08195403878264E-4</v>
      </c>
      <c r="D1131" s="2">
        <v>3.1432406182125655E-4</v>
      </c>
      <c r="E1131" s="2">
        <v>2.798423927643951E-4</v>
      </c>
      <c r="F1131" s="2">
        <v>1.7945395749812472E-4</v>
      </c>
      <c r="H1131" s="5">
        <f t="shared" si="68"/>
        <v>0.74816059360673559</v>
      </c>
      <c r="I1131" s="5">
        <f t="shared" si="69"/>
        <v>0.89029898361242932</v>
      </c>
      <c r="J1131" s="5">
        <f t="shared" si="70"/>
        <v>0.6448767689673861</v>
      </c>
      <c r="K1131" s="5">
        <f t="shared" si="71"/>
        <v>0.57092020400325882</v>
      </c>
    </row>
    <row r="1132" spans="1:11" x14ac:dyDescent="0.25">
      <c r="A1132" t="s">
        <v>1129</v>
      </c>
      <c r="B1132" s="2">
        <v>2.7827635624939125E-4</v>
      </c>
      <c r="C1132" s="2">
        <v>2.08195403878264E-4</v>
      </c>
      <c r="D1132" s="2">
        <v>3.1432406182125655E-4</v>
      </c>
      <c r="E1132" s="2">
        <v>2.798423927643951E-4</v>
      </c>
      <c r="F1132" s="2">
        <v>1.7945395749812472E-4</v>
      </c>
      <c r="H1132" s="5">
        <f t="shared" si="68"/>
        <v>0.74816059360673559</v>
      </c>
      <c r="I1132" s="5">
        <f t="shared" si="69"/>
        <v>0.89029898361242932</v>
      </c>
      <c r="J1132" s="5">
        <f t="shared" si="70"/>
        <v>0.6448767689673861</v>
      </c>
      <c r="K1132" s="5">
        <f t="shared" si="71"/>
        <v>0.57092020400325882</v>
      </c>
    </row>
    <row r="1133" spans="1:11" x14ac:dyDescent="0.25">
      <c r="A1133" t="s">
        <v>1130</v>
      </c>
      <c r="B1133" s="2">
        <v>2.7827635624939125E-4</v>
      </c>
      <c r="C1133" s="2">
        <v>2.08195403878264E-4</v>
      </c>
      <c r="D1133" s="2">
        <v>3.1432406182125655E-4</v>
      </c>
      <c r="E1133" s="2">
        <v>2.798423927643951E-4</v>
      </c>
      <c r="F1133" s="2">
        <v>1.7945395749812472E-4</v>
      </c>
      <c r="H1133" s="5">
        <f t="shared" si="68"/>
        <v>0.74816059360673559</v>
      </c>
      <c r="I1133" s="5">
        <f t="shared" si="69"/>
        <v>0.89029898361242932</v>
      </c>
      <c r="J1133" s="5">
        <f t="shared" si="70"/>
        <v>0.6448767689673861</v>
      </c>
      <c r="K1133" s="5">
        <f t="shared" si="71"/>
        <v>0.57092020400325882</v>
      </c>
    </row>
    <row r="1134" spans="1:11" x14ac:dyDescent="0.25">
      <c r="A1134" t="s">
        <v>1131</v>
      </c>
      <c r="B1134" s="2">
        <v>2.7827635624939125E-4</v>
      </c>
      <c r="C1134" s="2">
        <v>2.08195403878264E-4</v>
      </c>
      <c r="D1134" s="2">
        <v>3.1432406182125655E-4</v>
      </c>
      <c r="E1134" s="2">
        <v>2.798423927643951E-4</v>
      </c>
      <c r="F1134" s="2">
        <v>1.7945395749812472E-4</v>
      </c>
      <c r="H1134" s="5">
        <f t="shared" si="68"/>
        <v>0.74816059360673559</v>
      </c>
      <c r="I1134" s="5">
        <f t="shared" si="69"/>
        <v>0.89029898361242932</v>
      </c>
      <c r="J1134" s="5">
        <f t="shared" si="70"/>
        <v>0.6448767689673861</v>
      </c>
      <c r="K1134" s="5">
        <f t="shared" si="71"/>
        <v>0.57092020400325882</v>
      </c>
    </row>
    <row r="1135" spans="1:11" x14ac:dyDescent="0.25">
      <c r="A1135" t="s">
        <v>1132</v>
      </c>
      <c r="B1135" s="2">
        <v>2.7827635624939125E-4</v>
      </c>
      <c r="C1135" s="2">
        <v>2.08195403878264E-4</v>
      </c>
      <c r="D1135" s="2">
        <v>3.1432406182125655E-4</v>
      </c>
      <c r="E1135" s="2">
        <v>2.798423927643951E-4</v>
      </c>
      <c r="F1135" s="2">
        <v>1.7945395749812472E-4</v>
      </c>
      <c r="H1135" s="5">
        <f t="shared" si="68"/>
        <v>0.74816059360673559</v>
      </c>
      <c r="I1135" s="5">
        <f t="shared" si="69"/>
        <v>0.89029898361242932</v>
      </c>
      <c r="J1135" s="5">
        <f t="shared" si="70"/>
        <v>0.6448767689673861</v>
      </c>
      <c r="K1135" s="5">
        <f t="shared" si="71"/>
        <v>0.57092020400325882</v>
      </c>
    </row>
    <row r="1136" spans="1:11" x14ac:dyDescent="0.25">
      <c r="A1136" t="s">
        <v>1133</v>
      </c>
      <c r="B1136" s="2">
        <v>2.7827635624939125E-4</v>
      </c>
      <c r="C1136" s="2">
        <v>2.08195403878264E-4</v>
      </c>
      <c r="D1136" s="2">
        <v>3.1432406182125655E-4</v>
      </c>
      <c r="E1136" s="2">
        <v>2.798423927643951E-4</v>
      </c>
      <c r="F1136" s="2">
        <v>1.7945395749812472E-4</v>
      </c>
      <c r="H1136" s="5">
        <f t="shared" si="68"/>
        <v>0.74816059360673559</v>
      </c>
      <c r="I1136" s="5">
        <f t="shared" si="69"/>
        <v>0.89029898361242932</v>
      </c>
      <c r="J1136" s="5">
        <f t="shared" si="70"/>
        <v>0.6448767689673861</v>
      </c>
      <c r="K1136" s="5">
        <f t="shared" si="71"/>
        <v>0.57092020400325882</v>
      </c>
    </row>
    <row r="1137" spans="1:11" x14ac:dyDescent="0.25">
      <c r="A1137" t="s">
        <v>1134</v>
      </c>
      <c r="B1137" s="2">
        <v>2.7827635624939125E-4</v>
      </c>
      <c r="C1137" s="2">
        <v>2.08195403878264E-4</v>
      </c>
      <c r="D1137" s="2">
        <v>3.1432406182125655E-4</v>
      </c>
      <c r="E1137" s="2">
        <v>2.798423927643951E-4</v>
      </c>
      <c r="F1137" s="2">
        <v>1.7945395749812472E-4</v>
      </c>
      <c r="H1137" s="5">
        <f t="shared" si="68"/>
        <v>0.74816059360673559</v>
      </c>
      <c r="I1137" s="5">
        <f t="shared" si="69"/>
        <v>0.89029898361242932</v>
      </c>
      <c r="J1137" s="5">
        <f t="shared" si="70"/>
        <v>0.6448767689673861</v>
      </c>
      <c r="K1137" s="5">
        <f t="shared" si="71"/>
        <v>0.57092020400325882</v>
      </c>
    </row>
    <row r="1138" spans="1:11" x14ac:dyDescent="0.25">
      <c r="A1138" t="s">
        <v>1135</v>
      </c>
      <c r="B1138" s="2">
        <v>2.7827635624939125E-4</v>
      </c>
      <c r="C1138" s="2">
        <v>2.08195403878264E-4</v>
      </c>
      <c r="D1138" s="2">
        <v>3.1432406182125655E-4</v>
      </c>
      <c r="E1138" s="2">
        <v>2.798423927643951E-4</v>
      </c>
      <c r="F1138" s="2">
        <v>1.7945395749812472E-4</v>
      </c>
      <c r="H1138" s="5">
        <f t="shared" si="68"/>
        <v>0.74816059360673559</v>
      </c>
      <c r="I1138" s="5">
        <f t="shared" si="69"/>
        <v>0.89029898361242932</v>
      </c>
      <c r="J1138" s="5">
        <f t="shared" si="70"/>
        <v>0.6448767689673861</v>
      </c>
      <c r="K1138" s="5">
        <f t="shared" si="71"/>
        <v>0.57092020400325882</v>
      </c>
    </row>
    <row r="1139" spans="1:11" x14ac:dyDescent="0.25">
      <c r="A1139" t="s">
        <v>1136</v>
      </c>
      <c r="B1139" s="2">
        <v>4.5202933032794865E-3</v>
      </c>
      <c r="C1139" s="2">
        <v>2.08195403878264E-4</v>
      </c>
      <c r="D1139" s="2">
        <v>3.1432406182125655E-4</v>
      </c>
      <c r="E1139" s="2">
        <v>2.798423927643951E-4</v>
      </c>
      <c r="F1139" s="2">
        <v>1.7945395749812472E-4</v>
      </c>
      <c r="H1139" s="5">
        <f t="shared" si="68"/>
        <v>4.6057941356862309E-2</v>
      </c>
      <c r="I1139" s="5">
        <f t="shared" si="69"/>
        <v>0.89029898361242932</v>
      </c>
      <c r="J1139" s="5">
        <f t="shared" si="70"/>
        <v>3.9699626873311591E-2</v>
      </c>
      <c r="K1139" s="5">
        <f t="shared" si="71"/>
        <v>0.57092020400325882</v>
      </c>
    </row>
    <row r="1140" spans="1:11" x14ac:dyDescent="0.25">
      <c r="A1140" t="s">
        <v>1137</v>
      </c>
      <c r="B1140" s="2">
        <v>2.7827635624939125E-4</v>
      </c>
      <c r="C1140" s="2">
        <v>2.08195403878264E-4</v>
      </c>
      <c r="D1140" s="2">
        <v>3.1432406182125655E-4</v>
      </c>
      <c r="E1140" s="2">
        <v>2.798423927643951E-4</v>
      </c>
      <c r="F1140" s="2">
        <v>1.7945395749812472E-4</v>
      </c>
      <c r="H1140" s="5">
        <f t="shared" si="68"/>
        <v>0.74816059360673559</v>
      </c>
      <c r="I1140" s="5">
        <f t="shared" si="69"/>
        <v>0.89029898361242932</v>
      </c>
      <c r="J1140" s="5">
        <f t="shared" si="70"/>
        <v>0.6448767689673861</v>
      </c>
      <c r="K1140" s="5">
        <f t="shared" si="71"/>
        <v>0.57092020400325882</v>
      </c>
    </row>
    <row r="1141" spans="1:11" x14ac:dyDescent="0.25">
      <c r="A1141" t="s">
        <v>1138</v>
      </c>
      <c r="B1141" s="2">
        <v>2.7827635624939125E-4</v>
      </c>
      <c r="C1141" s="2">
        <v>2.08195403878264E-4</v>
      </c>
      <c r="D1141" s="2">
        <v>3.1432406182125655E-4</v>
      </c>
      <c r="E1141" s="2">
        <v>2.798423927643951E-4</v>
      </c>
      <c r="F1141" s="2">
        <v>1.7945395749812472E-4</v>
      </c>
      <c r="H1141" s="5">
        <f t="shared" si="68"/>
        <v>0.74816059360673559</v>
      </c>
      <c r="I1141" s="5">
        <f t="shared" si="69"/>
        <v>0.89029898361242932</v>
      </c>
      <c r="J1141" s="5">
        <f t="shared" si="70"/>
        <v>0.6448767689673861</v>
      </c>
      <c r="K1141" s="5">
        <f t="shared" si="71"/>
        <v>0.57092020400325882</v>
      </c>
    </row>
    <row r="1142" spans="1:11" x14ac:dyDescent="0.25">
      <c r="A1142" t="s">
        <v>1139</v>
      </c>
      <c r="B1142" s="2">
        <v>2.7827635624939125E-4</v>
      </c>
      <c r="C1142" s="2">
        <v>2.08195403878264E-4</v>
      </c>
      <c r="D1142" s="2">
        <v>3.1432406182125655E-4</v>
      </c>
      <c r="E1142" s="2">
        <v>2.798423927643951E-4</v>
      </c>
      <c r="F1142" s="2">
        <v>1.7945395749812472E-4</v>
      </c>
      <c r="H1142" s="5">
        <f t="shared" si="68"/>
        <v>0.74816059360673559</v>
      </c>
      <c r="I1142" s="5">
        <f t="shared" si="69"/>
        <v>0.89029898361242932</v>
      </c>
      <c r="J1142" s="5">
        <f t="shared" si="70"/>
        <v>0.6448767689673861</v>
      </c>
      <c r="K1142" s="5">
        <f t="shared" si="71"/>
        <v>0.57092020400325882</v>
      </c>
    </row>
    <row r="1143" spans="1:11" x14ac:dyDescent="0.25">
      <c r="A1143" t="s">
        <v>1140</v>
      </c>
      <c r="B1143" s="2">
        <v>2.7827635624939125E-4</v>
      </c>
      <c r="C1143" s="2">
        <v>2.08195403878264E-4</v>
      </c>
      <c r="D1143" s="2">
        <v>3.1432406182125655E-4</v>
      </c>
      <c r="E1143" s="2">
        <v>2.798423927643951E-4</v>
      </c>
      <c r="F1143" s="2">
        <v>1.7945395749812472E-4</v>
      </c>
      <c r="H1143" s="5">
        <f t="shared" si="68"/>
        <v>0.74816059360673559</v>
      </c>
      <c r="I1143" s="5">
        <f t="shared" si="69"/>
        <v>0.89029898361242932</v>
      </c>
      <c r="J1143" s="5">
        <f t="shared" si="70"/>
        <v>0.6448767689673861</v>
      </c>
      <c r="K1143" s="5">
        <f t="shared" si="71"/>
        <v>0.57092020400325882</v>
      </c>
    </row>
    <row r="1144" spans="1:11" x14ac:dyDescent="0.25">
      <c r="A1144" t="s">
        <v>1141</v>
      </c>
      <c r="B1144" s="2">
        <v>2.7827635624939125E-4</v>
      </c>
      <c r="C1144" s="2">
        <v>2.08195403878264E-4</v>
      </c>
      <c r="D1144" s="2">
        <v>3.1432406182125655E-4</v>
      </c>
      <c r="E1144" s="2">
        <v>2.798423927643951E-4</v>
      </c>
      <c r="F1144" s="2">
        <v>1.7945395749812472E-4</v>
      </c>
      <c r="H1144" s="5">
        <f t="shared" si="68"/>
        <v>0.74816059360673559</v>
      </c>
      <c r="I1144" s="5">
        <f t="shared" si="69"/>
        <v>0.89029898361242932</v>
      </c>
      <c r="J1144" s="5">
        <f t="shared" si="70"/>
        <v>0.6448767689673861</v>
      </c>
      <c r="K1144" s="5">
        <f t="shared" si="71"/>
        <v>0.57092020400325882</v>
      </c>
    </row>
    <row r="1145" spans="1:11" x14ac:dyDescent="0.25">
      <c r="A1145" t="s">
        <v>1142</v>
      </c>
      <c r="B1145" s="2">
        <v>3.754115011618038E-2</v>
      </c>
      <c r="C1145" s="2">
        <v>3.0137117492994227E-2</v>
      </c>
      <c r="D1145" s="2">
        <v>6.480544912193574E-2</v>
      </c>
      <c r="E1145" s="2">
        <v>0.12532741559953434</v>
      </c>
      <c r="F1145" s="2">
        <v>4.1546641878093343E-2</v>
      </c>
      <c r="H1145" s="5">
        <f t="shared" si="68"/>
        <v>0.80277555162075376</v>
      </c>
      <c r="I1145" s="5">
        <f t="shared" si="69"/>
        <v>1.9339024310088879</v>
      </c>
      <c r="J1145" s="5">
        <f t="shared" si="70"/>
        <v>1.1066960322077768</v>
      </c>
      <c r="K1145" s="5">
        <f t="shared" si="71"/>
        <v>0.64109797001669699</v>
      </c>
    </row>
    <row r="1146" spans="1:11" x14ac:dyDescent="0.25">
      <c r="A1146" t="s">
        <v>1143</v>
      </c>
      <c r="B1146" s="2">
        <v>2.7827635624939125E-4</v>
      </c>
      <c r="C1146" s="2">
        <v>2.08195403878264E-4</v>
      </c>
      <c r="D1146" s="2">
        <v>3.1432406182125655E-4</v>
      </c>
      <c r="E1146" s="2">
        <v>2.798423927643951E-4</v>
      </c>
      <c r="F1146" s="2">
        <v>1.7945395749812472E-4</v>
      </c>
      <c r="H1146" s="5">
        <f t="shared" si="68"/>
        <v>0.74816059360673559</v>
      </c>
      <c r="I1146" s="5">
        <f t="shared" si="69"/>
        <v>0.89029898361242932</v>
      </c>
      <c r="J1146" s="5">
        <f t="shared" si="70"/>
        <v>0.6448767689673861</v>
      </c>
      <c r="K1146" s="5">
        <f t="shared" si="71"/>
        <v>0.57092020400325882</v>
      </c>
    </row>
    <row r="1147" spans="1:11" x14ac:dyDescent="0.25">
      <c r="A1147" t="s">
        <v>1144</v>
      </c>
      <c r="B1147" s="2">
        <v>2.7827635624939125E-4</v>
      </c>
      <c r="C1147" s="2">
        <v>2.08195403878264E-4</v>
      </c>
      <c r="D1147" s="2">
        <v>3.1432406182125655E-4</v>
      </c>
      <c r="E1147" s="2">
        <v>3.0149379869257634E-3</v>
      </c>
      <c r="F1147" s="2">
        <v>1.7945395749812472E-4</v>
      </c>
      <c r="H1147" s="5">
        <f t="shared" si="68"/>
        <v>0.74816059360673559</v>
      </c>
      <c r="I1147" s="5">
        <f t="shared" si="69"/>
        <v>9.5918141597452298</v>
      </c>
      <c r="J1147" s="5">
        <f t="shared" si="70"/>
        <v>0.6448767689673861</v>
      </c>
      <c r="K1147" s="5">
        <f t="shared" si="71"/>
        <v>0.57092020400325882</v>
      </c>
    </row>
    <row r="1148" spans="1:11" x14ac:dyDescent="0.25">
      <c r="A1148" t="s">
        <v>1145</v>
      </c>
      <c r="B1148" s="2">
        <v>2.7827635624939125E-4</v>
      </c>
      <c r="C1148" s="2">
        <v>2.08195403878264E-4</v>
      </c>
      <c r="D1148" s="2">
        <v>3.1432406182125655E-4</v>
      </c>
      <c r="E1148" s="2">
        <v>2.798423927643951E-4</v>
      </c>
      <c r="F1148" s="2">
        <v>1.7945395749812472E-4</v>
      </c>
      <c r="H1148" s="5">
        <f t="shared" si="68"/>
        <v>0.74816059360673559</v>
      </c>
      <c r="I1148" s="5">
        <f t="shared" si="69"/>
        <v>0.89029898361242932</v>
      </c>
      <c r="J1148" s="5">
        <f t="shared" si="70"/>
        <v>0.6448767689673861</v>
      </c>
      <c r="K1148" s="5">
        <f t="shared" si="71"/>
        <v>0.57092020400325882</v>
      </c>
    </row>
    <row r="1149" spans="1:11" x14ac:dyDescent="0.25">
      <c r="A1149" t="s">
        <v>1146</v>
      </c>
      <c r="B1149" s="2">
        <v>2.7827635624939125E-4</v>
      </c>
      <c r="C1149" s="2">
        <v>2.08195403878264E-4</v>
      </c>
      <c r="D1149" s="2">
        <v>3.1432406182125655E-4</v>
      </c>
      <c r="E1149" s="2">
        <v>2.798423927643951E-4</v>
      </c>
      <c r="F1149" s="2">
        <v>1.7945395749812472E-4</v>
      </c>
      <c r="H1149" s="5">
        <f t="shared" si="68"/>
        <v>0.74816059360673559</v>
      </c>
      <c r="I1149" s="5">
        <f t="shared" si="69"/>
        <v>0.89029898361242932</v>
      </c>
      <c r="J1149" s="5">
        <f t="shared" si="70"/>
        <v>0.6448767689673861</v>
      </c>
      <c r="K1149" s="5">
        <f t="shared" si="71"/>
        <v>0.57092020400325882</v>
      </c>
    </row>
    <row r="1150" spans="1:11" x14ac:dyDescent="0.25">
      <c r="A1150" t="s">
        <v>1147</v>
      </c>
      <c r="B1150" s="2">
        <v>2.7827635624939125E-4</v>
      </c>
      <c r="C1150" s="2">
        <v>2.08195403878264E-4</v>
      </c>
      <c r="D1150" s="2">
        <v>3.1432406182125655E-4</v>
      </c>
      <c r="E1150" s="2">
        <v>2.798423927643951E-4</v>
      </c>
      <c r="F1150" s="2">
        <v>1.7945395749812472E-4</v>
      </c>
      <c r="H1150" s="5">
        <f t="shared" si="68"/>
        <v>0.74816059360673559</v>
      </c>
      <c r="I1150" s="5">
        <f t="shared" si="69"/>
        <v>0.89029898361242932</v>
      </c>
      <c r="J1150" s="5">
        <f t="shared" si="70"/>
        <v>0.6448767689673861</v>
      </c>
      <c r="K1150" s="5">
        <f t="shared" si="71"/>
        <v>0.57092020400325882</v>
      </c>
    </row>
    <row r="1151" spans="1:11" x14ac:dyDescent="0.25">
      <c r="A1151" t="s">
        <v>1148</v>
      </c>
      <c r="B1151" s="2">
        <v>2.7827635624939125E-4</v>
      </c>
      <c r="C1151" s="2">
        <v>2.08195403878264E-4</v>
      </c>
      <c r="D1151" s="2">
        <v>3.1432406182125655E-4</v>
      </c>
      <c r="E1151" s="2">
        <v>2.798423927643951E-4</v>
      </c>
      <c r="F1151" s="2">
        <v>1.7945395749812472E-4</v>
      </c>
      <c r="H1151" s="5">
        <f t="shared" si="68"/>
        <v>0.74816059360673559</v>
      </c>
      <c r="I1151" s="5">
        <f t="shared" si="69"/>
        <v>0.89029898361242932</v>
      </c>
      <c r="J1151" s="5">
        <f t="shared" si="70"/>
        <v>0.6448767689673861</v>
      </c>
      <c r="K1151" s="5">
        <f t="shared" si="71"/>
        <v>0.57092020400325882</v>
      </c>
    </row>
    <row r="1152" spans="1:11" x14ac:dyDescent="0.25">
      <c r="A1152" t="s">
        <v>1149</v>
      </c>
      <c r="B1152" s="2">
        <v>2.7827635624939125E-4</v>
      </c>
      <c r="C1152" s="2">
        <v>2.08195403878264E-4</v>
      </c>
      <c r="D1152" s="2">
        <v>3.1432406182125655E-4</v>
      </c>
      <c r="E1152" s="2">
        <v>2.798423927643951E-4</v>
      </c>
      <c r="F1152" s="2">
        <v>1.7945395749812472E-4</v>
      </c>
      <c r="H1152" s="5">
        <f t="shared" si="68"/>
        <v>0.74816059360673559</v>
      </c>
      <c r="I1152" s="5">
        <f t="shared" si="69"/>
        <v>0.89029898361242932</v>
      </c>
      <c r="J1152" s="5">
        <f t="shared" si="70"/>
        <v>0.6448767689673861</v>
      </c>
      <c r="K1152" s="5">
        <f t="shared" si="71"/>
        <v>0.57092020400325882</v>
      </c>
    </row>
    <row r="1153" spans="1:11" x14ac:dyDescent="0.25">
      <c r="A1153" t="s">
        <v>1150</v>
      </c>
      <c r="B1153" s="2">
        <v>2.7827635624939125E-4</v>
      </c>
      <c r="C1153" s="2">
        <v>2.08195403878264E-4</v>
      </c>
      <c r="D1153" s="2">
        <v>3.1432406182125655E-4</v>
      </c>
      <c r="E1153" s="2">
        <v>2.798423927643951E-4</v>
      </c>
      <c r="F1153" s="2">
        <v>1.7945395749812472E-4</v>
      </c>
      <c r="H1153" s="5">
        <f t="shared" si="68"/>
        <v>0.74816059360673559</v>
      </c>
      <c r="I1153" s="5">
        <f t="shared" si="69"/>
        <v>0.89029898361242932</v>
      </c>
      <c r="J1153" s="5">
        <f t="shared" si="70"/>
        <v>0.6448767689673861</v>
      </c>
      <c r="K1153" s="5">
        <f t="shared" si="71"/>
        <v>0.57092020400325882</v>
      </c>
    </row>
    <row r="1154" spans="1:11" x14ac:dyDescent="0.25">
      <c r="A1154" t="s">
        <v>1151</v>
      </c>
      <c r="B1154" s="2">
        <v>2.7827635624939125E-4</v>
      </c>
      <c r="C1154" s="2">
        <v>2.08195403878264E-4</v>
      </c>
      <c r="D1154" s="2">
        <v>3.1432406182125655E-4</v>
      </c>
      <c r="E1154" s="2">
        <v>2.798423927643951E-4</v>
      </c>
      <c r="F1154" s="2">
        <v>1.7945395749812472E-4</v>
      </c>
      <c r="H1154" s="5">
        <f t="shared" si="68"/>
        <v>0.74816059360673559</v>
      </c>
      <c r="I1154" s="5">
        <f t="shared" si="69"/>
        <v>0.89029898361242932</v>
      </c>
      <c r="J1154" s="5">
        <f t="shared" si="70"/>
        <v>0.6448767689673861</v>
      </c>
      <c r="K1154" s="5">
        <f t="shared" si="71"/>
        <v>0.57092020400325882</v>
      </c>
    </row>
    <row r="1155" spans="1:11" x14ac:dyDescent="0.25">
      <c r="A1155" t="s">
        <v>1152</v>
      </c>
      <c r="B1155" s="2">
        <v>2.7827635624939125E-4</v>
      </c>
      <c r="C1155" s="2">
        <v>2.08195403878264E-4</v>
      </c>
      <c r="D1155" s="2">
        <v>3.1432406182125655E-4</v>
      </c>
      <c r="E1155" s="2">
        <v>2.798423927643951E-4</v>
      </c>
      <c r="F1155" s="2">
        <v>1.7945395749812472E-4</v>
      </c>
      <c r="H1155" s="5">
        <f t="shared" si="68"/>
        <v>0.74816059360673559</v>
      </c>
      <c r="I1155" s="5">
        <f t="shared" si="69"/>
        <v>0.89029898361242932</v>
      </c>
      <c r="J1155" s="5">
        <f t="shared" si="70"/>
        <v>0.6448767689673861</v>
      </c>
      <c r="K1155" s="5">
        <f t="shared" si="71"/>
        <v>0.57092020400325882</v>
      </c>
    </row>
    <row r="1156" spans="1:11" x14ac:dyDescent="0.25">
      <c r="A1156" t="s">
        <v>1153</v>
      </c>
      <c r="B1156" s="2">
        <v>2.7827635624939125E-4</v>
      </c>
      <c r="C1156" s="2">
        <v>2.08195403878264E-4</v>
      </c>
      <c r="D1156" s="2">
        <v>3.1432406182125655E-4</v>
      </c>
      <c r="E1156" s="2">
        <v>2.798423927643951E-4</v>
      </c>
      <c r="F1156" s="2">
        <v>1.7945395749812472E-4</v>
      </c>
      <c r="H1156" s="5">
        <f t="shared" ref="H1156:H1219" si="72">C1156/B1156</f>
        <v>0.74816059360673559</v>
      </c>
      <c r="I1156" s="5">
        <f t="shared" ref="I1156:I1219" si="73">E1156/D1156</f>
        <v>0.89029898361242932</v>
      </c>
      <c r="J1156" s="5">
        <f t="shared" ref="J1156:J1219" si="74">F1156/B1156</f>
        <v>0.6448767689673861</v>
      </c>
      <c r="K1156" s="5">
        <f t="shared" ref="K1156:K1219" si="75">F1156/D1156</f>
        <v>0.57092020400325882</v>
      </c>
    </row>
    <row r="1157" spans="1:11" x14ac:dyDescent="0.25">
      <c r="A1157" t="s">
        <v>1154</v>
      </c>
      <c r="B1157" s="2">
        <v>2.0344784405392995E-2</v>
      </c>
      <c r="C1157" s="2">
        <v>1.8896522720364427E-2</v>
      </c>
      <c r="D1157" s="2">
        <v>1.3288458334773988E-2</v>
      </c>
      <c r="E1157" s="2">
        <v>1.3910209769857615E-2</v>
      </c>
      <c r="F1157" s="2">
        <v>2.1384451391306531E-2</v>
      </c>
      <c r="H1157" s="5">
        <f t="shared" si="72"/>
        <v>0.92881410507133888</v>
      </c>
      <c r="I1157" s="5">
        <f t="shared" si="73"/>
        <v>1.0467888312865152</v>
      </c>
      <c r="J1157" s="5">
        <f t="shared" si="74"/>
        <v>1.0511023840408917</v>
      </c>
      <c r="K1157" s="5">
        <f t="shared" si="75"/>
        <v>1.6092499861587775</v>
      </c>
    </row>
    <row r="1158" spans="1:11" x14ac:dyDescent="0.25">
      <c r="A1158" t="s">
        <v>1155</v>
      </c>
      <c r="B1158" s="2">
        <v>2.7827635624939125E-4</v>
      </c>
      <c r="C1158" s="2">
        <v>2.08195403878264E-4</v>
      </c>
      <c r="D1158" s="2">
        <v>3.1432406182125655E-4</v>
      </c>
      <c r="E1158" s="2">
        <v>1.5463866750246261E-3</v>
      </c>
      <c r="F1158" s="2">
        <v>1.7945395749812472E-4</v>
      </c>
      <c r="H1158" s="5">
        <f t="shared" si="72"/>
        <v>0.74816059360673559</v>
      </c>
      <c r="I1158" s="5">
        <f t="shared" si="73"/>
        <v>4.9197209595235956</v>
      </c>
      <c r="J1158" s="5">
        <f t="shared" si="74"/>
        <v>0.6448767689673861</v>
      </c>
      <c r="K1158" s="5">
        <f t="shared" si="75"/>
        <v>0.57092020400325882</v>
      </c>
    </row>
    <row r="1159" spans="1:11" x14ac:dyDescent="0.25">
      <c r="A1159" t="s">
        <v>1156</v>
      </c>
      <c r="B1159" s="2">
        <v>1.1083496820692628E-2</v>
      </c>
      <c r="C1159" s="2">
        <v>2.08195403878264E-4</v>
      </c>
      <c r="D1159" s="2">
        <v>4.7551258396381503E-2</v>
      </c>
      <c r="E1159" s="2">
        <v>3.5243910629533449E-2</v>
      </c>
      <c r="F1159" s="2">
        <v>1.7945395749812472E-4</v>
      </c>
      <c r="H1159" s="5">
        <f t="shared" si="72"/>
        <v>1.878427063646268E-2</v>
      </c>
      <c r="I1159" s="5">
        <f t="shared" si="73"/>
        <v>0.7411772436334807</v>
      </c>
      <c r="J1159" s="5">
        <f t="shared" si="74"/>
        <v>1.6191095680479502E-2</v>
      </c>
      <c r="K1159" s="5">
        <f t="shared" si="75"/>
        <v>3.7739055400430916E-3</v>
      </c>
    </row>
    <row r="1160" spans="1:11" x14ac:dyDescent="0.25">
      <c r="A1160" t="s">
        <v>1157</v>
      </c>
      <c r="B1160" s="2">
        <v>2.7827635624939125E-4</v>
      </c>
      <c r="C1160" s="2">
        <v>2.08195403878264E-4</v>
      </c>
      <c r="D1160" s="2">
        <v>4.746890549218433E-3</v>
      </c>
      <c r="E1160" s="2">
        <v>3.87606899794036E-3</v>
      </c>
      <c r="F1160" s="2">
        <v>1.7945395749812472E-4</v>
      </c>
      <c r="H1160" s="5">
        <f t="shared" si="72"/>
        <v>0.74816059360673559</v>
      </c>
      <c r="I1160" s="5">
        <f t="shared" si="73"/>
        <v>0.8165490562192439</v>
      </c>
      <c r="J1160" s="5">
        <f t="shared" si="74"/>
        <v>0.6448767689673861</v>
      </c>
      <c r="K1160" s="5">
        <f t="shared" si="75"/>
        <v>3.7804528172167673E-2</v>
      </c>
    </row>
    <row r="1161" spans="1:11" x14ac:dyDescent="0.25">
      <c r="A1161" t="s">
        <v>1158</v>
      </c>
      <c r="B1161" s="2">
        <v>2.7827635624939125E-4</v>
      </c>
      <c r="C1161" s="2">
        <v>2.08195403878264E-4</v>
      </c>
      <c r="D1161" s="2">
        <v>3.1432406182125655E-4</v>
      </c>
      <c r="E1161" s="2">
        <v>2.798423927643951E-4</v>
      </c>
      <c r="F1161" s="2">
        <v>1.7945395749812472E-4</v>
      </c>
      <c r="H1161" s="5">
        <f t="shared" si="72"/>
        <v>0.74816059360673559</v>
      </c>
      <c r="I1161" s="5">
        <f t="shared" si="73"/>
        <v>0.89029898361242932</v>
      </c>
      <c r="J1161" s="5">
        <f t="shared" si="74"/>
        <v>0.6448767689673861</v>
      </c>
      <c r="K1161" s="5">
        <f t="shared" si="75"/>
        <v>0.57092020400325882</v>
      </c>
    </row>
    <row r="1162" spans="1:11" x14ac:dyDescent="0.25">
      <c r="A1162" t="s">
        <v>1159</v>
      </c>
      <c r="B1162" s="2">
        <v>2.7827635624939125E-4</v>
      </c>
      <c r="C1162" s="2">
        <v>2.08195403878264E-4</v>
      </c>
      <c r="D1162" s="2">
        <v>3.1432406182125655E-4</v>
      </c>
      <c r="E1162" s="2">
        <v>2.798423927643951E-4</v>
      </c>
      <c r="F1162" s="2">
        <v>1.7945395749812472E-4</v>
      </c>
      <c r="H1162" s="5">
        <f t="shared" si="72"/>
        <v>0.74816059360673559</v>
      </c>
      <c r="I1162" s="5">
        <f t="shared" si="73"/>
        <v>0.89029898361242932</v>
      </c>
      <c r="J1162" s="5">
        <f t="shared" si="74"/>
        <v>0.6448767689673861</v>
      </c>
      <c r="K1162" s="5">
        <f t="shared" si="75"/>
        <v>0.57092020400325882</v>
      </c>
    </row>
    <row r="1163" spans="1:11" x14ac:dyDescent="0.25">
      <c r="A1163" t="s">
        <v>1160</v>
      </c>
      <c r="B1163" s="2">
        <v>2.7827635624939125E-4</v>
      </c>
      <c r="C1163" s="2">
        <v>2.08195403878264E-4</v>
      </c>
      <c r="D1163" s="2">
        <v>3.1432406182125655E-4</v>
      </c>
      <c r="E1163" s="2">
        <v>2.798423927643951E-4</v>
      </c>
      <c r="F1163" s="2">
        <v>1.7945395749812472E-4</v>
      </c>
      <c r="H1163" s="5">
        <f t="shared" si="72"/>
        <v>0.74816059360673559</v>
      </c>
      <c r="I1163" s="5">
        <f t="shared" si="73"/>
        <v>0.89029898361242932</v>
      </c>
      <c r="J1163" s="5">
        <f t="shared" si="74"/>
        <v>0.6448767689673861</v>
      </c>
      <c r="K1163" s="5">
        <f t="shared" si="75"/>
        <v>0.57092020400325882</v>
      </c>
    </row>
    <row r="1164" spans="1:11" x14ac:dyDescent="0.25">
      <c r="A1164" t="s">
        <v>1161</v>
      </c>
      <c r="B1164" s="2">
        <v>2.7827635624939125E-4</v>
      </c>
      <c r="C1164" s="2">
        <v>2.08195403878264E-4</v>
      </c>
      <c r="D1164" s="2">
        <v>3.1432406182125655E-4</v>
      </c>
      <c r="E1164" s="2">
        <v>2.798423927643951E-4</v>
      </c>
      <c r="F1164" s="2">
        <v>1.7945395749812472E-4</v>
      </c>
      <c r="H1164" s="5">
        <f t="shared" si="72"/>
        <v>0.74816059360673559</v>
      </c>
      <c r="I1164" s="5">
        <f t="shared" si="73"/>
        <v>0.89029898361242932</v>
      </c>
      <c r="J1164" s="5">
        <f t="shared" si="74"/>
        <v>0.6448767689673861</v>
      </c>
      <c r="K1164" s="5">
        <f t="shared" si="75"/>
        <v>0.57092020400325882</v>
      </c>
    </row>
    <row r="1165" spans="1:11" x14ac:dyDescent="0.25">
      <c r="A1165" t="s">
        <v>1162</v>
      </c>
      <c r="B1165" s="2">
        <v>2.7827635624939125E-4</v>
      </c>
      <c r="C1165" s="2">
        <v>2.08195403878264E-4</v>
      </c>
      <c r="D1165" s="2">
        <v>3.1432406182125655E-4</v>
      </c>
      <c r="E1165" s="2">
        <v>2.798423927643951E-4</v>
      </c>
      <c r="F1165" s="2">
        <v>1.7945395749812472E-4</v>
      </c>
      <c r="H1165" s="5">
        <f t="shared" si="72"/>
        <v>0.74816059360673559</v>
      </c>
      <c r="I1165" s="5">
        <f t="shared" si="73"/>
        <v>0.89029898361242932</v>
      </c>
      <c r="J1165" s="5">
        <f t="shared" si="74"/>
        <v>0.6448767689673861</v>
      </c>
      <c r="K1165" s="5">
        <f t="shared" si="75"/>
        <v>0.57092020400325882</v>
      </c>
    </row>
    <row r="1166" spans="1:11" x14ac:dyDescent="0.25">
      <c r="A1166" t="s">
        <v>1163</v>
      </c>
      <c r="B1166" s="2">
        <v>2.7827635624939125E-4</v>
      </c>
      <c r="C1166" s="2">
        <v>2.08195403878264E-4</v>
      </c>
      <c r="D1166" s="2">
        <v>3.1432406182125655E-4</v>
      </c>
      <c r="E1166" s="2">
        <v>2.798423927643951E-4</v>
      </c>
      <c r="F1166" s="2">
        <v>1.7945395749812472E-4</v>
      </c>
      <c r="H1166" s="5">
        <f t="shared" si="72"/>
        <v>0.74816059360673559</v>
      </c>
      <c r="I1166" s="5">
        <f t="shared" si="73"/>
        <v>0.89029898361242932</v>
      </c>
      <c r="J1166" s="5">
        <f t="shared" si="74"/>
        <v>0.6448767689673861</v>
      </c>
      <c r="K1166" s="5">
        <f t="shared" si="75"/>
        <v>0.57092020400325882</v>
      </c>
    </row>
    <row r="1167" spans="1:11" x14ac:dyDescent="0.25">
      <c r="A1167" t="s">
        <v>1164</v>
      </c>
      <c r="B1167" s="2">
        <v>2.7827635624939125E-4</v>
      </c>
      <c r="C1167" s="2">
        <v>2.08195403878264E-4</v>
      </c>
      <c r="D1167" s="2">
        <v>3.1432406182125655E-4</v>
      </c>
      <c r="E1167" s="2">
        <v>2.798423927643951E-4</v>
      </c>
      <c r="F1167" s="2">
        <v>1.7945395749812472E-4</v>
      </c>
      <c r="H1167" s="5">
        <f t="shared" si="72"/>
        <v>0.74816059360673559</v>
      </c>
      <c r="I1167" s="5">
        <f t="shared" si="73"/>
        <v>0.89029898361242932</v>
      </c>
      <c r="J1167" s="5">
        <f t="shared" si="74"/>
        <v>0.6448767689673861</v>
      </c>
      <c r="K1167" s="5">
        <f t="shared" si="75"/>
        <v>0.57092020400325882</v>
      </c>
    </row>
    <row r="1168" spans="1:11" x14ac:dyDescent="0.25">
      <c r="A1168" t="s">
        <v>1165</v>
      </c>
      <c r="B1168" s="2">
        <v>2.7827635624939125E-4</v>
      </c>
      <c r="C1168" s="2">
        <v>2.08195403878264E-4</v>
      </c>
      <c r="D1168" s="2">
        <v>3.1432406182125655E-4</v>
      </c>
      <c r="E1168" s="2">
        <v>2.798423927643951E-4</v>
      </c>
      <c r="F1168" s="2">
        <v>1.7945395749812472E-4</v>
      </c>
      <c r="H1168" s="5">
        <f t="shared" si="72"/>
        <v>0.74816059360673559</v>
      </c>
      <c r="I1168" s="5">
        <f t="shared" si="73"/>
        <v>0.89029898361242932</v>
      </c>
      <c r="J1168" s="5">
        <f t="shared" si="74"/>
        <v>0.6448767689673861</v>
      </c>
      <c r="K1168" s="5">
        <f t="shared" si="75"/>
        <v>0.57092020400325882</v>
      </c>
    </row>
    <row r="1169" spans="1:11" x14ac:dyDescent="0.25">
      <c r="A1169" t="s">
        <v>1166</v>
      </c>
      <c r="B1169" s="2">
        <v>2.7827635624939125E-4</v>
      </c>
      <c r="C1169" s="2">
        <v>2.08195403878264E-4</v>
      </c>
      <c r="D1169" s="2">
        <v>3.1432406182125655E-4</v>
      </c>
      <c r="E1169" s="2">
        <v>2.798423927643951E-4</v>
      </c>
      <c r="F1169" s="2">
        <v>1.7945395749812472E-4</v>
      </c>
      <c r="H1169" s="5">
        <f t="shared" si="72"/>
        <v>0.74816059360673559</v>
      </c>
      <c r="I1169" s="5">
        <f t="shared" si="73"/>
        <v>0.89029898361242932</v>
      </c>
      <c r="J1169" s="5">
        <f t="shared" si="74"/>
        <v>0.6448767689673861</v>
      </c>
      <c r="K1169" s="5">
        <f t="shared" si="75"/>
        <v>0.57092020400325882</v>
      </c>
    </row>
    <row r="1170" spans="1:11" x14ac:dyDescent="0.25">
      <c r="A1170" t="s">
        <v>1167</v>
      </c>
      <c r="B1170" s="2">
        <v>2.7827635624939125E-4</v>
      </c>
      <c r="C1170" s="2">
        <v>2.08195403878264E-4</v>
      </c>
      <c r="D1170" s="2">
        <v>3.1432406182125655E-4</v>
      </c>
      <c r="E1170" s="2">
        <v>2.798423927643951E-4</v>
      </c>
      <c r="F1170" s="2">
        <v>1.7945395749812472E-4</v>
      </c>
      <c r="H1170" s="5">
        <f t="shared" si="72"/>
        <v>0.74816059360673559</v>
      </c>
      <c r="I1170" s="5">
        <f t="shared" si="73"/>
        <v>0.89029898361242932</v>
      </c>
      <c r="J1170" s="5">
        <f t="shared" si="74"/>
        <v>0.6448767689673861</v>
      </c>
      <c r="K1170" s="5">
        <f t="shared" si="75"/>
        <v>0.57092020400325882</v>
      </c>
    </row>
    <row r="1171" spans="1:11" x14ac:dyDescent="0.25">
      <c r="A1171" t="s">
        <v>1168</v>
      </c>
      <c r="B1171" s="2">
        <v>2.7827635624939125E-4</v>
      </c>
      <c r="C1171" s="2">
        <v>2.08195403878264E-4</v>
      </c>
      <c r="D1171" s="2">
        <v>3.1432406182125655E-4</v>
      </c>
      <c r="E1171" s="2">
        <v>2.798423927643951E-4</v>
      </c>
      <c r="F1171" s="2">
        <v>1.7945395749812472E-4</v>
      </c>
      <c r="H1171" s="5">
        <f t="shared" si="72"/>
        <v>0.74816059360673559</v>
      </c>
      <c r="I1171" s="5">
        <f t="shared" si="73"/>
        <v>0.89029898361242932</v>
      </c>
      <c r="J1171" s="5">
        <f t="shared" si="74"/>
        <v>0.6448767689673861</v>
      </c>
      <c r="K1171" s="5">
        <f t="shared" si="75"/>
        <v>0.57092020400325882</v>
      </c>
    </row>
    <row r="1172" spans="1:11" x14ac:dyDescent="0.25">
      <c r="A1172" t="s">
        <v>1169</v>
      </c>
      <c r="B1172" s="2">
        <v>2.7827635624939125E-4</v>
      </c>
      <c r="C1172" s="2">
        <v>2.08195403878264E-4</v>
      </c>
      <c r="D1172" s="2">
        <v>3.1432406182125655E-4</v>
      </c>
      <c r="E1172" s="2">
        <v>2.798423927643951E-4</v>
      </c>
      <c r="F1172" s="2">
        <v>1.7945395749812472E-4</v>
      </c>
      <c r="H1172" s="5">
        <f t="shared" si="72"/>
        <v>0.74816059360673559</v>
      </c>
      <c r="I1172" s="5">
        <f t="shared" si="73"/>
        <v>0.89029898361242932</v>
      </c>
      <c r="J1172" s="5">
        <f t="shared" si="74"/>
        <v>0.6448767689673861</v>
      </c>
      <c r="K1172" s="5">
        <f t="shared" si="75"/>
        <v>0.57092020400325882</v>
      </c>
    </row>
    <row r="1173" spans="1:11" x14ac:dyDescent="0.25">
      <c r="A1173" t="s">
        <v>1170</v>
      </c>
      <c r="B1173" s="2">
        <v>2.7827635624939125E-4</v>
      </c>
      <c r="C1173" s="2">
        <v>2.08195403878264E-4</v>
      </c>
      <c r="D1173" s="2">
        <v>3.1432406182125655E-4</v>
      </c>
      <c r="E1173" s="2">
        <v>2.798423927643951E-4</v>
      </c>
      <c r="F1173" s="2">
        <v>1.7945395749812472E-4</v>
      </c>
      <c r="H1173" s="5">
        <f t="shared" si="72"/>
        <v>0.74816059360673559</v>
      </c>
      <c r="I1173" s="5">
        <f t="shared" si="73"/>
        <v>0.89029898361242932</v>
      </c>
      <c r="J1173" s="5">
        <f t="shared" si="74"/>
        <v>0.6448767689673861</v>
      </c>
      <c r="K1173" s="5">
        <f t="shared" si="75"/>
        <v>0.57092020400325882</v>
      </c>
    </row>
    <row r="1174" spans="1:11" x14ac:dyDescent="0.25">
      <c r="A1174" t="s">
        <v>1171</v>
      </c>
      <c r="B1174" s="2">
        <v>2.7827635624939125E-4</v>
      </c>
      <c r="C1174" s="2">
        <v>2.08195403878264E-4</v>
      </c>
      <c r="D1174" s="2">
        <v>3.1432406182125655E-4</v>
      </c>
      <c r="E1174" s="2">
        <v>2.798423927643951E-4</v>
      </c>
      <c r="F1174" s="2">
        <v>1.7945395749812472E-4</v>
      </c>
      <c r="H1174" s="5">
        <f t="shared" si="72"/>
        <v>0.74816059360673559</v>
      </c>
      <c r="I1174" s="5">
        <f t="shared" si="73"/>
        <v>0.89029898361242932</v>
      </c>
      <c r="J1174" s="5">
        <f t="shared" si="74"/>
        <v>0.6448767689673861</v>
      </c>
      <c r="K1174" s="5">
        <f t="shared" si="75"/>
        <v>0.57092020400325882</v>
      </c>
    </row>
    <row r="1175" spans="1:11" x14ac:dyDescent="0.25">
      <c r="A1175" t="s">
        <v>1172</v>
      </c>
      <c r="B1175" s="2">
        <v>2.7827635624939125E-4</v>
      </c>
      <c r="C1175" s="2">
        <v>2.08195403878264E-4</v>
      </c>
      <c r="D1175" s="2">
        <v>3.1432406182125655E-4</v>
      </c>
      <c r="E1175" s="2">
        <v>2.798423927643951E-4</v>
      </c>
      <c r="F1175" s="2">
        <v>1.7945395749812472E-4</v>
      </c>
      <c r="H1175" s="5">
        <f t="shared" si="72"/>
        <v>0.74816059360673559</v>
      </c>
      <c r="I1175" s="5">
        <f t="shared" si="73"/>
        <v>0.89029898361242932</v>
      </c>
      <c r="J1175" s="5">
        <f t="shared" si="74"/>
        <v>0.6448767689673861</v>
      </c>
      <c r="K1175" s="5">
        <f t="shared" si="75"/>
        <v>0.57092020400325882</v>
      </c>
    </row>
    <row r="1176" spans="1:11" x14ac:dyDescent="0.25">
      <c r="A1176" t="s">
        <v>1173</v>
      </c>
      <c r="B1176" s="2">
        <v>2.7827635624939125E-4</v>
      </c>
      <c r="C1176" s="2">
        <v>2.08195403878264E-4</v>
      </c>
      <c r="D1176" s="2">
        <v>3.1432406182125655E-4</v>
      </c>
      <c r="E1176" s="2">
        <v>2.798423927643951E-4</v>
      </c>
      <c r="F1176" s="2">
        <v>1.7945395749812472E-4</v>
      </c>
      <c r="H1176" s="5">
        <f t="shared" si="72"/>
        <v>0.74816059360673559</v>
      </c>
      <c r="I1176" s="5">
        <f t="shared" si="73"/>
        <v>0.89029898361242932</v>
      </c>
      <c r="J1176" s="5">
        <f t="shared" si="74"/>
        <v>0.6448767689673861</v>
      </c>
      <c r="K1176" s="5">
        <f t="shared" si="75"/>
        <v>0.57092020400325882</v>
      </c>
    </row>
    <row r="1177" spans="1:11" x14ac:dyDescent="0.25">
      <c r="A1177" t="s">
        <v>1174</v>
      </c>
      <c r="B1177" s="2">
        <v>2.7827635624939125E-4</v>
      </c>
      <c r="C1177" s="2">
        <v>2.08195403878264E-4</v>
      </c>
      <c r="D1177" s="2">
        <v>3.1432406182125655E-4</v>
      </c>
      <c r="E1177" s="2">
        <v>2.798423927643951E-4</v>
      </c>
      <c r="F1177" s="2">
        <v>1.7945395749812472E-4</v>
      </c>
      <c r="H1177" s="5">
        <f t="shared" si="72"/>
        <v>0.74816059360673559</v>
      </c>
      <c r="I1177" s="5">
        <f t="shared" si="73"/>
        <v>0.89029898361242932</v>
      </c>
      <c r="J1177" s="5">
        <f t="shared" si="74"/>
        <v>0.6448767689673861</v>
      </c>
      <c r="K1177" s="5">
        <f t="shared" si="75"/>
        <v>0.57092020400325882</v>
      </c>
    </row>
    <row r="1178" spans="1:11" x14ac:dyDescent="0.25">
      <c r="A1178" t="s">
        <v>1175</v>
      </c>
      <c r="B1178" s="2">
        <v>2.7827635624939125E-4</v>
      </c>
      <c r="C1178" s="2">
        <v>2.08195403878264E-4</v>
      </c>
      <c r="D1178" s="2">
        <v>3.1432406182125655E-4</v>
      </c>
      <c r="E1178" s="2">
        <v>2.798423927643951E-4</v>
      </c>
      <c r="F1178" s="2">
        <v>1.7945395749812472E-4</v>
      </c>
      <c r="H1178" s="5">
        <f t="shared" si="72"/>
        <v>0.74816059360673559</v>
      </c>
      <c r="I1178" s="5">
        <f t="shared" si="73"/>
        <v>0.89029898361242932</v>
      </c>
      <c r="J1178" s="5">
        <f t="shared" si="74"/>
        <v>0.6448767689673861</v>
      </c>
      <c r="K1178" s="5">
        <f t="shared" si="75"/>
        <v>0.57092020400325882</v>
      </c>
    </row>
    <row r="1179" spans="1:11" x14ac:dyDescent="0.25">
      <c r="A1179" t="s">
        <v>1176</v>
      </c>
      <c r="B1179" s="2">
        <v>2.7827635624939125E-4</v>
      </c>
      <c r="C1179" s="2">
        <v>2.08195403878264E-4</v>
      </c>
      <c r="D1179" s="2">
        <v>3.1432406182125655E-4</v>
      </c>
      <c r="E1179" s="2">
        <v>2.798423927643951E-4</v>
      </c>
      <c r="F1179" s="2">
        <v>1.7945395749812472E-4</v>
      </c>
      <c r="H1179" s="5">
        <f t="shared" si="72"/>
        <v>0.74816059360673559</v>
      </c>
      <c r="I1179" s="5">
        <f t="shared" si="73"/>
        <v>0.89029898361242932</v>
      </c>
      <c r="J1179" s="5">
        <f t="shared" si="74"/>
        <v>0.6448767689673861</v>
      </c>
      <c r="K1179" s="5">
        <f t="shared" si="75"/>
        <v>0.57092020400325882</v>
      </c>
    </row>
    <row r="1180" spans="1:11" x14ac:dyDescent="0.25">
      <c r="A1180" t="s">
        <v>1177</v>
      </c>
      <c r="B1180" s="2">
        <v>2.7827635624939125E-4</v>
      </c>
      <c r="C1180" s="2">
        <v>2.08195403878264E-4</v>
      </c>
      <c r="D1180" s="2">
        <v>3.1432406182125655E-4</v>
      </c>
      <c r="E1180" s="2">
        <v>2.798423927643951E-4</v>
      </c>
      <c r="F1180" s="2">
        <v>1.7945395749812472E-4</v>
      </c>
      <c r="H1180" s="5">
        <f t="shared" si="72"/>
        <v>0.74816059360673559</v>
      </c>
      <c r="I1180" s="5">
        <f t="shared" si="73"/>
        <v>0.89029898361242932</v>
      </c>
      <c r="J1180" s="5">
        <f t="shared" si="74"/>
        <v>0.6448767689673861</v>
      </c>
      <c r="K1180" s="5">
        <f t="shared" si="75"/>
        <v>0.57092020400325882</v>
      </c>
    </row>
    <row r="1181" spans="1:11" x14ac:dyDescent="0.25">
      <c r="A1181" t="s">
        <v>1178</v>
      </c>
      <c r="B1181" s="2">
        <v>7.4698557137092845E-3</v>
      </c>
      <c r="C1181" s="2">
        <v>4.9427462639334771E-3</v>
      </c>
      <c r="D1181" s="2">
        <v>5.0904467487890674E-3</v>
      </c>
      <c r="E1181" s="2">
        <v>3.749664189128683E-3</v>
      </c>
      <c r="F1181" s="2">
        <v>2.5011933688173626E-3</v>
      </c>
      <c r="H1181" s="5">
        <f t="shared" si="72"/>
        <v>0.66169233427924834</v>
      </c>
      <c r="I1181" s="5">
        <f t="shared" si="73"/>
        <v>0.73660807669202422</v>
      </c>
      <c r="J1181" s="5">
        <f t="shared" si="74"/>
        <v>0.33483824382671407</v>
      </c>
      <c r="K1181" s="5">
        <f t="shared" si="75"/>
        <v>0.49135046337776833</v>
      </c>
    </row>
    <row r="1182" spans="1:11" x14ac:dyDescent="0.25">
      <c r="A1182" t="s">
        <v>1179</v>
      </c>
      <c r="B1182" s="2">
        <v>2.7827635624939125E-4</v>
      </c>
      <c r="C1182" s="2">
        <v>2.08195403878264E-4</v>
      </c>
      <c r="D1182" s="2">
        <v>3.1432406182125655E-4</v>
      </c>
      <c r="E1182" s="2">
        <v>2.798423927643951E-4</v>
      </c>
      <c r="F1182" s="2">
        <v>1.7945395749812472E-4</v>
      </c>
      <c r="H1182" s="5">
        <f t="shared" si="72"/>
        <v>0.74816059360673559</v>
      </c>
      <c r="I1182" s="5">
        <f t="shared" si="73"/>
        <v>0.89029898361242932</v>
      </c>
      <c r="J1182" s="5">
        <f t="shared" si="74"/>
        <v>0.6448767689673861</v>
      </c>
      <c r="K1182" s="5">
        <f t="shared" si="75"/>
        <v>0.57092020400325882</v>
      </c>
    </row>
    <row r="1183" spans="1:11" x14ac:dyDescent="0.25">
      <c r="A1183" t="s">
        <v>1180</v>
      </c>
      <c r="B1183" s="2">
        <v>2.7827635624939125E-4</v>
      </c>
      <c r="C1183" s="2">
        <v>2.08195403878264E-4</v>
      </c>
      <c r="D1183" s="2">
        <v>3.1432406182125655E-4</v>
      </c>
      <c r="E1183" s="2">
        <v>2.798423927643951E-4</v>
      </c>
      <c r="F1183" s="2">
        <v>1.7945395749812472E-4</v>
      </c>
      <c r="H1183" s="5">
        <f t="shared" si="72"/>
        <v>0.74816059360673559</v>
      </c>
      <c r="I1183" s="5">
        <f t="shared" si="73"/>
        <v>0.89029898361242932</v>
      </c>
      <c r="J1183" s="5">
        <f t="shared" si="74"/>
        <v>0.6448767689673861</v>
      </c>
      <c r="K1183" s="5">
        <f t="shared" si="75"/>
        <v>0.57092020400325882</v>
      </c>
    </row>
    <row r="1184" spans="1:11" x14ac:dyDescent="0.25">
      <c r="A1184" t="s">
        <v>1181</v>
      </c>
      <c r="B1184" s="2">
        <v>2.7827635624939125E-4</v>
      </c>
      <c r="C1184" s="2">
        <v>2.08195403878264E-4</v>
      </c>
      <c r="D1184" s="2">
        <v>3.1432406182125655E-4</v>
      </c>
      <c r="E1184" s="2">
        <v>2.798423927643951E-4</v>
      </c>
      <c r="F1184" s="2">
        <v>1.7945395749812472E-4</v>
      </c>
      <c r="H1184" s="5">
        <f t="shared" si="72"/>
        <v>0.74816059360673559</v>
      </c>
      <c r="I1184" s="5">
        <f t="shared" si="73"/>
        <v>0.89029898361242932</v>
      </c>
      <c r="J1184" s="5">
        <f t="shared" si="74"/>
        <v>0.6448767689673861</v>
      </c>
      <c r="K1184" s="5">
        <f t="shared" si="75"/>
        <v>0.57092020400325882</v>
      </c>
    </row>
    <row r="1185" spans="1:11" x14ac:dyDescent="0.25">
      <c r="A1185" t="s">
        <v>1182</v>
      </c>
      <c r="B1185" s="2">
        <v>2.4376340944191676E-2</v>
      </c>
      <c r="C1185" s="2">
        <v>1.3702297228086392E-2</v>
      </c>
      <c r="D1185" s="2">
        <v>2.1885315722803896E-2</v>
      </c>
      <c r="E1185" s="2">
        <v>1.9138169383003494E-2</v>
      </c>
      <c r="F1185" s="2">
        <v>1.5614109387954335E-2</v>
      </c>
      <c r="H1185" s="5">
        <f t="shared" si="72"/>
        <v>0.56211460364199317</v>
      </c>
      <c r="I1185" s="5">
        <f t="shared" si="73"/>
        <v>0.87447536171763096</v>
      </c>
      <c r="J1185" s="5">
        <f t="shared" si="74"/>
        <v>0.6405436083988979</v>
      </c>
      <c r="K1185" s="5">
        <f t="shared" si="75"/>
        <v>0.71345141124397227</v>
      </c>
    </row>
    <row r="1186" spans="1:11" x14ac:dyDescent="0.25">
      <c r="A1186" t="s">
        <v>1183</v>
      </c>
      <c r="B1186" s="2">
        <v>2.7827635624939125E-4</v>
      </c>
      <c r="C1186" s="2">
        <v>2.08195403878264E-4</v>
      </c>
      <c r="D1186" s="2">
        <v>3.1432406182125655E-4</v>
      </c>
      <c r="E1186" s="2">
        <v>2.798423927643951E-4</v>
      </c>
      <c r="F1186" s="2">
        <v>1.7945395749812472E-4</v>
      </c>
      <c r="H1186" s="5">
        <f t="shared" si="72"/>
        <v>0.74816059360673559</v>
      </c>
      <c r="I1186" s="5">
        <f t="shared" si="73"/>
        <v>0.89029898361242932</v>
      </c>
      <c r="J1186" s="5">
        <f t="shared" si="74"/>
        <v>0.6448767689673861</v>
      </c>
      <c r="K1186" s="5">
        <f t="shared" si="75"/>
        <v>0.57092020400325882</v>
      </c>
    </row>
    <row r="1187" spans="1:11" x14ac:dyDescent="0.25">
      <c r="A1187" t="s">
        <v>1184</v>
      </c>
      <c r="B1187" s="2">
        <v>2.7827635624939125E-4</v>
      </c>
      <c r="C1187" s="2">
        <v>2.08195403878264E-4</v>
      </c>
      <c r="D1187" s="2">
        <v>3.1432406182125655E-4</v>
      </c>
      <c r="E1187" s="2">
        <v>2.798423927643951E-4</v>
      </c>
      <c r="F1187" s="2">
        <v>1.7945395749812472E-4</v>
      </c>
      <c r="H1187" s="5">
        <f t="shared" si="72"/>
        <v>0.74816059360673559</v>
      </c>
      <c r="I1187" s="5">
        <f t="shared" si="73"/>
        <v>0.89029898361242932</v>
      </c>
      <c r="J1187" s="5">
        <f t="shared" si="74"/>
        <v>0.6448767689673861</v>
      </c>
      <c r="K1187" s="5">
        <f t="shared" si="75"/>
        <v>0.57092020400325882</v>
      </c>
    </row>
    <row r="1188" spans="1:11" x14ac:dyDescent="0.25">
      <c r="A1188" t="s">
        <v>1185</v>
      </c>
      <c r="B1188" s="2">
        <v>2.7827635624939125E-4</v>
      </c>
      <c r="C1188" s="2">
        <v>2.08195403878264E-4</v>
      </c>
      <c r="D1188" s="2">
        <v>3.1432406182125655E-4</v>
      </c>
      <c r="E1188" s="2">
        <v>2.798423927643951E-4</v>
      </c>
      <c r="F1188" s="2">
        <v>1.7945395749812472E-4</v>
      </c>
      <c r="H1188" s="5">
        <f t="shared" si="72"/>
        <v>0.74816059360673559</v>
      </c>
      <c r="I1188" s="5">
        <f t="shared" si="73"/>
        <v>0.89029898361242932</v>
      </c>
      <c r="J1188" s="5">
        <f t="shared" si="74"/>
        <v>0.6448767689673861</v>
      </c>
      <c r="K1188" s="5">
        <f t="shared" si="75"/>
        <v>0.57092020400325882</v>
      </c>
    </row>
    <row r="1189" spans="1:11" x14ac:dyDescent="0.25">
      <c r="A1189" t="s">
        <v>1186</v>
      </c>
      <c r="B1189" s="2">
        <v>2.7827635624939125E-4</v>
      </c>
      <c r="C1189" s="2">
        <v>2.08195403878264E-4</v>
      </c>
      <c r="D1189" s="2">
        <v>3.1432406182125655E-4</v>
      </c>
      <c r="E1189" s="2">
        <v>9.7273495567296499E-3</v>
      </c>
      <c r="F1189" s="2">
        <v>1.7945395749812472E-4</v>
      </c>
      <c r="H1189" s="5">
        <f t="shared" si="72"/>
        <v>0.74816059360673559</v>
      </c>
      <c r="I1189" s="5">
        <f t="shared" si="73"/>
        <v>30.946881700266403</v>
      </c>
      <c r="J1189" s="5">
        <f t="shared" si="74"/>
        <v>0.6448767689673861</v>
      </c>
      <c r="K1189" s="5">
        <f t="shared" si="75"/>
        <v>0.57092020400325882</v>
      </c>
    </row>
    <row r="1190" spans="1:11" x14ac:dyDescent="0.25">
      <c r="A1190" t="s">
        <v>1187</v>
      </c>
      <c r="B1190" s="2">
        <v>6.9255471608854749E-3</v>
      </c>
      <c r="C1190" s="2">
        <v>4.1966155755145552E-3</v>
      </c>
      <c r="D1190" s="2">
        <v>1.9969227674347697E-3</v>
      </c>
      <c r="E1190" s="2">
        <v>4.0220347900062686E-3</v>
      </c>
      <c r="F1190" s="2">
        <v>4.2792052343130329E-3</v>
      </c>
      <c r="H1190" s="5">
        <f t="shared" si="72"/>
        <v>0.60596159090742385</v>
      </c>
      <c r="I1190" s="5">
        <f t="shared" si="73"/>
        <v>2.0141163472100327</v>
      </c>
      <c r="J1190" s="5">
        <f t="shared" si="74"/>
        <v>0.61788695317553932</v>
      </c>
      <c r="K1190" s="5">
        <f t="shared" si="75"/>
        <v>2.1428997175539561</v>
      </c>
    </row>
    <row r="1191" spans="1:11" x14ac:dyDescent="0.25">
      <c r="A1191" t="s">
        <v>1188</v>
      </c>
      <c r="B1191" s="2">
        <v>2.7827635624939125E-4</v>
      </c>
      <c r="C1191" s="2">
        <v>2.08195403878264E-4</v>
      </c>
      <c r="D1191" s="2">
        <v>3.1432406182125655E-4</v>
      </c>
      <c r="E1191" s="2">
        <v>2.798423927643951E-4</v>
      </c>
      <c r="F1191" s="2">
        <v>1.7945395749812472E-4</v>
      </c>
      <c r="H1191" s="5">
        <f t="shared" si="72"/>
        <v>0.74816059360673559</v>
      </c>
      <c r="I1191" s="5">
        <f t="shared" si="73"/>
        <v>0.89029898361242932</v>
      </c>
      <c r="J1191" s="5">
        <f t="shared" si="74"/>
        <v>0.6448767689673861</v>
      </c>
      <c r="K1191" s="5">
        <f t="shared" si="75"/>
        <v>0.57092020400325882</v>
      </c>
    </row>
    <row r="1192" spans="1:11" x14ac:dyDescent="0.25">
      <c r="A1192" t="s">
        <v>1189</v>
      </c>
      <c r="B1192" s="2">
        <v>2.304253454105272E-2</v>
      </c>
      <c r="C1192" s="2">
        <v>1.6050699744752435E-2</v>
      </c>
      <c r="D1192" s="2">
        <v>2.6967055695080518E-2</v>
      </c>
      <c r="E1192" s="2">
        <v>2.5237082475149993E-2</v>
      </c>
      <c r="F1192" s="2">
        <v>1.6195558155644007E-2</v>
      </c>
      <c r="H1192" s="5">
        <f t="shared" si="72"/>
        <v>0.69656832741886143</v>
      </c>
      <c r="I1192" s="5">
        <f t="shared" si="73"/>
        <v>0.93584864289629821</v>
      </c>
      <c r="J1192" s="5">
        <f t="shared" si="74"/>
        <v>0.70285489327529926</v>
      </c>
      <c r="K1192" s="5">
        <f t="shared" si="75"/>
        <v>0.60056827629864284</v>
      </c>
    </row>
    <row r="1193" spans="1:11" x14ac:dyDescent="0.25">
      <c r="A1193" t="s">
        <v>1190</v>
      </c>
      <c r="B1193" s="2">
        <v>2.7827635624939125E-4</v>
      </c>
      <c r="C1193" s="2">
        <v>2.08195403878264E-4</v>
      </c>
      <c r="D1193" s="2">
        <v>3.1432406182125655E-4</v>
      </c>
      <c r="E1193" s="2">
        <v>2.798423927643951E-4</v>
      </c>
      <c r="F1193" s="2">
        <v>1.7945395749812472E-4</v>
      </c>
      <c r="H1193" s="5">
        <f t="shared" si="72"/>
        <v>0.74816059360673559</v>
      </c>
      <c r="I1193" s="5">
        <f t="shared" si="73"/>
        <v>0.89029898361242932</v>
      </c>
      <c r="J1193" s="5">
        <f t="shared" si="74"/>
        <v>0.6448767689673861</v>
      </c>
      <c r="K1193" s="5">
        <f t="shared" si="75"/>
        <v>0.57092020400325882</v>
      </c>
    </row>
    <row r="1194" spans="1:11" x14ac:dyDescent="0.25">
      <c r="A1194" t="s">
        <v>1191</v>
      </c>
      <c r="B1194" s="2">
        <v>2.7827635624939125E-4</v>
      </c>
      <c r="C1194" s="2">
        <v>2.08195403878264E-4</v>
      </c>
      <c r="D1194" s="2">
        <v>3.1432406182125655E-4</v>
      </c>
      <c r="E1194" s="2">
        <v>2.798423927643951E-4</v>
      </c>
      <c r="F1194" s="2">
        <v>1.7945395749812472E-4</v>
      </c>
      <c r="H1194" s="5">
        <f t="shared" si="72"/>
        <v>0.74816059360673559</v>
      </c>
      <c r="I1194" s="5">
        <f t="shared" si="73"/>
        <v>0.89029898361242932</v>
      </c>
      <c r="J1194" s="5">
        <f t="shared" si="74"/>
        <v>0.6448767689673861</v>
      </c>
      <c r="K1194" s="5">
        <f t="shared" si="75"/>
        <v>0.57092020400325882</v>
      </c>
    </row>
    <row r="1195" spans="1:11" x14ac:dyDescent="0.25">
      <c r="A1195" t="s">
        <v>1192</v>
      </c>
      <c r="B1195" s="2">
        <v>2.7827635624939125E-4</v>
      </c>
      <c r="C1195" s="2">
        <v>2.08195403878264E-4</v>
      </c>
      <c r="D1195" s="2">
        <v>3.1432406182125655E-4</v>
      </c>
      <c r="E1195" s="2">
        <v>2.798423927643951E-4</v>
      </c>
      <c r="F1195" s="2">
        <v>1.7945395749812472E-4</v>
      </c>
      <c r="H1195" s="5">
        <f t="shared" si="72"/>
        <v>0.74816059360673559</v>
      </c>
      <c r="I1195" s="5">
        <f t="shared" si="73"/>
        <v>0.89029898361242932</v>
      </c>
      <c r="J1195" s="5">
        <f t="shared" si="74"/>
        <v>0.6448767689673861</v>
      </c>
      <c r="K1195" s="5">
        <f t="shared" si="75"/>
        <v>0.57092020400325882</v>
      </c>
    </row>
    <row r="1196" spans="1:11" x14ac:dyDescent="0.25">
      <c r="A1196" t="s">
        <v>1193</v>
      </c>
      <c r="B1196" s="2">
        <v>2.7827635624939125E-4</v>
      </c>
      <c r="C1196" s="2">
        <v>2.08195403878264E-4</v>
      </c>
      <c r="D1196" s="2">
        <v>3.1432406182125655E-4</v>
      </c>
      <c r="E1196" s="2">
        <v>2.798423927643951E-4</v>
      </c>
      <c r="F1196" s="2">
        <v>1.7945395749812472E-4</v>
      </c>
      <c r="H1196" s="5">
        <f t="shared" si="72"/>
        <v>0.74816059360673559</v>
      </c>
      <c r="I1196" s="5">
        <f t="shared" si="73"/>
        <v>0.89029898361242932</v>
      </c>
      <c r="J1196" s="5">
        <f t="shared" si="74"/>
        <v>0.6448767689673861</v>
      </c>
      <c r="K1196" s="5">
        <f t="shared" si="75"/>
        <v>0.57092020400325882</v>
      </c>
    </row>
    <row r="1197" spans="1:11" x14ac:dyDescent="0.25">
      <c r="A1197" t="s">
        <v>1194</v>
      </c>
      <c r="B1197" s="2">
        <v>3.6058771966439871E-3</v>
      </c>
      <c r="C1197" s="2">
        <v>2.9826489950407855E-3</v>
      </c>
      <c r="D1197" s="2">
        <v>5.3028040849555074E-3</v>
      </c>
      <c r="E1197" s="2">
        <v>6.0518156174442558E-3</v>
      </c>
      <c r="F1197" s="2">
        <v>2.2726766993392505E-3</v>
      </c>
      <c r="H1197" s="5">
        <f t="shared" si="72"/>
        <v>0.82716322059352321</v>
      </c>
      <c r="I1197" s="5">
        <f t="shared" si="73"/>
        <v>1.1412482001011042</v>
      </c>
      <c r="J1197" s="5">
        <f t="shared" si="74"/>
        <v>0.63027013273065569</v>
      </c>
      <c r="K1197" s="5">
        <f t="shared" si="75"/>
        <v>0.42858017436228163</v>
      </c>
    </row>
    <row r="1198" spans="1:11" x14ac:dyDescent="0.25">
      <c r="A1198" t="s">
        <v>1195</v>
      </c>
      <c r="B1198" s="2">
        <v>2.7827635624939125E-4</v>
      </c>
      <c r="C1198" s="2">
        <v>2.08195403878264E-4</v>
      </c>
      <c r="D1198" s="2">
        <v>3.1432406182125655E-4</v>
      </c>
      <c r="E1198" s="2">
        <v>2.798423927643951E-4</v>
      </c>
      <c r="F1198" s="2">
        <v>1.7945395749812472E-4</v>
      </c>
      <c r="H1198" s="5">
        <f t="shared" si="72"/>
        <v>0.74816059360673559</v>
      </c>
      <c r="I1198" s="5">
        <f t="shared" si="73"/>
        <v>0.89029898361242932</v>
      </c>
      <c r="J1198" s="5">
        <f t="shared" si="74"/>
        <v>0.6448767689673861</v>
      </c>
      <c r="K1198" s="5">
        <f t="shared" si="75"/>
        <v>0.57092020400325882</v>
      </c>
    </row>
    <row r="1199" spans="1:11" x14ac:dyDescent="0.25">
      <c r="A1199" t="s">
        <v>1196</v>
      </c>
      <c r="B1199" s="2">
        <v>2.7827635624939125E-4</v>
      </c>
      <c r="C1199" s="2">
        <v>2.08195403878264E-4</v>
      </c>
      <c r="D1199" s="2">
        <v>3.1432406182125655E-4</v>
      </c>
      <c r="E1199" s="2">
        <v>2.798423927643951E-4</v>
      </c>
      <c r="F1199" s="2">
        <v>1.7945395749812472E-4</v>
      </c>
      <c r="H1199" s="5">
        <f t="shared" si="72"/>
        <v>0.74816059360673559</v>
      </c>
      <c r="I1199" s="5">
        <f t="shared" si="73"/>
        <v>0.89029898361242932</v>
      </c>
      <c r="J1199" s="5">
        <f t="shared" si="74"/>
        <v>0.6448767689673861</v>
      </c>
      <c r="K1199" s="5">
        <f t="shared" si="75"/>
        <v>0.57092020400325882</v>
      </c>
    </row>
    <row r="1200" spans="1:11" x14ac:dyDescent="0.25">
      <c r="A1200" t="s">
        <v>1197</v>
      </c>
      <c r="B1200" s="2">
        <v>2.7827635624939125E-4</v>
      </c>
      <c r="C1200" s="2">
        <v>2.08195403878264E-4</v>
      </c>
      <c r="D1200" s="2">
        <v>3.1432406182125655E-4</v>
      </c>
      <c r="E1200" s="2">
        <v>2.798423927643951E-4</v>
      </c>
      <c r="F1200" s="2">
        <v>1.7945395749812472E-4</v>
      </c>
      <c r="H1200" s="5">
        <f t="shared" si="72"/>
        <v>0.74816059360673559</v>
      </c>
      <c r="I1200" s="5">
        <f t="shared" si="73"/>
        <v>0.89029898361242932</v>
      </c>
      <c r="J1200" s="5">
        <f t="shared" si="74"/>
        <v>0.6448767689673861</v>
      </c>
      <c r="K1200" s="5">
        <f t="shared" si="75"/>
        <v>0.57092020400325882</v>
      </c>
    </row>
    <row r="1201" spans="1:11" x14ac:dyDescent="0.25">
      <c r="A1201" t="s">
        <v>1198</v>
      </c>
      <c r="B1201" s="2">
        <v>2.7827635624939125E-4</v>
      </c>
      <c r="C1201" s="2">
        <v>2.08195403878264E-4</v>
      </c>
      <c r="D1201" s="2">
        <v>3.1432406182125655E-4</v>
      </c>
      <c r="E1201" s="2">
        <v>2.798423927643951E-4</v>
      </c>
      <c r="F1201" s="2">
        <v>1.7945395749812472E-4</v>
      </c>
      <c r="H1201" s="5">
        <f t="shared" si="72"/>
        <v>0.74816059360673559</v>
      </c>
      <c r="I1201" s="5">
        <f t="shared" si="73"/>
        <v>0.89029898361242932</v>
      </c>
      <c r="J1201" s="5">
        <f t="shared" si="74"/>
        <v>0.6448767689673861</v>
      </c>
      <c r="K1201" s="5">
        <f t="shared" si="75"/>
        <v>0.57092020400325882</v>
      </c>
    </row>
    <row r="1202" spans="1:11" x14ac:dyDescent="0.25">
      <c r="A1202" t="s">
        <v>1199</v>
      </c>
      <c r="B1202" s="2">
        <v>2.7827635624939125E-4</v>
      </c>
      <c r="C1202" s="2">
        <v>2.08195403878264E-4</v>
      </c>
      <c r="D1202" s="2">
        <v>3.1432406182125655E-4</v>
      </c>
      <c r="E1202" s="2">
        <v>2.798423927643951E-4</v>
      </c>
      <c r="F1202" s="2">
        <v>1.7945395749812472E-4</v>
      </c>
      <c r="H1202" s="5">
        <f t="shared" si="72"/>
        <v>0.74816059360673559</v>
      </c>
      <c r="I1202" s="5">
        <f t="shared" si="73"/>
        <v>0.89029898361242932</v>
      </c>
      <c r="J1202" s="5">
        <f t="shared" si="74"/>
        <v>0.6448767689673861</v>
      </c>
      <c r="K1202" s="5">
        <f t="shared" si="75"/>
        <v>0.57092020400325882</v>
      </c>
    </row>
    <row r="1203" spans="1:11" x14ac:dyDescent="0.25">
      <c r="A1203" t="s">
        <v>1200</v>
      </c>
      <c r="B1203" s="2">
        <v>2.7827635624939125E-4</v>
      </c>
      <c r="C1203" s="2">
        <v>2.08195403878264E-4</v>
      </c>
      <c r="D1203" s="2">
        <v>3.1432406182125655E-4</v>
      </c>
      <c r="E1203" s="2">
        <v>2.798423927643951E-4</v>
      </c>
      <c r="F1203" s="2">
        <v>1.7945395749812472E-4</v>
      </c>
      <c r="H1203" s="5">
        <f t="shared" si="72"/>
        <v>0.74816059360673559</v>
      </c>
      <c r="I1203" s="5">
        <f t="shared" si="73"/>
        <v>0.89029898361242932</v>
      </c>
      <c r="J1203" s="5">
        <f t="shared" si="74"/>
        <v>0.6448767689673861</v>
      </c>
      <c r="K1203" s="5">
        <f t="shared" si="75"/>
        <v>0.57092020400325882</v>
      </c>
    </row>
    <row r="1204" spans="1:11" x14ac:dyDescent="0.25">
      <c r="A1204" t="s">
        <v>1201</v>
      </c>
      <c r="B1204" s="2">
        <v>2.7827635624939125E-4</v>
      </c>
      <c r="C1204" s="2">
        <v>2.08195403878264E-4</v>
      </c>
      <c r="D1204" s="2">
        <v>3.1432406182125655E-4</v>
      </c>
      <c r="E1204" s="2">
        <v>2.798423927643951E-4</v>
      </c>
      <c r="F1204" s="2">
        <v>1.7945395749812472E-4</v>
      </c>
      <c r="H1204" s="5">
        <f t="shared" si="72"/>
        <v>0.74816059360673559</v>
      </c>
      <c r="I1204" s="5">
        <f t="shared" si="73"/>
        <v>0.89029898361242932</v>
      </c>
      <c r="J1204" s="5">
        <f t="shared" si="74"/>
        <v>0.6448767689673861</v>
      </c>
      <c r="K1204" s="5">
        <f t="shared" si="75"/>
        <v>0.57092020400325882</v>
      </c>
    </row>
    <row r="1205" spans="1:11" x14ac:dyDescent="0.25">
      <c r="A1205" t="s">
        <v>1202</v>
      </c>
      <c r="B1205" s="2">
        <v>2.7827635624939125E-4</v>
      </c>
      <c r="C1205" s="2">
        <v>2.08195403878264E-4</v>
      </c>
      <c r="D1205" s="2">
        <v>3.1432406182125655E-4</v>
      </c>
      <c r="E1205" s="2">
        <v>2.798423927643951E-4</v>
      </c>
      <c r="F1205" s="2">
        <v>1.7945395749812472E-4</v>
      </c>
      <c r="H1205" s="5">
        <f t="shared" si="72"/>
        <v>0.74816059360673559</v>
      </c>
      <c r="I1205" s="5">
        <f t="shared" si="73"/>
        <v>0.89029898361242932</v>
      </c>
      <c r="J1205" s="5">
        <f t="shared" si="74"/>
        <v>0.6448767689673861</v>
      </c>
      <c r="K1205" s="5">
        <f t="shared" si="75"/>
        <v>0.57092020400325882</v>
      </c>
    </row>
    <row r="1206" spans="1:11" x14ac:dyDescent="0.25">
      <c r="A1206" t="s">
        <v>1203</v>
      </c>
      <c r="B1206" s="2">
        <v>2.7827635624939125E-4</v>
      </c>
      <c r="C1206" s="2">
        <v>2.08195403878264E-4</v>
      </c>
      <c r="D1206" s="2">
        <v>3.1432406182125655E-4</v>
      </c>
      <c r="E1206" s="2">
        <v>2.798423927643951E-4</v>
      </c>
      <c r="F1206" s="2">
        <v>1.7945395749812472E-4</v>
      </c>
      <c r="H1206" s="5">
        <f t="shared" si="72"/>
        <v>0.74816059360673559</v>
      </c>
      <c r="I1206" s="5">
        <f t="shared" si="73"/>
        <v>0.89029898361242932</v>
      </c>
      <c r="J1206" s="5">
        <f t="shared" si="74"/>
        <v>0.6448767689673861</v>
      </c>
      <c r="K1206" s="5">
        <f t="shared" si="75"/>
        <v>0.57092020400325882</v>
      </c>
    </row>
    <row r="1207" spans="1:11" x14ac:dyDescent="0.25">
      <c r="A1207" t="s">
        <v>1204</v>
      </c>
      <c r="B1207" s="2">
        <v>2.7827635624939125E-4</v>
      </c>
      <c r="C1207" s="2">
        <v>2.08195403878264E-4</v>
      </c>
      <c r="D1207" s="2">
        <v>3.1432406182125655E-4</v>
      </c>
      <c r="E1207" s="2">
        <v>2.798423927643951E-4</v>
      </c>
      <c r="F1207" s="2">
        <v>1.7945395749812472E-4</v>
      </c>
      <c r="H1207" s="5">
        <f t="shared" si="72"/>
        <v>0.74816059360673559</v>
      </c>
      <c r="I1207" s="5">
        <f t="shared" si="73"/>
        <v>0.89029898361242932</v>
      </c>
      <c r="J1207" s="5">
        <f t="shared" si="74"/>
        <v>0.6448767689673861</v>
      </c>
      <c r="K1207" s="5">
        <f t="shared" si="75"/>
        <v>0.57092020400325882</v>
      </c>
    </row>
    <row r="1208" spans="1:11" x14ac:dyDescent="0.25">
      <c r="A1208" t="s">
        <v>1205</v>
      </c>
      <c r="B1208" s="2">
        <v>2.7827635624939125E-4</v>
      </c>
      <c r="C1208" s="2">
        <v>2.08195403878264E-4</v>
      </c>
      <c r="D1208" s="2">
        <v>3.1432406182125655E-4</v>
      </c>
      <c r="E1208" s="2">
        <v>2.798423927643951E-4</v>
      </c>
      <c r="F1208" s="2">
        <v>1.7945395749812472E-4</v>
      </c>
      <c r="H1208" s="5">
        <f t="shared" si="72"/>
        <v>0.74816059360673559</v>
      </c>
      <c r="I1208" s="5">
        <f t="shared" si="73"/>
        <v>0.89029898361242932</v>
      </c>
      <c r="J1208" s="5">
        <f t="shared" si="74"/>
        <v>0.6448767689673861</v>
      </c>
      <c r="K1208" s="5">
        <f t="shared" si="75"/>
        <v>0.57092020400325882</v>
      </c>
    </row>
    <row r="1209" spans="1:11" x14ac:dyDescent="0.25">
      <c r="A1209" t="s">
        <v>1206</v>
      </c>
      <c r="B1209" s="2">
        <v>2.7827635624939125E-4</v>
      </c>
      <c r="C1209" s="2">
        <v>2.08195403878264E-4</v>
      </c>
      <c r="D1209" s="2">
        <v>3.1432406182125655E-4</v>
      </c>
      <c r="E1209" s="2">
        <v>2.798423927643951E-4</v>
      </c>
      <c r="F1209" s="2">
        <v>1.7945395749812472E-4</v>
      </c>
      <c r="H1209" s="5">
        <f t="shared" si="72"/>
        <v>0.74816059360673559</v>
      </c>
      <c r="I1209" s="5">
        <f t="shared" si="73"/>
        <v>0.89029898361242932</v>
      </c>
      <c r="J1209" s="5">
        <f t="shared" si="74"/>
        <v>0.6448767689673861</v>
      </c>
      <c r="K1209" s="5">
        <f t="shared" si="75"/>
        <v>0.57092020400325882</v>
      </c>
    </row>
    <row r="1210" spans="1:11" x14ac:dyDescent="0.25">
      <c r="A1210" t="s">
        <v>1207</v>
      </c>
      <c r="B1210" s="2">
        <v>2.7827635624939125E-4</v>
      </c>
      <c r="C1210" s="2">
        <v>2.08195403878264E-4</v>
      </c>
      <c r="D1210" s="2">
        <v>3.1432406182125655E-4</v>
      </c>
      <c r="E1210" s="2">
        <v>2.798423927643951E-4</v>
      </c>
      <c r="F1210" s="2">
        <v>1.7945395749812472E-4</v>
      </c>
      <c r="H1210" s="5">
        <f t="shared" si="72"/>
        <v>0.74816059360673559</v>
      </c>
      <c r="I1210" s="5">
        <f t="shared" si="73"/>
        <v>0.89029898361242932</v>
      </c>
      <c r="J1210" s="5">
        <f t="shared" si="74"/>
        <v>0.6448767689673861</v>
      </c>
      <c r="K1210" s="5">
        <f t="shared" si="75"/>
        <v>0.57092020400325882</v>
      </c>
    </row>
    <row r="1211" spans="1:11" x14ac:dyDescent="0.25">
      <c r="A1211" t="s">
        <v>1208</v>
      </c>
      <c r="B1211" s="2">
        <v>2.7827635624939125E-4</v>
      </c>
      <c r="C1211" s="2">
        <v>2.08195403878264E-4</v>
      </c>
      <c r="D1211" s="2">
        <v>3.1432406182125655E-4</v>
      </c>
      <c r="E1211" s="2">
        <v>2.798423927643951E-4</v>
      </c>
      <c r="F1211" s="2">
        <v>1.7945395749812472E-4</v>
      </c>
      <c r="H1211" s="5">
        <f t="shared" si="72"/>
        <v>0.74816059360673559</v>
      </c>
      <c r="I1211" s="5">
        <f t="shared" si="73"/>
        <v>0.89029898361242932</v>
      </c>
      <c r="J1211" s="5">
        <f t="shared" si="74"/>
        <v>0.6448767689673861</v>
      </c>
      <c r="K1211" s="5">
        <f t="shared" si="75"/>
        <v>0.57092020400325882</v>
      </c>
    </row>
    <row r="1212" spans="1:11" x14ac:dyDescent="0.25">
      <c r="A1212" t="s">
        <v>1209</v>
      </c>
      <c r="B1212" s="2">
        <v>1.0596791473612444E-2</v>
      </c>
      <c r="C1212" s="2">
        <v>7.9771109972976238E-3</v>
      </c>
      <c r="D1212" s="2">
        <v>1.1547323059127501E-2</v>
      </c>
      <c r="E1212" s="2">
        <v>9.7298681382645292E-3</v>
      </c>
      <c r="F1212" s="2">
        <v>6.4003869027323664E-3</v>
      </c>
      <c r="H1212" s="5">
        <f t="shared" si="72"/>
        <v>0.752785502778062</v>
      </c>
      <c r="I1212" s="5">
        <f t="shared" si="73"/>
        <v>0.84260811691534188</v>
      </c>
      <c r="J1212" s="5">
        <f t="shared" si="74"/>
        <v>0.60399290848274811</v>
      </c>
      <c r="K1212" s="5">
        <f t="shared" si="75"/>
        <v>0.55427451626316326</v>
      </c>
    </row>
    <row r="1213" spans="1:11" x14ac:dyDescent="0.25">
      <c r="A1213" t="s">
        <v>1210</v>
      </c>
      <c r="B1213" s="2">
        <v>2.7827635624939125E-4</v>
      </c>
      <c r="C1213" s="2">
        <v>2.08195403878264E-4</v>
      </c>
      <c r="D1213" s="2">
        <v>3.1432406182125655E-4</v>
      </c>
      <c r="E1213" s="2">
        <v>2.798423927643951E-4</v>
      </c>
      <c r="F1213" s="2">
        <v>1.7945395749812472E-4</v>
      </c>
      <c r="H1213" s="5">
        <f t="shared" si="72"/>
        <v>0.74816059360673559</v>
      </c>
      <c r="I1213" s="5">
        <f t="shared" si="73"/>
        <v>0.89029898361242932</v>
      </c>
      <c r="J1213" s="5">
        <f t="shared" si="74"/>
        <v>0.6448767689673861</v>
      </c>
      <c r="K1213" s="5">
        <f t="shared" si="75"/>
        <v>0.57092020400325882</v>
      </c>
    </row>
    <row r="1214" spans="1:11" x14ac:dyDescent="0.25">
      <c r="A1214" t="s">
        <v>1211</v>
      </c>
      <c r="B1214" s="2">
        <v>2.1368423981856378E-2</v>
      </c>
      <c r="C1214" s="2">
        <v>1.6701414479573951E-2</v>
      </c>
      <c r="D1214" s="2">
        <v>2.7086467406166409E-2</v>
      </c>
      <c r="E1214" s="2">
        <v>2.9827281275185816E-2</v>
      </c>
      <c r="F1214" s="2">
        <v>1.3653754356244819E-2</v>
      </c>
      <c r="H1214" s="5">
        <f t="shared" si="72"/>
        <v>0.7815931813106517</v>
      </c>
      <c r="I1214" s="5">
        <f t="shared" si="73"/>
        <v>1.1011875719310464</v>
      </c>
      <c r="J1214" s="5">
        <f t="shared" si="74"/>
        <v>0.63896871233171082</v>
      </c>
      <c r="K1214" s="5">
        <f t="shared" si="75"/>
        <v>0.50408029040865088</v>
      </c>
    </row>
    <row r="1215" spans="1:11" x14ac:dyDescent="0.25">
      <c r="A1215" t="s">
        <v>1212</v>
      </c>
      <c r="B1215" s="2">
        <v>2.7827635624939125E-4</v>
      </c>
      <c r="C1215" s="2">
        <v>2.08195403878264E-4</v>
      </c>
      <c r="D1215" s="2">
        <v>3.1432406182125655E-4</v>
      </c>
      <c r="E1215" s="2">
        <v>2.798423927643951E-4</v>
      </c>
      <c r="F1215" s="2">
        <v>1.7945395749812472E-4</v>
      </c>
      <c r="H1215" s="5">
        <f t="shared" si="72"/>
        <v>0.74816059360673559</v>
      </c>
      <c r="I1215" s="5">
        <f t="shared" si="73"/>
        <v>0.89029898361242932</v>
      </c>
      <c r="J1215" s="5">
        <f t="shared" si="74"/>
        <v>0.6448767689673861</v>
      </c>
      <c r="K1215" s="5">
        <f t="shared" si="75"/>
        <v>0.57092020400325882</v>
      </c>
    </row>
    <row r="1216" spans="1:11" x14ac:dyDescent="0.25">
      <c r="A1216" t="s">
        <v>1213</v>
      </c>
      <c r="B1216" s="2">
        <v>2.7827635624939125E-4</v>
      </c>
      <c r="C1216" s="2">
        <v>2.08195403878264E-4</v>
      </c>
      <c r="D1216" s="2">
        <v>3.1432406182125655E-4</v>
      </c>
      <c r="E1216" s="2">
        <v>2.798423927643951E-4</v>
      </c>
      <c r="F1216" s="2">
        <v>1.7945395749812472E-4</v>
      </c>
      <c r="H1216" s="5">
        <f t="shared" si="72"/>
        <v>0.74816059360673559</v>
      </c>
      <c r="I1216" s="5">
        <f t="shared" si="73"/>
        <v>0.89029898361242932</v>
      </c>
      <c r="J1216" s="5">
        <f t="shared" si="74"/>
        <v>0.6448767689673861</v>
      </c>
      <c r="K1216" s="5">
        <f t="shared" si="75"/>
        <v>0.57092020400325882</v>
      </c>
    </row>
    <row r="1217" spans="1:11" x14ac:dyDescent="0.25">
      <c r="A1217" t="s">
        <v>1214</v>
      </c>
      <c r="B1217" s="2">
        <v>2.7827635624939125E-4</v>
      </c>
      <c r="C1217" s="2">
        <v>2.08195403878264E-4</v>
      </c>
      <c r="D1217" s="2">
        <v>3.1432406182125655E-4</v>
      </c>
      <c r="E1217" s="2">
        <v>2.798423927643951E-4</v>
      </c>
      <c r="F1217" s="2">
        <v>1.7945395749812472E-4</v>
      </c>
      <c r="H1217" s="5">
        <f t="shared" si="72"/>
        <v>0.74816059360673559</v>
      </c>
      <c r="I1217" s="5">
        <f t="shared" si="73"/>
        <v>0.89029898361242932</v>
      </c>
      <c r="J1217" s="5">
        <f t="shared" si="74"/>
        <v>0.6448767689673861</v>
      </c>
      <c r="K1217" s="5">
        <f t="shared" si="75"/>
        <v>0.57092020400325882</v>
      </c>
    </row>
    <row r="1218" spans="1:11" x14ac:dyDescent="0.25">
      <c r="A1218" t="s">
        <v>1215</v>
      </c>
      <c r="B1218" s="2">
        <v>7.2190730614573326E-3</v>
      </c>
      <c r="C1218" s="2">
        <v>5.0678508821239265E-3</v>
      </c>
      <c r="D1218" s="2">
        <v>7.1321701247552211E-3</v>
      </c>
      <c r="E1218" s="2">
        <v>6.3086269812841411E-3</v>
      </c>
      <c r="F1218" s="2">
        <v>2.0277220473543102E-3</v>
      </c>
      <c r="H1218" s="5">
        <f t="shared" si="72"/>
        <v>0.70200853197915503</v>
      </c>
      <c r="I1218" s="5">
        <f t="shared" si="73"/>
        <v>0.88453119750850806</v>
      </c>
      <c r="J1218" s="5">
        <f t="shared" si="74"/>
        <v>0.28088399024250471</v>
      </c>
      <c r="K1218" s="5">
        <f t="shared" si="75"/>
        <v>0.28430646099091789</v>
      </c>
    </row>
    <row r="1219" spans="1:11" x14ac:dyDescent="0.25">
      <c r="A1219" t="s">
        <v>1216</v>
      </c>
      <c r="B1219" s="2">
        <v>2.7827635624939125E-4</v>
      </c>
      <c r="C1219" s="2">
        <v>2.08195403878264E-4</v>
      </c>
      <c r="D1219" s="2">
        <v>3.1432406182125655E-4</v>
      </c>
      <c r="E1219" s="2">
        <v>2.798423927643951E-4</v>
      </c>
      <c r="F1219" s="2">
        <v>1.7945395749812472E-4</v>
      </c>
      <c r="H1219" s="5">
        <f t="shared" si="72"/>
        <v>0.74816059360673559</v>
      </c>
      <c r="I1219" s="5">
        <f t="shared" si="73"/>
        <v>0.89029898361242932</v>
      </c>
      <c r="J1219" s="5">
        <f t="shared" si="74"/>
        <v>0.6448767689673861</v>
      </c>
      <c r="K1219" s="5">
        <f t="shared" si="75"/>
        <v>0.57092020400325882</v>
      </c>
    </row>
    <row r="1220" spans="1:11" x14ac:dyDescent="0.25">
      <c r="A1220" t="s">
        <v>1217</v>
      </c>
      <c r="B1220" s="2">
        <v>2.7827635624939125E-4</v>
      </c>
      <c r="C1220" s="2">
        <v>2.08195403878264E-4</v>
      </c>
      <c r="D1220" s="2">
        <v>3.1432406182125655E-4</v>
      </c>
      <c r="E1220" s="2">
        <v>2.798423927643951E-4</v>
      </c>
      <c r="F1220" s="2">
        <v>1.7945395749812472E-4</v>
      </c>
      <c r="H1220" s="5">
        <f t="shared" ref="H1220:H1283" si="76">C1220/B1220</f>
        <v>0.74816059360673559</v>
      </c>
      <c r="I1220" s="5">
        <f t="shared" ref="I1220:I1283" si="77">E1220/D1220</f>
        <v>0.89029898361242932</v>
      </c>
      <c r="J1220" s="5">
        <f t="shared" ref="J1220:J1283" si="78">F1220/B1220</f>
        <v>0.6448767689673861</v>
      </c>
      <c r="K1220" s="5">
        <f t="shared" ref="K1220:K1283" si="79">F1220/D1220</f>
        <v>0.57092020400325882</v>
      </c>
    </row>
    <row r="1221" spans="1:11" x14ac:dyDescent="0.25">
      <c r="A1221" t="s">
        <v>1218</v>
      </c>
      <c r="B1221" s="2">
        <v>2.7827635624939125E-4</v>
      </c>
      <c r="C1221" s="2">
        <v>2.08195403878264E-4</v>
      </c>
      <c r="D1221" s="2">
        <v>3.1432406182125655E-4</v>
      </c>
      <c r="E1221" s="2">
        <v>2.798423927643951E-4</v>
      </c>
      <c r="F1221" s="2">
        <v>1.7945395749812472E-4</v>
      </c>
      <c r="H1221" s="5">
        <f t="shared" si="76"/>
        <v>0.74816059360673559</v>
      </c>
      <c r="I1221" s="5">
        <f t="shared" si="77"/>
        <v>0.89029898361242932</v>
      </c>
      <c r="J1221" s="5">
        <f t="shared" si="78"/>
        <v>0.6448767689673861</v>
      </c>
      <c r="K1221" s="5">
        <f t="shared" si="79"/>
        <v>0.57092020400325882</v>
      </c>
    </row>
    <row r="1222" spans="1:11" x14ac:dyDescent="0.25">
      <c r="A1222" t="s">
        <v>1219</v>
      </c>
      <c r="B1222" s="2">
        <v>8.8367213479706701E-3</v>
      </c>
      <c r="C1222" s="2">
        <v>6.3362605607118613E-3</v>
      </c>
      <c r="D1222" s="2">
        <v>4.56627994329594E-3</v>
      </c>
      <c r="E1222" s="2">
        <v>7.7450020148652279E-3</v>
      </c>
      <c r="F1222" s="2">
        <v>3.705742167732025E-3</v>
      </c>
      <c r="H1222" s="5">
        <f t="shared" si="76"/>
        <v>0.71703749741604861</v>
      </c>
      <c r="I1222" s="5">
        <f t="shared" si="77"/>
        <v>1.6961294776147446</v>
      </c>
      <c r="J1222" s="5">
        <f t="shared" si="78"/>
        <v>0.4193571373146262</v>
      </c>
      <c r="K1222" s="5">
        <f t="shared" si="79"/>
        <v>0.81154511194011925</v>
      </c>
    </row>
    <row r="1223" spans="1:11" x14ac:dyDescent="0.25">
      <c r="A1223" t="s">
        <v>1220</v>
      </c>
      <c r="B1223" s="2">
        <v>8.2877099247262442E-3</v>
      </c>
      <c r="C1223" s="2">
        <v>6.3819802714035288E-3</v>
      </c>
      <c r="D1223" s="2">
        <v>8.8039340799577551E-3</v>
      </c>
      <c r="E1223" s="2">
        <v>1.0083924733590042E-2</v>
      </c>
      <c r="F1223" s="2">
        <v>2.9886082627780192E-3</v>
      </c>
      <c r="H1223" s="5">
        <f t="shared" si="76"/>
        <v>0.77005352858248544</v>
      </c>
      <c r="I1223" s="5">
        <f t="shared" si="77"/>
        <v>1.1453884867841297</v>
      </c>
      <c r="J1223" s="5">
        <f t="shared" si="78"/>
        <v>0.36060724734845706</v>
      </c>
      <c r="K1223" s="5">
        <f t="shared" si="79"/>
        <v>0.33946281692199581</v>
      </c>
    </row>
    <row r="1224" spans="1:11" x14ac:dyDescent="0.25">
      <c r="A1224" t="s">
        <v>1221</v>
      </c>
      <c r="B1224" s="2">
        <v>2.7827635624939125E-4</v>
      </c>
      <c r="C1224" s="2">
        <v>2.08195403878264E-4</v>
      </c>
      <c r="D1224" s="2">
        <v>3.1432406182125655E-4</v>
      </c>
      <c r="E1224" s="2">
        <v>2.798423927643951E-4</v>
      </c>
      <c r="F1224" s="2">
        <v>1.7945395749812472E-4</v>
      </c>
      <c r="H1224" s="5">
        <f t="shared" si="76"/>
        <v>0.74816059360673559</v>
      </c>
      <c r="I1224" s="5">
        <f t="shared" si="77"/>
        <v>0.89029898361242932</v>
      </c>
      <c r="J1224" s="5">
        <f t="shared" si="78"/>
        <v>0.6448767689673861</v>
      </c>
      <c r="K1224" s="5">
        <f t="shared" si="79"/>
        <v>0.57092020400325882</v>
      </c>
    </row>
    <row r="1225" spans="1:11" x14ac:dyDescent="0.25">
      <c r="A1225" t="s">
        <v>1222</v>
      </c>
      <c r="B1225" s="2">
        <v>2.7827635624939125E-4</v>
      </c>
      <c r="C1225" s="2">
        <v>2.08195403878264E-4</v>
      </c>
      <c r="D1225" s="2">
        <v>3.1432406182125655E-4</v>
      </c>
      <c r="E1225" s="2">
        <v>2.798423927643951E-4</v>
      </c>
      <c r="F1225" s="2">
        <v>1.7945395749812472E-4</v>
      </c>
      <c r="H1225" s="5">
        <f t="shared" si="76"/>
        <v>0.74816059360673559</v>
      </c>
      <c r="I1225" s="5">
        <f t="shared" si="77"/>
        <v>0.89029898361242932</v>
      </c>
      <c r="J1225" s="5">
        <f t="shared" si="78"/>
        <v>0.6448767689673861</v>
      </c>
      <c r="K1225" s="5">
        <f t="shared" si="79"/>
        <v>0.57092020400325882</v>
      </c>
    </row>
    <row r="1226" spans="1:11" x14ac:dyDescent="0.25">
      <c r="A1226" t="s">
        <v>1223</v>
      </c>
      <c r="B1226" s="2">
        <v>2.7827635624939125E-4</v>
      </c>
      <c r="C1226" s="2">
        <v>2.08195403878264E-4</v>
      </c>
      <c r="D1226" s="2">
        <v>3.1432406182125655E-4</v>
      </c>
      <c r="E1226" s="2">
        <v>2.798423927643951E-4</v>
      </c>
      <c r="F1226" s="2">
        <v>1.7945395749812472E-4</v>
      </c>
      <c r="H1226" s="5">
        <f t="shared" si="76"/>
        <v>0.74816059360673559</v>
      </c>
      <c r="I1226" s="5">
        <f t="shared" si="77"/>
        <v>0.89029898361242932</v>
      </c>
      <c r="J1226" s="5">
        <f t="shared" si="78"/>
        <v>0.6448767689673861</v>
      </c>
      <c r="K1226" s="5">
        <f t="shared" si="79"/>
        <v>0.57092020400325882</v>
      </c>
    </row>
    <row r="1227" spans="1:11" x14ac:dyDescent="0.25">
      <c r="A1227" t="s">
        <v>1224</v>
      </c>
      <c r="B1227" s="2">
        <v>2.7827635624939125E-4</v>
      </c>
      <c r="C1227" s="2">
        <v>2.08195403878264E-4</v>
      </c>
      <c r="D1227" s="2">
        <v>3.1432406182125655E-4</v>
      </c>
      <c r="E1227" s="2">
        <v>2.798423927643951E-4</v>
      </c>
      <c r="F1227" s="2">
        <v>1.7945395749812472E-4</v>
      </c>
      <c r="H1227" s="5">
        <f t="shared" si="76"/>
        <v>0.74816059360673559</v>
      </c>
      <c r="I1227" s="5">
        <f t="shared" si="77"/>
        <v>0.89029898361242932</v>
      </c>
      <c r="J1227" s="5">
        <f t="shared" si="78"/>
        <v>0.6448767689673861</v>
      </c>
      <c r="K1227" s="5">
        <f t="shared" si="79"/>
        <v>0.57092020400325882</v>
      </c>
    </row>
    <row r="1228" spans="1:11" x14ac:dyDescent="0.25">
      <c r="A1228" t="s">
        <v>1225</v>
      </c>
      <c r="B1228" s="2">
        <v>1.2220589667598893E-2</v>
      </c>
      <c r="C1228" s="2">
        <v>9.7280135243734359E-3</v>
      </c>
      <c r="D1228" s="2">
        <v>1.5076553625256568E-2</v>
      </c>
      <c r="E1228" s="2">
        <v>1.4537868272588879E-2</v>
      </c>
      <c r="F1228" s="2">
        <v>7.6310103616715058E-3</v>
      </c>
      <c r="H1228" s="5">
        <f t="shared" si="76"/>
        <v>0.79603470773311713</v>
      </c>
      <c r="I1228" s="5">
        <f t="shared" si="77"/>
        <v>0.96426999392186874</v>
      </c>
      <c r="J1228" s="5">
        <f t="shared" si="78"/>
        <v>0.62443880117372852</v>
      </c>
      <c r="K1228" s="5">
        <f t="shared" si="79"/>
        <v>0.50615084530246168</v>
      </c>
    </row>
    <row r="1229" spans="1:11" x14ac:dyDescent="0.25">
      <c r="A1229" t="s">
        <v>1226</v>
      </c>
      <c r="B1229" s="2">
        <v>2.7827635624939125E-4</v>
      </c>
      <c r="C1229" s="2">
        <v>2.08195403878264E-4</v>
      </c>
      <c r="D1229" s="2">
        <v>3.1432406182125655E-4</v>
      </c>
      <c r="E1229" s="2">
        <v>2.798423927643951E-4</v>
      </c>
      <c r="F1229" s="2">
        <v>1.7945395749812472E-4</v>
      </c>
      <c r="H1229" s="5">
        <f t="shared" si="76"/>
        <v>0.74816059360673559</v>
      </c>
      <c r="I1229" s="5">
        <f t="shared" si="77"/>
        <v>0.89029898361242932</v>
      </c>
      <c r="J1229" s="5">
        <f t="shared" si="78"/>
        <v>0.6448767689673861</v>
      </c>
      <c r="K1229" s="5">
        <f t="shared" si="79"/>
        <v>0.57092020400325882</v>
      </c>
    </row>
    <row r="1230" spans="1:11" x14ac:dyDescent="0.25">
      <c r="A1230" t="s">
        <v>1227</v>
      </c>
      <c r="B1230" s="2">
        <v>2.7827635624939125E-4</v>
      </c>
      <c r="C1230" s="2">
        <v>2.08195403878264E-4</v>
      </c>
      <c r="D1230" s="2">
        <v>3.1432406182125655E-4</v>
      </c>
      <c r="E1230" s="2">
        <v>2.798423927643951E-4</v>
      </c>
      <c r="F1230" s="2">
        <v>1.7945395749812472E-4</v>
      </c>
      <c r="H1230" s="5">
        <f t="shared" si="76"/>
        <v>0.74816059360673559</v>
      </c>
      <c r="I1230" s="5">
        <f t="shared" si="77"/>
        <v>0.89029898361242932</v>
      </c>
      <c r="J1230" s="5">
        <f t="shared" si="78"/>
        <v>0.6448767689673861</v>
      </c>
      <c r="K1230" s="5">
        <f t="shared" si="79"/>
        <v>0.57092020400325882</v>
      </c>
    </row>
    <row r="1231" spans="1:11" x14ac:dyDescent="0.25">
      <c r="A1231" t="s">
        <v>1228</v>
      </c>
      <c r="B1231" s="2">
        <v>2.7827635624939125E-4</v>
      </c>
      <c r="C1231" s="2">
        <v>2.08195403878264E-4</v>
      </c>
      <c r="D1231" s="2">
        <v>3.1432406182125655E-4</v>
      </c>
      <c r="E1231" s="2">
        <v>2.798423927643951E-4</v>
      </c>
      <c r="F1231" s="2">
        <v>1.7945395749812472E-4</v>
      </c>
      <c r="H1231" s="5">
        <f t="shared" si="76"/>
        <v>0.74816059360673559</v>
      </c>
      <c r="I1231" s="5">
        <f t="shared" si="77"/>
        <v>0.89029898361242932</v>
      </c>
      <c r="J1231" s="5">
        <f t="shared" si="78"/>
        <v>0.6448767689673861</v>
      </c>
      <c r="K1231" s="5">
        <f t="shared" si="79"/>
        <v>0.57092020400325882</v>
      </c>
    </row>
    <row r="1232" spans="1:11" x14ac:dyDescent="0.25">
      <c r="A1232" t="s">
        <v>1229</v>
      </c>
      <c r="B1232" s="2">
        <v>2.7827635624939125E-4</v>
      </c>
      <c r="C1232" s="2">
        <v>2.08195403878264E-4</v>
      </c>
      <c r="D1232" s="2">
        <v>3.1432406182125655E-4</v>
      </c>
      <c r="E1232" s="2">
        <v>2.798423927643951E-4</v>
      </c>
      <c r="F1232" s="2">
        <v>1.7945395749812472E-4</v>
      </c>
      <c r="H1232" s="5">
        <f t="shared" si="76"/>
        <v>0.74816059360673559</v>
      </c>
      <c r="I1232" s="5">
        <f t="shared" si="77"/>
        <v>0.89029898361242932</v>
      </c>
      <c r="J1232" s="5">
        <f t="shared" si="78"/>
        <v>0.6448767689673861</v>
      </c>
      <c r="K1232" s="5">
        <f t="shared" si="79"/>
        <v>0.57092020400325882</v>
      </c>
    </row>
    <row r="1233" spans="1:11" x14ac:dyDescent="0.25">
      <c r="A1233" t="s">
        <v>1230</v>
      </c>
      <c r="B1233" s="2">
        <v>2.7827635624939125E-4</v>
      </c>
      <c r="C1233" s="2">
        <v>2.08195403878264E-4</v>
      </c>
      <c r="D1233" s="2">
        <v>3.1432406182125655E-4</v>
      </c>
      <c r="E1233" s="2">
        <v>2.798423927643951E-4</v>
      </c>
      <c r="F1233" s="2">
        <v>1.7945395749812472E-4</v>
      </c>
      <c r="H1233" s="5">
        <f t="shared" si="76"/>
        <v>0.74816059360673559</v>
      </c>
      <c r="I1233" s="5">
        <f t="shared" si="77"/>
        <v>0.89029898361242932</v>
      </c>
      <c r="J1233" s="5">
        <f t="shared" si="78"/>
        <v>0.6448767689673861</v>
      </c>
      <c r="K1233" s="5">
        <f t="shared" si="79"/>
        <v>0.57092020400325882</v>
      </c>
    </row>
    <row r="1234" spans="1:11" x14ac:dyDescent="0.25">
      <c r="A1234" t="s">
        <v>1231</v>
      </c>
      <c r="B1234" s="2">
        <v>2.7827635624939125E-4</v>
      </c>
      <c r="C1234" s="2">
        <v>2.08195403878264E-4</v>
      </c>
      <c r="D1234" s="2">
        <v>3.1432406182125655E-4</v>
      </c>
      <c r="E1234" s="2">
        <v>2.798423927643951E-4</v>
      </c>
      <c r="F1234" s="2">
        <v>1.7945395749812472E-4</v>
      </c>
      <c r="H1234" s="5">
        <f t="shared" si="76"/>
        <v>0.74816059360673559</v>
      </c>
      <c r="I1234" s="5">
        <f t="shared" si="77"/>
        <v>0.89029898361242932</v>
      </c>
      <c r="J1234" s="5">
        <f t="shared" si="78"/>
        <v>0.6448767689673861</v>
      </c>
      <c r="K1234" s="5">
        <f t="shared" si="79"/>
        <v>0.57092020400325882</v>
      </c>
    </row>
    <row r="1235" spans="1:11" x14ac:dyDescent="0.25">
      <c r="A1235" t="s">
        <v>1232</v>
      </c>
      <c r="B1235" s="2">
        <v>2.7827635624939125E-4</v>
      </c>
      <c r="C1235" s="2">
        <v>2.08195403878264E-4</v>
      </c>
      <c r="D1235" s="2">
        <v>3.1432406182125655E-4</v>
      </c>
      <c r="E1235" s="2">
        <v>2.798423927643951E-4</v>
      </c>
      <c r="F1235" s="2">
        <v>1.7945395749812472E-4</v>
      </c>
      <c r="H1235" s="5">
        <f t="shared" si="76"/>
        <v>0.74816059360673559</v>
      </c>
      <c r="I1235" s="5">
        <f t="shared" si="77"/>
        <v>0.89029898361242932</v>
      </c>
      <c r="J1235" s="5">
        <f t="shared" si="78"/>
        <v>0.6448767689673861</v>
      </c>
      <c r="K1235" s="5">
        <f t="shared" si="79"/>
        <v>0.57092020400325882</v>
      </c>
    </row>
    <row r="1236" spans="1:11" x14ac:dyDescent="0.25">
      <c r="A1236" t="s">
        <v>1233</v>
      </c>
      <c r="B1236" s="2">
        <v>2.7827635624939125E-4</v>
      </c>
      <c r="C1236" s="2">
        <v>2.08195403878264E-4</v>
      </c>
      <c r="D1236" s="2">
        <v>3.1432406182125655E-4</v>
      </c>
      <c r="E1236" s="2">
        <v>2.798423927643951E-4</v>
      </c>
      <c r="F1236" s="2">
        <v>1.7945395749812472E-4</v>
      </c>
      <c r="H1236" s="5">
        <f t="shared" si="76"/>
        <v>0.74816059360673559</v>
      </c>
      <c r="I1236" s="5">
        <f t="shared" si="77"/>
        <v>0.89029898361242932</v>
      </c>
      <c r="J1236" s="5">
        <f t="shared" si="78"/>
        <v>0.6448767689673861</v>
      </c>
      <c r="K1236" s="5">
        <f t="shared" si="79"/>
        <v>0.57092020400325882</v>
      </c>
    </row>
    <row r="1237" spans="1:11" x14ac:dyDescent="0.25">
      <c r="A1237" t="s">
        <v>1234</v>
      </c>
      <c r="B1237" s="2">
        <v>2.7827635624939125E-4</v>
      </c>
      <c r="C1237" s="2">
        <v>2.08195403878264E-4</v>
      </c>
      <c r="D1237" s="2">
        <v>3.1432406182125655E-4</v>
      </c>
      <c r="E1237" s="2">
        <v>2.798423927643951E-4</v>
      </c>
      <c r="F1237" s="2">
        <v>1.7945395749812472E-4</v>
      </c>
      <c r="H1237" s="5">
        <f t="shared" si="76"/>
        <v>0.74816059360673559</v>
      </c>
      <c r="I1237" s="5">
        <f t="shared" si="77"/>
        <v>0.89029898361242932</v>
      </c>
      <c r="J1237" s="5">
        <f t="shared" si="78"/>
        <v>0.6448767689673861</v>
      </c>
      <c r="K1237" s="5">
        <f t="shared" si="79"/>
        <v>0.57092020400325882</v>
      </c>
    </row>
    <row r="1238" spans="1:11" x14ac:dyDescent="0.25">
      <c r="A1238" t="s">
        <v>1235</v>
      </c>
      <c r="B1238" s="2">
        <v>2.7827635624939125E-4</v>
      </c>
      <c r="C1238" s="2">
        <v>2.08195403878264E-4</v>
      </c>
      <c r="D1238" s="2">
        <v>3.1432406182125655E-4</v>
      </c>
      <c r="E1238" s="2">
        <v>2.798423927643951E-4</v>
      </c>
      <c r="F1238" s="2">
        <v>1.7945395749812472E-4</v>
      </c>
      <c r="H1238" s="5">
        <f t="shared" si="76"/>
        <v>0.74816059360673559</v>
      </c>
      <c r="I1238" s="5">
        <f t="shared" si="77"/>
        <v>0.89029898361242932</v>
      </c>
      <c r="J1238" s="5">
        <f t="shared" si="78"/>
        <v>0.6448767689673861</v>
      </c>
      <c r="K1238" s="5">
        <f t="shared" si="79"/>
        <v>0.57092020400325882</v>
      </c>
    </row>
    <row r="1239" spans="1:11" x14ac:dyDescent="0.25">
      <c r="A1239" t="s">
        <v>1236</v>
      </c>
      <c r="B1239" s="2">
        <v>2.7827635624939125E-4</v>
      </c>
      <c r="C1239" s="2">
        <v>2.08195403878264E-4</v>
      </c>
      <c r="D1239" s="2">
        <v>3.1432406182125655E-4</v>
      </c>
      <c r="E1239" s="2">
        <v>2.798423927643951E-4</v>
      </c>
      <c r="F1239" s="2">
        <v>1.7945395749812472E-4</v>
      </c>
      <c r="H1239" s="5">
        <f t="shared" si="76"/>
        <v>0.74816059360673559</v>
      </c>
      <c r="I1239" s="5">
        <f t="shared" si="77"/>
        <v>0.89029898361242932</v>
      </c>
      <c r="J1239" s="5">
        <f t="shared" si="78"/>
        <v>0.6448767689673861</v>
      </c>
      <c r="K1239" s="5">
        <f t="shared" si="79"/>
        <v>0.57092020400325882</v>
      </c>
    </row>
    <row r="1240" spans="1:11" x14ac:dyDescent="0.25">
      <c r="A1240" t="s">
        <v>1237</v>
      </c>
      <c r="B1240" s="2">
        <v>2.7827635624939125E-4</v>
      </c>
      <c r="C1240" s="2">
        <v>2.08195403878264E-4</v>
      </c>
      <c r="D1240" s="2">
        <v>3.1432406182125655E-4</v>
      </c>
      <c r="E1240" s="2">
        <v>2.798423927643951E-4</v>
      </c>
      <c r="F1240" s="2">
        <v>1.7945395749812472E-4</v>
      </c>
      <c r="H1240" s="5">
        <f t="shared" si="76"/>
        <v>0.74816059360673559</v>
      </c>
      <c r="I1240" s="5">
        <f t="shared" si="77"/>
        <v>0.89029898361242932</v>
      </c>
      <c r="J1240" s="5">
        <f t="shared" si="78"/>
        <v>0.6448767689673861</v>
      </c>
      <c r="K1240" s="5">
        <f t="shared" si="79"/>
        <v>0.57092020400325882</v>
      </c>
    </row>
    <row r="1241" spans="1:11" x14ac:dyDescent="0.25">
      <c r="A1241" t="s">
        <v>1238</v>
      </c>
      <c r="B1241" s="2">
        <v>2.7827635624939125E-4</v>
      </c>
      <c r="C1241" s="2">
        <v>2.08195403878264E-4</v>
      </c>
      <c r="D1241" s="2">
        <v>3.1432406182125655E-4</v>
      </c>
      <c r="E1241" s="2">
        <v>2.798423927643951E-4</v>
      </c>
      <c r="F1241" s="2">
        <v>1.7945395749812472E-4</v>
      </c>
      <c r="H1241" s="5">
        <f t="shared" si="76"/>
        <v>0.74816059360673559</v>
      </c>
      <c r="I1241" s="5">
        <f t="shared" si="77"/>
        <v>0.89029898361242932</v>
      </c>
      <c r="J1241" s="5">
        <f t="shared" si="78"/>
        <v>0.6448767689673861</v>
      </c>
      <c r="K1241" s="5">
        <f t="shared" si="79"/>
        <v>0.57092020400325882</v>
      </c>
    </row>
    <row r="1242" spans="1:11" x14ac:dyDescent="0.25">
      <c r="A1242" t="s">
        <v>1239</v>
      </c>
      <c r="B1242" s="2">
        <v>2.7827635624939125E-4</v>
      </c>
      <c r="C1242" s="2">
        <v>2.08195403878264E-4</v>
      </c>
      <c r="D1242" s="2">
        <v>3.1432406182125655E-4</v>
      </c>
      <c r="E1242" s="2">
        <v>2.798423927643951E-4</v>
      </c>
      <c r="F1242" s="2">
        <v>1.7945395749812472E-4</v>
      </c>
      <c r="H1242" s="5">
        <f t="shared" si="76"/>
        <v>0.74816059360673559</v>
      </c>
      <c r="I1242" s="5">
        <f t="shared" si="77"/>
        <v>0.89029898361242932</v>
      </c>
      <c r="J1242" s="5">
        <f t="shared" si="78"/>
        <v>0.6448767689673861</v>
      </c>
      <c r="K1242" s="5">
        <f t="shared" si="79"/>
        <v>0.57092020400325882</v>
      </c>
    </row>
    <row r="1243" spans="1:11" x14ac:dyDescent="0.25">
      <c r="A1243" t="s">
        <v>1240</v>
      </c>
      <c r="B1243" s="2">
        <v>2.7827635624939125E-4</v>
      </c>
      <c r="C1243" s="2">
        <v>2.08195403878264E-4</v>
      </c>
      <c r="D1243" s="2">
        <v>3.1432406182125655E-4</v>
      </c>
      <c r="E1243" s="2">
        <v>2.798423927643951E-4</v>
      </c>
      <c r="F1243" s="2">
        <v>1.7945395749812472E-4</v>
      </c>
      <c r="H1243" s="5">
        <f t="shared" si="76"/>
        <v>0.74816059360673559</v>
      </c>
      <c r="I1243" s="5">
        <f t="shared" si="77"/>
        <v>0.89029898361242932</v>
      </c>
      <c r="J1243" s="5">
        <f t="shared" si="78"/>
        <v>0.6448767689673861</v>
      </c>
      <c r="K1243" s="5">
        <f t="shared" si="79"/>
        <v>0.57092020400325882</v>
      </c>
    </row>
    <row r="1244" spans="1:11" x14ac:dyDescent="0.25">
      <c r="A1244" t="s">
        <v>1241</v>
      </c>
      <c r="B1244" s="2">
        <v>2.7827635624939125E-4</v>
      </c>
      <c r="C1244" s="2">
        <v>2.08195403878264E-4</v>
      </c>
      <c r="D1244" s="2">
        <v>3.1432406182125655E-4</v>
      </c>
      <c r="E1244" s="2">
        <v>2.798423927643951E-4</v>
      </c>
      <c r="F1244" s="2">
        <v>1.7945395749812472E-4</v>
      </c>
      <c r="H1244" s="5">
        <f t="shared" si="76"/>
        <v>0.74816059360673559</v>
      </c>
      <c r="I1244" s="5">
        <f t="shared" si="77"/>
        <v>0.89029898361242932</v>
      </c>
      <c r="J1244" s="5">
        <f t="shared" si="78"/>
        <v>0.6448767689673861</v>
      </c>
      <c r="K1244" s="5">
        <f t="shared" si="79"/>
        <v>0.57092020400325882</v>
      </c>
    </row>
    <row r="1245" spans="1:11" x14ac:dyDescent="0.25">
      <c r="A1245" t="s">
        <v>1242</v>
      </c>
      <c r="B1245" s="2">
        <v>2.7827635624939125E-4</v>
      </c>
      <c r="C1245" s="2">
        <v>2.08195403878264E-4</v>
      </c>
      <c r="D1245" s="2">
        <v>3.1432406182125655E-4</v>
      </c>
      <c r="E1245" s="2">
        <v>2.798423927643951E-4</v>
      </c>
      <c r="F1245" s="2">
        <v>1.7945395749812472E-4</v>
      </c>
      <c r="H1245" s="5">
        <f t="shared" si="76"/>
        <v>0.74816059360673559</v>
      </c>
      <c r="I1245" s="5">
        <f t="shared" si="77"/>
        <v>0.89029898361242932</v>
      </c>
      <c r="J1245" s="5">
        <f t="shared" si="78"/>
        <v>0.6448767689673861</v>
      </c>
      <c r="K1245" s="5">
        <f t="shared" si="79"/>
        <v>0.57092020400325882</v>
      </c>
    </row>
    <row r="1246" spans="1:11" x14ac:dyDescent="0.25">
      <c r="A1246" t="s">
        <v>1243</v>
      </c>
      <c r="B1246" s="2">
        <v>2.7827635624939125E-4</v>
      </c>
      <c r="C1246" s="2">
        <v>2.08195403878264E-4</v>
      </c>
      <c r="D1246" s="2">
        <v>3.1432406182125655E-4</v>
      </c>
      <c r="E1246" s="2">
        <v>2.798423927643951E-4</v>
      </c>
      <c r="F1246" s="2">
        <v>1.7945395749812472E-4</v>
      </c>
      <c r="H1246" s="5">
        <f t="shared" si="76"/>
        <v>0.74816059360673559</v>
      </c>
      <c r="I1246" s="5">
        <f t="shared" si="77"/>
        <v>0.89029898361242932</v>
      </c>
      <c r="J1246" s="5">
        <f t="shared" si="78"/>
        <v>0.6448767689673861</v>
      </c>
      <c r="K1246" s="5">
        <f t="shared" si="79"/>
        <v>0.57092020400325882</v>
      </c>
    </row>
    <row r="1247" spans="1:11" x14ac:dyDescent="0.25">
      <c r="A1247" t="s">
        <v>1244</v>
      </c>
      <c r="B1247" s="2">
        <v>2.7827635624939125E-4</v>
      </c>
      <c r="C1247" s="2">
        <v>2.08195403878264E-4</v>
      </c>
      <c r="D1247" s="2">
        <v>3.1432406182125655E-4</v>
      </c>
      <c r="E1247" s="2">
        <v>2.798423927643951E-4</v>
      </c>
      <c r="F1247" s="2">
        <v>1.7945395749812472E-4</v>
      </c>
      <c r="H1247" s="5">
        <f t="shared" si="76"/>
        <v>0.74816059360673559</v>
      </c>
      <c r="I1247" s="5">
        <f t="shared" si="77"/>
        <v>0.89029898361242932</v>
      </c>
      <c r="J1247" s="5">
        <f t="shared" si="78"/>
        <v>0.6448767689673861</v>
      </c>
      <c r="K1247" s="5">
        <f t="shared" si="79"/>
        <v>0.57092020400325882</v>
      </c>
    </row>
    <row r="1248" spans="1:11" x14ac:dyDescent="0.25">
      <c r="A1248" t="s">
        <v>1245</v>
      </c>
      <c r="B1248" s="2">
        <v>2.1457444588220562E-2</v>
      </c>
      <c r="C1248" s="2">
        <v>2.0580261410149112E-2</v>
      </c>
      <c r="D1248" s="2">
        <v>2.4136441788755375E-2</v>
      </c>
      <c r="E1248" s="2">
        <v>4.8453870779976711E-2</v>
      </c>
      <c r="F1248" s="2">
        <v>1.3008114907958064E-2</v>
      </c>
      <c r="H1248" s="5">
        <f t="shared" si="76"/>
        <v>0.95911986749097822</v>
      </c>
      <c r="I1248" s="5">
        <f t="shared" si="77"/>
        <v>2.0074985038826343</v>
      </c>
      <c r="J1248" s="5">
        <f t="shared" si="78"/>
        <v>0.60622852150339912</v>
      </c>
      <c r="K1248" s="5">
        <f t="shared" si="79"/>
        <v>0.53894086882426273</v>
      </c>
    </row>
    <row r="1249" spans="1:11" x14ac:dyDescent="0.25">
      <c r="A1249" t="s">
        <v>1246</v>
      </c>
      <c r="B1249" s="2">
        <v>2.7827635624939125E-4</v>
      </c>
      <c r="C1249" s="2">
        <v>2.08195403878264E-4</v>
      </c>
      <c r="D1249" s="2">
        <v>3.1432406182125655E-4</v>
      </c>
      <c r="E1249" s="2">
        <v>2.798423927643951E-4</v>
      </c>
      <c r="F1249" s="2">
        <v>1.7945395749812472E-4</v>
      </c>
      <c r="H1249" s="5">
        <f t="shared" si="76"/>
        <v>0.74816059360673559</v>
      </c>
      <c r="I1249" s="5">
        <f t="shared" si="77"/>
        <v>0.89029898361242932</v>
      </c>
      <c r="J1249" s="5">
        <f t="shared" si="78"/>
        <v>0.6448767689673861</v>
      </c>
      <c r="K1249" s="5">
        <f t="shared" si="79"/>
        <v>0.57092020400325882</v>
      </c>
    </row>
    <row r="1250" spans="1:11" x14ac:dyDescent="0.25">
      <c r="A1250" t="s">
        <v>1247</v>
      </c>
      <c r="B1250" s="2">
        <v>2.7827635624939125E-4</v>
      </c>
      <c r="C1250" s="2">
        <v>2.08195403878264E-4</v>
      </c>
      <c r="D1250" s="2">
        <v>3.1432406182125655E-4</v>
      </c>
      <c r="E1250" s="2">
        <v>2.798423927643951E-4</v>
      </c>
      <c r="F1250" s="2">
        <v>1.7945395749812472E-4</v>
      </c>
      <c r="H1250" s="5">
        <f t="shared" si="76"/>
        <v>0.74816059360673559</v>
      </c>
      <c r="I1250" s="5">
        <f t="shared" si="77"/>
        <v>0.89029898361242932</v>
      </c>
      <c r="J1250" s="5">
        <f t="shared" si="78"/>
        <v>0.6448767689673861</v>
      </c>
      <c r="K1250" s="5">
        <f t="shared" si="79"/>
        <v>0.57092020400325882</v>
      </c>
    </row>
    <row r="1251" spans="1:11" x14ac:dyDescent="0.25">
      <c r="A1251" t="s">
        <v>1248</v>
      </c>
      <c r="B1251" s="2">
        <v>2.7827635624939125E-4</v>
      </c>
      <c r="C1251" s="2">
        <v>2.08195403878264E-4</v>
      </c>
      <c r="D1251" s="2">
        <v>3.1432406182125655E-4</v>
      </c>
      <c r="E1251" s="2">
        <v>2.798423927643951E-4</v>
      </c>
      <c r="F1251" s="2">
        <v>1.7945395749812472E-4</v>
      </c>
      <c r="H1251" s="5">
        <f t="shared" si="76"/>
        <v>0.74816059360673559</v>
      </c>
      <c r="I1251" s="5">
        <f t="shared" si="77"/>
        <v>0.89029898361242932</v>
      </c>
      <c r="J1251" s="5">
        <f t="shared" si="78"/>
        <v>0.6448767689673861</v>
      </c>
      <c r="K1251" s="5">
        <f t="shared" si="79"/>
        <v>0.57092020400325882</v>
      </c>
    </row>
    <row r="1252" spans="1:11" x14ac:dyDescent="0.25">
      <c r="A1252" t="s">
        <v>1249</v>
      </c>
      <c r="B1252" s="2">
        <v>2.7827635624939125E-4</v>
      </c>
      <c r="C1252" s="2">
        <v>2.08195403878264E-4</v>
      </c>
      <c r="D1252" s="2">
        <v>3.1432406182125655E-4</v>
      </c>
      <c r="E1252" s="2">
        <v>2.798423927643951E-4</v>
      </c>
      <c r="F1252" s="2">
        <v>1.7945395749812472E-4</v>
      </c>
      <c r="H1252" s="5">
        <f t="shared" si="76"/>
        <v>0.74816059360673559</v>
      </c>
      <c r="I1252" s="5">
        <f t="shared" si="77"/>
        <v>0.89029898361242932</v>
      </c>
      <c r="J1252" s="5">
        <f t="shared" si="78"/>
        <v>0.6448767689673861</v>
      </c>
      <c r="K1252" s="5">
        <f t="shared" si="79"/>
        <v>0.57092020400325882</v>
      </c>
    </row>
    <row r="1253" spans="1:11" x14ac:dyDescent="0.25">
      <c r="A1253" t="s">
        <v>1250</v>
      </c>
      <c r="B1253" s="2">
        <v>2.7827635624939125E-4</v>
      </c>
      <c r="C1253" s="2">
        <v>2.08195403878264E-4</v>
      </c>
      <c r="D1253" s="2">
        <v>3.1432406182125655E-4</v>
      </c>
      <c r="E1253" s="2">
        <v>2.798423927643951E-4</v>
      </c>
      <c r="F1253" s="2">
        <v>1.7945395749812472E-4</v>
      </c>
      <c r="H1253" s="5">
        <f t="shared" si="76"/>
        <v>0.74816059360673559</v>
      </c>
      <c r="I1253" s="5">
        <f t="shared" si="77"/>
        <v>0.89029898361242932</v>
      </c>
      <c r="J1253" s="5">
        <f t="shared" si="78"/>
        <v>0.6448767689673861</v>
      </c>
      <c r="K1253" s="5">
        <f t="shared" si="79"/>
        <v>0.57092020400325882</v>
      </c>
    </row>
    <row r="1254" spans="1:11" x14ac:dyDescent="0.25">
      <c r="A1254" t="s">
        <v>1251</v>
      </c>
      <c r="B1254" s="2">
        <v>2.7827635624939125E-4</v>
      </c>
      <c r="C1254" s="2">
        <v>2.08195403878264E-4</v>
      </c>
      <c r="D1254" s="2">
        <v>3.1432406182125655E-4</v>
      </c>
      <c r="E1254" s="2">
        <v>2.798423927643951E-4</v>
      </c>
      <c r="F1254" s="2">
        <v>1.7945395749812472E-4</v>
      </c>
      <c r="H1254" s="5">
        <f t="shared" si="76"/>
        <v>0.74816059360673559</v>
      </c>
      <c r="I1254" s="5">
        <f t="shared" si="77"/>
        <v>0.89029898361242932</v>
      </c>
      <c r="J1254" s="5">
        <f t="shared" si="78"/>
        <v>0.6448767689673861</v>
      </c>
      <c r="K1254" s="5">
        <f t="shared" si="79"/>
        <v>0.57092020400325882</v>
      </c>
    </row>
    <row r="1255" spans="1:11" x14ac:dyDescent="0.25">
      <c r="A1255" t="s">
        <v>1252</v>
      </c>
      <c r="B1255" s="2">
        <v>2.7827635624939125E-4</v>
      </c>
      <c r="C1255" s="2">
        <v>2.08195403878264E-4</v>
      </c>
      <c r="D1255" s="2">
        <v>3.1432406182125655E-4</v>
      </c>
      <c r="E1255" s="2">
        <v>2.798423927643951E-4</v>
      </c>
      <c r="F1255" s="2">
        <v>1.7945395749812472E-4</v>
      </c>
      <c r="H1255" s="5">
        <f t="shared" si="76"/>
        <v>0.74816059360673559</v>
      </c>
      <c r="I1255" s="5">
        <f t="shared" si="77"/>
        <v>0.89029898361242932</v>
      </c>
      <c r="J1255" s="5">
        <f t="shared" si="78"/>
        <v>0.6448767689673861</v>
      </c>
      <c r="K1255" s="5">
        <f t="shared" si="79"/>
        <v>0.57092020400325882</v>
      </c>
    </row>
    <row r="1256" spans="1:11" x14ac:dyDescent="0.25">
      <c r="A1256" t="s">
        <v>1253</v>
      </c>
      <c r="B1256" s="2">
        <v>2.7827635624939125E-4</v>
      </c>
      <c r="C1256" s="2">
        <v>2.08195403878264E-4</v>
      </c>
      <c r="D1256" s="2">
        <v>3.1432406182125655E-4</v>
      </c>
      <c r="E1256" s="2">
        <v>2.798423927643951E-4</v>
      </c>
      <c r="F1256" s="2">
        <v>1.7945395749812472E-4</v>
      </c>
      <c r="H1256" s="5">
        <f t="shared" si="76"/>
        <v>0.74816059360673559</v>
      </c>
      <c r="I1256" s="5">
        <f t="shared" si="77"/>
        <v>0.89029898361242932</v>
      </c>
      <c r="J1256" s="5">
        <f t="shared" si="78"/>
        <v>0.6448767689673861</v>
      </c>
      <c r="K1256" s="5">
        <f t="shared" si="79"/>
        <v>0.57092020400325882</v>
      </c>
    </row>
    <row r="1257" spans="1:11" x14ac:dyDescent="0.25">
      <c r="A1257" t="s">
        <v>1254</v>
      </c>
      <c r="B1257" s="2">
        <v>2.7827635624939125E-4</v>
      </c>
      <c r="C1257" s="2">
        <v>2.08195403878264E-4</v>
      </c>
      <c r="D1257" s="2">
        <v>3.1432406182125655E-4</v>
      </c>
      <c r="E1257" s="2">
        <v>2.798423927643951E-4</v>
      </c>
      <c r="F1257" s="2">
        <v>1.7945395749812472E-4</v>
      </c>
      <c r="H1257" s="5">
        <f t="shared" si="76"/>
        <v>0.74816059360673559</v>
      </c>
      <c r="I1257" s="5">
        <f t="shared" si="77"/>
        <v>0.89029898361242932</v>
      </c>
      <c r="J1257" s="5">
        <f t="shared" si="78"/>
        <v>0.6448767689673861</v>
      </c>
      <c r="K1257" s="5">
        <f t="shared" si="79"/>
        <v>0.57092020400325882</v>
      </c>
    </row>
    <row r="1258" spans="1:11" x14ac:dyDescent="0.25">
      <c r="A1258" t="s">
        <v>1255</v>
      </c>
      <c r="B1258" s="2">
        <v>2.7827635624939125E-4</v>
      </c>
      <c r="C1258" s="2">
        <v>2.08195403878264E-4</v>
      </c>
      <c r="D1258" s="2">
        <v>3.1432406182125655E-4</v>
      </c>
      <c r="E1258" s="2">
        <v>2.798423927643951E-4</v>
      </c>
      <c r="F1258" s="2">
        <v>1.7945395749812472E-4</v>
      </c>
      <c r="H1258" s="5">
        <f t="shared" si="76"/>
        <v>0.74816059360673559</v>
      </c>
      <c r="I1258" s="5">
        <f t="shared" si="77"/>
        <v>0.89029898361242932</v>
      </c>
      <c r="J1258" s="5">
        <f t="shared" si="78"/>
        <v>0.6448767689673861</v>
      </c>
      <c r="K1258" s="5">
        <f t="shared" si="79"/>
        <v>0.57092020400325882</v>
      </c>
    </row>
    <row r="1259" spans="1:11" x14ac:dyDescent="0.25">
      <c r="A1259" t="s">
        <v>1256</v>
      </c>
      <c r="B1259" s="2">
        <v>2.7827635624939125E-4</v>
      </c>
      <c r="C1259" s="2">
        <v>2.08195403878264E-4</v>
      </c>
      <c r="D1259" s="2">
        <v>3.1432406182125655E-4</v>
      </c>
      <c r="E1259" s="2">
        <v>2.798423927643951E-4</v>
      </c>
      <c r="F1259" s="2">
        <v>1.7945395749812472E-4</v>
      </c>
      <c r="H1259" s="5">
        <f t="shared" si="76"/>
        <v>0.74816059360673559</v>
      </c>
      <c r="I1259" s="5">
        <f t="shared" si="77"/>
        <v>0.89029898361242932</v>
      </c>
      <c r="J1259" s="5">
        <f t="shared" si="78"/>
        <v>0.6448767689673861</v>
      </c>
      <c r="K1259" s="5">
        <f t="shared" si="79"/>
        <v>0.57092020400325882</v>
      </c>
    </row>
    <row r="1260" spans="1:11" x14ac:dyDescent="0.25">
      <c r="A1260" t="s">
        <v>1257</v>
      </c>
      <c r="B1260" s="2">
        <v>2.7827635624939125E-4</v>
      </c>
      <c r="C1260" s="2">
        <v>2.08195403878264E-4</v>
      </c>
      <c r="D1260" s="2">
        <v>3.1432406182125655E-4</v>
      </c>
      <c r="E1260" s="2">
        <v>2.798423927643951E-4</v>
      </c>
      <c r="F1260" s="2">
        <v>1.7945395749812472E-4</v>
      </c>
      <c r="H1260" s="5">
        <f t="shared" si="76"/>
        <v>0.74816059360673559</v>
      </c>
      <c r="I1260" s="5">
        <f t="shared" si="77"/>
        <v>0.89029898361242932</v>
      </c>
      <c r="J1260" s="5">
        <f t="shared" si="78"/>
        <v>0.6448767689673861</v>
      </c>
      <c r="K1260" s="5">
        <f t="shared" si="79"/>
        <v>0.57092020400325882</v>
      </c>
    </row>
    <row r="1261" spans="1:11" x14ac:dyDescent="0.25">
      <c r="A1261" t="s">
        <v>1258</v>
      </c>
      <c r="B1261" s="2">
        <v>2.7827635624939125E-4</v>
      </c>
      <c r="C1261" s="2">
        <v>2.08195403878264E-4</v>
      </c>
      <c r="D1261" s="2">
        <v>3.1432406182125655E-4</v>
      </c>
      <c r="E1261" s="2">
        <v>2.798423927643951E-4</v>
      </c>
      <c r="F1261" s="2">
        <v>1.7945395749812472E-4</v>
      </c>
      <c r="H1261" s="5">
        <f t="shared" si="76"/>
        <v>0.74816059360673559</v>
      </c>
      <c r="I1261" s="5">
        <f t="shared" si="77"/>
        <v>0.89029898361242932</v>
      </c>
      <c r="J1261" s="5">
        <f t="shared" si="78"/>
        <v>0.6448767689673861</v>
      </c>
      <c r="K1261" s="5">
        <f t="shared" si="79"/>
        <v>0.57092020400325882</v>
      </c>
    </row>
    <row r="1262" spans="1:11" x14ac:dyDescent="0.25">
      <c r="A1262" t="s">
        <v>1259</v>
      </c>
      <c r="B1262" s="2">
        <v>2.7827635624939125E-4</v>
      </c>
      <c r="C1262" s="2">
        <v>2.08195403878264E-4</v>
      </c>
      <c r="D1262" s="2">
        <v>3.1432406182125655E-4</v>
      </c>
      <c r="E1262" s="2">
        <v>2.798423927643951E-4</v>
      </c>
      <c r="F1262" s="2">
        <v>1.7945395749812472E-4</v>
      </c>
      <c r="H1262" s="5">
        <f t="shared" si="76"/>
        <v>0.74816059360673559</v>
      </c>
      <c r="I1262" s="5">
        <f t="shared" si="77"/>
        <v>0.89029898361242932</v>
      </c>
      <c r="J1262" s="5">
        <f t="shared" si="78"/>
        <v>0.6448767689673861</v>
      </c>
      <c r="K1262" s="5">
        <f t="shared" si="79"/>
        <v>0.57092020400325882</v>
      </c>
    </row>
    <row r="1263" spans="1:11" x14ac:dyDescent="0.25">
      <c r="A1263" t="s">
        <v>1260</v>
      </c>
      <c r="B1263" s="2">
        <v>2.7827635624939125E-4</v>
      </c>
      <c r="C1263" s="2">
        <v>2.08195403878264E-4</v>
      </c>
      <c r="D1263" s="2">
        <v>3.1432406182125655E-4</v>
      </c>
      <c r="E1263" s="2">
        <v>2.798423927643951E-4</v>
      </c>
      <c r="F1263" s="2">
        <v>1.7945395749812472E-4</v>
      </c>
      <c r="H1263" s="5">
        <f t="shared" si="76"/>
        <v>0.74816059360673559</v>
      </c>
      <c r="I1263" s="5">
        <f t="shared" si="77"/>
        <v>0.89029898361242932</v>
      </c>
      <c r="J1263" s="5">
        <f t="shared" si="78"/>
        <v>0.6448767689673861</v>
      </c>
      <c r="K1263" s="5">
        <f t="shared" si="79"/>
        <v>0.57092020400325882</v>
      </c>
    </row>
    <row r="1264" spans="1:11" x14ac:dyDescent="0.25">
      <c r="A1264" t="s">
        <v>1261</v>
      </c>
      <c r="B1264" s="2">
        <v>2.7827635624939125E-4</v>
      </c>
      <c r="C1264" s="2">
        <v>2.08195403878264E-4</v>
      </c>
      <c r="D1264" s="2">
        <v>3.1432406182125655E-4</v>
      </c>
      <c r="E1264" s="2">
        <v>2.798423927643951E-4</v>
      </c>
      <c r="F1264" s="2">
        <v>1.7945395749812472E-4</v>
      </c>
      <c r="H1264" s="5">
        <f t="shared" si="76"/>
        <v>0.74816059360673559</v>
      </c>
      <c r="I1264" s="5">
        <f t="shared" si="77"/>
        <v>0.89029898361242932</v>
      </c>
      <c r="J1264" s="5">
        <f t="shared" si="78"/>
        <v>0.6448767689673861</v>
      </c>
      <c r="K1264" s="5">
        <f t="shared" si="79"/>
        <v>0.57092020400325882</v>
      </c>
    </row>
    <row r="1265" spans="1:11" x14ac:dyDescent="0.25">
      <c r="A1265" t="s">
        <v>1262</v>
      </c>
      <c r="B1265" s="2">
        <v>2.7827635624939125E-4</v>
      </c>
      <c r="C1265" s="2">
        <v>2.08195403878264E-4</v>
      </c>
      <c r="D1265" s="2">
        <v>3.1432406182125655E-4</v>
      </c>
      <c r="E1265" s="2">
        <v>2.798423927643951E-4</v>
      </c>
      <c r="F1265" s="2">
        <v>1.7945395749812472E-4</v>
      </c>
      <c r="H1265" s="5">
        <f t="shared" si="76"/>
        <v>0.74816059360673559</v>
      </c>
      <c r="I1265" s="5">
        <f t="shared" si="77"/>
        <v>0.89029898361242932</v>
      </c>
      <c r="J1265" s="5">
        <f t="shared" si="78"/>
        <v>0.6448767689673861</v>
      </c>
      <c r="K1265" s="5">
        <f t="shared" si="79"/>
        <v>0.57092020400325882</v>
      </c>
    </row>
    <row r="1266" spans="1:11" x14ac:dyDescent="0.25">
      <c r="A1266" t="s">
        <v>1263</v>
      </c>
      <c r="B1266" s="2">
        <v>6.8819134282255712E-3</v>
      </c>
      <c r="C1266" s="2">
        <v>2.6834305605869446E-3</v>
      </c>
      <c r="D1266" s="2">
        <v>3.5948299978311644E-3</v>
      </c>
      <c r="E1266" s="2">
        <v>6.9332072176949942E-3</v>
      </c>
      <c r="F1266" s="2">
        <v>2.1348560599806911E-3</v>
      </c>
      <c r="H1266" s="5">
        <f t="shared" si="76"/>
        <v>0.3899250678715438</v>
      </c>
      <c r="I1266" s="5">
        <f t="shared" si="77"/>
        <v>1.9286606659780692</v>
      </c>
      <c r="J1266" s="5">
        <f t="shared" si="78"/>
        <v>0.3102125712922752</v>
      </c>
      <c r="K1266" s="5">
        <f t="shared" si="79"/>
        <v>0.59386843363071251</v>
      </c>
    </row>
    <row r="1267" spans="1:11" x14ac:dyDescent="0.25">
      <c r="A1267" t="s">
        <v>1264</v>
      </c>
      <c r="B1267" s="2">
        <v>2.7827635624939125E-4</v>
      </c>
      <c r="C1267" s="2">
        <v>2.08195403878264E-4</v>
      </c>
      <c r="D1267" s="2">
        <v>3.1432406182125655E-4</v>
      </c>
      <c r="E1267" s="2">
        <v>2.798423927643951E-4</v>
      </c>
      <c r="F1267" s="2">
        <v>1.7945395749812472E-4</v>
      </c>
      <c r="H1267" s="5">
        <f t="shared" si="76"/>
        <v>0.74816059360673559</v>
      </c>
      <c r="I1267" s="5">
        <f t="shared" si="77"/>
        <v>0.89029898361242932</v>
      </c>
      <c r="J1267" s="5">
        <f t="shared" si="78"/>
        <v>0.6448767689673861</v>
      </c>
      <c r="K1267" s="5">
        <f t="shared" si="79"/>
        <v>0.57092020400325882</v>
      </c>
    </row>
    <row r="1268" spans="1:11" x14ac:dyDescent="0.25">
      <c r="A1268" t="s">
        <v>1265</v>
      </c>
      <c r="B1268" s="2">
        <v>2.7827635624939125E-4</v>
      </c>
      <c r="C1268" s="2">
        <v>2.08195403878264E-4</v>
      </c>
      <c r="D1268" s="2">
        <v>3.1432406182125655E-4</v>
      </c>
      <c r="E1268" s="2">
        <v>2.798423927643951E-4</v>
      </c>
      <c r="F1268" s="2">
        <v>1.7945395749812472E-4</v>
      </c>
      <c r="H1268" s="5">
        <f t="shared" si="76"/>
        <v>0.74816059360673559</v>
      </c>
      <c r="I1268" s="5">
        <f t="shared" si="77"/>
        <v>0.89029898361242932</v>
      </c>
      <c r="J1268" s="5">
        <f t="shared" si="78"/>
        <v>0.6448767689673861</v>
      </c>
      <c r="K1268" s="5">
        <f t="shared" si="79"/>
        <v>0.57092020400325882</v>
      </c>
    </row>
    <row r="1269" spans="1:11" x14ac:dyDescent="0.25">
      <c r="A1269" t="s">
        <v>1266</v>
      </c>
      <c r="B1269" s="2">
        <v>2.7827635624939125E-4</v>
      </c>
      <c r="C1269" s="2">
        <v>2.08195403878264E-4</v>
      </c>
      <c r="D1269" s="2">
        <v>3.1432406182125655E-4</v>
      </c>
      <c r="E1269" s="2">
        <v>2.798423927643951E-4</v>
      </c>
      <c r="F1269" s="2">
        <v>1.7945395749812472E-4</v>
      </c>
      <c r="H1269" s="5">
        <f t="shared" si="76"/>
        <v>0.74816059360673559</v>
      </c>
      <c r="I1269" s="5">
        <f t="shared" si="77"/>
        <v>0.89029898361242932</v>
      </c>
      <c r="J1269" s="5">
        <f t="shared" si="78"/>
        <v>0.6448767689673861</v>
      </c>
      <c r="K1269" s="5">
        <f t="shared" si="79"/>
        <v>0.57092020400325882</v>
      </c>
    </row>
    <row r="1270" spans="1:11" x14ac:dyDescent="0.25">
      <c r="A1270" t="s">
        <v>1267</v>
      </c>
      <c r="B1270" s="2">
        <v>2.7827635624939125E-4</v>
      </c>
      <c r="C1270" s="2">
        <v>2.08195403878264E-4</v>
      </c>
      <c r="D1270" s="2">
        <v>3.1432406182125655E-4</v>
      </c>
      <c r="E1270" s="2">
        <v>2.798423927643951E-4</v>
      </c>
      <c r="F1270" s="2">
        <v>1.7945395749812472E-4</v>
      </c>
      <c r="H1270" s="5">
        <f t="shared" si="76"/>
        <v>0.74816059360673559</v>
      </c>
      <c r="I1270" s="5">
        <f t="shared" si="77"/>
        <v>0.89029898361242932</v>
      </c>
      <c r="J1270" s="5">
        <f t="shared" si="78"/>
        <v>0.6448767689673861</v>
      </c>
      <c r="K1270" s="5">
        <f t="shared" si="79"/>
        <v>0.57092020400325882</v>
      </c>
    </row>
    <row r="1271" spans="1:11" x14ac:dyDescent="0.25">
      <c r="A1271" t="s">
        <v>1268</v>
      </c>
      <c r="B1271" s="2">
        <v>1.9951468603470107E-2</v>
      </c>
      <c r="C1271" s="2">
        <v>6.1843195549615045E-3</v>
      </c>
      <c r="D1271" s="2">
        <v>1.1219671657085022E-2</v>
      </c>
      <c r="E1271" s="2">
        <v>8.6703008865407008E-3</v>
      </c>
      <c r="F1271" s="2">
        <v>1.6591864275382864E-2</v>
      </c>
      <c r="H1271" s="5">
        <f t="shared" si="76"/>
        <v>0.30996813707668025</v>
      </c>
      <c r="I1271" s="5">
        <f t="shared" si="77"/>
        <v>0.77277670430449363</v>
      </c>
      <c r="J1271" s="5">
        <f t="shared" si="78"/>
        <v>0.83161117635706694</v>
      </c>
      <c r="K1271" s="5">
        <f t="shared" si="79"/>
        <v>1.4788190583906613</v>
      </c>
    </row>
    <row r="1272" spans="1:11" x14ac:dyDescent="0.25">
      <c r="A1272" t="s">
        <v>1269</v>
      </c>
      <c r="B1272" s="2">
        <v>2.8673039195224778E-2</v>
      </c>
      <c r="C1272" s="2">
        <v>1.268176499735592E-2</v>
      </c>
      <c r="D1272" s="2">
        <v>2.1121759711827701E-2</v>
      </c>
      <c r="E1272" s="2">
        <v>1.8478301020865048E-2</v>
      </c>
      <c r="F1272" s="2">
        <v>1.9340650269360389E-2</v>
      </c>
      <c r="H1272" s="5">
        <f t="shared" si="76"/>
        <v>0.44228883136559682</v>
      </c>
      <c r="I1272" s="5">
        <f t="shared" si="77"/>
        <v>0.87484666396037181</v>
      </c>
      <c r="J1272" s="5">
        <f t="shared" si="78"/>
        <v>0.6745239016232849</v>
      </c>
      <c r="K1272" s="5">
        <f t="shared" si="79"/>
        <v>0.9156741925498787</v>
      </c>
    </row>
    <row r="1273" spans="1:11" x14ac:dyDescent="0.25">
      <c r="A1273" t="s">
        <v>1270</v>
      </c>
      <c r="B1273" s="2">
        <v>2.7827635624939125E-4</v>
      </c>
      <c r="C1273" s="2">
        <v>2.08195403878264E-4</v>
      </c>
      <c r="D1273" s="2">
        <v>3.1432406182125655E-4</v>
      </c>
      <c r="E1273" s="2">
        <v>2.798423927643951E-4</v>
      </c>
      <c r="F1273" s="2">
        <v>1.7945395749812472E-4</v>
      </c>
      <c r="H1273" s="5">
        <f t="shared" si="76"/>
        <v>0.74816059360673559</v>
      </c>
      <c r="I1273" s="5">
        <f t="shared" si="77"/>
        <v>0.89029898361242932</v>
      </c>
      <c r="J1273" s="5">
        <f t="shared" si="78"/>
        <v>0.6448767689673861</v>
      </c>
      <c r="K1273" s="5">
        <f t="shared" si="79"/>
        <v>0.57092020400325882</v>
      </c>
    </row>
    <row r="1274" spans="1:11" x14ac:dyDescent="0.25">
      <c r="A1274" t="s">
        <v>1271</v>
      </c>
      <c r="B1274" s="2">
        <v>2.7827635624939125E-4</v>
      </c>
      <c r="C1274" s="2">
        <v>2.08195403878264E-4</v>
      </c>
      <c r="D1274" s="2">
        <v>3.1432406182125655E-4</v>
      </c>
      <c r="E1274" s="2">
        <v>2.798423927643951E-4</v>
      </c>
      <c r="F1274" s="2">
        <v>1.7945395749812472E-4</v>
      </c>
      <c r="H1274" s="5">
        <f t="shared" si="76"/>
        <v>0.74816059360673559</v>
      </c>
      <c r="I1274" s="5">
        <f t="shared" si="77"/>
        <v>0.89029898361242932</v>
      </c>
      <c r="J1274" s="5">
        <f t="shared" si="78"/>
        <v>0.6448767689673861</v>
      </c>
      <c r="K1274" s="5">
        <f t="shared" si="79"/>
        <v>0.57092020400325882</v>
      </c>
    </row>
    <row r="1275" spans="1:11" x14ac:dyDescent="0.25">
      <c r="A1275" t="s">
        <v>1272</v>
      </c>
      <c r="B1275" s="2">
        <v>2.7827635624939125E-4</v>
      </c>
      <c r="C1275" s="2">
        <v>2.08195403878264E-4</v>
      </c>
      <c r="D1275" s="2">
        <v>3.1432406182125655E-4</v>
      </c>
      <c r="E1275" s="2">
        <v>2.798423927643951E-4</v>
      </c>
      <c r="F1275" s="2">
        <v>1.7945395749812472E-4</v>
      </c>
      <c r="H1275" s="5">
        <f t="shared" si="76"/>
        <v>0.74816059360673559</v>
      </c>
      <c r="I1275" s="5">
        <f t="shared" si="77"/>
        <v>0.89029898361242932</v>
      </c>
      <c r="J1275" s="5">
        <f t="shared" si="78"/>
        <v>0.6448767689673861</v>
      </c>
      <c r="K1275" s="5">
        <f t="shared" si="79"/>
        <v>0.57092020400325882</v>
      </c>
    </row>
    <row r="1276" spans="1:11" x14ac:dyDescent="0.25">
      <c r="A1276" t="s">
        <v>1273</v>
      </c>
      <c r="B1276" s="2">
        <v>2.7827635624939125E-4</v>
      </c>
      <c r="C1276" s="2">
        <v>2.08195403878264E-4</v>
      </c>
      <c r="D1276" s="2">
        <v>3.1432406182125655E-4</v>
      </c>
      <c r="E1276" s="2">
        <v>2.798423927643951E-4</v>
      </c>
      <c r="F1276" s="2">
        <v>1.7945395749812472E-4</v>
      </c>
      <c r="H1276" s="5">
        <f t="shared" si="76"/>
        <v>0.74816059360673559</v>
      </c>
      <c r="I1276" s="5">
        <f t="shared" si="77"/>
        <v>0.89029898361242932</v>
      </c>
      <c r="J1276" s="5">
        <f t="shared" si="78"/>
        <v>0.6448767689673861</v>
      </c>
      <c r="K1276" s="5">
        <f t="shared" si="79"/>
        <v>0.57092020400325882</v>
      </c>
    </row>
    <row r="1277" spans="1:11" x14ac:dyDescent="0.25">
      <c r="A1277" t="s">
        <v>1274</v>
      </c>
      <c r="B1277" s="2">
        <v>2.7827635624939125E-4</v>
      </c>
      <c r="C1277" s="2">
        <v>2.08195403878264E-4</v>
      </c>
      <c r="D1277" s="2">
        <v>3.1432406182125655E-4</v>
      </c>
      <c r="E1277" s="2">
        <v>2.798423927643951E-4</v>
      </c>
      <c r="F1277" s="2">
        <v>1.7945395749812472E-4</v>
      </c>
      <c r="H1277" s="5">
        <f t="shared" si="76"/>
        <v>0.74816059360673559</v>
      </c>
      <c r="I1277" s="5">
        <f t="shared" si="77"/>
        <v>0.89029898361242932</v>
      </c>
      <c r="J1277" s="5">
        <f t="shared" si="78"/>
        <v>0.6448767689673861</v>
      </c>
      <c r="K1277" s="5">
        <f t="shared" si="79"/>
        <v>0.57092020400325882</v>
      </c>
    </row>
    <row r="1278" spans="1:11" x14ac:dyDescent="0.25">
      <c r="A1278" t="s">
        <v>1275</v>
      </c>
      <c r="B1278" s="2">
        <v>2.7827635624939125E-4</v>
      </c>
      <c r="C1278" s="2">
        <v>2.08195403878264E-4</v>
      </c>
      <c r="D1278" s="2">
        <v>3.1432406182125655E-4</v>
      </c>
      <c r="E1278" s="2">
        <v>2.798423927643951E-4</v>
      </c>
      <c r="F1278" s="2">
        <v>1.7945395749812472E-4</v>
      </c>
      <c r="H1278" s="5">
        <f t="shared" si="76"/>
        <v>0.74816059360673559</v>
      </c>
      <c r="I1278" s="5">
        <f t="shared" si="77"/>
        <v>0.89029898361242932</v>
      </c>
      <c r="J1278" s="5">
        <f t="shared" si="78"/>
        <v>0.6448767689673861</v>
      </c>
      <c r="K1278" s="5">
        <f t="shared" si="79"/>
        <v>0.57092020400325882</v>
      </c>
    </row>
    <row r="1279" spans="1:11" x14ac:dyDescent="0.25">
      <c r="A1279" t="s">
        <v>1276</v>
      </c>
      <c r="B1279" s="2">
        <v>2.7827635624939125E-4</v>
      </c>
      <c r="C1279" s="2">
        <v>2.08195403878264E-4</v>
      </c>
      <c r="D1279" s="2">
        <v>3.1432406182125655E-4</v>
      </c>
      <c r="E1279" s="2">
        <v>2.798423927643951E-4</v>
      </c>
      <c r="F1279" s="2">
        <v>1.7945395749812472E-4</v>
      </c>
      <c r="H1279" s="5">
        <f t="shared" si="76"/>
        <v>0.74816059360673559</v>
      </c>
      <c r="I1279" s="5">
        <f t="shared" si="77"/>
        <v>0.89029898361242932</v>
      </c>
      <c r="J1279" s="5">
        <f t="shared" si="78"/>
        <v>0.6448767689673861</v>
      </c>
      <c r="K1279" s="5">
        <f t="shared" si="79"/>
        <v>0.57092020400325882</v>
      </c>
    </row>
    <row r="1280" spans="1:11" x14ac:dyDescent="0.25">
      <c r="A1280" t="s">
        <v>1277</v>
      </c>
      <c r="B1280" s="2">
        <v>2.7827635624939125E-4</v>
      </c>
      <c r="C1280" s="2">
        <v>2.08195403878264E-4</v>
      </c>
      <c r="D1280" s="2">
        <v>3.1432406182125655E-4</v>
      </c>
      <c r="E1280" s="2">
        <v>2.798423927643951E-4</v>
      </c>
      <c r="F1280" s="2">
        <v>1.7945395749812472E-4</v>
      </c>
      <c r="H1280" s="5">
        <f t="shared" si="76"/>
        <v>0.74816059360673559</v>
      </c>
      <c r="I1280" s="5">
        <f t="shared" si="77"/>
        <v>0.89029898361242932</v>
      </c>
      <c r="J1280" s="5">
        <f t="shared" si="78"/>
        <v>0.6448767689673861</v>
      </c>
      <c r="K1280" s="5">
        <f t="shared" si="79"/>
        <v>0.57092020400325882</v>
      </c>
    </row>
    <row r="1281" spans="1:11" x14ac:dyDescent="0.25">
      <c r="A1281" t="s">
        <v>1278</v>
      </c>
      <c r="B1281" s="2">
        <v>2.7827635624939125E-4</v>
      </c>
      <c r="C1281" s="2">
        <v>2.08195403878264E-4</v>
      </c>
      <c r="D1281" s="2">
        <v>3.1432406182125655E-4</v>
      </c>
      <c r="E1281" s="2">
        <v>2.798423927643951E-4</v>
      </c>
      <c r="F1281" s="2">
        <v>1.7945395749812472E-4</v>
      </c>
      <c r="H1281" s="5">
        <f t="shared" si="76"/>
        <v>0.74816059360673559</v>
      </c>
      <c r="I1281" s="5">
        <f t="shared" si="77"/>
        <v>0.89029898361242932</v>
      </c>
      <c r="J1281" s="5">
        <f t="shared" si="78"/>
        <v>0.6448767689673861</v>
      </c>
      <c r="K1281" s="5">
        <f t="shared" si="79"/>
        <v>0.57092020400325882</v>
      </c>
    </row>
    <row r="1282" spans="1:11" x14ac:dyDescent="0.25">
      <c r="A1282" t="s">
        <v>1279</v>
      </c>
      <c r="B1282" s="2">
        <v>2.7827635624939125E-4</v>
      </c>
      <c r="C1282" s="2">
        <v>2.08195403878264E-4</v>
      </c>
      <c r="D1282" s="2">
        <v>3.1432406182125655E-4</v>
      </c>
      <c r="E1282" s="2">
        <v>2.798423927643951E-4</v>
      </c>
      <c r="F1282" s="2">
        <v>1.7945395749812472E-4</v>
      </c>
      <c r="H1282" s="5">
        <f t="shared" si="76"/>
        <v>0.74816059360673559</v>
      </c>
      <c r="I1282" s="5">
        <f t="shared" si="77"/>
        <v>0.89029898361242932</v>
      </c>
      <c r="J1282" s="5">
        <f t="shared" si="78"/>
        <v>0.6448767689673861</v>
      </c>
      <c r="K1282" s="5">
        <f t="shared" si="79"/>
        <v>0.57092020400325882</v>
      </c>
    </row>
    <row r="1283" spans="1:11" x14ac:dyDescent="0.25">
      <c r="A1283" t="s">
        <v>1280</v>
      </c>
      <c r="B1283" s="2">
        <v>2.7827635624939125E-4</v>
      </c>
      <c r="C1283" s="2">
        <v>2.08195403878264E-4</v>
      </c>
      <c r="D1283" s="2">
        <v>3.1432406182125655E-4</v>
      </c>
      <c r="E1283" s="2">
        <v>2.798423927643951E-4</v>
      </c>
      <c r="F1283" s="2">
        <v>1.7945395749812472E-4</v>
      </c>
      <c r="H1283" s="5">
        <f t="shared" si="76"/>
        <v>0.74816059360673559</v>
      </c>
      <c r="I1283" s="5">
        <f t="shared" si="77"/>
        <v>0.89029898361242932</v>
      </c>
      <c r="J1283" s="5">
        <f t="shared" si="78"/>
        <v>0.6448767689673861</v>
      </c>
      <c r="K1283" s="5">
        <f t="shared" si="79"/>
        <v>0.57092020400325882</v>
      </c>
    </row>
    <row r="1284" spans="1:11" x14ac:dyDescent="0.25">
      <c r="A1284" t="s">
        <v>1281</v>
      </c>
      <c r="B1284" s="2">
        <v>2.7827635624939125E-4</v>
      </c>
      <c r="C1284" s="2">
        <v>2.08195403878264E-4</v>
      </c>
      <c r="D1284" s="2">
        <v>3.1432406182125655E-4</v>
      </c>
      <c r="E1284" s="2">
        <v>2.798423927643951E-4</v>
      </c>
      <c r="F1284" s="2">
        <v>1.7945395749812472E-4</v>
      </c>
      <c r="H1284" s="5">
        <f t="shared" ref="H1284:H1347" si="80">C1284/B1284</f>
        <v>0.74816059360673559</v>
      </c>
      <c r="I1284" s="5">
        <f t="shared" ref="I1284:I1347" si="81">E1284/D1284</f>
        <v>0.89029898361242932</v>
      </c>
      <c r="J1284" s="5">
        <f t="shared" ref="J1284:J1347" si="82">F1284/B1284</f>
        <v>0.6448767689673861</v>
      </c>
      <c r="K1284" s="5">
        <f t="shared" ref="K1284:K1347" si="83">F1284/D1284</f>
        <v>0.57092020400325882</v>
      </c>
    </row>
    <row r="1285" spans="1:11" x14ac:dyDescent="0.25">
      <c r="A1285" t="s">
        <v>1282</v>
      </c>
      <c r="B1285" s="2">
        <v>2.7827635624939125E-4</v>
      </c>
      <c r="C1285" s="2">
        <v>2.08195403878264E-4</v>
      </c>
      <c r="D1285" s="2">
        <v>3.1432406182125655E-4</v>
      </c>
      <c r="E1285" s="2">
        <v>2.798423927643951E-4</v>
      </c>
      <c r="F1285" s="2">
        <v>1.7945395749812472E-4</v>
      </c>
      <c r="H1285" s="5">
        <f t="shared" si="80"/>
        <v>0.74816059360673559</v>
      </c>
      <c r="I1285" s="5">
        <f t="shared" si="81"/>
        <v>0.89029898361242932</v>
      </c>
      <c r="J1285" s="5">
        <f t="shared" si="82"/>
        <v>0.6448767689673861</v>
      </c>
      <c r="K1285" s="5">
        <f t="shared" si="83"/>
        <v>0.57092020400325882</v>
      </c>
    </row>
    <row r="1286" spans="1:11" x14ac:dyDescent="0.25">
      <c r="A1286" t="s">
        <v>1283</v>
      </c>
      <c r="B1286" s="2">
        <v>2.7827635624939125E-4</v>
      </c>
      <c r="C1286" s="2">
        <v>2.08195403878264E-4</v>
      </c>
      <c r="D1286" s="2">
        <v>3.1432406182125655E-4</v>
      </c>
      <c r="E1286" s="2">
        <v>2.798423927643951E-4</v>
      </c>
      <c r="F1286" s="2">
        <v>1.7945395749812472E-4</v>
      </c>
      <c r="H1286" s="5">
        <f t="shared" si="80"/>
        <v>0.74816059360673559</v>
      </c>
      <c r="I1286" s="5">
        <f t="shared" si="81"/>
        <v>0.89029898361242932</v>
      </c>
      <c r="J1286" s="5">
        <f t="shared" si="82"/>
        <v>0.6448767689673861</v>
      </c>
      <c r="K1286" s="5">
        <f t="shared" si="83"/>
        <v>0.57092020400325882</v>
      </c>
    </row>
    <row r="1287" spans="1:11" x14ac:dyDescent="0.25">
      <c r="A1287" t="s">
        <v>1284</v>
      </c>
      <c r="B1287" s="2">
        <v>2.7827635624939125E-4</v>
      </c>
      <c r="C1287" s="2">
        <v>2.08195403878264E-4</v>
      </c>
      <c r="D1287" s="2">
        <v>3.1432406182125655E-4</v>
      </c>
      <c r="E1287" s="2">
        <v>2.798423927643951E-4</v>
      </c>
      <c r="F1287" s="2">
        <v>1.7945395749812472E-4</v>
      </c>
      <c r="H1287" s="5">
        <f t="shared" si="80"/>
        <v>0.74816059360673559</v>
      </c>
      <c r="I1287" s="5">
        <f t="shared" si="81"/>
        <v>0.89029898361242932</v>
      </c>
      <c r="J1287" s="5">
        <f t="shared" si="82"/>
        <v>0.6448767689673861</v>
      </c>
      <c r="K1287" s="5">
        <f t="shared" si="83"/>
        <v>0.57092020400325882</v>
      </c>
    </row>
    <row r="1288" spans="1:11" x14ac:dyDescent="0.25">
      <c r="A1288" t="s">
        <v>1285</v>
      </c>
      <c r="B1288" s="2">
        <v>2.7827635624939125E-4</v>
      </c>
      <c r="C1288" s="2">
        <v>2.08195403878264E-4</v>
      </c>
      <c r="D1288" s="2">
        <v>3.1432406182125655E-4</v>
      </c>
      <c r="E1288" s="2">
        <v>2.798423927643951E-4</v>
      </c>
      <c r="F1288" s="2">
        <v>1.7945395749812472E-4</v>
      </c>
      <c r="H1288" s="5">
        <f t="shared" si="80"/>
        <v>0.74816059360673559</v>
      </c>
      <c r="I1288" s="5">
        <f t="shared" si="81"/>
        <v>0.89029898361242932</v>
      </c>
      <c r="J1288" s="5">
        <f t="shared" si="82"/>
        <v>0.6448767689673861</v>
      </c>
      <c r="K1288" s="5">
        <f t="shared" si="83"/>
        <v>0.57092020400325882</v>
      </c>
    </row>
    <row r="1289" spans="1:11" x14ac:dyDescent="0.25">
      <c r="A1289" t="s">
        <v>1286</v>
      </c>
      <c r="B1289" s="2">
        <v>2.7827635624939125E-4</v>
      </c>
      <c r="C1289" s="2">
        <v>2.08195403878264E-4</v>
      </c>
      <c r="D1289" s="2">
        <v>3.1432406182125655E-4</v>
      </c>
      <c r="E1289" s="2">
        <v>2.798423927643951E-4</v>
      </c>
      <c r="F1289" s="2">
        <v>1.7945395749812472E-4</v>
      </c>
      <c r="H1289" s="5">
        <f t="shared" si="80"/>
        <v>0.74816059360673559</v>
      </c>
      <c r="I1289" s="5">
        <f t="shared" si="81"/>
        <v>0.89029898361242932</v>
      </c>
      <c r="J1289" s="5">
        <f t="shared" si="82"/>
        <v>0.6448767689673861</v>
      </c>
      <c r="K1289" s="5">
        <f t="shared" si="83"/>
        <v>0.57092020400325882</v>
      </c>
    </row>
    <row r="1290" spans="1:11" x14ac:dyDescent="0.25">
      <c r="A1290" t="s">
        <v>1287</v>
      </c>
      <c r="B1290" s="2">
        <v>4.1836067398533482E-2</v>
      </c>
      <c r="C1290" s="2">
        <v>2.9982220112508798E-2</v>
      </c>
      <c r="D1290" s="2">
        <v>5.6017891325598868E-2</v>
      </c>
      <c r="E1290" s="2">
        <v>4.853642428584222E-2</v>
      </c>
      <c r="F1290" s="2">
        <v>3.3315268301611863E-2</v>
      </c>
      <c r="H1290" s="5">
        <f t="shared" si="80"/>
        <v>0.71665961876617001</v>
      </c>
      <c r="I1290" s="5">
        <f t="shared" si="81"/>
        <v>0.86644504349027873</v>
      </c>
      <c r="J1290" s="5">
        <f t="shared" si="82"/>
        <v>0.79632887059503332</v>
      </c>
      <c r="K1290" s="5">
        <f t="shared" si="83"/>
        <v>0.59472549775160066</v>
      </c>
    </row>
    <row r="1291" spans="1:11" x14ac:dyDescent="0.25">
      <c r="A1291" t="s">
        <v>1288</v>
      </c>
      <c r="B1291" s="2">
        <v>2.7827635624939125E-4</v>
      </c>
      <c r="C1291" s="2">
        <v>2.08195403878264E-4</v>
      </c>
      <c r="D1291" s="2">
        <v>3.1432406182125655E-4</v>
      </c>
      <c r="E1291" s="2">
        <v>2.798423927643951E-4</v>
      </c>
      <c r="F1291" s="2">
        <v>1.7945395749812472E-4</v>
      </c>
      <c r="H1291" s="5">
        <f t="shared" si="80"/>
        <v>0.74816059360673559</v>
      </c>
      <c r="I1291" s="5">
        <f t="shared" si="81"/>
        <v>0.89029898361242932</v>
      </c>
      <c r="J1291" s="5">
        <f t="shared" si="82"/>
        <v>0.6448767689673861</v>
      </c>
      <c r="K1291" s="5">
        <f t="shared" si="83"/>
        <v>0.57092020400325882</v>
      </c>
    </row>
    <row r="1292" spans="1:11" x14ac:dyDescent="0.25">
      <c r="A1292" t="s">
        <v>1289</v>
      </c>
      <c r="B1292" s="2">
        <v>2.7827635624939125E-4</v>
      </c>
      <c r="C1292" s="2">
        <v>2.08195403878264E-4</v>
      </c>
      <c r="D1292" s="2">
        <v>3.1432406182125655E-4</v>
      </c>
      <c r="E1292" s="2">
        <v>2.798423927643951E-4</v>
      </c>
      <c r="F1292" s="2">
        <v>1.7945395749812472E-4</v>
      </c>
      <c r="H1292" s="5">
        <f t="shared" si="80"/>
        <v>0.74816059360673559</v>
      </c>
      <c r="I1292" s="5">
        <f t="shared" si="81"/>
        <v>0.89029898361242932</v>
      </c>
      <c r="J1292" s="5">
        <f t="shared" si="82"/>
        <v>0.6448767689673861</v>
      </c>
      <c r="K1292" s="5">
        <f t="shared" si="83"/>
        <v>0.57092020400325882</v>
      </c>
    </row>
    <row r="1293" spans="1:11" x14ac:dyDescent="0.25">
      <c r="A1293" t="s">
        <v>1290</v>
      </c>
      <c r="B1293" s="2">
        <v>2.7827635624939125E-4</v>
      </c>
      <c r="C1293" s="2">
        <v>2.08195403878264E-4</v>
      </c>
      <c r="D1293" s="2">
        <v>3.1432406182125655E-4</v>
      </c>
      <c r="E1293" s="2">
        <v>2.798423927643951E-4</v>
      </c>
      <c r="F1293" s="2">
        <v>1.7945395749812472E-4</v>
      </c>
      <c r="H1293" s="5">
        <f t="shared" si="80"/>
        <v>0.74816059360673559</v>
      </c>
      <c r="I1293" s="5">
        <f t="shared" si="81"/>
        <v>0.89029898361242932</v>
      </c>
      <c r="J1293" s="5">
        <f t="shared" si="82"/>
        <v>0.6448767689673861</v>
      </c>
      <c r="K1293" s="5">
        <f t="shared" si="83"/>
        <v>0.57092020400325882</v>
      </c>
    </row>
    <row r="1294" spans="1:11" x14ac:dyDescent="0.25">
      <c r="A1294" t="s">
        <v>1291</v>
      </c>
      <c r="B1294" s="2">
        <v>2.7827635624939125E-4</v>
      </c>
      <c r="C1294" s="2">
        <v>2.08195403878264E-4</v>
      </c>
      <c r="D1294" s="2">
        <v>3.1432406182125655E-4</v>
      </c>
      <c r="E1294" s="2">
        <v>2.798423927643951E-4</v>
      </c>
      <c r="F1294" s="2">
        <v>1.7945395749812472E-4</v>
      </c>
      <c r="H1294" s="5">
        <f t="shared" si="80"/>
        <v>0.74816059360673559</v>
      </c>
      <c r="I1294" s="5">
        <f t="shared" si="81"/>
        <v>0.89029898361242932</v>
      </c>
      <c r="J1294" s="5">
        <f t="shared" si="82"/>
        <v>0.6448767689673861</v>
      </c>
      <c r="K1294" s="5">
        <f t="shared" si="83"/>
        <v>0.57092020400325882</v>
      </c>
    </row>
    <row r="1295" spans="1:11" x14ac:dyDescent="0.25">
      <c r="A1295" t="s">
        <v>1292</v>
      </c>
      <c r="B1295" s="2">
        <v>2.7827635624939125E-4</v>
      </c>
      <c r="C1295" s="2">
        <v>2.08195403878264E-4</v>
      </c>
      <c r="D1295" s="2">
        <v>3.1432406182125655E-4</v>
      </c>
      <c r="E1295" s="2">
        <v>2.798423927643951E-4</v>
      </c>
      <c r="F1295" s="2">
        <v>1.7945395749812472E-4</v>
      </c>
      <c r="H1295" s="5">
        <f t="shared" si="80"/>
        <v>0.74816059360673559</v>
      </c>
      <c r="I1295" s="5">
        <f t="shared" si="81"/>
        <v>0.89029898361242932</v>
      </c>
      <c r="J1295" s="5">
        <f t="shared" si="82"/>
        <v>0.6448767689673861</v>
      </c>
      <c r="K1295" s="5">
        <f t="shared" si="83"/>
        <v>0.57092020400325882</v>
      </c>
    </row>
    <row r="1296" spans="1:11" x14ac:dyDescent="0.25">
      <c r="A1296" t="s">
        <v>1293</v>
      </c>
      <c r="B1296" s="2">
        <v>1.2121189353146608E-2</v>
      </c>
      <c r="C1296" s="2">
        <v>9.3026078556289801E-3</v>
      </c>
      <c r="D1296" s="2">
        <v>1.5803679477467681E-2</v>
      </c>
      <c r="E1296" s="2">
        <v>1.5729577102176054E-2</v>
      </c>
      <c r="F1296" s="2">
        <v>9.7455881244549094E-3</v>
      </c>
      <c r="H1296" s="5">
        <f t="shared" si="80"/>
        <v>0.76746658967208226</v>
      </c>
      <c r="I1296" s="5">
        <f t="shared" si="81"/>
        <v>0.99531106819792947</v>
      </c>
      <c r="J1296" s="5">
        <f t="shared" si="82"/>
        <v>0.8040125304968524</v>
      </c>
      <c r="K1296" s="5">
        <f t="shared" si="83"/>
        <v>0.61666576687725283</v>
      </c>
    </row>
    <row r="1297" spans="1:11" x14ac:dyDescent="0.25">
      <c r="A1297" t="s">
        <v>1294</v>
      </c>
      <c r="B1297" s="2">
        <v>2.7827635624939125E-4</v>
      </c>
      <c r="C1297" s="2">
        <v>2.08195403878264E-4</v>
      </c>
      <c r="D1297" s="2">
        <v>3.1432406182125655E-4</v>
      </c>
      <c r="E1297" s="2">
        <v>2.798423927643951E-4</v>
      </c>
      <c r="F1297" s="2">
        <v>1.7945395749812472E-4</v>
      </c>
      <c r="H1297" s="5">
        <f t="shared" si="80"/>
        <v>0.74816059360673559</v>
      </c>
      <c r="I1297" s="5">
        <f t="shared" si="81"/>
        <v>0.89029898361242932</v>
      </c>
      <c r="J1297" s="5">
        <f t="shared" si="82"/>
        <v>0.6448767689673861</v>
      </c>
      <c r="K1297" s="5">
        <f t="shared" si="83"/>
        <v>0.57092020400325882</v>
      </c>
    </row>
    <row r="1298" spans="1:11" x14ac:dyDescent="0.25">
      <c r="A1298" t="s">
        <v>1295</v>
      </c>
      <c r="B1298" s="2">
        <v>2.7827635624939125E-4</v>
      </c>
      <c r="C1298" s="2">
        <v>2.08195403878264E-4</v>
      </c>
      <c r="D1298" s="2">
        <v>3.1432406182125655E-4</v>
      </c>
      <c r="E1298" s="2">
        <v>2.798423927643951E-4</v>
      </c>
      <c r="F1298" s="2">
        <v>1.7945395749812472E-4</v>
      </c>
      <c r="H1298" s="5">
        <f t="shared" si="80"/>
        <v>0.74816059360673559</v>
      </c>
      <c r="I1298" s="5">
        <f t="shared" si="81"/>
        <v>0.89029898361242932</v>
      </c>
      <c r="J1298" s="5">
        <f t="shared" si="82"/>
        <v>0.6448767689673861</v>
      </c>
      <c r="K1298" s="5">
        <f t="shared" si="83"/>
        <v>0.57092020400325882</v>
      </c>
    </row>
    <row r="1299" spans="1:11" x14ac:dyDescent="0.25">
      <c r="A1299" t="s">
        <v>1296</v>
      </c>
      <c r="B1299" s="2">
        <v>2.7827635624939125E-4</v>
      </c>
      <c r="C1299" s="2">
        <v>2.08195403878264E-4</v>
      </c>
      <c r="D1299" s="2">
        <v>3.1432406182125655E-4</v>
      </c>
      <c r="E1299" s="2">
        <v>2.798423927643951E-4</v>
      </c>
      <c r="F1299" s="2">
        <v>1.7945395749812472E-4</v>
      </c>
      <c r="H1299" s="5">
        <f t="shared" si="80"/>
        <v>0.74816059360673559</v>
      </c>
      <c r="I1299" s="5">
        <f t="shared" si="81"/>
        <v>0.89029898361242932</v>
      </c>
      <c r="J1299" s="5">
        <f t="shared" si="82"/>
        <v>0.6448767689673861</v>
      </c>
      <c r="K1299" s="5">
        <f t="shared" si="83"/>
        <v>0.57092020400325882</v>
      </c>
    </row>
    <row r="1300" spans="1:11" x14ac:dyDescent="0.25">
      <c r="A1300" t="s">
        <v>1297</v>
      </c>
      <c r="B1300" s="2">
        <v>2.7827635624939125E-4</v>
      </c>
      <c r="C1300" s="2">
        <v>2.08195403878264E-4</v>
      </c>
      <c r="D1300" s="2">
        <v>3.1432406182125655E-4</v>
      </c>
      <c r="E1300" s="2">
        <v>2.798423927643951E-4</v>
      </c>
      <c r="F1300" s="2">
        <v>1.7945395749812472E-4</v>
      </c>
      <c r="H1300" s="5">
        <f t="shared" si="80"/>
        <v>0.74816059360673559</v>
      </c>
      <c r="I1300" s="5">
        <f t="shared" si="81"/>
        <v>0.89029898361242932</v>
      </c>
      <c r="J1300" s="5">
        <f t="shared" si="82"/>
        <v>0.6448767689673861</v>
      </c>
      <c r="K1300" s="5">
        <f t="shared" si="83"/>
        <v>0.57092020400325882</v>
      </c>
    </row>
    <row r="1301" spans="1:11" x14ac:dyDescent="0.25">
      <c r="A1301" t="s">
        <v>1298</v>
      </c>
      <c r="B1301" s="2">
        <v>2.7827635624939125E-4</v>
      </c>
      <c r="C1301" s="2">
        <v>2.08195403878264E-4</v>
      </c>
      <c r="D1301" s="2">
        <v>3.1432406182125655E-4</v>
      </c>
      <c r="E1301" s="2">
        <v>2.798423927643951E-4</v>
      </c>
      <c r="F1301" s="2">
        <v>1.7945395749812472E-4</v>
      </c>
      <c r="H1301" s="5">
        <f t="shared" si="80"/>
        <v>0.74816059360673559</v>
      </c>
      <c r="I1301" s="5">
        <f t="shared" si="81"/>
        <v>0.89029898361242932</v>
      </c>
      <c r="J1301" s="5">
        <f t="shared" si="82"/>
        <v>0.6448767689673861</v>
      </c>
      <c r="K1301" s="5">
        <f t="shared" si="83"/>
        <v>0.57092020400325882</v>
      </c>
    </row>
    <row r="1302" spans="1:11" x14ac:dyDescent="0.25">
      <c r="A1302" t="s">
        <v>1299</v>
      </c>
      <c r="B1302" s="2">
        <v>2.7827635624939125E-4</v>
      </c>
      <c r="C1302" s="2">
        <v>2.08195403878264E-4</v>
      </c>
      <c r="D1302" s="2">
        <v>3.1432406182125655E-4</v>
      </c>
      <c r="E1302" s="2">
        <v>2.798423927643951E-4</v>
      </c>
      <c r="F1302" s="2">
        <v>1.7945395749812472E-4</v>
      </c>
      <c r="H1302" s="5">
        <f t="shared" si="80"/>
        <v>0.74816059360673559</v>
      </c>
      <c r="I1302" s="5">
        <f t="shared" si="81"/>
        <v>0.89029898361242932</v>
      </c>
      <c r="J1302" s="5">
        <f t="shared" si="82"/>
        <v>0.6448767689673861</v>
      </c>
      <c r="K1302" s="5">
        <f t="shared" si="83"/>
        <v>0.57092020400325882</v>
      </c>
    </row>
    <row r="1303" spans="1:11" x14ac:dyDescent="0.25">
      <c r="A1303" t="s">
        <v>1300</v>
      </c>
      <c r="B1303" s="2">
        <v>2.7827635624939125E-4</v>
      </c>
      <c r="C1303" s="2">
        <v>2.08195403878264E-4</v>
      </c>
      <c r="D1303" s="2">
        <v>3.1432406182125655E-4</v>
      </c>
      <c r="E1303" s="2">
        <v>2.798423927643951E-4</v>
      </c>
      <c r="F1303" s="2">
        <v>1.7945395749812472E-4</v>
      </c>
      <c r="H1303" s="5">
        <f t="shared" si="80"/>
        <v>0.74816059360673559</v>
      </c>
      <c r="I1303" s="5">
        <f t="shared" si="81"/>
        <v>0.89029898361242932</v>
      </c>
      <c r="J1303" s="5">
        <f t="shared" si="82"/>
        <v>0.6448767689673861</v>
      </c>
      <c r="K1303" s="5">
        <f t="shared" si="83"/>
        <v>0.57092020400325882</v>
      </c>
    </row>
    <row r="1304" spans="1:11" x14ac:dyDescent="0.25">
      <c r="A1304" t="s">
        <v>1301</v>
      </c>
      <c r="B1304" s="2">
        <v>1.0613181950995533E-2</v>
      </c>
      <c r="C1304" s="2">
        <v>7.8581065044408087E-3</v>
      </c>
      <c r="D1304" s="2">
        <v>1.3286981011683425E-2</v>
      </c>
      <c r="E1304" s="2">
        <v>1.502294707620668E-2</v>
      </c>
      <c r="F1304" s="2">
        <v>6.435021516529504E-3</v>
      </c>
      <c r="H1304" s="5">
        <f t="shared" si="80"/>
        <v>0.74041004297525548</v>
      </c>
      <c r="I1304" s="5">
        <f t="shared" si="81"/>
        <v>1.1306516554059043</v>
      </c>
      <c r="J1304" s="5">
        <f t="shared" si="82"/>
        <v>0.60632348962281657</v>
      </c>
      <c r="K1304" s="5">
        <f t="shared" si="83"/>
        <v>0.48431028168634405</v>
      </c>
    </row>
    <row r="1305" spans="1:11" x14ac:dyDescent="0.25">
      <c r="A1305" t="s">
        <v>1302</v>
      </c>
      <c r="B1305" s="2">
        <v>2.7827635624939125E-4</v>
      </c>
      <c r="C1305" s="2">
        <v>2.08195403878264E-4</v>
      </c>
      <c r="D1305" s="2">
        <v>3.1432406182125655E-4</v>
      </c>
      <c r="E1305" s="2">
        <v>2.798423927643951E-4</v>
      </c>
      <c r="F1305" s="2">
        <v>1.7945395749812472E-4</v>
      </c>
      <c r="H1305" s="5">
        <f t="shared" si="80"/>
        <v>0.74816059360673559</v>
      </c>
      <c r="I1305" s="5">
        <f t="shared" si="81"/>
        <v>0.89029898361242932</v>
      </c>
      <c r="J1305" s="5">
        <f t="shared" si="82"/>
        <v>0.6448767689673861</v>
      </c>
      <c r="K1305" s="5">
        <f t="shared" si="83"/>
        <v>0.57092020400325882</v>
      </c>
    </row>
    <row r="1306" spans="1:11" x14ac:dyDescent="0.25">
      <c r="A1306" t="s">
        <v>1303</v>
      </c>
      <c r="B1306" s="2">
        <v>2.7827635624939125E-4</v>
      </c>
      <c r="C1306" s="2">
        <v>2.08195403878264E-4</v>
      </c>
      <c r="D1306" s="2">
        <v>3.1432406182125655E-4</v>
      </c>
      <c r="E1306" s="2">
        <v>2.798423927643951E-4</v>
      </c>
      <c r="F1306" s="2">
        <v>1.7945395749812472E-4</v>
      </c>
      <c r="H1306" s="5">
        <f t="shared" si="80"/>
        <v>0.74816059360673559</v>
      </c>
      <c r="I1306" s="5">
        <f t="shared" si="81"/>
        <v>0.89029898361242932</v>
      </c>
      <c r="J1306" s="5">
        <f t="shared" si="82"/>
        <v>0.6448767689673861</v>
      </c>
      <c r="K1306" s="5">
        <f t="shared" si="83"/>
        <v>0.57092020400325882</v>
      </c>
    </row>
    <row r="1307" spans="1:11" x14ac:dyDescent="0.25">
      <c r="A1307" t="s">
        <v>1304</v>
      </c>
      <c r="B1307" s="2">
        <v>2.7827635624939125E-4</v>
      </c>
      <c r="C1307" s="2">
        <v>2.08195403878264E-4</v>
      </c>
      <c r="D1307" s="2">
        <v>3.1432406182125655E-4</v>
      </c>
      <c r="E1307" s="2">
        <v>2.798423927643951E-4</v>
      </c>
      <c r="F1307" s="2">
        <v>1.7945395749812472E-4</v>
      </c>
      <c r="H1307" s="5">
        <f t="shared" si="80"/>
        <v>0.74816059360673559</v>
      </c>
      <c r="I1307" s="5">
        <f t="shared" si="81"/>
        <v>0.89029898361242932</v>
      </c>
      <c r="J1307" s="5">
        <f t="shared" si="82"/>
        <v>0.6448767689673861</v>
      </c>
      <c r="K1307" s="5">
        <f t="shared" si="83"/>
        <v>0.57092020400325882</v>
      </c>
    </row>
    <row r="1308" spans="1:11" x14ac:dyDescent="0.25">
      <c r="A1308" t="s">
        <v>1305</v>
      </c>
      <c r="B1308" s="2">
        <v>2.7827635624939125E-4</v>
      </c>
      <c r="C1308" s="2">
        <v>2.08195403878264E-4</v>
      </c>
      <c r="D1308" s="2">
        <v>3.1432406182125655E-4</v>
      </c>
      <c r="E1308" s="2">
        <v>2.798423927643951E-4</v>
      </c>
      <c r="F1308" s="2">
        <v>1.7945395749812472E-4</v>
      </c>
      <c r="H1308" s="5">
        <f t="shared" si="80"/>
        <v>0.74816059360673559</v>
      </c>
      <c r="I1308" s="5">
        <f t="shared" si="81"/>
        <v>0.89029898361242932</v>
      </c>
      <c r="J1308" s="5">
        <f t="shared" si="82"/>
        <v>0.6448767689673861</v>
      </c>
      <c r="K1308" s="5">
        <f t="shared" si="83"/>
        <v>0.57092020400325882</v>
      </c>
    </row>
    <row r="1309" spans="1:11" x14ac:dyDescent="0.25">
      <c r="A1309" t="s">
        <v>1306</v>
      </c>
      <c r="B1309" s="2">
        <v>2.7827635624939125E-4</v>
      </c>
      <c r="C1309" s="2">
        <v>2.08195403878264E-4</v>
      </c>
      <c r="D1309" s="2">
        <v>3.1432406182125655E-4</v>
      </c>
      <c r="E1309" s="2">
        <v>2.798423927643951E-4</v>
      </c>
      <c r="F1309" s="2">
        <v>1.7945395749812472E-4</v>
      </c>
      <c r="H1309" s="5">
        <f t="shared" si="80"/>
        <v>0.74816059360673559</v>
      </c>
      <c r="I1309" s="5">
        <f t="shared" si="81"/>
        <v>0.89029898361242932</v>
      </c>
      <c r="J1309" s="5">
        <f t="shared" si="82"/>
        <v>0.6448767689673861</v>
      </c>
      <c r="K1309" s="5">
        <f t="shared" si="83"/>
        <v>0.57092020400325882</v>
      </c>
    </row>
    <row r="1310" spans="1:11" x14ac:dyDescent="0.25">
      <c r="A1310" t="s">
        <v>1307</v>
      </c>
      <c r="B1310" s="2">
        <v>2.7827635624939125E-4</v>
      </c>
      <c r="C1310" s="2">
        <v>2.08195403878264E-4</v>
      </c>
      <c r="D1310" s="2">
        <v>3.1432406182125655E-4</v>
      </c>
      <c r="E1310" s="2">
        <v>2.798423927643951E-4</v>
      </c>
      <c r="F1310" s="2">
        <v>1.7945395749812472E-4</v>
      </c>
      <c r="H1310" s="5">
        <f t="shared" si="80"/>
        <v>0.74816059360673559</v>
      </c>
      <c r="I1310" s="5">
        <f t="shared" si="81"/>
        <v>0.89029898361242932</v>
      </c>
      <c r="J1310" s="5">
        <f t="shared" si="82"/>
        <v>0.6448767689673861</v>
      </c>
      <c r="K1310" s="5">
        <f t="shared" si="83"/>
        <v>0.57092020400325882</v>
      </c>
    </row>
    <row r="1311" spans="1:11" x14ac:dyDescent="0.25">
      <c r="A1311" t="s">
        <v>1308</v>
      </c>
      <c r="B1311" s="2">
        <v>2.7827635624939125E-4</v>
      </c>
      <c r="C1311" s="2">
        <v>2.08195403878264E-4</v>
      </c>
      <c r="D1311" s="2">
        <v>3.1432406182125655E-4</v>
      </c>
      <c r="E1311" s="2">
        <v>2.798423927643951E-4</v>
      </c>
      <c r="F1311" s="2">
        <v>1.7945395749812472E-4</v>
      </c>
      <c r="H1311" s="5">
        <f t="shared" si="80"/>
        <v>0.74816059360673559</v>
      </c>
      <c r="I1311" s="5">
        <f t="shared" si="81"/>
        <v>0.89029898361242932</v>
      </c>
      <c r="J1311" s="5">
        <f t="shared" si="82"/>
        <v>0.6448767689673861</v>
      </c>
      <c r="K1311" s="5">
        <f t="shared" si="83"/>
        <v>0.57092020400325882</v>
      </c>
    </row>
    <row r="1312" spans="1:11" x14ac:dyDescent="0.25">
      <c r="A1312" t="s">
        <v>1309</v>
      </c>
      <c r="B1312" s="2">
        <v>2.0897023834369911E-2</v>
      </c>
      <c r="C1312" s="2">
        <v>1.3052186259936125E-2</v>
      </c>
      <c r="D1312" s="2">
        <v>1.952486774815099E-2</v>
      </c>
      <c r="E1312" s="2">
        <v>1.7482733724366439E-2</v>
      </c>
      <c r="F1312" s="2">
        <v>1.4047135376476458E-2</v>
      </c>
      <c r="H1312" s="5">
        <f t="shared" si="80"/>
        <v>0.62459546217623751</v>
      </c>
      <c r="I1312" s="5">
        <f t="shared" si="81"/>
        <v>0.89540856050213491</v>
      </c>
      <c r="J1312" s="5">
        <f t="shared" si="82"/>
        <v>0.6722074630250815</v>
      </c>
      <c r="K1312" s="5">
        <f t="shared" si="83"/>
        <v>0.71944842636932715</v>
      </c>
    </row>
    <row r="1313" spans="1:11" x14ac:dyDescent="0.25">
      <c r="A1313" t="s">
        <v>1310</v>
      </c>
      <c r="B1313" s="2">
        <v>2.7827635624939125E-4</v>
      </c>
      <c r="C1313" s="2">
        <v>2.08195403878264E-4</v>
      </c>
      <c r="D1313" s="2">
        <v>3.1432406182125655E-4</v>
      </c>
      <c r="E1313" s="2">
        <v>2.798423927643951E-4</v>
      </c>
      <c r="F1313" s="2">
        <v>1.7945395749812472E-4</v>
      </c>
      <c r="H1313" s="5">
        <f t="shared" si="80"/>
        <v>0.74816059360673559</v>
      </c>
      <c r="I1313" s="5">
        <f t="shared" si="81"/>
        <v>0.89029898361242932</v>
      </c>
      <c r="J1313" s="5">
        <f t="shared" si="82"/>
        <v>0.6448767689673861</v>
      </c>
      <c r="K1313" s="5">
        <f t="shared" si="83"/>
        <v>0.57092020400325882</v>
      </c>
    </row>
    <row r="1314" spans="1:11" x14ac:dyDescent="0.25">
      <c r="A1314" t="s">
        <v>1311</v>
      </c>
      <c r="B1314" s="2">
        <v>2.7827635624939125E-4</v>
      </c>
      <c r="C1314" s="2">
        <v>2.08195403878264E-4</v>
      </c>
      <c r="D1314" s="2">
        <v>3.1432406182125655E-4</v>
      </c>
      <c r="E1314" s="2">
        <v>2.798423927643951E-4</v>
      </c>
      <c r="F1314" s="2">
        <v>1.7945395749812472E-4</v>
      </c>
      <c r="H1314" s="5">
        <f t="shared" si="80"/>
        <v>0.74816059360673559</v>
      </c>
      <c r="I1314" s="5">
        <f t="shared" si="81"/>
        <v>0.89029898361242932</v>
      </c>
      <c r="J1314" s="5">
        <f t="shared" si="82"/>
        <v>0.6448767689673861</v>
      </c>
      <c r="K1314" s="5">
        <f t="shared" si="83"/>
        <v>0.57092020400325882</v>
      </c>
    </row>
    <row r="1315" spans="1:11" x14ac:dyDescent="0.25">
      <c r="A1315" t="s">
        <v>1312</v>
      </c>
      <c r="B1315" s="2">
        <v>2.7827635624939125E-4</v>
      </c>
      <c r="C1315" s="2">
        <v>2.08195403878264E-4</v>
      </c>
      <c r="D1315" s="2">
        <v>3.1432406182125655E-4</v>
      </c>
      <c r="E1315" s="2">
        <v>2.798423927643951E-4</v>
      </c>
      <c r="F1315" s="2">
        <v>1.7945395749812472E-4</v>
      </c>
      <c r="H1315" s="5">
        <f t="shared" si="80"/>
        <v>0.74816059360673559</v>
      </c>
      <c r="I1315" s="5">
        <f t="shared" si="81"/>
        <v>0.89029898361242932</v>
      </c>
      <c r="J1315" s="5">
        <f t="shared" si="82"/>
        <v>0.6448767689673861</v>
      </c>
      <c r="K1315" s="5">
        <f t="shared" si="83"/>
        <v>0.57092020400325882</v>
      </c>
    </row>
    <row r="1316" spans="1:11" x14ac:dyDescent="0.25">
      <c r="A1316" t="s">
        <v>1313</v>
      </c>
      <c r="B1316" s="2">
        <v>2.7827635624939125E-4</v>
      </c>
      <c r="C1316" s="2">
        <v>2.08195403878264E-4</v>
      </c>
      <c r="D1316" s="2">
        <v>3.1432406182125655E-4</v>
      </c>
      <c r="E1316" s="2">
        <v>2.798423927643951E-4</v>
      </c>
      <c r="F1316" s="2">
        <v>1.7945395749812472E-4</v>
      </c>
      <c r="H1316" s="5">
        <f t="shared" si="80"/>
        <v>0.74816059360673559</v>
      </c>
      <c r="I1316" s="5">
        <f t="shared" si="81"/>
        <v>0.89029898361242932</v>
      </c>
      <c r="J1316" s="5">
        <f t="shared" si="82"/>
        <v>0.6448767689673861</v>
      </c>
      <c r="K1316" s="5">
        <f t="shared" si="83"/>
        <v>0.57092020400325882</v>
      </c>
    </row>
    <row r="1317" spans="1:11" x14ac:dyDescent="0.25">
      <c r="A1317" t="s">
        <v>1314</v>
      </c>
      <c r="B1317" s="2">
        <v>3.5498879937666096E-3</v>
      </c>
      <c r="C1317" s="2">
        <v>2.7930454407288506E-3</v>
      </c>
      <c r="D1317" s="2">
        <v>4.1094413518449257E-3</v>
      </c>
      <c r="E1317" s="2">
        <v>3.4785528790185366E-3</v>
      </c>
      <c r="F1317" s="2">
        <v>2.0685478226851336E-3</v>
      </c>
      <c r="H1317" s="5">
        <f t="shared" si="80"/>
        <v>0.78679818789586342</v>
      </c>
      <c r="I1317" s="5">
        <f t="shared" si="81"/>
        <v>0.84647828772561673</v>
      </c>
      <c r="J1317" s="5">
        <f t="shared" si="82"/>
        <v>0.58270791256439058</v>
      </c>
      <c r="K1317" s="5">
        <f t="shared" si="83"/>
        <v>0.50336472663284582</v>
      </c>
    </row>
    <row r="1318" spans="1:11" x14ac:dyDescent="0.25">
      <c r="A1318" t="s">
        <v>1315</v>
      </c>
      <c r="B1318" s="2">
        <v>1.0800907180921372E-2</v>
      </c>
      <c r="C1318" s="2">
        <v>1.0054276541791064E-2</v>
      </c>
      <c r="D1318" s="2">
        <v>1.5884366464137198E-2</v>
      </c>
      <c r="E1318" s="2">
        <v>1.7635219844183758E-2</v>
      </c>
      <c r="F1318" s="2">
        <v>8.7393359485756737E-3</v>
      </c>
      <c r="H1318" s="5">
        <f t="shared" si="80"/>
        <v>0.93087333993119126</v>
      </c>
      <c r="I1318" s="5">
        <f t="shared" si="81"/>
        <v>1.110224942492956</v>
      </c>
      <c r="J1318" s="5">
        <f t="shared" si="82"/>
        <v>0.80912980754179242</v>
      </c>
      <c r="K1318" s="5">
        <f t="shared" si="83"/>
        <v>0.55018473467650342</v>
      </c>
    </row>
    <row r="1319" spans="1:11" x14ac:dyDescent="0.25">
      <c r="A1319" t="s">
        <v>1316</v>
      </c>
      <c r="B1319" s="2">
        <v>2.7827635624939125E-4</v>
      </c>
      <c r="C1319" s="2">
        <v>2.08195403878264E-4</v>
      </c>
      <c r="D1319" s="2">
        <v>3.1432406182125655E-4</v>
      </c>
      <c r="E1319" s="2">
        <v>2.798423927643951E-4</v>
      </c>
      <c r="F1319" s="2">
        <v>1.7945395749812472E-4</v>
      </c>
      <c r="H1319" s="5">
        <f t="shared" si="80"/>
        <v>0.74816059360673559</v>
      </c>
      <c r="I1319" s="5">
        <f t="shared" si="81"/>
        <v>0.89029898361242932</v>
      </c>
      <c r="J1319" s="5">
        <f t="shared" si="82"/>
        <v>0.6448767689673861</v>
      </c>
      <c r="K1319" s="5">
        <f t="shared" si="83"/>
        <v>0.57092020400325882</v>
      </c>
    </row>
    <row r="1320" spans="1:11" x14ac:dyDescent="0.25">
      <c r="A1320" t="s">
        <v>1317</v>
      </c>
      <c r="B1320" s="2">
        <v>3.5065881927342042E-3</v>
      </c>
      <c r="C1320" s="2">
        <v>2.08195403878264E-4</v>
      </c>
      <c r="D1320" s="2">
        <v>3.1432406182125655E-4</v>
      </c>
      <c r="E1320" s="2">
        <v>1.19196628458852E-2</v>
      </c>
      <c r="F1320" s="2">
        <v>1.7945395749812472E-4</v>
      </c>
      <c r="H1320" s="5">
        <f t="shared" si="80"/>
        <v>5.9372641563572671E-2</v>
      </c>
      <c r="I1320" s="5">
        <f t="shared" si="81"/>
        <v>37.921572967784542</v>
      </c>
      <c r="J1320" s="5">
        <f t="shared" si="82"/>
        <v>5.1176228183839989E-2</v>
      </c>
      <c r="K1320" s="5">
        <f t="shared" si="83"/>
        <v>0.57092020400325882</v>
      </c>
    </row>
    <row r="1321" spans="1:11" x14ac:dyDescent="0.25">
      <c r="A1321" t="s">
        <v>1318</v>
      </c>
      <c r="B1321" s="2">
        <v>2.7827635624939125E-4</v>
      </c>
      <c r="C1321" s="2">
        <v>2.08195403878264E-4</v>
      </c>
      <c r="D1321" s="2">
        <v>3.1432406182125655E-4</v>
      </c>
      <c r="E1321" s="2">
        <v>2.798423927643951E-4</v>
      </c>
      <c r="F1321" s="2">
        <v>1.7945395749812472E-4</v>
      </c>
      <c r="H1321" s="5">
        <f t="shared" si="80"/>
        <v>0.74816059360673559</v>
      </c>
      <c r="I1321" s="5">
        <f t="shared" si="81"/>
        <v>0.89029898361242932</v>
      </c>
      <c r="J1321" s="5">
        <f t="shared" si="82"/>
        <v>0.6448767689673861</v>
      </c>
      <c r="K1321" s="5">
        <f t="shared" si="83"/>
        <v>0.57092020400325882</v>
      </c>
    </row>
    <row r="1322" spans="1:11" x14ac:dyDescent="0.25">
      <c r="A1322" t="s">
        <v>1319</v>
      </c>
      <c r="B1322" s="2">
        <v>2.7827635624939125E-4</v>
      </c>
      <c r="C1322" s="2">
        <v>2.08195403878264E-4</v>
      </c>
      <c r="D1322" s="2">
        <v>3.1432406182125655E-4</v>
      </c>
      <c r="E1322" s="2">
        <v>2.798423927643951E-4</v>
      </c>
      <c r="F1322" s="2">
        <v>1.7945395749812472E-4</v>
      </c>
      <c r="H1322" s="5">
        <f t="shared" si="80"/>
        <v>0.74816059360673559</v>
      </c>
      <c r="I1322" s="5">
        <f t="shared" si="81"/>
        <v>0.89029898361242932</v>
      </c>
      <c r="J1322" s="5">
        <f t="shared" si="82"/>
        <v>0.6448767689673861</v>
      </c>
      <c r="K1322" s="5">
        <f t="shared" si="83"/>
        <v>0.57092020400325882</v>
      </c>
    </row>
    <row r="1323" spans="1:11" x14ac:dyDescent="0.25">
      <c r="A1323" t="s">
        <v>1320</v>
      </c>
      <c r="B1323" s="2">
        <v>2.7827635624939125E-4</v>
      </c>
      <c r="C1323" s="2">
        <v>2.08195403878264E-4</v>
      </c>
      <c r="D1323" s="2">
        <v>3.1432406182125655E-4</v>
      </c>
      <c r="E1323" s="2">
        <v>2.798423927643951E-4</v>
      </c>
      <c r="F1323" s="2">
        <v>1.7945395749812472E-4</v>
      </c>
      <c r="H1323" s="5">
        <f t="shared" si="80"/>
        <v>0.74816059360673559</v>
      </c>
      <c r="I1323" s="5">
        <f t="shared" si="81"/>
        <v>0.89029898361242932</v>
      </c>
      <c r="J1323" s="5">
        <f t="shared" si="82"/>
        <v>0.6448767689673861</v>
      </c>
      <c r="K1323" s="5">
        <f t="shared" si="83"/>
        <v>0.57092020400325882</v>
      </c>
    </row>
    <row r="1324" spans="1:11" x14ac:dyDescent="0.25">
      <c r="A1324" t="s">
        <v>1321</v>
      </c>
      <c r="B1324" s="2">
        <v>2.7827635624939125E-4</v>
      </c>
      <c r="C1324" s="2">
        <v>2.08195403878264E-4</v>
      </c>
      <c r="D1324" s="2">
        <v>3.1432406182125655E-4</v>
      </c>
      <c r="E1324" s="2">
        <v>2.798423927643951E-4</v>
      </c>
      <c r="F1324" s="2">
        <v>1.7945395749812472E-4</v>
      </c>
      <c r="H1324" s="5">
        <f t="shared" si="80"/>
        <v>0.74816059360673559</v>
      </c>
      <c r="I1324" s="5">
        <f t="shared" si="81"/>
        <v>0.89029898361242932</v>
      </c>
      <c r="J1324" s="5">
        <f t="shared" si="82"/>
        <v>0.6448767689673861</v>
      </c>
      <c r="K1324" s="5">
        <f t="shared" si="83"/>
        <v>0.57092020400325882</v>
      </c>
    </row>
    <row r="1325" spans="1:11" x14ac:dyDescent="0.25">
      <c r="A1325" t="s">
        <v>1322</v>
      </c>
      <c r="B1325" s="2">
        <v>2.7827635624939125E-4</v>
      </c>
      <c r="C1325" s="2">
        <v>2.08195403878264E-4</v>
      </c>
      <c r="D1325" s="2">
        <v>3.1432406182125655E-4</v>
      </c>
      <c r="E1325" s="2">
        <v>2.798423927643951E-4</v>
      </c>
      <c r="F1325" s="2">
        <v>1.7945395749812472E-4</v>
      </c>
      <c r="H1325" s="5">
        <f t="shared" si="80"/>
        <v>0.74816059360673559</v>
      </c>
      <c r="I1325" s="5">
        <f t="shared" si="81"/>
        <v>0.89029898361242932</v>
      </c>
      <c r="J1325" s="5">
        <f t="shared" si="82"/>
        <v>0.6448767689673861</v>
      </c>
      <c r="K1325" s="5">
        <f t="shared" si="83"/>
        <v>0.57092020400325882</v>
      </c>
    </row>
    <row r="1326" spans="1:11" x14ac:dyDescent="0.25">
      <c r="A1326" t="s">
        <v>1323</v>
      </c>
      <c r="B1326" s="2">
        <v>2.7827635624939125E-4</v>
      </c>
      <c r="C1326" s="2">
        <v>2.08195403878264E-4</v>
      </c>
      <c r="D1326" s="2">
        <v>3.1432406182125655E-4</v>
      </c>
      <c r="E1326" s="2">
        <v>2.798423927643951E-4</v>
      </c>
      <c r="F1326" s="2">
        <v>1.7945395749812472E-4</v>
      </c>
      <c r="H1326" s="5">
        <f t="shared" si="80"/>
        <v>0.74816059360673559</v>
      </c>
      <c r="I1326" s="5">
        <f t="shared" si="81"/>
        <v>0.89029898361242932</v>
      </c>
      <c r="J1326" s="5">
        <f t="shared" si="82"/>
        <v>0.6448767689673861</v>
      </c>
      <c r="K1326" s="5">
        <f t="shared" si="83"/>
        <v>0.57092020400325882</v>
      </c>
    </row>
    <row r="1327" spans="1:11" x14ac:dyDescent="0.25">
      <c r="A1327" t="s">
        <v>1324</v>
      </c>
      <c r="B1327" s="2">
        <v>2.7827635624939125E-4</v>
      </c>
      <c r="C1327" s="2">
        <v>2.08195403878264E-4</v>
      </c>
      <c r="D1327" s="2">
        <v>3.1432406182125655E-4</v>
      </c>
      <c r="E1327" s="2">
        <v>2.798423927643951E-4</v>
      </c>
      <c r="F1327" s="2">
        <v>1.7945395749812472E-4</v>
      </c>
      <c r="H1327" s="5">
        <f t="shared" si="80"/>
        <v>0.74816059360673559</v>
      </c>
      <c r="I1327" s="5">
        <f t="shared" si="81"/>
        <v>0.89029898361242932</v>
      </c>
      <c r="J1327" s="5">
        <f t="shared" si="82"/>
        <v>0.6448767689673861</v>
      </c>
      <c r="K1327" s="5">
        <f t="shared" si="83"/>
        <v>0.57092020400325882</v>
      </c>
    </row>
    <row r="1328" spans="1:11" x14ac:dyDescent="0.25">
      <c r="A1328" t="s">
        <v>1325</v>
      </c>
      <c r="B1328" s="2">
        <v>2.7827635624939125E-4</v>
      </c>
      <c r="C1328" s="2">
        <v>2.08195403878264E-4</v>
      </c>
      <c r="D1328" s="2">
        <v>3.1432406182125655E-4</v>
      </c>
      <c r="E1328" s="2">
        <v>2.798423927643951E-4</v>
      </c>
      <c r="F1328" s="2">
        <v>1.7945395749812472E-4</v>
      </c>
      <c r="H1328" s="5">
        <f t="shared" si="80"/>
        <v>0.74816059360673559</v>
      </c>
      <c r="I1328" s="5">
        <f t="shared" si="81"/>
        <v>0.89029898361242932</v>
      </c>
      <c r="J1328" s="5">
        <f t="shared" si="82"/>
        <v>0.6448767689673861</v>
      </c>
      <c r="K1328" s="5">
        <f t="shared" si="83"/>
        <v>0.57092020400325882</v>
      </c>
    </row>
    <row r="1329" spans="1:11" x14ac:dyDescent="0.25">
      <c r="A1329" t="s">
        <v>1326</v>
      </c>
      <c r="B1329" s="2">
        <v>2.7827635624939125E-4</v>
      </c>
      <c r="C1329" s="2">
        <v>2.08195403878264E-4</v>
      </c>
      <c r="D1329" s="2">
        <v>3.1432406182125655E-4</v>
      </c>
      <c r="E1329" s="2">
        <v>2.798423927643951E-4</v>
      </c>
      <c r="F1329" s="2">
        <v>1.7945395749812472E-4</v>
      </c>
      <c r="H1329" s="5">
        <f t="shared" si="80"/>
        <v>0.74816059360673559</v>
      </c>
      <c r="I1329" s="5">
        <f t="shared" si="81"/>
        <v>0.89029898361242932</v>
      </c>
      <c r="J1329" s="5">
        <f t="shared" si="82"/>
        <v>0.6448767689673861</v>
      </c>
      <c r="K1329" s="5">
        <f t="shared" si="83"/>
        <v>0.57092020400325882</v>
      </c>
    </row>
    <row r="1330" spans="1:11" x14ac:dyDescent="0.25">
      <c r="A1330" t="s">
        <v>1327</v>
      </c>
      <c r="B1330" s="2">
        <v>2.7827635624939125E-4</v>
      </c>
      <c r="C1330" s="2">
        <v>2.08195403878264E-4</v>
      </c>
      <c r="D1330" s="2">
        <v>3.1432406182125655E-4</v>
      </c>
      <c r="E1330" s="2">
        <v>2.798423927643951E-4</v>
      </c>
      <c r="F1330" s="2">
        <v>1.7945395749812472E-4</v>
      </c>
      <c r="H1330" s="5">
        <f t="shared" si="80"/>
        <v>0.74816059360673559</v>
      </c>
      <c r="I1330" s="5">
        <f t="shared" si="81"/>
        <v>0.89029898361242932</v>
      </c>
      <c r="J1330" s="5">
        <f t="shared" si="82"/>
        <v>0.6448767689673861</v>
      </c>
      <c r="K1330" s="5">
        <f t="shared" si="83"/>
        <v>0.57092020400325882</v>
      </c>
    </row>
    <row r="1331" spans="1:11" x14ac:dyDescent="0.25">
      <c r="A1331" t="s">
        <v>1328</v>
      </c>
      <c r="B1331" s="2">
        <v>2.7827635624939125E-4</v>
      </c>
      <c r="C1331" s="2">
        <v>2.08195403878264E-4</v>
      </c>
      <c r="D1331" s="2">
        <v>3.1432406182125655E-4</v>
      </c>
      <c r="E1331" s="2">
        <v>2.798423927643951E-4</v>
      </c>
      <c r="F1331" s="2">
        <v>1.7945395749812472E-4</v>
      </c>
      <c r="H1331" s="5">
        <f t="shared" si="80"/>
        <v>0.74816059360673559</v>
      </c>
      <c r="I1331" s="5">
        <f t="shared" si="81"/>
        <v>0.89029898361242932</v>
      </c>
      <c r="J1331" s="5">
        <f t="shared" si="82"/>
        <v>0.6448767689673861</v>
      </c>
      <c r="K1331" s="5">
        <f t="shared" si="83"/>
        <v>0.57092020400325882</v>
      </c>
    </row>
    <row r="1332" spans="1:11" x14ac:dyDescent="0.25">
      <c r="A1332" t="s">
        <v>1329</v>
      </c>
      <c r="B1332" s="2">
        <v>2.7827635624939125E-4</v>
      </c>
      <c r="C1332" s="2">
        <v>2.08195403878264E-4</v>
      </c>
      <c r="D1332" s="2">
        <v>3.1432406182125655E-4</v>
      </c>
      <c r="E1332" s="2">
        <v>2.798423927643951E-4</v>
      </c>
      <c r="F1332" s="2">
        <v>1.7945395749812472E-4</v>
      </c>
      <c r="H1332" s="5">
        <f t="shared" si="80"/>
        <v>0.74816059360673559</v>
      </c>
      <c r="I1332" s="5">
        <f t="shared" si="81"/>
        <v>0.89029898361242932</v>
      </c>
      <c r="J1332" s="5">
        <f t="shared" si="82"/>
        <v>0.6448767689673861</v>
      </c>
      <c r="K1332" s="5">
        <f t="shared" si="83"/>
        <v>0.57092020400325882</v>
      </c>
    </row>
    <row r="1333" spans="1:11" x14ac:dyDescent="0.25">
      <c r="A1333" t="s">
        <v>1330</v>
      </c>
      <c r="B1333" s="2">
        <v>2.7827635624939125E-4</v>
      </c>
      <c r="C1333" s="2">
        <v>2.08195403878264E-4</v>
      </c>
      <c r="D1333" s="2">
        <v>3.1432406182125655E-4</v>
      </c>
      <c r="E1333" s="2">
        <v>2.798423927643951E-4</v>
      </c>
      <c r="F1333" s="2">
        <v>1.7945395749812472E-4</v>
      </c>
      <c r="H1333" s="5">
        <f t="shared" si="80"/>
        <v>0.74816059360673559</v>
      </c>
      <c r="I1333" s="5">
        <f t="shared" si="81"/>
        <v>0.89029898361242932</v>
      </c>
      <c r="J1333" s="5">
        <f t="shared" si="82"/>
        <v>0.6448767689673861</v>
      </c>
      <c r="K1333" s="5">
        <f t="shared" si="83"/>
        <v>0.57092020400325882</v>
      </c>
    </row>
    <row r="1334" spans="1:11" x14ac:dyDescent="0.25">
      <c r="A1334" t="s">
        <v>1331</v>
      </c>
      <c r="B1334" s="2">
        <v>2.7827635624939125E-4</v>
      </c>
      <c r="C1334" s="2">
        <v>2.08195403878264E-4</v>
      </c>
      <c r="D1334" s="2">
        <v>5.8775770644018573E-3</v>
      </c>
      <c r="E1334" s="2">
        <v>9.3437975732067712E-3</v>
      </c>
      <c r="F1334" s="2">
        <v>1.7945395749812472E-4</v>
      </c>
      <c r="H1334" s="5">
        <f t="shared" si="80"/>
        <v>0.74816059360673559</v>
      </c>
      <c r="I1334" s="5">
        <f t="shared" si="81"/>
        <v>1.5897362928337309</v>
      </c>
      <c r="J1334" s="5">
        <f t="shared" si="82"/>
        <v>0.6448767689673861</v>
      </c>
      <c r="K1334" s="5">
        <f t="shared" si="83"/>
        <v>3.0531961645387153E-2</v>
      </c>
    </row>
    <row r="1335" spans="1:11" x14ac:dyDescent="0.25">
      <c r="A1335" t="s">
        <v>1332</v>
      </c>
      <c r="B1335" s="2">
        <v>2.7827635624939125E-4</v>
      </c>
      <c r="C1335" s="2">
        <v>2.08195403878264E-4</v>
      </c>
      <c r="D1335" s="2">
        <v>3.1432406182125655E-4</v>
      </c>
      <c r="E1335" s="2">
        <v>2.798423927643951E-4</v>
      </c>
      <c r="F1335" s="2">
        <v>1.7945395749812472E-4</v>
      </c>
      <c r="H1335" s="5">
        <f t="shared" si="80"/>
        <v>0.74816059360673559</v>
      </c>
      <c r="I1335" s="5">
        <f t="shared" si="81"/>
        <v>0.89029898361242932</v>
      </c>
      <c r="J1335" s="5">
        <f t="shared" si="82"/>
        <v>0.6448767689673861</v>
      </c>
      <c r="K1335" s="5">
        <f t="shared" si="83"/>
        <v>0.57092020400325882</v>
      </c>
    </row>
    <row r="1336" spans="1:11" x14ac:dyDescent="0.25">
      <c r="A1336" t="s">
        <v>1333</v>
      </c>
      <c r="B1336" s="2">
        <v>2.7827635624939125E-4</v>
      </c>
      <c r="C1336" s="2">
        <v>2.08195403878264E-4</v>
      </c>
      <c r="D1336" s="2">
        <v>3.1432406182125655E-4</v>
      </c>
      <c r="E1336" s="2">
        <v>2.798423927643951E-4</v>
      </c>
      <c r="F1336" s="2">
        <v>1.7945395749812472E-4</v>
      </c>
      <c r="H1336" s="5">
        <f t="shared" si="80"/>
        <v>0.74816059360673559</v>
      </c>
      <c r="I1336" s="5">
        <f t="shared" si="81"/>
        <v>0.89029898361242932</v>
      </c>
      <c r="J1336" s="5">
        <f t="shared" si="82"/>
        <v>0.6448767689673861</v>
      </c>
      <c r="K1336" s="5">
        <f t="shared" si="83"/>
        <v>0.57092020400325882</v>
      </c>
    </row>
    <row r="1337" spans="1:11" x14ac:dyDescent="0.25">
      <c r="A1337" t="s">
        <v>1334</v>
      </c>
      <c r="B1337" s="2">
        <v>2.7827635624939125E-4</v>
      </c>
      <c r="C1337" s="2">
        <v>2.08195403878264E-4</v>
      </c>
      <c r="D1337" s="2">
        <v>3.1432406182125655E-4</v>
      </c>
      <c r="E1337" s="2">
        <v>2.798423927643951E-4</v>
      </c>
      <c r="F1337" s="2">
        <v>1.7945395749812472E-4</v>
      </c>
      <c r="H1337" s="5">
        <f t="shared" si="80"/>
        <v>0.74816059360673559</v>
      </c>
      <c r="I1337" s="5">
        <f t="shared" si="81"/>
        <v>0.89029898361242932</v>
      </c>
      <c r="J1337" s="5">
        <f t="shared" si="82"/>
        <v>0.6448767689673861</v>
      </c>
      <c r="K1337" s="5">
        <f t="shared" si="83"/>
        <v>0.57092020400325882</v>
      </c>
    </row>
    <row r="1338" spans="1:11" x14ac:dyDescent="0.25">
      <c r="A1338" t="s">
        <v>1335</v>
      </c>
      <c r="B1338" s="2">
        <v>2.7827635624939125E-4</v>
      </c>
      <c r="C1338" s="2">
        <v>2.08195403878264E-4</v>
      </c>
      <c r="D1338" s="2">
        <v>3.1432406182125655E-4</v>
      </c>
      <c r="E1338" s="2">
        <v>2.798423927643951E-4</v>
      </c>
      <c r="F1338" s="2">
        <v>1.7945395749812472E-4</v>
      </c>
      <c r="H1338" s="5">
        <f t="shared" si="80"/>
        <v>0.74816059360673559</v>
      </c>
      <c r="I1338" s="5">
        <f t="shared" si="81"/>
        <v>0.89029898361242932</v>
      </c>
      <c r="J1338" s="5">
        <f t="shared" si="82"/>
        <v>0.6448767689673861</v>
      </c>
      <c r="K1338" s="5">
        <f t="shared" si="83"/>
        <v>0.57092020400325882</v>
      </c>
    </row>
    <row r="1339" spans="1:11" x14ac:dyDescent="0.25">
      <c r="A1339" t="s">
        <v>1336</v>
      </c>
      <c r="B1339" s="2">
        <v>2.7827635624939125E-4</v>
      </c>
      <c r="C1339" s="2">
        <v>2.08195403878264E-4</v>
      </c>
      <c r="D1339" s="2">
        <v>3.1432406182125655E-4</v>
      </c>
      <c r="E1339" s="2">
        <v>2.798423927643951E-4</v>
      </c>
      <c r="F1339" s="2">
        <v>1.7945395749812472E-4</v>
      </c>
      <c r="H1339" s="5">
        <f t="shared" si="80"/>
        <v>0.74816059360673559</v>
      </c>
      <c r="I1339" s="5">
        <f t="shared" si="81"/>
        <v>0.89029898361242932</v>
      </c>
      <c r="J1339" s="5">
        <f t="shared" si="82"/>
        <v>0.6448767689673861</v>
      </c>
      <c r="K1339" s="5">
        <f t="shared" si="83"/>
        <v>0.57092020400325882</v>
      </c>
    </row>
    <row r="1340" spans="1:11" x14ac:dyDescent="0.25">
      <c r="A1340" t="s">
        <v>1337</v>
      </c>
      <c r="B1340" s="2">
        <v>2.7827635624939125E-4</v>
      </c>
      <c r="C1340" s="2">
        <v>2.08195403878264E-4</v>
      </c>
      <c r="D1340" s="2">
        <v>3.1432406182125655E-4</v>
      </c>
      <c r="E1340" s="2">
        <v>2.798423927643951E-4</v>
      </c>
      <c r="F1340" s="2">
        <v>1.7945395749812472E-4</v>
      </c>
      <c r="H1340" s="5">
        <f t="shared" si="80"/>
        <v>0.74816059360673559</v>
      </c>
      <c r="I1340" s="5">
        <f t="shared" si="81"/>
        <v>0.89029898361242932</v>
      </c>
      <c r="J1340" s="5">
        <f t="shared" si="82"/>
        <v>0.6448767689673861</v>
      </c>
      <c r="K1340" s="5">
        <f t="shared" si="83"/>
        <v>0.57092020400325882</v>
      </c>
    </row>
    <row r="1341" spans="1:11" x14ac:dyDescent="0.25">
      <c r="A1341" t="s">
        <v>1338</v>
      </c>
      <c r="B1341" s="2">
        <v>2.7827635624939125E-4</v>
      </c>
      <c r="C1341" s="2">
        <v>2.08195403878264E-4</v>
      </c>
      <c r="D1341" s="2">
        <v>3.1432406182125655E-4</v>
      </c>
      <c r="E1341" s="2">
        <v>2.798423927643951E-4</v>
      </c>
      <c r="F1341" s="2">
        <v>1.7945395749812472E-4</v>
      </c>
      <c r="H1341" s="5">
        <f t="shared" si="80"/>
        <v>0.74816059360673559</v>
      </c>
      <c r="I1341" s="5">
        <f t="shared" si="81"/>
        <v>0.89029898361242932</v>
      </c>
      <c r="J1341" s="5">
        <f t="shared" si="82"/>
        <v>0.6448767689673861</v>
      </c>
      <c r="K1341" s="5">
        <f t="shared" si="83"/>
        <v>0.57092020400325882</v>
      </c>
    </row>
    <row r="1342" spans="1:11" x14ac:dyDescent="0.25">
      <c r="A1342" t="s">
        <v>1339</v>
      </c>
      <c r="B1342" s="2">
        <v>2.7827635624939125E-4</v>
      </c>
      <c r="C1342" s="2">
        <v>2.08195403878264E-4</v>
      </c>
      <c r="D1342" s="2">
        <v>3.1432406182125655E-4</v>
      </c>
      <c r="E1342" s="2">
        <v>2.798423927643951E-4</v>
      </c>
      <c r="F1342" s="2">
        <v>1.7945395749812472E-4</v>
      </c>
      <c r="H1342" s="5">
        <f t="shared" si="80"/>
        <v>0.74816059360673559</v>
      </c>
      <c r="I1342" s="5">
        <f t="shared" si="81"/>
        <v>0.89029898361242932</v>
      </c>
      <c r="J1342" s="5">
        <f t="shared" si="82"/>
        <v>0.6448767689673861</v>
      </c>
      <c r="K1342" s="5">
        <f t="shared" si="83"/>
        <v>0.57092020400325882</v>
      </c>
    </row>
    <row r="1343" spans="1:11" x14ac:dyDescent="0.25">
      <c r="A1343" t="s">
        <v>1340</v>
      </c>
      <c r="B1343" s="2">
        <v>2.7827635624939125E-4</v>
      </c>
      <c r="C1343" s="2">
        <v>2.08195403878264E-4</v>
      </c>
      <c r="D1343" s="2">
        <v>3.1432406182125655E-4</v>
      </c>
      <c r="E1343" s="2">
        <v>2.798423927643951E-4</v>
      </c>
      <c r="F1343" s="2">
        <v>1.7945395749812472E-4</v>
      </c>
      <c r="H1343" s="5">
        <f t="shared" si="80"/>
        <v>0.74816059360673559</v>
      </c>
      <c r="I1343" s="5">
        <f t="shared" si="81"/>
        <v>0.89029898361242932</v>
      </c>
      <c r="J1343" s="5">
        <f t="shared" si="82"/>
        <v>0.6448767689673861</v>
      </c>
      <c r="K1343" s="5">
        <f t="shared" si="83"/>
        <v>0.57092020400325882</v>
      </c>
    </row>
    <row r="1344" spans="1:11" x14ac:dyDescent="0.25">
      <c r="A1344" t="s">
        <v>1341</v>
      </c>
      <c r="B1344" s="2">
        <v>2.7827635624939125E-4</v>
      </c>
      <c r="C1344" s="2">
        <v>2.08195403878264E-4</v>
      </c>
      <c r="D1344" s="2">
        <v>3.1432406182125655E-4</v>
      </c>
      <c r="E1344" s="2">
        <v>2.798423927643951E-4</v>
      </c>
      <c r="F1344" s="2">
        <v>1.7945395749812472E-4</v>
      </c>
      <c r="H1344" s="5">
        <f t="shared" si="80"/>
        <v>0.74816059360673559</v>
      </c>
      <c r="I1344" s="5">
        <f t="shared" si="81"/>
        <v>0.89029898361242932</v>
      </c>
      <c r="J1344" s="5">
        <f t="shared" si="82"/>
        <v>0.6448767689673861</v>
      </c>
      <c r="K1344" s="5">
        <f t="shared" si="83"/>
        <v>0.57092020400325882</v>
      </c>
    </row>
    <row r="1345" spans="1:11" x14ac:dyDescent="0.25">
      <c r="A1345" t="s">
        <v>1342</v>
      </c>
      <c r="B1345" s="2">
        <v>5.7397002963643197E-3</v>
      </c>
      <c r="C1345" s="2">
        <v>4.3948384195470506E-3</v>
      </c>
      <c r="D1345" s="2">
        <v>9.6891963676711424E-3</v>
      </c>
      <c r="E1345" s="2">
        <v>1.9263202964090623E-2</v>
      </c>
      <c r="F1345" s="2">
        <v>4.2887342394561821E-3</v>
      </c>
      <c r="H1345" s="5">
        <f t="shared" si="80"/>
        <v>0.76569127177787655</v>
      </c>
      <c r="I1345" s="5">
        <f t="shared" si="81"/>
        <v>1.9881115247456433</v>
      </c>
      <c r="J1345" s="5">
        <f t="shared" si="82"/>
        <v>0.74720525776803737</v>
      </c>
      <c r="K1345" s="5">
        <f t="shared" si="83"/>
        <v>0.44263054196795121</v>
      </c>
    </row>
    <row r="1346" spans="1:11" x14ac:dyDescent="0.25">
      <c r="A1346" t="s">
        <v>1343</v>
      </c>
      <c r="B1346" s="2">
        <v>2.7827635624939125E-4</v>
      </c>
      <c r="C1346" s="2">
        <v>2.08195403878264E-4</v>
      </c>
      <c r="D1346" s="2">
        <v>3.1432406182125655E-4</v>
      </c>
      <c r="E1346" s="2">
        <v>2.798423927643951E-4</v>
      </c>
      <c r="F1346" s="2">
        <v>1.7945395749812472E-4</v>
      </c>
      <c r="H1346" s="5">
        <f t="shared" si="80"/>
        <v>0.74816059360673559</v>
      </c>
      <c r="I1346" s="5">
        <f t="shared" si="81"/>
        <v>0.89029898361242932</v>
      </c>
      <c r="J1346" s="5">
        <f t="shared" si="82"/>
        <v>0.6448767689673861</v>
      </c>
      <c r="K1346" s="5">
        <f t="shared" si="83"/>
        <v>0.57092020400325882</v>
      </c>
    </row>
    <row r="1347" spans="1:11" x14ac:dyDescent="0.25">
      <c r="A1347" t="s">
        <v>1344</v>
      </c>
      <c r="B1347" s="2">
        <v>2.7827635624939125E-4</v>
      </c>
      <c r="C1347" s="2">
        <v>2.08195403878264E-4</v>
      </c>
      <c r="D1347" s="2">
        <v>3.1432406182125655E-4</v>
      </c>
      <c r="E1347" s="2">
        <v>2.798423927643951E-4</v>
      </c>
      <c r="F1347" s="2">
        <v>1.7945395749812472E-4</v>
      </c>
      <c r="H1347" s="5">
        <f t="shared" si="80"/>
        <v>0.74816059360673559</v>
      </c>
      <c r="I1347" s="5">
        <f t="shared" si="81"/>
        <v>0.89029898361242932</v>
      </c>
      <c r="J1347" s="5">
        <f t="shared" si="82"/>
        <v>0.6448767689673861</v>
      </c>
      <c r="K1347" s="5">
        <f t="shared" si="83"/>
        <v>0.57092020400325882</v>
      </c>
    </row>
    <row r="1348" spans="1:11" x14ac:dyDescent="0.25">
      <c r="A1348" t="s">
        <v>1345</v>
      </c>
      <c r="B1348" s="2">
        <v>2.7827635624939125E-4</v>
      </c>
      <c r="C1348" s="2">
        <v>2.08195403878264E-4</v>
      </c>
      <c r="D1348" s="2">
        <v>3.1432406182125655E-4</v>
      </c>
      <c r="E1348" s="2">
        <v>2.798423927643951E-4</v>
      </c>
      <c r="F1348" s="2">
        <v>1.7945395749812472E-4</v>
      </c>
      <c r="H1348" s="5">
        <f t="shared" ref="H1348:H1411" si="84">C1348/B1348</f>
        <v>0.74816059360673559</v>
      </c>
      <c r="I1348" s="5">
        <f t="shared" ref="I1348:I1411" si="85">E1348/D1348</f>
        <v>0.89029898361242932</v>
      </c>
      <c r="J1348" s="5">
        <f t="shared" ref="J1348:J1411" si="86">F1348/B1348</f>
        <v>0.6448767689673861</v>
      </c>
      <c r="K1348" s="5">
        <f t="shared" ref="K1348:K1411" si="87">F1348/D1348</f>
        <v>0.57092020400325882</v>
      </c>
    </row>
    <row r="1349" spans="1:11" x14ac:dyDescent="0.25">
      <c r="A1349" t="s">
        <v>1346</v>
      </c>
      <c r="B1349" s="2">
        <v>2.7827635624939125E-4</v>
      </c>
      <c r="C1349" s="2">
        <v>2.08195403878264E-4</v>
      </c>
      <c r="D1349" s="2">
        <v>3.1432406182125655E-4</v>
      </c>
      <c r="E1349" s="2">
        <v>2.798423927643951E-4</v>
      </c>
      <c r="F1349" s="2">
        <v>1.7945395749812472E-4</v>
      </c>
      <c r="H1349" s="5">
        <f t="shared" si="84"/>
        <v>0.74816059360673559</v>
      </c>
      <c r="I1349" s="5">
        <f t="shared" si="85"/>
        <v>0.89029898361242932</v>
      </c>
      <c r="J1349" s="5">
        <f t="shared" si="86"/>
        <v>0.6448767689673861</v>
      </c>
      <c r="K1349" s="5">
        <f t="shared" si="87"/>
        <v>0.57092020400325882</v>
      </c>
    </row>
    <row r="1350" spans="1:11" x14ac:dyDescent="0.25">
      <c r="A1350" t="s">
        <v>1347</v>
      </c>
      <c r="B1350" s="2">
        <v>1.0436253843692169E-2</v>
      </c>
      <c r="C1350" s="2">
        <v>7.615787873866897E-3</v>
      </c>
      <c r="D1350" s="2">
        <v>1.0831670035172863E-2</v>
      </c>
      <c r="E1350" s="2">
        <v>8.8355758037073524E-3</v>
      </c>
      <c r="F1350" s="2">
        <v>5.6795383008581488E-3</v>
      </c>
      <c r="H1350" s="5">
        <f t="shared" si="84"/>
        <v>0.72974344893594123</v>
      </c>
      <c r="I1350" s="5">
        <f t="shared" si="85"/>
        <v>0.8157168539123012</v>
      </c>
      <c r="J1350" s="5">
        <f t="shared" si="86"/>
        <v>0.54421235684018443</v>
      </c>
      <c r="K1350" s="5">
        <f t="shared" si="87"/>
        <v>0.52434557943654247</v>
      </c>
    </row>
    <row r="1351" spans="1:11" x14ac:dyDescent="0.25">
      <c r="A1351" t="s">
        <v>1348</v>
      </c>
      <c r="B1351" s="2">
        <v>2.7827635624939125E-4</v>
      </c>
      <c r="C1351" s="2">
        <v>2.08195403878264E-4</v>
      </c>
      <c r="D1351" s="2">
        <v>3.1432406182125655E-4</v>
      </c>
      <c r="E1351" s="2">
        <v>2.798423927643951E-4</v>
      </c>
      <c r="F1351" s="2">
        <v>1.7945395749812472E-4</v>
      </c>
      <c r="H1351" s="5">
        <f t="shared" si="84"/>
        <v>0.74816059360673559</v>
      </c>
      <c r="I1351" s="5">
        <f t="shared" si="85"/>
        <v>0.89029898361242932</v>
      </c>
      <c r="J1351" s="5">
        <f t="shared" si="86"/>
        <v>0.6448767689673861</v>
      </c>
      <c r="K1351" s="5">
        <f t="shared" si="87"/>
        <v>0.57092020400325882</v>
      </c>
    </row>
    <row r="1352" spans="1:11" x14ac:dyDescent="0.25">
      <c r="A1352" t="s">
        <v>1349</v>
      </c>
      <c r="B1352" s="2">
        <v>2.7827635624939125E-4</v>
      </c>
      <c r="C1352" s="2">
        <v>2.2207995536290539E-3</v>
      </c>
      <c r="D1352" s="2">
        <v>3.1432406182125655E-4</v>
      </c>
      <c r="E1352" s="2">
        <v>2.798423927643951E-4</v>
      </c>
      <c r="F1352" s="2">
        <v>1.7945395749812472E-4</v>
      </c>
      <c r="H1352" s="5">
        <f t="shared" si="84"/>
        <v>7.9805542359436874</v>
      </c>
      <c r="I1352" s="5">
        <f t="shared" si="85"/>
        <v>0.89029898361242932</v>
      </c>
      <c r="J1352" s="5">
        <f t="shared" si="86"/>
        <v>0.6448767689673861</v>
      </c>
      <c r="K1352" s="5">
        <f t="shared" si="87"/>
        <v>0.57092020400325882</v>
      </c>
    </row>
    <row r="1353" spans="1:11" x14ac:dyDescent="0.25">
      <c r="A1353" t="s">
        <v>1350</v>
      </c>
      <c r="B1353" s="2">
        <v>6.8347455858412988E-3</v>
      </c>
      <c r="C1353" s="2">
        <v>2.08195403878264E-4</v>
      </c>
      <c r="D1353" s="2">
        <v>3.1432406182125655E-4</v>
      </c>
      <c r="E1353" s="2">
        <v>2.798423927643951E-4</v>
      </c>
      <c r="F1353" s="2">
        <v>5.2763949853386113E-3</v>
      </c>
      <c r="H1353" s="5">
        <f t="shared" si="84"/>
        <v>3.0461324604321306E-2</v>
      </c>
      <c r="I1353" s="5">
        <f t="shared" si="85"/>
        <v>0.89029898361242932</v>
      </c>
      <c r="J1353" s="5">
        <f t="shared" si="86"/>
        <v>0.77199581448489751</v>
      </c>
      <c r="K1353" s="5">
        <f t="shared" si="87"/>
        <v>16.786481298205814</v>
      </c>
    </row>
    <row r="1354" spans="1:11" x14ac:dyDescent="0.25">
      <c r="A1354" t="s">
        <v>1351</v>
      </c>
      <c r="B1354" s="2">
        <v>2.7827635624939125E-4</v>
      </c>
      <c r="C1354" s="2">
        <v>2.08195403878264E-4</v>
      </c>
      <c r="D1354" s="2">
        <v>3.1432406182125655E-4</v>
      </c>
      <c r="E1354" s="2">
        <v>2.798423927643951E-4</v>
      </c>
      <c r="F1354" s="2">
        <v>1.7945395749812472E-4</v>
      </c>
      <c r="H1354" s="5">
        <f t="shared" si="84"/>
        <v>0.74816059360673559</v>
      </c>
      <c r="I1354" s="5">
        <f t="shared" si="85"/>
        <v>0.89029898361242932</v>
      </c>
      <c r="J1354" s="5">
        <f t="shared" si="86"/>
        <v>0.6448767689673861</v>
      </c>
      <c r="K1354" s="5">
        <f t="shared" si="87"/>
        <v>0.57092020400325882</v>
      </c>
    </row>
    <row r="1355" spans="1:11" x14ac:dyDescent="0.25">
      <c r="A1355" t="s">
        <v>1352</v>
      </c>
      <c r="B1355" s="2">
        <v>2.7827635624939125E-4</v>
      </c>
      <c r="C1355" s="2">
        <v>2.08195403878264E-4</v>
      </c>
      <c r="D1355" s="2">
        <v>3.1432406182125655E-4</v>
      </c>
      <c r="E1355" s="2">
        <v>2.798423927643951E-4</v>
      </c>
      <c r="F1355" s="2">
        <v>1.7945395749812472E-4</v>
      </c>
      <c r="H1355" s="5">
        <f t="shared" si="84"/>
        <v>0.74816059360673559</v>
      </c>
      <c r="I1355" s="5">
        <f t="shared" si="85"/>
        <v>0.89029898361242932</v>
      </c>
      <c r="J1355" s="5">
        <f t="shared" si="86"/>
        <v>0.6448767689673861</v>
      </c>
      <c r="K1355" s="5">
        <f t="shared" si="87"/>
        <v>0.57092020400325882</v>
      </c>
    </row>
    <row r="1356" spans="1:11" x14ac:dyDescent="0.25">
      <c r="A1356" t="s">
        <v>1353</v>
      </c>
      <c r="B1356" s="2">
        <v>2.7827635624939125E-4</v>
      </c>
      <c r="C1356" s="2">
        <v>2.08195403878264E-4</v>
      </c>
      <c r="D1356" s="2">
        <v>3.1432406182125655E-4</v>
      </c>
      <c r="E1356" s="2">
        <v>2.798423927643951E-4</v>
      </c>
      <c r="F1356" s="2">
        <v>1.7945395749812472E-4</v>
      </c>
      <c r="H1356" s="5">
        <f t="shared" si="84"/>
        <v>0.74816059360673559</v>
      </c>
      <c r="I1356" s="5">
        <f t="shared" si="85"/>
        <v>0.89029898361242932</v>
      </c>
      <c r="J1356" s="5">
        <f t="shared" si="86"/>
        <v>0.6448767689673861</v>
      </c>
      <c r="K1356" s="5">
        <f t="shared" si="87"/>
        <v>0.57092020400325882</v>
      </c>
    </row>
    <row r="1357" spans="1:11" x14ac:dyDescent="0.25">
      <c r="A1357" t="s">
        <v>1354</v>
      </c>
      <c r="B1357" s="2">
        <v>2.7827635624939125E-4</v>
      </c>
      <c r="C1357" s="2">
        <v>2.08195403878264E-4</v>
      </c>
      <c r="D1357" s="2">
        <v>3.1432406182125655E-4</v>
      </c>
      <c r="E1357" s="2">
        <v>2.798423927643951E-4</v>
      </c>
      <c r="F1357" s="2">
        <v>1.7945395749812472E-4</v>
      </c>
      <c r="H1357" s="5">
        <f t="shared" si="84"/>
        <v>0.74816059360673559</v>
      </c>
      <c r="I1357" s="5">
        <f t="shared" si="85"/>
        <v>0.89029898361242932</v>
      </c>
      <c r="J1357" s="5">
        <f t="shared" si="86"/>
        <v>0.6448767689673861</v>
      </c>
      <c r="K1357" s="5">
        <f t="shared" si="87"/>
        <v>0.57092020400325882</v>
      </c>
    </row>
    <row r="1358" spans="1:11" x14ac:dyDescent="0.25">
      <c r="A1358" t="s">
        <v>1355</v>
      </c>
      <c r="B1358" s="2">
        <v>2.7827635624939125E-4</v>
      </c>
      <c r="C1358" s="2">
        <v>2.08195403878264E-4</v>
      </c>
      <c r="D1358" s="2">
        <v>3.1432406182125655E-4</v>
      </c>
      <c r="E1358" s="2">
        <v>2.798423927643951E-4</v>
      </c>
      <c r="F1358" s="2">
        <v>1.7945395749812472E-4</v>
      </c>
      <c r="H1358" s="5">
        <f t="shared" si="84"/>
        <v>0.74816059360673559</v>
      </c>
      <c r="I1358" s="5">
        <f t="shared" si="85"/>
        <v>0.89029898361242932</v>
      </c>
      <c r="J1358" s="5">
        <f t="shared" si="86"/>
        <v>0.6448767689673861</v>
      </c>
      <c r="K1358" s="5">
        <f t="shared" si="87"/>
        <v>0.57092020400325882</v>
      </c>
    </row>
    <row r="1359" spans="1:11" x14ac:dyDescent="0.25">
      <c r="A1359" t="s">
        <v>1356</v>
      </c>
      <c r="B1359" s="2">
        <v>2.7827635624939125E-4</v>
      </c>
      <c r="C1359" s="2">
        <v>2.08195403878264E-4</v>
      </c>
      <c r="D1359" s="2">
        <v>3.1432406182125655E-4</v>
      </c>
      <c r="E1359" s="2">
        <v>2.798423927643951E-4</v>
      </c>
      <c r="F1359" s="2">
        <v>1.7945395749812472E-4</v>
      </c>
      <c r="H1359" s="5">
        <f t="shared" si="84"/>
        <v>0.74816059360673559</v>
      </c>
      <c r="I1359" s="5">
        <f t="shared" si="85"/>
        <v>0.89029898361242932</v>
      </c>
      <c r="J1359" s="5">
        <f t="shared" si="86"/>
        <v>0.6448767689673861</v>
      </c>
      <c r="K1359" s="5">
        <f t="shared" si="87"/>
        <v>0.57092020400325882</v>
      </c>
    </row>
    <row r="1360" spans="1:11" x14ac:dyDescent="0.25">
      <c r="A1360" t="s">
        <v>1357</v>
      </c>
      <c r="B1360" s="2">
        <v>2.7827635624939125E-4</v>
      </c>
      <c r="C1360" s="2">
        <v>2.08195403878264E-4</v>
      </c>
      <c r="D1360" s="2">
        <v>3.1432406182125655E-4</v>
      </c>
      <c r="E1360" s="2">
        <v>2.798423927643951E-4</v>
      </c>
      <c r="F1360" s="2">
        <v>1.7945395749812472E-4</v>
      </c>
      <c r="H1360" s="5">
        <f t="shared" si="84"/>
        <v>0.74816059360673559</v>
      </c>
      <c r="I1360" s="5">
        <f t="shared" si="85"/>
        <v>0.89029898361242932</v>
      </c>
      <c r="J1360" s="5">
        <f t="shared" si="86"/>
        <v>0.6448767689673861</v>
      </c>
      <c r="K1360" s="5">
        <f t="shared" si="87"/>
        <v>0.57092020400325882</v>
      </c>
    </row>
    <row r="1361" spans="1:11" x14ac:dyDescent="0.25">
      <c r="A1361" t="s">
        <v>1358</v>
      </c>
      <c r="B1361" s="2">
        <v>2.7827635624939125E-4</v>
      </c>
      <c r="C1361" s="2">
        <v>2.08195403878264E-4</v>
      </c>
      <c r="D1361" s="2">
        <v>3.1432406182125655E-4</v>
      </c>
      <c r="E1361" s="2">
        <v>2.798423927643951E-4</v>
      </c>
      <c r="F1361" s="2">
        <v>1.7945395749812472E-4</v>
      </c>
      <c r="H1361" s="5">
        <f t="shared" si="84"/>
        <v>0.74816059360673559</v>
      </c>
      <c r="I1361" s="5">
        <f t="shared" si="85"/>
        <v>0.89029898361242932</v>
      </c>
      <c r="J1361" s="5">
        <f t="shared" si="86"/>
        <v>0.6448767689673861</v>
      </c>
      <c r="K1361" s="5">
        <f t="shared" si="87"/>
        <v>0.57092020400325882</v>
      </c>
    </row>
    <row r="1362" spans="1:11" x14ac:dyDescent="0.25">
      <c r="A1362" t="s">
        <v>1359</v>
      </c>
      <c r="B1362" s="2">
        <v>2.7827635624939125E-4</v>
      </c>
      <c r="C1362" s="2">
        <v>2.08195403878264E-4</v>
      </c>
      <c r="D1362" s="2">
        <v>3.1432406182125655E-4</v>
      </c>
      <c r="E1362" s="2">
        <v>2.798423927643951E-4</v>
      </c>
      <c r="F1362" s="2">
        <v>1.7945395749812472E-4</v>
      </c>
      <c r="H1362" s="5">
        <f t="shared" si="84"/>
        <v>0.74816059360673559</v>
      </c>
      <c r="I1362" s="5">
        <f t="shared" si="85"/>
        <v>0.89029898361242932</v>
      </c>
      <c r="J1362" s="5">
        <f t="shared" si="86"/>
        <v>0.6448767689673861</v>
      </c>
      <c r="K1362" s="5">
        <f t="shared" si="87"/>
        <v>0.57092020400325882</v>
      </c>
    </row>
    <row r="1363" spans="1:11" x14ac:dyDescent="0.25">
      <c r="A1363" t="s">
        <v>1360</v>
      </c>
      <c r="B1363" s="2">
        <v>2.7827635624939125E-4</v>
      </c>
      <c r="C1363" s="2">
        <v>2.08195403878264E-4</v>
      </c>
      <c r="D1363" s="2">
        <v>3.1432406182125655E-4</v>
      </c>
      <c r="E1363" s="2">
        <v>2.798423927643951E-4</v>
      </c>
      <c r="F1363" s="2">
        <v>1.7945395749812472E-4</v>
      </c>
      <c r="H1363" s="5">
        <f t="shared" si="84"/>
        <v>0.74816059360673559</v>
      </c>
      <c r="I1363" s="5">
        <f t="shared" si="85"/>
        <v>0.89029898361242932</v>
      </c>
      <c r="J1363" s="5">
        <f t="shared" si="86"/>
        <v>0.6448767689673861</v>
      </c>
      <c r="K1363" s="5">
        <f t="shared" si="87"/>
        <v>0.57092020400325882</v>
      </c>
    </row>
    <row r="1364" spans="1:11" x14ac:dyDescent="0.25">
      <c r="A1364" t="s">
        <v>1361</v>
      </c>
      <c r="B1364" s="2">
        <v>2.7827635624939125E-4</v>
      </c>
      <c r="C1364" s="2">
        <v>2.08195403878264E-4</v>
      </c>
      <c r="D1364" s="2">
        <v>3.1432406182125655E-4</v>
      </c>
      <c r="E1364" s="2">
        <v>2.798423927643951E-4</v>
      </c>
      <c r="F1364" s="2">
        <v>1.7945395749812472E-4</v>
      </c>
      <c r="H1364" s="5">
        <f t="shared" si="84"/>
        <v>0.74816059360673559</v>
      </c>
      <c r="I1364" s="5">
        <f t="shared" si="85"/>
        <v>0.89029898361242932</v>
      </c>
      <c r="J1364" s="5">
        <f t="shared" si="86"/>
        <v>0.6448767689673861</v>
      </c>
      <c r="K1364" s="5">
        <f t="shared" si="87"/>
        <v>0.57092020400325882</v>
      </c>
    </row>
    <row r="1365" spans="1:11" x14ac:dyDescent="0.25">
      <c r="A1365" t="s">
        <v>1362</v>
      </c>
      <c r="B1365" s="2">
        <v>1.3904940796705206E-2</v>
      </c>
      <c r="C1365" s="2">
        <v>1.0205468044087458E-2</v>
      </c>
      <c r="D1365" s="2">
        <v>1.376896552808014E-2</v>
      </c>
      <c r="E1365" s="2">
        <v>1.2214980522969465E-2</v>
      </c>
      <c r="F1365" s="2">
        <v>9.2971506300628445E-3</v>
      </c>
      <c r="H1365" s="5">
        <f t="shared" si="84"/>
        <v>0.73394545099434416</v>
      </c>
      <c r="I1365" s="5">
        <f t="shared" si="85"/>
        <v>0.88713857973269594</v>
      </c>
      <c r="J1365" s="5">
        <f t="shared" si="86"/>
        <v>0.66862209382910975</v>
      </c>
      <c r="K1365" s="5">
        <f t="shared" si="87"/>
        <v>0.67522506401097671</v>
      </c>
    </row>
    <row r="1366" spans="1:11" x14ac:dyDescent="0.25">
      <c r="A1366" t="s">
        <v>1363</v>
      </c>
      <c r="B1366" s="2">
        <v>2.7827635624939125E-4</v>
      </c>
      <c r="C1366" s="2">
        <v>2.08195403878264E-4</v>
      </c>
      <c r="D1366" s="2">
        <v>3.1432406182125655E-4</v>
      </c>
      <c r="E1366" s="2">
        <v>2.798423927643951E-4</v>
      </c>
      <c r="F1366" s="2">
        <v>1.7945395749812472E-4</v>
      </c>
      <c r="H1366" s="5">
        <f t="shared" si="84"/>
        <v>0.74816059360673559</v>
      </c>
      <c r="I1366" s="5">
        <f t="shared" si="85"/>
        <v>0.89029898361242932</v>
      </c>
      <c r="J1366" s="5">
        <f t="shared" si="86"/>
        <v>0.6448767689673861</v>
      </c>
      <c r="K1366" s="5">
        <f t="shared" si="87"/>
        <v>0.57092020400325882</v>
      </c>
    </row>
    <row r="1367" spans="1:11" x14ac:dyDescent="0.25">
      <c r="A1367" t="s">
        <v>1364</v>
      </c>
      <c r="B1367" s="2">
        <v>2.7827635624939125E-4</v>
      </c>
      <c r="C1367" s="2">
        <v>2.08195403878264E-4</v>
      </c>
      <c r="D1367" s="2">
        <v>3.1432406182125655E-4</v>
      </c>
      <c r="E1367" s="2">
        <v>2.798423927643951E-4</v>
      </c>
      <c r="F1367" s="2">
        <v>1.7945395749812472E-4</v>
      </c>
      <c r="H1367" s="5">
        <f t="shared" si="84"/>
        <v>0.74816059360673559</v>
      </c>
      <c r="I1367" s="5">
        <f t="shared" si="85"/>
        <v>0.89029898361242932</v>
      </c>
      <c r="J1367" s="5">
        <f t="shared" si="86"/>
        <v>0.6448767689673861</v>
      </c>
      <c r="K1367" s="5">
        <f t="shared" si="87"/>
        <v>0.57092020400325882</v>
      </c>
    </row>
    <row r="1368" spans="1:11" x14ac:dyDescent="0.25">
      <c r="A1368" t="s">
        <v>1365</v>
      </c>
      <c r="B1368" s="2">
        <v>2.7827635624939125E-4</v>
      </c>
      <c r="C1368" s="2">
        <v>2.08195403878264E-4</v>
      </c>
      <c r="D1368" s="2">
        <v>3.1432406182125655E-4</v>
      </c>
      <c r="E1368" s="2">
        <v>2.798423927643951E-4</v>
      </c>
      <c r="F1368" s="2">
        <v>1.7945395749812472E-4</v>
      </c>
      <c r="H1368" s="5">
        <f t="shared" si="84"/>
        <v>0.74816059360673559</v>
      </c>
      <c r="I1368" s="5">
        <f t="shared" si="85"/>
        <v>0.89029898361242932</v>
      </c>
      <c r="J1368" s="5">
        <f t="shared" si="86"/>
        <v>0.6448767689673861</v>
      </c>
      <c r="K1368" s="5">
        <f t="shared" si="87"/>
        <v>0.57092020400325882</v>
      </c>
    </row>
    <row r="1369" spans="1:11" x14ac:dyDescent="0.25">
      <c r="A1369" t="s">
        <v>1366</v>
      </c>
      <c r="B1369" s="2">
        <v>2.7827635624939125E-4</v>
      </c>
      <c r="C1369" s="2">
        <v>2.08195403878264E-4</v>
      </c>
      <c r="D1369" s="2">
        <v>3.1432406182125655E-4</v>
      </c>
      <c r="E1369" s="2">
        <v>2.798423927643951E-4</v>
      </c>
      <c r="F1369" s="2">
        <v>1.7945395749812472E-4</v>
      </c>
      <c r="H1369" s="5">
        <f t="shared" si="84"/>
        <v>0.74816059360673559</v>
      </c>
      <c r="I1369" s="5">
        <f t="shared" si="85"/>
        <v>0.89029898361242932</v>
      </c>
      <c r="J1369" s="5">
        <f t="shared" si="86"/>
        <v>0.6448767689673861</v>
      </c>
      <c r="K1369" s="5">
        <f t="shared" si="87"/>
        <v>0.57092020400325882</v>
      </c>
    </row>
    <row r="1370" spans="1:11" x14ac:dyDescent="0.25">
      <c r="A1370" t="s">
        <v>1367</v>
      </c>
      <c r="B1370" s="2">
        <v>2.7827635624939125E-4</v>
      </c>
      <c r="C1370" s="2">
        <v>2.08195403878264E-4</v>
      </c>
      <c r="D1370" s="2">
        <v>3.1432406182125655E-4</v>
      </c>
      <c r="E1370" s="2">
        <v>2.798423927643951E-4</v>
      </c>
      <c r="F1370" s="2">
        <v>1.7945395749812472E-4</v>
      </c>
      <c r="H1370" s="5">
        <f t="shared" si="84"/>
        <v>0.74816059360673559</v>
      </c>
      <c r="I1370" s="5">
        <f t="shared" si="85"/>
        <v>0.89029898361242932</v>
      </c>
      <c r="J1370" s="5">
        <f t="shared" si="86"/>
        <v>0.6448767689673861</v>
      </c>
      <c r="K1370" s="5">
        <f t="shared" si="87"/>
        <v>0.57092020400325882</v>
      </c>
    </row>
    <row r="1371" spans="1:11" x14ac:dyDescent="0.25">
      <c r="A1371" t="s">
        <v>1368</v>
      </c>
      <c r="B1371" s="2">
        <v>2.7827635624939125E-4</v>
      </c>
      <c r="C1371" s="2">
        <v>2.08195403878264E-4</v>
      </c>
      <c r="D1371" s="2">
        <v>3.1432406182125655E-4</v>
      </c>
      <c r="E1371" s="2">
        <v>2.798423927643951E-4</v>
      </c>
      <c r="F1371" s="2">
        <v>1.7945395749812472E-4</v>
      </c>
      <c r="H1371" s="5">
        <f t="shared" si="84"/>
        <v>0.74816059360673559</v>
      </c>
      <c r="I1371" s="5">
        <f t="shared" si="85"/>
        <v>0.89029898361242932</v>
      </c>
      <c r="J1371" s="5">
        <f t="shared" si="86"/>
        <v>0.6448767689673861</v>
      </c>
      <c r="K1371" s="5">
        <f t="shared" si="87"/>
        <v>0.57092020400325882</v>
      </c>
    </row>
    <row r="1372" spans="1:11" x14ac:dyDescent="0.25">
      <c r="A1372" t="s">
        <v>1369</v>
      </c>
      <c r="B1372" s="2">
        <v>2.7827635624939125E-4</v>
      </c>
      <c r="C1372" s="2">
        <v>2.08195403878264E-4</v>
      </c>
      <c r="D1372" s="2">
        <v>3.1432406182125655E-4</v>
      </c>
      <c r="E1372" s="2">
        <v>2.798423927643951E-4</v>
      </c>
      <c r="F1372" s="2">
        <v>1.7945395749812472E-4</v>
      </c>
      <c r="H1372" s="5">
        <f t="shared" si="84"/>
        <v>0.74816059360673559</v>
      </c>
      <c r="I1372" s="5">
        <f t="shared" si="85"/>
        <v>0.89029898361242932</v>
      </c>
      <c r="J1372" s="5">
        <f t="shared" si="86"/>
        <v>0.6448767689673861</v>
      </c>
      <c r="K1372" s="5">
        <f t="shared" si="87"/>
        <v>0.57092020400325882</v>
      </c>
    </row>
    <row r="1373" spans="1:11" x14ac:dyDescent="0.25">
      <c r="A1373" t="s">
        <v>1370</v>
      </c>
      <c r="B1373" s="2">
        <v>2.7827635624939125E-4</v>
      </c>
      <c r="C1373" s="2">
        <v>2.08195403878264E-4</v>
      </c>
      <c r="D1373" s="2">
        <v>3.1432406182125655E-4</v>
      </c>
      <c r="E1373" s="2">
        <v>2.798423927643951E-4</v>
      </c>
      <c r="F1373" s="2">
        <v>1.7945395749812472E-4</v>
      </c>
      <c r="H1373" s="5">
        <f t="shared" si="84"/>
        <v>0.74816059360673559</v>
      </c>
      <c r="I1373" s="5">
        <f t="shared" si="85"/>
        <v>0.89029898361242932</v>
      </c>
      <c r="J1373" s="5">
        <f t="shared" si="86"/>
        <v>0.6448767689673861</v>
      </c>
      <c r="K1373" s="5">
        <f t="shared" si="87"/>
        <v>0.57092020400325882</v>
      </c>
    </row>
    <row r="1374" spans="1:11" x14ac:dyDescent="0.25">
      <c r="A1374" t="s">
        <v>1371</v>
      </c>
      <c r="B1374" s="2">
        <v>2.7827635624939125E-4</v>
      </c>
      <c r="C1374" s="2">
        <v>2.08195403878264E-4</v>
      </c>
      <c r="D1374" s="2">
        <v>1.0147669444243626E-2</v>
      </c>
      <c r="E1374" s="2">
        <v>2.000078355869974E-2</v>
      </c>
      <c r="F1374" s="2">
        <v>1.7945395749812472E-4</v>
      </c>
      <c r="H1374" s="5">
        <f t="shared" si="84"/>
        <v>0.74816059360673559</v>
      </c>
      <c r="I1374" s="5">
        <f t="shared" si="85"/>
        <v>1.9709731055582815</v>
      </c>
      <c r="J1374" s="5">
        <f t="shared" si="86"/>
        <v>0.6448767689673861</v>
      </c>
      <c r="K1374" s="5">
        <f t="shared" si="87"/>
        <v>1.7684253363211579E-2</v>
      </c>
    </row>
    <row r="1375" spans="1:11" x14ac:dyDescent="0.25">
      <c r="A1375" t="s">
        <v>1372</v>
      </c>
      <c r="B1375" s="2">
        <v>2.7827635624939125E-4</v>
      </c>
      <c r="C1375" s="2">
        <v>2.08195403878264E-4</v>
      </c>
      <c r="D1375" s="2">
        <v>3.1432406182125655E-4</v>
      </c>
      <c r="E1375" s="2">
        <v>2.798423927643951E-4</v>
      </c>
      <c r="F1375" s="2">
        <v>1.7945395749812472E-4</v>
      </c>
      <c r="H1375" s="5">
        <f t="shared" si="84"/>
        <v>0.74816059360673559</v>
      </c>
      <c r="I1375" s="5">
        <f t="shared" si="85"/>
        <v>0.89029898361242932</v>
      </c>
      <c r="J1375" s="5">
        <f t="shared" si="86"/>
        <v>0.6448767689673861</v>
      </c>
      <c r="K1375" s="5">
        <f t="shared" si="87"/>
        <v>0.57092020400325882</v>
      </c>
    </row>
    <row r="1376" spans="1:11" x14ac:dyDescent="0.25">
      <c r="A1376" t="s">
        <v>1373</v>
      </c>
      <c r="B1376" s="2">
        <v>2.7827635624939125E-4</v>
      </c>
      <c r="C1376" s="2">
        <v>2.08195403878264E-4</v>
      </c>
      <c r="D1376" s="2">
        <v>3.1432406182125655E-4</v>
      </c>
      <c r="E1376" s="2">
        <v>2.798423927643951E-4</v>
      </c>
      <c r="F1376" s="2">
        <v>1.7945395749812472E-4</v>
      </c>
      <c r="H1376" s="5">
        <f t="shared" si="84"/>
        <v>0.74816059360673559</v>
      </c>
      <c r="I1376" s="5">
        <f t="shared" si="85"/>
        <v>0.89029898361242932</v>
      </c>
      <c r="J1376" s="5">
        <f t="shared" si="86"/>
        <v>0.6448767689673861</v>
      </c>
      <c r="K1376" s="5">
        <f t="shared" si="87"/>
        <v>0.57092020400325882</v>
      </c>
    </row>
    <row r="1377" spans="1:11" x14ac:dyDescent="0.25">
      <c r="A1377" t="s">
        <v>1374</v>
      </c>
      <c r="B1377" s="2">
        <v>2.7827635624939125E-4</v>
      </c>
      <c r="C1377" s="2">
        <v>2.08195403878264E-4</v>
      </c>
      <c r="D1377" s="2">
        <v>3.1432406182125655E-4</v>
      </c>
      <c r="E1377" s="2">
        <v>2.798423927643951E-4</v>
      </c>
      <c r="F1377" s="2">
        <v>1.7945395749812472E-4</v>
      </c>
      <c r="H1377" s="5">
        <f t="shared" si="84"/>
        <v>0.74816059360673559</v>
      </c>
      <c r="I1377" s="5">
        <f t="shared" si="85"/>
        <v>0.89029898361242932</v>
      </c>
      <c r="J1377" s="5">
        <f t="shared" si="86"/>
        <v>0.6448767689673861</v>
      </c>
      <c r="K1377" s="5">
        <f t="shared" si="87"/>
        <v>0.57092020400325882</v>
      </c>
    </row>
    <row r="1378" spans="1:11" x14ac:dyDescent="0.25">
      <c r="A1378" t="s">
        <v>1375</v>
      </c>
      <c r="B1378" s="2">
        <v>2.7827635624939125E-4</v>
      </c>
      <c r="C1378" s="2">
        <v>2.08195403878264E-4</v>
      </c>
      <c r="D1378" s="2">
        <v>3.1432406182125655E-4</v>
      </c>
      <c r="E1378" s="2">
        <v>2.798423927643951E-4</v>
      </c>
      <c r="F1378" s="2">
        <v>1.7945395749812472E-4</v>
      </c>
      <c r="H1378" s="5">
        <f t="shared" si="84"/>
        <v>0.74816059360673559</v>
      </c>
      <c r="I1378" s="5">
        <f t="shared" si="85"/>
        <v>0.89029898361242932</v>
      </c>
      <c r="J1378" s="5">
        <f t="shared" si="86"/>
        <v>0.6448767689673861</v>
      </c>
      <c r="K1378" s="5">
        <f t="shared" si="87"/>
        <v>0.57092020400325882</v>
      </c>
    </row>
    <row r="1379" spans="1:11" x14ac:dyDescent="0.25">
      <c r="A1379" t="s">
        <v>1376</v>
      </c>
      <c r="B1379" s="2">
        <v>2.7827635624939125E-4</v>
      </c>
      <c r="C1379" s="2">
        <v>2.08195403878264E-4</v>
      </c>
      <c r="D1379" s="2">
        <v>3.1432406182125655E-4</v>
      </c>
      <c r="E1379" s="2">
        <v>2.798423927643951E-4</v>
      </c>
      <c r="F1379" s="2">
        <v>1.7945395749812472E-4</v>
      </c>
      <c r="H1379" s="5">
        <f t="shared" si="84"/>
        <v>0.74816059360673559</v>
      </c>
      <c r="I1379" s="5">
        <f t="shared" si="85"/>
        <v>0.89029898361242932</v>
      </c>
      <c r="J1379" s="5">
        <f t="shared" si="86"/>
        <v>0.6448767689673861</v>
      </c>
      <c r="K1379" s="5">
        <f t="shared" si="87"/>
        <v>0.57092020400325882</v>
      </c>
    </row>
    <row r="1380" spans="1:11" x14ac:dyDescent="0.25">
      <c r="A1380" t="s">
        <v>1377</v>
      </c>
      <c r="B1380" s="2">
        <v>2.7827635624939125E-4</v>
      </c>
      <c r="C1380" s="2">
        <v>2.08195403878264E-4</v>
      </c>
      <c r="D1380" s="2">
        <v>3.1432406182125655E-4</v>
      </c>
      <c r="E1380" s="2">
        <v>2.798423927643951E-4</v>
      </c>
      <c r="F1380" s="2">
        <v>1.7945395749812472E-4</v>
      </c>
      <c r="H1380" s="5">
        <f t="shared" si="84"/>
        <v>0.74816059360673559</v>
      </c>
      <c r="I1380" s="5">
        <f t="shared" si="85"/>
        <v>0.89029898361242932</v>
      </c>
      <c r="J1380" s="5">
        <f t="shared" si="86"/>
        <v>0.6448767689673861</v>
      </c>
      <c r="K1380" s="5">
        <f t="shared" si="87"/>
        <v>0.57092020400325882</v>
      </c>
    </row>
    <row r="1381" spans="1:11" x14ac:dyDescent="0.25">
      <c r="A1381" t="s">
        <v>1378</v>
      </c>
      <c r="B1381" s="2">
        <v>2.7827635624939125E-4</v>
      </c>
      <c r="C1381" s="2">
        <v>2.08195403878264E-4</v>
      </c>
      <c r="D1381" s="2">
        <v>3.1432406182125655E-4</v>
      </c>
      <c r="E1381" s="2">
        <v>2.798423927643951E-4</v>
      </c>
      <c r="F1381" s="2">
        <v>1.7945395749812472E-4</v>
      </c>
      <c r="H1381" s="5">
        <f t="shared" si="84"/>
        <v>0.74816059360673559</v>
      </c>
      <c r="I1381" s="5">
        <f t="shared" si="85"/>
        <v>0.89029898361242932</v>
      </c>
      <c r="J1381" s="5">
        <f t="shared" si="86"/>
        <v>0.6448767689673861</v>
      </c>
      <c r="K1381" s="5">
        <f t="shared" si="87"/>
        <v>0.57092020400325882</v>
      </c>
    </row>
    <row r="1382" spans="1:11" x14ac:dyDescent="0.25">
      <c r="A1382" t="s">
        <v>1379</v>
      </c>
      <c r="B1382" s="2">
        <v>2.7827635624939125E-4</v>
      </c>
      <c r="C1382" s="2">
        <v>2.08195403878264E-4</v>
      </c>
      <c r="D1382" s="2">
        <v>3.1432406182125655E-4</v>
      </c>
      <c r="E1382" s="2">
        <v>2.798423927643951E-4</v>
      </c>
      <c r="F1382" s="2">
        <v>1.7945395749812472E-4</v>
      </c>
      <c r="H1382" s="5">
        <f t="shared" si="84"/>
        <v>0.74816059360673559</v>
      </c>
      <c r="I1382" s="5">
        <f t="shared" si="85"/>
        <v>0.89029898361242932</v>
      </c>
      <c r="J1382" s="5">
        <f t="shared" si="86"/>
        <v>0.6448767689673861</v>
      </c>
      <c r="K1382" s="5">
        <f t="shared" si="87"/>
        <v>0.57092020400325882</v>
      </c>
    </row>
    <row r="1383" spans="1:11" x14ac:dyDescent="0.25">
      <c r="A1383" t="s">
        <v>1380</v>
      </c>
      <c r="B1383" s="2">
        <v>2.7827635624939125E-4</v>
      </c>
      <c r="C1383" s="2">
        <v>2.08195403878264E-4</v>
      </c>
      <c r="D1383" s="2">
        <v>3.1432406182125655E-4</v>
      </c>
      <c r="E1383" s="2">
        <v>2.798423927643951E-4</v>
      </c>
      <c r="F1383" s="2">
        <v>1.7945395749812472E-4</v>
      </c>
      <c r="H1383" s="5">
        <f t="shared" si="84"/>
        <v>0.74816059360673559</v>
      </c>
      <c r="I1383" s="5">
        <f t="shared" si="85"/>
        <v>0.89029898361242932</v>
      </c>
      <c r="J1383" s="5">
        <f t="shared" si="86"/>
        <v>0.6448767689673861</v>
      </c>
      <c r="K1383" s="5">
        <f t="shared" si="87"/>
        <v>0.57092020400325882</v>
      </c>
    </row>
    <row r="1384" spans="1:11" x14ac:dyDescent="0.25">
      <c r="A1384" t="s">
        <v>1381</v>
      </c>
      <c r="B1384" s="2">
        <v>9.9201625133920491E-3</v>
      </c>
      <c r="C1384" s="2">
        <v>6.0764326966717885E-3</v>
      </c>
      <c r="D1384" s="2">
        <v>8.1526546238641119E-3</v>
      </c>
      <c r="E1384" s="2">
        <v>7.9410875794752398E-3</v>
      </c>
      <c r="F1384" s="2">
        <v>5.4423898960243777E-3</v>
      </c>
      <c r="H1384" s="5">
        <f t="shared" si="84"/>
        <v>0.61253358384690859</v>
      </c>
      <c r="I1384" s="5">
        <f t="shared" si="85"/>
        <v>0.97404930612789831</v>
      </c>
      <c r="J1384" s="5">
        <f t="shared" si="86"/>
        <v>0.54861902601668522</v>
      </c>
      <c r="K1384" s="5">
        <f t="shared" si="87"/>
        <v>0.66756046307832539</v>
      </c>
    </row>
    <row r="1385" spans="1:11" x14ac:dyDescent="0.25">
      <c r="A1385" t="s">
        <v>1382</v>
      </c>
      <c r="B1385" s="2">
        <v>2.7827635624939125E-4</v>
      </c>
      <c r="C1385" s="2">
        <v>2.08195403878264E-4</v>
      </c>
      <c r="D1385" s="2">
        <v>3.1432406182125655E-4</v>
      </c>
      <c r="E1385" s="2">
        <v>2.798423927643951E-4</v>
      </c>
      <c r="F1385" s="2">
        <v>1.7945395749812472E-4</v>
      </c>
      <c r="H1385" s="5">
        <f t="shared" si="84"/>
        <v>0.74816059360673559</v>
      </c>
      <c r="I1385" s="5">
        <f t="shared" si="85"/>
        <v>0.89029898361242932</v>
      </c>
      <c r="J1385" s="5">
        <f t="shared" si="86"/>
        <v>0.6448767689673861</v>
      </c>
      <c r="K1385" s="5">
        <f t="shared" si="87"/>
        <v>0.57092020400325882</v>
      </c>
    </row>
    <row r="1386" spans="1:11" x14ac:dyDescent="0.25">
      <c r="A1386" t="s">
        <v>1383</v>
      </c>
      <c r="B1386" s="2">
        <v>2.7827635624939125E-4</v>
      </c>
      <c r="C1386" s="2">
        <v>2.08195403878264E-4</v>
      </c>
      <c r="D1386" s="2">
        <v>3.1432406182125655E-4</v>
      </c>
      <c r="E1386" s="2">
        <v>2.798423927643951E-4</v>
      </c>
      <c r="F1386" s="2">
        <v>1.7945395749812472E-4</v>
      </c>
      <c r="H1386" s="5">
        <f t="shared" si="84"/>
        <v>0.74816059360673559</v>
      </c>
      <c r="I1386" s="5">
        <f t="shared" si="85"/>
        <v>0.89029898361242932</v>
      </c>
      <c r="J1386" s="5">
        <f t="shared" si="86"/>
        <v>0.6448767689673861</v>
      </c>
      <c r="K1386" s="5">
        <f t="shared" si="87"/>
        <v>0.57092020400325882</v>
      </c>
    </row>
    <row r="1387" spans="1:11" x14ac:dyDescent="0.25">
      <c r="A1387" t="s">
        <v>1384</v>
      </c>
      <c r="B1387" s="2">
        <v>2.7827635624939125E-4</v>
      </c>
      <c r="C1387" s="2">
        <v>2.08195403878264E-4</v>
      </c>
      <c r="D1387" s="2">
        <v>3.1432406182125655E-4</v>
      </c>
      <c r="E1387" s="2">
        <v>2.798423927643951E-4</v>
      </c>
      <c r="F1387" s="2">
        <v>1.7945395749812472E-4</v>
      </c>
      <c r="H1387" s="5">
        <f t="shared" si="84"/>
        <v>0.74816059360673559</v>
      </c>
      <c r="I1387" s="5">
        <f t="shared" si="85"/>
        <v>0.89029898361242932</v>
      </c>
      <c r="J1387" s="5">
        <f t="shared" si="86"/>
        <v>0.6448767689673861</v>
      </c>
      <c r="K1387" s="5">
        <f t="shared" si="87"/>
        <v>0.57092020400325882</v>
      </c>
    </row>
    <row r="1388" spans="1:11" x14ac:dyDescent="0.25">
      <c r="A1388" t="s">
        <v>1385</v>
      </c>
      <c r="B1388" s="2">
        <v>2.7827635624939125E-4</v>
      </c>
      <c r="C1388" s="2">
        <v>2.08195403878264E-4</v>
      </c>
      <c r="D1388" s="2">
        <v>3.1432406182125655E-4</v>
      </c>
      <c r="E1388" s="2">
        <v>2.798423927643951E-4</v>
      </c>
      <c r="F1388" s="2">
        <v>1.7945395749812472E-4</v>
      </c>
      <c r="H1388" s="5">
        <f t="shared" si="84"/>
        <v>0.74816059360673559</v>
      </c>
      <c r="I1388" s="5">
        <f t="shared" si="85"/>
        <v>0.89029898361242932</v>
      </c>
      <c r="J1388" s="5">
        <f t="shared" si="86"/>
        <v>0.6448767689673861</v>
      </c>
      <c r="K1388" s="5">
        <f t="shared" si="87"/>
        <v>0.57092020400325882</v>
      </c>
    </row>
    <row r="1389" spans="1:11" x14ac:dyDescent="0.25">
      <c r="A1389" t="s">
        <v>1386</v>
      </c>
      <c r="B1389" s="2">
        <v>2.7827635624939125E-4</v>
      </c>
      <c r="C1389" s="2">
        <v>2.08195403878264E-4</v>
      </c>
      <c r="D1389" s="2">
        <v>3.1432406182125655E-4</v>
      </c>
      <c r="E1389" s="2">
        <v>2.798423927643951E-4</v>
      </c>
      <c r="F1389" s="2">
        <v>1.7945395749812472E-4</v>
      </c>
      <c r="H1389" s="5">
        <f t="shared" si="84"/>
        <v>0.74816059360673559</v>
      </c>
      <c r="I1389" s="5">
        <f t="shared" si="85"/>
        <v>0.89029898361242932</v>
      </c>
      <c r="J1389" s="5">
        <f t="shared" si="86"/>
        <v>0.6448767689673861</v>
      </c>
      <c r="K1389" s="5">
        <f t="shared" si="87"/>
        <v>0.57092020400325882</v>
      </c>
    </row>
    <row r="1390" spans="1:11" x14ac:dyDescent="0.25">
      <c r="A1390" t="s">
        <v>1387</v>
      </c>
      <c r="B1390" s="2">
        <v>2.7827635624939125E-4</v>
      </c>
      <c r="C1390" s="2">
        <v>2.08195403878264E-4</v>
      </c>
      <c r="D1390" s="2">
        <v>3.1432406182125655E-4</v>
      </c>
      <c r="E1390" s="2">
        <v>2.798423927643951E-4</v>
      </c>
      <c r="F1390" s="2">
        <v>1.7945395749812472E-4</v>
      </c>
      <c r="H1390" s="5">
        <f t="shared" si="84"/>
        <v>0.74816059360673559</v>
      </c>
      <c r="I1390" s="5">
        <f t="shared" si="85"/>
        <v>0.89029898361242932</v>
      </c>
      <c r="J1390" s="5">
        <f t="shared" si="86"/>
        <v>0.6448767689673861</v>
      </c>
      <c r="K1390" s="5">
        <f t="shared" si="87"/>
        <v>0.57092020400325882</v>
      </c>
    </row>
    <row r="1391" spans="1:11" x14ac:dyDescent="0.25">
      <c r="A1391" t="s">
        <v>1388</v>
      </c>
      <c r="B1391" s="2">
        <v>2.7827635624939125E-4</v>
      </c>
      <c r="C1391" s="2">
        <v>2.08195403878264E-4</v>
      </c>
      <c r="D1391" s="2">
        <v>3.1432406182125655E-4</v>
      </c>
      <c r="E1391" s="2">
        <v>2.798423927643951E-4</v>
      </c>
      <c r="F1391" s="2">
        <v>1.7945395749812472E-4</v>
      </c>
      <c r="H1391" s="5">
        <f t="shared" si="84"/>
        <v>0.74816059360673559</v>
      </c>
      <c r="I1391" s="5">
        <f t="shared" si="85"/>
        <v>0.89029898361242932</v>
      </c>
      <c r="J1391" s="5">
        <f t="shared" si="86"/>
        <v>0.6448767689673861</v>
      </c>
      <c r="K1391" s="5">
        <f t="shared" si="87"/>
        <v>0.57092020400325882</v>
      </c>
    </row>
    <row r="1392" spans="1:11" x14ac:dyDescent="0.25">
      <c r="A1392" t="s">
        <v>1389</v>
      </c>
      <c r="B1392" s="2">
        <v>2.7827635624939125E-4</v>
      </c>
      <c r="C1392" s="2">
        <v>2.08195403878264E-4</v>
      </c>
      <c r="D1392" s="2">
        <v>3.1432406182125655E-4</v>
      </c>
      <c r="E1392" s="2">
        <v>2.798423927643951E-4</v>
      </c>
      <c r="F1392" s="2">
        <v>1.7945395749812472E-4</v>
      </c>
      <c r="H1392" s="5">
        <f t="shared" si="84"/>
        <v>0.74816059360673559</v>
      </c>
      <c r="I1392" s="5">
        <f t="shared" si="85"/>
        <v>0.89029898361242932</v>
      </c>
      <c r="J1392" s="5">
        <f t="shared" si="86"/>
        <v>0.6448767689673861</v>
      </c>
      <c r="K1392" s="5">
        <f t="shared" si="87"/>
        <v>0.57092020400325882</v>
      </c>
    </row>
    <row r="1393" spans="1:11" x14ac:dyDescent="0.25">
      <c r="A1393" t="s">
        <v>1390</v>
      </c>
      <c r="B1393" s="2">
        <v>2.7827635624939125E-4</v>
      </c>
      <c r="C1393" s="2">
        <v>2.08195403878264E-4</v>
      </c>
      <c r="D1393" s="2">
        <v>3.1432406182125655E-4</v>
      </c>
      <c r="E1393" s="2">
        <v>2.798423927643951E-4</v>
      </c>
      <c r="F1393" s="2">
        <v>1.7945395749812472E-4</v>
      </c>
      <c r="H1393" s="5">
        <f t="shared" si="84"/>
        <v>0.74816059360673559</v>
      </c>
      <c r="I1393" s="5">
        <f t="shared" si="85"/>
        <v>0.89029898361242932</v>
      </c>
      <c r="J1393" s="5">
        <f t="shared" si="86"/>
        <v>0.6448767689673861</v>
      </c>
      <c r="K1393" s="5">
        <f t="shared" si="87"/>
        <v>0.57092020400325882</v>
      </c>
    </row>
    <row r="1394" spans="1:11" x14ac:dyDescent="0.25">
      <c r="A1394" t="s">
        <v>1391</v>
      </c>
      <c r="B1394" s="2">
        <v>2.7827635624939125E-4</v>
      </c>
      <c r="C1394" s="2">
        <v>2.08195403878264E-4</v>
      </c>
      <c r="D1394" s="2">
        <v>3.1432406182125655E-4</v>
      </c>
      <c r="E1394" s="2">
        <v>2.798423927643951E-4</v>
      </c>
      <c r="F1394" s="2">
        <v>1.7945395749812472E-4</v>
      </c>
      <c r="H1394" s="5">
        <f t="shared" si="84"/>
        <v>0.74816059360673559</v>
      </c>
      <c r="I1394" s="5">
        <f t="shared" si="85"/>
        <v>0.89029898361242932</v>
      </c>
      <c r="J1394" s="5">
        <f t="shared" si="86"/>
        <v>0.6448767689673861</v>
      </c>
      <c r="K1394" s="5">
        <f t="shared" si="87"/>
        <v>0.57092020400325882</v>
      </c>
    </row>
    <row r="1395" spans="1:11" x14ac:dyDescent="0.25">
      <c r="A1395" t="s">
        <v>1392</v>
      </c>
      <c r="B1395" s="2">
        <v>2.7827635624939125E-4</v>
      </c>
      <c r="C1395" s="2">
        <v>2.08195403878264E-4</v>
      </c>
      <c r="D1395" s="2">
        <v>3.1432406182125655E-4</v>
      </c>
      <c r="E1395" s="2">
        <v>2.798423927643951E-4</v>
      </c>
      <c r="F1395" s="2">
        <v>1.7945395749812472E-4</v>
      </c>
      <c r="H1395" s="5">
        <f t="shared" si="84"/>
        <v>0.74816059360673559</v>
      </c>
      <c r="I1395" s="5">
        <f t="shared" si="85"/>
        <v>0.89029898361242932</v>
      </c>
      <c r="J1395" s="5">
        <f t="shared" si="86"/>
        <v>0.6448767689673861</v>
      </c>
      <c r="K1395" s="5">
        <f t="shared" si="87"/>
        <v>0.57092020400325882</v>
      </c>
    </row>
    <row r="1396" spans="1:11" x14ac:dyDescent="0.25">
      <c r="A1396" t="s">
        <v>1393</v>
      </c>
      <c r="B1396" s="2">
        <v>2.7827635624939125E-4</v>
      </c>
      <c r="C1396" s="2">
        <v>2.08195403878264E-4</v>
      </c>
      <c r="D1396" s="2">
        <v>3.1432406182125655E-4</v>
      </c>
      <c r="E1396" s="2">
        <v>2.798423927643951E-4</v>
      </c>
      <c r="F1396" s="2">
        <v>1.7945395749812472E-4</v>
      </c>
      <c r="H1396" s="5">
        <f t="shared" si="84"/>
        <v>0.74816059360673559</v>
      </c>
      <c r="I1396" s="5">
        <f t="shared" si="85"/>
        <v>0.89029898361242932</v>
      </c>
      <c r="J1396" s="5">
        <f t="shared" si="86"/>
        <v>0.6448767689673861</v>
      </c>
      <c r="K1396" s="5">
        <f t="shared" si="87"/>
        <v>0.57092020400325882</v>
      </c>
    </row>
    <row r="1397" spans="1:11" x14ac:dyDescent="0.25">
      <c r="A1397" t="s">
        <v>1394</v>
      </c>
      <c r="B1397" s="2">
        <v>2.7827635624939125E-4</v>
      </c>
      <c r="C1397" s="2">
        <v>2.08195403878264E-4</v>
      </c>
      <c r="D1397" s="2">
        <v>3.1432406182125655E-4</v>
      </c>
      <c r="E1397" s="2">
        <v>2.798423927643951E-4</v>
      </c>
      <c r="F1397" s="2">
        <v>1.7945395749812472E-4</v>
      </c>
      <c r="H1397" s="5">
        <f t="shared" si="84"/>
        <v>0.74816059360673559</v>
      </c>
      <c r="I1397" s="5">
        <f t="shared" si="85"/>
        <v>0.89029898361242932</v>
      </c>
      <c r="J1397" s="5">
        <f t="shared" si="86"/>
        <v>0.6448767689673861</v>
      </c>
      <c r="K1397" s="5">
        <f t="shared" si="87"/>
        <v>0.57092020400325882</v>
      </c>
    </row>
    <row r="1398" spans="1:11" x14ac:dyDescent="0.25">
      <c r="A1398" t="s">
        <v>1395</v>
      </c>
      <c r="B1398" s="2">
        <v>2.7827635624939125E-4</v>
      </c>
      <c r="C1398" s="2">
        <v>2.08195403878264E-4</v>
      </c>
      <c r="D1398" s="2">
        <v>3.1432406182125655E-4</v>
      </c>
      <c r="E1398" s="2">
        <v>2.798423927643951E-4</v>
      </c>
      <c r="F1398" s="2">
        <v>1.7945395749812472E-4</v>
      </c>
      <c r="H1398" s="5">
        <f t="shared" si="84"/>
        <v>0.74816059360673559</v>
      </c>
      <c r="I1398" s="5">
        <f t="shared" si="85"/>
        <v>0.89029898361242932</v>
      </c>
      <c r="J1398" s="5">
        <f t="shared" si="86"/>
        <v>0.6448767689673861</v>
      </c>
      <c r="K1398" s="5">
        <f t="shared" si="87"/>
        <v>0.57092020400325882</v>
      </c>
    </row>
    <row r="1399" spans="1:11" x14ac:dyDescent="0.25">
      <c r="A1399" t="s">
        <v>1396</v>
      </c>
      <c r="B1399" s="2">
        <v>2.7827635624939125E-4</v>
      </c>
      <c r="C1399" s="2">
        <v>2.08195403878264E-4</v>
      </c>
      <c r="D1399" s="2">
        <v>3.1432406182125655E-4</v>
      </c>
      <c r="E1399" s="2">
        <v>2.798423927643951E-4</v>
      </c>
      <c r="F1399" s="2">
        <v>1.7945395749812472E-4</v>
      </c>
      <c r="H1399" s="5">
        <f t="shared" si="84"/>
        <v>0.74816059360673559</v>
      </c>
      <c r="I1399" s="5">
        <f t="shared" si="85"/>
        <v>0.89029898361242932</v>
      </c>
      <c r="J1399" s="5">
        <f t="shared" si="86"/>
        <v>0.6448767689673861</v>
      </c>
      <c r="K1399" s="5">
        <f t="shared" si="87"/>
        <v>0.57092020400325882</v>
      </c>
    </row>
    <row r="1400" spans="1:11" x14ac:dyDescent="0.25">
      <c r="A1400" t="s">
        <v>1397</v>
      </c>
      <c r="B1400" s="2">
        <v>2.7827635624939125E-4</v>
      </c>
      <c r="C1400" s="2">
        <v>2.08195403878264E-4</v>
      </c>
      <c r="D1400" s="2">
        <v>3.1432406182125655E-4</v>
      </c>
      <c r="E1400" s="2">
        <v>2.798423927643951E-4</v>
      </c>
      <c r="F1400" s="2">
        <v>1.7945395749812472E-4</v>
      </c>
      <c r="H1400" s="5">
        <f t="shared" si="84"/>
        <v>0.74816059360673559</v>
      </c>
      <c r="I1400" s="5">
        <f t="shared" si="85"/>
        <v>0.89029898361242932</v>
      </c>
      <c r="J1400" s="5">
        <f t="shared" si="86"/>
        <v>0.6448767689673861</v>
      </c>
      <c r="K1400" s="5">
        <f t="shared" si="87"/>
        <v>0.57092020400325882</v>
      </c>
    </row>
    <row r="1401" spans="1:11" x14ac:dyDescent="0.25">
      <c r="A1401" t="s">
        <v>1398</v>
      </c>
      <c r="B1401" s="2">
        <v>2.7827635624939125E-4</v>
      </c>
      <c r="C1401" s="2">
        <v>2.08195403878264E-4</v>
      </c>
      <c r="D1401" s="2">
        <v>3.1432406182125655E-4</v>
      </c>
      <c r="E1401" s="2">
        <v>2.798423927643951E-4</v>
      </c>
      <c r="F1401" s="2">
        <v>1.7945395749812472E-4</v>
      </c>
      <c r="H1401" s="5">
        <f t="shared" si="84"/>
        <v>0.74816059360673559</v>
      </c>
      <c r="I1401" s="5">
        <f t="shared" si="85"/>
        <v>0.89029898361242932</v>
      </c>
      <c r="J1401" s="5">
        <f t="shared" si="86"/>
        <v>0.6448767689673861</v>
      </c>
      <c r="K1401" s="5">
        <f t="shared" si="87"/>
        <v>0.57092020400325882</v>
      </c>
    </row>
    <row r="1402" spans="1:11" x14ac:dyDescent="0.25">
      <c r="A1402" t="s">
        <v>1399</v>
      </c>
      <c r="B1402" s="2">
        <v>2.7827635624939125E-4</v>
      </c>
      <c r="C1402" s="2">
        <v>2.08195403878264E-4</v>
      </c>
      <c r="D1402" s="2">
        <v>3.1432406182125655E-4</v>
      </c>
      <c r="E1402" s="2">
        <v>2.798423927643951E-4</v>
      </c>
      <c r="F1402" s="2">
        <v>1.7945395749812472E-4</v>
      </c>
      <c r="H1402" s="5">
        <f t="shared" si="84"/>
        <v>0.74816059360673559</v>
      </c>
      <c r="I1402" s="5">
        <f t="shared" si="85"/>
        <v>0.89029898361242932</v>
      </c>
      <c r="J1402" s="5">
        <f t="shared" si="86"/>
        <v>0.6448767689673861</v>
      </c>
      <c r="K1402" s="5">
        <f t="shared" si="87"/>
        <v>0.57092020400325882</v>
      </c>
    </row>
    <row r="1403" spans="1:11" x14ac:dyDescent="0.25">
      <c r="A1403" t="s">
        <v>1400</v>
      </c>
      <c r="B1403" s="2">
        <v>2.7827635624939125E-4</v>
      </c>
      <c r="C1403" s="2">
        <v>2.08195403878264E-4</v>
      </c>
      <c r="D1403" s="2">
        <v>3.1432406182125655E-4</v>
      </c>
      <c r="E1403" s="2">
        <v>2.798423927643951E-4</v>
      </c>
      <c r="F1403" s="2">
        <v>1.7945395749812472E-4</v>
      </c>
      <c r="H1403" s="5">
        <f t="shared" si="84"/>
        <v>0.74816059360673559</v>
      </c>
      <c r="I1403" s="5">
        <f t="shared" si="85"/>
        <v>0.89029898361242932</v>
      </c>
      <c r="J1403" s="5">
        <f t="shared" si="86"/>
        <v>0.6448767689673861</v>
      </c>
      <c r="K1403" s="5">
        <f t="shared" si="87"/>
        <v>0.57092020400325882</v>
      </c>
    </row>
    <row r="1404" spans="1:11" x14ac:dyDescent="0.25">
      <c r="A1404" t="s">
        <v>1401</v>
      </c>
      <c r="B1404" s="2">
        <v>2.7827635624939125E-4</v>
      </c>
      <c r="C1404" s="2">
        <v>2.08195403878264E-4</v>
      </c>
      <c r="D1404" s="2">
        <v>3.1432406182125655E-4</v>
      </c>
      <c r="E1404" s="2">
        <v>2.798423927643951E-4</v>
      </c>
      <c r="F1404" s="2">
        <v>1.7945395749812472E-4</v>
      </c>
      <c r="H1404" s="5">
        <f t="shared" si="84"/>
        <v>0.74816059360673559</v>
      </c>
      <c r="I1404" s="5">
        <f t="shared" si="85"/>
        <v>0.89029898361242932</v>
      </c>
      <c r="J1404" s="5">
        <f t="shared" si="86"/>
        <v>0.6448767689673861</v>
      </c>
      <c r="K1404" s="5">
        <f t="shared" si="87"/>
        <v>0.57092020400325882</v>
      </c>
    </row>
    <row r="1405" spans="1:11" x14ac:dyDescent="0.25">
      <c r="A1405" t="s">
        <v>1402</v>
      </c>
      <c r="B1405" s="2">
        <v>2.7827635624939125E-4</v>
      </c>
      <c r="C1405" s="2">
        <v>2.08195403878264E-4</v>
      </c>
      <c r="D1405" s="2">
        <v>3.1432406182125655E-4</v>
      </c>
      <c r="E1405" s="2">
        <v>2.798423927643951E-4</v>
      </c>
      <c r="F1405" s="2">
        <v>1.7945395749812472E-4</v>
      </c>
      <c r="H1405" s="5">
        <f t="shared" si="84"/>
        <v>0.74816059360673559</v>
      </c>
      <c r="I1405" s="5">
        <f t="shared" si="85"/>
        <v>0.89029898361242932</v>
      </c>
      <c r="J1405" s="5">
        <f t="shared" si="86"/>
        <v>0.6448767689673861</v>
      </c>
      <c r="K1405" s="5">
        <f t="shared" si="87"/>
        <v>0.57092020400325882</v>
      </c>
    </row>
    <row r="1406" spans="1:11" x14ac:dyDescent="0.25">
      <c r="A1406" t="s">
        <v>1403</v>
      </c>
      <c r="B1406" s="2">
        <v>2.7827635624939125E-4</v>
      </c>
      <c r="C1406" s="2">
        <v>2.08195403878264E-4</v>
      </c>
      <c r="D1406" s="2">
        <v>3.1432406182125655E-4</v>
      </c>
      <c r="E1406" s="2">
        <v>2.798423927643951E-4</v>
      </c>
      <c r="F1406" s="2">
        <v>1.7945395749812472E-4</v>
      </c>
      <c r="H1406" s="5">
        <f t="shared" si="84"/>
        <v>0.74816059360673559</v>
      </c>
      <c r="I1406" s="5">
        <f t="shared" si="85"/>
        <v>0.89029898361242932</v>
      </c>
      <c r="J1406" s="5">
        <f t="shared" si="86"/>
        <v>0.6448767689673861</v>
      </c>
      <c r="K1406" s="5">
        <f t="shared" si="87"/>
        <v>0.57092020400325882</v>
      </c>
    </row>
    <row r="1407" spans="1:11" x14ac:dyDescent="0.25">
      <c r="A1407" t="s">
        <v>1404</v>
      </c>
      <c r="B1407" s="2">
        <v>2.7827635624939125E-4</v>
      </c>
      <c r="C1407" s="2">
        <v>2.08195403878264E-4</v>
      </c>
      <c r="D1407" s="2">
        <v>3.1432406182125655E-4</v>
      </c>
      <c r="E1407" s="2">
        <v>2.798423927643951E-4</v>
      </c>
      <c r="F1407" s="2">
        <v>1.7945395749812472E-4</v>
      </c>
      <c r="H1407" s="5">
        <f t="shared" si="84"/>
        <v>0.74816059360673559</v>
      </c>
      <c r="I1407" s="5">
        <f t="shared" si="85"/>
        <v>0.89029898361242932</v>
      </c>
      <c r="J1407" s="5">
        <f t="shared" si="86"/>
        <v>0.6448767689673861</v>
      </c>
      <c r="K1407" s="5">
        <f t="shared" si="87"/>
        <v>0.57092020400325882</v>
      </c>
    </row>
    <row r="1408" spans="1:11" x14ac:dyDescent="0.25">
      <c r="A1408" t="s">
        <v>1405</v>
      </c>
      <c r="B1408" s="2">
        <v>2.7827635624939125E-4</v>
      </c>
      <c r="C1408" s="2">
        <v>2.08195403878264E-4</v>
      </c>
      <c r="D1408" s="2">
        <v>3.1432406182125655E-4</v>
      </c>
      <c r="E1408" s="2">
        <v>2.798423927643951E-4</v>
      </c>
      <c r="F1408" s="2">
        <v>1.7945395749812472E-4</v>
      </c>
      <c r="H1408" s="5">
        <f t="shared" si="84"/>
        <v>0.74816059360673559</v>
      </c>
      <c r="I1408" s="5">
        <f t="shared" si="85"/>
        <v>0.89029898361242932</v>
      </c>
      <c r="J1408" s="5">
        <f t="shared" si="86"/>
        <v>0.6448767689673861</v>
      </c>
      <c r="K1408" s="5">
        <f t="shared" si="87"/>
        <v>0.57092020400325882</v>
      </c>
    </row>
    <row r="1409" spans="1:11" x14ac:dyDescent="0.25">
      <c r="A1409" t="s">
        <v>1406</v>
      </c>
      <c r="B1409" s="2">
        <v>2.7827635624939125E-4</v>
      </c>
      <c r="C1409" s="2">
        <v>2.08195403878264E-4</v>
      </c>
      <c r="D1409" s="2">
        <v>3.1432406182125655E-4</v>
      </c>
      <c r="E1409" s="2">
        <v>2.798423927643951E-4</v>
      </c>
      <c r="F1409" s="2">
        <v>1.7945395749812472E-4</v>
      </c>
      <c r="H1409" s="5">
        <f t="shared" si="84"/>
        <v>0.74816059360673559</v>
      </c>
      <c r="I1409" s="5">
        <f t="shared" si="85"/>
        <v>0.89029898361242932</v>
      </c>
      <c r="J1409" s="5">
        <f t="shared" si="86"/>
        <v>0.6448767689673861</v>
      </c>
      <c r="K1409" s="5">
        <f t="shared" si="87"/>
        <v>0.57092020400325882</v>
      </c>
    </row>
    <row r="1410" spans="1:11" x14ac:dyDescent="0.25">
      <c r="A1410" t="s">
        <v>1407</v>
      </c>
      <c r="B1410" s="2">
        <v>2.7827635624939125E-4</v>
      </c>
      <c r="C1410" s="2">
        <v>2.08195403878264E-4</v>
      </c>
      <c r="D1410" s="2">
        <v>3.1432406182125655E-4</v>
      </c>
      <c r="E1410" s="2">
        <v>2.798423927643951E-4</v>
      </c>
      <c r="F1410" s="2">
        <v>1.7945395749812472E-4</v>
      </c>
      <c r="H1410" s="5">
        <f t="shared" si="84"/>
        <v>0.74816059360673559</v>
      </c>
      <c r="I1410" s="5">
        <f t="shared" si="85"/>
        <v>0.89029898361242932</v>
      </c>
      <c r="J1410" s="5">
        <f t="shared" si="86"/>
        <v>0.6448767689673861</v>
      </c>
      <c r="K1410" s="5">
        <f t="shared" si="87"/>
        <v>0.57092020400325882</v>
      </c>
    </row>
    <row r="1411" spans="1:11" x14ac:dyDescent="0.25">
      <c r="A1411" t="s">
        <v>1408</v>
      </c>
      <c r="B1411" s="2">
        <v>2.7827635624939125E-4</v>
      </c>
      <c r="C1411" s="2">
        <v>2.08195403878264E-4</v>
      </c>
      <c r="D1411" s="2">
        <v>3.1432406182125655E-4</v>
      </c>
      <c r="E1411" s="2">
        <v>2.798423927643951E-4</v>
      </c>
      <c r="F1411" s="2">
        <v>1.7945395749812472E-4</v>
      </c>
      <c r="H1411" s="5">
        <f t="shared" si="84"/>
        <v>0.74816059360673559</v>
      </c>
      <c r="I1411" s="5">
        <f t="shared" si="85"/>
        <v>0.89029898361242932</v>
      </c>
      <c r="J1411" s="5">
        <f t="shared" si="86"/>
        <v>0.6448767689673861</v>
      </c>
      <c r="K1411" s="5">
        <f t="shared" si="87"/>
        <v>0.57092020400325882</v>
      </c>
    </row>
    <row r="1412" spans="1:11" x14ac:dyDescent="0.25">
      <c r="A1412" t="s">
        <v>1409</v>
      </c>
      <c r="B1412" s="2">
        <v>1.3384063113077597E-2</v>
      </c>
      <c r="C1412" s="2">
        <v>1.055457009731053E-2</v>
      </c>
      <c r="D1412" s="2">
        <v>1.5367932030564873E-2</v>
      </c>
      <c r="E1412" s="2">
        <v>1.6708717650219397E-2</v>
      </c>
      <c r="F1412" s="2">
        <v>8.7708301181165949E-3</v>
      </c>
      <c r="H1412" s="5">
        <f t="shared" ref="H1412:H1475" si="88">C1412/B1412</f>
        <v>0.78859237349214506</v>
      </c>
      <c r="I1412" s="5">
        <f t="shared" ref="I1412:I1475" si="89">E1412/D1412</f>
        <v>1.0872456760602449</v>
      </c>
      <c r="J1412" s="5">
        <f t="shared" ref="J1412:J1475" si="90">F1412/B1412</f>
        <v>0.65531894492836018</v>
      </c>
      <c r="K1412" s="5">
        <f t="shared" ref="K1412:K1475" si="91">F1412/D1412</f>
        <v>0.57072285982736803</v>
      </c>
    </row>
    <row r="1413" spans="1:11" x14ac:dyDescent="0.25">
      <c r="A1413" t="s">
        <v>1410</v>
      </c>
      <c r="B1413" s="2">
        <v>1.1287306424009682E-2</v>
      </c>
      <c r="C1413" s="2">
        <v>8.9741379669302426E-3</v>
      </c>
      <c r="D1413" s="2">
        <v>1.4744595983567138E-2</v>
      </c>
      <c r="E1413" s="2">
        <v>1.5610532148294082E-2</v>
      </c>
      <c r="F1413" s="2">
        <v>7.4163116469207506E-3</v>
      </c>
      <c r="H1413" s="5">
        <f t="shared" si="88"/>
        <v>0.79506461770551329</v>
      </c>
      <c r="I1413" s="5">
        <f t="shared" si="89"/>
        <v>1.0587290533895963</v>
      </c>
      <c r="J1413" s="5">
        <f t="shared" si="90"/>
        <v>0.65704884481077053</v>
      </c>
      <c r="K1413" s="5">
        <f t="shared" si="91"/>
        <v>0.50298507027159201</v>
      </c>
    </row>
    <row r="1414" spans="1:11" x14ac:dyDescent="0.25">
      <c r="A1414" t="s">
        <v>1411</v>
      </c>
      <c r="B1414" s="2">
        <v>2.7827635624939125E-4</v>
      </c>
      <c r="C1414" s="2">
        <v>2.08195403878264E-4</v>
      </c>
      <c r="D1414" s="2">
        <v>3.1432406182125655E-4</v>
      </c>
      <c r="E1414" s="2">
        <v>2.798423927643951E-4</v>
      </c>
      <c r="F1414" s="2">
        <v>1.7945395749812472E-4</v>
      </c>
      <c r="H1414" s="5">
        <f t="shared" si="88"/>
        <v>0.74816059360673559</v>
      </c>
      <c r="I1414" s="5">
        <f t="shared" si="89"/>
        <v>0.89029898361242932</v>
      </c>
      <c r="J1414" s="5">
        <f t="shared" si="90"/>
        <v>0.6448767689673861</v>
      </c>
      <c r="K1414" s="5">
        <f t="shared" si="91"/>
        <v>0.57092020400325882</v>
      </c>
    </row>
    <row r="1415" spans="1:11" x14ac:dyDescent="0.25">
      <c r="A1415" t="s">
        <v>1412</v>
      </c>
      <c r="B1415" s="2">
        <v>2.7827635624939125E-4</v>
      </c>
      <c r="C1415" s="2">
        <v>2.08195403878264E-4</v>
      </c>
      <c r="D1415" s="2">
        <v>3.1432406182125655E-4</v>
      </c>
      <c r="E1415" s="2">
        <v>2.798423927643951E-4</v>
      </c>
      <c r="F1415" s="2">
        <v>1.7945395749812472E-4</v>
      </c>
      <c r="H1415" s="5">
        <f t="shared" si="88"/>
        <v>0.74816059360673559</v>
      </c>
      <c r="I1415" s="5">
        <f t="shared" si="89"/>
        <v>0.89029898361242932</v>
      </c>
      <c r="J1415" s="5">
        <f t="shared" si="90"/>
        <v>0.6448767689673861</v>
      </c>
      <c r="K1415" s="5">
        <f t="shared" si="91"/>
        <v>0.57092020400325882</v>
      </c>
    </row>
    <row r="1416" spans="1:11" x14ac:dyDescent="0.25">
      <c r="A1416" t="s">
        <v>1413</v>
      </c>
      <c r="B1416" s="2">
        <v>2.7827635624939125E-4</v>
      </c>
      <c r="C1416" s="2">
        <v>2.08195403878264E-4</v>
      </c>
      <c r="D1416" s="2">
        <v>3.1432406182125655E-4</v>
      </c>
      <c r="E1416" s="2">
        <v>2.798423927643951E-4</v>
      </c>
      <c r="F1416" s="2">
        <v>1.7945395749812472E-4</v>
      </c>
      <c r="H1416" s="5">
        <f t="shared" si="88"/>
        <v>0.74816059360673559</v>
      </c>
      <c r="I1416" s="5">
        <f t="shared" si="89"/>
        <v>0.89029898361242932</v>
      </c>
      <c r="J1416" s="5">
        <f t="shared" si="90"/>
        <v>0.6448767689673861</v>
      </c>
      <c r="K1416" s="5">
        <f t="shared" si="91"/>
        <v>0.57092020400325882</v>
      </c>
    </row>
    <row r="1417" spans="1:11" x14ac:dyDescent="0.25">
      <c r="A1417" t="s">
        <v>1414</v>
      </c>
      <c r="B1417" s="2">
        <v>2.7827635624939125E-4</v>
      </c>
      <c r="C1417" s="2">
        <v>2.08195403878264E-4</v>
      </c>
      <c r="D1417" s="2">
        <v>3.1432406182125655E-4</v>
      </c>
      <c r="E1417" s="2">
        <v>2.798423927643951E-4</v>
      </c>
      <c r="F1417" s="2">
        <v>1.7945395749812472E-4</v>
      </c>
      <c r="H1417" s="5">
        <f t="shared" si="88"/>
        <v>0.74816059360673559</v>
      </c>
      <c r="I1417" s="5">
        <f t="shared" si="89"/>
        <v>0.89029898361242932</v>
      </c>
      <c r="J1417" s="5">
        <f t="shared" si="90"/>
        <v>0.6448767689673861</v>
      </c>
      <c r="K1417" s="5">
        <f t="shared" si="91"/>
        <v>0.57092020400325882</v>
      </c>
    </row>
    <row r="1418" spans="1:11" x14ac:dyDescent="0.25">
      <c r="A1418" t="s">
        <v>1415</v>
      </c>
      <c r="B1418" s="2">
        <v>2.7827635624939125E-4</v>
      </c>
      <c r="C1418" s="2">
        <v>2.08195403878264E-4</v>
      </c>
      <c r="D1418" s="2">
        <v>3.1432406182125655E-4</v>
      </c>
      <c r="E1418" s="2">
        <v>2.798423927643951E-4</v>
      </c>
      <c r="F1418" s="2">
        <v>1.7945395749812472E-4</v>
      </c>
      <c r="H1418" s="5">
        <f t="shared" si="88"/>
        <v>0.74816059360673559</v>
      </c>
      <c r="I1418" s="5">
        <f t="shared" si="89"/>
        <v>0.89029898361242932</v>
      </c>
      <c r="J1418" s="5">
        <f t="shared" si="90"/>
        <v>0.6448767689673861</v>
      </c>
      <c r="K1418" s="5">
        <f t="shared" si="91"/>
        <v>0.57092020400325882</v>
      </c>
    </row>
    <row r="1419" spans="1:11" x14ac:dyDescent="0.25">
      <c r="A1419" t="s">
        <v>1416</v>
      </c>
      <c r="B1419" s="2">
        <v>2.7827635624939125E-4</v>
      </c>
      <c r="C1419" s="2">
        <v>2.08195403878264E-4</v>
      </c>
      <c r="D1419" s="2">
        <v>3.1432406182125655E-4</v>
      </c>
      <c r="E1419" s="2">
        <v>2.798423927643951E-4</v>
      </c>
      <c r="F1419" s="2">
        <v>1.7945395749812472E-4</v>
      </c>
      <c r="H1419" s="5">
        <f t="shared" si="88"/>
        <v>0.74816059360673559</v>
      </c>
      <c r="I1419" s="5">
        <f t="shared" si="89"/>
        <v>0.89029898361242932</v>
      </c>
      <c r="J1419" s="5">
        <f t="shared" si="90"/>
        <v>0.6448767689673861</v>
      </c>
      <c r="K1419" s="5">
        <f t="shared" si="91"/>
        <v>0.57092020400325882</v>
      </c>
    </row>
    <row r="1420" spans="1:11" x14ac:dyDescent="0.25">
      <c r="A1420" t="s">
        <v>1417</v>
      </c>
      <c r="B1420" s="2">
        <v>2.7827635624939125E-4</v>
      </c>
      <c r="C1420" s="2">
        <v>2.08195403878264E-4</v>
      </c>
      <c r="D1420" s="2">
        <v>3.1432406182125655E-4</v>
      </c>
      <c r="E1420" s="2">
        <v>2.798423927643951E-4</v>
      </c>
      <c r="F1420" s="2">
        <v>1.7945395749812472E-4</v>
      </c>
      <c r="H1420" s="5">
        <f t="shared" si="88"/>
        <v>0.74816059360673559</v>
      </c>
      <c r="I1420" s="5">
        <f t="shared" si="89"/>
        <v>0.89029898361242932</v>
      </c>
      <c r="J1420" s="5">
        <f t="shared" si="90"/>
        <v>0.6448767689673861</v>
      </c>
      <c r="K1420" s="5">
        <f t="shared" si="91"/>
        <v>0.57092020400325882</v>
      </c>
    </row>
    <row r="1421" spans="1:11" x14ac:dyDescent="0.25">
      <c r="A1421" t="s">
        <v>1418</v>
      </c>
      <c r="B1421" s="2">
        <v>2.7827635624939125E-4</v>
      </c>
      <c r="C1421" s="2">
        <v>2.08195403878264E-4</v>
      </c>
      <c r="D1421" s="2">
        <v>3.1432406182125655E-4</v>
      </c>
      <c r="E1421" s="2">
        <v>2.798423927643951E-4</v>
      </c>
      <c r="F1421" s="2">
        <v>1.7945395749812472E-4</v>
      </c>
      <c r="H1421" s="5">
        <f t="shared" si="88"/>
        <v>0.74816059360673559</v>
      </c>
      <c r="I1421" s="5">
        <f t="shared" si="89"/>
        <v>0.89029898361242932</v>
      </c>
      <c r="J1421" s="5">
        <f t="shared" si="90"/>
        <v>0.6448767689673861</v>
      </c>
      <c r="K1421" s="5">
        <f t="shared" si="91"/>
        <v>0.57092020400325882</v>
      </c>
    </row>
    <row r="1422" spans="1:11" x14ac:dyDescent="0.25">
      <c r="A1422" t="s">
        <v>1419</v>
      </c>
      <c r="B1422" s="2">
        <v>2.7827635624939125E-4</v>
      </c>
      <c r="C1422" s="2">
        <v>2.08195403878264E-4</v>
      </c>
      <c r="D1422" s="2">
        <v>3.1432406182125655E-4</v>
      </c>
      <c r="E1422" s="2">
        <v>5.3723303035730276E-3</v>
      </c>
      <c r="F1422" s="2">
        <v>1.7945395749812472E-4</v>
      </c>
      <c r="H1422" s="5">
        <f t="shared" si="88"/>
        <v>0.74816059360673559</v>
      </c>
      <c r="I1422" s="5">
        <f t="shared" si="89"/>
        <v>17.091692797696332</v>
      </c>
      <c r="J1422" s="5">
        <f t="shared" si="90"/>
        <v>0.6448767689673861</v>
      </c>
      <c r="K1422" s="5">
        <f t="shared" si="91"/>
        <v>0.57092020400325882</v>
      </c>
    </row>
    <row r="1423" spans="1:11" x14ac:dyDescent="0.25">
      <c r="A1423" t="s">
        <v>1420</v>
      </c>
      <c r="B1423" s="2">
        <v>2.7827635624939125E-4</v>
      </c>
      <c r="C1423" s="2">
        <v>2.08195403878264E-4</v>
      </c>
      <c r="D1423" s="2">
        <v>3.1432406182125655E-4</v>
      </c>
      <c r="E1423" s="2">
        <v>2.798423927643951E-4</v>
      </c>
      <c r="F1423" s="2">
        <v>1.7945395749812472E-4</v>
      </c>
      <c r="H1423" s="5">
        <f t="shared" si="88"/>
        <v>0.74816059360673559</v>
      </c>
      <c r="I1423" s="5">
        <f t="shared" si="89"/>
        <v>0.89029898361242932</v>
      </c>
      <c r="J1423" s="5">
        <f t="shared" si="90"/>
        <v>0.6448767689673861</v>
      </c>
      <c r="K1423" s="5">
        <f t="shared" si="91"/>
        <v>0.57092020400325882</v>
      </c>
    </row>
    <row r="1424" spans="1:11" x14ac:dyDescent="0.25">
      <c r="A1424" t="s">
        <v>1421</v>
      </c>
      <c r="B1424" s="2">
        <v>2.7827635624939125E-4</v>
      </c>
      <c r="C1424" s="2">
        <v>2.08195403878264E-4</v>
      </c>
      <c r="D1424" s="2">
        <v>3.1432406182125655E-4</v>
      </c>
      <c r="E1424" s="2">
        <v>2.798423927643951E-4</v>
      </c>
      <c r="F1424" s="2">
        <v>1.7945395749812472E-4</v>
      </c>
      <c r="H1424" s="5">
        <f t="shared" si="88"/>
        <v>0.74816059360673559</v>
      </c>
      <c r="I1424" s="5">
        <f t="shared" si="89"/>
        <v>0.89029898361242932</v>
      </c>
      <c r="J1424" s="5">
        <f t="shared" si="90"/>
        <v>0.6448767689673861</v>
      </c>
      <c r="K1424" s="5">
        <f t="shared" si="91"/>
        <v>0.57092020400325882</v>
      </c>
    </row>
    <row r="1425" spans="1:11" x14ac:dyDescent="0.25">
      <c r="A1425" t="s">
        <v>1422</v>
      </c>
      <c r="B1425" s="2">
        <v>2.7827635624939125E-4</v>
      </c>
      <c r="C1425" s="2">
        <v>2.08195403878264E-4</v>
      </c>
      <c r="D1425" s="2">
        <v>3.1432406182125655E-4</v>
      </c>
      <c r="E1425" s="2">
        <v>2.798423927643951E-4</v>
      </c>
      <c r="F1425" s="2">
        <v>1.7945395749812472E-4</v>
      </c>
      <c r="H1425" s="5">
        <f t="shared" si="88"/>
        <v>0.74816059360673559</v>
      </c>
      <c r="I1425" s="5">
        <f t="shared" si="89"/>
        <v>0.89029898361242932</v>
      </c>
      <c r="J1425" s="5">
        <f t="shared" si="90"/>
        <v>0.6448767689673861</v>
      </c>
      <c r="K1425" s="5">
        <f t="shared" si="91"/>
        <v>0.57092020400325882</v>
      </c>
    </row>
    <row r="1426" spans="1:11" x14ac:dyDescent="0.25">
      <c r="A1426" t="s">
        <v>1423</v>
      </c>
      <c r="B1426" s="2">
        <v>2.7827635624939125E-4</v>
      </c>
      <c r="C1426" s="2">
        <v>2.08195403878264E-4</v>
      </c>
      <c r="D1426" s="2">
        <v>3.1432406182125655E-4</v>
      </c>
      <c r="E1426" s="2">
        <v>2.798423927643951E-4</v>
      </c>
      <c r="F1426" s="2">
        <v>1.7945395749812472E-4</v>
      </c>
      <c r="H1426" s="5">
        <f t="shared" si="88"/>
        <v>0.74816059360673559</v>
      </c>
      <c r="I1426" s="5">
        <f t="shared" si="89"/>
        <v>0.89029898361242932</v>
      </c>
      <c r="J1426" s="5">
        <f t="shared" si="90"/>
        <v>0.6448767689673861</v>
      </c>
      <c r="K1426" s="5">
        <f t="shared" si="91"/>
        <v>0.57092020400325882</v>
      </c>
    </row>
    <row r="1427" spans="1:11" x14ac:dyDescent="0.25">
      <c r="A1427" t="s">
        <v>1424</v>
      </c>
      <c r="B1427" s="2">
        <v>2.7827635624939125E-4</v>
      </c>
      <c r="C1427" s="2">
        <v>2.08195403878264E-4</v>
      </c>
      <c r="D1427" s="2">
        <v>3.1432406182125655E-4</v>
      </c>
      <c r="E1427" s="2">
        <v>2.798423927643951E-4</v>
      </c>
      <c r="F1427" s="2">
        <v>1.7945395749812472E-4</v>
      </c>
      <c r="H1427" s="5">
        <f t="shared" si="88"/>
        <v>0.74816059360673559</v>
      </c>
      <c r="I1427" s="5">
        <f t="shared" si="89"/>
        <v>0.89029898361242932</v>
      </c>
      <c r="J1427" s="5">
        <f t="shared" si="90"/>
        <v>0.6448767689673861</v>
      </c>
      <c r="K1427" s="5">
        <f t="shared" si="91"/>
        <v>0.57092020400325882</v>
      </c>
    </row>
    <row r="1428" spans="1:11" x14ac:dyDescent="0.25">
      <c r="A1428" t="s">
        <v>1425</v>
      </c>
      <c r="B1428" s="2">
        <v>2.7827635624939125E-4</v>
      </c>
      <c r="C1428" s="2">
        <v>2.08195403878264E-4</v>
      </c>
      <c r="D1428" s="2">
        <v>3.1432406182125655E-4</v>
      </c>
      <c r="E1428" s="2">
        <v>2.798423927643951E-4</v>
      </c>
      <c r="F1428" s="2">
        <v>1.7945395749812472E-4</v>
      </c>
      <c r="H1428" s="5">
        <f t="shared" si="88"/>
        <v>0.74816059360673559</v>
      </c>
      <c r="I1428" s="5">
        <f t="shared" si="89"/>
        <v>0.89029898361242932</v>
      </c>
      <c r="J1428" s="5">
        <f t="shared" si="90"/>
        <v>0.6448767689673861</v>
      </c>
      <c r="K1428" s="5">
        <f t="shared" si="91"/>
        <v>0.57092020400325882</v>
      </c>
    </row>
    <row r="1429" spans="1:11" x14ac:dyDescent="0.25">
      <c r="A1429" t="s">
        <v>1426</v>
      </c>
      <c r="B1429" s="2">
        <v>2.7827635624939125E-4</v>
      </c>
      <c r="C1429" s="2">
        <v>2.08195403878264E-4</v>
      </c>
      <c r="D1429" s="2">
        <v>3.1432406182125655E-4</v>
      </c>
      <c r="E1429" s="2">
        <v>2.798423927643951E-4</v>
      </c>
      <c r="F1429" s="2">
        <v>1.7945395749812472E-4</v>
      </c>
      <c r="H1429" s="5">
        <f t="shared" si="88"/>
        <v>0.74816059360673559</v>
      </c>
      <c r="I1429" s="5">
        <f t="shared" si="89"/>
        <v>0.89029898361242932</v>
      </c>
      <c r="J1429" s="5">
        <f t="shared" si="90"/>
        <v>0.6448767689673861</v>
      </c>
      <c r="K1429" s="5">
        <f t="shared" si="91"/>
        <v>0.57092020400325882</v>
      </c>
    </row>
    <row r="1430" spans="1:11" x14ac:dyDescent="0.25">
      <c r="A1430" t="s">
        <v>1427</v>
      </c>
      <c r="B1430" s="2">
        <v>2.7827635624939125E-4</v>
      </c>
      <c r="C1430" s="2">
        <v>2.08195403878264E-4</v>
      </c>
      <c r="D1430" s="2">
        <v>3.1432406182125655E-4</v>
      </c>
      <c r="E1430" s="2">
        <v>2.798423927643951E-4</v>
      </c>
      <c r="F1430" s="2">
        <v>1.7945395749812472E-4</v>
      </c>
      <c r="H1430" s="5">
        <f t="shared" si="88"/>
        <v>0.74816059360673559</v>
      </c>
      <c r="I1430" s="5">
        <f t="shared" si="89"/>
        <v>0.89029898361242932</v>
      </c>
      <c r="J1430" s="5">
        <f t="shared" si="90"/>
        <v>0.6448767689673861</v>
      </c>
      <c r="K1430" s="5">
        <f t="shared" si="91"/>
        <v>0.57092020400325882</v>
      </c>
    </row>
    <row r="1431" spans="1:11" x14ac:dyDescent="0.25">
      <c r="A1431" t="s">
        <v>1428</v>
      </c>
      <c r="B1431" s="2">
        <v>2.7827635624939125E-4</v>
      </c>
      <c r="C1431" s="2">
        <v>2.08195403878264E-4</v>
      </c>
      <c r="D1431" s="2">
        <v>3.1432406182125655E-4</v>
      </c>
      <c r="E1431" s="2">
        <v>2.798423927643951E-4</v>
      </c>
      <c r="F1431" s="2">
        <v>1.7945395749812472E-4</v>
      </c>
      <c r="H1431" s="5">
        <f t="shared" si="88"/>
        <v>0.74816059360673559</v>
      </c>
      <c r="I1431" s="5">
        <f t="shared" si="89"/>
        <v>0.89029898361242932</v>
      </c>
      <c r="J1431" s="5">
        <f t="shared" si="90"/>
        <v>0.6448767689673861</v>
      </c>
      <c r="K1431" s="5">
        <f t="shared" si="91"/>
        <v>0.57092020400325882</v>
      </c>
    </row>
    <row r="1432" spans="1:11" x14ac:dyDescent="0.25">
      <c r="A1432" t="s">
        <v>1429</v>
      </c>
      <c r="B1432" s="2">
        <v>2.7827635624939125E-4</v>
      </c>
      <c r="C1432" s="2">
        <v>2.08195403878264E-4</v>
      </c>
      <c r="D1432" s="2">
        <v>3.1432406182125655E-4</v>
      </c>
      <c r="E1432" s="2">
        <v>2.798423927643951E-4</v>
      </c>
      <c r="F1432" s="2">
        <v>1.7945395749812472E-4</v>
      </c>
      <c r="H1432" s="5">
        <f t="shared" si="88"/>
        <v>0.74816059360673559</v>
      </c>
      <c r="I1432" s="5">
        <f t="shared" si="89"/>
        <v>0.89029898361242932</v>
      </c>
      <c r="J1432" s="5">
        <f t="shared" si="90"/>
        <v>0.6448767689673861</v>
      </c>
      <c r="K1432" s="5">
        <f t="shared" si="91"/>
        <v>0.57092020400325882</v>
      </c>
    </row>
    <row r="1433" spans="1:11" x14ac:dyDescent="0.25">
      <c r="A1433" t="s">
        <v>1430</v>
      </c>
      <c r="B1433" s="2">
        <v>2.7827635624939125E-4</v>
      </c>
      <c r="C1433" s="2">
        <v>2.08195403878264E-4</v>
      </c>
      <c r="D1433" s="2">
        <v>3.1432406182125655E-4</v>
      </c>
      <c r="E1433" s="2">
        <v>2.798423927643951E-4</v>
      </c>
      <c r="F1433" s="2">
        <v>1.7945395749812472E-4</v>
      </c>
      <c r="H1433" s="5">
        <f t="shared" si="88"/>
        <v>0.74816059360673559</v>
      </c>
      <c r="I1433" s="5">
        <f t="shared" si="89"/>
        <v>0.89029898361242932</v>
      </c>
      <c r="J1433" s="5">
        <f t="shared" si="90"/>
        <v>0.6448767689673861</v>
      </c>
      <c r="K1433" s="5">
        <f t="shared" si="91"/>
        <v>0.57092020400325882</v>
      </c>
    </row>
    <row r="1434" spans="1:11" x14ac:dyDescent="0.25">
      <c r="A1434" t="s">
        <v>1431</v>
      </c>
      <c r="B1434" s="2">
        <v>2.7827635624939125E-4</v>
      </c>
      <c r="C1434" s="2">
        <v>2.08195403878264E-4</v>
      </c>
      <c r="D1434" s="2">
        <v>3.1432406182125655E-4</v>
      </c>
      <c r="E1434" s="2">
        <v>2.798423927643951E-4</v>
      </c>
      <c r="F1434" s="2">
        <v>1.7945395749812472E-4</v>
      </c>
      <c r="H1434" s="5">
        <f t="shared" si="88"/>
        <v>0.74816059360673559</v>
      </c>
      <c r="I1434" s="5">
        <f t="shared" si="89"/>
        <v>0.89029898361242932</v>
      </c>
      <c r="J1434" s="5">
        <f t="shared" si="90"/>
        <v>0.6448767689673861</v>
      </c>
      <c r="K1434" s="5">
        <f t="shared" si="91"/>
        <v>0.57092020400325882</v>
      </c>
    </row>
    <row r="1435" spans="1:11" x14ac:dyDescent="0.25">
      <c r="A1435" t="s">
        <v>1432</v>
      </c>
      <c r="B1435" s="2">
        <v>2.7827635624939125E-4</v>
      </c>
      <c r="C1435" s="2">
        <v>2.4842708372369974E-3</v>
      </c>
      <c r="D1435" s="2">
        <v>3.1432406182125655E-4</v>
      </c>
      <c r="E1435" s="2">
        <v>2.798423927643951E-4</v>
      </c>
      <c r="F1435" s="2">
        <v>1.9051908851745909E-3</v>
      </c>
      <c r="H1435" s="5">
        <f t="shared" si="88"/>
        <v>8.927351467153013</v>
      </c>
      <c r="I1435" s="5">
        <f t="shared" si="89"/>
        <v>0.89029898361242932</v>
      </c>
      <c r="J1435" s="5">
        <f t="shared" si="90"/>
        <v>6.8463987054191513</v>
      </c>
      <c r="K1435" s="5">
        <f t="shared" si="91"/>
        <v>6.0612314378209975</v>
      </c>
    </row>
    <row r="1436" spans="1:11" x14ac:dyDescent="0.25">
      <c r="A1436" t="s">
        <v>1433</v>
      </c>
      <c r="B1436" s="2">
        <v>2.7827635624939125E-4</v>
      </c>
      <c r="C1436" s="2">
        <v>2.08195403878264E-4</v>
      </c>
      <c r="D1436" s="2">
        <v>3.1432406182125655E-4</v>
      </c>
      <c r="E1436" s="2">
        <v>2.798423927643951E-4</v>
      </c>
      <c r="F1436" s="2">
        <v>1.7945395749812472E-4</v>
      </c>
      <c r="H1436" s="5">
        <f t="shared" si="88"/>
        <v>0.74816059360673559</v>
      </c>
      <c r="I1436" s="5">
        <f t="shared" si="89"/>
        <v>0.89029898361242932</v>
      </c>
      <c r="J1436" s="5">
        <f t="shared" si="90"/>
        <v>0.6448767689673861</v>
      </c>
      <c r="K1436" s="5">
        <f t="shared" si="91"/>
        <v>0.57092020400325882</v>
      </c>
    </row>
    <row r="1437" spans="1:11" x14ac:dyDescent="0.25">
      <c r="A1437" t="s">
        <v>1434</v>
      </c>
      <c r="B1437" s="2">
        <v>2.7827635624939125E-4</v>
      </c>
      <c r="C1437" s="2">
        <v>2.08195403878264E-4</v>
      </c>
      <c r="D1437" s="2">
        <v>3.1432406182125655E-4</v>
      </c>
      <c r="E1437" s="2">
        <v>2.798423927643951E-4</v>
      </c>
      <c r="F1437" s="2">
        <v>1.7945395749812472E-4</v>
      </c>
      <c r="H1437" s="5">
        <f t="shared" si="88"/>
        <v>0.74816059360673559</v>
      </c>
      <c r="I1437" s="5">
        <f t="shared" si="89"/>
        <v>0.89029898361242932</v>
      </c>
      <c r="J1437" s="5">
        <f t="shared" si="90"/>
        <v>0.6448767689673861</v>
      </c>
      <c r="K1437" s="5">
        <f t="shared" si="91"/>
        <v>0.57092020400325882</v>
      </c>
    </row>
    <row r="1438" spans="1:11" x14ac:dyDescent="0.25">
      <c r="A1438" t="s">
        <v>1435</v>
      </c>
      <c r="B1438" s="2">
        <v>2.7827635624939125E-4</v>
      </c>
      <c r="C1438" s="2">
        <v>2.08195403878264E-4</v>
      </c>
      <c r="D1438" s="2">
        <v>3.1432406182125655E-4</v>
      </c>
      <c r="E1438" s="2">
        <v>2.798423927643951E-4</v>
      </c>
      <c r="F1438" s="2">
        <v>1.7945395749812472E-4</v>
      </c>
      <c r="H1438" s="5">
        <f t="shared" si="88"/>
        <v>0.74816059360673559</v>
      </c>
      <c r="I1438" s="5">
        <f t="shared" si="89"/>
        <v>0.89029898361242932</v>
      </c>
      <c r="J1438" s="5">
        <f t="shared" si="90"/>
        <v>0.6448767689673861</v>
      </c>
      <c r="K1438" s="5">
        <f t="shared" si="91"/>
        <v>0.57092020400325882</v>
      </c>
    </row>
    <row r="1439" spans="1:11" x14ac:dyDescent="0.25">
      <c r="A1439" t="s">
        <v>1436</v>
      </c>
      <c r="B1439" s="2">
        <v>2.7827635624939125E-4</v>
      </c>
      <c r="C1439" s="2">
        <v>2.08195403878264E-4</v>
      </c>
      <c r="D1439" s="2">
        <v>3.1432406182125655E-4</v>
      </c>
      <c r="E1439" s="2">
        <v>2.798423927643951E-4</v>
      </c>
      <c r="F1439" s="2">
        <v>1.7945395749812472E-4</v>
      </c>
      <c r="H1439" s="5">
        <f t="shared" si="88"/>
        <v>0.74816059360673559</v>
      </c>
      <c r="I1439" s="5">
        <f t="shared" si="89"/>
        <v>0.89029898361242932</v>
      </c>
      <c r="J1439" s="5">
        <f t="shared" si="90"/>
        <v>0.6448767689673861</v>
      </c>
      <c r="K1439" s="5">
        <f t="shared" si="91"/>
        <v>0.57092020400325882</v>
      </c>
    </row>
    <row r="1440" spans="1:11" x14ac:dyDescent="0.25">
      <c r="A1440" t="s">
        <v>1437</v>
      </c>
      <c r="B1440" s="2">
        <v>2.7827635624939125E-4</v>
      </c>
      <c r="C1440" s="2">
        <v>2.08195403878264E-4</v>
      </c>
      <c r="D1440" s="2">
        <v>3.1432406182125655E-4</v>
      </c>
      <c r="E1440" s="2">
        <v>2.798423927643951E-4</v>
      </c>
      <c r="F1440" s="2">
        <v>1.7945395749812472E-4</v>
      </c>
      <c r="H1440" s="5">
        <f t="shared" si="88"/>
        <v>0.74816059360673559</v>
      </c>
      <c r="I1440" s="5">
        <f t="shared" si="89"/>
        <v>0.89029898361242932</v>
      </c>
      <c r="J1440" s="5">
        <f t="shared" si="90"/>
        <v>0.6448767689673861</v>
      </c>
      <c r="K1440" s="5">
        <f t="shared" si="91"/>
        <v>0.57092020400325882</v>
      </c>
    </row>
    <row r="1441" spans="1:11" x14ac:dyDescent="0.25">
      <c r="A1441" t="s">
        <v>1438</v>
      </c>
      <c r="B1441" s="2">
        <v>2.7827635624939125E-4</v>
      </c>
      <c r="C1441" s="2">
        <v>2.08195403878264E-4</v>
      </c>
      <c r="D1441" s="2">
        <v>3.1432406182125655E-4</v>
      </c>
      <c r="E1441" s="2">
        <v>2.798423927643951E-4</v>
      </c>
      <c r="F1441" s="2">
        <v>1.7945395749812472E-4</v>
      </c>
      <c r="H1441" s="5">
        <f t="shared" si="88"/>
        <v>0.74816059360673559</v>
      </c>
      <c r="I1441" s="5">
        <f t="shared" si="89"/>
        <v>0.89029898361242932</v>
      </c>
      <c r="J1441" s="5">
        <f t="shared" si="90"/>
        <v>0.6448767689673861</v>
      </c>
      <c r="K1441" s="5">
        <f t="shared" si="91"/>
        <v>0.57092020400325882</v>
      </c>
    </row>
    <row r="1442" spans="1:11" x14ac:dyDescent="0.25">
      <c r="A1442" t="s">
        <v>1439</v>
      </c>
      <c r="B1442" s="2">
        <v>7.3577938250476548E-3</v>
      </c>
      <c r="C1442" s="2">
        <v>2.1699582360019823E-3</v>
      </c>
      <c r="D1442" s="2">
        <v>3.5323423743410989E-3</v>
      </c>
      <c r="E1442" s="2">
        <v>4.7012402614847312E-3</v>
      </c>
      <c r="F1442" s="2">
        <v>1.2390308768479271E-2</v>
      </c>
      <c r="H1442" s="5">
        <f t="shared" si="88"/>
        <v>0.29491968484016717</v>
      </c>
      <c r="I1442" s="5">
        <f t="shared" si="89"/>
        <v>1.3309129646193119</v>
      </c>
      <c r="J1442" s="5">
        <f t="shared" si="90"/>
        <v>1.6839706389026226</v>
      </c>
      <c r="K1442" s="5">
        <f t="shared" si="91"/>
        <v>3.5076749237226705</v>
      </c>
    </row>
    <row r="1443" spans="1:11" x14ac:dyDescent="0.25">
      <c r="A1443" t="s">
        <v>1440</v>
      </c>
      <c r="B1443" s="2">
        <v>2.7827635624939125E-4</v>
      </c>
      <c r="C1443" s="2">
        <v>2.08195403878264E-4</v>
      </c>
      <c r="D1443" s="2">
        <v>3.1432406182125655E-4</v>
      </c>
      <c r="E1443" s="2">
        <v>2.798423927643951E-4</v>
      </c>
      <c r="F1443" s="2">
        <v>2.7666596081443381E-3</v>
      </c>
      <c r="H1443" s="5">
        <f t="shared" si="88"/>
        <v>0.74816059360673559</v>
      </c>
      <c r="I1443" s="5">
        <f t="shared" si="89"/>
        <v>0.89029898361242932</v>
      </c>
      <c r="J1443" s="5">
        <f t="shared" si="90"/>
        <v>9.9421296348470865</v>
      </c>
      <c r="K1443" s="5">
        <f t="shared" si="91"/>
        <v>8.8019338771386391</v>
      </c>
    </row>
    <row r="1444" spans="1:11" x14ac:dyDescent="0.25">
      <c r="A1444" t="s">
        <v>1441</v>
      </c>
      <c r="B1444" s="2">
        <v>3.4192372445075205E-2</v>
      </c>
      <c r="C1444" s="2">
        <v>1.6019928464059228E-2</v>
      </c>
      <c r="D1444" s="2">
        <v>1.3915723432544488E-2</v>
      </c>
      <c r="E1444" s="2">
        <v>1.3797349332855735E-2</v>
      </c>
      <c r="F1444" s="2">
        <v>1.8473169838814456E-2</v>
      </c>
      <c r="H1444" s="5">
        <f t="shared" si="88"/>
        <v>0.46852345474982127</v>
      </c>
      <c r="I1444" s="5">
        <f t="shared" si="89"/>
        <v>0.99149350012145876</v>
      </c>
      <c r="J1444" s="5">
        <f t="shared" si="90"/>
        <v>0.54027166054326203</v>
      </c>
      <c r="K1444" s="5">
        <f t="shared" si="91"/>
        <v>1.3275033761889474</v>
      </c>
    </row>
    <row r="1445" spans="1:11" x14ac:dyDescent="0.25">
      <c r="A1445" t="s">
        <v>1442</v>
      </c>
      <c r="B1445" s="2">
        <v>2.7827635624939125E-4</v>
      </c>
      <c r="C1445" s="2">
        <v>2.08195403878264E-4</v>
      </c>
      <c r="D1445" s="2">
        <v>3.1432406182125655E-4</v>
      </c>
      <c r="E1445" s="2">
        <v>2.798423927643951E-4</v>
      </c>
      <c r="F1445" s="2">
        <v>1.7945395749812472E-4</v>
      </c>
      <c r="H1445" s="5">
        <f t="shared" si="88"/>
        <v>0.74816059360673559</v>
      </c>
      <c r="I1445" s="5">
        <f t="shared" si="89"/>
        <v>0.89029898361242932</v>
      </c>
      <c r="J1445" s="5">
        <f t="shared" si="90"/>
        <v>0.6448767689673861</v>
      </c>
      <c r="K1445" s="5">
        <f t="shared" si="91"/>
        <v>0.57092020400325882</v>
      </c>
    </row>
    <row r="1446" spans="1:11" x14ac:dyDescent="0.25">
      <c r="A1446" t="s">
        <v>1443</v>
      </c>
      <c r="B1446" s="2">
        <v>2.7827635624939125E-4</v>
      </c>
      <c r="C1446" s="2">
        <v>2.08195403878264E-4</v>
      </c>
      <c r="D1446" s="2">
        <v>3.1432406182125655E-4</v>
      </c>
      <c r="E1446" s="2">
        <v>2.798423927643951E-4</v>
      </c>
      <c r="F1446" s="2">
        <v>1.7945395749812472E-4</v>
      </c>
      <c r="H1446" s="5">
        <f t="shared" si="88"/>
        <v>0.74816059360673559</v>
      </c>
      <c r="I1446" s="5">
        <f t="shared" si="89"/>
        <v>0.89029898361242932</v>
      </c>
      <c r="J1446" s="5">
        <f t="shared" si="90"/>
        <v>0.6448767689673861</v>
      </c>
      <c r="K1446" s="5">
        <f t="shared" si="91"/>
        <v>0.57092020400325882</v>
      </c>
    </row>
    <row r="1447" spans="1:11" x14ac:dyDescent="0.25">
      <c r="A1447" t="s">
        <v>1444</v>
      </c>
      <c r="B1447" s="2">
        <v>2.7827635624939125E-4</v>
      </c>
      <c r="C1447" s="2">
        <v>2.08195403878264E-4</v>
      </c>
      <c r="D1447" s="2">
        <v>3.1432406182125655E-4</v>
      </c>
      <c r="E1447" s="2">
        <v>2.798423927643951E-4</v>
      </c>
      <c r="F1447" s="2">
        <v>1.7945395749812472E-4</v>
      </c>
      <c r="H1447" s="5">
        <f t="shared" si="88"/>
        <v>0.74816059360673559</v>
      </c>
      <c r="I1447" s="5">
        <f t="shared" si="89"/>
        <v>0.89029898361242932</v>
      </c>
      <c r="J1447" s="5">
        <f t="shared" si="90"/>
        <v>0.6448767689673861</v>
      </c>
      <c r="K1447" s="5">
        <f t="shared" si="91"/>
        <v>0.57092020400325882</v>
      </c>
    </row>
    <row r="1448" spans="1:11" x14ac:dyDescent="0.25">
      <c r="A1448" t="s">
        <v>1445</v>
      </c>
      <c r="B1448" s="2">
        <v>2.7827635624939125E-4</v>
      </c>
      <c r="C1448" s="2">
        <v>2.08195403878264E-4</v>
      </c>
      <c r="D1448" s="2">
        <v>3.1432406182125655E-4</v>
      </c>
      <c r="E1448" s="2">
        <v>2.798423927643951E-4</v>
      </c>
      <c r="F1448" s="2">
        <v>1.7945395749812472E-4</v>
      </c>
      <c r="H1448" s="5">
        <f t="shared" si="88"/>
        <v>0.74816059360673559</v>
      </c>
      <c r="I1448" s="5">
        <f t="shared" si="89"/>
        <v>0.89029898361242932</v>
      </c>
      <c r="J1448" s="5">
        <f t="shared" si="90"/>
        <v>0.6448767689673861</v>
      </c>
      <c r="K1448" s="5">
        <f t="shared" si="91"/>
        <v>0.57092020400325882</v>
      </c>
    </row>
    <row r="1449" spans="1:11" x14ac:dyDescent="0.25">
      <c r="A1449" t="s">
        <v>1446</v>
      </c>
      <c r="B1449" s="2">
        <v>2.7827635624939125E-4</v>
      </c>
      <c r="C1449" s="2">
        <v>2.08195403878264E-4</v>
      </c>
      <c r="D1449" s="2">
        <v>3.1432406182125655E-4</v>
      </c>
      <c r="E1449" s="2">
        <v>2.798423927643951E-4</v>
      </c>
      <c r="F1449" s="2">
        <v>1.7945395749812472E-4</v>
      </c>
      <c r="H1449" s="5">
        <f t="shared" si="88"/>
        <v>0.74816059360673559</v>
      </c>
      <c r="I1449" s="5">
        <f t="shared" si="89"/>
        <v>0.89029898361242932</v>
      </c>
      <c r="J1449" s="5">
        <f t="shared" si="90"/>
        <v>0.6448767689673861</v>
      </c>
      <c r="K1449" s="5">
        <f t="shared" si="91"/>
        <v>0.57092020400325882</v>
      </c>
    </row>
    <row r="1450" spans="1:11" x14ac:dyDescent="0.25">
      <c r="A1450" t="s">
        <v>1447</v>
      </c>
      <c r="B1450" s="2">
        <v>2.7827635624939125E-4</v>
      </c>
      <c r="C1450" s="2">
        <v>2.08195403878264E-4</v>
      </c>
      <c r="D1450" s="2">
        <v>3.1432406182125655E-4</v>
      </c>
      <c r="E1450" s="2">
        <v>2.798423927643951E-4</v>
      </c>
      <c r="F1450" s="2">
        <v>1.7945395749812472E-4</v>
      </c>
      <c r="H1450" s="5">
        <f t="shared" si="88"/>
        <v>0.74816059360673559</v>
      </c>
      <c r="I1450" s="5">
        <f t="shared" si="89"/>
        <v>0.89029898361242932</v>
      </c>
      <c r="J1450" s="5">
        <f t="shared" si="90"/>
        <v>0.6448767689673861</v>
      </c>
      <c r="K1450" s="5">
        <f t="shared" si="91"/>
        <v>0.57092020400325882</v>
      </c>
    </row>
    <row r="1451" spans="1:11" x14ac:dyDescent="0.25">
      <c r="A1451" t="s">
        <v>1448</v>
      </c>
      <c r="B1451" s="2">
        <v>5.026283201847755E-3</v>
      </c>
      <c r="C1451" s="2">
        <v>2.859189120540975E-3</v>
      </c>
      <c r="D1451" s="2">
        <v>3.1675693005975307E-3</v>
      </c>
      <c r="E1451" s="2">
        <v>3.6836773529148386E-3</v>
      </c>
      <c r="F1451" s="2">
        <v>1.9360569658642681E-3</v>
      </c>
      <c r="H1451" s="5">
        <f t="shared" si="88"/>
        <v>0.56884759686638509</v>
      </c>
      <c r="I1451" s="5">
        <f t="shared" si="89"/>
        <v>1.1629350468259525</v>
      </c>
      <c r="J1451" s="5">
        <f t="shared" si="90"/>
        <v>0.38518660571146046</v>
      </c>
      <c r="K1451" s="5">
        <f t="shared" si="91"/>
        <v>0.61121218894849438</v>
      </c>
    </row>
    <row r="1452" spans="1:11" x14ac:dyDescent="0.25">
      <c r="A1452" t="s">
        <v>1449</v>
      </c>
      <c r="B1452" s="2">
        <v>2.7827635624939125E-4</v>
      </c>
      <c r="C1452" s="2">
        <v>2.08195403878264E-4</v>
      </c>
      <c r="D1452" s="2">
        <v>3.1432406182125655E-4</v>
      </c>
      <c r="E1452" s="2">
        <v>2.798423927643951E-4</v>
      </c>
      <c r="F1452" s="2">
        <v>1.7945395749812472E-4</v>
      </c>
      <c r="H1452" s="5">
        <f t="shared" si="88"/>
        <v>0.74816059360673559</v>
      </c>
      <c r="I1452" s="5">
        <f t="shared" si="89"/>
        <v>0.89029898361242932</v>
      </c>
      <c r="J1452" s="5">
        <f t="shared" si="90"/>
        <v>0.6448767689673861</v>
      </c>
      <c r="K1452" s="5">
        <f t="shared" si="91"/>
        <v>0.57092020400325882</v>
      </c>
    </row>
    <row r="1453" spans="1:11" x14ac:dyDescent="0.25">
      <c r="A1453" t="s">
        <v>1450</v>
      </c>
      <c r="B1453" s="2">
        <v>2.7827635624939125E-4</v>
      </c>
      <c r="C1453" s="2">
        <v>2.08195403878264E-4</v>
      </c>
      <c r="D1453" s="2">
        <v>3.1432406182125655E-4</v>
      </c>
      <c r="E1453" s="2">
        <v>2.798423927643951E-4</v>
      </c>
      <c r="F1453" s="2">
        <v>1.7945395749812472E-4</v>
      </c>
      <c r="H1453" s="5">
        <f t="shared" si="88"/>
        <v>0.74816059360673559</v>
      </c>
      <c r="I1453" s="5">
        <f t="shared" si="89"/>
        <v>0.89029898361242932</v>
      </c>
      <c r="J1453" s="5">
        <f t="shared" si="90"/>
        <v>0.6448767689673861</v>
      </c>
      <c r="K1453" s="5">
        <f t="shared" si="91"/>
        <v>0.57092020400325882</v>
      </c>
    </row>
    <row r="1454" spans="1:11" x14ac:dyDescent="0.25">
      <c r="A1454" t="s">
        <v>1451</v>
      </c>
      <c r="B1454" s="2">
        <v>2.7827635624939125E-4</v>
      </c>
      <c r="C1454" s="2">
        <v>2.08195403878264E-4</v>
      </c>
      <c r="D1454" s="2">
        <v>3.1432406182125655E-4</v>
      </c>
      <c r="E1454" s="2">
        <v>2.798423927643951E-4</v>
      </c>
      <c r="F1454" s="2">
        <v>1.7945395749812472E-4</v>
      </c>
      <c r="H1454" s="5">
        <f t="shared" si="88"/>
        <v>0.74816059360673559</v>
      </c>
      <c r="I1454" s="5">
        <f t="shared" si="89"/>
        <v>0.89029898361242932</v>
      </c>
      <c r="J1454" s="5">
        <f t="shared" si="90"/>
        <v>0.6448767689673861</v>
      </c>
      <c r="K1454" s="5">
        <f t="shared" si="91"/>
        <v>0.57092020400325882</v>
      </c>
    </row>
    <row r="1455" spans="1:11" x14ac:dyDescent="0.25">
      <c r="A1455" t="s">
        <v>1452</v>
      </c>
      <c r="B1455" s="2">
        <v>2.7827635624939125E-4</v>
      </c>
      <c r="C1455" s="2">
        <v>2.08195403878264E-4</v>
      </c>
      <c r="D1455" s="2">
        <v>3.1432406182125655E-4</v>
      </c>
      <c r="E1455" s="2">
        <v>2.798423927643951E-4</v>
      </c>
      <c r="F1455" s="2">
        <v>1.7945395749812472E-4</v>
      </c>
      <c r="H1455" s="5">
        <f t="shared" si="88"/>
        <v>0.74816059360673559</v>
      </c>
      <c r="I1455" s="5">
        <f t="shared" si="89"/>
        <v>0.89029898361242932</v>
      </c>
      <c r="J1455" s="5">
        <f t="shared" si="90"/>
        <v>0.6448767689673861</v>
      </c>
      <c r="K1455" s="5">
        <f t="shared" si="91"/>
        <v>0.57092020400325882</v>
      </c>
    </row>
    <row r="1456" spans="1:11" x14ac:dyDescent="0.25">
      <c r="A1456" t="s">
        <v>1453</v>
      </c>
      <c r="B1456" s="2">
        <v>2.7827635624939125E-4</v>
      </c>
      <c r="C1456" s="2">
        <v>2.08195403878264E-4</v>
      </c>
      <c r="D1456" s="2">
        <v>3.1432406182125655E-4</v>
      </c>
      <c r="E1456" s="2">
        <v>2.798423927643951E-4</v>
      </c>
      <c r="F1456" s="2">
        <v>1.7945395749812472E-4</v>
      </c>
      <c r="H1456" s="5">
        <f t="shared" si="88"/>
        <v>0.74816059360673559</v>
      </c>
      <c r="I1456" s="5">
        <f t="shared" si="89"/>
        <v>0.89029898361242932</v>
      </c>
      <c r="J1456" s="5">
        <f t="shared" si="90"/>
        <v>0.6448767689673861</v>
      </c>
      <c r="K1456" s="5">
        <f t="shared" si="91"/>
        <v>0.57092020400325882</v>
      </c>
    </row>
    <row r="1457" spans="1:11" x14ac:dyDescent="0.25">
      <c r="A1457" t="s">
        <v>1454</v>
      </c>
      <c r="B1457" s="2">
        <v>2.7827635624939125E-4</v>
      </c>
      <c r="C1457" s="2">
        <v>2.08195403878264E-4</v>
      </c>
      <c r="D1457" s="2">
        <v>3.1432406182125655E-4</v>
      </c>
      <c r="E1457" s="2">
        <v>2.798423927643951E-4</v>
      </c>
      <c r="F1457" s="2">
        <v>1.7945395749812472E-4</v>
      </c>
      <c r="H1457" s="5">
        <f t="shared" si="88"/>
        <v>0.74816059360673559</v>
      </c>
      <c r="I1457" s="5">
        <f t="shared" si="89"/>
        <v>0.89029898361242932</v>
      </c>
      <c r="J1457" s="5">
        <f t="shared" si="90"/>
        <v>0.6448767689673861</v>
      </c>
      <c r="K1457" s="5">
        <f t="shared" si="91"/>
        <v>0.57092020400325882</v>
      </c>
    </row>
    <row r="1458" spans="1:11" x14ac:dyDescent="0.25">
      <c r="A1458" t="s">
        <v>1455</v>
      </c>
      <c r="B1458" s="2">
        <v>2.7827635624939125E-4</v>
      </c>
      <c r="C1458" s="2">
        <v>2.08195403878264E-4</v>
      </c>
      <c r="D1458" s="2">
        <v>3.1432406182125655E-4</v>
      </c>
      <c r="E1458" s="2">
        <v>2.798423927643951E-4</v>
      </c>
      <c r="F1458" s="2">
        <v>1.7945395749812472E-4</v>
      </c>
      <c r="H1458" s="5">
        <f t="shared" si="88"/>
        <v>0.74816059360673559</v>
      </c>
      <c r="I1458" s="5">
        <f t="shared" si="89"/>
        <v>0.89029898361242932</v>
      </c>
      <c r="J1458" s="5">
        <f t="shared" si="90"/>
        <v>0.6448767689673861</v>
      </c>
      <c r="K1458" s="5">
        <f t="shared" si="91"/>
        <v>0.57092020400325882</v>
      </c>
    </row>
    <row r="1459" spans="1:11" x14ac:dyDescent="0.25">
      <c r="A1459" t="s">
        <v>1456</v>
      </c>
      <c r="B1459" s="2">
        <v>1.1473835065603649E-2</v>
      </c>
      <c r="C1459" s="2">
        <v>6.3941597025304071E-3</v>
      </c>
      <c r="D1459" s="2">
        <v>4.0427732183326371E-3</v>
      </c>
      <c r="E1459" s="2">
        <v>1.1346937404853586E-2</v>
      </c>
      <c r="F1459" s="2">
        <v>2.0659098495099111E-3</v>
      </c>
      <c r="H1459" s="5">
        <f t="shared" si="88"/>
        <v>0.55728182128910564</v>
      </c>
      <c r="I1459" s="5">
        <f t="shared" si="89"/>
        <v>2.8067212262609695</v>
      </c>
      <c r="J1459" s="5">
        <f t="shared" si="90"/>
        <v>0.18005399569522412</v>
      </c>
      <c r="K1459" s="5">
        <f t="shared" si="91"/>
        <v>0.51101304424935201</v>
      </c>
    </row>
    <row r="1460" spans="1:11" x14ac:dyDescent="0.25">
      <c r="A1460" t="s">
        <v>1457</v>
      </c>
      <c r="B1460" s="2">
        <v>2.7827635624939125E-4</v>
      </c>
      <c r="C1460" s="2">
        <v>2.08195403878264E-4</v>
      </c>
      <c r="D1460" s="2">
        <v>3.1432406182125655E-4</v>
      </c>
      <c r="E1460" s="2">
        <v>2.798423927643951E-4</v>
      </c>
      <c r="F1460" s="2">
        <v>1.7945395749812472E-4</v>
      </c>
      <c r="H1460" s="5">
        <f t="shared" si="88"/>
        <v>0.74816059360673559</v>
      </c>
      <c r="I1460" s="5">
        <f t="shared" si="89"/>
        <v>0.89029898361242932</v>
      </c>
      <c r="J1460" s="5">
        <f t="shared" si="90"/>
        <v>0.6448767689673861</v>
      </c>
      <c r="K1460" s="5">
        <f t="shared" si="91"/>
        <v>0.57092020400325882</v>
      </c>
    </row>
    <row r="1461" spans="1:11" x14ac:dyDescent="0.25">
      <c r="A1461" t="s">
        <v>1458</v>
      </c>
      <c r="B1461" s="2">
        <v>2.7827635624939125E-4</v>
      </c>
      <c r="C1461" s="2">
        <v>2.08195403878264E-4</v>
      </c>
      <c r="D1461" s="2">
        <v>3.1432406182125655E-4</v>
      </c>
      <c r="E1461" s="2">
        <v>2.798423927643951E-4</v>
      </c>
      <c r="F1461" s="2">
        <v>1.7945395749812472E-4</v>
      </c>
      <c r="H1461" s="5">
        <f t="shared" si="88"/>
        <v>0.74816059360673559</v>
      </c>
      <c r="I1461" s="5">
        <f t="shared" si="89"/>
        <v>0.89029898361242932</v>
      </c>
      <c r="J1461" s="5">
        <f t="shared" si="90"/>
        <v>0.6448767689673861</v>
      </c>
      <c r="K1461" s="5">
        <f t="shared" si="91"/>
        <v>0.57092020400325882</v>
      </c>
    </row>
    <row r="1462" spans="1:11" x14ac:dyDescent="0.25">
      <c r="A1462" t="s">
        <v>1459</v>
      </c>
      <c r="B1462" s="2">
        <v>2.7827635624939125E-4</v>
      </c>
      <c r="C1462" s="2">
        <v>2.08195403878264E-4</v>
      </c>
      <c r="D1462" s="2">
        <v>3.1432406182125655E-4</v>
      </c>
      <c r="E1462" s="2">
        <v>2.798423927643951E-4</v>
      </c>
      <c r="F1462" s="2">
        <v>1.7945395749812472E-4</v>
      </c>
      <c r="H1462" s="5">
        <f t="shared" si="88"/>
        <v>0.74816059360673559</v>
      </c>
      <c r="I1462" s="5">
        <f t="shared" si="89"/>
        <v>0.89029898361242932</v>
      </c>
      <c r="J1462" s="5">
        <f t="shared" si="90"/>
        <v>0.6448767689673861</v>
      </c>
      <c r="K1462" s="5">
        <f t="shared" si="91"/>
        <v>0.57092020400325882</v>
      </c>
    </row>
    <row r="1463" spans="1:11" x14ac:dyDescent="0.25">
      <c r="A1463" t="s">
        <v>1460</v>
      </c>
      <c r="B1463" s="2">
        <v>2.7827635624939125E-4</v>
      </c>
      <c r="C1463" s="2">
        <v>2.08195403878264E-4</v>
      </c>
      <c r="D1463" s="2">
        <v>3.1432406182125655E-4</v>
      </c>
      <c r="E1463" s="2">
        <v>2.798423927643951E-4</v>
      </c>
      <c r="F1463" s="2">
        <v>1.7945395749812472E-4</v>
      </c>
      <c r="H1463" s="5">
        <f t="shared" si="88"/>
        <v>0.74816059360673559</v>
      </c>
      <c r="I1463" s="5">
        <f t="shared" si="89"/>
        <v>0.89029898361242932</v>
      </c>
      <c r="J1463" s="5">
        <f t="shared" si="90"/>
        <v>0.6448767689673861</v>
      </c>
      <c r="K1463" s="5">
        <f t="shared" si="91"/>
        <v>0.57092020400325882</v>
      </c>
    </row>
    <row r="1464" spans="1:11" x14ac:dyDescent="0.25">
      <c r="A1464" t="s">
        <v>1461</v>
      </c>
      <c r="B1464" s="2">
        <v>0.48040238761113657</v>
      </c>
      <c r="C1464" s="2">
        <v>0.35137554703342366</v>
      </c>
      <c r="D1464" s="2">
        <v>0.49309901522271438</v>
      </c>
      <c r="E1464" s="2">
        <v>0.46534991492791261</v>
      </c>
      <c r="F1464" s="2">
        <v>0.28457988034010112</v>
      </c>
      <c r="H1464" s="5">
        <f t="shared" si="88"/>
        <v>0.73141923540531162</v>
      </c>
      <c r="I1464" s="5">
        <f t="shared" si="89"/>
        <v>0.94372509488328926</v>
      </c>
      <c r="J1464" s="5">
        <f t="shared" si="90"/>
        <v>0.59237815564408747</v>
      </c>
      <c r="K1464" s="5">
        <f t="shared" si="91"/>
        <v>0.5771252254713326</v>
      </c>
    </row>
    <row r="1465" spans="1:11" x14ac:dyDescent="0.25">
      <c r="A1465" t="s">
        <v>1462</v>
      </c>
      <c r="B1465" s="2">
        <v>2.7827635624939125E-4</v>
      </c>
      <c r="C1465" s="2">
        <v>2.08195403878264E-4</v>
      </c>
      <c r="D1465" s="2">
        <v>3.1432406182125655E-4</v>
      </c>
      <c r="E1465" s="2">
        <v>2.798423927643951E-4</v>
      </c>
      <c r="F1465" s="2">
        <v>1.7945395749812472E-4</v>
      </c>
      <c r="H1465" s="5">
        <f t="shared" si="88"/>
        <v>0.74816059360673559</v>
      </c>
      <c r="I1465" s="5">
        <f t="shared" si="89"/>
        <v>0.89029898361242932</v>
      </c>
      <c r="J1465" s="5">
        <f t="shared" si="90"/>
        <v>0.6448767689673861</v>
      </c>
      <c r="K1465" s="5">
        <f t="shared" si="91"/>
        <v>0.57092020400325882</v>
      </c>
    </row>
    <row r="1466" spans="1:11" x14ac:dyDescent="0.25">
      <c r="A1466" t="s">
        <v>1463</v>
      </c>
      <c r="B1466" s="2">
        <v>2.7827635624939125E-4</v>
      </c>
      <c r="C1466" s="2">
        <v>2.08195403878264E-4</v>
      </c>
      <c r="D1466" s="2">
        <v>3.1432406182125655E-4</v>
      </c>
      <c r="E1466" s="2">
        <v>2.798423927643951E-4</v>
      </c>
      <c r="F1466" s="2">
        <v>1.7945395749812472E-4</v>
      </c>
      <c r="H1466" s="5">
        <f t="shared" si="88"/>
        <v>0.74816059360673559</v>
      </c>
      <c r="I1466" s="5">
        <f t="shared" si="89"/>
        <v>0.89029898361242932</v>
      </c>
      <c r="J1466" s="5">
        <f t="shared" si="90"/>
        <v>0.6448767689673861</v>
      </c>
      <c r="K1466" s="5">
        <f t="shared" si="91"/>
        <v>0.57092020400325882</v>
      </c>
    </row>
    <row r="1467" spans="1:11" x14ac:dyDescent="0.25">
      <c r="A1467" t="s">
        <v>1464</v>
      </c>
      <c r="B1467" s="2">
        <v>2.7827635624939125E-4</v>
      </c>
      <c r="C1467" s="2">
        <v>2.08195403878264E-4</v>
      </c>
      <c r="D1467" s="2">
        <v>3.1432406182125655E-4</v>
      </c>
      <c r="E1467" s="2">
        <v>2.798423927643951E-4</v>
      </c>
      <c r="F1467" s="2">
        <v>1.7945395749812472E-4</v>
      </c>
      <c r="H1467" s="5">
        <f t="shared" si="88"/>
        <v>0.74816059360673559</v>
      </c>
      <c r="I1467" s="5">
        <f t="shared" si="89"/>
        <v>0.89029898361242932</v>
      </c>
      <c r="J1467" s="5">
        <f t="shared" si="90"/>
        <v>0.6448767689673861</v>
      </c>
      <c r="K1467" s="5">
        <f t="shared" si="91"/>
        <v>0.57092020400325882</v>
      </c>
    </row>
    <row r="1468" spans="1:11" x14ac:dyDescent="0.25">
      <c r="A1468" t="s">
        <v>1465</v>
      </c>
      <c r="B1468" s="2">
        <v>2.7827635624939125E-4</v>
      </c>
      <c r="C1468" s="2">
        <v>2.08195403878264E-4</v>
      </c>
      <c r="D1468" s="2">
        <v>3.1432406182125655E-4</v>
      </c>
      <c r="E1468" s="2">
        <v>2.798423927643951E-4</v>
      </c>
      <c r="F1468" s="2">
        <v>1.7945395749812472E-4</v>
      </c>
      <c r="H1468" s="5">
        <f t="shared" si="88"/>
        <v>0.74816059360673559</v>
      </c>
      <c r="I1468" s="5">
        <f t="shared" si="89"/>
        <v>0.89029898361242932</v>
      </c>
      <c r="J1468" s="5">
        <f t="shared" si="90"/>
        <v>0.6448767689673861</v>
      </c>
      <c r="K1468" s="5">
        <f t="shared" si="91"/>
        <v>0.57092020400325882</v>
      </c>
    </row>
    <row r="1469" spans="1:11" x14ac:dyDescent="0.25">
      <c r="A1469" t="s">
        <v>1466</v>
      </c>
      <c r="B1469" s="2">
        <v>2.7827635624939125E-4</v>
      </c>
      <c r="C1469" s="2">
        <v>2.08195403878264E-4</v>
      </c>
      <c r="D1469" s="2">
        <v>3.1432406182125655E-4</v>
      </c>
      <c r="E1469" s="2">
        <v>2.798423927643951E-4</v>
      </c>
      <c r="F1469" s="2">
        <v>1.7945395749812472E-4</v>
      </c>
      <c r="H1469" s="5">
        <f t="shared" si="88"/>
        <v>0.74816059360673559</v>
      </c>
      <c r="I1469" s="5">
        <f t="shared" si="89"/>
        <v>0.89029898361242932</v>
      </c>
      <c r="J1469" s="5">
        <f t="shared" si="90"/>
        <v>0.6448767689673861</v>
      </c>
      <c r="K1469" s="5">
        <f t="shared" si="91"/>
        <v>0.57092020400325882</v>
      </c>
    </row>
    <row r="1470" spans="1:11" x14ac:dyDescent="0.25">
      <c r="A1470" t="s">
        <v>1467</v>
      </c>
      <c r="B1470" s="2">
        <v>2.7827635624939125E-4</v>
      </c>
      <c r="C1470" s="2">
        <v>2.08195403878264E-4</v>
      </c>
      <c r="D1470" s="2">
        <v>3.1432406182125655E-4</v>
      </c>
      <c r="E1470" s="2">
        <v>2.798423927643951E-4</v>
      </c>
      <c r="F1470" s="2">
        <v>1.7945395749812472E-4</v>
      </c>
      <c r="H1470" s="5">
        <f t="shared" si="88"/>
        <v>0.74816059360673559</v>
      </c>
      <c r="I1470" s="5">
        <f t="shared" si="89"/>
        <v>0.89029898361242932</v>
      </c>
      <c r="J1470" s="5">
        <f t="shared" si="90"/>
        <v>0.6448767689673861</v>
      </c>
      <c r="K1470" s="5">
        <f t="shared" si="91"/>
        <v>0.57092020400325882</v>
      </c>
    </row>
    <row r="1471" spans="1:11" x14ac:dyDescent="0.25">
      <c r="A1471" t="s">
        <v>1468</v>
      </c>
      <c r="B1471" s="2">
        <v>2.7827635624939125E-4</v>
      </c>
      <c r="C1471" s="2">
        <v>2.08195403878264E-4</v>
      </c>
      <c r="D1471" s="2">
        <v>3.1432406182125655E-4</v>
      </c>
      <c r="E1471" s="2">
        <v>2.798423927643951E-4</v>
      </c>
      <c r="F1471" s="2">
        <v>1.7945395749812472E-4</v>
      </c>
      <c r="H1471" s="5">
        <f t="shared" si="88"/>
        <v>0.74816059360673559</v>
      </c>
      <c r="I1471" s="5">
        <f t="shared" si="89"/>
        <v>0.89029898361242932</v>
      </c>
      <c r="J1471" s="5">
        <f t="shared" si="90"/>
        <v>0.6448767689673861</v>
      </c>
      <c r="K1471" s="5">
        <f t="shared" si="91"/>
        <v>0.57092020400325882</v>
      </c>
    </row>
    <row r="1472" spans="1:11" x14ac:dyDescent="0.25">
      <c r="A1472" t="s">
        <v>1469</v>
      </c>
      <c r="B1472" s="2">
        <v>2.7827635624939125E-4</v>
      </c>
      <c r="C1472" s="2">
        <v>2.08195403878264E-4</v>
      </c>
      <c r="D1472" s="2">
        <v>3.1432406182125655E-4</v>
      </c>
      <c r="E1472" s="2">
        <v>2.798423927643951E-4</v>
      </c>
      <c r="F1472" s="2">
        <v>1.7945395749812472E-4</v>
      </c>
      <c r="H1472" s="5">
        <f t="shared" si="88"/>
        <v>0.74816059360673559</v>
      </c>
      <c r="I1472" s="5">
        <f t="shared" si="89"/>
        <v>0.89029898361242932</v>
      </c>
      <c r="J1472" s="5">
        <f t="shared" si="90"/>
        <v>0.6448767689673861</v>
      </c>
      <c r="K1472" s="5">
        <f t="shared" si="91"/>
        <v>0.57092020400325882</v>
      </c>
    </row>
    <row r="1473" spans="1:11" x14ac:dyDescent="0.25">
      <c r="A1473" t="s">
        <v>1470</v>
      </c>
      <c r="B1473" s="2">
        <v>2.7827635624939125E-4</v>
      </c>
      <c r="C1473" s="2">
        <v>2.08195403878264E-4</v>
      </c>
      <c r="D1473" s="2">
        <v>3.1432406182125655E-4</v>
      </c>
      <c r="E1473" s="2">
        <v>2.798423927643951E-4</v>
      </c>
      <c r="F1473" s="2">
        <v>1.7945395749812472E-4</v>
      </c>
      <c r="H1473" s="5">
        <f t="shared" si="88"/>
        <v>0.74816059360673559</v>
      </c>
      <c r="I1473" s="5">
        <f t="shared" si="89"/>
        <v>0.89029898361242932</v>
      </c>
      <c r="J1473" s="5">
        <f t="shared" si="90"/>
        <v>0.6448767689673861</v>
      </c>
      <c r="K1473" s="5">
        <f t="shared" si="91"/>
        <v>0.57092020400325882</v>
      </c>
    </row>
    <row r="1474" spans="1:11" x14ac:dyDescent="0.25">
      <c r="A1474" t="s">
        <v>1471</v>
      </c>
      <c r="B1474" s="2">
        <v>2.7827635624939125E-4</v>
      </c>
      <c r="C1474" s="2">
        <v>2.08195403878264E-4</v>
      </c>
      <c r="D1474" s="2">
        <v>3.1432406182125655E-4</v>
      </c>
      <c r="E1474" s="2">
        <v>2.798423927643951E-4</v>
      </c>
      <c r="F1474" s="2">
        <v>5.7642046780057637E-3</v>
      </c>
      <c r="H1474" s="5">
        <f t="shared" si="88"/>
        <v>0.74816059360673559</v>
      </c>
      <c r="I1474" s="5">
        <f t="shared" si="89"/>
        <v>0.89029898361242932</v>
      </c>
      <c r="J1474" s="5">
        <f t="shared" si="90"/>
        <v>20.713957720647613</v>
      </c>
      <c r="K1474" s="5">
        <f t="shared" si="91"/>
        <v>18.338413688747874</v>
      </c>
    </row>
    <row r="1475" spans="1:11" x14ac:dyDescent="0.25">
      <c r="A1475" t="s">
        <v>1472</v>
      </c>
      <c r="B1475" s="2">
        <v>0.33146331621933739</v>
      </c>
      <c r="C1475" s="2">
        <v>3.1467694319180207E-2</v>
      </c>
      <c r="D1475" s="2">
        <v>3.1432406182125655E-4</v>
      </c>
      <c r="E1475" s="2">
        <v>2.798423927643951E-4</v>
      </c>
      <c r="F1475" s="2">
        <v>1.3314496649594614</v>
      </c>
      <c r="H1475" s="5">
        <f t="shared" si="88"/>
        <v>9.4935676979582453E-2</v>
      </c>
      <c r="I1475" s="5">
        <f t="shared" si="89"/>
        <v>0.89029898361242932</v>
      </c>
      <c r="J1475" s="5">
        <f t="shared" si="90"/>
        <v>4.01688391990385</v>
      </c>
      <c r="K1475" s="5">
        <f t="shared" si="91"/>
        <v>4235.9139075919784</v>
      </c>
    </row>
    <row r="1476" spans="1:11" x14ac:dyDescent="0.25">
      <c r="A1476" t="s">
        <v>1473</v>
      </c>
      <c r="B1476" s="2">
        <v>2.7827635624939125E-4</v>
      </c>
      <c r="C1476" s="2">
        <v>2.08195403878264E-4</v>
      </c>
      <c r="D1476" s="2">
        <v>3.1432406182125655E-4</v>
      </c>
      <c r="E1476" s="2">
        <v>2.798423927643951E-4</v>
      </c>
      <c r="F1476" s="2">
        <v>1.7945395749812472E-4</v>
      </c>
      <c r="H1476" s="5">
        <f t="shared" ref="H1476:H1539" si="92">C1476/B1476</f>
        <v>0.74816059360673559</v>
      </c>
      <c r="I1476" s="5">
        <f t="shared" ref="I1476:I1539" si="93">E1476/D1476</f>
        <v>0.89029898361242932</v>
      </c>
      <c r="J1476" s="5">
        <f t="shared" ref="J1476:J1539" si="94">F1476/B1476</f>
        <v>0.6448767689673861</v>
      </c>
      <c r="K1476" s="5">
        <f t="shared" ref="K1476:K1539" si="95">F1476/D1476</f>
        <v>0.57092020400325882</v>
      </c>
    </row>
    <row r="1477" spans="1:11" x14ac:dyDescent="0.25">
      <c r="A1477" t="s">
        <v>1474</v>
      </c>
      <c r="B1477" s="2">
        <v>2.7827635624939125E-4</v>
      </c>
      <c r="C1477" s="2">
        <v>2.08195403878264E-4</v>
      </c>
      <c r="D1477" s="2">
        <v>3.1432406182125655E-4</v>
      </c>
      <c r="E1477" s="2">
        <v>2.798423927643951E-4</v>
      </c>
      <c r="F1477" s="2">
        <v>1.7945395749812472E-4</v>
      </c>
      <c r="H1477" s="5">
        <f t="shared" si="92"/>
        <v>0.74816059360673559</v>
      </c>
      <c r="I1477" s="5">
        <f t="shared" si="93"/>
        <v>0.89029898361242932</v>
      </c>
      <c r="J1477" s="5">
        <f t="shared" si="94"/>
        <v>0.6448767689673861</v>
      </c>
      <c r="K1477" s="5">
        <f t="shared" si="95"/>
        <v>0.57092020400325882</v>
      </c>
    </row>
    <row r="1478" spans="1:11" x14ac:dyDescent="0.25">
      <c r="A1478" t="s">
        <v>1475</v>
      </c>
      <c r="B1478" s="2">
        <v>2.7827635624939125E-4</v>
      </c>
      <c r="C1478" s="2">
        <v>2.08195403878264E-4</v>
      </c>
      <c r="D1478" s="2">
        <v>3.1432406182125655E-4</v>
      </c>
      <c r="E1478" s="2">
        <v>2.798423927643951E-4</v>
      </c>
      <c r="F1478" s="2">
        <v>1.7945395749812472E-4</v>
      </c>
      <c r="H1478" s="5">
        <f t="shared" si="92"/>
        <v>0.74816059360673559</v>
      </c>
      <c r="I1478" s="5">
        <f t="shared" si="93"/>
        <v>0.89029898361242932</v>
      </c>
      <c r="J1478" s="5">
        <f t="shared" si="94"/>
        <v>0.6448767689673861</v>
      </c>
      <c r="K1478" s="5">
        <f t="shared" si="95"/>
        <v>0.57092020400325882</v>
      </c>
    </row>
    <row r="1479" spans="1:11" x14ac:dyDescent="0.25">
      <c r="A1479" t="s">
        <v>1476</v>
      </c>
      <c r="B1479" s="2">
        <v>2.7827635624939125E-4</v>
      </c>
      <c r="C1479" s="2">
        <v>2.08195403878264E-4</v>
      </c>
      <c r="D1479" s="2">
        <v>3.1432406182125655E-4</v>
      </c>
      <c r="E1479" s="2">
        <v>2.798423927643951E-4</v>
      </c>
      <c r="F1479" s="2">
        <v>1.7945395749812472E-4</v>
      </c>
      <c r="H1479" s="5">
        <f t="shared" si="92"/>
        <v>0.74816059360673559</v>
      </c>
      <c r="I1479" s="5">
        <f t="shared" si="93"/>
        <v>0.89029898361242932</v>
      </c>
      <c r="J1479" s="5">
        <f t="shared" si="94"/>
        <v>0.6448767689673861</v>
      </c>
      <c r="K1479" s="5">
        <f t="shared" si="95"/>
        <v>0.57092020400325882</v>
      </c>
    </row>
    <row r="1480" spans="1:11" x14ac:dyDescent="0.25">
      <c r="A1480" t="s">
        <v>1477</v>
      </c>
      <c r="B1480" s="2">
        <v>2.7827635624939125E-4</v>
      </c>
      <c r="C1480" s="2">
        <v>2.08195403878264E-4</v>
      </c>
      <c r="D1480" s="2">
        <v>3.1432406182125655E-4</v>
      </c>
      <c r="E1480" s="2">
        <v>2.798423927643951E-4</v>
      </c>
      <c r="F1480" s="2">
        <v>1.7945395749812472E-4</v>
      </c>
      <c r="H1480" s="5">
        <f t="shared" si="92"/>
        <v>0.74816059360673559</v>
      </c>
      <c r="I1480" s="5">
        <f t="shared" si="93"/>
        <v>0.89029898361242932</v>
      </c>
      <c r="J1480" s="5">
        <f t="shared" si="94"/>
        <v>0.6448767689673861</v>
      </c>
      <c r="K1480" s="5">
        <f t="shared" si="95"/>
        <v>0.57092020400325882</v>
      </c>
    </row>
    <row r="1481" spans="1:11" x14ac:dyDescent="0.25">
      <c r="A1481" t="s">
        <v>1478</v>
      </c>
      <c r="B1481" s="2">
        <v>2.7827635624939125E-4</v>
      </c>
      <c r="C1481" s="2">
        <v>2.08195403878264E-4</v>
      </c>
      <c r="D1481" s="2">
        <v>3.1432406182125655E-4</v>
      </c>
      <c r="E1481" s="2">
        <v>4.1786345929972239E-3</v>
      </c>
      <c r="F1481" s="2">
        <v>1.7945395749812472E-4</v>
      </c>
      <c r="H1481" s="5">
        <f t="shared" si="92"/>
        <v>0.74816059360673559</v>
      </c>
      <c r="I1481" s="5">
        <f t="shared" si="93"/>
        <v>13.294033453199155</v>
      </c>
      <c r="J1481" s="5">
        <f t="shared" si="94"/>
        <v>0.6448767689673861</v>
      </c>
      <c r="K1481" s="5">
        <f t="shared" si="95"/>
        <v>0.57092020400325882</v>
      </c>
    </row>
    <row r="1482" spans="1:11" x14ac:dyDescent="0.25">
      <c r="A1482" t="s">
        <v>1479</v>
      </c>
      <c r="B1482" s="2">
        <v>2.7827635624939125E-4</v>
      </c>
      <c r="C1482" s="2">
        <v>2.08195403878264E-4</v>
      </c>
      <c r="D1482" s="2">
        <v>3.1432406182125655E-4</v>
      </c>
      <c r="E1482" s="2">
        <v>2.798423927643951E-4</v>
      </c>
      <c r="F1482" s="2">
        <v>1.7945395749812472E-4</v>
      </c>
      <c r="H1482" s="5">
        <f t="shared" si="92"/>
        <v>0.74816059360673559</v>
      </c>
      <c r="I1482" s="5">
        <f t="shared" si="93"/>
        <v>0.89029898361242932</v>
      </c>
      <c r="J1482" s="5">
        <f t="shared" si="94"/>
        <v>0.6448767689673861</v>
      </c>
      <c r="K1482" s="5">
        <f t="shared" si="95"/>
        <v>0.57092020400325882</v>
      </c>
    </row>
    <row r="1483" spans="1:11" x14ac:dyDescent="0.25">
      <c r="A1483" t="s">
        <v>1480</v>
      </c>
      <c r="B1483" s="2">
        <v>2.7827635624939125E-4</v>
      </c>
      <c r="C1483" s="2">
        <v>2.08195403878264E-4</v>
      </c>
      <c r="D1483" s="2">
        <v>3.1432406182125655E-4</v>
      </c>
      <c r="E1483" s="2">
        <v>2.798423927643951E-4</v>
      </c>
      <c r="F1483" s="2">
        <v>1.7945395749812472E-4</v>
      </c>
      <c r="H1483" s="5">
        <f t="shared" si="92"/>
        <v>0.74816059360673559</v>
      </c>
      <c r="I1483" s="5">
        <f t="shared" si="93"/>
        <v>0.89029898361242932</v>
      </c>
      <c r="J1483" s="5">
        <f t="shared" si="94"/>
        <v>0.6448767689673861</v>
      </c>
      <c r="K1483" s="5">
        <f t="shared" si="95"/>
        <v>0.57092020400325882</v>
      </c>
    </row>
    <row r="1484" spans="1:11" x14ac:dyDescent="0.25">
      <c r="A1484" t="s">
        <v>1481</v>
      </c>
      <c r="B1484" s="2">
        <v>2.7827635624939125E-4</v>
      </c>
      <c r="C1484" s="2">
        <v>2.08195403878264E-4</v>
      </c>
      <c r="D1484" s="2">
        <v>3.1432406182125655E-4</v>
      </c>
      <c r="E1484" s="2">
        <v>2.798423927643951E-4</v>
      </c>
      <c r="F1484" s="2">
        <v>1.7945395749812472E-4</v>
      </c>
      <c r="H1484" s="5">
        <f t="shared" si="92"/>
        <v>0.74816059360673559</v>
      </c>
      <c r="I1484" s="5">
        <f t="shared" si="93"/>
        <v>0.89029898361242932</v>
      </c>
      <c r="J1484" s="5">
        <f t="shared" si="94"/>
        <v>0.6448767689673861</v>
      </c>
      <c r="K1484" s="5">
        <f t="shared" si="95"/>
        <v>0.57092020400325882</v>
      </c>
    </row>
    <row r="1485" spans="1:11" x14ac:dyDescent="0.25">
      <c r="A1485" t="s">
        <v>1482</v>
      </c>
      <c r="B1485" s="2">
        <v>2.7827635624939125E-4</v>
      </c>
      <c r="C1485" s="2">
        <v>2.08195403878264E-4</v>
      </c>
      <c r="D1485" s="2">
        <v>3.1432406182125655E-4</v>
      </c>
      <c r="E1485" s="2">
        <v>2.798423927643951E-4</v>
      </c>
      <c r="F1485" s="2">
        <v>1.7945395749812472E-4</v>
      </c>
      <c r="H1485" s="5">
        <f t="shared" si="92"/>
        <v>0.74816059360673559</v>
      </c>
      <c r="I1485" s="5">
        <f t="shared" si="93"/>
        <v>0.89029898361242932</v>
      </c>
      <c r="J1485" s="5">
        <f t="shared" si="94"/>
        <v>0.6448767689673861</v>
      </c>
      <c r="K1485" s="5">
        <f t="shared" si="95"/>
        <v>0.57092020400325882</v>
      </c>
    </row>
    <row r="1486" spans="1:11" x14ac:dyDescent="0.25">
      <c r="A1486" t="s">
        <v>1483</v>
      </c>
      <c r="B1486" s="2">
        <v>2.7827635624939125E-4</v>
      </c>
      <c r="C1486" s="2">
        <v>2.08195403878264E-4</v>
      </c>
      <c r="D1486" s="2">
        <v>3.1432406182125655E-4</v>
      </c>
      <c r="E1486" s="2">
        <v>2.798423927643951E-4</v>
      </c>
      <c r="F1486" s="2">
        <v>1.7945395749812472E-4</v>
      </c>
      <c r="H1486" s="5">
        <f t="shared" si="92"/>
        <v>0.74816059360673559</v>
      </c>
      <c r="I1486" s="5">
        <f t="shared" si="93"/>
        <v>0.89029898361242932</v>
      </c>
      <c r="J1486" s="5">
        <f t="shared" si="94"/>
        <v>0.6448767689673861</v>
      </c>
      <c r="K1486" s="5">
        <f t="shared" si="95"/>
        <v>0.57092020400325882</v>
      </c>
    </row>
    <row r="1487" spans="1:11" x14ac:dyDescent="0.25">
      <c r="A1487" t="s">
        <v>1484</v>
      </c>
      <c r="B1487" s="2">
        <v>2.7827635624939125E-4</v>
      </c>
      <c r="C1487" s="2">
        <v>2.08195403878264E-4</v>
      </c>
      <c r="D1487" s="2">
        <v>3.1432406182125655E-4</v>
      </c>
      <c r="E1487" s="2">
        <v>2.798423927643951E-4</v>
      </c>
      <c r="F1487" s="2">
        <v>1.7945395749812472E-4</v>
      </c>
      <c r="H1487" s="5">
        <f t="shared" si="92"/>
        <v>0.74816059360673559</v>
      </c>
      <c r="I1487" s="5">
        <f t="shared" si="93"/>
        <v>0.89029898361242932</v>
      </c>
      <c r="J1487" s="5">
        <f t="shared" si="94"/>
        <v>0.6448767689673861</v>
      </c>
      <c r="K1487" s="5">
        <f t="shared" si="95"/>
        <v>0.57092020400325882</v>
      </c>
    </row>
    <row r="1488" spans="1:11" x14ac:dyDescent="0.25">
      <c r="A1488" t="s">
        <v>1485</v>
      </c>
      <c r="B1488" s="2">
        <v>2.7827635624939125E-4</v>
      </c>
      <c r="C1488" s="2">
        <v>2.08195403878264E-4</v>
      </c>
      <c r="D1488" s="2">
        <v>3.1432406182125655E-4</v>
      </c>
      <c r="E1488" s="2">
        <v>2.798423927643951E-4</v>
      </c>
      <c r="F1488" s="2">
        <v>1.7945395749812472E-4</v>
      </c>
      <c r="H1488" s="5">
        <f t="shared" si="92"/>
        <v>0.74816059360673559</v>
      </c>
      <c r="I1488" s="5">
        <f t="shared" si="93"/>
        <v>0.89029898361242932</v>
      </c>
      <c r="J1488" s="5">
        <f t="shared" si="94"/>
        <v>0.6448767689673861</v>
      </c>
      <c r="K1488" s="5">
        <f t="shared" si="95"/>
        <v>0.57092020400325882</v>
      </c>
    </row>
    <row r="1489" spans="1:11" x14ac:dyDescent="0.25">
      <c r="A1489" t="s">
        <v>1486</v>
      </c>
      <c r="B1489" s="2">
        <v>6.5925895006330778E-3</v>
      </c>
      <c r="C1489" s="2">
        <v>5.2346986787919674E-3</v>
      </c>
      <c r="D1489" s="2">
        <v>1.0944669535397605E-2</v>
      </c>
      <c r="E1489" s="2">
        <v>1.0739315617444255E-2</v>
      </c>
      <c r="F1489" s="2">
        <v>3.0679628027836898E-3</v>
      </c>
      <c r="H1489" s="5">
        <f t="shared" si="92"/>
        <v>0.79402770008496448</v>
      </c>
      <c r="I1489" s="5">
        <f t="shared" si="93"/>
        <v>0.98123708374298668</v>
      </c>
      <c r="J1489" s="5">
        <f t="shared" si="94"/>
        <v>0.46536536250119581</v>
      </c>
      <c r="K1489" s="5">
        <f t="shared" si="95"/>
        <v>0.28031570920082921</v>
      </c>
    </row>
    <row r="1490" spans="1:11" x14ac:dyDescent="0.25">
      <c r="A1490" t="s">
        <v>1487</v>
      </c>
      <c r="B1490" s="2">
        <v>2.7827635624939125E-4</v>
      </c>
      <c r="C1490" s="2">
        <v>2.08195403878264E-4</v>
      </c>
      <c r="D1490" s="2">
        <v>3.1432406182125655E-4</v>
      </c>
      <c r="E1490" s="2">
        <v>2.798423927643951E-4</v>
      </c>
      <c r="F1490" s="2">
        <v>1.7945395749812472E-4</v>
      </c>
      <c r="H1490" s="5">
        <f t="shared" si="92"/>
        <v>0.74816059360673559</v>
      </c>
      <c r="I1490" s="5">
        <f t="shared" si="93"/>
        <v>0.89029898361242932</v>
      </c>
      <c r="J1490" s="5">
        <f t="shared" si="94"/>
        <v>0.6448767689673861</v>
      </c>
      <c r="K1490" s="5">
        <f t="shared" si="95"/>
        <v>0.57092020400325882</v>
      </c>
    </row>
    <row r="1491" spans="1:11" x14ac:dyDescent="0.25">
      <c r="A1491" t="s">
        <v>1488</v>
      </c>
      <c r="B1491" s="2">
        <v>2.7827635624939125E-4</v>
      </c>
      <c r="C1491" s="2">
        <v>2.08195403878264E-4</v>
      </c>
      <c r="D1491" s="2">
        <v>3.1432406182125655E-4</v>
      </c>
      <c r="E1491" s="2">
        <v>2.798423927643951E-4</v>
      </c>
      <c r="F1491" s="2">
        <v>1.7945395749812472E-4</v>
      </c>
      <c r="H1491" s="5">
        <f t="shared" si="92"/>
        <v>0.74816059360673559</v>
      </c>
      <c r="I1491" s="5">
        <f t="shared" si="93"/>
        <v>0.89029898361242932</v>
      </c>
      <c r="J1491" s="5">
        <f t="shared" si="94"/>
        <v>0.6448767689673861</v>
      </c>
      <c r="K1491" s="5">
        <f t="shared" si="95"/>
        <v>0.57092020400325882</v>
      </c>
    </row>
    <row r="1492" spans="1:11" x14ac:dyDescent="0.25">
      <c r="A1492" t="s">
        <v>1489</v>
      </c>
      <c r="B1492" s="2">
        <v>2.7827635624939125E-4</v>
      </c>
      <c r="C1492" s="2">
        <v>2.08195403878264E-4</v>
      </c>
      <c r="D1492" s="2">
        <v>3.1432406182125655E-4</v>
      </c>
      <c r="E1492" s="2">
        <v>2.798423927643951E-4</v>
      </c>
      <c r="F1492" s="2">
        <v>1.7945395749812472E-4</v>
      </c>
      <c r="H1492" s="5">
        <f t="shared" si="92"/>
        <v>0.74816059360673559</v>
      </c>
      <c r="I1492" s="5">
        <f t="shared" si="93"/>
        <v>0.89029898361242932</v>
      </c>
      <c r="J1492" s="5">
        <f t="shared" si="94"/>
        <v>0.6448767689673861</v>
      </c>
      <c r="K1492" s="5">
        <f t="shared" si="95"/>
        <v>0.57092020400325882</v>
      </c>
    </row>
    <row r="1493" spans="1:11" x14ac:dyDescent="0.25">
      <c r="A1493" t="s">
        <v>1490</v>
      </c>
      <c r="B1493" s="2">
        <v>2.7827635624939125E-4</v>
      </c>
      <c r="C1493" s="2">
        <v>2.08195403878264E-4</v>
      </c>
      <c r="D1493" s="2">
        <v>3.1432406182125655E-4</v>
      </c>
      <c r="E1493" s="2">
        <v>2.798423927643951E-4</v>
      </c>
      <c r="F1493" s="2">
        <v>1.7945395749812472E-4</v>
      </c>
      <c r="H1493" s="5">
        <f t="shared" si="92"/>
        <v>0.74816059360673559</v>
      </c>
      <c r="I1493" s="5">
        <f t="shared" si="93"/>
        <v>0.89029898361242932</v>
      </c>
      <c r="J1493" s="5">
        <f t="shared" si="94"/>
        <v>0.6448767689673861</v>
      </c>
      <c r="K1493" s="5">
        <f t="shared" si="95"/>
        <v>0.57092020400325882</v>
      </c>
    </row>
    <row r="1494" spans="1:11" x14ac:dyDescent="0.25">
      <c r="A1494" t="s">
        <v>1491</v>
      </c>
      <c r="B1494" s="2">
        <v>2.7827635624939125E-4</v>
      </c>
      <c r="C1494" s="2">
        <v>2.08195403878264E-4</v>
      </c>
      <c r="D1494" s="2">
        <v>3.1432406182125655E-4</v>
      </c>
      <c r="E1494" s="2">
        <v>2.798423927643951E-4</v>
      </c>
      <c r="F1494" s="2">
        <v>1.7945395749812472E-4</v>
      </c>
      <c r="H1494" s="5">
        <f t="shared" si="92"/>
        <v>0.74816059360673559</v>
      </c>
      <c r="I1494" s="5">
        <f t="shared" si="93"/>
        <v>0.89029898361242932</v>
      </c>
      <c r="J1494" s="5">
        <f t="shared" si="94"/>
        <v>0.6448767689673861</v>
      </c>
      <c r="K1494" s="5">
        <f t="shared" si="95"/>
        <v>0.57092020400325882</v>
      </c>
    </row>
    <row r="1495" spans="1:11" x14ac:dyDescent="0.25">
      <c r="A1495" t="s">
        <v>1492</v>
      </c>
      <c r="B1495" s="2">
        <v>2.7827635624939125E-4</v>
      </c>
      <c r="C1495" s="2">
        <v>2.08195403878264E-4</v>
      </c>
      <c r="D1495" s="2">
        <v>3.1432406182125655E-4</v>
      </c>
      <c r="E1495" s="2">
        <v>2.798423927643951E-4</v>
      </c>
      <c r="F1495" s="2">
        <v>1.7945395749812472E-4</v>
      </c>
      <c r="H1495" s="5">
        <f t="shared" si="92"/>
        <v>0.74816059360673559</v>
      </c>
      <c r="I1495" s="5">
        <f t="shared" si="93"/>
        <v>0.89029898361242932</v>
      </c>
      <c r="J1495" s="5">
        <f t="shared" si="94"/>
        <v>0.6448767689673861</v>
      </c>
      <c r="K1495" s="5">
        <f t="shared" si="95"/>
        <v>0.57092020400325882</v>
      </c>
    </row>
    <row r="1496" spans="1:11" x14ac:dyDescent="0.25">
      <c r="A1496" t="s">
        <v>1493</v>
      </c>
      <c r="B1496" s="2">
        <v>1.2071433540649218E-2</v>
      </c>
      <c r="C1496" s="2">
        <v>2.08195403878264E-4</v>
      </c>
      <c r="D1496" s="2">
        <v>1.0664858255564322E-2</v>
      </c>
      <c r="E1496" s="2">
        <v>5.3226023103787948E-3</v>
      </c>
      <c r="F1496" s="2">
        <v>7.7922317970878221E-3</v>
      </c>
      <c r="H1496" s="5">
        <f t="shared" si="92"/>
        <v>1.7246949434562928E-2</v>
      </c>
      <c r="I1496" s="5">
        <f t="shared" si="93"/>
        <v>0.49907857965217312</v>
      </c>
      <c r="J1496" s="5">
        <f t="shared" si="94"/>
        <v>0.64551006066084393</v>
      </c>
      <c r="K1496" s="5">
        <f t="shared" si="95"/>
        <v>0.73064560356648667</v>
      </c>
    </row>
    <row r="1497" spans="1:11" x14ac:dyDescent="0.25">
      <c r="A1497" t="s">
        <v>1494</v>
      </c>
      <c r="B1497" s="2">
        <v>2.4948004062834797E-3</v>
      </c>
      <c r="C1497" s="2">
        <v>2.08195403878264E-4</v>
      </c>
      <c r="D1497" s="2">
        <v>3.1432406182125655E-4</v>
      </c>
      <c r="E1497" s="2">
        <v>2.798423927643951E-4</v>
      </c>
      <c r="F1497" s="2">
        <v>2.0610825380532119E-3</v>
      </c>
      <c r="H1497" s="5">
        <f t="shared" si="92"/>
        <v>8.345172758265422E-2</v>
      </c>
      <c r="I1497" s="5">
        <f t="shared" si="93"/>
        <v>0.89029898361242932</v>
      </c>
      <c r="J1497" s="5">
        <f t="shared" si="94"/>
        <v>0.82615127561391566</v>
      </c>
      <c r="K1497" s="5">
        <f t="shared" si="95"/>
        <v>6.5571898190386282</v>
      </c>
    </row>
    <row r="1498" spans="1:11" x14ac:dyDescent="0.25">
      <c r="A1498" t="s">
        <v>1495</v>
      </c>
      <c r="B1498" s="2">
        <v>2.7827635624939125E-4</v>
      </c>
      <c r="C1498" s="2">
        <v>2.08195403878264E-4</v>
      </c>
      <c r="D1498" s="2">
        <v>3.1432406182125655E-4</v>
      </c>
      <c r="E1498" s="2">
        <v>2.798423927643951E-4</v>
      </c>
      <c r="F1498" s="2">
        <v>1.7945395749812472E-4</v>
      </c>
      <c r="H1498" s="5">
        <f t="shared" si="92"/>
        <v>0.74816059360673559</v>
      </c>
      <c r="I1498" s="5">
        <f t="shared" si="93"/>
        <v>0.89029898361242932</v>
      </c>
      <c r="J1498" s="5">
        <f t="shared" si="94"/>
        <v>0.6448767689673861</v>
      </c>
      <c r="K1498" s="5">
        <f t="shared" si="95"/>
        <v>0.57092020400325882</v>
      </c>
    </row>
    <row r="1499" spans="1:11" x14ac:dyDescent="0.25">
      <c r="A1499" t="s">
        <v>1496</v>
      </c>
      <c r="B1499" s="2">
        <v>2.7827635624939125E-4</v>
      </c>
      <c r="C1499" s="2">
        <v>2.08195403878264E-4</v>
      </c>
      <c r="D1499" s="2">
        <v>3.1432406182125655E-4</v>
      </c>
      <c r="E1499" s="2">
        <v>2.798423927643951E-4</v>
      </c>
      <c r="F1499" s="2">
        <v>1.7945395749812472E-4</v>
      </c>
      <c r="H1499" s="5">
        <f t="shared" si="92"/>
        <v>0.74816059360673559</v>
      </c>
      <c r="I1499" s="5">
        <f t="shared" si="93"/>
        <v>0.89029898361242932</v>
      </c>
      <c r="J1499" s="5">
        <f t="shared" si="94"/>
        <v>0.6448767689673861</v>
      </c>
      <c r="K1499" s="5">
        <f t="shared" si="95"/>
        <v>0.57092020400325882</v>
      </c>
    </row>
    <row r="1500" spans="1:11" x14ac:dyDescent="0.25">
      <c r="A1500" t="s">
        <v>1497</v>
      </c>
      <c r="B1500" s="2">
        <v>9.6406060859039102E-3</v>
      </c>
      <c r="C1500" s="2">
        <v>7.0175383808227052E-3</v>
      </c>
      <c r="D1500" s="2">
        <v>1.0713641349958981E-2</v>
      </c>
      <c r="E1500" s="2">
        <v>1.1356927778275275E-2</v>
      </c>
      <c r="F1500" s="2">
        <v>5.5253873513672605E-3</v>
      </c>
      <c r="H1500" s="5">
        <f t="shared" si="92"/>
        <v>0.72791464751199153</v>
      </c>
      <c r="I1500" s="5">
        <f t="shared" si="93"/>
        <v>1.0600436777098905</v>
      </c>
      <c r="J1500" s="5">
        <f t="shared" si="94"/>
        <v>0.57313692750565237</v>
      </c>
      <c r="K1500" s="5">
        <f t="shared" si="95"/>
        <v>0.51573383603964074</v>
      </c>
    </row>
    <row r="1501" spans="1:11" x14ac:dyDescent="0.25">
      <c r="A1501" t="s">
        <v>1498</v>
      </c>
      <c r="B1501" s="2">
        <v>2.7827635624939125E-4</v>
      </c>
      <c r="C1501" s="2">
        <v>2.08195403878264E-4</v>
      </c>
      <c r="D1501" s="2">
        <v>3.1432406182125655E-4</v>
      </c>
      <c r="E1501" s="2">
        <v>2.798423927643951E-4</v>
      </c>
      <c r="F1501" s="2">
        <v>1.7945395749812472E-4</v>
      </c>
      <c r="H1501" s="5">
        <f t="shared" si="92"/>
        <v>0.74816059360673559</v>
      </c>
      <c r="I1501" s="5">
        <f t="shared" si="93"/>
        <v>0.89029898361242932</v>
      </c>
      <c r="J1501" s="5">
        <f t="shared" si="94"/>
        <v>0.6448767689673861</v>
      </c>
      <c r="K1501" s="5">
        <f t="shared" si="95"/>
        <v>0.57092020400325882</v>
      </c>
    </row>
    <row r="1502" spans="1:11" x14ac:dyDescent="0.25">
      <c r="A1502" t="s">
        <v>1499</v>
      </c>
      <c r="B1502" s="2">
        <v>2.7827635624939125E-4</v>
      </c>
      <c r="C1502" s="2">
        <v>2.08195403878264E-4</v>
      </c>
      <c r="D1502" s="2">
        <v>3.1432406182125655E-4</v>
      </c>
      <c r="E1502" s="2">
        <v>2.798423927643951E-4</v>
      </c>
      <c r="F1502" s="2">
        <v>1.7945395749812472E-4</v>
      </c>
      <c r="H1502" s="5">
        <f t="shared" si="92"/>
        <v>0.74816059360673559</v>
      </c>
      <c r="I1502" s="5">
        <f t="shared" si="93"/>
        <v>0.89029898361242932</v>
      </c>
      <c r="J1502" s="5">
        <f t="shared" si="94"/>
        <v>0.6448767689673861</v>
      </c>
      <c r="K1502" s="5">
        <f t="shared" si="95"/>
        <v>0.57092020400325882</v>
      </c>
    </row>
    <row r="1503" spans="1:11" x14ac:dyDescent="0.25">
      <c r="A1503" t="s">
        <v>1500</v>
      </c>
      <c r="B1503" s="2">
        <v>2.7827635624939125E-4</v>
      </c>
      <c r="C1503" s="2">
        <v>2.08195403878264E-4</v>
      </c>
      <c r="D1503" s="2">
        <v>3.1432406182125655E-4</v>
      </c>
      <c r="E1503" s="2">
        <v>2.798423927643951E-4</v>
      </c>
      <c r="F1503" s="2">
        <v>1.7945395749812472E-4</v>
      </c>
      <c r="H1503" s="5">
        <f t="shared" si="92"/>
        <v>0.74816059360673559</v>
      </c>
      <c r="I1503" s="5">
        <f t="shared" si="93"/>
        <v>0.89029898361242932</v>
      </c>
      <c r="J1503" s="5">
        <f t="shared" si="94"/>
        <v>0.6448767689673861</v>
      </c>
      <c r="K1503" s="5">
        <f t="shared" si="95"/>
        <v>0.57092020400325882</v>
      </c>
    </row>
    <row r="1504" spans="1:11" x14ac:dyDescent="0.25">
      <c r="A1504" t="s">
        <v>1501</v>
      </c>
      <c r="B1504" s="2">
        <v>5.5524203086084788E-3</v>
      </c>
      <c r="C1504" s="2">
        <v>2.08195403878264E-4</v>
      </c>
      <c r="D1504" s="2">
        <v>4.2409859717171209E-3</v>
      </c>
      <c r="E1504" s="2">
        <v>1.6308682949762693E-3</v>
      </c>
      <c r="F1504" s="2">
        <v>3.1189995082961568E-3</v>
      </c>
      <c r="H1504" s="5">
        <f t="shared" si="92"/>
        <v>3.7496333545837229E-2</v>
      </c>
      <c r="I1504" s="5">
        <f t="shared" si="93"/>
        <v>0.38454932552298721</v>
      </c>
      <c r="J1504" s="5">
        <f t="shared" si="94"/>
        <v>0.56173692460933777</v>
      </c>
      <c r="K1504" s="5">
        <f t="shared" si="95"/>
        <v>0.73544207151275109</v>
      </c>
    </row>
    <row r="1505" spans="1:11" x14ac:dyDescent="0.25">
      <c r="A1505" t="s">
        <v>1502</v>
      </c>
      <c r="B1505" s="2">
        <v>1.49242392620111E-3</v>
      </c>
      <c r="C1505" s="2">
        <v>2.08195403878264E-4</v>
      </c>
      <c r="D1505" s="2">
        <v>2.3868354796428024E-3</v>
      </c>
      <c r="E1505" s="2">
        <v>1.6977506268469598E-3</v>
      </c>
      <c r="F1505" s="2">
        <v>3.3233616750950211E-3</v>
      </c>
      <c r="H1505" s="5">
        <f t="shared" si="92"/>
        <v>0.13950151845140604</v>
      </c>
      <c r="I1505" s="5">
        <f t="shared" si="93"/>
        <v>0.71129771671612396</v>
      </c>
      <c r="J1505" s="5">
        <f t="shared" si="94"/>
        <v>2.2268214927071499</v>
      </c>
      <c r="K1505" s="5">
        <f t="shared" si="95"/>
        <v>1.3923714908043736</v>
      </c>
    </row>
    <row r="1506" spans="1:11" x14ac:dyDescent="0.25">
      <c r="A1506" t="s">
        <v>1503</v>
      </c>
      <c r="B1506" s="2">
        <v>1.0061443419459864E-2</v>
      </c>
      <c r="C1506" s="2">
        <v>2.08195403878264E-4</v>
      </c>
      <c r="D1506" s="2">
        <v>4.4020456209943326E-3</v>
      </c>
      <c r="E1506" s="2">
        <v>2.798423927643951E-4</v>
      </c>
      <c r="F1506" s="2">
        <v>3.7700584660993529E-3</v>
      </c>
      <c r="H1506" s="5">
        <f t="shared" si="92"/>
        <v>2.0692399211388768E-2</v>
      </c>
      <c r="I1506" s="5">
        <f t="shared" si="93"/>
        <v>6.3570988776164572E-2</v>
      </c>
      <c r="J1506" s="5">
        <f t="shared" si="94"/>
        <v>0.37470353993222016</v>
      </c>
      <c r="K1506" s="5">
        <f t="shared" si="95"/>
        <v>0.85643330185382616</v>
      </c>
    </row>
    <row r="1507" spans="1:11" x14ac:dyDescent="0.25">
      <c r="A1507" t="s">
        <v>1504</v>
      </c>
      <c r="B1507" s="2">
        <v>4.110976610872257E-3</v>
      </c>
      <c r="C1507" s="2">
        <v>2.08195403878264E-4</v>
      </c>
      <c r="D1507" s="2">
        <v>3.1432406182125655E-4</v>
      </c>
      <c r="E1507" s="2">
        <v>2.798423927643951E-4</v>
      </c>
      <c r="F1507" s="2">
        <v>2.7811056517229376E-3</v>
      </c>
      <c r="H1507" s="5">
        <f t="shared" si="92"/>
        <v>5.064378214355484E-2</v>
      </c>
      <c r="I1507" s="5">
        <f t="shared" si="93"/>
        <v>0.89029898361242932</v>
      </c>
      <c r="J1507" s="5">
        <f t="shared" si="94"/>
        <v>0.67650729132532073</v>
      </c>
      <c r="K1507" s="5">
        <f t="shared" si="95"/>
        <v>8.847892953560903</v>
      </c>
    </row>
    <row r="1508" spans="1:11" x14ac:dyDescent="0.25">
      <c r="A1508" t="s">
        <v>1505</v>
      </c>
      <c r="B1508" s="2">
        <v>2.7827635624939125E-4</v>
      </c>
      <c r="C1508" s="2">
        <v>2.08195403878264E-4</v>
      </c>
      <c r="D1508" s="2">
        <v>3.1432406182125655E-4</v>
      </c>
      <c r="E1508" s="2">
        <v>2.798423927643951E-4</v>
      </c>
      <c r="F1508" s="2">
        <v>1.7945395749812472E-4</v>
      </c>
      <c r="H1508" s="5">
        <f t="shared" si="92"/>
        <v>0.74816059360673559</v>
      </c>
      <c r="I1508" s="5">
        <f t="shared" si="93"/>
        <v>0.89029898361242932</v>
      </c>
      <c r="J1508" s="5">
        <f t="shared" si="94"/>
        <v>0.6448767689673861</v>
      </c>
      <c r="K1508" s="5">
        <f t="shared" si="95"/>
        <v>0.57092020400325882</v>
      </c>
    </row>
    <row r="1509" spans="1:11" x14ac:dyDescent="0.25">
      <c r="A1509" t="s">
        <v>1506</v>
      </c>
      <c r="B1509" s="2">
        <v>4.6656648717841691E-3</v>
      </c>
      <c r="C1509" s="2">
        <v>1.0748400018321197E-2</v>
      </c>
      <c r="D1509" s="2">
        <v>3.1432406182125655E-4</v>
      </c>
      <c r="E1509" s="2">
        <v>2.798423927643951E-4</v>
      </c>
      <c r="F1509" s="2">
        <v>2.149391830538039E-3</v>
      </c>
      <c r="H1509" s="5">
        <f t="shared" si="92"/>
        <v>2.3037231163606839</v>
      </c>
      <c r="I1509" s="5">
        <f t="shared" si="93"/>
        <v>0.89029898361242932</v>
      </c>
      <c r="J1509" s="5">
        <f t="shared" si="94"/>
        <v>0.46068285862891456</v>
      </c>
      <c r="K1509" s="5">
        <f t="shared" si="95"/>
        <v>6.8381396514286319</v>
      </c>
    </row>
    <row r="1510" spans="1:11" x14ac:dyDescent="0.25">
      <c r="A1510" t="s">
        <v>1507</v>
      </c>
      <c r="B1510" s="2">
        <v>2.7827635624939125E-4</v>
      </c>
      <c r="C1510" s="2">
        <v>2.08195403878264E-4</v>
      </c>
      <c r="D1510" s="2">
        <v>3.1432406182125655E-4</v>
      </c>
      <c r="E1510" s="2">
        <v>2.798423927643951E-4</v>
      </c>
      <c r="F1510" s="2">
        <v>1.7945395749812472E-4</v>
      </c>
      <c r="H1510" s="5">
        <f t="shared" si="92"/>
        <v>0.74816059360673559</v>
      </c>
      <c r="I1510" s="5">
        <f t="shared" si="93"/>
        <v>0.89029898361242932</v>
      </c>
      <c r="J1510" s="5">
        <f t="shared" si="94"/>
        <v>0.6448767689673861</v>
      </c>
      <c r="K1510" s="5">
        <f t="shared" si="95"/>
        <v>0.57092020400325882</v>
      </c>
    </row>
    <row r="1511" spans="1:11" x14ac:dyDescent="0.25">
      <c r="A1511" t="s">
        <v>1508</v>
      </c>
      <c r="B1511" s="2">
        <v>2.7827635624939125E-4</v>
      </c>
      <c r="C1511" s="2">
        <v>2.08195403878264E-4</v>
      </c>
      <c r="D1511" s="2">
        <v>3.1432406182125655E-4</v>
      </c>
      <c r="E1511" s="2">
        <v>2.798423927643951E-4</v>
      </c>
      <c r="F1511" s="2">
        <v>1.7945395749812472E-4</v>
      </c>
      <c r="H1511" s="5">
        <f t="shared" si="92"/>
        <v>0.74816059360673559</v>
      </c>
      <c r="I1511" s="5">
        <f t="shared" si="93"/>
        <v>0.89029898361242932</v>
      </c>
      <c r="J1511" s="5">
        <f t="shared" si="94"/>
        <v>0.6448767689673861</v>
      </c>
      <c r="K1511" s="5">
        <f t="shared" si="95"/>
        <v>0.57092020400325882</v>
      </c>
    </row>
    <row r="1512" spans="1:11" x14ac:dyDescent="0.25">
      <c r="A1512" t="s">
        <v>1509</v>
      </c>
      <c r="B1512" s="2">
        <v>2.7827635624939125E-4</v>
      </c>
      <c r="C1512" s="2">
        <v>2.08195403878264E-4</v>
      </c>
      <c r="D1512" s="2">
        <v>3.1432406182125655E-4</v>
      </c>
      <c r="E1512" s="2">
        <v>2.798423927643951E-4</v>
      </c>
      <c r="F1512" s="2">
        <v>1.7945395749812472E-4</v>
      </c>
      <c r="H1512" s="5">
        <f t="shared" si="92"/>
        <v>0.74816059360673559</v>
      </c>
      <c r="I1512" s="5">
        <f t="shared" si="93"/>
        <v>0.89029898361242932</v>
      </c>
      <c r="J1512" s="5">
        <f t="shared" si="94"/>
        <v>0.6448767689673861</v>
      </c>
      <c r="K1512" s="5">
        <f t="shared" si="95"/>
        <v>0.57092020400325882</v>
      </c>
    </row>
    <row r="1513" spans="1:11" x14ac:dyDescent="0.25">
      <c r="A1513" t="s">
        <v>1510</v>
      </c>
      <c r="B1513" s="2">
        <v>5.1787229898011711E-2</v>
      </c>
      <c r="C1513" s="2">
        <v>6.2963703213287869E-2</v>
      </c>
      <c r="D1513" s="2">
        <v>2.3125921362406217E-2</v>
      </c>
      <c r="E1513" s="2">
        <v>2.1667133070654605E-2</v>
      </c>
      <c r="F1513" s="2">
        <v>2.5945094267163876E-2</v>
      </c>
      <c r="H1513" s="5">
        <f t="shared" si="92"/>
        <v>1.2158152374105891</v>
      </c>
      <c r="I1513" s="5">
        <f t="shared" si="93"/>
        <v>0.93691977634573143</v>
      </c>
      <c r="J1513" s="5">
        <f t="shared" si="94"/>
        <v>0.50099405429213728</v>
      </c>
      <c r="K1513" s="5">
        <f t="shared" si="95"/>
        <v>1.1219053226281632</v>
      </c>
    </row>
    <row r="1514" spans="1:11" x14ac:dyDescent="0.25">
      <c r="A1514" t="s">
        <v>1511</v>
      </c>
      <c r="B1514" s="2">
        <v>5.7365001182674517E-3</v>
      </c>
      <c r="C1514" s="2">
        <v>8.242206205055818E-3</v>
      </c>
      <c r="D1514" s="2">
        <v>3.1432406182125655E-4</v>
      </c>
      <c r="E1514" s="2">
        <v>2.798423927643951E-4</v>
      </c>
      <c r="F1514" s="2">
        <v>1.0741503752382253E-3</v>
      </c>
      <c r="H1514" s="5">
        <f t="shared" si="92"/>
        <v>1.4368004942262851</v>
      </c>
      <c r="I1514" s="5">
        <f t="shared" si="93"/>
        <v>0.89029898361242932</v>
      </c>
      <c r="J1514" s="5">
        <f t="shared" si="94"/>
        <v>0.18724838369961408</v>
      </c>
      <c r="K1514" s="5">
        <f t="shared" si="95"/>
        <v>3.4173342282941466</v>
      </c>
    </row>
    <row r="1515" spans="1:11" x14ac:dyDescent="0.25">
      <c r="A1515" t="s">
        <v>1512</v>
      </c>
      <c r="B1515" s="2">
        <v>2.7827635624939125E-4</v>
      </c>
      <c r="C1515" s="2">
        <v>2.08195403878264E-4</v>
      </c>
      <c r="D1515" s="2">
        <v>3.1432406182125655E-4</v>
      </c>
      <c r="E1515" s="2">
        <v>2.798423927643951E-4</v>
      </c>
      <c r="F1515" s="2">
        <v>1.7945395749812472E-4</v>
      </c>
      <c r="H1515" s="5">
        <f t="shared" si="92"/>
        <v>0.74816059360673559</v>
      </c>
      <c r="I1515" s="5">
        <f t="shared" si="93"/>
        <v>0.89029898361242932</v>
      </c>
      <c r="J1515" s="5">
        <f t="shared" si="94"/>
        <v>0.6448767689673861</v>
      </c>
      <c r="K1515" s="5">
        <f t="shared" si="95"/>
        <v>0.57092020400325882</v>
      </c>
    </row>
    <row r="1516" spans="1:11" x14ac:dyDescent="0.25">
      <c r="A1516" t="s">
        <v>1513</v>
      </c>
      <c r="B1516" s="2">
        <v>2.7827635624939125E-4</v>
      </c>
      <c r="C1516" s="2">
        <v>2.08195403878264E-4</v>
      </c>
      <c r="D1516" s="2">
        <v>3.1432406182125655E-4</v>
      </c>
      <c r="E1516" s="2">
        <v>2.798423927643951E-4</v>
      </c>
      <c r="F1516" s="2">
        <v>1.7945395749812472E-4</v>
      </c>
      <c r="H1516" s="5">
        <f t="shared" si="92"/>
        <v>0.74816059360673559</v>
      </c>
      <c r="I1516" s="5">
        <f t="shared" si="93"/>
        <v>0.89029898361242932</v>
      </c>
      <c r="J1516" s="5">
        <f t="shared" si="94"/>
        <v>0.6448767689673861</v>
      </c>
      <c r="K1516" s="5">
        <f t="shared" si="95"/>
        <v>0.57092020400325882</v>
      </c>
    </row>
    <row r="1517" spans="1:11" x14ac:dyDescent="0.25">
      <c r="A1517" t="s">
        <v>1514</v>
      </c>
      <c r="B1517" s="2">
        <v>2.7827635624939125E-4</v>
      </c>
      <c r="C1517" s="2">
        <v>2.08195403878264E-4</v>
      </c>
      <c r="D1517" s="2">
        <v>3.1432406182125655E-4</v>
      </c>
      <c r="E1517" s="2">
        <v>2.798423927643951E-4</v>
      </c>
      <c r="F1517" s="2">
        <v>1.7945395749812472E-4</v>
      </c>
      <c r="H1517" s="5">
        <f t="shared" si="92"/>
        <v>0.74816059360673559</v>
      </c>
      <c r="I1517" s="5">
        <f t="shared" si="93"/>
        <v>0.89029898361242932</v>
      </c>
      <c r="J1517" s="5">
        <f t="shared" si="94"/>
        <v>0.6448767689673861</v>
      </c>
      <c r="K1517" s="5">
        <f t="shared" si="95"/>
        <v>0.57092020400325882</v>
      </c>
    </row>
    <row r="1518" spans="1:11" x14ac:dyDescent="0.25">
      <c r="A1518" t="s">
        <v>1515</v>
      </c>
      <c r="B1518" s="2">
        <v>2.7827635624939125E-4</v>
      </c>
      <c r="C1518" s="2">
        <v>2.08195403878264E-4</v>
      </c>
      <c r="D1518" s="2">
        <v>3.1432406182125655E-4</v>
      </c>
      <c r="E1518" s="2">
        <v>2.798423927643951E-4</v>
      </c>
      <c r="F1518" s="2">
        <v>1.7945395749812472E-4</v>
      </c>
      <c r="H1518" s="5">
        <f t="shared" si="92"/>
        <v>0.74816059360673559</v>
      </c>
      <c r="I1518" s="5">
        <f t="shared" si="93"/>
        <v>0.89029898361242932</v>
      </c>
      <c r="J1518" s="5">
        <f t="shared" si="94"/>
        <v>0.6448767689673861</v>
      </c>
      <c r="K1518" s="5">
        <f t="shared" si="95"/>
        <v>0.57092020400325882</v>
      </c>
    </row>
    <row r="1519" spans="1:11" x14ac:dyDescent="0.25">
      <c r="A1519" t="s">
        <v>1516</v>
      </c>
      <c r="B1519" s="2">
        <v>2.7827635624939125E-4</v>
      </c>
      <c r="C1519" s="2">
        <v>2.08195403878264E-4</v>
      </c>
      <c r="D1519" s="2">
        <v>3.1432406182125655E-4</v>
      </c>
      <c r="E1519" s="2">
        <v>2.798423927643951E-4</v>
      </c>
      <c r="F1519" s="2">
        <v>1.7945395749812472E-4</v>
      </c>
      <c r="H1519" s="5">
        <f t="shared" si="92"/>
        <v>0.74816059360673559</v>
      </c>
      <c r="I1519" s="5">
        <f t="shared" si="93"/>
        <v>0.89029898361242932</v>
      </c>
      <c r="J1519" s="5">
        <f t="shared" si="94"/>
        <v>0.6448767689673861</v>
      </c>
      <c r="K1519" s="5">
        <f t="shared" si="95"/>
        <v>0.57092020400325882</v>
      </c>
    </row>
    <row r="1520" spans="1:11" x14ac:dyDescent="0.25">
      <c r="A1520" t="s">
        <v>1517</v>
      </c>
      <c r="B1520" s="2">
        <v>2.7827635624939125E-4</v>
      </c>
      <c r="C1520" s="2">
        <v>2.08195403878264E-4</v>
      </c>
      <c r="D1520" s="2">
        <v>3.1432406182125655E-4</v>
      </c>
      <c r="E1520" s="2">
        <v>2.798423927643951E-4</v>
      </c>
      <c r="F1520" s="2">
        <v>1.7945395749812472E-4</v>
      </c>
      <c r="H1520" s="5">
        <f t="shared" si="92"/>
        <v>0.74816059360673559</v>
      </c>
      <c r="I1520" s="5">
        <f t="shared" si="93"/>
        <v>0.89029898361242932</v>
      </c>
      <c r="J1520" s="5">
        <f t="shared" si="94"/>
        <v>0.6448767689673861</v>
      </c>
      <c r="K1520" s="5">
        <f t="shared" si="95"/>
        <v>0.57092020400325882</v>
      </c>
    </row>
    <row r="1521" spans="1:11" x14ac:dyDescent="0.25">
      <c r="A1521" t="s">
        <v>1518</v>
      </c>
      <c r="B1521" s="2">
        <v>2.7827635624939125E-4</v>
      </c>
      <c r="C1521" s="2">
        <v>2.08195403878264E-4</v>
      </c>
      <c r="D1521" s="2">
        <v>3.1432406182125655E-4</v>
      </c>
      <c r="E1521" s="2">
        <v>2.798423927643951E-4</v>
      </c>
      <c r="F1521" s="2">
        <v>1.7945395749812472E-4</v>
      </c>
      <c r="H1521" s="5">
        <f t="shared" si="92"/>
        <v>0.74816059360673559</v>
      </c>
      <c r="I1521" s="5">
        <f t="shared" si="93"/>
        <v>0.89029898361242932</v>
      </c>
      <c r="J1521" s="5">
        <f t="shared" si="94"/>
        <v>0.6448767689673861</v>
      </c>
      <c r="K1521" s="5">
        <f t="shared" si="95"/>
        <v>0.57092020400325882</v>
      </c>
    </row>
    <row r="1522" spans="1:11" x14ac:dyDescent="0.25">
      <c r="A1522" t="s">
        <v>1519</v>
      </c>
      <c r="B1522" s="2">
        <v>9.260035341097244E-3</v>
      </c>
      <c r="C1522" s="2">
        <v>6.7750323743853025E-3</v>
      </c>
      <c r="D1522" s="2">
        <v>9.4293132333573282E-3</v>
      </c>
      <c r="E1522" s="2">
        <v>8.6919886719799416E-3</v>
      </c>
      <c r="F1522" s="2">
        <v>6.7711926151107407E-3</v>
      </c>
      <c r="H1522" s="5">
        <f t="shared" si="92"/>
        <v>0.73164217249979879</v>
      </c>
      <c r="I1522" s="5">
        <f t="shared" si="93"/>
        <v>0.92180506224260195</v>
      </c>
      <c r="J1522" s="5">
        <f t="shared" si="94"/>
        <v>0.73122751325357316</v>
      </c>
      <c r="K1522" s="5">
        <f t="shared" si="95"/>
        <v>0.71810029506251138</v>
      </c>
    </row>
    <row r="1523" spans="1:11" x14ac:dyDescent="0.25">
      <c r="A1523" t="s">
        <v>1520</v>
      </c>
      <c r="B1523" s="2">
        <v>2.7827635624939125E-4</v>
      </c>
      <c r="C1523" s="2">
        <v>2.08195403878264E-4</v>
      </c>
      <c r="D1523" s="2">
        <v>3.1432406182125655E-4</v>
      </c>
      <c r="E1523" s="2">
        <v>2.798423927643951E-4</v>
      </c>
      <c r="F1523" s="2">
        <v>1.7945395749812472E-4</v>
      </c>
      <c r="H1523" s="5">
        <f t="shared" si="92"/>
        <v>0.74816059360673559</v>
      </c>
      <c r="I1523" s="5">
        <f t="shared" si="93"/>
        <v>0.89029898361242932</v>
      </c>
      <c r="J1523" s="5">
        <f t="shared" si="94"/>
        <v>0.6448767689673861</v>
      </c>
      <c r="K1523" s="5">
        <f t="shared" si="95"/>
        <v>0.57092020400325882</v>
      </c>
    </row>
    <row r="1524" spans="1:11" x14ac:dyDescent="0.25">
      <c r="A1524" t="s">
        <v>1521</v>
      </c>
      <c r="B1524" s="2">
        <v>2.7827635624939125E-4</v>
      </c>
      <c r="C1524" s="2">
        <v>2.08195403878264E-4</v>
      </c>
      <c r="D1524" s="2">
        <v>3.1432406182125655E-4</v>
      </c>
      <c r="E1524" s="2">
        <v>2.798423927643951E-4</v>
      </c>
      <c r="F1524" s="2">
        <v>1.7945395749812472E-4</v>
      </c>
      <c r="H1524" s="5">
        <f t="shared" si="92"/>
        <v>0.74816059360673559</v>
      </c>
      <c r="I1524" s="5">
        <f t="shared" si="93"/>
        <v>0.89029898361242932</v>
      </c>
      <c r="J1524" s="5">
        <f t="shared" si="94"/>
        <v>0.6448767689673861</v>
      </c>
      <c r="K1524" s="5">
        <f t="shared" si="95"/>
        <v>0.57092020400325882</v>
      </c>
    </row>
    <row r="1525" spans="1:11" x14ac:dyDescent="0.25">
      <c r="A1525" t="s">
        <v>1522</v>
      </c>
      <c r="B1525" s="2">
        <v>4.4971407104395372E-3</v>
      </c>
      <c r="C1525" s="2">
        <v>2.08195403878264E-4</v>
      </c>
      <c r="D1525" s="2">
        <v>3.1432406182125655E-4</v>
      </c>
      <c r="E1525" s="2">
        <v>2.798423927643951E-4</v>
      </c>
      <c r="F1525" s="2">
        <v>3.5057227867046153E-3</v>
      </c>
      <c r="H1525" s="5">
        <f t="shared" si="92"/>
        <v>4.6295061080691778E-2</v>
      </c>
      <c r="I1525" s="5">
        <f t="shared" si="93"/>
        <v>0.89029898361242932</v>
      </c>
      <c r="J1525" s="5">
        <f t="shared" si="94"/>
        <v>0.77954482913254819</v>
      </c>
      <c r="K1525" s="5">
        <f t="shared" si="95"/>
        <v>11.153211645305662</v>
      </c>
    </row>
    <row r="1526" spans="1:11" x14ac:dyDescent="0.25">
      <c r="A1526" t="s">
        <v>1523</v>
      </c>
      <c r="B1526" s="2">
        <v>2.7827635624939125E-4</v>
      </c>
      <c r="C1526" s="2">
        <v>2.08195403878264E-4</v>
      </c>
      <c r="D1526" s="2">
        <v>3.1432406182125655E-4</v>
      </c>
      <c r="E1526" s="2">
        <v>2.798423927643951E-4</v>
      </c>
      <c r="F1526" s="2">
        <v>1.7945395749812472E-4</v>
      </c>
      <c r="H1526" s="5">
        <f t="shared" si="92"/>
        <v>0.74816059360673559</v>
      </c>
      <c r="I1526" s="5">
        <f t="shared" si="93"/>
        <v>0.89029898361242932</v>
      </c>
      <c r="J1526" s="5">
        <f t="shared" si="94"/>
        <v>0.6448767689673861</v>
      </c>
      <c r="K1526" s="5">
        <f t="shared" si="95"/>
        <v>0.57092020400325882</v>
      </c>
    </row>
    <row r="1527" spans="1:11" x14ac:dyDescent="0.25">
      <c r="A1527" t="s">
        <v>1524</v>
      </c>
      <c r="B1527" s="2">
        <v>2.7827635624939125E-4</v>
      </c>
      <c r="C1527" s="2">
        <v>2.08195403878264E-4</v>
      </c>
      <c r="D1527" s="2">
        <v>3.1432406182125655E-4</v>
      </c>
      <c r="E1527" s="2">
        <v>2.798423927643951E-4</v>
      </c>
      <c r="F1527" s="2">
        <v>1.7945395749812472E-4</v>
      </c>
      <c r="H1527" s="5">
        <f t="shared" si="92"/>
        <v>0.74816059360673559</v>
      </c>
      <c r="I1527" s="5">
        <f t="shared" si="93"/>
        <v>0.89029898361242932</v>
      </c>
      <c r="J1527" s="5">
        <f t="shared" si="94"/>
        <v>0.6448767689673861</v>
      </c>
      <c r="K1527" s="5">
        <f t="shared" si="95"/>
        <v>0.57092020400325882</v>
      </c>
    </row>
    <row r="1528" spans="1:11" x14ac:dyDescent="0.25">
      <c r="A1528" t="s">
        <v>1525</v>
      </c>
      <c r="B1528" s="2">
        <v>2.7827635624939125E-4</v>
      </c>
      <c r="C1528" s="2">
        <v>2.08195403878264E-4</v>
      </c>
      <c r="D1528" s="2">
        <v>3.1432406182125655E-4</v>
      </c>
      <c r="E1528" s="2">
        <v>2.798423927643951E-4</v>
      </c>
      <c r="F1528" s="2">
        <v>1.7945395749812472E-4</v>
      </c>
      <c r="H1528" s="5">
        <f t="shared" si="92"/>
        <v>0.74816059360673559</v>
      </c>
      <c r="I1528" s="5">
        <f t="shared" si="93"/>
        <v>0.89029898361242932</v>
      </c>
      <c r="J1528" s="5">
        <f t="shared" si="94"/>
        <v>0.6448767689673861</v>
      </c>
      <c r="K1528" s="5">
        <f t="shared" si="95"/>
        <v>0.57092020400325882</v>
      </c>
    </row>
    <row r="1529" spans="1:11" x14ac:dyDescent="0.25">
      <c r="A1529" t="s">
        <v>1526</v>
      </c>
      <c r="B1529" s="2">
        <v>2.7827635624939125E-4</v>
      </c>
      <c r="C1529" s="2">
        <v>2.08195403878264E-4</v>
      </c>
      <c r="D1529" s="2">
        <v>3.1432406182125655E-4</v>
      </c>
      <c r="E1529" s="2">
        <v>2.798423927643951E-4</v>
      </c>
      <c r="F1529" s="2">
        <v>1.7945395749812472E-4</v>
      </c>
      <c r="H1529" s="5">
        <f t="shared" si="92"/>
        <v>0.74816059360673559</v>
      </c>
      <c r="I1529" s="5">
        <f t="shared" si="93"/>
        <v>0.89029898361242932</v>
      </c>
      <c r="J1529" s="5">
        <f t="shared" si="94"/>
        <v>0.6448767689673861</v>
      </c>
      <c r="K1529" s="5">
        <f t="shared" si="95"/>
        <v>0.57092020400325882</v>
      </c>
    </row>
    <row r="1530" spans="1:11" x14ac:dyDescent="0.25">
      <c r="A1530" t="s">
        <v>1527</v>
      </c>
      <c r="B1530" s="2">
        <v>2.7827635624939125E-4</v>
      </c>
      <c r="C1530" s="2">
        <v>2.08195403878264E-4</v>
      </c>
      <c r="D1530" s="2">
        <v>3.1432406182125655E-4</v>
      </c>
      <c r="E1530" s="2">
        <v>2.798423927643951E-4</v>
      </c>
      <c r="F1530" s="2">
        <v>1.7945395749812472E-4</v>
      </c>
      <c r="H1530" s="5">
        <f t="shared" si="92"/>
        <v>0.74816059360673559</v>
      </c>
      <c r="I1530" s="5">
        <f t="shared" si="93"/>
        <v>0.89029898361242932</v>
      </c>
      <c r="J1530" s="5">
        <f t="shared" si="94"/>
        <v>0.6448767689673861</v>
      </c>
      <c r="K1530" s="5">
        <f t="shared" si="95"/>
        <v>0.57092020400325882</v>
      </c>
    </row>
    <row r="1531" spans="1:11" x14ac:dyDescent="0.25">
      <c r="A1531" t="s">
        <v>1528</v>
      </c>
      <c r="B1531" s="2">
        <v>2.7827635624939125E-4</v>
      </c>
      <c r="C1531" s="2">
        <v>2.08195403878264E-4</v>
      </c>
      <c r="D1531" s="2">
        <v>3.1432406182125655E-4</v>
      </c>
      <c r="E1531" s="2">
        <v>2.798423927643951E-4</v>
      </c>
      <c r="F1531" s="2">
        <v>1.7945395749812472E-4</v>
      </c>
      <c r="H1531" s="5">
        <f t="shared" si="92"/>
        <v>0.74816059360673559</v>
      </c>
      <c r="I1531" s="5">
        <f t="shared" si="93"/>
        <v>0.89029898361242932</v>
      </c>
      <c r="J1531" s="5">
        <f t="shared" si="94"/>
        <v>0.6448767689673861</v>
      </c>
      <c r="K1531" s="5">
        <f t="shared" si="95"/>
        <v>0.57092020400325882</v>
      </c>
    </row>
    <row r="1532" spans="1:11" x14ac:dyDescent="0.25">
      <c r="A1532" t="s">
        <v>1529</v>
      </c>
      <c r="B1532" s="2">
        <v>2.7827635624939125E-4</v>
      </c>
      <c r="C1532" s="2">
        <v>2.08195403878264E-4</v>
      </c>
      <c r="D1532" s="2">
        <v>3.1432406182125655E-4</v>
      </c>
      <c r="E1532" s="2">
        <v>2.798423927643951E-4</v>
      </c>
      <c r="F1532" s="2">
        <v>1.7945395749812472E-4</v>
      </c>
      <c r="H1532" s="5">
        <f t="shared" si="92"/>
        <v>0.74816059360673559</v>
      </c>
      <c r="I1532" s="5">
        <f t="shared" si="93"/>
        <v>0.89029898361242932</v>
      </c>
      <c r="J1532" s="5">
        <f t="shared" si="94"/>
        <v>0.6448767689673861</v>
      </c>
      <c r="K1532" s="5">
        <f t="shared" si="95"/>
        <v>0.57092020400325882</v>
      </c>
    </row>
    <row r="1533" spans="1:11" x14ac:dyDescent="0.25">
      <c r="A1533" t="s">
        <v>1530</v>
      </c>
      <c r="B1533" s="2">
        <v>2.7827635624939125E-4</v>
      </c>
      <c r="C1533" s="2">
        <v>2.08195403878264E-4</v>
      </c>
      <c r="D1533" s="2">
        <v>3.1432406182125655E-4</v>
      </c>
      <c r="E1533" s="2">
        <v>2.798423927643951E-4</v>
      </c>
      <c r="F1533" s="2">
        <v>1.7945395749812472E-4</v>
      </c>
      <c r="H1533" s="5">
        <f t="shared" si="92"/>
        <v>0.74816059360673559</v>
      </c>
      <c r="I1533" s="5">
        <f t="shared" si="93"/>
        <v>0.89029898361242932</v>
      </c>
      <c r="J1533" s="5">
        <f t="shared" si="94"/>
        <v>0.6448767689673861</v>
      </c>
      <c r="K1533" s="5">
        <f t="shared" si="95"/>
        <v>0.57092020400325882</v>
      </c>
    </row>
    <row r="1534" spans="1:11" x14ac:dyDescent="0.25">
      <c r="A1534" t="s">
        <v>1531</v>
      </c>
      <c r="B1534" s="2">
        <v>2.7827635624939125E-4</v>
      </c>
      <c r="C1534" s="2">
        <v>2.08195403878264E-4</v>
      </c>
      <c r="D1534" s="2">
        <v>3.1432406182125655E-4</v>
      </c>
      <c r="E1534" s="2">
        <v>2.798423927643951E-4</v>
      </c>
      <c r="F1534" s="2">
        <v>1.7945395749812472E-4</v>
      </c>
      <c r="H1534" s="5">
        <f t="shared" si="92"/>
        <v>0.74816059360673559</v>
      </c>
      <c r="I1534" s="5">
        <f t="shared" si="93"/>
        <v>0.89029898361242932</v>
      </c>
      <c r="J1534" s="5">
        <f t="shared" si="94"/>
        <v>0.6448767689673861</v>
      </c>
      <c r="K1534" s="5">
        <f t="shared" si="95"/>
        <v>0.57092020400325882</v>
      </c>
    </row>
    <row r="1535" spans="1:11" x14ac:dyDescent="0.25">
      <c r="A1535" t="s">
        <v>1532</v>
      </c>
      <c r="B1535" s="2">
        <v>19.469076539911786</v>
      </c>
      <c r="C1535" s="2">
        <v>12.484104280913895</v>
      </c>
      <c r="D1535" s="2">
        <v>13.579993902113202</v>
      </c>
      <c r="E1535" s="2">
        <v>15.297248589594341</v>
      </c>
      <c r="F1535" s="2">
        <v>16.068612426109834</v>
      </c>
      <c r="H1535" s="5">
        <f t="shared" si="92"/>
        <v>0.64122734611070875</v>
      </c>
      <c r="I1535" s="5">
        <f t="shared" si="93"/>
        <v>1.1264547465823174</v>
      </c>
      <c r="J1535" s="5">
        <f t="shared" si="94"/>
        <v>0.82534024627049107</v>
      </c>
      <c r="K1535" s="5">
        <f t="shared" si="95"/>
        <v>1.1832562328035636</v>
      </c>
    </row>
    <row r="1536" spans="1:11" x14ac:dyDescent="0.25">
      <c r="A1536" t="s">
        <v>1533</v>
      </c>
      <c r="B1536" s="2">
        <v>2.7827635624939125E-4</v>
      </c>
      <c r="C1536" s="2">
        <v>2.08195403878264E-4</v>
      </c>
      <c r="D1536" s="2">
        <v>3.1432406182125655E-4</v>
      </c>
      <c r="E1536" s="2">
        <v>2.798423927643951E-4</v>
      </c>
      <c r="F1536" s="2">
        <v>1.7945395749812472E-4</v>
      </c>
      <c r="H1536" s="5">
        <f t="shared" si="92"/>
        <v>0.74816059360673559</v>
      </c>
      <c r="I1536" s="5">
        <f t="shared" si="93"/>
        <v>0.89029898361242932</v>
      </c>
      <c r="J1536" s="5">
        <f t="shared" si="94"/>
        <v>0.6448767689673861</v>
      </c>
      <c r="K1536" s="5">
        <f t="shared" si="95"/>
        <v>0.57092020400325882</v>
      </c>
    </row>
    <row r="1537" spans="1:11" x14ac:dyDescent="0.25">
      <c r="A1537" t="s">
        <v>1534</v>
      </c>
      <c r="B1537" s="2">
        <v>2.7827635624939125E-4</v>
      </c>
      <c r="C1537" s="2">
        <v>2.08195403878264E-4</v>
      </c>
      <c r="D1537" s="2">
        <v>3.1432406182125655E-4</v>
      </c>
      <c r="E1537" s="2">
        <v>2.798423927643951E-4</v>
      </c>
      <c r="F1537" s="2">
        <v>1.7945395749812472E-4</v>
      </c>
      <c r="H1537" s="5">
        <f t="shared" si="92"/>
        <v>0.74816059360673559</v>
      </c>
      <c r="I1537" s="5">
        <f t="shared" si="93"/>
        <v>0.89029898361242932</v>
      </c>
      <c r="J1537" s="5">
        <f t="shared" si="94"/>
        <v>0.6448767689673861</v>
      </c>
      <c r="K1537" s="5">
        <f t="shared" si="95"/>
        <v>0.57092020400325882</v>
      </c>
    </row>
    <row r="1538" spans="1:11" x14ac:dyDescent="0.25">
      <c r="A1538" t="s">
        <v>1535</v>
      </c>
      <c r="B1538" s="2">
        <v>2.7827635624939125E-4</v>
      </c>
      <c r="C1538" s="2">
        <v>2.08195403878264E-4</v>
      </c>
      <c r="D1538" s="2">
        <v>3.1432406182125655E-4</v>
      </c>
      <c r="E1538" s="2">
        <v>2.798423927643951E-4</v>
      </c>
      <c r="F1538" s="2">
        <v>1.7945395749812472E-4</v>
      </c>
      <c r="H1538" s="5">
        <f t="shared" si="92"/>
        <v>0.74816059360673559</v>
      </c>
      <c r="I1538" s="5">
        <f t="shared" si="93"/>
        <v>0.89029898361242932</v>
      </c>
      <c r="J1538" s="5">
        <f t="shared" si="94"/>
        <v>0.6448767689673861</v>
      </c>
      <c r="K1538" s="5">
        <f t="shared" si="95"/>
        <v>0.57092020400325882</v>
      </c>
    </row>
    <row r="1539" spans="1:11" x14ac:dyDescent="0.25">
      <c r="A1539" t="s">
        <v>1536</v>
      </c>
      <c r="B1539" s="2">
        <v>2.7827635624939125E-4</v>
      </c>
      <c r="C1539" s="2">
        <v>2.08195403878264E-4</v>
      </c>
      <c r="D1539" s="2">
        <v>3.1432406182125655E-4</v>
      </c>
      <c r="E1539" s="2">
        <v>2.798423927643951E-4</v>
      </c>
      <c r="F1539" s="2">
        <v>1.7945395749812472E-4</v>
      </c>
      <c r="H1539" s="5">
        <f t="shared" si="92"/>
        <v>0.74816059360673559</v>
      </c>
      <c r="I1539" s="5">
        <f t="shared" si="93"/>
        <v>0.89029898361242932</v>
      </c>
      <c r="J1539" s="5">
        <f t="shared" si="94"/>
        <v>0.6448767689673861</v>
      </c>
      <c r="K1539" s="5">
        <f t="shared" si="95"/>
        <v>0.57092020400325882</v>
      </c>
    </row>
    <row r="1540" spans="1:11" x14ac:dyDescent="0.25">
      <c r="A1540" t="s">
        <v>1537</v>
      </c>
      <c r="B1540" s="2">
        <v>2.7827635624939125E-4</v>
      </c>
      <c r="C1540" s="2">
        <v>2.08195403878264E-4</v>
      </c>
      <c r="D1540" s="2">
        <v>3.1432406182125655E-4</v>
      </c>
      <c r="E1540" s="2">
        <v>2.798423927643951E-4</v>
      </c>
      <c r="F1540" s="2">
        <v>1.7945395749812472E-4</v>
      </c>
      <c r="H1540" s="5">
        <f t="shared" ref="H1540:H1603" si="96">C1540/B1540</f>
        <v>0.74816059360673559</v>
      </c>
      <c r="I1540" s="5">
        <f t="shared" ref="I1540:I1603" si="97">E1540/D1540</f>
        <v>0.89029898361242932</v>
      </c>
      <c r="J1540" s="5">
        <f t="shared" ref="J1540:J1603" si="98">F1540/B1540</f>
        <v>0.6448767689673861</v>
      </c>
      <c r="K1540" s="5">
        <f t="shared" ref="K1540:K1603" si="99">F1540/D1540</f>
        <v>0.57092020400325882</v>
      </c>
    </row>
    <row r="1541" spans="1:11" x14ac:dyDescent="0.25">
      <c r="A1541" t="s">
        <v>1538</v>
      </c>
      <c r="B1541" s="2">
        <v>2.7827635624939125E-4</v>
      </c>
      <c r="C1541" s="2">
        <v>2.08195403878264E-4</v>
      </c>
      <c r="D1541" s="2">
        <v>3.1432406182125655E-4</v>
      </c>
      <c r="E1541" s="2">
        <v>2.798423927643951E-4</v>
      </c>
      <c r="F1541" s="2">
        <v>1.7945395749812472E-4</v>
      </c>
      <c r="H1541" s="5">
        <f t="shared" si="96"/>
        <v>0.74816059360673559</v>
      </c>
      <c r="I1541" s="5">
        <f t="shared" si="97"/>
        <v>0.89029898361242932</v>
      </c>
      <c r="J1541" s="5">
        <f t="shared" si="98"/>
        <v>0.6448767689673861</v>
      </c>
      <c r="K1541" s="5">
        <f t="shared" si="99"/>
        <v>0.57092020400325882</v>
      </c>
    </row>
    <row r="1542" spans="1:11" x14ac:dyDescent="0.25">
      <c r="A1542" t="s">
        <v>1539</v>
      </c>
      <c r="B1542" s="2">
        <v>2.7827635624939125E-4</v>
      </c>
      <c r="C1542" s="2">
        <v>2.08195403878264E-4</v>
      </c>
      <c r="D1542" s="2">
        <v>3.1432406182125655E-4</v>
      </c>
      <c r="E1542" s="2">
        <v>2.798423927643951E-4</v>
      </c>
      <c r="F1542" s="2">
        <v>1.7945395749812472E-4</v>
      </c>
      <c r="H1542" s="5">
        <f t="shared" si="96"/>
        <v>0.74816059360673559</v>
      </c>
      <c r="I1542" s="5">
        <f t="shared" si="97"/>
        <v>0.89029898361242932</v>
      </c>
      <c r="J1542" s="5">
        <f t="shared" si="98"/>
        <v>0.6448767689673861</v>
      </c>
      <c r="K1542" s="5">
        <f t="shared" si="99"/>
        <v>0.57092020400325882</v>
      </c>
    </row>
    <row r="1543" spans="1:11" x14ac:dyDescent="0.25">
      <c r="A1543" t="s">
        <v>1540</v>
      </c>
      <c r="B1543" s="2">
        <v>1.1812163459531662E-2</v>
      </c>
      <c r="C1543" s="2">
        <v>1.1605956886895766E-2</v>
      </c>
      <c r="D1543" s="2">
        <v>1.5750495846207524E-2</v>
      </c>
      <c r="E1543" s="2">
        <v>1.6759844855377452E-2</v>
      </c>
      <c r="F1543" s="2">
        <v>8.784917253780198E-3</v>
      </c>
      <c r="H1543" s="5">
        <f t="shared" si="96"/>
        <v>0.98254286157295767</v>
      </c>
      <c r="I1543" s="5">
        <f t="shared" si="97"/>
        <v>1.0640836338757529</v>
      </c>
      <c r="J1543" s="5">
        <f t="shared" si="98"/>
        <v>0.74371788740286449</v>
      </c>
      <c r="K1543" s="5">
        <f t="shared" si="99"/>
        <v>0.55775496464103191</v>
      </c>
    </row>
    <row r="1544" spans="1:11" x14ac:dyDescent="0.25">
      <c r="A1544" t="s">
        <v>1541</v>
      </c>
      <c r="B1544" s="2">
        <v>2.7827635624939125E-4</v>
      </c>
      <c r="C1544" s="2">
        <v>2.08195403878264E-4</v>
      </c>
      <c r="D1544" s="2">
        <v>3.1432406182125655E-4</v>
      </c>
      <c r="E1544" s="2">
        <v>2.798423927643951E-4</v>
      </c>
      <c r="F1544" s="2">
        <v>1.7945395749812472E-4</v>
      </c>
      <c r="H1544" s="5">
        <f t="shared" si="96"/>
        <v>0.74816059360673559</v>
      </c>
      <c r="I1544" s="5">
        <f t="shared" si="97"/>
        <v>0.89029898361242932</v>
      </c>
      <c r="J1544" s="5">
        <f t="shared" si="98"/>
        <v>0.6448767689673861</v>
      </c>
      <c r="K1544" s="5">
        <f t="shared" si="99"/>
        <v>0.57092020400325882</v>
      </c>
    </row>
    <row r="1545" spans="1:11" x14ac:dyDescent="0.25">
      <c r="A1545" t="s">
        <v>1542</v>
      </c>
      <c r="B1545" s="2">
        <v>2.3442556803161215E-3</v>
      </c>
      <c r="C1545" s="2">
        <v>1.8093887799332943E-3</v>
      </c>
      <c r="D1545" s="2">
        <v>3.341893425283599E-3</v>
      </c>
      <c r="E1545" s="2">
        <v>3.2504253604370022E-3</v>
      </c>
      <c r="F1545" s="2">
        <v>1.6499696722811828E-3</v>
      </c>
      <c r="H1545" s="5">
        <f t="shared" si="96"/>
        <v>0.77183934974588575</v>
      </c>
      <c r="I1545" s="5">
        <f t="shared" si="97"/>
        <v>0.97262986780051652</v>
      </c>
      <c r="J1545" s="5">
        <f t="shared" si="98"/>
        <v>0.70383520284727874</v>
      </c>
      <c r="K1545" s="5">
        <f t="shared" si="99"/>
        <v>0.49372300738200936</v>
      </c>
    </row>
    <row r="1546" spans="1:11" x14ac:dyDescent="0.25">
      <c r="A1546" t="s">
        <v>1543</v>
      </c>
      <c r="B1546" s="2">
        <v>2.7827635624939125E-4</v>
      </c>
      <c r="C1546" s="2">
        <v>2.08195403878264E-4</v>
      </c>
      <c r="D1546" s="2">
        <v>3.1432406182125655E-4</v>
      </c>
      <c r="E1546" s="2">
        <v>2.798423927643951E-4</v>
      </c>
      <c r="F1546" s="2">
        <v>1.7945395749812472E-4</v>
      </c>
      <c r="H1546" s="5">
        <f t="shared" si="96"/>
        <v>0.74816059360673559</v>
      </c>
      <c r="I1546" s="5">
        <f t="shared" si="97"/>
        <v>0.89029898361242932</v>
      </c>
      <c r="J1546" s="5">
        <f t="shared" si="98"/>
        <v>0.6448767689673861</v>
      </c>
      <c r="K1546" s="5">
        <f t="shared" si="99"/>
        <v>0.57092020400325882</v>
      </c>
    </row>
    <row r="1547" spans="1:11" x14ac:dyDescent="0.25">
      <c r="A1547" t="s">
        <v>1544</v>
      </c>
      <c r="B1547" s="2">
        <v>2.7827635624939125E-4</v>
      </c>
      <c r="C1547" s="2">
        <v>2.08195403878264E-4</v>
      </c>
      <c r="D1547" s="2">
        <v>3.1432406182125655E-4</v>
      </c>
      <c r="E1547" s="2">
        <v>2.798423927643951E-4</v>
      </c>
      <c r="F1547" s="2">
        <v>1.7945395749812472E-4</v>
      </c>
      <c r="H1547" s="5">
        <f t="shared" si="96"/>
        <v>0.74816059360673559</v>
      </c>
      <c r="I1547" s="5">
        <f t="shared" si="97"/>
        <v>0.89029898361242932</v>
      </c>
      <c r="J1547" s="5">
        <f t="shared" si="98"/>
        <v>0.6448767689673861</v>
      </c>
      <c r="K1547" s="5">
        <f t="shared" si="99"/>
        <v>0.57092020400325882</v>
      </c>
    </row>
    <row r="1548" spans="1:11" x14ac:dyDescent="0.25">
      <c r="A1548" t="s">
        <v>1545</v>
      </c>
      <c r="B1548" s="2">
        <v>2.7827635624939125E-4</v>
      </c>
      <c r="C1548" s="2">
        <v>2.08195403878264E-4</v>
      </c>
      <c r="D1548" s="2">
        <v>3.1432406182125655E-4</v>
      </c>
      <c r="E1548" s="2">
        <v>2.798423927643951E-4</v>
      </c>
      <c r="F1548" s="2">
        <v>1.7945395749812472E-4</v>
      </c>
      <c r="H1548" s="5">
        <f t="shared" si="96"/>
        <v>0.74816059360673559</v>
      </c>
      <c r="I1548" s="5">
        <f t="shared" si="97"/>
        <v>0.89029898361242932</v>
      </c>
      <c r="J1548" s="5">
        <f t="shared" si="98"/>
        <v>0.6448767689673861</v>
      </c>
      <c r="K1548" s="5">
        <f t="shared" si="99"/>
        <v>0.57092020400325882</v>
      </c>
    </row>
    <row r="1549" spans="1:11" x14ac:dyDescent="0.25">
      <c r="A1549" t="s">
        <v>1546</v>
      </c>
      <c r="B1549" s="2">
        <v>2.7827635624939125E-4</v>
      </c>
      <c r="C1549" s="2">
        <v>2.08195403878264E-4</v>
      </c>
      <c r="D1549" s="2">
        <v>3.1432406182125655E-4</v>
      </c>
      <c r="E1549" s="2">
        <v>2.798423927643951E-4</v>
      </c>
      <c r="F1549" s="2">
        <v>1.7945395749812472E-4</v>
      </c>
      <c r="H1549" s="5">
        <f t="shared" si="96"/>
        <v>0.74816059360673559</v>
      </c>
      <c r="I1549" s="5">
        <f t="shared" si="97"/>
        <v>0.89029898361242932</v>
      </c>
      <c r="J1549" s="5">
        <f t="shared" si="98"/>
        <v>0.6448767689673861</v>
      </c>
      <c r="K1549" s="5">
        <f t="shared" si="99"/>
        <v>0.57092020400325882</v>
      </c>
    </row>
    <row r="1550" spans="1:11" x14ac:dyDescent="0.25">
      <c r="A1550" t="s">
        <v>1547</v>
      </c>
      <c r="B1550" s="2">
        <v>2.7827635624939125E-4</v>
      </c>
      <c r="C1550" s="2">
        <v>2.08195403878264E-4</v>
      </c>
      <c r="D1550" s="2">
        <v>3.1432406182125655E-4</v>
      </c>
      <c r="E1550" s="2">
        <v>2.798423927643951E-4</v>
      </c>
      <c r="F1550" s="2">
        <v>1.7945395749812472E-4</v>
      </c>
      <c r="H1550" s="5">
        <f t="shared" si="96"/>
        <v>0.74816059360673559</v>
      </c>
      <c r="I1550" s="5">
        <f t="shared" si="97"/>
        <v>0.89029898361242932</v>
      </c>
      <c r="J1550" s="5">
        <f t="shared" si="98"/>
        <v>0.6448767689673861</v>
      </c>
      <c r="K1550" s="5">
        <f t="shared" si="99"/>
        <v>0.57092020400325882</v>
      </c>
    </row>
    <row r="1551" spans="1:11" x14ac:dyDescent="0.25">
      <c r="A1551" t="s">
        <v>1548</v>
      </c>
      <c r="B1551" s="2">
        <v>2.7827635624939125E-4</v>
      </c>
      <c r="C1551" s="2">
        <v>2.08195403878264E-4</v>
      </c>
      <c r="D1551" s="2">
        <v>3.1432406182125655E-4</v>
      </c>
      <c r="E1551" s="2">
        <v>2.798423927643951E-4</v>
      </c>
      <c r="F1551" s="2">
        <v>1.7945395749812472E-4</v>
      </c>
      <c r="H1551" s="5">
        <f t="shared" si="96"/>
        <v>0.74816059360673559</v>
      </c>
      <c r="I1551" s="5">
        <f t="shared" si="97"/>
        <v>0.89029898361242932</v>
      </c>
      <c r="J1551" s="5">
        <f t="shared" si="98"/>
        <v>0.6448767689673861</v>
      </c>
      <c r="K1551" s="5">
        <f t="shared" si="99"/>
        <v>0.57092020400325882</v>
      </c>
    </row>
    <row r="1552" spans="1:11" x14ac:dyDescent="0.25">
      <c r="A1552" t="s">
        <v>1549</v>
      </c>
      <c r="B1552" s="2">
        <v>2.7827635624939125E-4</v>
      </c>
      <c r="C1552" s="2">
        <v>2.08195403878264E-4</v>
      </c>
      <c r="D1552" s="2">
        <v>3.1432406182125655E-4</v>
      </c>
      <c r="E1552" s="2">
        <v>2.798423927643951E-4</v>
      </c>
      <c r="F1552" s="2">
        <v>1.7945395749812472E-4</v>
      </c>
      <c r="H1552" s="5">
        <f t="shared" si="96"/>
        <v>0.74816059360673559</v>
      </c>
      <c r="I1552" s="5">
        <f t="shared" si="97"/>
        <v>0.89029898361242932</v>
      </c>
      <c r="J1552" s="5">
        <f t="shared" si="98"/>
        <v>0.6448767689673861</v>
      </c>
      <c r="K1552" s="5">
        <f t="shared" si="99"/>
        <v>0.57092020400325882</v>
      </c>
    </row>
    <row r="1553" spans="1:11" x14ac:dyDescent="0.25">
      <c r="A1553" t="s">
        <v>1550</v>
      </c>
      <c r="B1553" s="2">
        <v>2.7827635624939125E-4</v>
      </c>
      <c r="C1553" s="2">
        <v>2.08195403878264E-4</v>
      </c>
      <c r="D1553" s="2">
        <v>3.1432406182125655E-4</v>
      </c>
      <c r="E1553" s="2">
        <v>2.798423927643951E-4</v>
      </c>
      <c r="F1553" s="2">
        <v>1.7945395749812472E-4</v>
      </c>
      <c r="H1553" s="5">
        <f t="shared" si="96"/>
        <v>0.74816059360673559</v>
      </c>
      <c r="I1553" s="5">
        <f t="shared" si="97"/>
        <v>0.89029898361242932</v>
      </c>
      <c r="J1553" s="5">
        <f t="shared" si="98"/>
        <v>0.6448767689673861</v>
      </c>
      <c r="K1553" s="5">
        <f t="shared" si="99"/>
        <v>0.57092020400325882</v>
      </c>
    </row>
    <row r="1554" spans="1:11" x14ac:dyDescent="0.25">
      <c r="A1554" t="s">
        <v>1551</v>
      </c>
      <c r="B1554" s="2">
        <v>2.7827635624939125E-4</v>
      </c>
      <c r="C1554" s="2">
        <v>2.08195403878264E-4</v>
      </c>
      <c r="D1554" s="2">
        <v>3.1432406182125655E-4</v>
      </c>
      <c r="E1554" s="2">
        <v>2.798423927643951E-4</v>
      </c>
      <c r="F1554" s="2">
        <v>1.7945395749812472E-4</v>
      </c>
      <c r="H1554" s="5">
        <f t="shared" si="96"/>
        <v>0.74816059360673559</v>
      </c>
      <c r="I1554" s="5">
        <f t="shared" si="97"/>
        <v>0.89029898361242932</v>
      </c>
      <c r="J1554" s="5">
        <f t="shared" si="98"/>
        <v>0.6448767689673861</v>
      </c>
      <c r="K1554" s="5">
        <f t="shared" si="99"/>
        <v>0.57092020400325882</v>
      </c>
    </row>
    <row r="1555" spans="1:11" x14ac:dyDescent="0.25">
      <c r="A1555" t="s">
        <v>1552</v>
      </c>
      <c r="B1555" s="2">
        <v>2.7827635624939125E-4</v>
      </c>
      <c r="C1555" s="2">
        <v>2.08195403878264E-4</v>
      </c>
      <c r="D1555" s="2">
        <v>3.1432406182125655E-4</v>
      </c>
      <c r="E1555" s="2">
        <v>2.798423927643951E-4</v>
      </c>
      <c r="F1555" s="2">
        <v>1.7945395749812472E-4</v>
      </c>
      <c r="H1555" s="5">
        <f t="shared" si="96"/>
        <v>0.74816059360673559</v>
      </c>
      <c r="I1555" s="5">
        <f t="shared" si="97"/>
        <v>0.89029898361242932</v>
      </c>
      <c r="J1555" s="5">
        <f t="shared" si="98"/>
        <v>0.6448767689673861</v>
      </c>
      <c r="K1555" s="5">
        <f t="shared" si="99"/>
        <v>0.57092020400325882</v>
      </c>
    </row>
    <row r="1556" spans="1:11" x14ac:dyDescent="0.25">
      <c r="A1556" t="s">
        <v>1553</v>
      </c>
      <c r="B1556" s="2">
        <v>2.7827635624939125E-4</v>
      </c>
      <c r="C1556" s="2">
        <v>2.08195403878264E-4</v>
      </c>
      <c r="D1556" s="2">
        <v>3.1432406182125655E-4</v>
      </c>
      <c r="E1556" s="2">
        <v>2.798423927643951E-4</v>
      </c>
      <c r="F1556" s="2">
        <v>1.7945395749812472E-4</v>
      </c>
      <c r="H1556" s="5">
        <f t="shared" si="96"/>
        <v>0.74816059360673559</v>
      </c>
      <c r="I1556" s="5">
        <f t="shared" si="97"/>
        <v>0.89029898361242932</v>
      </c>
      <c r="J1556" s="5">
        <f t="shared" si="98"/>
        <v>0.6448767689673861</v>
      </c>
      <c r="K1556" s="5">
        <f t="shared" si="99"/>
        <v>0.57092020400325882</v>
      </c>
    </row>
    <row r="1557" spans="1:11" x14ac:dyDescent="0.25">
      <c r="A1557" t="s">
        <v>1554</v>
      </c>
      <c r="B1557" s="2">
        <v>2.7827635624939125E-4</v>
      </c>
      <c r="C1557" s="2">
        <v>2.08195403878264E-4</v>
      </c>
      <c r="D1557" s="2">
        <v>3.1432406182125655E-4</v>
      </c>
      <c r="E1557" s="2">
        <v>2.798423927643951E-4</v>
      </c>
      <c r="F1557" s="2">
        <v>1.7945395749812472E-4</v>
      </c>
      <c r="H1557" s="5">
        <f t="shared" si="96"/>
        <v>0.74816059360673559</v>
      </c>
      <c r="I1557" s="5">
        <f t="shared" si="97"/>
        <v>0.89029898361242932</v>
      </c>
      <c r="J1557" s="5">
        <f t="shared" si="98"/>
        <v>0.6448767689673861</v>
      </c>
      <c r="K1557" s="5">
        <f t="shared" si="99"/>
        <v>0.57092020400325882</v>
      </c>
    </row>
    <row r="1558" spans="1:11" x14ac:dyDescent="0.25">
      <c r="A1558" t="s">
        <v>1555</v>
      </c>
      <c r="B1558" s="2">
        <v>2.7827635624939125E-4</v>
      </c>
      <c r="C1558" s="2">
        <v>2.08195403878264E-4</v>
      </c>
      <c r="D1558" s="2">
        <v>3.1432406182125655E-4</v>
      </c>
      <c r="E1558" s="2">
        <v>2.798423927643951E-4</v>
      </c>
      <c r="F1558" s="2">
        <v>1.7945395749812472E-4</v>
      </c>
      <c r="H1558" s="5">
        <f t="shared" si="96"/>
        <v>0.74816059360673559</v>
      </c>
      <c r="I1558" s="5">
        <f t="shared" si="97"/>
        <v>0.89029898361242932</v>
      </c>
      <c r="J1558" s="5">
        <f t="shared" si="98"/>
        <v>0.6448767689673861</v>
      </c>
      <c r="K1558" s="5">
        <f t="shared" si="99"/>
        <v>0.57092020400325882</v>
      </c>
    </row>
    <row r="1559" spans="1:11" x14ac:dyDescent="0.25">
      <c r="A1559" t="s">
        <v>1556</v>
      </c>
      <c r="B1559" s="2">
        <v>2.7827635624939125E-4</v>
      </c>
      <c r="C1559" s="2">
        <v>2.08195403878264E-4</v>
      </c>
      <c r="D1559" s="2">
        <v>3.1432406182125655E-4</v>
      </c>
      <c r="E1559" s="2">
        <v>2.798423927643951E-4</v>
      </c>
      <c r="F1559" s="2">
        <v>1.7945395749812472E-4</v>
      </c>
      <c r="H1559" s="5">
        <f t="shared" si="96"/>
        <v>0.74816059360673559</v>
      </c>
      <c r="I1559" s="5">
        <f t="shared" si="97"/>
        <v>0.89029898361242932</v>
      </c>
      <c r="J1559" s="5">
        <f t="shared" si="98"/>
        <v>0.6448767689673861</v>
      </c>
      <c r="K1559" s="5">
        <f t="shared" si="99"/>
        <v>0.57092020400325882</v>
      </c>
    </row>
    <row r="1560" spans="1:11" x14ac:dyDescent="0.25">
      <c r="A1560" t="s">
        <v>1557</v>
      </c>
      <c r="B1560" s="2">
        <v>2.7827635624939125E-4</v>
      </c>
      <c r="C1560" s="2">
        <v>2.08195403878264E-4</v>
      </c>
      <c r="D1560" s="2">
        <v>3.1432406182125655E-4</v>
      </c>
      <c r="E1560" s="2">
        <v>2.798423927643951E-4</v>
      </c>
      <c r="F1560" s="2">
        <v>1.7945395749812472E-4</v>
      </c>
      <c r="H1560" s="5">
        <f t="shared" si="96"/>
        <v>0.74816059360673559</v>
      </c>
      <c r="I1560" s="5">
        <f t="shared" si="97"/>
        <v>0.89029898361242932</v>
      </c>
      <c r="J1560" s="5">
        <f t="shared" si="98"/>
        <v>0.6448767689673861</v>
      </c>
      <c r="K1560" s="5">
        <f t="shared" si="99"/>
        <v>0.57092020400325882</v>
      </c>
    </row>
    <row r="1561" spans="1:11" x14ac:dyDescent="0.25">
      <c r="A1561" t="s">
        <v>1558</v>
      </c>
      <c r="B1561" s="2">
        <v>2.7827635624939125E-4</v>
      </c>
      <c r="C1561" s="2">
        <v>2.08195403878264E-4</v>
      </c>
      <c r="D1561" s="2">
        <v>3.1432406182125655E-4</v>
      </c>
      <c r="E1561" s="2">
        <v>2.798423927643951E-4</v>
      </c>
      <c r="F1561" s="2">
        <v>1.7945395749812472E-4</v>
      </c>
      <c r="H1561" s="5">
        <f t="shared" si="96"/>
        <v>0.74816059360673559</v>
      </c>
      <c r="I1561" s="5">
        <f t="shared" si="97"/>
        <v>0.89029898361242932</v>
      </c>
      <c r="J1561" s="5">
        <f t="shared" si="98"/>
        <v>0.6448767689673861</v>
      </c>
      <c r="K1561" s="5">
        <f t="shared" si="99"/>
        <v>0.57092020400325882</v>
      </c>
    </row>
    <row r="1562" spans="1:11" x14ac:dyDescent="0.25">
      <c r="A1562" t="s">
        <v>1559</v>
      </c>
      <c r="B1562" s="2">
        <v>2.7827635624939125E-4</v>
      </c>
      <c r="C1562" s="2">
        <v>2.08195403878264E-4</v>
      </c>
      <c r="D1562" s="2">
        <v>3.1432406182125655E-4</v>
      </c>
      <c r="E1562" s="2">
        <v>2.798423927643951E-4</v>
      </c>
      <c r="F1562" s="2">
        <v>1.7945395749812472E-4</v>
      </c>
      <c r="H1562" s="5">
        <f t="shared" si="96"/>
        <v>0.74816059360673559</v>
      </c>
      <c r="I1562" s="5">
        <f t="shared" si="97"/>
        <v>0.89029898361242932</v>
      </c>
      <c r="J1562" s="5">
        <f t="shared" si="98"/>
        <v>0.6448767689673861</v>
      </c>
      <c r="K1562" s="5">
        <f t="shared" si="99"/>
        <v>0.57092020400325882</v>
      </c>
    </row>
    <row r="1563" spans="1:11" x14ac:dyDescent="0.25">
      <c r="A1563" t="s">
        <v>1560</v>
      </c>
      <c r="B1563" s="2">
        <v>2.7827635624939125E-4</v>
      </c>
      <c r="C1563" s="2">
        <v>2.08195403878264E-4</v>
      </c>
      <c r="D1563" s="2">
        <v>3.1432406182125655E-4</v>
      </c>
      <c r="E1563" s="2">
        <v>2.798423927643951E-4</v>
      </c>
      <c r="F1563" s="2">
        <v>1.7945395749812472E-4</v>
      </c>
      <c r="H1563" s="5">
        <f t="shared" si="96"/>
        <v>0.74816059360673559</v>
      </c>
      <c r="I1563" s="5">
        <f t="shared" si="97"/>
        <v>0.89029898361242932</v>
      </c>
      <c r="J1563" s="5">
        <f t="shared" si="98"/>
        <v>0.6448767689673861</v>
      </c>
      <c r="K1563" s="5">
        <f t="shared" si="99"/>
        <v>0.57092020400325882</v>
      </c>
    </row>
    <row r="1564" spans="1:11" x14ac:dyDescent="0.25">
      <c r="A1564" t="s">
        <v>1561</v>
      </c>
      <c r="B1564" s="2">
        <v>2.7827635624939125E-4</v>
      </c>
      <c r="C1564" s="2">
        <v>2.08195403878264E-4</v>
      </c>
      <c r="D1564" s="2">
        <v>3.1432406182125655E-4</v>
      </c>
      <c r="E1564" s="2">
        <v>2.798423927643951E-4</v>
      </c>
      <c r="F1564" s="2">
        <v>1.7945395749812472E-4</v>
      </c>
      <c r="H1564" s="5">
        <f t="shared" si="96"/>
        <v>0.74816059360673559</v>
      </c>
      <c r="I1564" s="5">
        <f t="shared" si="97"/>
        <v>0.89029898361242932</v>
      </c>
      <c r="J1564" s="5">
        <f t="shared" si="98"/>
        <v>0.6448767689673861</v>
      </c>
      <c r="K1564" s="5">
        <f t="shared" si="99"/>
        <v>0.57092020400325882</v>
      </c>
    </row>
    <row r="1565" spans="1:11" x14ac:dyDescent="0.25">
      <c r="A1565" t="s">
        <v>1562</v>
      </c>
      <c r="B1565" s="2">
        <v>2.7827635624939125E-4</v>
      </c>
      <c r="C1565" s="2">
        <v>2.08195403878264E-4</v>
      </c>
      <c r="D1565" s="2">
        <v>3.1432406182125655E-4</v>
      </c>
      <c r="E1565" s="2">
        <v>2.798423927643951E-4</v>
      </c>
      <c r="F1565" s="2">
        <v>1.7945395749812472E-4</v>
      </c>
      <c r="H1565" s="5">
        <f t="shared" si="96"/>
        <v>0.74816059360673559</v>
      </c>
      <c r="I1565" s="5">
        <f t="shared" si="97"/>
        <v>0.89029898361242932</v>
      </c>
      <c r="J1565" s="5">
        <f t="shared" si="98"/>
        <v>0.6448767689673861</v>
      </c>
      <c r="K1565" s="5">
        <f t="shared" si="99"/>
        <v>0.57092020400325882</v>
      </c>
    </row>
    <row r="1566" spans="1:11" x14ac:dyDescent="0.25">
      <c r="A1566" t="s">
        <v>1563</v>
      </c>
      <c r="B1566" s="2">
        <v>2.7827635624939125E-4</v>
      </c>
      <c r="C1566" s="2">
        <v>2.08195403878264E-4</v>
      </c>
      <c r="D1566" s="2">
        <v>3.1432406182125655E-4</v>
      </c>
      <c r="E1566" s="2">
        <v>2.798423927643951E-4</v>
      </c>
      <c r="F1566" s="2">
        <v>1.7945395749812472E-4</v>
      </c>
      <c r="H1566" s="5">
        <f t="shared" si="96"/>
        <v>0.74816059360673559</v>
      </c>
      <c r="I1566" s="5">
        <f t="shared" si="97"/>
        <v>0.89029898361242932</v>
      </c>
      <c r="J1566" s="5">
        <f t="shared" si="98"/>
        <v>0.6448767689673861</v>
      </c>
      <c r="K1566" s="5">
        <f t="shared" si="99"/>
        <v>0.57092020400325882</v>
      </c>
    </row>
    <row r="1567" spans="1:11" x14ac:dyDescent="0.25">
      <c r="A1567" t="s">
        <v>1564</v>
      </c>
      <c r="B1567" s="2">
        <v>2.7827635624939125E-4</v>
      </c>
      <c r="C1567" s="2">
        <v>2.08195403878264E-4</v>
      </c>
      <c r="D1567" s="2">
        <v>3.1432406182125655E-4</v>
      </c>
      <c r="E1567" s="2">
        <v>2.798423927643951E-4</v>
      </c>
      <c r="F1567" s="2">
        <v>1.7945395749812472E-4</v>
      </c>
      <c r="H1567" s="5">
        <f t="shared" si="96"/>
        <v>0.74816059360673559</v>
      </c>
      <c r="I1567" s="5">
        <f t="shared" si="97"/>
        <v>0.89029898361242932</v>
      </c>
      <c r="J1567" s="5">
        <f t="shared" si="98"/>
        <v>0.6448767689673861</v>
      </c>
      <c r="K1567" s="5">
        <f t="shared" si="99"/>
        <v>0.57092020400325882</v>
      </c>
    </row>
    <row r="1568" spans="1:11" x14ac:dyDescent="0.25">
      <c r="A1568" t="s">
        <v>1565</v>
      </c>
      <c r="B1568" s="2">
        <v>2.7827635624939125E-4</v>
      </c>
      <c r="C1568" s="2">
        <v>2.08195403878264E-4</v>
      </c>
      <c r="D1568" s="2">
        <v>3.1432406182125655E-4</v>
      </c>
      <c r="E1568" s="2">
        <v>2.798423927643951E-4</v>
      </c>
      <c r="F1568" s="2">
        <v>1.7945395749812472E-4</v>
      </c>
      <c r="H1568" s="5">
        <f t="shared" si="96"/>
        <v>0.74816059360673559</v>
      </c>
      <c r="I1568" s="5">
        <f t="shared" si="97"/>
        <v>0.89029898361242932</v>
      </c>
      <c r="J1568" s="5">
        <f t="shared" si="98"/>
        <v>0.6448767689673861</v>
      </c>
      <c r="K1568" s="5">
        <f t="shared" si="99"/>
        <v>0.57092020400325882</v>
      </c>
    </row>
    <row r="1569" spans="1:11" x14ac:dyDescent="0.25">
      <c r="A1569" t="s">
        <v>1566</v>
      </c>
      <c r="B1569" s="2">
        <v>2.7827635624939125E-4</v>
      </c>
      <c r="C1569" s="2">
        <v>2.08195403878264E-4</v>
      </c>
      <c r="D1569" s="2">
        <v>3.1432406182125655E-4</v>
      </c>
      <c r="E1569" s="2">
        <v>2.798423927643951E-4</v>
      </c>
      <c r="F1569" s="2">
        <v>1.7945395749812472E-4</v>
      </c>
      <c r="H1569" s="5">
        <f t="shared" si="96"/>
        <v>0.74816059360673559</v>
      </c>
      <c r="I1569" s="5">
        <f t="shared" si="97"/>
        <v>0.89029898361242932</v>
      </c>
      <c r="J1569" s="5">
        <f t="shared" si="98"/>
        <v>0.6448767689673861</v>
      </c>
      <c r="K1569" s="5">
        <f t="shared" si="99"/>
        <v>0.57092020400325882</v>
      </c>
    </row>
    <row r="1570" spans="1:11" x14ac:dyDescent="0.25">
      <c r="A1570" t="s">
        <v>1567</v>
      </c>
      <c r="B1570" s="2">
        <v>2.7827635624939125E-4</v>
      </c>
      <c r="C1570" s="2">
        <v>2.08195403878264E-4</v>
      </c>
      <c r="D1570" s="2">
        <v>3.1432406182125655E-4</v>
      </c>
      <c r="E1570" s="2">
        <v>2.798423927643951E-4</v>
      </c>
      <c r="F1570" s="2">
        <v>1.7945395749812472E-4</v>
      </c>
      <c r="H1570" s="5">
        <f t="shared" si="96"/>
        <v>0.74816059360673559</v>
      </c>
      <c r="I1570" s="5">
        <f t="shared" si="97"/>
        <v>0.89029898361242932</v>
      </c>
      <c r="J1570" s="5">
        <f t="shared" si="98"/>
        <v>0.6448767689673861</v>
      </c>
      <c r="K1570" s="5">
        <f t="shared" si="99"/>
        <v>0.57092020400325882</v>
      </c>
    </row>
    <row r="1571" spans="1:11" x14ac:dyDescent="0.25">
      <c r="A1571" t="s">
        <v>1568</v>
      </c>
      <c r="B1571" s="2">
        <v>2.7827635624939125E-4</v>
      </c>
      <c r="C1571" s="2">
        <v>2.08195403878264E-4</v>
      </c>
      <c r="D1571" s="2">
        <v>3.1432406182125655E-4</v>
      </c>
      <c r="E1571" s="2">
        <v>2.798423927643951E-4</v>
      </c>
      <c r="F1571" s="2">
        <v>1.7945395749812472E-4</v>
      </c>
      <c r="H1571" s="5">
        <f t="shared" si="96"/>
        <v>0.74816059360673559</v>
      </c>
      <c r="I1571" s="5">
        <f t="shared" si="97"/>
        <v>0.89029898361242932</v>
      </c>
      <c r="J1571" s="5">
        <f t="shared" si="98"/>
        <v>0.6448767689673861</v>
      </c>
      <c r="K1571" s="5">
        <f t="shared" si="99"/>
        <v>0.57092020400325882</v>
      </c>
    </row>
    <row r="1572" spans="1:11" x14ac:dyDescent="0.25">
      <c r="A1572" t="s">
        <v>1569</v>
      </c>
      <c r="B1572" s="2">
        <v>2.7827635624939125E-4</v>
      </c>
      <c r="C1572" s="2">
        <v>2.08195403878264E-4</v>
      </c>
      <c r="D1572" s="2">
        <v>3.1432406182125655E-4</v>
      </c>
      <c r="E1572" s="2">
        <v>2.798423927643951E-4</v>
      </c>
      <c r="F1572" s="2">
        <v>1.7945395749812472E-4</v>
      </c>
      <c r="H1572" s="5">
        <f t="shared" si="96"/>
        <v>0.74816059360673559</v>
      </c>
      <c r="I1572" s="5">
        <f t="shared" si="97"/>
        <v>0.89029898361242932</v>
      </c>
      <c r="J1572" s="5">
        <f t="shared" si="98"/>
        <v>0.6448767689673861</v>
      </c>
      <c r="K1572" s="5">
        <f t="shared" si="99"/>
        <v>0.57092020400325882</v>
      </c>
    </row>
    <row r="1573" spans="1:11" x14ac:dyDescent="0.25">
      <c r="A1573" t="s">
        <v>1570</v>
      </c>
      <c r="B1573" s="2">
        <v>2.7827635624939125E-4</v>
      </c>
      <c r="C1573" s="2">
        <v>2.08195403878264E-4</v>
      </c>
      <c r="D1573" s="2">
        <v>3.1432406182125655E-4</v>
      </c>
      <c r="E1573" s="2">
        <v>2.798423927643951E-4</v>
      </c>
      <c r="F1573" s="2">
        <v>1.7945395749812472E-4</v>
      </c>
      <c r="H1573" s="5">
        <f t="shared" si="96"/>
        <v>0.74816059360673559</v>
      </c>
      <c r="I1573" s="5">
        <f t="shared" si="97"/>
        <v>0.89029898361242932</v>
      </c>
      <c r="J1573" s="5">
        <f t="shared" si="98"/>
        <v>0.6448767689673861</v>
      </c>
      <c r="K1573" s="5">
        <f t="shared" si="99"/>
        <v>0.57092020400325882</v>
      </c>
    </row>
    <row r="1574" spans="1:11" x14ac:dyDescent="0.25">
      <c r="A1574" t="s">
        <v>1571</v>
      </c>
      <c r="B1574" s="2">
        <v>2.7827635624939125E-4</v>
      </c>
      <c r="C1574" s="2">
        <v>2.08195403878264E-4</v>
      </c>
      <c r="D1574" s="2">
        <v>3.1432406182125655E-4</v>
      </c>
      <c r="E1574" s="2">
        <v>2.798423927643951E-4</v>
      </c>
      <c r="F1574" s="2">
        <v>1.7945395749812472E-4</v>
      </c>
      <c r="H1574" s="5">
        <f t="shared" si="96"/>
        <v>0.74816059360673559</v>
      </c>
      <c r="I1574" s="5">
        <f t="shared" si="97"/>
        <v>0.89029898361242932</v>
      </c>
      <c r="J1574" s="5">
        <f t="shared" si="98"/>
        <v>0.6448767689673861</v>
      </c>
      <c r="K1574" s="5">
        <f t="shared" si="99"/>
        <v>0.57092020400325882</v>
      </c>
    </row>
    <row r="1575" spans="1:11" x14ac:dyDescent="0.25">
      <c r="A1575" t="s">
        <v>1572</v>
      </c>
      <c r="B1575" s="2">
        <v>2.7827635624939125E-4</v>
      </c>
      <c r="C1575" s="2">
        <v>2.08195403878264E-4</v>
      </c>
      <c r="D1575" s="2">
        <v>3.1432406182125655E-4</v>
      </c>
      <c r="E1575" s="2">
        <v>2.798423927643951E-4</v>
      </c>
      <c r="F1575" s="2">
        <v>1.7945395749812472E-4</v>
      </c>
      <c r="H1575" s="5">
        <f t="shared" si="96"/>
        <v>0.74816059360673559</v>
      </c>
      <c r="I1575" s="5">
        <f t="shared" si="97"/>
        <v>0.89029898361242932</v>
      </c>
      <c r="J1575" s="5">
        <f t="shared" si="98"/>
        <v>0.6448767689673861</v>
      </c>
      <c r="K1575" s="5">
        <f t="shared" si="99"/>
        <v>0.57092020400325882</v>
      </c>
    </row>
    <row r="1576" spans="1:11" x14ac:dyDescent="0.25">
      <c r="A1576" t="s">
        <v>1573</v>
      </c>
      <c r="B1576" s="2">
        <v>2.7827635624939125E-4</v>
      </c>
      <c r="C1576" s="2">
        <v>2.08195403878264E-4</v>
      </c>
      <c r="D1576" s="2">
        <v>3.1432406182125655E-4</v>
      </c>
      <c r="E1576" s="2">
        <v>2.798423927643951E-4</v>
      </c>
      <c r="F1576" s="2">
        <v>1.7945395749812472E-4</v>
      </c>
      <c r="H1576" s="5">
        <f t="shared" si="96"/>
        <v>0.74816059360673559</v>
      </c>
      <c r="I1576" s="5">
        <f t="shared" si="97"/>
        <v>0.89029898361242932</v>
      </c>
      <c r="J1576" s="5">
        <f t="shared" si="98"/>
        <v>0.6448767689673861</v>
      </c>
      <c r="K1576" s="5">
        <f t="shared" si="99"/>
        <v>0.57092020400325882</v>
      </c>
    </row>
    <row r="1577" spans="1:11" x14ac:dyDescent="0.25">
      <c r="A1577" t="s">
        <v>1574</v>
      </c>
      <c r="B1577" s="2">
        <v>2.7827635624939125E-4</v>
      </c>
      <c r="C1577" s="2">
        <v>2.08195403878264E-4</v>
      </c>
      <c r="D1577" s="2">
        <v>3.1432406182125655E-4</v>
      </c>
      <c r="E1577" s="2">
        <v>2.798423927643951E-4</v>
      </c>
      <c r="F1577" s="2">
        <v>1.7945395749812472E-4</v>
      </c>
      <c r="H1577" s="5">
        <f t="shared" si="96"/>
        <v>0.74816059360673559</v>
      </c>
      <c r="I1577" s="5">
        <f t="shared" si="97"/>
        <v>0.89029898361242932</v>
      </c>
      <c r="J1577" s="5">
        <f t="shared" si="98"/>
        <v>0.6448767689673861</v>
      </c>
      <c r="K1577" s="5">
        <f t="shared" si="99"/>
        <v>0.57092020400325882</v>
      </c>
    </row>
    <row r="1578" spans="1:11" x14ac:dyDescent="0.25">
      <c r="A1578" t="s">
        <v>1575</v>
      </c>
      <c r="B1578" s="2">
        <v>2.7827635624939125E-4</v>
      </c>
      <c r="C1578" s="2">
        <v>2.08195403878264E-4</v>
      </c>
      <c r="D1578" s="2">
        <v>3.1432406182125655E-4</v>
      </c>
      <c r="E1578" s="2">
        <v>2.798423927643951E-4</v>
      </c>
      <c r="F1578" s="2">
        <v>1.7945395749812472E-4</v>
      </c>
      <c r="H1578" s="5">
        <f t="shared" si="96"/>
        <v>0.74816059360673559</v>
      </c>
      <c r="I1578" s="5">
        <f t="shared" si="97"/>
        <v>0.89029898361242932</v>
      </c>
      <c r="J1578" s="5">
        <f t="shared" si="98"/>
        <v>0.6448767689673861</v>
      </c>
      <c r="K1578" s="5">
        <f t="shared" si="99"/>
        <v>0.57092020400325882</v>
      </c>
    </row>
    <row r="1579" spans="1:11" x14ac:dyDescent="0.25">
      <c r="A1579" t="s">
        <v>1576</v>
      </c>
      <c r="B1579" s="2">
        <v>2.7827635624939125E-4</v>
      </c>
      <c r="C1579" s="2">
        <v>2.08195403878264E-4</v>
      </c>
      <c r="D1579" s="2">
        <v>3.1432406182125655E-4</v>
      </c>
      <c r="E1579" s="2">
        <v>2.798423927643951E-4</v>
      </c>
      <c r="F1579" s="2">
        <v>1.7945395749812472E-4</v>
      </c>
      <c r="H1579" s="5">
        <f t="shared" si="96"/>
        <v>0.74816059360673559</v>
      </c>
      <c r="I1579" s="5">
        <f t="shared" si="97"/>
        <v>0.89029898361242932</v>
      </c>
      <c r="J1579" s="5">
        <f t="shared" si="98"/>
        <v>0.6448767689673861</v>
      </c>
      <c r="K1579" s="5">
        <f t="shared" si="99"/>
        <v>0.57092020400325882</v>
      </c>
    </row>
    <row r="1580" spans="1:11" x14ac:dyDescent="0.25">
      <c r="A1580" t="s">
        <v>1577</v>
      </c>
      <c r="B1580" s="2">
        <v>1.3660280224290744E-2</v>
      </c>
      <c r="C1580" s="2">
        <v>1.0509703987774767E-2</v>
      </c>
      <c r="D1580" s="2">
        <v>1.5324649607252085E-2</v>
      </c>
      <c r="E1580" s="2">
        <v>1.8930862138443628E-2</v>
      </c>
      <c r="F1580" s="2">
        <v>9.839927069911672E-3</v>
      </c>
      <c r="H1580" s="5">
        <f t="shared" si="96"/>
        <v>0.76936225430327443</v>
      </c>
      <c r="I1580" s="5">
        <f t="shared" si="97"/>
        <v>1.2353210431307333</v>
      </c>
      <c r="J1580" s="5">
        <f t="shared" si="98"/>
        <v>0.72033127493345916</v>
      </c>
      <c r="K1580" s="5">
        <f t="shared" si="99"/>
        <v>0.64209801346812667</v>
      </c>
    </row>
    <row r="1581" spans="1:11" x14ac:dyDescent="0.25">
      <c r="A1581" t="s">
        <v>1578</v>
      </c>
      <c r="B1581" s="2">
        <v>2.7827635624939125E-4</v>
      </c>
      <c r="C1581" s="2">
        <v>2.0962154239483012E-3</v>
      </c>
      <c r="D1581" s="2">
        <v>3.1432406182125655E-4</v>
      </c>
      <c r="E1581" s="2">
        <v>2.798423927643951E-4</v>
      </c>
      <c r="F1581" s="2">
        <v>1.7945395749812472E-4</v>
      </c>
      <c r="H1581" s="5">
        <f t="shared" si="96"/>
        <v>7.532854936729418</v>
      </c>
      <c r="I1581" s="5">
        <f t="shared" si="97"/>
        <v>0.89029898361242932</v>
      </c>
      <c r="J1581" s="5">
        <f t="shared" si="98"/>
        <v>0.6448767689673861</v>
      </c>
      <c r="K1581" s="5">
        <f t="shared" si="99"/>
        <v>0.57092020400325882</v>
      </c>
    </row>
    <row r="1582" spans="1:11" x14ac:dyDescent="0.25">
      <c r="A1582" t="s">
        <v>1579</v>
      </c>
      <c r="B1582" s="2">
        <v>2.7827635624939125E-4</v>
      </c>
      <c r="C1582" s="2">
        <v>2.08195403878264E-4</v>
      </c>
      <c r="D1582" s="2">
        <v>3.1432406182125655E-4</v>
      </c>
      <c r="E1582" s="2">
        <v>2.798423927643951E-4</v>
      </c>
      <c r="F1582" s="2">
        <v>1.7945395749812472E-4</v>
      </c>
      <c r="H1582" s="5">
        <f t="shared" si="96"/>
        <v>0.74816059360673559</v>
      </c>
      <c r="I1582" s="5">
        <f t="shared" si="97"/>
        <v>0.89029898361242932</v>
      </c>
      <c r="J1582" s="5">
        <f t="shared" si="98"/>
        <v>0.6448767689673861</v>
      </c>
      <c r="K1582" s="5">
        <f t="shared" si="99"/>
        <v>0.57092020400325882</v>
      </c>
    </row>
    <row r="1583" spans="1:11" x14ac:dyDescent="0.25">
      <c r="A1583" t="s">
        <v>1580</v>
      </c>
      <c r="B1583" s="2">
        <v>2.7827635624939125E-4</v>
      </c>
      <c r="C1583" s="2">
        <v>2.08195403878264E-4</v>
      </c>
      <c r="D1583" s="2">
        <v>3.1432406182125655E-4</v>
      </c>
      <c r="E1583" s="2">
        <v>2.798423927643951E-4</v>
      </c>
      <c r="F1583" s="2">
        <v>1.7945395749812472E-4</v>
      </c>
      <c r="H1583" s="5">
        <f t="shared" si="96"/>
        <v>0.74816059360673559</v>
      </c>
      <c r="I1583" s="5">
        <f t="shared" si="97"/>
        <v>0.89029898361242932</v>
      </c>
      <c r="J1583" s="5">
        <f t="shared" si="98"/>
        <v>0.6448767689673861</v>
      </c>
      <c r="K1583" s="5">
        <f t="shared" si="99"/>
        <v>0.57092020400325882</v>
      </c>
    </row>
    <row r="1584" spans="1:11" x14ac:dyDescent="0.25">
      <c r="A1584" t="s">
        <v>1581</v>
      </c>
      <c r="B1584" s="2">
        <v>2.7827635624939125E-4</v>
      </c>
      <c r="C1584" s="2">
        <v>2.08195403878264E-4</v>
      </c>
      <c r="D1584" s="2">
        <v>3.1432406182125655E-4</v>
      </c>
      <c r="E1584" s="2">
        <v>2.798423927643951E-4</v>
      </c>
      <c r="F1584" s="2">
        <v>1.7945395749812472E-4</v>
      </c>
      <c r="H1584" s="5">
        <f t="shared" si="96"/>
        <v>0.74816059360673559</v>
      </c>
      <c r="I1584" s="5">
        <f t="shared" si="97"/>
        <v>0.89029898361242932</v>
      </c>
      <c r="J1584" s="5">
        <f t="shared" si="98"/>
        <v>0.6448767689673861</v>
      </c>
      <c r="K1584" s="5">
        <f t="shared" si="99"/>
        <v>0.57092020400325882</v>
      </c>
    </row>
    <row r="1585" spans="1:11" x14ac:dyDescent="0.25">
      <c r="A1585" t="s">
        <v>1582</v>
      </c>
      <c r="B1585" s="2">
        <v>2.7827635624939125E-4</v>
      </c>
      <c r="C1585" s="2">
        <v>2.08195403878264E-4</v>
      </c>
      <c r="D1585" s="2">
        <v>3.1432406182125655E-4</v>
      </c>
      <c r="E1585" s="2">
        <v>2.798423927643951E-4</v>
      </c>
      <c r="F1585" s="2">
        <v>1.7945395749812472E-4</v>
      </c>
      <c r="H1585" s="5">
        <f t="shared" si="96"/>
        <v>0.74816059360673559</v>
      </c>
      <c r="I1585" s="5">
        <f t="shared" si="97"/>
        <v>0.89029898361242932</v>
      </c>
      <c r="J1585" s="5">
        <f t="shared" si="98"/>
        <v>0.6448767689673861</v>
      </c>
      <c r="K1585" s="5">
        <f t="shared" si="99"/>
        <v>0.57092020400325882</v>
      </c>
    </row>
    <row r="1586" spans="1:11" x14ac:dyDescent="0.25">
      <c r="A1586" t="s">
        <v>1583</v>
      </c>
      <c r="B1586" s="2">
        <v>2.7827635624939125E-4</v>
      </c>
      <c r="C1586" s="2">
        <v>2.08195403878264E-4</v>
      </c>
      <c r="D1586" s="2">
        <v>3.1432406182125655E-4</v>
      </c>
      <c r="E1586" s="2">
        <v>2.798423927643951E-4</v>
      </c>
      <c r="F1586" s="2">
        <v>1.7945395749812472E-4</v>
      </c>
      <c r="H1586" s="5">
        <f t="shared" si="96"/>
        <v>0.74816059360673559</v>
      </c>
      <c r="I1586" s="5">
        <f t="shared" si="97"/>
        <v>0.89029898361242932</v>
      </c>
      <c r="J1586" s="5">
        <f t="shared" si="98"/>
        <v>0.6448767689673861</v>
      </c>
      <c r="K1586" s="5">
        <f t="shared" si="99"/>
        <v>0.57092020400325882</v>
      </c>
    </row>
    <row r="1587" spans="1:11" x14ac:dyDescent="0.25">
      <c r="A1587" t="s">
        <v>1584</v>
      </c>
      <c r="B1587" s="2">
        <v>2.7827635624939125E-4</v>
      </c>
      <c r="C1587" s="2">
        <v>2.08195403878264E-4</v>
      </c>
      <c r="D1587" s="2">
        <v>3.1432406182125655E-4</v>
      </c>
      <c r="E1587" s="2">
        <v>2.798423927643951E-4</v>
      </c>
      <c r="F1587" s="2">
        <v>1.7945395749812472E-4</v>
      </c>
      <c r="H1587" s="5">
        <f t="shared" si="96"/>
        <v>0.74816059360673559</v>
      </c>
      <c r="I1587" s="5">
        <f t="shared" si="97"/>
        <v>0.89029898361242932</v>
      </c>
      <c r="J1587" s="5">
        <f t="shared" si="98"/>
        <v>0.6448767689673861</v>
      </c>
      <c r="K1587" s="5">
        <f t="shared" si="99"/>
        <v>0.57092020400325882</v>
      </c>
    </row>
    <row r="1588" spans="1:11" x14ac:dyDescent="0.25">
      <c r="A1588" t="s">
        <v>1585</v>
      </c>
      <c r="B1588" s="2">
        <v>2.7827635624939125E-4</v>
      </c>
      <c r="C1588" s="2">
        <v>2.08195403878264E-4</v>
      </c>
      <c r="D1588" s="2">
        <v>3.1432406182125655E-4</v>
      </c>
      <c r="E1588" s="2">
        <v>2.798423927643951E-4</v>
      </c>
      <c r="F1588" s="2">
        <v>1.7945395749812472E-4</v>
      </c>
      <c r="H1588" s="5">
        <f t="shared" si="96"/>
        <v>0.74816059360673559</v>
      </c>
      <c r="I1588" s="5">
        <f t="shared" si="97"/>
        <v>0.89029898361242932</v>
      </c>
      <c r="J1588" s="5">
        <f t="shared" si="98"/>
        <v>0.6448767689673861</v>
      </c>
      <c r="K1588" s="5">
        <f t="shared" si="99"/>
        <v>0.57092020400325882</v>
      </c>
    </row>
    <row r="1589" spans="1:11" x14ac:dyDescent="0.25">
      <c r="A1589" t="s">
        <v>1586</v>
      </c>
      <c r="B1589" s="2">
        <v>2.7827635624939125E-4</v>
      </c>
      <c r="C1589" s="2">
        <v>2.08195403878264E-4</v>
      </c>
      <c r="D1589" s="2">
        <v>3.1432406182125655E-4</v>
      </c>
      <c r="E1589" s="2">
        <v>2.798423927643951E-4</v>
      </c>
      <c r="F1589" s="2">
        <v>1.7945395749812472E-4</v>
      </c>
      <c r="H1589" s="5">
        <f t="shared" si="96"/>
        <v>0.74816059360673559</v>
      </c>
      <c r="I1589" s="5">
        <f t="shared" si="97"/>
        <v>0.89029898361242932</v>
      </c>
      <c r="J1589" s="5">
        <f t="shared" si="98"/>
        <v>0.6448767689673861</v>
      </c>
      <c r="K1589" s="5">
        <f t="shared" si="99"/>
        <v>0.57092020400325882</v>
      </c>
    </row>
    <row r="1590" spans="1:11" x14ac:dyDescent="0.25">
      <c r="A1590" t="s">
        <v>1587</v>
      </c>
      <c r="B1590" s="2">
        <v>2.7827635624939125E-4</v>
      </c>
      <c r="C1590" s="2">
        <v>2.08195403878264E-4</v>
      </c>
      <c r="D1590" s="2">
        <v>3.1432406182125655E-4</v>
      </c>
      <c r="E1590" s="2">
        <v>2.798423927643951E-4</v>
      </c>
      <c r="F1590" s="2">
        <v>1.7945395749812472E-4</v>
      </c>
      <c r="H1590" s="5">
        <f t="shared" si="96"/>
        <v>0.74816059360673559</v>
      </c>
      <c r="I1590" s="5">
        <f t="shared" si="97"/>
        <v>0.89029898361242932</v>
      </c>
      <c r="J1590" s="5">
        <f t="shared" si="98"/>
        <v>0.6448767689673861</v>
      </c>
      <c r="K1590" s="5">
        <f t="shared" si="99"/>
        <v>0.57092020400325882</v>
      </c>
    </row>
    <row r="1591" spans="1:11" x14ac:dyDescent="0.25">
      <c r="A1591" t="s">
        <v>1588</v>
      </c>
      <c r="B1591" s="2">
        <v>2.7827635624939125E-4</v>
      </c>
      <c r="C1591" s="2">
        <v>2.08195403878264E-4</v>
      </c>
      <c r="D1591" s="2">
        <v>3.1432406182125655E-4</v>
      </c>
      <c r="E1591" s="2">
        <v>2.798423927643951E-4</v>
      </c>
      <c r="F1591" s="2">
        <v>1.7945395749812472E-4</v>
      </c>
      <c r="H1591" s="5">
        <f t="shared" si="96"/>
        <v>0.74816059360673559</v>
      </c>
      <c r="I1591" s="5">
        <f t="shared" si="97"/>
        <v>0.89029898361242932</v>
      </c>
      <c r="J1591" s="5">
        <f t="shared" si="98"/>
        <v>0.6448767689673861</v>
      </c>
      <c r="K1591" s="5">
        <f t="shared" si="99"/>
        <v>0.57092020400325882</v>
      </c>
    </row>
    <row r="1592" spans="1:11" x14ac:dyDescent="0.25">
      <c r="A1592" t="s">
        <v>1589</v>
      </c>
      <c r="B1592" s="2">
        <v>2.7827635624939125E-4</v>
      </c>
      <c r="C1592" s="2">
        <v>2.08195403878264E-4</v>
      </c>
      <c r="D1592" s="2">
        <v>3.1432406182125655E-4</v>
      </c>
      <c r="E1592" s="2">
        <v>2.798423927643951E-4</v>
      </c>
      <c r="F1592" s="2">
        <v>1.7945395749812472E-4</v>
      </c>
      <c r="H1592" s="5">
        <f t="shared" si="96"/>
        <v>0.74816059360673559</v>
      </c>
      <c r="I1592" s="5">
        <f t="shared" si="97"/>
        <v>0.89029898361242932</v>
      </c>
      <c r="J1592" s="5">
        <f t="shared" si="98"/>
        <v>0.6448767689673861</v>
      </c>
      <c r="K1592" s="5">
        <f t="shared" si="99"/>
        <v>0.57092020400325882</v>
      </c>
    </row>
    <row r="1593" spans="1:11" x14ac:dyDescent="0.25">
      <c r="A1593" t="s">
        <v>1590</v>
      </c>
      <c r="B1593" s="2">
        <v>2.7827635624939125E-4</v>
      </c>
      <c r="C1593" s="2">
        <v>2.08195403878264E-4</v>
      </c>
      <c r="D1593" s="2">
        <v>3.1432406182125655E-4</v>
      </c>
      <c r="E1593" s="2">
        <v>2.798423927643951E-4</v>
      </c>
      <c r="F1593" s="2">
        <v>1.7945395749812472E-4</v>
      </c>
      <c r="H1593" s="5">
        <f t="shared" si="96"/>
        <v>0.74816059360673559</v>
      </c>
      <c r="I1593" s="5">
        <f t="shared" si="97"/>
        <v>0.89029898361242932</v>
      </c>
      <c r="J1593" s="5">
        <f t="shared" si="98"/>
        <v>0.6448767689673861</v>
      </c>
      <c r="K1593" s="5">
        <f t="shared" si="99"/>
        <v>0.57092020400325882</v>
      </c>
    </row>
    <row r="1594" spans="1:11" x14ac:dyDescent="0.25">
      <c r="A1594" t="s">
        <v>1591</v>
      </c>
      <c r="B1594" s="2">
        <v>2.7827635624939125E-4</v>
      </c>
      <c r="C1594" s="2">
        <v>2.08195403878264E-4</v>
      </c>
      <c r="D1594" s="2">
        <v>3.1432406182125655E-4</v>
      </c>
      <c r="E1594" s="2">
        <v>2.798423927643951E-4</v>
      </c>
      <c r="F1594" s="2">
        <v>1.7945395749812472E-4</v>
      </c>
      <c r="H1594" s="5">
        <f t="shared" si="96"/>
        <v>0.74816059360673559</v>
      </c>
      <c r="I1594" s="5">
        <f t="shared" si="97"/>
        <v>0.89029898361242932</v>
      </c>
      <c r="J1594" s="5">
        <f t="shared" si="98"/>
        <v>0.6448767689673861</v>
      </c>
      <c r="K1594" s="5">
        <f t="shared" si="99"/>
        <v>0.57092020400325882</v>
      </c>
    </row>
    <row r="1595" spans="1:11" x14ac:dyDescent="0.25">
      <c r="A1595" t="s">
        <v>1592</v>
      </c>
      <c r="B1595" s="2">
        <v>2.7827635624939125E-4</v>
      </c>
      <c r="C1595" s="2">
        <v>2.08195403878264E-4</v>
      </c>
      <c r="D1595" s="2">
        <v>3.1432406182125655E-4</v>
      </c>
      <c r="E1595" s="2">
        <v>2.798423927643951E-4</v>
      </c>
      <c r="F1595" s="2">
        <v>1.7945395749812472E-4</v>
      </c>
      <c r="H1595" s="5">
        <f t="shared" si="96"/>
        <v>0.74816059360673559</v>
      </c>
      <c r="I1595" s="5">
        <f t="shared" si="97"/>
        <v>0.89029898361242932</v>
      </c>
      <c r="J1595" s="5">
        <f t="shared" si="98"/>
        <v>0.6448767689673861</v>
      </c>
      <c r="K1595" s="5">
        <f t="shared" si="99"/>
        <v>0.57092020400325882</v>
      </c>
    </row>
    <row r="1596" spans="1:11" x14ac:dyDescent="0.25">
      <c r="A1596" t="s">
        <v>1593</v>
      </c>
      <c r="B1596" s="2">
        <v>2.7827635624939125E-4</v>
      </c>
      <c r="C1596" s="2">
        <v>2.08195403878264E-4</v>
      </c>
      <c r="D1596" s="2">
        <v>3.1432406182125655E-4</v>
      </c>
      <c r="E1596" s="2">
        <v>2.798423927643951E-4</v>
      </c>
      <c r="F1596" s="2">
        <v>1.7945395749812472E-4</v>
      </c>
      <c r="H1596" s="5">
        <f t="shared" si="96"/>
        <v>0.74816059360673559</v>
      </c>
      <c r="I1596" s="5">
        <f t="shared" si="97"/>
        <v>0.89029898361242932</v>
      </c>
      <c r="J1596" s="5">
        <f t="shared" si="98"/>
        <v>0.6448767689673861</v>
      </c>
      <c r="K1596" s="5">
        <f t="shared" si="99"/>
        <v>0.57092020400325882</v>
      </c>
    </row>
    <row r="1597" spans="1:11" x14ac:dyDescent="0.25">
      <c r="A1597" t="s">
        <v>1594</v>
      </c>
      <c r="B1597" s="2">
        <v>2.7827635624939125E-4</v>
      </c>
      <c r="C1597" s="2">
        <v>2.08195403878264E-4</v>
      </c>
      <c r="D1597" s="2">
        <v>3.1432406182125655E-4</v>
      </c>
      <c r="E1597" s="2">
        <v>2.798423927643951E-4</v>
      </c>
      <c r="F1597" s="2">
        <v>1.7945395749812472E-4</v>
      </c>
      <c r="H1597" s="5">
        <f t="shared" si="96"/>
        <v>0.74816059360673559</v>
      </c>
      <c r="I1597" s="5">
        <f t="shared" si="97"/>
        <v>0.89029898361242932</v>
      </c>
      <c r="J1597" s="5">
        <f t="shared" si="98"/>
        <v>0.6448767689673861</v>
      </c>
      <c r="K1597" s="5">
        <f t="shared" si="99"/>
        <v>0.57092020400325882</v>
      </c>
    </row>
    <row r="1598" spans="1:11" x14ac:dyDescent="0.25">
      <c r="A1598" t="s">
        <v>1595</v>
      </c>
      <c r="B1598" s="2">
        <v>2.7827635624939125E-4</v>
      </c>
      <c r="C1598" s="2">
        <v>2.08195403878264E-4</v>
      </c>
      <c r="D1598" s="2">
        <v>3.1432406182125655E-4</v>
      </c>
      <c r="E1598" s="2">
        <v>2.798423927643951E-4</v>
      </c>
      <c r="F1598" s="2">
        <v>1.7945395749812472E-4</v>
      </c>
      <c r="H1598" s="5">
        <f t="shared" si="96"/>
        <v>0.74816059360673559</v>
      </c>
      <c r="I1598" s="5">
        <f t="shared" si="97"/>
        <v>0.89029898361242932</v>
      </c>
      <c r="J1598" s="5">
        <f t="shared" si="98"/>
        <v>0.6448767689673861</v>
      </c>
      <c r="K1598" s="5">
        <f t="shared" si="99"/>
        <v>0.57092020400325882</v>
      </c>
    </row>
    <row r="1599" spans="1:11" x14ac:dyDescent="0.25">
      <c r="A1599" t="s">
        <v>1596</v>
      </c>
      <c r="B1599" s="2">
        <v>2.7827635624939125E-4</v>
      </c>
      <c r="C1599" s="2">
        <v>2.08195403878264E-4</v>
      </c>
      <c r="D1599" s="2">
        <v>3.1432406182125655E-4</v>
      </c>
      <c r="E1599" s="2">
        <v>2.798423927643951E-4</v>
      </c>
      <c r="F1599" s="2">
        <v>1.7945395749812472E-4</v>
      </c>
      <c r="H1599" s="5">
        <f t="shared" si="96"/>
        <v>0.74816059360673559</v>
      </c>
      <c r="I1599" s="5">
        <f t="shared" si="97"/>
        <v>0.89029898361242932</v>
      </c>
      <c r="J1599" s="5">
        <f t="shared" si="98"/>
        <v>0.6448767689673861</v>
      </c>
      <c r="K1599" s="5">
        <f t="shared" si="99"/>
        <v>0.57092020400325882</v>
      </c>
    </row>
    <row r="1600" spans="1:11" x14ac:dyDescent="0.25">
      <c r="A1600" t="s">
        <v>1597</v>
      </c>
      <c r="B1600" s="2">
        <v>2.7827635624939125E-4</v>
      </c>
      <c r="C1600" s="2">
        <v>2.08195403878264E-4</v>
      </c>
      <c r="D1600" s="2">
        <v>3.1432406182125655E-4</v>
      </c>
      <c r="E1600" s="2">
        <v>2.798423927643951E-4</v>
      </c>
      <c r="F1600" s="2">
        <v>1.7945395749812472E-4</v>
      </c>
      <c r="H1600" s="5">
        <f t="shared" si="96"/>
        <v>0.74816059360673559</v>
      </c>
      <c r="I1600" s="5">
        <f t="shared" si="97"/>
        <v>0.89029898361242932</v>
      </c>
      <c r="J1600" s="5">
        <f t="shared" si="98"/>
        <v>0.6448767689673861</v>
      </c>
      <c r="K1600" s="5">
        <f t="shared" si="99"/>
        <v>0.57092020400325882</v>
      </c>
    </row>
    <row r="1601" spans="1:11" x14ac:dyDescent="0.25">
      <c r="A1601" t="s">
        <v>1598</v>
      </c>
      <c r="B1601" s="2">
        <v>2.7827635624939125E-4</v>
      </c>
      <c r="C1601" s="2">
        <v>2.08195403878264E-4</v>
      </c>
      <c r="D1601" s="2">
        <v>3.1432406182125655E-4</v>
      </c>
      <c r="E1601" s="2">
        <v>2.798423927643951E-4</v>
      </c>
      <c r="F1601" s="2">
        <v>1.7945395749812472E-4</v>
      </c>
      <c r="H1601" s="5">
        <f t="shared" si="96"/>
        <v>0.74816059360673559</v>
      </c>
      <c r="I1601" s="5">
        <f t="shared" si="97"/>
        <v>0.89029898361242932</v>
      </c>
      <c r="J1601" s="5">
        <f t="shared" si="98"/>
        <v>0.6448767689673861</v>
      </c>
      <c r="K1601" s="5">
        <f t="shared" si="99"/>
        <v>0.57092020400325882</v>
      </c>
    </row>
    <row r="1602" spans="1:11" x14ac:dyDescent="0.25">
      <c r="A1602" t="s">
        <v>1599</v>
      </c>
      <c r="B1602" s="2">
        <v>2.7827635624939125E-4</v>
      </c>
      <c r="C1602" s="2">
        <v>2.08195403878264E-4</v>
      </c>
      <c r="D1602" s="2">
        <v>3.1432406182125655E-4</v>
      </c>
      <c r="E1602" s="2">
        <v>2.798423927643951E-4</v>
      </c>
      <c r="F1602" s="2">
        <v>1.7945395749812472E-4</v>
      </c>
      <c r="H1602" s="5">
        <f t="shared" si="96"/>
        <v>0.74816059360673559</v>
      </c>
      <c r="I1602" s="5">
        <f t="shared" si="97"/>
        <v>0.89029898361242932</v>
      </c>
      <c r="J1602" s="5">
        <f t="shared" si="98"/>
        <v>0.6448767689673861</v>
      </c>
      <c r="K1602" s="5">
        <f t="shared" si="99"/>
        <v>0.57092020400325882</v>
      </c>
    </row>
    <row r="1603" spans="1:11" x14ac:dyDescent="0.25">
      <c r="A1603" t="s">
        <v>1600</v>
      </c>
      <c r="B1603" s="2">
        <v>2.7827635624939125E-4</v>
      </c>
      <c r="C1603" s="2">
        <v>2.08195403878264E-4</v>
      </c>
      <c r="D1603" s="2">
        <v>3.1432406182125655E-4</v>
      </c>
      <c r="E1603" s="2">
        <v>2.798423927643951E-4</v>
      </c>
      <c r="F1603" s="2">
        <v>1.7945395749812472E-4</v>
      </c>
      <c r="H1603" s="5">
        <f t="shared" si="96"/>
        <v>0.74816059360673559</v>
      </c>
      <c r="I1603" s="5">
        <f t="shared" si="97"/>
        <v>0.89029898361242932</v>
      </c>
      <c r="J1603" s="5">
        <f t="shared" si="98"/>
        <v>0.6448767689673861</v>
      </c>
      <c r="K1603" s="5">
        <f t="shared" si="99"/>
        <v>0.57092020400325882</v>
      </c>
    </row>
    <row r="1604" spans="1:11" x14ac:dyDescent="0.25">
      <c r="A1604" t="s">
        <v>1601</v>
      </c>
      <c r="B1604" s="2">
        <v>2.7827635624939125E-4</v>
      </c>
      <c r="C1604" s="2">
        <v>2.08195403878264E-4</v>
      </c>
      <c r="D1604" s="2">
        <v>3.1432406182125655E-4</v>
      </c>
      <c r="E1604" s="2">
        <v>2.798423927643951E-4</v>
      </c>
      <c r="F1604" s="2">
        <v>1.7945395749812472E-4</v>
      </c>
      <c r="H1604" s="5">
        <f t="shared" ref="H1604:H1667" si="100">C1604/B1604</f>
        <v>0.74816059360673559</v>
      </c>
      <c r="I1604" s="5">
        <f t="shared" ref="I1604:I1667" si="101">E1604/D1604</f>
        <v>0.89029898361242932</v>
      </c>
      <c r="J1604" s="5">
        <f t="shared" ref="J1604:J1667" si="102">F1604/B1604</f>
        <v>0.6448767689673861</v>
      </c>
      <c r="K1604" s="5">
        <f t="shared" ref="K1604:K1667" si="103">F1604/D1604</f>
        <v>0.57092020400325882</v>
      </c>
    </row>
    <row r="1605" spans="1:11" x14ac:dyDescent="0.25">
      <c r="A1605" t="s">
        <v>1602</v>
      </c>
      <c r="B1605" s="2">
        <v>2.7827635624939125E-4</v>
      </c>
      <c r="C1605" s="2">
        <v>2.08195403878264E-4</v>
      </c>
      <c r="D1605" s="2">
        <v>3.1432406182125655E-4</v>
      </c>
      <c r="E1605" s="2">
        <v>2.798423927643951E-4</v>
      </c>
      <c r="F1605" s="2">
        <v>1.7945395749812472E-4</v>
      </c>
      <c r="H1605" s="5">
        <f t="shared" si="100"/>
        <v>0.74816059360673559</v>
      </c>
      <c r="I1605" s="5">
        <f t="shared" si="101"/>
        <v>0.89029898361242932</v>
      </c>
      <c r="J1605" s="5">
        <f t="shared" si="102"/>
        <v>0.6448767689673861</v>
      </c>
      <c r="K1605" s="5">
        <f t="shared" si="103"/>
        <v>0.57092020400325882</v>
      </c>
    </row>
    <row r="1606" spans="1:11" x14ac:dyDescent="0.25">
      <c r="A1606" t="s">
        <v>1603</v>
      </c>
      <c r="B1606" s="2">
        <v>2.7827635624939125E-4</v>
      </c>
      <c r="C1606" s="2">
        <v>2.08195403878264E-4</v>
      </c>
      <c r="D1606" s="2">
        <v>3.1432406182125655E-4</v>
      </c>
      <c r="E1606" s="2">
        <v>2.798423927643951E-4</v>
      </c>
      <c r="F1606" s="2">
        <v>1.7945395749812472E-4</v>
      </c>
      <c r="H1606" s="5">
        <f t="shared" si="100"/>
        <v>0.74816059360673559</v>
      </c>
      <c r="I1606" s="5">
        <f t="shared" si="101"/>
        <v>0.89029898361242932</v>
      </c>
      <c r="J1606" s="5">
        <f t="shared" si="102"/>
        <v>0.6448767689673861</v>
      </c>
      <c r="K1606" s="5">
        <f t="shared" si="103"/>
        <v>0.57092020400325882</v>
      </c>
    </row>
    <row r="1607" spans="1:11" x14ac:dyDescent="0.25">
      <c r="A1607" t="s">
        <v>1604</v>
      </c>
      <c r="B1607" s="2">
        <v>2.7827635624939125E-4</v>
      </c>
      <c r="C1607" s="2">
        <v>2.08195403878264E-4</v>
      </c>
      <c r="D1607" s="2">
        <v>3.1432406182125655E-4</v>
      </c>
      <c r="E1607" s="2">
        <v>2.798423927643951E-4</v>
      </c>
      <c r="F1607" s="2">
        <v>1.7945395749812472E-4</v>
      </c>
      <c r="H1607" s="5">
        <f t="shared" si="100"/>
        <v>0.74816059360673559</v>
      </c>
      <c r="I1607" s="5">
        <f t="shared" si="101"/>
        <v>0.89029898361242932</v>
      </c>
      <c r="J1607" s="5">
        <f t="shared" si="102"/>
        <v>0.6448767689673861</v>
      </c>
      <c r="K1607" s="5">
        <f t="shared" si="103"/>
        <v>0.57092020400325882</v>
      </c>
    </row>
    <row r="1608" spans="1:11" x14ac:dyDescent="0.25">
      <c r="A1608" t="s">
        <v>1605</v>
      </c>
      <c r="B1608" s="2">
        <v>2.7827635624939125E-4</v>
      </c>
      <c r="C1608" s="2">
        <v>2.08195403878264E-4</v>
      </c>
      <c r="D1608" s="2">
        <v>3.1432406182125655E-4</v>
      </c>
      <c r="E1608" s="2">
        <v>2.798423927643951E-4</v>
      </c>
      <c r="F1608" s="2">
        <v>1.7945395749812472E-4</v>
      </c>
      <c r="H1608" s="5">
        <f t="shared" si="100"/>
        <v>0.74816059360673559</v>
      </c>
      <c r="I1608" s="5">
        <f t="shared" si="101"/>
        <v>0.89029898361242932</v>
      </c>
      <c r="J1608" s="5">
        <f t="shared" si="102"/>
        <v>0.6448767689673861</v>
      </c>
      <c r="K1608" s="5">
        <f t="shared" si="103"/>
        <v>0.57092020400325882</v>
      </c>
    </row>
    <row r="1609" spans="1:11" x14ac:dyDescent="0.25">
      <c r="A1609" t="s">
        <v>1606</v>
      </c>
      <c r="B1609" s="2">
        <v>2.7827635624939125E-4</v>
      </c>
      <c r="C1609" s="2">
        <v>2.08195403878264E-4</v>
      </c>
      <c r="D1609" s="2">
        <v>3.1432406182125655E-4</v>
      </c>
      <c r="E1609" s="2">
        <v>2.798423927643951E-4</v>
      </c>
      <c r="F1609" s="2">
        <v>1.7945395749812472E-4</v>
      </c>
      <c r="H1609" s="5">
        <f t="shared" si="100"/>
        <v>0.74816059360673559</v>
      </c>
      <c r="I1609" s="5">
        <f t="shared" si="101"/>
        <v>0.89029898361242932</v>
      </c>
      <c r="J1609" s="5">
        <f t="shared" si="102"/>
        <v>0.6448767689673861</v>
      </c>
      <c r="K1609" s="5">
        <f t="shared" si="103"/>
        <v>0.57092020400325882</v>
      </c>
    </row>
    <row r="1610" spans="1:11" x14ac:dyDescent="0.25">
      <c r="A1610" t="s">
        <v>1607</v>
      </c>
      <c r="B1610" s="2">
        <v>2.7827635624939125E-4</v>
      </c>
      <c r="C1610" s="2">
        <v>2.08195403878264E-4</v>
      </c>
      <c r="D1610" s="2">
        <v>3.1432406182125655E-4</v>
      </c>
      <c r="E1610" s="2">
        <v>2.798423927643951E-4</v>
      </c>
      <c r="F1610" s="2">
        <v>1.7945395749812472E-4</v>
      </c>
      <c r="H1610" s="5">
        <f t="shared" si="100"/>
        <v>0.74816059360673559</v>
      </c>
      <c r="I1610" s="5">
        <f t="shared" si="101"/>
        <v>0.89029898361242932</v>
      </c>
      <c r="J1610" s="5">
        <f t="shared" si="102"/>
        <v>0.6448767689673861</v>
      </c>
      <c r="K1610" s="5">
        <f t="shared" si="103"/>
        <v>0.57092020400325882</v>
      </c>
    </row>
    <row r="1611" spans="1:11" x14ac:dyDescent="0.25">
      <c r="A1611" t="s">
        <v>1608</v>
      </c>
      <c r="B1611" s="2">
        <v>2.7827635624939125E-4</v>
      </c>
      <c r="C1611" s="2">
        <v>2.08195403878264E-4</v>
      </c>
      <c r="D1611" s="2">
        <v>3.1432406182125655E-4</v>
      </c>
      <c r="E1611" s="2">
        <v>2.798423927643951E-4</v>
      </c>
      <c r="F1611" s="2">
        <v>1.7945395749812472E-4</v>
      </c>
      <c r="H1611" s="5">
        <f t="shared" si="100"/>
        <v>0.74816059360673559</v>
      </c>
      <c r="I1611" s="5">
        <f t="shared" si="101"/>
        <v>0.89029898361242932</v>
      </c>
      <c r="J1611" s="5">
        <f t="shared" si="102"/>
        <v>0.6448767689673861</v>
      </c>
      <c r="K1611" s="5">
        <f t="shared" si="103"/>
        <v>0.57092020400325882</v>
      </c>
    </row>
    <row r="1612" spans="1:11" x14ac:dyDescent="0.25">
      <c r="A1612" t="s">
        <v>1609</v>
      </c>
      <c r="B1612" s="2">
        <v>1.7569367338704067E-2</v>
      </c>
      <c r="C1612" s="2">
        <v>2.065469126703559E-3</v>
      </c>
      <c r="D1612" s="2">
        <v>1.1941422567838991E-2</v>
      </c>
      <c r="E1612" s="2">
        <v>8.0862977970806854E-3</v>
      </c>
      <c r="F1612" s="2">
        <v>1.03110475445315E-2</v>
      </c>
      <c r="H1612" s="5">
        <f t="shared" si="100"/>
        <v>0.11756081405125371</v>
      </c>
      <c r="I1612" s="5">
        <f t="shared" si="101"/>
        <v>0.67716369227724615</v>
      </c>
      <c r="J1612" s="5">
        <f t="shared" si="102"/>
        <v>0.58687642791877859</v>
      </c>
      <c r="K1612" s="5">
        <f t="shared" si="103"/>
        <v>0.86346894483924652</v>
      </c>
    </row>
    <row r="1613" spans="1:11" x14ac:dyDescent="0.25">
      <c r="A1613" t="s">
        <v>1610</v>
      </c>
      <c r="B1613" s="2">
        <v>3.46509718801742E-2</v>
      </c>
      <c r="C1613" s="2">
        <v>3.2016289208399436E-3</v>
      </c>
      <c r="D1613" s="2">
        <v>2.2390025868870293E-2</v>
      </c>
      <c r="E1613" s="2">
        <v>2.0788427957374407E-2</v>
      </c>
      <c r="F1613" s="2">
        <v>2.2428155608115626E-2</v>
      </c>
      <c r="H1613" s="5">
        <f t="shared" si="100"/>
        <v>9.2396511471927234E-2</v>
      </c>
      <c r="I1613" s="5">
        <f t="shared" si="101"/>
        <v>0.92846824202545264</v>
      </c>
      <c r="J1613" s="5">
        <f t="shared" si="102"/>
        <v>0.64725906348814577</v>
      </c>
      <c r="K1613" s="5">
        <f t="shared" si="103"/>
        <v>1.0017029787937113</v>
      </c>
    </row>
    <row r="1614" spans="1:11" x14ac:dyDescent="0.25">
      <c r="A1614" t="s">
        <v>1611</v>
      </c>
      <c r="B1614" s="2">
        <v>2.7827635624939125E-4</v>
      </c>
      <c r="C1614" s="2">
        <v>2.08195403878264E-4</v>
      </c>
      <c r="D1614" s="2">
        <v>3.1432406182125655E-4</v>
      </c>
      <c r="E1614" s="2">
        <v>2.798423927643951E-4</v>
      </c>
      <c r="F1614" s="2">
        <v>1.7945395749812472E-4</v>
      </c>
      <c r="H1614" s="5">
        <f t="shared" si="100"/>
        <v>0.74816059360673559</v>
      </c>
      <c r="I1614" s="5">
        <f t="shared" si="101"/>
        <v>0.89029898361242932</v>
      </c>
      <c r="J1614" s="5">
        <f t="shared" si="102"/>
        <v>0.6448767689673861</v>
      </c>
      <c r="K1614" s="5">
        <f t="shared" si="103"/>
        <v>0.57092020400325882</v>
      </c>
    </row>
    <row r="1615" spans="1:11" x14ac:dyDescent="0.25">
      <c r="A1615" t="s">
        <v>1612</v>
      </c>
      <c r="B1615" s="2">
        <v>2.7827635624939125E-4</v>
      </c>
      <c r="C1615" s="2">
        <v>2.08195403878264E-4</v>
      </c>
      <c r="D1615" s="2">
        <v>3.1432406182125655E-4</v>
      </c>
      <c r="E1615" s="2">
        <v>2.798423927643951E-4</v>
      </c>
      <c r="F1615" s="2">
        <v>1.7945395749812472E-4</v>
      </c>
      <c r="H1615" s="5">
        <f t="shared" si="100"/>
        <v>0.74816059360673559</v>
      </c>
      <c r="I1615" s="5">
        <f t="shared" si="101"/>
        <v>0.89029898361242932</v>
      </c>
      <c r="J1615" s="5">
        <f t="shared" si="102"/>
        <v>0.6448767689673861</v>
      </c>
      <c r="K1615" s="5">
        <f t="shared" si="103"/>
        <v>0.57092020400325882</v>
      </c>
    </row>
    <row r="1616" spans="1:11" x14ac:dyDescent="0.25">
      <c r="A1616" t="s">
        <v>1613</v>
      </c>
      <c r="B1616" s="2">
        <v>2.7827635624939125E-4</v>
      </c>
      <c r="C1616" s="2">
        <v>2.08195403878264E-4</v>
      </c>
      <c r="D1616" s="2">
        <v>3.1432406182125655E-4</v>
      </c>
      <c r="E1616" s="2">
        <v>2.798423927643951E-4</v>
      </c>
      <c r="F1616" s="2">
        <v>1.7945395749812472E-4</v>
      </c>
      <c r="H1616" s="5">
        <f t="shared" si="100"/>
        <v>0.74816059360673559</v>
      </c>
      <c r="I1616" s="5">
        <f t="shared" si="101"/>
        <v>0.89029898361242932</v>
      </c>
      <c r="J1616" s="5">
        <f t="shared" si="102"/>
        <v>0.6448767689673861</v>
      </c>
      <c r="K1616" s="5">
        <f t="shared" si="103"/>
        <v>0.57092020400325882</v>
      </c>
    </row>
    <row r="1617" spans="1:11" x14ac:dyDescent="0.25">
      <c r="A1617" t="s">
        <v>1614</v>
      </c>
      <c r="B1617" s="2">
        <v>2.7827635624939125E-4</v>
      </c>
      <c r="C1617" s="2">
        <v>2.08195403878264E-4</v>
      </c>
      <c r="D1617" s="2">
        <v>3.1432406182125655E-4</v>
      </c>
      <c r="E1617" s="2">
        <v>2.798423927643951E-4</v>
      </c>
      <c r="F1617" s="2">
        <v>1.7945395749812472E-4</v>
      </c>
      <c r="H1617" s="5">
        <f t="shared" si="100"/>
        <v>0.74816059360673559</v>
      </c>
      <c r="I1617" s="5">
        <f t="shared" si="101"/>
        <v>0.89029898361242932</v>
      </c>
      <c r="J1617" s="5">
        <f t="shared" si="102"/>
        <v>0.6448767689673861</v>
      </c>
      <c r="K1617" s="5">
        <f t="shared" si="103"/>
        <v>0.57092020400325882</v>
      </c>
    </row>
    <row r="1618" spans="1:11" x14ac:dyDescent="0.25">
      <c r="A1618" t="s">
        <v>1615</v>
      </c>
      <c r="B1618" s="2">
        <v>1.963899208303766E-3</v>
      </c>
      <c r="C1618" s="2">
        <v>1.3822738269229969E-2</v>
      </c>
      <c r="D1618" s="2">
        <v>3.1432406182125655E-4</v>
      </c>
      <c r="E1618" s="2">
        <v>2.798423927643951E-4</v>
      </c>
      <c r="F1618" s="2">
        <v>8.5289800195963734E-3</v>
      </c>
      <c r="H1618" s="5">
        <f t="shared" si="100"/>
        <v>7.0384153172345174</v>
      </c>
      <c r="I1618" s="5">
        <f t="shared" si="101"/>
        <v>0.89029898361242932</v>
      </c>
      <c r="J1618" s="5">
        <f t="shared" si="102"/>
        <v>4.3428807260240792</v>
      </c>
      <c r="K1618" s="5">
        <f t="shared" si="103"/>
        <v>27.134352903744485</v>
      </c>
    </row>
    <row r="1619" spans="1:11" x14ac:dyDescent="0.25">
      <c r="A1619" t="s">
        <v>1616</v>
      </c>
      <c r="B1619" s="2">
        <v>2.7827635624939125E-4</v>
      </c>
      <c r="C1619" s="2">
        <v>6.4825386514767306E-3</v>
      </c>
      <c r="D1619" s="2">
        <v>3.1432406182125655E-4</v>
      </c>
      <c r="E1619" s="2">
        <v>2.798423927643951E-4</v>
      </c>
      <c r="F1619" s="2">
        <v>2.1796477677722224E-3</v>
      </c>
      <c r="H1619" s="5">
        <f t="shared" si="100"/>
        <v>23.295326771014206</v>
      </c>
      <c r="I1619" s="5">
        <f t="shared" si="101"/>
        <v>0.89029898361242932</v>
      </c>
      <c r="J1619" s="5">
        <f t="shared" si="102"/>
        <v>7.8326732358778699</v>
      </c>
      <c r="K1619" s="5">
        <f t="shared" si="103"/>
        <v>6.9343967978235801</v>
      </c>
    </row>
    <row r="1620" spans="1:11" x14ac:dyDescent="0.25">
      <c r="A1620" t="s">
        <v>1617</v>
      </c>
      <c r="B1620" s="2">
        <v>2.7827635624939125E-4</v>
      </c>
      <c r="C1620" s="2">
        <v>2.08195403878264E-4</v>
      </c>
      <c r="D1620" s="2">
        <v>3.1432406182125655E-4</v>
      </c>
      <c r="E1620" s="2">
        <v>2.798423927643951E-4</v>
      </c>
      <c r="F1620" s="2">
        <v>1.7945395749812472E-4</v>
      </c>
      <c r="H1620" s="5">
        <f t="shared" si="100"/>
        <v>0.74816059360673559</v>
      </c>
      <c r="I1620" s="5">
        <f t="shared" si="101"/>
        <v>0.89029898361242932</v>
      </c>
      <c r="J1620" s="5">
        <f t="shared" si="102"/>
        <v>0.6448767689673861</v>
      </c>
      <c r="K1620" s="5">
        <f t="shared" si="103"/>
        <v>0.57092020400325882</v>
      </c>
    </row>
    <row r="1621" spans="1:11" x14ac:dyDescent="0.25">
      <c r="A1621" t="s">
        <v>1618</v>
      </c>
      <c r="B1621" s="2">
        <v>2.7827635624939125E-4</v>
      </c>
      <c r="C1621" s="2">
        <v>2.08195403878264E-4</v>
      </c>
      <c r="D1621" s="2">
        <v>3.1432406182125655E-4</v>
      </c>
      <c r="E1621" s="2">
        <v>2.798423927643951E-4</v>
      </c>
      <c r="F1621" s="2">
        <v>1.7945395749812472E-4</v>
      </c>
      <c r="H1621" s="5">
        <f t="shared" si="100"/>
        <v>0.74816059360673559</v>
      </c>
      <c r="I1621" s="5">
        <f t="shared" si="101"/>
        <v>0.89029898361242932</v>
      </c>
      <c r="J1621" s="5">
        <f t="shared" si="102"/>
        <v>0.6448767689673861</v>
      </c>
      <c r="K1621" s="5">
        <f t="shared" si="103"/>
        <v>0.57092020400325882</v>
      </c>
    </row>
    <row r="1622" spans="1:11" x14ac:dyDescent="0.25">
      <c r="A1622" t="s">
        <v>1619</v>
      </c>
      <c r="B1622" s="2">
        <v>2.7827635624939125E-4</v>
      </c>
      <c r="C1622" s="2">
        <v>2.08195403878264E-4</v>
      </c>
      <c r="D1622" s="2">
        <v>3.1432406182125655E-4</v>
      </c>
      <c r="E1622" s="2">
        <v>2.798423927643951E-4</v>
      </c>
      <c r="F1622" s="2">
        <v>1.7945395749812472E-4</v>
      </c>
      <c r="H1622" s="5">
        <f t="shared" si="100"/>
        <v>0.74816059360673559</v>
      </c>
      <c r="I1622" s="5">
        <f t="shared" si="101"/>
        <v>0.89029898361242932</v>
      </c>
      <c r="J1622" s="5">
        <f t="shared" si="102"/>
        <v>0.6448767689673861</v>
      </c>
      <c r="K1622" s="5">
        <f t="shared" si="103"/>
        <v>0.57092020400325882</v>
      </c>
    </row>
    <row r="1623" spans="1:11" x14ac:dyDescent="0.25">
      <c r="A1623" t="s">
        <v>1620</v>
      </c>
      <c r="B1623" s="2">
        <v>3.4027354565819316E-3</v>
      </c>
      <c r="C1623" s="2">
        <v>2.08195403878264E-4</v>
      </c>
      <c r="D1623" s="2">
        <v>1.8404459629789121E-3</v>
      </c>
      <c r="E1623" s="2">
        <v>2.798423927643951E-4</v>
      </c>
      <c r="F1623" s="2">
        <v>1.2475369944333385E-3</v>
      </c>
      <c r="H1623" s="5">
        <f t="shared" si="100"/>
        <v>6.1184716395025769E-2</v>
      </c>
      <c r="I1623" s="5">
        <f t="shared" si="101"/>
        <v>0.15205140405831166</v>
      </c>
      <c r="J1623" s="5">
        <f t="shared" si="102"/>
        <v>0.36662767657127743</v>
      </c>
      <c r="K1623" s="5">
        <f t="shared" si="103"/>
        <v>0.67784494602280954</v>
      </c>
    </row>
    <row r="1624" spans="1:11" x14ac:dyDescent="0.25">
      <c r="A1624" t="s">
        <v>1621</v>
      </c>
      <c r="B1624" s="2">
        <v>2.7827635624939125E-4</v>
      </c>
      <c r="C1624" s="2">
        <v>2.08195403878264E-4</v>
      </c>
      <c r="D1624" s="2">
        <v>3.1432406182125655E-4</v>
      </c>
      <c r="E1624" s="2">
        <v>2.798423927643951E-4</v>
      </c>
      <c r="F1624" s="2">
        <v>1.7945395749812472E-4</v>
      </c>
      <c r="H1624" s="5">
        <f t="shared" si="100"/>
        <v>0.74816059360673559</v>
      </c>
      <c r="I1624" s="5">
        <f t="shared" si="101"/>
        <v>0.89029898361242932</v>
      </c>
      <c r="J1624" s="5">
        <f t="shared" si="102"/>
        <v>0.6448767689673861</v>
      </c>
      <c r="K1624" s="5">
        <f t="shared" si="103"/>
        <v>0.57092020400325882</v>
      </c>
    </row>
    <row r="1625" spans="1:11" x14ac:dyDescent="0.25">
      <c r="A1625" t="s">
        <v>1622</v>
      </c>
      <c r="B1625" s="2">
        <v>2.7827635624939125E-4</v>
      </c>
      <c r="C1625" s="2">
        <v>2.08195403878264E-4</v>
      </c>
      <c r="D1625" s="2">
        <v>3.1432406182125655E-4</v>
      </c>
      <c r="E1625" s="2">
        <v>2.798423927643951E-4</v>
      </c>
      <c r="F1625" s="2">
        <v>1.7945395749812472E-4</v>
      </c>
      <c r="H1625" s="5">
        <f t="shared" si="100"/>
        <v>0.74816059360673559</v>
      </c>
      <c r="I1625" s="5">
        <f t="shared" si="101"/>
        <v>0.89029898361242932</v>
      </c>
      <c r="J1625" s="5">
        <f t="shared" si="102"/>
        <v>0.6448767689673861</v>
      </c>
      <c r="K1625" s="5">
        <f t="shared" si="103"/>
        <v>0.57092020400325882</v>
      </c>
    </row>
    <row r="1626" spans="1:11" x14ac:dyDescent="0.25">
      <c r="A1626" t="s">
        <v>1623</v>
      </c>
      <c r="B1626" s="2">
        <v>2.7827635624939125E-4</v>
      </c>
      <c r="C1626" s="2">
        <v>2.08195403878264E-4</v>
      </c>
      <c r="D1626" s="2">
        <v>3.1432406182125655E-4</v>
      </c>
      <c r="E1626" s="2">
        <v>2.798423927643951E-4</v>
      </c>
      <c r="F1626" s="2">
        <v>1.7945395749812472E-4</v>
      </c>
      <c r="H1626" s="5">
        <f t="shared" si="100"/>
        <v>0.74816059360673559</v>
      </c>
      <c r="I1626" s="5">
        <f t="shared" si="101"/>
        <v>0.89029898361242932</v>
      </c>
      <c r="J1626" s="5">
        <f t="shared" si="102"/>
        <v>0.6448767689673861</v>
      </c>
      <c r="K1626" s="5">
        <f t="shared" si="103"/>
        <v>0.57092020400325882</v>
      </c>
    </row>
    <row r="1627" spans="1:11" x14ac:dyDescent="0.25">
      <c r="A1627" t="s">
        <v>1624</v>
      </c>
      <c r="B1627" s="2">
        <v>2.7827635624939125E-4</v>
      </c>
      <c r="C1627" s="2">
        <v>2.08195403878264E-4</v>
      </c>
      <c r="D1627" s="2">
        <v>3.1432406182125655E-4</v>
      </c>
      <c r="E1627" s="2">
        <v>2.798423927643951E-4</v>
      </c>
      <c r="F1627" s="2">
        <v>1.7945395749812472E-4</v>
      </c>
      <c r="H1627" s="5">
        <f t="shared" si="100"/>
        <v>0.74816059360673559</v>
      </c>
      <c r="I1627" s="5">
        <f t="shared" si="101"/>
        <v>0.89029898361242932</v>
      </c>
      <c r="J1627" s="5">
        <f t="shared" si="102"/>
        <v>0.6448767689673861</v>
      </c>
      <c r="K1627" s="5">
        <f t="shared" si="103"/>
        <v>0.57092020400325882</v>
      </c>
    </row>
    <row r="1628" spans="1:11" x14ac:dyDescent="0.25">
      <c r="A1628" t="s">
        <v>1625</v>
      </c>
      <c r="B1628" s="2">
        <v>2.7827635624939125E-4</v>
      </c>
      <c r="C1628" s="2">
        <v>2.08195403878264E-4</v>
      </c>
      <c r="D1628" s="2">
        <v>3.1432406182125655E-4</v>
      </c>
      <c r="E1628" s="2">
        <v>2.798423927643951E-4</v>
      </c>
      <c r="F1628" s="2">
        <v>1.7945395749812472E-4</v>
      </c>
      <c r="H1628" s="5">
        <f t="shared" si="100"/>
        <v>0.74816059360673559</v>
      </c>
      <c r="I1628" s="5">
        <f t="shared" si="101"/>
        <v>0.89029898361242932</v>
      </c>
      <c r="J1628" s="5">
        <f t="shared" si="102"/>
        <v>0.6448767689673861</v>
      </c>
      <c r="K1628" s="5">
        <f t="shared" si="103"/>
        <v>0.57092020400325882</v>
      </c>
    </row>
    <row r="1629" spans="1:11" x14ac:dyDescent="0.25">
      <c r="A1629" t="s">
        <v>1626</v>
      </c>
      <c r="B1629" s="2">
        <v>2.7827635624939125E-4</v>
      </c>
      <c r="C1629" s="2">
        <v>2.08195403878264E-4</v>
      </c>
      <c r="D1629" s="2">
        <v>3.1432406182125655E-4</v>
      </c>
      <c r="E1629" s="2">
        <v>2.798423927643951E-4</v>
      </c>
      <c r="F1629" s="2">
        <v>1.7945395749812472E-4</v>
      </c>
      <c r="H1629" s="5">
        <f t="shared" si="100"/>
        <v>0.74816059360673559</v>
      </c>
      <c r="I1629" s="5">
        <f t="shared" si="101"/>
        <v>0.89029898361242932</v>
      </c>
      <c r="J1629" s="5">
        <f t="shared" si="102"/>
        <v>0.6448767689673861</v>
      </c>
      <c r="K1629" s="5">
        <f t="shared" si="103"/>
        <v>0.57092020400325882</v>
      </c>
    </row>
    <row r="1630" spans="1:11" x14ac:dyDescent="0.25">
      <c r="A1630" t="s">
        <v>1627</v>
      </c>
      <c r="B1630" s="2">
        <v>2.7827635624939125E-4</v>
      </c>
      <c r="C1630" s="2">
        <v>2.08195403878264E-4</v>
      </c>
      <c r="D1630" s="2">
        <v>3.1432406182125655E-4</v>
      </c>
      <c r="E1630" s="2">
        <v>2.798423927643951E-4</v>
      </c>
      <c r="F1630" s="2">
        <v>1.7945395749812472E-4</v>
      </c>
      <c r="H1630" s="5">
        <f t="shared" si="100"/>
        <v>0.74816059360673559</v>
      </c>
      <c r="I1630" s="5">
        <f t="shared" si="101"/>
        <v>0.89029898361242932</v>
      </c>
      <c r="J1630" s="5">
        <f t="shared" si="102"/>
        <v>0.6448767689673861</v>
      </c>
      <c r="K1630" s="5">
        <f t="shared" si="103"/>
        <v>0.57092020400325882</v>
      </c>
    </row>
    <row r="1631" spans="1:11" x14ac:dyDescent="0.25">
      <c r="A1631" t="s">
        <v>1628</v>
      </c>
      <c r="B1631" s="2">
        <v>2.7827635624939125E-4</v>
      </c>
      <c r="C1631" s="2">
        <v>2.08195403878264E-4</v>
      </c>
      <c r="D1631" s="2">
        <v>3.1432406182125655E-4</v>
      </c>
      <c r="E1631" s="2">
        <v>2.798423927643951E-4</v>
      </c>
      <c r="F1631" s="2">
        <v>1.7945395749812472E-4</v>
      </c>
      <c r="H1631" s="5">
        <f t="shared" si="100"/>
        <v>0.74816059360673559</v>
      </c>
      <c r="I1631" s="5">
        <f t="shared" si="101"/>
        <v>0.89029898361242932</v>
      </c>
      <c r="J1631" s="5">
        <f t="shared" si="102"/>
        <v>0.6448767689673861</v>
      </c>
      <c r="K1631" s="5">
        <f t="shared" si="103"/>
        <v>0.57092020400325882</v>
      </c>
    </row>
    <row r="1632" spans="1:11" x14ac:dyDescent="0.25">
      <c r="A1632" t="s">
        <v>1629</v>
      </c>
      <c r="B1632" s="2">
        <v>3.5019409775848393E-3</v>
      </c>
      <c r="C1632" s="2">
        <v>1.9537639647067154E-3</v>
      </c>
      <c r="D1632" s="2">
        <v>3.1432406182125655E-4</v>
      </c>
      <c r="E1632" s="2">
        <v>2.2299408972866483E-3</v>
      </c>
      <c r="F1632" s="2">
        <v>1.7945395749812472E-4</v>
      </c>
      <c r="H1632" s="5">
        <f t="shared" si="100"/>
        <v>0.55790887887955065</v>
      </c>
      <c r="I1632" s="5">
        <f t="shared" si="101"/>
        <v>7.0944008688546596</v>
      </c>
      <c r="J1632" s="5">
        <f t="shared" si="102"/>
        <v>5.1244141076840069E-2</v>
      </c>
      <c r="K1632" s="5">
        <f t="shared" si="103"/>
        <v>0.57092020400325882</v>
      </c>
    </row>
    <row r="1633" spans="1:11" x14ac:dyDescent="0.25">
      <c r="A1633" t="s">
        <v>1630</v>
      </c>
      <c r="B1633" s="2">
        <v>2.7827635624939125E-4</v>
      </c>
      <c r="C1633" s="2">
        <v>2.08195403878264E-4</v>
      </c>
      <c r="D1633" s="2">
        <v>3.1432406182125655E-4</v>
      </c>
      <c r="E1633" s="2">
        <v>2.798423927643951E-4</v>
      </c>
      <c r="F1633" s="2">
        <v>1.7945395749812472E-4</v>
      </c>
      <c r="H1633" s="5">
        <f t="shared" si="100"/>
        <v>0.74816059360673559</v>
      </c>
      <c r="I1633" s="5">
        <f t="shared" si="101"/>
        <v>0.89029898361242932</v>
      </c>
      <c r="J1633" s="5">
        <f t="shared" si="102"/>
        <v>0.6448767689673861</v>
      </c>
      <c r="K1633" s="5">
        <f t="shared" si="103"/>
        <v>0.57092020400325882</v>
      </c>
    </row>
    <row r="1634" spans="1:11" x14ac:dyDescent="0.25">
      <c r="A1634" t="s">
        <v>1631</v>
      </c>
      <c r="B1634" s="2">
        <v>2.7827635624939125E-4</v>
      </c>
      <c r="C1634" s="2">
        <v>2.08195403878264E-4</v>
      </c>
      <c r="D1634" s="2">
        <v>3.1432406182125655E-4</v>
      </c>
      <c r="E1634" s="2">
        <v>2.798423927643951E-4</v>
      </c>
      <c r="F1634" s="2">
        <v>1.7945395749812472E-4</v>
      </c>
      <c r="H1634" s="5">
        <f t="shared" si="100"/>
        <v>0.74816059360673559</v>
      </c>
      <c r="I1634" s="5">
        <f t="shared" si="101"/>
        <v>0.89029898361242932</v>
      </c>
      <c r="J1634" s="5">
        <f t="shared" si="102"/>
        <v>0.6448767689673861</v>
      </c>
      <c r="K1634" s="5">
        <f t="shared" si="103"/>
        <v>0.57092020400325882</v>
      </c>
    </row>
    <row r="1635" spans="1:11" x14ac:dyDescent="0.25">
      <c r="A1635" t="s">
        <v>1632</v>
      </c>
      <c r="B1635" s="2">
        <v>2.7827635624939125E-4</v>
      </c>
      <c r="C1635" s="2">
        <v>2.08195403878264E-4</v>
      </c>
      <c r="D1635" s="2">
        <v>3.1432406182125655E-4</v>
      </c>
      <c r="E1635" s="2">
        <v>2.798423927643951E-4</v>
      </c>
      <c r="F1635" s="2">
        <v>1.7945395749812472E-4</v>
      </c>
      <c r="H1635" s="5">
        <f t="shared" si="100"/>
        <v>0.74816059360673559</v>
      </c>
      <c r="I1635" s="5">
        <f t="shared" si="101"/>
        <v>0.89029898361242932</v>
      </c>
      <c r="J1635" s="5">
        <f t="shared" si="102"/>
        <v>0.6448767689673861</v>
      </c>
      <c r="K1635" s="5">
        <f t="shared" si="103"/>
        <v>0.57092020400325882</v>
      </c>
    </row>
    <row r="1636" spans="1:11" x14ac:dyDescent="0.25">
      <c r="A1636" t="s">
        <v>1633</v>
      </c>
      <c r="B1636" s="2">
        <v>2.5712011798917503E-3</v>
      </c>
      <c r="C1636" s="2">
        <v>1.5874941184798406E-3</v>
      </c>
      <c r="D1636" s="2">
        <v>3.1432406182125655E-4</v>
      </c>
      <c r="E1636" s="2">
        <v>1.574533222888869E-3</v>
      </c>
      <c r="F1636" s="2">
        <v>1.7945395749812472E-4</v>
      </c>
      <c r="H1636" s="5">
        <f t="shared" si="100"/>
        <v>0.61741342174814784</v>
      </c>
      <c r="I1636" s="5">
        <f t="shared" si="101"/>
        <v>5.0092672312953335</v>
      </c>
      <c r="J1636" s="5">
        <f t="shared" si="102"/>
        <v>6.979382200877797E-2</v>
      </c>
      <c r="K1636" s="5">
        <f t="shared" si="103"/>
        <v>0.57092020400325882</v>
      </c>
    </row>
    <row r="1637" spans="1:11" x14ac:dyDescent="0.25">
      <c r="A1637" t="s">
        <v>1634</v>
      </c>
      <c r="B1637" s="2">
        <v>2.7827635624939125E-4</v>
      </c>
      <c r="C1637" s="2">
        <v>2.08195403878264E-4</v>
      </c>
      <c r="D1637" s="2">
        <v>3.1432406182125655E-4</v>
      </c>
      <c r="E1637" s="2">
        <v>2.798423927643951E-4</v>
      </c>
      <c r="F1637" s="2">
        <v>1.7945395749812472E-4</v>
      </c>
      <c r="H1637" s="5">
        <f t="shared" si="100"/>
        <v>0.74816059360673559</v>
      </c>
      <c r="I1637" s="5">
        <f t="shared" si="101"/>
        <v>0.89029898361242932</v>
      </c>
      <c r="J1637" s="5">
        <f t="shared" si="102"/>
        <v>0.6448767689673861</v>
      </c>
      <c r="K1637" s="5">
        <f t="shared" si="103"/>
        <v>0.57092020400325882</v>
      </c>
    </row>
    <row r="1638" spans="1:11" x14ac:dyDescent="0.25">
      <c r="A1638" t="s">
        <v>1635</v>
      </c>
      <c r="B1638" s="2">
        <v>2.7827635624939125E-4</v>
      </c>
      <c r="C1638" s="2">
        <v>2.08195403878264E-4</v>
      </c>
      <c r="D1638" s="2">
        <v>3.1432406182125655E-4</v>
      </c>
      <c r="E1638" s="2">
        <v>2.798423927643951E-4</v>
      </c>
      <c r="F1638" s="2">
        <v>1.7945395749812472E-4</v>
      </c>
      <c r="H1638" s="5">
        <f t="shared" si="100"/>
        <v>0.74816059360673559</v>
      </c>
      <c r="I1638" s="5">
        <f t="shared" si="101"/>
        <v>0.89029898361242932</v>
      </c>
      <c r="J1638" s="5">
        <f t="shared" si="102"/>
        <v>0.6448767689673861</v>
      </c>
      <c r="K1638" s="5">
        <f t="shared" si="103"/>
        <v>0.57092020400325882</v>
      </c>
    </row>
    <row r="1639" spans="1:11" x14ac:dyDescent="0.25">
      <c r="A1639" t="s">
        <v>1636</v>
      </c>
      <c r="B1639" s="2">
        <v>2.7827635624939125E-4</v>
      </c>
      <c r="C1639" s="2">
        <v>2.08195403878264E-4</v>
      </c>
      <c r="D1639" s="2">
        <v>3.1432406182125655E-4</v>
      </c>
      <c r="E1639" s="2">
        <v>2.798423927643951E-4</v>
      </c>
      <c r="F1639" s="2">
        <v>1.7945395749812472E-4</v>
      </c>
      <c r="H1639" s="5">
        <f t="shared" si="100"/>
        <v>0.74816059360673559</v>
      </c>
      <c r="I1639" s="5">
        <f t="shared" si="101"/>
        <v>0.89029898361242932</v>
      </c>
      <c r="J1639" s="5">
        <f t="shared" si="102"/>
        <v>0.6448767689673861</v>
      </c>
      <c r="K1639" s="5">
        <f t="shared" si="103"/>
        <v>0.57092020400325882</v>
      </c>
    </row>
    <row r="1640" spans="1:11" x14ac:dyDescent="0.25">
      <c r="A1640" t="s">
        <v>1637</v>
      </c>
      <c r="B1640" s="2">
        <v>2.7827635624939125E-4</v>
      </c>
      <c r="C1640" s="2">
        <v>2.08195403878264E-4</v>
      </c>
      <c r="D1640" s="2">
        <v>3.1432406182125655E-4</v>
      </c>
      <c r="E1640" s="2">
        <v>2.798423927643951E-4</v>
      </c>
      <c r="F1640" s="2">
        <v>1.7945395749812472E-4</v>
      </c>
      <c r="H1640" s="5">
        <f t="shared" si="100"/>
        <v>0.74816059360673559</v>
      </c>
      <c r="I1640" s="5">
        <f t="shared" si="101"/>
        <v>0.89029898361242932</v>
      </c>
      <c r="J1640" s="5">
        <f t="shared" si="102"/>
        <v>0.6448767689673861</v>
      </c>
      <c r="K1640" s="5">
        <f t="shared" si="103"/>
        <v>0.57092020400325882</v>
      </c>
    </row>
    <row r="1641" spans="1:11" x14ac:dyDescent="0.25">
      <c r="A1641" t="s">
        <v>1638</v>
      </c>
      <c r="B1641" s="2">
        <v>7.480235421797387E-3</v>
      </c>
      <c r="C1641" s="2">
        <v>2.3670151857727588E-3</v>
      </c>
      <c r="D1641" s="2">
        <v>5.3008867081783982E-3</v>
      </c>
      <c r="E1641" s="2">
        <v>4.1723661233993015E-3</v>
      </c>
      <c r="F1641" s="2">
        <v>1.7945395749812472E-4</v>
      </c>
      <c r="H1641" s="5">
        <f t="shared" si="100"/>
        <v>0.31643592110420515</v>
      </c>
      <c r="I1641" s="5">
        <f t="shared" si="101"/>
        <v>0.78710720547225155</v>
      </c>
      <c r="J1641" s="5">
        <f t="shared" si="102"/>
        <v>2.3990415726114229E-2</v>
      </c>
      <c r="K1641" s="5">
        <f t="shared" si="103"/>
        <v>3.385357344484588E-2</v>
      </c>
    </row>
    <row r="1642" spans="1:11" x14ac:dyDescent="0.25">
      <c r="A1642" t="s">
        <v>1639</v>
      </c>
      <c r="B1642" s="2">
        <v>2.7827635624939125E-4</v>
      </c>
      <c r="C1642" s="2">
        <v>2.08195403878264E-4</v>
      </c>
      <c r="D1642" s="2">
        <v>3.1432406182125655E-4</v>
      </c>
      <c r="E1642" s="2">
        <v>2.798423927643951E-4</v>
      </c>
      <c r="F1642" s="2">
        <v>1.7945395749812472E-4</v>
      </c>
      <c r="H1642" s="5">
        <f t="shared" si="100"/>
        <v>0.74816059360673559</v>
      </c>
      <c r="I1642" s="5">
        <f t="shared" si="101"/>
        <v>0.89029898361242932</v>
      </c>
      <c r="J1642" s="5">
        <f t="shared" si="102"/>
        <v>0.6448767689673861</v>
      </c>
      <c r="K1642" s="5">
        <f t="shared" si="103"/>
        <v>0.57092020400325882</v>
      </c>
    </row>
    <row r="1643" spans="1:11" x14ac:dyDescent="0.25">
      <c r="A1643" t="s">
        <v>1640</v>
      </c>
      <c r="B1643" s="2">
        <v>2.7827635624939125E-4</v>
      </c>
      <c r="C1643" s="2">
        <v>2.08195403878264E-4</v>
      </c>
      <c r="D1643" s="2">
        <v>3.1432406182125655E-4</v>
      </c>
      <c r="E1643" s="2">
        <v>2.798423927643951E-4</v>
      </c>
      <c r="F1643" s="2">
        <v>1.7945395749812472E-4</v>
      </c>
      <c r="H1643" s="5">
        <f t="shared" si="100"/>
        <v>0.74816059360673559</v>
      </c>
      <c r="I1643" s="5">
        <f t="shared" si="101"/>
        <v>0.89029898361242932</v>
      </c>
      <c r="J1643" s="5">
        <f t="shared" si="102"/>
        <v>0.6448767689673861</v>
      </c>
      <c r="K1643" s="5">
        <f t="shared" si="103"/>
        <v>0.57092020400325882</v>
      </c>
    </row>
    <row r="1644" spans="1:11" x14ac:dyDescent="0.25">
      <c r="A1644" t="s">
        <v>1641</v>
      </c>
      <c r="B1644" s="2">
        <v>2.7827635624939125E-4</v>
      </c>
      <c r="C1644" s="2">
        <v>2.08195403878264E-4</v>
      </c>
      <c r="D1644" s="2">
        <v>3.1432406182125655E-4</v>
      </c>
      <c r="E1644" s="2">
        <v>2.798423927643951E-4</v>
      </c>
      <c r="F1644" s="2">
        <v>1.7945395749812472E-4</v>
      </c>
      <c r="H1644" s="5">
        <f t="shared" si="100"/>
        <v>0.74816059360673559</v>
      </c>
      <c r="I1644" s="5">
        <f t="shared" si="101"/>
        <v>0.89029898361242932</v>
      </c>
      <c r="J1644" s="5">
        <f t="shared" si="102"/>
        <v>0.6448767689673861</v>
      </c>
      <c r="K1644" s="5">
        <f t="shared" si="103"/>
        <v>0.57092020400325882</v>
      </c>
    </row>
    <row r="1645" spans="1:11" x14ac:dyDescent="0.25">
      <c r="A1645" t="s">
        <v>1642</v>
      </c>
      <c r="B1645" s="2">
        <v>3.3087058758052624E-3</v>
      </c>
      <c r="C1645" s="2">
        <v>1.7558076107911844E-3</v>
      </c>
      <c r="D1645" s="2">
        <v>1.8797396139471872E-3</v>
      </c>
      <c r="E1645" s="2">
        <v>2.4497934763141396E-3</v>
      </c>
      <c r="F1645" s="2">
        <v>1.7945395749812472E-4</v>
      </c>
      <c r="H1645" s="5">
        <f t="shared" si="100"/>
        <v>0.53066294699400007</v>
      </c>
      <c r="I1645" s="5">
        <f t="shared" si="101"/>
        <v>1.3032621423399808</v>
      </c>
      <c r="J1645" s="5">
        <f t="shared" si="102"/>
        <v>5.4236902352177131E-2</v>
      </c>
      <c r="K1645" s="5">
        <f t="shared" si="103"/>
        <v>9.5467455261687442E-2</v>
      </c>
    </row>
    <row r="1646" spans="1:11" x14ac:dyDescent="0.25">
      <c r="A1646" t="s">
        <v>1643</v>
      </c>
      <c r="B1646" s="2">
        <v>2.7827635624939125E-4</v>
      </c>
      <c r="C1646" s="2">
        <v>2.08195403878264E-4</v>
      </c>
      <c r="D1646" s="2">
        <v>3.1432406182125655E-4</v>
      </c>
      <c r="E1646" s="2">
        <v>2.798423927643951E-4</v>
      </c>
      <c r="F1646" s="2">
        <v>1.7945395749812472E-4</v>
      </c>
      <c r="H1646" s="5">
        <f t="shared" si="100"/>
        <v>0.74816059360673559</v>
      </c>
      <c r="I1646" s="5">
        <f t="shared" si="101"/>
        <v>0.89029898361242932</v>
      </c>
      <c r="J1646" s="5">
        <f t="shared" si="102"/>
        <v>0.6448767689673861</v>
      </c>
      <c r="K1646" s="5">
        <f t="shared" si="103"/>
        <v>0.57092020400325882</v>
      </c>
    </row>
    <row r="1647" spans="1:11" x14ac:dyDescent="0.25">
      <c r="A1647" t="s">
        <v>1644</v>
      </c>
      <c r="B1647" s="2">
        <v>2.7827635624939125E-4</v>
      </c>
      <c r="C1647" s="2">
        <v>2.08195403878264E-4</v>
      </c>
      <c r="D1647" s="2">
        <v>3.1432406182125655E-4</v>
      </c>
      <c r="E1647" s="2">
        <v>2.798423927643951E-4</v>
      </c>
      <c r="F1647" s="2">
        <v>1.7945395749812472E-4</v>
      </c>
      <c r="H1647" s="5">
        <f t="shared" si="100"/>
        <v>0.74816059360673559</v>
      </c>
      <c r="I1647" s="5">
        <f t="shared" si="101"/>
        <v>0.89029898361242932</v>
      </c>
      <c r="J1647" s="5">
        <f t="shared" si="102"/>
        <v>0.6448767689673861</v>
      </c>
      <c r="K1647" s="5">
        <f t="shared" si="103"/>
        <v>0.57092020400325882</v>
      </c>
    </row>
    <row r="1648" spans="1:11" x14ac:dyDescent="0.25">
      <c r="A1648" t="s">
        <v>1645</v>
      </c>
      <c r="B1648" s="2">
        <v>2.7827635624939125E-4</v>
      </c>
      <c r="C1648" s="2">
        <v>2.08195403878264E-4</v>
      </c>
      <c r="D1648" s="2">
        <v>3.1432406182125655E-4</v>
      </c>
      <c r="E1648" s="2">
        <v>2.798423927643951E-4</v>
      </c>
      <c r="F1648" s="2">
        <v>1.7945395749812472E-4</v>
      </c>
      <c r="H1648" s="5">
        <f t="shared" si="100"/>
        <v>0.74816059360673559</v>
      </c>
      <c r="I1648" s="5">
        <f t="shared" si="101"/>
        <v>0.89029898361242932</v>
      </c>
      <c r="J1648" s="5">
        <f t="shared" si="102"/>
        <v>0.6448767689673861</v>
      </c>
      <c r="K1648" s="5">
        <f t="shared" si="103"/>
        <v>0.57092020400325882</v>
      </c>
    </row>
    <row r="1649" spans="1:11" x14ac:dyDescent="0.25">
      <c r="A1649" t="s">
        <v>1646</v>
      </c>
      <c r="B1649" s="2">
        <v>2.7827635624939125E-4</v>
      </c>
      <c r="C1649" s="2">
        <v>2.08195403878264E-4</v>
      </c>
      <c r="D1649" s="2">
        <v>3.1432406182125655E-4</v>
      </c>
      <c r="E1649" s="2">
        <v>2.798423927643951E-4</v>
      </c>
      <c r="F1649" s="2">
        <v>1.7945395749812472E-4</v>
      </c>
      <c r="H1649" s="5">
        <f t="shared" si="100"/>
        <v>0.74816059360673559</v>
      </c>
      <c r="I1649" s="5">
        <f t="shared" si="101"/>
        <v>0.89029898361242932</v>
      </c>
      <c r="J1649" s="5">
        <f t="shared" si="102"/>
        <v>0.6448767689673861</v>
      </c>
      <c r="K1649" s="5">
        <f t="shared" si="103"/>
        <v>0.57092020400325882</v>
      </c>
    </row>
    <row r="1650" spans="1:11" x14ac:dyDescent="0.25">
      <c r="A1650" t="s">
        <v>1647</v>
      </c>
      <c r="B1650" s="2">
        <v>2.7827635624939125E-4</v>
      </c>
      <c r="C1650" s="2">
        <v>2.08195403878264E-4</v>
      </c>
      <c r="D1650" s="2">
        <v>3.1432406182125655E-4</v>
      </c>
      <c r="E1650" s="2">
        <v>2.798423927643951E-4</v>
      </c>
      <c r="F1650" s="2">
        <v>1.7945395749812472E-4</v>
      </c>
      <c r="H1650" s="5">
        <f t="shared" si="100"/>
        <v>0.74816059360673559</v>
      </c>
      <c r="I1650" s="5">
        <f t="shared" si="101"/>
        <v>0.89029898361242932</v>
      </c>
      <c r="J1650" s="5">
        <f t="shared" si="102"/>
        <v>0.6448767689673861</v>
      </c>
      <c r="K1650" s="5">
        <f t="shared" si="103"/>
        <v>0.57092020400325882</v>
      </c>
    </row>
    <row r="1651" spans="1:11" x14ac:dyDescent="0.25">
      <c r="A1651" t="s">
        <v>1648</v>
      </c>
      <c r="B1651" s="2">
        <v>2.7827635624939125E-4</v>
      </c>
      <c r="C1651" s="2">
        <v>2.08195403878264E-4</v>
      </c>
      <c r="D1651" s="2">
        <v>3.1432406182125655E-4</v>
      </c>
      <c r="E1651" s="2">
        <v>2.798423927643951E-4</v>
      </c>
      <c r="F1651" s="2">
        <v>1.7945395749812472E-4</v>
      </c>
      <c r="H1651" s="5">
        <f t="shared" si="100"/>
        <v>0.74816059360673559</v>
      </c>
      <c r="I1651" s="5">
        <f t="shared" si="101"/>
        <v>0.89029898361242932</v>
      </c>
      <c r="J1651" s="5">
        <f t="shared" si="102"/>
        <v>0.6448767689673861</v>
      </c>
      <c r="K1651" s="5">
        <f t="shared" si="103"/>
        <v>0.57092020400325882</v>
      </c>
    </row>
    <row r="1652" spans="1:11" x14ac:dyDescent="0.25">
      <c r="A1652" t="s">
        <v>1649</v>
      </c>
      <c r="B1652" s="2">
        <v>2.7827635624939125E-4</v>
      </c>
      <c r="C1652" s="2">
        <v>2.08195403878264E-4</v>
      </c>
      <c r="D1652" s="2">
        <v>3.1432406182125655E-4</v>
      </c>
      <c r="E1652" s="2">
        <v>2.798423927643951E-4</v>
      </c>
      <c r="F1652" s="2">
        <v>1.7945395749812472E-4</v>
      </c>
      <c r="H1652" s="5">
        <f t="shared" si="100"/>
        <v>0.74816059360673559</v>
      </c>
      <c r="I1652" s="5">
        <f t="shared" si="101"/>
        <v>0.89029898361242932</v>
      </c>
      <c r="J1652" s="5">
        <f t="shared" si="102"/>
        <v>0.6448767689673861</v>
      </c>
      <c r="K1652" s="5">
        <f t="shared" si="103"/>
        <v>0.57092020400325882</v>
      </c>
    </row>
    <row r="1653" spans="1:11" x14ac:dyDescent="0.25">
      <c r="A1653" t="s">
        <v>1650</v>
      </c>
      <c r="B1653" s="2">
        <v>2.7827635624939125E-4</v>
      </c>
      <c r="C1653" s="2">
        <v>2.08195403878264E-4</v>
      </c>
      <c r="D1653" s="2">
        <v>3.1432406182125655E-4</v>
      </c>
      <c r="E1653" s="2">
        <v>2.798423927643951E-4</v>
      </c>
      <c r="F1653" s="2">
        <v>1.7945395749812472E-4</v>
      </c>
      <c r="H1653" s="5">
        <f t="shared" si="100"/>
        <v>0.74816059360673559</v>
      </c>
      <c r="I1653" s="5">
        <f t="shared" si="101"/>
        <v>0.89029898361242932</v>
      </c>
      <c r="J1653" s="5">
        <f t="shared" si="102"/>
        <v>0.6448767689673861</v>
      </c>
      <c r="K1653" s="5">
        <f t="shared" si="103"/>
        <v>0.57092020400325882</v>
      </c>
    </row>
    <row r="1654" spans="1:11" x14ac:dyDescent="0.25">
      <c r="A1654" t="s">
        <v>1651</v>
      </c>
      <c r="B1654" s="2">
        <v>2.7827635624939125E-4</v>
      </c>
      <c r="C1654" s="2">
        <v>2.08195403878264E-4</v>
      </c>
      <c r="D1654" s="2">
        <v>3.1432406182125655E-4</v>
      </c>
      <c r="E1654" s="2">
        <v>2.798423927643951E-4</v>
      </c>
      <c r="F1654" s="2">
        <v>1.7945395749812472E-4</v>
      </c>
      <c r="H1654" s="5">
        <f t="shared" si="100"/>
        <v>0.74816059360673559</v>
      </c>
      <c r="I1654" s="5">
        <f t="shared" si="101"/>
        <v>0.89029898361242932</v>
      </c>
      <c r="J1654" s="5">
        <f t="shared" si="102"/>
        <v>0.6448767689673861</v>
      </c>
      <c r="K1654" s="5">
        <f t="shared" si="103"/>
        <v>0.57092020400325882</v>
      </c>
    </row>
    <row r="1655" spans="1:11" x14ac:dyDescent="0.25">
      <c r="A1655" t="s">
        <v>1652</v>
      </c>
      <c r="B1655" s="2">
        <v>2.7827635624939125E-4</v>
      </c>
      <c r="C1655" s="2">
        <v>2.08195403878264E-4</v>
      </c>
      <c r="D1655" s="2">
        <v>3.1432406182125655E-4</v>
      </c>
      <c r="E1655" s="2">
        <v>2.798423927643951E-4</v>
      </c>
      <c r="F1655" s="2">
        <v>1.7945395749812472E-4</v>
      </c>
      <c r="H1655" s="5">
        <f t="shared" si="100"/>
        <v>0.74816059360673559</v>
      </c>
      <c r="I1655" s="5">
        <f t="shared" si="101"/>
        <v>0.89029898361242932</v>
      </c>
      <c r="J1655" s="5">
        <f t="shared" si="102"/>
        <v>0.6448767689673861</v>
      </c>
      <c r="K1655" s="5">
        <f t="shared" si="103"/>
        <v>0.57092020400325882</v>
      </c>
    </row>
    <row r="1656" spans="1:11" x14ac:dyDescent="0.25">
      <c r="A1656" t="s">
        <v>1653</v>
      </c>
      <c r="B1656" s="2">
        <v>2.7827635624939125E-4</v>
      </c>
      <c r="C1656" s="2">
        <v>2.08195403878264E-4</v>
      </c>
      <c r="D1656" s="2">
        <v>3.1432406182125655E-4</v>
      </c>
      <c r="E1656" s="2">
        <v>2.798423927643951E-4</v>
      </c>
      <c r="F1656" s="2">
        <v>1.7945395749812472E-4</v>
      </c>
      <c r="H1656" s="5">
        <f t="shared" si="100"/>
        <v>0.74816059360673559</v>
      </c>
      <c r="I1656" s="5">
        <f t="shared" si="101"/>
        <v>0.89029898361242932</v>
      </c>
      <c r="J1656" s="5">
        <f t="shared" si="102"/>
        <v>0.6448767689673861</v>
      </c>
      <c r="K1656" s="5">
        <f t="shared" si="103"/>
        <v>0.57092020400325882</v>
      </c>
    </row>
    <row r="1657" spans="1:11" x14ac:dyDescent="0.25">
      <c r="A1657" t="s">
        <v>1654</v>
      </c>
      <c r="B1657" s="2">
        <v>2.7827635624939125E-4</v>
      </c>
      <c r="C1657" s="2">
        <v>2.08195403878264E-4</v>
      </c>
      <c r="D1657" s="2">
        <v>3.1432406182125655E-4</v>
      </c>
      <c r="E1657" s="2">
        <v>2.798423927643951E-4</v>
      </c>
      <c r="F1657" s="2">
        <v>1.7945395749812472E-4</v>
      </c>
      <c r="H1657" s="5">
        <f t="shared" si="100"/>
        <v>0.74816059360673559</v>
      </c>
      <c r="I1657" s="5">
        <f t="shared" si="101"/>
        <v>0.89029898361242932</v>
      </c>
      <c r="J1657" s="5">
        <f t="shared" si="102"/>
        <v>0.6448767689673861</v>
      </c>
      <c r="K1657" s="5">
        <f t="shared" si="103"/>
        <v>0.57092020400325882</v>
      </c>
    </row>
    <row r="1658" spans="1:11" x14ac:dyDescent="0.25">
      <c r="A1658" t="s">
        <v>1655</v>
      </c>
      <c r="B1658" s="2">
        <v>2.7827635624939125E-4</v>
      </c>
      <c r="C1658" s="2">
        <v>2.08195403878264E-4</v>
      </c>
      <c r="D1658" s="2">
        <v>3.1432406182125655E-4</v>
      </c>
      <c r="E1658" s="2">
        <v>2.798423927643951E-4</v>
      </c>
      <c r="F1658" s="2">
        <v>1.7945395749812472E-4</v>
      </c>
      <c r="H1658" s="5">
        <f t="shared" si="100"/>
        <v>0.74816059360673559</v>
      </c>
      <c r="I1658" s="5">
        <f t="shared" si="101"/>
        <v>0.89029898361242932</v>
      </c>
      <c r="J1658" s="5">
        <f t="shared" si="102"/>
        <v>0.6448767689673861</v>
      </c>
      <c r="K1658" s="5">
        <f t="shared" si="103"/>
        <v>0.57092020400325882</v>
      </c>
    </row>
    <row r="1659" spans="1:11" x14ac:dyDescent="0.25">
      <c r="A1659" t="s">
        <v>1656</v>
      </c>
      <c r="B1659" s="2">
        <v>2.7827635624939125E-4</v>
      </c>
      <c r="C1659" s="2">
        <v>2.08195403878264E-4</v>
      </c>
      <c r="D1659" s="2">
        <v>3.1432406182125655E-4</v>
      </c>
      <c r="E1659" s="2">
        <v>2.798423927643951E-4</v>
      </c>
      <c r="F1659" s="2">
        <v>1.7945395749812472E-4</v>
      </c>
      <c r="H1659" s="5">
        <f t="shared" si="100"/>
        <v>0.74816059360673559</v>
      </c>
      <c r="I1659" s="5">
        <f t="shared" si="101"/>
        <v>0.89029898361242932</v>
      </c>
      <c r="J1659" s="5">
        <f t="shared" si="102"/>
        <v>0.6448767689673861</v>
      </c>
      <c r="K1659" s="5">
        <f t="shared" si="103"/>
        <v>0.57092020400325882</v>
      </c>
    </row>
    <row r="1660" spans="1:11" x14ac:dyDescent="0.25">
      <c r="A1660" t="s">
        <v>1657</v>
      </c>
      <c r="B1660" s="2">
        <v>2.7827635624939125E-4</v>
      </c>
      <c r="C1660" s="2">
        <v>2.08195403878264E-4</v>
      </c>
      <c r="D1660" s="2">
        <v>3.1432406182125655E-4</v>
      </c>
      <c r="E1660" s="2">
        <v>2.798423927643951E-4</v>
      </c>
      <c r="F1660" s="2">
        <v>1.7945395749812472E-4</v>
      </c>
      <c r="H1660" s="5">
        <f t="shared" si="100"/>
        <v>0.74816059360673559</v>
      </c>
      <c r="I1660" s="5">
        <f t="shared" si="101"/>
        <v>0.89029898361242932</v>
      </c>
      <c r="J1660" s="5">
        <f t="shared" si="102"/>
        <v>0.6448767689673861</v>
      </c>
      <c r="K1660" s="5">
        <f t="shared" si="103"/>
        <v>0.57092020400325882</v>
      </c>
    </row>
    <row r="1661" spans="1:11" x14ac:dyDescent="0.25">
      <c r="A1661" t="s">
        <v>1658</v>
      </c>
      <c r="B1661" s="2">
        <v>2.7827635624939125E-4</v>
      </c>
      <c r="C1661" s="2">
        <v>2.08195403878264E-4</v>
      </c>
      <c r="D1661" s="2">
        <v>3.1432406182125655E-4</v>
      </c>
      <c r="E1661" s="2">
        <v>2.798423927643951E-4</v>
      </c>
      <c r="F1661" s="2">
        <v>1.7945395749812472E-4</v>
      </c>
      <c r="H1661" s="5">
        <f t="shared" si="100"/>
        <v>0.74816059360673559</v>
      </c>
      <c r="I1661" s="5">
        <f t="shared" si="101"/>
        <v>0.89029898361242932</v>
      </c>
      <c r="J1661" s="5">
        <f t="shared" si="102"/>
        <v>0.6448767689673861</v>
      </c>
      <c r="K1661" s="5">
        <f t="shared" si="103"/>
        <v>0.57092020400325882</v>
      </c>
    </row>
    <row r="1662" spans="1:11" x14ac:dyDescent="0.25">
      <c r="A1662" t="s">
        <v>1659</v>
      </c>
      <c r="B1662" s="2">
        <v>2.7827635624939125E-4</v>
      </c>
      <c r="C1662" s="2">
        <v>2.08195403878264E-4</v>
      </c>
      <c r="D1662" s="2">
        <v>3.1432406182125655E-4</v>
      </c>
      <c r="E1662" s="2">
        <v>2.798423927643951E-4</v>
      </c>
      <c r="F1662" s="2">
        <v>1.7945395749812472E-4</v>
      </c>
      <c r="H1662" s="5">
        <f t="shared" si="100"/>
        <v>0.74816059360673559</v>
      </c>
      <c r="I1662" s="5">
        <f t="shared" si="101"/>
        <v>0.89029898361242932</v>
      </c>
      <c r="J1662" s="5">
        <f t="shared" si="102"/>
        <v>0.6448767689673861</v>
      </c>
      <c r="K1662" s="5">
        <f t="shared" si="103"/>
        <v>0.57092020400325882</v>
      </c>
    </row>
    <row r="1663" spans="1:11" x14ac:dyDescent="0.25">
      <c r="A1663" t="s">
        <v>1660</v>
      </c>
      <c r="B1663" s="2">
        <v>2.7827635624939125E-4</v>
      </c>
      <c r="C1663" s="2">
        <v>2.08195403878264E-4</v>
      </c>
      <c r="D1663" s="2">
        <v>3.1432406182125655E-4</v>
      </c>
      <c r="E1663" s="2">
        <v>2.798423927643951E-4</v>
      </c>
      <c r="F1663" s="2">
        <v>1.7945395749812472E-4</v>
      </c>
      <c r="H1663" s="5">
        <f t="shared" si="100"/>
        <v>0.74816059360673559</v>
      </c>
      <c r="I1663" s="5">
        <f t="shared" si="101"/>
        <v>0.89029898361242932</v>
      </c>
      <c r="J1663" s="5">
        <f t="shared" si="102"/>
        <v>0.6448767689673861</v>
      </c>
      <c r="K1663" s="5">
        <f t="shared" si="103"/>
        <v>0.57092020400325882</v>
      </c>
    </row>
    <row r="1664" spans="1:11" x14ac:dyDescent="0.25">
      <c r="A1664" t="s">
        <v>1661</v>
      </c>
      <c r="B1664" s="2">
        <v>2.7827635624939125E-4</v>
      </c>
      <c r="C1664" s="2">
        <v>2.08195403878264E-4</v>
      </c>
      <c r="D1664" s="2">
        <v>3.1432406182125655E-4</v>
      </c>
      <c r="E1664" s="2">
        <v>2.798423927643951E-4</v>
      </c>
      <c r="F1664" s="2">
        <v>1.7945395749812472E-4</v>
      </c>
      <c r="H1664" s="5">
        <f t="shared" si="100"/>
        <v>0.74816059360673559</v>
      </c>
      <c r="I1664" s="5">
        <f t="shared" si="101"/>
        <v>0.89029898361242932</v>
      </c>
      <c r="J1664" s="5">
        <f t="shared" si="102"/>
        <v>0.6448767689673861</v>
      </c>
      <c r="K1664" s="5">
        <f t="shared" si="103"/>
        <v>0.57092020400325882</v>
      </c>
    </row>
    <row r="1665" spans="1:11" x14ac:dyDescent="0.25">
      <c r="A1665" t="s">
        <v>1662</v>
      </c>
      <c r="B1665" s="2">
        <v>2.7827635624939125E-4</v>
      </c>
      <c r="C1665" s="2">
        <v>2.08195403878264E-4</v>
      </c>
      <c r="D1665" s="2">
        <v>3.1432406182125655E-4</v>
      </c>
      <c r="E1665" s="2">
        <v>2.798423927643951E-4</v>
      </c>
      <c r="F1665" s="2">
        <v>1.7945395749812472E-4</v>
      </c>
      <c r="H1665" s="5">
        <f t="shared" si="100"/>
        <v>0.74816059360673559</v>
      </c>
      <c r="I1665" s="5">
        <f t="shared" si="101"/>
        <v>0.89029898361242932</v>
      </c>
      <c r="J1665" s="5">
        <f t="shared" si="102"/>
        <v>0.6448767689673861</v>
      </c>
      <c r="K1665" s="5">
        <f t="shared" si="103"/>
        <v>0.57092020400325882</v>
      </c>
    </row>
    <row r="1666" spans="1:11" x14ac:dyDescent="0.25">
      <c r="A1666" t="s">
        <v>1663</v>
      </c>
      <c r="B1666" s="2">
        <v>2.7827635624939125E-4</v>
      </c>
      <c r="C1666" s="2">
        <v>2.08195403878264E-4</v>
      </c>
      <c r="D1666" s="2">
        <v>3.1432406182125655E-4</v>
      </c>
      <c r="E1666" s="2">
        <v>2.798423927643951E-4</v>
      </c>
      <c r="F1666" s="2">
        <v>1.7945395749812472E-4</v>
      </c>
      <c r="H1666" s="5">
        <f t="shared" si="100"/>
        <v>0.74816059360673559</v>
      </c>
      <c r="I1666" s="5">
        <f t="shared" si="101"/>
        <v>0.89029898361242932</v>
      </c>
      <c r="J1666" s="5">
        <f t="shared" si="102"/>
        <v>0.6448767689673861</v>
      </c>
      <c r="K1666" s="5">
        <f t="shared" si="103"/>
        <v>0.57092020400325882</v>
      </c>
    </row>
    <row r="1667" spans="1:11" x14ac:dyDescent="0.25">
      <c r="A1667" t="s">
        <v>1664</v>
      </c>
      <c r="B1667" s="2">
        <v>2.7827635624939125E-4</v>
      </c>
      <c r="C1667" s="2">
        <v>2.08195403878264E-4</v>
      </c>
      <c r="D1667" s="2">
        <v>3.1432406182125655E-4</v>
      </c>
      <c r="E1667" s="2">
        <v>2.798423927643951E-4</v>
      </c>
      <c r="F1667" s="2">
        <v>1.7945395749812472E-4</v>
      </c>
      <c r="H1667" s="5">
        <f t="shared" si="100"/>
        <v>0.74816059360673559</v>
      </c>
      <c r="I1667" s="5">
        <f t="shared" si="101"/>
        <v>0.89029898361242932</v>
      </c>
      <c r="J1667" s="5">
        <f t="shared" si="102"/>
        <v>0.6448767689673861</v>
      </c>
      <c r="K1667" s="5">
        <f t="shared" si="103"/>
        <v>0.57092020400325882</v>
      </c>
    </row>
    <row r="1668" spans="1:11" x14ac:dyDescent="0.25">
      <c r="A1668" t="s">
        <v>1665</v>
      </c>
      <c r="B1668" s="2">
        <v>2.7827635624939125E-4</v>
      </c>
      <c r="C1668" s="2">
        <v>2.08195403878264E-4</v>
      </c>
      <c r="D1668" s="2">
        <v>3.1432406182125655E-4</v>
      </c>
      <c r="E1668" s="2">
        <v>2.798423927643951E-4</v>
      </c>
      <c r="F1668" s="2">
        <v>1.7945395749812472E-4</v>
      </c>
      <c r="H1668" s="5">
        <f t="shared" ref="H1668:H1731" si="104">C1668/B1668</f>
        <v>0.74816059360673559</v>
      </c>
      <c r="I1668" s="5">
        <f t="shared" ref="I1668:I1731" si="105">E1668/D1668</f>
        <v>0.89029898361242932</v>
      </c>
      <c r="J1668" s="5">
        <f t="shared" ref="J1668:J1731" si="106">F1668/B1668</f>
        <v>0.6448767689673861</v>
      </c>
      <c r="K1668" s="5">
        <f t="shared" ref="K1668:K1731" si="107">F1668/D1668</f>
        <v>0.57092020400325882</v>
      </c>
    </row>
    <row r="1669" spans="1:11" x14ac:dyDescent="0.25">
      <c r="A1669" t="s">
        <v>1666</v>
      </c>
      <c r="B1669" s="2">
        <v>3.1811718217361661E-3</v>
      </c>
      <c r="C1669" s="2">
        <v>2.6407921418726762E-3</v>
      </c>
      <c r="D1669" s="2">
        <v>1.8397230176367234E-3</v>
      </c>
      <c r="E1669" s="2">
        <v>2.6157400152234263E-3</v>
      </c>
      <c r="F1669" s="2">
        <v>1.0722104779576705E-3</v>
      </c>
      <c r="H1669" s="5">
        <f t="shared" si="104"/>
        <v>0.83013187902294117</v>
      </c>
      <c r="I1669" s="5">
        <f t="shared" si="105"/>
        <v>1.4218118652358664</v>
      </c>
      <c r="J1669" s="5">
        <f t="shared" si="106"/>
        <v>0.33704890463052622</v>
      </c>
      <c r="K1669" s="5">
        <f t="shared" si="107"/>
        <v>0.5828108186280202</v>
      </c>
    </row>
    <row r="1670" spans="1:11" x14ac:dyDescent="0.25">
      <c r="A1670" t="s">
        <v>1667</v>
      </c>
      <c r="B1670" s="2">
        <v>2.7827635624939125E-4</v>
      </c>
      <c r="C1670" s="2">
        <v>2.08195403878264E-4</v>
      </c>
      <c r="D1670" s="2">
        <v>3.1432406182125655E-4</v>
      </c>
      <c r="E1670" s="2">
        <v>2.798423927643951E-4</v>
      </c>
      <c r="F1670" s="2">
        <v>1.7945395749812472E-4</v>
      </c>
      <c r="H1670" s="5">
        <f t="shared" si="104"/>
        <v>0.74816059360673559</v>
      </c>
      <c r="I1670" s="5">
        <f t="shared" si="105"/>
        <v>0.89029898361242932</v>
      </c>
      <c r="J1670" s="5">
        <f t="shared" si="106"/>
        <v>0.6448767689673861</v>
      </c>
      <c r="K1670" s="5">
        <f t="shared" si="107"/>
        <v>0.57092020400325882</v>
      </c>
    </row>
    <row r="1671" spans="1:11" x14ac:dyDescent="0.25">
      <c r="A1671" t="s">
        <v>1668</v>
      </c>
      <c r="B1671" s="2">
        <v>3.9413115164670031E-3</v>
      </c>
      <c r="C1671" s="2">
        <v>2.2608355297948444E-3</v>
      </c>
      <c r="D1671" s="2">
        <v>9.9794432063568909E-3</v>
      </c>
      <c r="E1671" s="2">
        <v>6.8692352467090538E-3</v>
      </c>
      <c r="F1671" s="2">
        <v>1.7945395749812472E-4</v>
      </c>
      <c r="H1671" s="5">
        <f t="shared" si="104"/>
        <v>0.57362518043776967</v>
      </c>
      <c r="I1671" s="5">
        <f t="shared" si="105"/>
        <v>0.68833852797853101</v>
      </c>
      <c r="J1671" s="5">
        <f t="shared" si="106"/>
        <v>4.5531533538609371E-2</v>
      </c>
      <c r="K1671" s="5">
        <f t="shared" si="107"/>
        <v>1.7982361719721278E-2</v>
      </c>
    </row>
    <row r="1672" spans="1:11" x14ac:dyDescent="0.25">
      <c r="A1672" t="s">
        <v>1669</v>
      </c>
      <c r="B1672" s="2">
        <v>2.7827635624939125E-4</v>
      </c>
      <c r="C1672" s="2">
        <v>2.08195403878264E-4</v>
      </c>
      <c r="D1672" s="2">
        <v>3.1432406182125655E-4</v>
      </c>
      <c r="E1672" s="2">
        <v>2.798423927643951E-4</v>
      </c>
      <c r="F1672" s="2">
        <v>1.7945395749812472E-4</v>
      </c>
      <c r="H1672" s="5">
        <f t="shared" si="104"/>
        <v>0.74816059360673559</v>
      </c>
      <c r="I1672" s="5">
        <f t="shared" si="105"/>
        <v>0.89029898361242932</v>
      </c>
      <c r="J1672" s="5">
        <f t="shared" si="106"/>
        <v>0.6448767689673861</v>
      </c>
      <c r="K1672" s="5">
        <f t="shared" si="107"/>
        <v>0.57092020400325882</v>
      </c>
    </row>
    <row r="1673" spans="1:11" x14ac:dyDescent="0.25">
      <c r="A1673" t="s">
        <v>1670</v>
      </c>
      <c r="B1673" s="2">
        <v>2.7827635624939125E-4</v>
      </c>
      <c r="C1673" s="2">
        <v>2.08195403878264E-4</v>
      </c>
      <c r="D1673" s="2">
        <v>3.1432406182125655E-4</v>
      </c>
      <c r="E1673" s="2">
        <v>2.798423927643951E-4</v>
      </c>
      <c r="F1673" s="2">
        <v>1.7945395749812472E-4</v>
      </c>
      <c r="H1673" s="5">
        <f t="shared" si="104"/>
        <v>0.74816059360673559</v>
      </c>
      <c r="I1673" s="5">
        <f t="shared" si="105"/>
        <v>0.89029898361242932</v>
      </c>
      <c r="J1673" s="5">
        <f t="shared" si="106"/>
        <v>0.6448767689673861</v>
      </c>
      <c r="K1673" s="5">
        <f t="shared" si="107"/>
        <v>0.57092020400325882</v>
      </c>
    </row>
    <row r="1674" spans="1:11" x14ac:dyDescent="0.25">
      <c r="A1674" t="s">
        <v>1671</v>
      </c>
      <c r="B1674" s="2">
        <v>2.7827635624939125E-4</v>
      </c>
      <c r="C1674" s="2">
        <v>2.08195403878264E-4</v>
      </c>
      <c r="D1674" s="2">
        <v>3.1432406182125655E-4</v>
      </c>
      <c r="E1674" s="2">
        <v>2.798423927643951E-4</v>
      </c>
      <c r="F1674" s="2">
        <v>1.7945395749812472E-4</v>
      </c>
      <c r="H1674" s="5">
        <f t="shared" si="104"/>
        <v>0.74816059360673559</v>
      </c>
      <c r="I1674" s="5">
        <f t="shared" si="105"/>
        <v>0.89029898361242932</v>
      </c>
      <c r="J1674" s="5">
        <f t="shared" si="106"/>
        <v>0.6448767689673861</v>
      </c>
      <c r="K1674" s="5">
        <f t="shared" si="107"/>
        <v>0.57092020400325882</v>
      </c>
    </row>
    <row r="1675" spans="1:11" x14ac:dyDescent="0.25">
      <c r="A1675" t="s">
        <v>1672</v>
      </c>
      <c r="B1675" s="2">
        <v>2.7827635624939125E-4</v>
      </c>
      <c r="C1675" s="2">
        <v>2.08195403878264E-4</v>
      </c>
      <c r="D1675" s="2">
        <v>3.1432406182125655E-4</v>
      </c>
      <c r="E1675" s="2">
        <v>2.798423927643951E-4</v>
      </c>
      <c r="F1675" s="2">
        <v>1.7945395749812472E-4</v>
      </c>
      <c r="H1675" s="5">
        <f t="shared" si="104"/>
        <v>0.74816059360673559</v>
      </c>
      <c r="I1675" s="5">
        <f t="shared" si="105"/>
        <v>0.89029898361242932</v>
      </c>
      <c r="J1675" s="5">
        <f t="shared" si="106"/>
        <v>0.6448767689673861</v>
      </c>
      <c r="K1675" s="5">
        <f t="shared" si="107"/>
        <v>0.57092020400325882</v>
      </c>
    </row>
    <row r="1676" spans="1:11" x14ac:dyDescent="0.25">
      <c r="A1676" t="s">
        <v>1673</v>
      </c>
      <c r="B1676" s="2">
        <v>2.7827635624939125E-4</v>
      </c>
      <c r="C1676" s="2">
        <v>2.08195403878264E-4</v>
      </c>
      <c r="D1676" s="2">
        <v>3.1432406182125655E-4</v>
      </c>
      <c r="E1676" s="2">
        <v>2.798423927643951E-4</v>
      </c>
      <c r="F1676" s="2">
        <v>1.7945395749812472E-4</v>
      </c>
      <c r="H1676" s="5">
        <f t="shared" si="104"/>
        <v>0.74816059360673559</v>
      </c>
      <c r="I1676" s="5">
        <f t="shared" si="105"/>
        <v>0.89029898361242932</v>
      </c>
      <c r="J1676" s="5">
        <f t="shared" si="106"/>
        <v>0.6448767689673861</v>
      </c>
      <c r="K1676" s="5">
        <f t="shared" si="107"/>
        <v>0.57092020400325882</v>
      </c>
    </row>
    <row r="1677" spans="1:11" x14ac:dyDescent="0.25">
      <c r="A1677" t="s">
        <v>1674</v>
      </c>
      <c r="B1677" s="2">
        <v>2.7827635624939125E-4</v>
      </c>
      <c r="C1677" s="2">
        <v>2.08195403878264E-4</v>
      </c>
      <c r="D1677" s="2">
        <v>3.1432406182125655E-4</v>
      </c>
      <c r="E1677" s="2">
        <v>2.798423927643951E-4</v>
      </c>
      <c r="F1677" s="2">
        <v>1.7945395749812472E-4</v>
      </c>
      <c r="H1677" s="5">
        <f t="shared" si="104"/>
        <v>0.74816059360673559</v>
      </c>
      <c r="I1677" s="5">
        <f t="shared" si="105"/>
        <v>0.89029898361242932</v>
      </c>
      <c r="J1677" s="5">
        <f t="shared" si="106"/>
        <v>0.6448767689673861</v>
      </c>
      <c r="K1677" s="5">
        <f t="shared" si="107"/>
        <v>0.57092020400325882</v>
      </c>
    </row>
    <row r="1678" spans="1:11" x14ac:dyDescent="0.25">
      <c r="A1678" t="s">
        <v>1675</v>
      </c>
      <c r="B1678" s="2">
        <v>2.7827635624939125E-4</v>
      </c>
      <c r="C1678" s="2">
        <v>2.08195403878264E-4</v>
      </c>
      <c r="D1678" s="2">
        <v>3.1432406182125655E-4</v>
      </c>
      <c r="E1678" s="2">
        <v>2.798423927643951E-4</v>
      </c>
      <c r="F1678" s="2">
        <v>1.7945395749812472E-4</v>
      </c>
      <c r="H1678" s="5">
        <f t="shared" si="104"/>
        <v>0.74816059360673559</v>
      </c>
      <c r="I1678" s="5">
        <f t="shared" si="105"/>
        <v>0.89029898361242932</v>
      </c>
      <c r="J1678" s="5">
        <f t="shared" si="106"/>
        <v>0.6448767689673861</v>
      </c>
      <c r="K1678" s="5">
        <f t="shared" si="107"/>
        <v>0.57092020400325882</v>
      </c>
    </row>
    <row r="1679" spans="1:11" x14ac:dyDescent="0.25">
      <c r="A1679" t="s">
        <v>1676</v>
      </c>
      <c r="B1679" s="2">
        <v>2.7827635624939125E-4</v>
      </c>
      <c r="C1679" s="2">
        <v>2.08195403878264E-4</v>
      </c>
      <c r="D1679" s="2">
        <v>3.1432406182125655E-4</v>
      </c>
      <c r="E1679" s="2">
        <v>2.798423927643951E-4</v>
      </c>
      <c r="F1679" s="2">
        <v>1.7945395749812472E-4</v>
      </c>
      <c r="H1679" s="5">
        <f t="shared" si="104"/>
        <v>0.74816059360673559</v>
      </c>
      <c r="I1679" s="5">
        <f t="shared" si="105"/>
        <v>0.89029898361242932</v>
      </c>
      <c r="J1679" s="5">
        <f t="shared" si="106"/>
        <v>0.6448767689673861</v>
      </c>
      <c r="K1679" s="5">
        <f t="shared" si="107"/>
        <v>0.57092020400325882</v>
      </c>
    </row>
    <row r="1680" spans="1:11" x14ac:dyDescent="0.25">
      <c r="A1680" t="s">
        <v>1677</v>
      </c>
      <c r="B1680" s="2">
        <v>2.7827635624939125E-4</v>
      </c>
      <c r="C1680" s="2">
        <v>2.08195403878264E-4</v>
      </c>
      <c r="D1680" s="2">
        <v>3.1432406182125655E-4</v>
      </c>
      <c r="E1680" s="2">
        <v>2.798423927643951E-4</v>
      </c>
      <c r="F1680" s="2">
        <v>1.7945395749812472E-4</v>
      </c>
      <c r="H1680" s="5">
        <f t="shared" si="104"/>
        <v>0.74816059360673559</v>
      </c>
      <c r="I1680" s="5">
        <f t="shared" si="105"/>
        <v>0.89029898361242932</v>
      </c>
      <c r="J1680" s="5">
        <f t="shared" si="106"/>
        <v>0.6448767689673861</v>
      </c>
      <c r="K1680" s="5">
        <f t="shared" si="107"/>
        <v>0.57092020400325882</v>
      </c>
    </row>
    <row r="1681" spans="1:11" x14ac:dyDescent="0.25">
      <c r="A1681" t="s">
        <v>1678</v>
      </c>
      <c r="B1681" s="2">
        <v>2.7827635624939125E-4</v>
      </c>
      <c r="C1681" s="2">
        <v>2.08195403878264E-4</v>
      </c>
      <c r="D1681" s="2">
        <v>3.1432406182125655E-4</v>
      </c>
      <c r="E1681" s="2">
        <v>2.798423927643951E-4</v>
      </c>
      <c r="F1681" s="2">
        <v>1.7945395749812472E-4</v>
      </c>
      <c r="H1681" s="5">
        <f t="shared" si="104"/>
        <v>0.74816059360673559</v>
      </c>
      <c r="I1681" s="5">
        <f t="shared" si="105"/>
        <v>0.89029898361242932</v>
      </c>
      <c r="J1681" s="5">
        <f t="shared" si="106"/>
        <v>0.6448767689673861</v>
      </c>
      <c r="K1681" s="5">
        <f t="shared" si="107"/>
        <v>0.57092020400325882</v>
      </c>
    </row>
    <row r="1682" spans="1:11" x14ac:dyDescent="0.25">
      <c r="A1682" t="s">
        <v>1679</v>
      </c>
      <c r="B1682" s="2">
        <v>2.7827635624939125E-4</v>
      </c>
      <c r="C1682" s="2">
        <v>2.08195403878264E-4</v>
      </c>
      <c r="D1682" s="2">
        <v>3.1432406182125655E-4</v>
      </c>
      <c r="E1682" s="2">
        <v>2.798423927643951E-4</v>
      </c>
      <c r="F1682" s="2">
        <v>1.7945395749812472E-4</v>
      </c>
      <c r="H1682" s="5">
        <f t="shared" si="104"/>
        <v>0.74816059360673559</v>
      </c>
      <c r="I1682" s="5">
        <f t="shared" si="105"/>
        <v>0.89029898361242932</v>
      </c>
      <c r="J1682" s="5">
        <f t="shared" si="106"/>
        <v>0.6448767689673861</v>
      </c>
      <c r="K1682" s="5">
        <f t="shared" si="107"/>
        <v>0.57092020400325882</v>
      </c>
    </row>
    <row r="1683" spans="1:11" x14ac:dyDescent="0.25">
      <c r="A1683" t="s">
        <v>1680</v>
      </c>
      <c r="B1683" s="2">
        <v>2.7827635624939125E-4</v>
      </c>
      <c r="C1683" s="2">
        <v>2.08195403878264E-4</v>
      </c>
      <c r="D1683" s="2">
        <v>3.1432406182125655E-4</v>
      </c>
      <c r="E1683" s="2">
        <v>2.798423927643951E-4</v>
      </c>
      <c r="F1683" s="2">
        <v>1.7945395749812472E-4</v>
      </c>
      <c r="H1683" s="5">
        <f t="shared" si="104"/>
        <v>0.74816059360673559</v>
      </c>
      <c r="I1683" s="5">
        <f t="shared" si="105"/>
        <v>0.89029898361242932</v>
      </c>
      <c r="J1683" s="5">
        <f t="shared" si="106"/>
        <v>0.6448767689673861</v>
      </c>
      <c r="K1683" s="5">
        <f t="shared" si="107"/>
        <v>0.57092020400325882</v>
      </c>
    </row>
    <row r="1684" spans="1:11" x14ac:dyDescent="0.25">
      <c r="A1684" t="s">
        <v>1681</v>
      </c>
      <c r="B1684" s="2">
        <v>2.7827635624939125E-4</v>
      </c>
      <c r="C1684" s="2">
        <v>2.08195403878264E-4</v>
      </c>
      <c r="D1684" s="2">
        <v>3.1432406182125655E-4</v>
      </c>
      <c r="E1684" s="2">
        <v>2.798423927643951E-4</v>
      </c>
      <c r="F1684" s="2">
        <v>1.7945395749812472E-4</v>
      </c>
      <c r="H1684" s="5">
        <f t="shared" si="104"/>
        <v>0.74816059360673559</v>
      </c>
      <c r="I1684" s="5">
        <f t="shared" si="105"/>
        <v>0.89029898361242932</v>
      </c>
      <c r="J1684" s="5">
        <f t="shared" si="106"/>
        <v>0.6448767689673861</v>
      </c>
      <c r="K1684" s="5">
        <f t="shared" si="107"/>
        <v>0.57092020400325882</v>
      </c>
    </row>
    <row r="1685" spans="1:11" x14ac:dyDescent="0.25">
      <c r="A1685" t="s">
        <v>1682</v>
      </c>
      <c r="B1685" s="2">
        <v>2.7827635624939125E-4</v>
      </c>
      <c r="C1685" s="2">
        <v>2.08195403878264E-4</v>
      </c>
      <c r="D1685" s="2">
        <v>3.1432406182125655E-4</v>
      </c>
      <c r="E1685" s="2">
        <v>2.798423927643951E-4</v>
      </c>
      <c r="F1685" s="2">
        <v>1.7945395749812472E-4</v>
      </c>
      <c r="H1685" s="5">
        <f t="shared" si="104"/>
        <v>0.74816059360673559</v>
      </c>
      <c r="I1685" s="5">
        <f t="shared" si="105"/>
        <v>0.89029898361242932</v>
      </c>
      <c r="J1685" s="5">
        <f t="shared" si="106"/>
        <v>0.6448767689673861</v>
      </c>
      <c r="K1685" s="5">
        <f t="shared" si="107"/>
        <v>0.57092020400325882</v>
      </c>
    </row>
    <row r="1686" spans="1:11" x14ac:dyDescent="0.25">
      <c r="A1686" t="s">
        <v>1683</v>
      </c>
      <c r="B1686" s="2">
        <v>2.7827635624939125E-4</v>
      </c>
      <c r="C1686" s="2">
        <v>2.08195403878264E-4</v>
      </c>
      <c r="D1686" s="2">
        <v>3.1432406182125655E-4</v>
      </c>
      <c r="E1686" s="2">
        <v>2.798423927643951E-4</v>
      </c>
      <c r="F1686" s="2">
        <v>1.7945395749812472E-4</v>
      </c>
      <c r="H1686" s="5">
        <f t="shared" si="104"/>
        <v>0.74816059360673559</v>
      </c>
      <c r="I1686" s="5">
        <f t="shared" si="105"/>
        <v>0.89029898361242932</v>
      </c>
      <c r="J1686" s="5">
        <f t="shared" si="106"/>
        <v>0.6448767689673861</v>
      </c>
      <c r="K1686" s="5">
        <f t="shared" si="107"/>
        <v>0.57092020400325882</v>
      </c>
    </row>
    <row r="1687" spans="1:11" x14ac:dyDescent="0.25">
      <c r="A1687" t="s">
        <v>1684</v>
      </c>
      <c r="B1687" s="2">
        <v>2.7827635624939125E-4</v>
      </c>
      <c r="C1687" s="2">
        <v>2.08195403878264E-4</v>
      </c>
      <c r="D1687" s="2">
        <v>3.1432406182125655E-4</v>
      </c>
      <c r="E1687" s="2">
        <v>2.798423927643951E-4</v>
      </c>
      <c r="F1687" s="2">
        <v>1.7945395749812472E-4</v>
      </c>
      <c r="H1687" s="5">
        <f t="shared" si="104"/>
        <v>0.74816059360673559</v>
      </c>
      <c r="I1687" s="5">
        <f t="shared" si="105"/>
        <v>0.89029898361242932</v>
      </c>
      <c r="J1687" s="5">
        <f t="shared" si="106"/>
        <v>0.6448767689673861</v>
      </c>
      <c r="K1687" s="5">
        <f t="shared" si="107"/>
        <v>0.57092020400325882</v>
      </c>
    </row>
    <row r="1688" spans="1:11" x14ac:dyDescent="0.25">
      <c r="A1688" t="s">
        <v>1685</v>
      </c>
      <c r="B1688" s="2">
        <v>2.7827635624939125E-4</v>
      </c>
      <c r="C1688" s="2">
        <v>2.08195403878264E-4</v>
      </c>
      <c r="D1688" s="2">
        <v>3.1432406182125655E-4</v>
      </c>
      <c r="E1688" s="2">
        <v>2.798423927643951E-4</v>
      </c>
      <c r="F1688" s="2">
        <v>1.7945395749812472E-4</v>
      </c>
      <c r="H1688" s="5">
        <f t="shared" si="104"/>
        <v>0.74816059360673559</v>
      </c>
      <c r="I1688" s="5">
        <f t="shared" si="105"/>
        <v>0.89029898361242932</v>
      </c>
      <c r="J1688" s="5">
        <f t="shared" si="106"/>
        <v>0.6448767689673861</v>
      </c>
      <c r="K1688" s="5">
        <f t="shared" si="107"/>
        <v>0.57092020400325882</v>
      </c>
    </row>
    <row r="1689" spans="1:11" x14ac:dyDescent="0.25">
      <c r="A1689" t="s">
        <v>1686</v>
      </c>
      <c r="B1689" s="2">
        <v>2.7827635624939125E-4</v>
      </c>
      <c r="C1689" s="2">
        <v>2.08195403878264E-4</v>
      </c>
      <c r="D1689" s="2">
        <v>3.1432406182125655E-4</v>
      </c>
      <c r="E1689" s="2">
        <v>2.798423927643951E-4</v>
      </c>
      <c r="F1689" s="2">
        <v>1.7945395749812472E-4</v>
      </c>
      <c r="H1689" s="5">
        <f t="shared" si="104"/>
        <v>0.74816059360673559</v>
      </c>
      <c r="I1689" s="5">
        <f t="shared" si="105"/>
        <v>0.89029898361242932</v>
      </c>
      <c r="J1689" s="5">
        <f t="shared" si="106"/>
        <v>0.6448767689673861</v>
      </c>
      <c r="K1689" s="5">
        <f t="shared" si="107"/>
        <v>0.57092020400325882</v>
      </c>
    </row>
    <row r="1690" spans="1:11" x14ac:dyDescent="0.25">
      <c r="A1690" t="s">
        <v>1687</v>
      </c>
      <c r="B1690" s="2">
        <v>2.7827635624939125E-4</v>
      </c>
      <c r="C1690" s="2">
        <v>2.08195403878264E-4</v>
      </c>
      <c r="D1690" s="2">
        <v>3.1432406182125655E-4</v>
      </c>
      <c r="E1690" s="2">
        <v>2.798423927643951E-4</v>
      </c>
      <c r="F1690" s="2">
        <v>1.7945395749812472E-4</v>
      </c>
      <c r="H1690" s="5">
        <f t="shared" si="104"/>
        <v>0.74816059360673559</v>
      </c>
      <c r="I1690" s="5">
        <f t="shared" si="105"/>
        <v>0.89029898361242932</v>
      </c>
      <c r="J1690" s="5">
        <f t="shared" si="106"/>
        <v>0.6448767689673861</v>
      </c>
      <c r="K1690" s="5">
        <f t="shared" si="107"/>
        <v>0.57092020400325882</v>
      </c>
    </row>
    <row r="1691" spans="1:11" x14ac:dyDescent="0.25">
      <c r="A1691" t="s">
        <v>1688</v>
      </c>
      <c r="B1691" s="2">
        <v>2.7827635624939125E-4</v>
      </c>
      <c r="C1691" s="2">
        <v>2.08195403878264E-4</v>
      </c>
      <c r="D1691" s="2">
        <v>3.1432406182125655E-4</v>
      </c>
      <c r="E1691" s="2">
        <v>2.798423927643951E-4</v>
      </c>
      <c r="F1691" s="2">
        <v>1.7945395749812472E-4</v>
      </c>
      <c r="H1691" s="5">
        <f t="shared" si="104"/>
        <v>0.74816059360673559</v>
      </c>
      <c r="I1691" s="5">
        <f t="shared" si="105"/>
        <v>0.89029898361242932</v>
      </c>
      <c r="J1691" s="5">
        <f t="shared" si="106"/>
        <v>0.6448767689673861</v>
      </c>
      <c r="K1691" s="5">
        <f t="shared" si="107"/>
        <v>0.57092020400325882</v>
      </c>
    </row>
    <row r="1692" spans="1:11" x14ac:dyDescent="0.25">
      <c r="A1692" t="s">
        <v>1689</v>
      </c>
      <c r="B1692" s="2">
        <v>2.7827635624939125E-4</v>
      </c>
      <c r="C1692" s="2">
        <v>2.08195403878264E-4</v>
      </c>
      <c r="D1692" s="2">
        <v>3.1432406182125655E-4</v>
      </c>
      <c r="E1692" s="2">
        <v>2.798423927643951E-4</v>
      </c>
      <c r="F1692" s="2">
        <v>1.7945395749812472E-4</v>
      </c>
      <c r="H1692" s="5">
        <f t="shared" si="104"/>
        <v>0.74816059360673559</v>
      </c>
      <c r="I1692" s="5">
        <f t="shared" si="105"/>
        <v>0.89029898361242932</v>
      </c>
      <c r="J1692" s="5">
        <f t="shared" si="106"/>
        <v>0.6448767689673861</v>
      </c>
      <c r="K1692" s="5">
        <f t="shared" si="107"/>
        <v>0.57092020400325882</v>
      </c>
    </row>
    <row r="1693" spans="1:11" x14ac:dyDescent="0.25">
      <c r="A1693" t="s">
        <v>1690</v>
      </c>
      <c r="B1693" s="2">
        <v>2.8437339121481545E-3</v>
      </c>
      <c r="C1693" s="2">
        <v>1.9845643927564657E-3</v>
      </c>
      <c r="D1693" s="2">
        <v>3.1432406182125655E-4</v>
      </c>
      <c r="E1693" s="2">
        <v>2.1211941434584043E-3</v>
      </c>
      <c r="F1693" s="2">
        <v>1.7945395749812472E-4</v>
      </c>
      <c r="H1693" s="5">
        <f t="shared" si="104"/>
        <v>0.69787274550498546</v>
      </c>
      <c r="I1693" s="5">
        <f t="shared" si="105"/>
        <v>6.7484306838228694</v>
      </c>
      <c r="J1693" s="5">
        <f t="shared" si="106"/>
        <v>6.310504535305321E-2</v>
      </c>
      <c r="K1693" s="5">
        <f t="shared" si="107"/>
        <v>0.57092020400325882</v>
      </c>
    </row>
    <row r="1694" spans="1:11" x14ac:dyDescent="0.25">
      <c r="A1694" t="s">
        <v>1691</v>
      </c>
      <c r="B1694" s="2">
        <v>2.7827635624939125E-4</v>
      </c>
      <c r="C1694" s="2">
        <v>2.08195403878264E-4</v>
      </c>
      <c r="D1694" s="2">
        <v>3.1432406182125655E-4</v>
      </c>
      <c r="E1694" s="2">
        <v>2.798423927643951E-4</v>
      </c>
      <c r="F1694" s="2">
        <v>1.7945395749812472E-4</v>
      </c>
      <c r="H1694" s="5">
        <f t="shared" si="104"/>
        <v>0.74816059360673559</v>
      </c>
      <c r="I1694" s="5">
        <f t="shared" si="105"/>
        <v>0.89029898361242932</v>
      </c>
      <c r="J1694" s="5">
        <f t="shared" si="106"/>
        <v>0.6448767689673861</v>
      </c>
      <c r="K1694" s="5">
        <f t="shared" si="107"/>
        <v>0.57092020400325882</v>
      </c>
    </row>
    <row r="1695" spans="1:11" x14ac:dyDescent="0.25">
      <c r="A1695" t="s">
        <v>1692</v>
      </c>
      <c r="B1695" s="2">
        <v>1.5471887131109903E-3</v>
      </c>
      <c r="C1695" s="2">
        <v>2.08195403878264E-4</v>
      </c>
      <c r="D1695" s="2">
        <v>3.1432406182125655E-4</v>
      </c>
      <c r="E1695" s="2">
        <v>2.798423927643951E-4</v>
      </c>
      <c r="F1695" s="2">
        <v>1.7945395749812472E-4</v>
      </c>
      <c r="H1695" s="5">
        <f t="shared" si="104"/>
        <v>0.13456367805297501</v>
      </c>
      <c r="I1695" s="5">
        <f t="shared" si="105"/>
        <v>0.89029898361242932</v>
      </c>
      <c r="J1695" s="5">
        <f t="shared" si="106"/>
        <v>0.11598711648903509</v>
      </c>
      <c r="K1695" s="5">
        <f t="shared" si="107"/>
        <v>0.57092020400325882</v>
      </c>
    </row>
    <row r="1696" spans="1:11" x14ac:dyDescent="0.25">
      <c r="A1696" t="s">
        <v>1693</v>
      </c>
      <c r="B1696" s="2">
        <v>4.595761851094322E-3</v>
      </c>
      <c r="C1696" s="2">
        <v>6.3673024954301119E-3</v>
      </c>
      <c r="D1696" s="2">
        <v>3.1432406182125655E-4</v>
      </c>
      <c r="E1696" s="2">
        <v>2.798423927643951E-4</v>
      </c>
      <c r="F1696" s="2">
        <v>2.2468353294595208E-3</v>
      </c>
      <c r="H1696" s="5">
        <f t="shared" si="104"/>
        <v>1.3854726815128504</v>
      </c>
      <c r="I1696" s="5">
        <f t="shared" si="105"/>
        <v>0.89029898361242932</v>
      </c>
      <c r="J1696" s="5">
        <f t="shared" si="106"/>
        <v>0.4888928979042973</v>
      </c>
      <c r="K1696" s="5">
        <f t="shared" si="107"/>
        <v>7.1481493222024017</v>
      </c>
    </row>
    <row r="1697" spans="1:11" x14ac:dyDescent="0.25">
      <c r="A1697" t="s">
        <v>1694</v>
      </c>
      <c r="B1697" s="2">
        <v>3.9891193944706485E-2</v>
      </c>
      <c r="C1697" s="2">
        <v>3.2185552071752464E-2</v>
      </c>
      <c r="D1697" s="2">
        <v>1.4737397962551434E-2</v>
      </c>
      <c r="E1697" s="2">
        <v>1.5969010253425273E-2</v>
      </c>
      <c r="F1697" s="2">
        <v>2.1210560506490849E-2</v>
      </c>
      <c r="H1697" s="5">
        <f t="shared" si="104"/>
        <v>0.80683351108430412</v>
      </c>
      <c r="I1697" s="5">
        <f t="shared" si="105"/>
        <v>1.0835705389786878</v>
      </c>
      <c r="J1697" s="5">
        <f t="shared" si="106"/>
        <v>0.53171034529302341</v>
      </c>
      <c r="K1697" s="5">
        <f t="shared" si="107"/>
        <v>1.4392337480733091</v>
      </c>
    </row>
    <row r="1698" spans="1:11" x14ac:dyDescent="0.25">
      <c r="A1698" t="s">
        <v>1695</v>
      </c>
      <c r="B1698" s="2">
        <v>1.0025935356402442E-2</v>
      </c>
      <c r="C1698" s="2">
        <v>7.6220961946044073E-3</v>
      </c>
      <c r="D1698" s="2">
        <v>9.6588012308930268E-3</v>
      </c>
      <c r="E1698" s="2">
        <v>8.6140525655950574E-3</v>
      </c>
      <c r="F1698" s="2">
        <v>5.3887869989196879E-3</v>
      </c>
      <c r="H1698" s="5">
        <f t="shared" si="104"/>
        <v>0.76023791533196239</v>
      </c>
      <c r="I1698" s="5">
        <f t="shared" si="105"/>
        <v>0.89183454133454876</v>
      </c>
      <c r="J1698" s="5">
        <f t="shared" si="106"/>
        <v>0.53748471412978671</v>
      </c>
      <c r="K1698" s="5">
        <f t="shared" si="107"/>
        <v>0.55791468010378087</v>
      </c>
    </row>
    <row r="1699" spans="1:11" x14ac:dyDescent="0.25">
      <c r="A1699" t="s">
        <v>1696</v>
      </c>
      <c r="B1699" s="2">
        <v>2.7827635624939125E-4</v>
      </c>
      <c r="C1699" s="2">
        <v>2.08195403878264E-4</v>
      </c>
      <c r="D1699" s="2">
        <v>3.1432406182125655E-4</v>
      </c>
      <c r="E1699" s="2">
        <v>2.798423927643951E-4</v>
      </c>
      <c r="F1699" s="2">
        <v>1.7945395749812472E-4</v>
      </c>
      <c r="H1699" s="5">
        <f t="shared" si="104"/>
        <v>0.74816059360673559</v>
      </c>
      <c r="I1699" s="5">
        <f t="shared" si="105"/>
        <v>0.89029898361242932</v>
      </c>
      <c r="J1699" s="5">
        <f t="shared" si="106"/>
        <v>0.6448767689673861</v>
      </c>
      <c r="K1699" s="5">
        <f t="shared" si="107"/>
        <v>0.57092020400325882</v>
      </c>
    </row>
    <row r="1700" spans="1:11" x14ac:dyDescent="0.25">
      <c r="A1700" t="s">
        <v>1697</v>
      </c>
      <c r="B1700" s="2">
        <v>2.7827635624939125E-4</v>
      </c>
      <c r="C1700" s="2">
        <v>2.08195403878264E-4</v>
      </c>
      <c r="D1700" s="2">
        <v>3.1432406182125655E-4</v>
      </c>
      <c r="E1700" s="2">
        <v>2.798423927643951E-4</v>
      </c>
      <c r="F1700" s="2">
        <v>1.7945395749812472E-4</v>
      </c>
      <c r="H1700" s="5">
        <f t="shared" si="104"/>
        <v>0.74816059360673559</v>
      </c>
      <c r="I1700" s="5">
        <f t="shared" si="105"/>
        <v>0.89029898361242932</v>
      </c>
      <c r="J1700" s="5">
        <f t="shared" si="106"/>
        <v>0.6448767689673861</v>
      </c>
      <c r="K1700" s="5">
        <f t="shared" si="107"/>
        <v>0.57092020400325882</v>
      </c>
    </row>
    <row r="1701" spans="1:11" x14ac:dyDescent="0.25">
      <c r="A1701" t="s">
        <v>1698</v>
      </c>
      <c r="B1701" s="2">
        <v>2.7827635624939125E-4</v>
      </c>
      <c r="C1701" s="2">
        <v>2.08195403878264E-4</v>
      </c>
      <c r="D1701" s="2">
        <v>3.1432406182125655E-4</v>
      </c>
      <c r="E1701" s="2">
        <v>2.798423927643951E-4</v>
      </c>
      <c r="F1701" s="2">
        <v>1.7945395749812472E-4</v>
      </c>
      <c r="H1701" s="5">
        <f t="shared" si="104"/>
        <v>0.74816059360673559</v>
      </c>
      <c r="I1701" s="5">
        <f t="shared" si="105"/>
        <v>0.89029898361242932</v>
      </c>
      <c r="J1701" s="5">
        <f t="shared" si="106"/>
        <v>0.6448767689673861</v>
      </c>
      <c r="K1701" s="5">
        <f t="shared" si="107"/>
        <v>0.57092020400325882</v>
      </c>
    </row>
    <row r="1702" spans="1:11" x14ac:dyDescent="0.25">
      <c r="A1702" t="s">
        <v>1699</v>
      </c>
      <c r="B1702" s="2">
        <v>2.7827635624939125E-4</v>
      </c>
      <c r="C1702" s="2">
        <v>2.08195403878264E-4</v>
      </c>
      <c r="D1702" s="2">
        <v>3.1432406182125655E-4</v>
      </c>
      <c r="E1702" s="2">
        <v>2.798423927643951E-4</v>
      </c>
      <c r="F1702" s="2">
        <v>1.2377262465769158E-2</v>
      </c>
      <c r="H1702" s="5">
        <f t="shared" si="104"/>
        <v>0.74816059360673559</v>
      </c>
      <c r="I1702" s="5">
        <f t="shared" si="105"/>
        <v>0.89029898361242932</v>
      </c>
      <c r="J1702" s="5">
        <f t="shared" si="106"/>
        <v>44.478311533864762</v>
      </c>
      <c r="K1702" s="5">
        <f t="shared" si="107"/>
        <v>39.377394126471962</v>
      </c>
    </row>
    <row r="1703" spans="1:11" x14ac:dyDescent="0.25">
      <c r="A1703" t="s">
        <v>1700</v>
      </c>
      <c r="B1703" s="2">
        <v>2.7827635624939125E-4</v>
      </c>
      <c r="C1703" s="2">
        <v>2.08195403878264E-4</v>
      </c>
      <c r="D1703" s="2">
        <v>3.1432406182125655E-4</v>
      </c>
      <c r="E1703" s="2">
        <v>2.798423927643951E-4</v>
      </c>
      <c r="F1703" s="2">
        <v>1.7945395749812472E-4</v>
      </c>
      <c r="H1703" s="5">
        <f t="shared" si="104"/>
        <v>0.74816059360673559</v>
      </c>
      <c r="I1703" s="5">
        <f t="shared" si="105"/>
        <v>0.89029898361242932</v>
      </c>
      <c r="J1703" s="5">
        <f t="shared" si="106"/>
        <v>0.6448767689673861</v>
      </c>
      <c r="K1703" s="5">
        <f t="shared" si="107"/>
        <v>0.57092020400325882</v>
      </c>
    </row>
    <row r="1704" spans="1:11" x14ac:dyDescent="0.25">
      <c r="A1704" t="s">
        <v>1701</v>
      </c>
      <c r="B1704" s="2">
        <v>2.7827635624939125E-4</v>
      </c>
      <c r="C1704" s="2">
        <v>2.08195403878264E-4</v>
      </c>
      <c r="D1704" s="2">
        <v>3.1432406182125655E-4</v>
      </c>
      <c r="E1704" s="2">
        <v>2.798423927643951E-4</v>
      </c>
      <c r="F1704" s="2">
        <v>1.7945395749812472E-4</v>
      </c>
      <c r="H1704" s="5">
        <f t="shared" si="104"/>
        <v>0.74816059360673559</v>
      </c>
      <c r="I1704" s="5">
        <f t="shared" si="105"/>
        <v>0.89029898361242932</v>
      </c>
      <c r="J1704" s="5">
        <f t="shared" si="106"/>
        <v>0.6448767689673861</v>
      </c>
      <c r="K1704" s="5">
        <f t="shared" si="107"/>
        <v>0.57092020400325882</v>
      </c>
    </row>
    <row r="1705" spans="1:11" x14ac:dyDescent="0.25">
      <c r="A1705" t="s">
        <v>1702</v>
      </c>
      <c r="B1705" s="2">
        <v>2.7827635624939125E-4</v>
      </c>
      <c r="C1705" s="2">
        <v>2.08195403878264E-4</v>
      </c>
      <c r="D1705" s="2">
        <v>3.1432406182125655E-4</v>
      </c>
      <c r="E1705" s="2">
        <v>2.798423927643951E-4</v>
      </c>
      <c r="F1705" s="2">
        <v>1.7945395749812472E-4</v>
      </c>
      <c r="H1705" s="5">
        <f t="shared" si="104"/>
        <v>0.74816059360673559</v>
      </c>
      <c r="I1705" s="5">
        <f t="shared" si="105"/>
        <v>0.89029898361242932</v>
      </c>
      <c r="J1705" s="5">
        <f t="shared" si="106"/>
        <v>0.6448767689673861</v>
      </c>
      <c r="K1705" s="5">
        <f t="shared" si="107"/>
        <v>0.57092020400325882</v>
      </c>
    </row>
    <row r="1706" spans="1:11" x14ac:dyDescent="0.25">
      <c r="A1706" t="s">
        <v>1703</v>
      </c>
      <c r="B1706" s="2">
        <v>2.7827635624939125E-4</v>
      </c>
      <c r="C1706" s="2">
        <v>2.08195403878264E-4</v>
      </c>
      <c r="D1706" s="2">
        <v>3.1432406182125655E-4</v>
      </c>
      <c r="E1706" s="2">
        <v>2.798423927643951E-4</v>
      </c>
      <c r="F1706" s="2">
        <v>1.7945395749812472E-4</v>
      </c>
      <c r="H1706" s="5">
        <f t="shared" si="104"/>
        <v>0.74816059360673559</v>
      </c>
      <c r="I1706" s="5">
        <f t="shared" si="105"/>
        <v>0.89029898361242932</v>
      </c>
      <c r="J1706" s="5">
        <f t="shared" si="106"/>
        <v>0.6448767689673861</v>
      </c>
      <c r="K1706" s="5">
        <f t="shared" si="107"/>
        <v>0.57092020400325882</v>
      </c>
    </row>
    <row r="1707" spans="1:11" x14ac:dyDescent="0.25">
      <c r="A1707" t="s">
        <v>1704</v>
      </c>
      <c r="B1707" s="2">
        <v>2.7827635624939125E-4</v>
      </c>
      <c r="C1707" s="2">
        <v>2.08195403878264E-4</v>
      </c>
      <c r="D1707" s="2">
        <v>3.1432406182125655E-4</v>
      </c>
      <c r="E1707" s="2">
        <v>2.798423927643951E-4</v>
      </c>
      <c r="F1707" s="2">
        <v>1.7945395749812472E-4</v>
      </c>
      <c r="H1707" s="5">
        <f t="shared" si="104"/>
        <v>0.74816059360673559</v>
      </c>
      <c r="I1707" s="5">
        <f t="shared" si="105"/>
        <v>0.89029898361242932</v>
      </c>
      <c r="J1707" s="5">
        <f t="shared" si="106"/>
        <v>0.6448767689673861</v>
      </c>
      <c r="K1707" s="5">
        <f t="shared" si="107"/>
        <v>0.57092020400325882</v>
      </c>
    </row>
    <row r="1708" spans="1:11" x14ac:dyDescent="0.25">
      <c r="A1708" t="s">
        <v>1705</v>
      </c>
      <c r="B1708" s="2">
        <v>2.7827635624939125E-4</v>
      </c>
      <c r="C1708" s="2">
        <v>2.08195403878264E-4</v>
      </c>
      <c r="D1708" s="2">
        <v>3.1432406182125655E-4</v>
      </c>
      <c r="E1708" s="2">
        <v>2.798423927643951E-4</v>
      </c>
      <c r="F1708" s="2">
        <v>1.7945395749812472E-4</v>
      </c>
      <c r="H1708" s="5">
        <f t="shared" si="104"/>
        <v>0.74816059360673559</v>
      </c>
      <c r="I1708" s="5">
        <f t="shared" si="105"/>
        <v>0.89029898361242932</v>
      </c>
      <c r="J1708" s="5">
        <f t="shared" si="106"/>
        <v>0.6448767689673861</v>
      </c>
      <c r="K1708" s="5">
        <f t="shared" si="107"/>
        <v>0.57092020400325882</v>
      </c>
    </row>
    <row r="1709" spans="1:11" x14ac:dyDescent="0.25">
      <c r="A1709" t="s">
        <v>1706</v>
      </c>
      <c r="B1709" s="2">
        <v>2.7827635624939125E-4</v>
      </c>
      <c r="C1709" s="2">
        <v>2.08195403878264E-4</v>
      </c>
      <c r="D1709" s="2">
        <v>3.1432406182125655E-4</v>
      </c>
      <c r="E1709" s="2">
        <v>2.798423927643951E-4</v>
      </c>
      <c r="F1709" s="2">
        <v>1.7945395749812472E-4</v>
      </c>
      <c r="H1709" s="5">
        <f t="shared" si="104"/>
        <v>0.74816059360673559</v>
      </c>
      <c r="I1709" s="5">
        <f t="shared" si="105"/>
        <v>0.89029898361242932</v>
      </c>
      <c r="J1709" s="5">
        <f t="shared" si="106"/>
        <v>0.6448767689673861</v>
      </c>
      <c r="K1709" s="5">
        <f t="shared" si="107"/>
        <v>0.57092020400325882</v>
      </c>
    </row>
    <row r="1710" spans="1:11" x14ac:dyDescent="0.25">
      <c r="A1710" t="s">
        <v>1707</v>
      </c>
      <c r="B1710" s="2">
        <v>2.7827635624939125E-4</v>
      </c>
      <c r="C1710" s="2">
        <v>2.08195403878264E-4</v>
      </c>
      <c r="D1710" s="2">
        <v>3.1432406182125655E-4</v>
      </c>
      <c r="E1710" s="2">
        <v>2.798423927643951E-4</v>
      </c>
      <c r="F1710" s="2">
        <v>1.7945395749812472E-4</v>
      </c>
      <c r="H1710" s="5">
        <f t="shared" si="104"/>
        <v>0.74816059360673559</v>
      </c>
      <c r="I1710" s="5">
        <f t="shared" si="105"/>
        <v>0.89029898361242932</v>
      </c>
      <c r="J1710" s="5">
        <f t="shared" si="106"/>
        <v>0.6448767689673861</v>
      </c>
      <c r="K1710" s="5">
        <f t="shared" si="107"/>
        <v>0.57092020400325882</v>
      </c>
    </row>
    <row r="1711" spans="1:11" x14ac:dyDescent="0.25">
      <c r="A1711" t="s">
        <v>1708</v>
      </c>
      <c r="B1711" s="2">
        <v>2.7827635624939125E-4</v>
      </c>
      <c r="C1711" s="2">
        <v>2.08195403878264E-4</v>
      </c>
      <c r="D1711" s="2">
        <v>3.1432406182125655E-4</v>
      </c>
      <c r="E1711" s="2">
        <v>2.798423927643951E-4</v>
      </c>
      <c r="F1711" s="2">
        <v>1.7945395749812472E-4</v>
      </c>
      <c r="H1711" s="5">
        <f t="shared" si="104"/>
        <v>0.74816059360673559</v>
      </c>
      <c r="I1711" s="5">
        <f t="shared" si="105"/>
        <v>0.89029898361242932</v>
      </c>
      <c r="J1711" s="5">
        <f t="shared" si="106"/>
        <v>0.6448767689673861</v>
      </c>
      <c r="K1711" s="5">
        <f t="shared" si="107"/>
        <v>0.57092020400325882</v>
      </c>
    </row>
    <row r="1712" spans="1:11" x14ac:dyDescent="0.25">
      <c r="A1712" t="s">
        <v>1709</v>
      </c>
      <c r="B1712" s="2">
        <v>2.7827635624939125E-4</v>
      </c>
      <c r="C1712" s="2">
        <v>2.08195403878264E-4</v>
      </c>
      <c r="D1712" s="2">
        <v>3.1432406182125655E-4</v>
      </c>
      <c r="E1712" s="2">
        <v>2.798423927643951E-4</v>
      </c>
      <c r="F1712" s="2">
        <v>1.7945395749812472E-4</v>
      </c>
      <c r="H1712" s="5">
        <f t="shared" si="104"/>
        <v>0.74816059360673559</v>
      </c>
      <c r="I1712" s="5">
        <f t="shared" si="105"/>
        <v>0.89029898361242932</v>
      </c>
      <c r="J1712" s="5">
        <f t="shared" si="106"/>
        <v>0.6448767689673861</v>
      </c>
      <c r="K1712" s="5">
        <f t="shared" si="107"/>
        <v>0.57092020400325882</v>
      </c>
    </row>
    <row r="1713" spans="1:11" x14ac:dyDescent="0.25">
      <c r="A1713" t="s">
        <v>1710</v>
      </c>
      <c r="B1713" s="2">
        <v>3.7089507589987613E-3</v>
      </c>
      <c r="C1713" s="2">
        <v>2.5027794086417746E-3</v>
      </c>
      <c r="D1713" s="2">
        <v>3.151381611413736E-3</v>
      </c>
      <c r="E1713" s="2">
        <v>2.8363705561028031E-3</v>
      </c>
      <c r="F1713" s="2">
        <v>2.073411024933333E-3</v>
      </c>
      <c r="H1713" s="5">
        <f t="shared" si="104"/>
        <v>0.67479445570137597</v>
      </c>
      <c r="I1713" s="5">
        <f t="shared" si="105"/>
        <v>0.9000403333667939</v>
      </c>
      <c r="J1713" s="5">
        <f t="shared" si="106"/>
        <v>0.55902899759528069</v>
      </c>
      <c r="K1713" s="5">
        <f t="shared" si="107"/>
        <v>0.65793714649594071</v>
      </c>
    </row>
    <row r="1714" spans="1:11" x14ac:dyDescent="0.25">
      <c r="A1714" t="s">
        <v>1711</v>
      </c>
      <c r="B1714" s="2">
        <v>2.7827635624939125E-4</v>
      </c>
      <c r="C1714" s="2">
        <v>2.08195403878264E-4</v>
      </c>
      <c r="D1714" s="2">
        <v>3.1432406182125655E-4</v>
      </c>
      <c r="E1714" s="2">
        <v>2.798423927643951E-4</v>
      </c>
      <c r="F1714" s="2">
        <v>1.7945395749812472E-4</v>
      </c>
      <c r="H1714" s="5">
        <f t="shared" si="104"/>
        <v>0.74816059360673559</v>
      </c>
      <c r="I1714" s="5">
        <f t="shared" si="105"/>
        <v>0.89029898361242932</v>
      </c>
      <c r="J1714" s="5">
        <f t="shared" si="106"/>
        <v>0.6448767689673861</v>
      </c>
      <c r="K1714" s="5">
        <f t="shared" si="107"/>
        <v>0.57092020400325882</v>
      </c>
    </row>
    <row r="1715" spans="1:11" x14ac:dyDescent="0.25">
      <c r="A1715" t="s">
        <v>1712</v>
      </c>
      <c r="B1715" s="2">
        <v>2.7827635624939125E-4</v>
      </c>
      <c r="C1715" s="2">
        <v>2.08195403878264E-4</v>
      </c>
      <c r="D1715" s="2">
        <v>3.1432406182125655E-4</v>
      </c>
      <c r="E1715" s="2">
        <v>2.798423927643951E-4</v>
      </c>
      <c r="F1715" s="2">
        <v>1.7945395749812472E-4</v>
      </c>
      <c r="H1715" s="5">
        <f t="shared" si="104"/>
        <v>0.74816059360673559</v>
      </c>
      <c r="I1715" s="5">
        <f t="shared" si="105"/>
        <v>0.89029898361242932</v>
      </c>
      <c r="J1715" s="5">
        <f t="shared" si="106"/>
        <v>0.6448767689673861</v>
      </c>
      <c r="K1715" s="5">
        <f t="shared" si="107"/>
        <v>0.57092020400325882</v>
      </c>
    </row>
    <row r="1716" spans="1:11" x14ac:dyDescent="0.25">
      <c r="A1716" t="s">
        <v>1713</v>
      </c>
      <c r="B1716" s="2">
        <v>2.7827635624939125E-4</v>
      </c>
      <c r="C1716" s="2">
        <v>2.08195403878264E-4</v>
      </c>
      <c r="D1716" s="2">
        <v>3.1432406182125655E-4</v>
      </c>
      <c r="E1716" s="2">
        <v>2.798423927643951E-4</v>
      </c>
      <c r="F1716" s="2">
        <v>1.7945395749812472E-4</v>
      </c>
      <c r="H1716" s="5">
        <f t="shared" si="104"/>
        <v>0.74816059360673559</v>
      </c>
      <c r="I1716" s="5">
        <f t="shared" si="105"/>
        <v>0.89029898361242932</v>
      </c>
      <c r="J1716" s="5">
        <f t="shared" si="106"/>
        <v>0.6448767689673861</v>
      </c>
      <c r="K1716" s="5">
        <f t="shared" si="107"/>
        <v>0.57092020400325882</v>
      </c>
    </row>
    <row r="1717" spans="1:11" x14ac:dyDescent="0.25">
      <c r="A1717" t="s">
        <v>1714</v>
      </c>
      <c r="B1717" s="2">
        <v>2.7827635624939125E-4</v>
      </c>
      <c r="C1717" s="2">
        <v>2.08195403878264E-4</v>
      </c>
      <c r="D1717" s="2">
        <v>3.1432406182125655E-4</v>
      </c>
      <c r="E1717" s="2">
        <v>2.798423927643951E-4</v>
      </c>
      <c r="F1717" s="2">
        <v>1.7945395749812472E-4</v>
      </c>
      <c r="H1717" s="5">
        <f t="shared" si="104"/>
        <v>0.74816059360673559</v>
      </c>
      <c r="I1717" s="5">
        <f t="shared" si="105"/>
        <v>0.89029898361242932</v>
      </c>
      <c r="J1717" s="5">
        <f t="shared" si="106"/>
        <v>0.6448767689673861</v>
      </c>
      <c r="K1717" s="5">
        <f t="shared" si="107"/>
        <v>0.57092020400325882</v>
      </c>
    </row>
    <row r="1718" spans="1:11" x14ac:dyDescent="0.25">
      <c r="A1718" t="s">
        <v>1715</v>
      </c>
      <c r="B1718" s="2">
        <v>2.7827635624939125E-4</v>
      </c>
      <c r="C1718" s="2">
        <v>2.08195403878264E-4</v>
      </c>
      <c r="D1718" s="2">
        <v>3.1432406182125655E-4</v>
      </c>
      <c r="E1718" s="2">
        <v>2.798423927643951E-4</v>
      </c>
      <c r="F1718" s="2">
        <v>1.7945395749812472E-4</v>
      </c>
      <c r="H1718" s="5">
        <f t="shared" si="104"/>
        <v>0.74816059360673559</v>
      </c>
      <c r="I1718" s="5">
        <f t="shared" si="105"/>
        <v>0.89029898361242932</v>
      </c>
      <c r="J1718" s="5">
        <f t="shared" si="106"/>
        <v>0.6448767689673861</v>
      </c>
      <c r="K1718" s="5">
        <f t="shared" si="107"/>
        <v>0.57092020400325882</v>
      </c>
    </row>
    <row r="1719" spans="1:11" x14ac:dyDescent="0.25">
      <c r="A1719" t="s">
        <v>1716</v>
      </c>
      <c r="B1719" s="2">
        <v>2.7827635624939125E-4</v>
      </c>
      <c r="C1719" s="2">
        <v>2.08195403878264E-4</v>
      </c>
      <c r="D1719" s="2">
        <v>3.1432406182125655E-4</v>
      </c>
      <c r="E1719" s="2">
        <v>2.798423927643951E-4</v>
      </c>
      <c r="F1719" s="2">
        <v>1.7945395749812472E-4</v>
      </c>
      <c r="H1719" s="5">
        <f t="shared" si="104"/>
        <v>0.74816059360673559</v>
      </c>
      <c r="I1719" s="5">
        <f t="shared" si="105"/>
        <v>0.89029898361242932</v>
      </c>
      <c r="J1719" s="5">
        <f t="shared" si="106"/>
        <v>0.6448767689673861</v>
      </c>
      <c r="K1719" s="5">
        <f t="shared" si="107"/>
        <v>0.57092020400325882</v>
      </c>
    </row>
    <row r="1720" spans="1:11" x14ac:dyDescent="0.25">
      <c r="A1720" t="s">
        <v>1717</v>
      </c>
      <c r="B1720" s="2">
        <v>2.7827635624939125E-4</v>
      </c>
      <c r="C1720" s="2">
        <v>2.08195403878264E-4</v>
      </c>
      <c r="D1720" s="2">
        <v>3.1432406182125655E-4</v>
      </c>
      <c r="E1720" s="2">
        <v>2.798423927643951E-4</v>
      </c>
      <c r="F1720" s="2">
        <v>1.7945395749812472E-4</v>
      </c>
      <c r="H1720" s="5">
        <f t="shared" si="104"/>
        <v>0.74816059360673559</v>
      </c>
      <c r="I1720" s="5">
        <f t="shared" si="105"/>
        <v>0.89029898361242932</v>
      </c>
      <c r="J1720" s="5">
        <f t="shared" si="106"/>
        <v>0.6448767689673861</v>
      </c>
      <c r="K1720" s="5">
        <f t="shared" si="107"/>
        <v>0.57092020400325882</v>
      </c>
    </row>
    <row r="1721" spans="1:11" x14ac:dyDescent="0.25">
      <c r="A1721" t="s">
        <v>1718</v>
      </c>
      <c r="B1721" s="2">
        <v>1.3327990427293344E-2</v>
      </c>
      <c r="C1721" s="2">
        <v>9.3737690446745701E-3</v>
      </c>
      <c r="D1721" s="2">
        <v>1.7053149055613358E-2</v>
      </c>
      <c r="E1721" s="2">
        <v>1.551213956299812E-2</v>
      </c>
      <c r="F1721" s="2">
        <v>1.0000825488204492E-2</v>
      </c>
      <c r="H1721" s="5">
        <f t="shared" si="104"/>
        <v>0.70331450910099436</v>
      </c>
      <c r="I1721" s="5">
        <f t="shared" si="105"/>
        <v>0.90963490158974558</v>
      </c>
      <c r="J1721" s="5">
        <f t="shared" si="106"/>
        <v>0.7503625953785642</v>
      </c>
      <c r="K1721" s="5">
        <f t="shared" si="107"/>
        <v>0.58645036500824677</v>
      </c>
    </row>
    <row r="1722" spans="1:11" x14ac:dyDescent="0.25">
      <c r="A1722" t="s">
        <v>1719</v>
      </c>
      <c r="B1722" s="2">
        <v>2.7827635624939125E-4</v>
      </c>
      <c r="C1722" s="2">
        <v>2.08195403878264E-4</v>
      </c>
      <c r="D1722" s="2">
        <v>3.1432406182125655E-4</v>
      </c>
      <c r="E1722" s="2">
        <v>2.798423927643951E-4</v>
      </c>
      <c r="F1722" s="2">
        <v>1.7945395749812472E-4</v>
      </c>
      <c r="H1722" s="5">
        <f t="shared" si="104"/>
        <v>0.74816059360673559</v>
      </c>
      <c r="I1722" s="5">
        <f t="shared" si="105"/>
        <v>0.89029898361242932</v>
      </c>
      <c r="J1722" s="5">
        <f t="shared" si="106"/>
        <v>0.6448767689673861</v>
      </c>
      <c r="K1722" s="5">
        <f t="shared" si="107"/>
        <v>0.57092020400325882</v>
      </c>
    </row>
    <row r="1723" spans="1:11" x14ac:dyDescent="0.25">
      <c r="A1723" t="s">
        <v>1720</v>
      </c>
      <c r="B1723" s="2">
        <v>2.7827635624939125E-4</v>
      </c>
      <c r="C1723" s="2">
        <v>2.08195403878264E-4</v>
      </c>
      <c r="D1723" s="2">
        <v>3.1432406182125655E-4</v>
      </c>
      <c r="E1723" s="2">
        <v>2.798423927643951E-4</v>
      </c>
      <c r="F1723" s="2">
        <v>1.7945395749812472E-4</v>
      </c>
      <c r="H1723" s="5">
        <f t="shared" si="104"/>
        <v>0.74816059360673559</v>
      </c>
      <c r="I1723" s="5">
        <f t="shared" si="105"/>
        <v>0.89029898361242932</v>
      </c>
      <c r="J1723" s="5">
        <f t="shared" si="106"/>
        <v>0.6448767689673861</v>
      </c>
      <c r="K1723" s="5">
        <f t="shared" si="107"/>
        <v>0.57092020400325882</v>
      </c>
    </row>
    <row r="1724" spans="1:11" x14ac:dyDescent="0.25">
      <c r="A1724" t="s">
        <v>1721</v>
      </c>
      <c r="B1724" s="2">
        <v>2.7827635624939125E-4</v>
      </c>
      <c r="C1724" s="2">
        <v>2.08195403878264E-4</v>
      </c>
      <c r="D1724" s="2">
        <v>3.1432406182125655E-4</v>
      </c>
      <c r="E1724" s="2">
        <v>2.798423927643951E-4</v>
      </c>
      <c r="F1724" s="2">
        <v>1.7945395749812472E-4</v>
      </c>
      <c r="H1724" s="5">
        <f t="shared" si="104"/>
        <v>0.74816059360673559</v>
      </c>
      <c r="I1724" s="5">
        <f t="shared" si="105"/>
        <v>0.89029898361242932</v>
      </c>
      <c r="J1724" s="5">
        <f t="shared" si="106"/>
        <v>0.6448767689673861</v>
      </c>
      <c r="K1724" s="5">
        <f t="shared" si="107"/>
        <v>0.57092020400325882</v>
      </c>
    </row>
    <row r="1725" spans="1:11" x14ac:dyDescent="0.25">
      <c r="A1725" t="s">
        <v>1722</v>
      </c>
      <c r="B1725" s="2">
        <v>2.7827635624939125E-4</v>
      </c>
      <c r="C1725" s="2">
        <v>2.08195403878264E-4</v>
      </c>
      <c r="D1725" s="2">
        <v>3.1432406182125655E-4</v>
      </c>
      <c r="E1725" s="2">
        <v>2.798423927643951E-4</v>
      </c>
      <c r="F1725" s="2">
        <v>1.7945395749812472E-4</v>
      </c>
      <c r="H1725" s="5">
        <f t="shared" si="104"/>
        <v>0.74816059360673559</v>
      </c>
      <c r="I1725" s="5">
        <f t="shared" si="105"/>
        <v>0.89029898361242932</v>
      </c>
      <c r="J1725" s="5">
        <f t="shared" si="106"/>
        <v>0.6448767689673861</v>
      </c>
      <c r="K1725" s="5">
        <f t="shared" si="107"/>
        <v>0.57092020400325882</v>
      </c>
    </row>
    <row r="1726" spans="1:11" x14ac:dyDescent="0.25">
      <c r="A1726" t="s">
        <v>1723</v>
      </c>
      <c r="B1726" s="2">
        <v>2.7827635624939125E-4</v>
      </c>
      <c r="C1726" s="2">
        <v>2.08195403878264E-4</v>
      </c>
      <c r="D1726" s="2">
        <v>3.1432406182125655E-4</v>
      </c>
      <c r="E1726" s="2">
        <v>2.798423927643951E-4</v>
      </c>
      <c r="F1726" s="2">
        <v>1.7945395749812472E-4</v>
      </c>
      <c r="H1726" s="5">
        <f t="shared" si="104"/>
        <v>0.74816059360673559</v>
      </c>
      <c r="I1726" s="5">
        <f t="shared" si="105"/>
        <v>0.89029898361242932</v>
      </c>
      <c r="J1726" s="5">
        <f t="shared" si="106"/>
        <v>0.6448767689673861</v>
      </c>
      <c r="K1726" s="5">
        <f t="shared" si="107"/>
        <v>0.57092020400325882</v>
      </c>
    </row>
    <row r="1727" spans="1:11" x14ac:dyDescent="0.25">
      <c r="A1727" t="s">
        <v>1724</v>
      </c>
      <c r="B1727" s="2">
        <v>2.7827635624939125E-4</v>
      </c>
      <c r="C1727" s="2">
        <v>2.08195403878264E-4</v>
      </c>
      <c r="D1727" s="2">
        <v>3.1432406182125655E-4</v>
      </c>
      <c r="E1727" s="2">
        <v>2.798423927643951E-4</v>
      </c>
      <c r="F1727" s="2">
        <v>1.7945395749812472E-4</v>
      </c>
      <c r="H1727" s="5">
        <f t="shared" si="104"/>
        <v>0.74816059360673559</v>
      </c>
      <c r="I1727" s="5">
        <f t="shared" si="105"/>
        <v>0.89029898361242932</v>
      </c>
      <c r="J1727" s="5">
        <f t="shared" si="106"/>
        <v>0.6448767689673861</v>
      </c>
      <c r="K1727" s="5">
        <f t="shared" si="107"/>
        <v>0.57092020400325882</v>
      </c>
    </row>
    <row r="1728" spans="1:11" x14ac:dyDescent="0.25">
      <c r="A1728" t="s">
        <v>1725</v>
      </c>
      <c r="B1728" s="2">
        <v>1.0418471984527835E-2</v>
      </c>
      <c r="C1728" s="2">
        <v>1.0161164062142163E-2</v>
      </c>
      <c r="D1728" s="2">
        <v>1.5011677138896661E-2</v>
      </c>
      <c r="E1728" s="2">
        <v>1.2526808901226828E-2</v>
      </c>
      <c r="F1728" s="2">
        <v>6.4704995639268828E-3</v>
      </c>
      <c r="H1728" s="5">
        <f t="shared" si="104"/>
        <v>0.97530271974932681</v>
      </c>
      <c r="I1728" s="5">
        <f t="shared" si="105"/>
        <v>0.83447097784755131</v>
      </c>
      <c r="J1728" s="5">
        <f t="shared" si="106"/>
        <v>0.62106032185295801</v>
      </c>
      <c r="K1728" s="5">
        <f t="shared" si="107"/>
        <v>0.43103109026780312</v>
      </c>
    </row>
    <row r="1729" spans="1:11" x14ac:dyDescent="0.25">
      <c r="A1729" t="s">
        <v>1726</v>
      </c>
      <c r="B1729" s="2">
        <v>2.7827635624939125E-4</v>
      </c>
      <c r="C1729" s="2">
        <v>2.08195403878264E-4</v>
      </c>
      <c r="D1729" s="2">
        <v>3.1432406182125655E-4</v>
      </c>
      <c r="E1729" s="2">
        <v>2.798423927643951E-4</v>
      </c>
      <c r="F1729" s="2">
        <v>1.7945395749812472E-4</v>
      </c>
      <c r="H1729" s="5">
        <f t="shared" si="104"/>
        <v>0.74816059360673559</v>
      </c>
      <c r="I1729" s="5">
        <f t="shared" si="105"/>
        <v>0.89029898361242932</v>
      </c>
      <c r="J1729" s="5">
        <f t="shared" si="106"/>
        <v>0.6448767689673861</v>
      </c>
      <c r="K1729" s="5">
        <f t="shared" si="107"/>
        <v>0.57092020400325882</v>
      </c>
    </row>
    <row r="1730" spans="1:11" x14ac:dyDescent="0.25">
      <c r="A1730" t="s">
        <v>1727</v>
      </c>
      <c r="B1730" s="2">
        <v>2.7827635624939125E-4</v>
      </c>
      <c r="C1730" s="2">
        <v>2.08195403878264E-4</v>
      </c>
      <c r="D1730" s="2">
        <v>3.1432406182125655E-4</v>
      </c>
      <c r="E1730" s="2">
        <v>2.798423927643951E-4</v>
      </c>
      <c r="F1730" s="2">
        <v>1.7945395749812472E-4</v>
      </c>
      <c r="H1730" s="5">
        <f t="shared" si="104"/>
        <v>0.74816059360673559</v>
      </c>
      <c r="I1730" s="5">
        <f t="shared" si="105"/>
        <v>0.89029898361242932</v>
      </c>
      <c r="J1730" s="5">
        <f t="shared" si="106"/>
        <v>0.6448767689673861</v>
      </c>
      <c r="K1730" s="5">
        <f t="shared" si="107"/>
        <v>0.57092020400325882</v>
      </c>
    </row>
    <row r="1731" spans="1:11" x14ac:dyDescent="0.25">
      <c r="A1731" t="s">
        <v>1728</v>
      </c>
      <c r="B1731" s="2">
        <v>2.7827635624939125E-4</v>
      </c>
      <c r="C1731" s="2">
        <v>2.08195403878264E-4</v>
      </c>
      <c r="D1731" s="2">
        <v>3.1432406182125655E-4</v>
      </c>
      <c r="E1731" s="2">
        <v>2.798423927643951E-4</v>
      </c>
      <c r="F1731" s="2">
        <v>1.7945395749812472E-4</v>
      </c>
      <c r="H1731" s="5">
        <f t="shared" si="104"/>
        <v>0.74816059360673559</v>
      </c>
      <c r="I1731" s="5">
        <f t="shared" si="105"/>
        <v>0.89029898361242932</v>
      </c>
      <c r="J1731" s="5">
        <f t="shared" si="106"/>
        <v>0.6448767689673861</v>
      </c>
      <c r="K1731" s="5">
        <f t="shared" si="107"/>
        <v>0.57092020400325882</v>
      </c>
    </row>
    <row r="1732" spans="1:11" x14ac:dyDescent="0.25">
      <c r="A1732" t="s">
        <v>1729</v>
      </c>
      <c r="B1732" s="2">
        <v>2.7827635624939125E-4</v>
      </c>
      <c r="C1732" s="2">
        <v>2.08195403878264E-4</v>
      </c>
      <c r="D1732" s="2">
        <v>3.1432406182125655E-4</v>
      </c>
      <c r="E1732" s="2">
        <v>2.798423927643951E-4</v>
      </c>
      <c r="F1732" s="2">
        <v>1.7945395749812472E-4</v>
      </c>
      <c r="H1732" s="5">
        <f t="shared" ref="H1732:H1795" si="108">C1732/B1732</f>
        <v>0.74816059360673559</v>
      </c>
      <c r="I1732" s="5">
        <f t="shared" ref="I1732:I1795" si="109">E1732/D1732</f>
        <v>0.89029898361242932</v>
      </c>
      <c r="J1732" s="5">
        <f t="shared" ref="J1732:J1795" si="110">F1732/B1732</f>
        <v>0.6448767689673861</v>
      </c>
      <c r="K1732" s="5">
        <f t="shared" ref="K1732:K1795" si="111">F1732/D1732</f>
        <v>0.57092020400325882</v>
      </c>
    </row>
    <row r="1733" spans="1:11" x14ac:dyDescent="0.25">
      <c r="A1733" t="s">
        <v>1730</v>
      </c>
      <c r="B1733" s="2">
        <v>2.7827635624939125E-4</v>
      </c>
      <c r="C1733" s="2">
        <v>2.08195403878264E-4</v>
      </c>
      <c r="D1733" s="2">
        <v>3.1432406182125655E-4</v>
      </c>
      <c r="E1733" s="2">
        <v>2.798423927643951E-4</v>
      </c>
      <c r="F1733" s="2">
        <v>1.7945395749812472E-4</v>
      </c>
      <c r="H1733" s="5">
        <f t="shared" si="108"/>
        <v>0.74816059360673559</v>
      </c>
      <c r="I1733" s="5">
        <f t="shared" si="109"/>
        <v>0.89029898361242932</v>
      </c>
      <c r="J1733" s="5">
        <f t="shared" si="110"/>
        <v>0.6448767689673861</v>
      </c>
      <c r="K1733" s="5">
        <f t="shared" si="111"/>
        <v>0.57092020400325882</v>
      </c>
    </row>
    <row r="1734" spans="1:11" x14ac:dyDescent="0.25">
      <c r="A1734" t="s">
        <v>1731</v>
      </c>
      <c r="B1734" s="2">
        <v>2.7827635624939125E-4</v>
      </c>
      <c r="C1734" s="2">
        <v>2.08195403878264E-4</v>
      </c>
      <c r="D1734" s="2">
        <v>3.1432406182125655E-4</v>
      </c>
      <c r="E1734" s="2">
        <v>2.798423927643951E-4</v>
      </c>
      <c r="F1734" s="2">
        <v>1.7945395749812472E-4</v>
      </c>
      <c r="H1734" s="5">
        <f t="shared" si="108"/>
        <v>0.74816059360673559</v>
      </c>
      <c r="I1734" s="5">
        <f t="shared" si="109"/>
        <v>0.89029898361242932</v>
      </c>
      <c r="J1734" s="5">
        <f t="shared" si="110"/>
        <v>0.6448767689673861</v>
      </c>
      <c r="K1734" s="5">
        <f t="shared" si="111"/>
        <v>0.57092020400325882</v>
      </c>
    </row>
    <row r="1735" spans="1:11" x14ac:dyDescent="0.25">
      <c r="A1735" t="s">
        <v>1732</v>
      </c>
      <c r="B1735" s="2">
        <v>2.7827635624939125E-4</v>
      </c>
      <c r="C1735" s="2">
        <v>2.08195403878264E-4</v>
      </c>
      <c r="D1735" s="2">
        <v>3.1432406182125655E-4</v>
      </c>
      <c r="E1735" s="2">
        <v>2.798423927643951E-4</v>
      </c>
      <c r="F1735" s="2">
        <v>1.7945395749812472E-4</v>
      </c>
      <c r="H1735" s="5">
        <f t="shared" si="108"/>
        <v>0.74816059360673559</v>
      </c>
      <c r="I1735" s="5">
        <f t="shared" si="109"/>
        <v>0.89029898361242932</v>
      </c>
      <c r="J1735" s="5">
        <f t="shared" si="110"/>
        <v>0.6448767689673861</v>
      </c>
      <c r="K1735" s="5">
        <f t="shared" si="111"/>
        <v>0.57092020400325882</v>
      </c>
    </row>
    <row r="1736" spans="1:11" x14ac:dyDescent="0.25">
      <c r="A1736" t="s">
        <v>1733</v>
      </c>
      <c r="B1736" s="2">
        <v>2.7827635624939125E-4</v>
      </c>
      <c r="C1736" s="2">
        <v>2.08195403878264E-4</v>
      </c>
      <c r="D1736" s="2">
        <v>3.1432406182125655E-4</v>
      </c>
      <c r="E1736" s="2">
        <v>2.798423927643951E-4</v>
      </c>
      <c r="F1736" s="2">
        <v>1.7945395749812472E-4</v>
      </c>
      <c r="H1736" s="5">
        <f t="shared" si="108"/>
        <v>0.74816059360673559</v>
      </c>
      <c r="I1736" s="5">
        <f t="shared" si="109"/>
        <v>0.89029898361242932</v>
      </c>
      <c r="J1736" s="5">
        <f t="shared" si="110"/>
        <v>0.6448767689673861</v>
      </c>
      <c r="K1736" s="5">
        <f t="shared" si="111"/>
        <v>0.57092020400325882</v>
      </c>
    </row>
    <row r="1737" spans="1:11" x14ac:dyDescent="0.25">
      <c r="A1737" t="s">
        <v>1734</v>
      </c>
      <c r="B1737" s="2">
        <v>2.7827635624939125E-4</v>
      </c>
      <c r="C1737" s="2">
        <v>2.08195403878264E-4</v>
      </c>
      <c r="D1737" s="2">
        <v>3.1432406182125655E-4</v>
      </c>
      <c r="E1737" s="2">
        <v>2.798423927643951E-4</v>
      </c>
      <c r="F1737" s="2">
        <v>1.7945395749812472E-4</v>
      </c>
      <c r="H1737" s="5">
        <f t="shared" si="108"/>
        <v>0.74816059360673559</v>
      </c>
      <c r="I1737" s="5">
        <f t="shared" si="109"/>
        <v>0.89029898361242932</v>
      </c>
      <c r="J1737" s="5">
        <f t="shared" si="110"/>
        <v>0.6448767689673861</v>
      </c>
      <c r="K1737" s="5">
        <f t="shared" si="111"/>
        <v>0.57092020400325882</v>
      </c>
    </row>
    <row r="1738" spans="1:11" x14ac:dyDescent="0.25">
      <c r="A1738" t="s">
        <v>1735</v>
      </c>
      <c r="B1738" s="2">
        <v>2.7827635624939125E-4</v>
      </c>
      <c r="C1738" s="2">
        <v>2.08195403878264E-4</v>
      </c>
      <c r="D1738" s="2">
        <v>3.1432406182125655E-4</v>
      </c>
      <c r="E1738" s="2">
        <v>2.798423927643951E-4</v>
      </c>
      <c r="F1738" s="2">
        <v>1.7945395749812472E-4</v>
      </c>
      <c r="H1738" s="5">
        <f t="shared" si="108"/>
        <v>0.74816059360673559</v>
      </c>
      <c r="I1738" s="5">
        <f t="shared" si="109"/>
        <v>0.89029898361242932</v>
      </c>
      <c r="J1738" s="5">
        <f t="shared" si="110"/>
        <v>0.6448767689673861</v>
      </c>
      <c r="K1738" s="5">
        <f t="shared" si="111"/>
        <v>0.57092020400325882</v>
      </c>
    </row>
    <row r="1739" spans="1:11" x14ac:dyDescent="0.25">
      <c r="A1739" t="s">
        <v>1736</v>
      </c>
      <c r="B1739" s="2">
        <v>2.7827635624939125E-4</v>
      </c>
      <c r="C1739" s="2">
        <v>2.08195403878264E-4</v>
      </c>
      <c r="D1739" s="2">
        <v>3.1432406182125655E-4</v>
      </c>
      <c r="E1739" s="2">
        <v>2.798423927643951E-4</v>
      </c>
      <c r="F1739" s="2">
        <v>1.7945395749812472E-4</v>
      </c>
      <c r="H1739" s="5">
        <f t="shared" si="108"/>
        <v>0.74816059360673559</v>
      </c>
      <c r="I1739" s="5">
        <f t="shared" si="109"/>
        <v>0.89029898361242932</v>
      </c>
      <c r="J1739" s="5">
        <f t="shared" si="110"/>
        <v>0.6448767689673861</v>
      </c>
      <c r="K1739" s="5">
        <f t="shared" si="111"/>
        <v>0.57092020400325882</v>
      </c>
    </row>
    <row r="1740" spans="1:11" x14ac:dyDescent="0.25">
      <c r="A1740" t="s">
        <v>1737</v>
      </c>
      <c r="B1740" s="2">
        <v>2.7827635624939125E-4</v>
      </c>
      <c r="C1740" s="2">
        <v>2.08195403878264E-4</v>
      </c>
      <c r="D1740" s="2">
        <v>3.1432406182125655E-4</v>
      </c>
      <c r="E1740" s="2">
        <v>2.798423927643951E-4</v>
      </c>
      <c r="F1740" s="2">
        <v>1.7945395749812472E-4</v>
      </c>
      <c r="H1740" s="5">
        <f t="shared" si="108"/>
        <v>0.74816059360673559</v>
      </c>
      <c r="I1740" s="5">
        <f t="shared" si="109"/>
        <v>0.89029898361242932</v>
      </c>
      <c r="J1740" s="5">
        <f t="shared" si="110"/>
        <v>0.6448767689673861</v>
      </c>
      <c r="K1740" s="5">
        <f t="shared" si="111"/>
        <v>0.57092020400325882</v>
      </c>
    </row>
    <row r="1741" spans="1:11" x14ac:dyDescent="0.25">
      <c r="A1741" t="s">
        <v>1738</v>
      </c>
      <c r="B1741" s="2">
        <v>2.7827635624939125E-4</v>
      </c>
      <c r="C1741" s="2">
        <v>2.08195403878264E-4</v>
      </c>
      <c r="D1741" s="2">
        <v>3.1432406182125655E-4</v>
      </c>
      <c r="E1741" s="2">
        <v>2.798423927643951E-4</v>
      </c>
      <c r="F1741" s="2">
        <v>1.7945395749812472E-4</v>
      </c>
      <c r="H1741" s="5">
        <f t="shared" si="108"/>
        <v>0.74816059360673559</v>
      </c>
      <c r="I1741" s="5">
        <f t="shared" si="109"/>
        <v>0.89029898361242932</v>
      </c>
      <c r="J1741" s="5">
        <f t="shared" si="110"/>
        <v>0.6448767689673861</v>
      </c>
      <c r="K1741" s="5">
        <f t="shared" si="111"/>
        <v>0.57092020400325882</v>
      </c>
    </row>
    <row r="1742" spans="1:11" x14ac:dyDescent="0.25">
      <c r="A1742" t="s">
        <v>1739</v>
      </c>
      <c r="B1742" s="2">
        <v>2.7827635624939125E-4</v>
      </c>
      <c r="C1742" s="2">
        <v>2.08195403878264E-4</v>
      </c>
      <c r="D1742" s="2">
        <v>3.1432406182125655E-4</v>
      </c>
      <c r="E1742" s="2">
        <v>2.798423927643951E-4</v>
      </c>
      <c r="F1742" s="2">
        <v>1.7945395749812472E-4</v>
      </c>
      <c r="H1742" s="5">
        <f t="shared" si="108"/>
        <v>0.74816059360673559</v>
      </c>
      <c r="I1742" s="5">
        <f t="shared" si="109"/>
        <v>0.89029898361242932</v>
      </c>
      <c r="J1742" s="5">
        <f t="shared" si="110"/>
        <v>0.6448767689673861</v>
      </c>
      <c r="K1742" s="5">
        <f t="shared" si="111"/>
        <v>0.57092020400325882</v>
      </c>
    </row>
    <row r="1743" spans="1:11" x14ac:dyDescent="0.25">
      <c r="A1743" t="s">
        <v>1740</v>
      </c>
      <c r="B1743" s="2">
        <v>2.7827635624939125E-4</v>
      </c>
      <c r="C1743" s="2">
        <v>2.08195403878264E-4</v>
      </c>
      <c r="D1743" s="2">
        <v>3.1432406182125655E-4</v>
      </c>
      <c r="E1743" s="2">
        <v>2.798423927643951E-4</v>
      </c>
      <c r="F1743" s="2">
        <v>1.7945395749812472E-4</v>
      </c>
      <c r="H1743" s="5">
        <f t="shared" si="108"/>
        <v>0.74816059360673559</v>
      </c>
      <c r="I1743" s="5">
        <f t="shared" si="109"/>
        <v>0.89029898361242932</v>
      </c>
      <c r="J1743" s="5">
        <f t="shared" si="110"/>
        <v>0.6448767689673861</v>
      </c>
      <c r="K1743" s="5">
        <f t="shared" si="111"/>
        <v>0.57092020400325882</v>
      </c>
    </row>
    <row r="1744" spans="1:11" x14ac:dyDescent="0.25">
      <c r="A1744" t="s">
        <v>1741</v>
      </c>
      <c r="B1744" s="2">
        <v>2.7827635624939125E-4</v>
      </c>
      <c r="C1744" s="2">
        <v>2.08195403878264E-4</v>
      </c>
      <c r="D1744" s="2">
        <v>3.1432406182125655E-4</v>
      </c>
      <c r="E1744" s="2">
        <v>2.798423927643951E-4</v>
      </c>
      <c r="F1744" s="2">
        <v>1.7945395749812472E-4</v>
      </c>
      <c r="H1744" s="5">
        <f t="shared" si="108"/>
        <v>0.74816059360673559</v>
      </c>
      <c r="I1744" s="5">
        <f t="shared" si="109"/>
        <v>0.89029898361242932</v>
      </c>
      <c r="J1744" s="5">
        <f t="shared" si="110"/>
        <v>0.6448767689673861</v>
      </c>
      <c r="K1744" s="5">
        <f t="shared" si="111"/>
        <v>0.57092020400325882</v>
      </c>
    </row>
    <row r="1745" spans="1:11" x14ac:dyDescent="0.25">
      <c r="A1745" t="s">
        <v>1742</v>
      </c>
      <c r="B1745" s="2">
        <v>2.7827635624939125E-4</v>
      </c>
      <c r="C1745" s="2">
        <v>2.08195403878264E-4</v>
      </c>
      <c r="D1745" s="2">
        <v>3.1432406182125655E-4</v>
      </c>
      <c r="E1745" s="2">
        <v>2.798423927643951E-4</v>
      </c>
      <c r="F1745" s="2">
        <v>1.7945395749812472E-4</v>
      </c>
      <c r="H1745" s="5">
        <f t="shared" si="108"/>
        <v>0.74816059360673559</v>
      </c>
      <c r="I1745" s="5">
        <f t="shared" si="109"/>
        <v>0.89029898361242932</v>
      </c>
      <c r="J1745" s="5">
        <f t="shared" si="110"/>
        <v>0.6448767689673861</v>
      </c>
      <c r="K1745" s="5">
        <f t="shared" si="111"/>
        <v>0.57092020400325882</v>
      </c>
    </row>
    <row r="1746" spans="1:11" x14ac:dyDescent="0.25">
      <c r="A1746" t="s">
        <v>1743</v>
      </c>
      <c r="B1746" s="2">
        <v>6.8701701659918462E-3</v>
      </c>
      <c r="C1746" s="2">
        <v>4.6132770372961252E-3</v>
      </c>
      <c r="D1746" s="2">
        <v>7.4026145475462306E-3</v>
      </c>
      <c r="E1746" s="2">
        <v>3.2189430912510073E-3</v>
      </c>
      <c r="F1746" s="2">
        <v>1.7945395749812472E-4</v>
      </c>
      <c r="H1746" s="5">
        <f t="shared" si="108"/>
        <v>0.67149385325743338</v>
      </c>
      <c r="I1746" s="5">
        <f t="shared" si="109"/>
        <v>0.43483867363025153</v>
      </c>
      <c r="J1746" s="5">
        <f t="shared" si="110"/>
        <v>2.612074419734798E-2</v>
      </c>
      <c r="K1746" s="5">
        <f t="shared" si="111"/>
        <v>2.4241969691317904E-2</v>
      </c>
    </row>
    <row r="1747" spans="1:11" x14ac:dyDescent="0.25">
      <c r="A1747" t="s">
        <v>1744</v>
      </c>
      <c r="B1747" s="2">
        <v>2.7827635624939125E-4</v>
      </c>
      <c r="C1747" s="2">
        <v>2.08195403878264E-4</v>
      </c>
      <c r="D1747" s="2">
        <v>3.1432406182125655E-4</v>
      </c>
      <c r="E1747" s="2">
        <v>2.798423927643951E-4</v>
      </c>
      <c r="F1747" s="2">
        <v>1.7945395749812472E-4</v>
      </c>
      <c r="H1747" s="5">
        <f t="shared" si="108"/>
        <v>0.74816059360673559</v>
      </c>
      <c r="I1747" s="5">
        <f t="shared" si="109"/>
        <v>0.89029898361242932</v>
      </c>
      <c r="J1747" s="5">
        <f t="shared" si="110"/>
        <v>0.6448767689673861</v>
      </c>
      <c r="K1747" s="5">
        <f t="shared" si="111"/>
        <v>0.57092020400325882</v>
      </c>
    </row>
    <row r="1748" spans="1:11" x14ac:dyDescent="0.25">
      <c r="A1748" t="s">
        <v>1745</v>
      </c>
      <c r="B1748" s="2">
        <v>2.7827635624939125E-4</v>
      </c>
      <c r="C1748" s="2">
        <v>2.08195403878264E-4</v>
      </c>
      <c r="D1748" s="2">
        <v>3.1432406182125655E-4</v>
      </c>
      <c r="E1748" s="2">
        <v>2.798423927643951E-4</v>
      </c>
      <c r="F1748" s="2">
        <v>1.7945395749812472E-4</v>
      </c>
      <c r="H1748" s="5">
        <f t="shared" si="108"/>
        <v>0.74816059360673559</v>
      </c>
      <c r="I1748" s="5">
        <f t="shared" si="109"/>
        <v>0.89029898361242932</v>
      </c>
      <c r="J1748" s="5">
        <f t="shared" si="110"/>
        <v>0.6448767689673861</v>
      </c>
      <c r="K1748" s="5">
        <f t="shared" si="111"/>
        <v>0.57092020400325882</v>
      </c>
    </row>
    <row r="1749" spans="1:11" x14ac:dyDescent="0.25">
      <c r="A1749" t="s">
        <v>1746</v>
      </c>
      <c r="B1749" s="2">
        <v>2.7827635624939125E-4</v>
      </c>
      <c r="C1749" s="2">
        <v>2.08195403878264E-4</v>
      </c>
      <c r="D1749" s="2">
        <v>3.1432406182125655E-4</v>
      </c>
      <c r="E1749" s="2">
        <v>2.798423927643951E-4</v>
      </c>
      <c r="F1749" s="2">
        <v>1.7945395749812472E-4</v>
      </c>
      <c r="H1749" s="5">
        <f t="shared" si="108"/>
        <v>0.74816059360673559</v>
      </c>
      <c r="I1749" s="5">
        <f t="shared" si="109"/>
        <v>0.89029898361242932</v>
      </c>
      <c r="J1749" s="5">
        <f t="shared" si="110"/>
        <v>0.6448767689673861</v>
      </c>
      <c r="K1749" s="5">
        <f t="shared" si="111"/>
        <v>0.57092020400325882</v>
      </c>
    </row>
    <row r="1750" spans="1:11" x14ac:dyDescent="0.25">
      <c r="A1750" t="s">
        <v>1747</v>
      </c>
      <c r="B1750" s="2">
        <v>2.7827635624939125E-4</v>
      </c>
      <c r="C1750" s="2">
        <v>2.08195403878264E-4</v>
      </c>
      <c r="D1750" s="2">
        <v>3.1432406182125655E-4</v>
      </c>
      <c r="E1750" s="2">
        <v>2.798423927643951E-4</v>
      </c>
      <c r="F1750" s="2">
        <v>1.7945395749812472E-4</v>
      </c>
      <c r="H1750" s="5">
        <f t="shared" si="108"/>
        <v>0.74816059360673559</v>
      </c>
      <c r="I1750" s="5">
        <f t="shared" si="109"/>
        <v>0.89029898361242932</v>
      </c>
      <c r="J1750" s="5">
        <f t="shared" si="110"/>
        <v>0.6448767689673861</v>
      </c>
      <c r="K1750" s="5">
        <f t="shared" si="111"/>
        <v>0.57092020400325882</v>
      </c>
    </row>
    <row r="1751" spans="1:11" x14ac:dyDescent="0.25">
      <c r="A1751" t="s">
        <v>1748</v>
      </c>
      <c r="B1751" s="2">
        <v>2.7827635624939125E-4</v>
      </c>
      <c r="C1751" s="2">
        <v>2.08195403878264E-4</v>
      </c>
      <c r="D1751" s="2">
        <v>3.1432406182125655E-4</v>
      </c>
      <c r="E1751" s="2">
        <v>2.798423927643951E-4</v>
      </c>
      <c r="F1751" s="2">
        <v>1.7945395749812472E-4</v>
      </c>
      <c r="H1751" s="5">
        <f t="shared" si="108"/>
        <v>0.74816059360673559</v>
      </c>
      <c r="I1751" s="5">
        <f t="shared" si="109"/>
        <v>0.89029898361242932</v>
      </c>
      <c r="J1751" s="5">
        <f t="shared" si="110"/>
        <v>0.6448767689673861</v>
      </c>
      <c r="K1751" s="5">
        <f t="shared" si="111"/>
        <v>0.57092020400325882</v>
      </c>
    </row>
    <row r="1752" spans="1:11" x14ac:dyDescent="0.25">
      <c r="A1752" t="s">
        <v>1749</v>
      </c>
      <c r="B1752" s="2">
        <v>2.7827635624939125E-4</v>
      </c>
      <c r="C1752" s="2">
        <v>2.08195403878264E-4</v>
      </c>
      <c r="D1752" s="2">
        <v>3.1432406182125655E-4</v>
      </c>
      <c r="E1752" s="2">
        <v>2.798423927643951E-4</v>
      </c>
      <c r="F1752" s="2">
        <v>1.7945395749812472E-4</v>
      </c>
      <c r="H1752" s="5">
        <f t="shared" si="108"/>
        <v>0.74816059360673559</v>
      </c>
      <c r="I1752" s="5">
        <f t="shared" si="109"/>
        <v>0.89029898361242932</v>
      </c>
      <c r="J1752" s="5">
        <f t="shared" si="110"/>
        <v>0.6448767689673861</v>
      </c>
      <c r="K1752" s="5">
        <f t="shared" si="111"/>
        <v>0.57092020400325882</v>
      </c>
    </row>
    <row r="1753" spans="1:11" x14ac:dyDescent="0.25">
      <c r="A1753" t="s">
        <v>1750</v>
      </c>
      <c r="B1753" s="2">
        <v>2.7827635624939125E-4</v>
      </c>
      <c r="C1753" s="2">
        <v>2.08195403878264E-4</v>
      </c>
      <c r="D1753" s="2">
        <v>3.1432406182125655E-4</v>
      </c>
      <c r="E1753" s="2">
        <v>2.798423927643951E-4</v>
      </c>
      <c r="F1753" s="2">
        <v>1.7945395749812472E-4</v>
      </c>
      <c r="H1753" s="5">
        <f t="shared" si="108"/>
        <v>0.74816059360673559</v>
      </c>
      <c r="I1753" s="5">
        <f t="shared" si="109"/>
        <v>0.89029898361242932</v>
      </c>
      <c r="J1753" s="5">
        <f t="shared" si="110"/>
        <v>0.6448767689673861</v>
      </c>
      <c r="K1753" s="5">
        <f t="shared" si="111"/>
        <v>0.57092020400325882</v>
      </c>
    </row>
    <row r="1754" spans="1:11" x14ac:dyDescent="0.25">
      <c r="A1754" t="s">
        <v>1751</v>
      </c>
      <c r="B1754" s="2">
        <v>2.7827635624939125E-4</v>
      </c>
      <c r="C1754" s="2">
        <v>2.08195403878264E-4</v>
      </c>
      <c r="D1754" s="2">
        <v>3.1432406182125655E-4</v>
      </c>
      <c r="E1754" s="2">
        <v>2.798423927643951E-4</v>
      </c>
      <c r="F1754" s="2">
        <v>1.7945395749812472E-4</v>
      </c>
      <c r="H1754" s="5">
        <f t="shared" si="108"/>
        <v>0.74816059360673559</v>
      </c>
      <c r="I1754" s="5">
        <f t="shared" si="109"/>
        <v>0.89029898361242932</v>
      </c>
      <c r="J1754" s="5">
        <f t="shared" si="110"/>
        <v>0.6448767689673861</v>
      </c>
      <c r="K1754" s="5">
        <f t="shared" si="111"/>
        <v>0.57092020400325882</v>
      </c>
    </row>
    <row r="1755" spans="1:11" x14ac:dyDescent="0.25">
      <c r="A1755" t="s">
        <v>1752</v>
      </c>
      <c r="B1755" s="2">
        <v>2.7827635624939125E-4</v>
      </c>
      <c r="C1755" s="2">
        <v>2.08195403878264E-4</v>
      </c>
      <c r="D1755" s="2">
        <v>3.1432406182125655E-4</v>
      </c>
      <c r="E1755" s="2">
        <v>2.798423927643951E-4</v>
      </c>
      <c r="F1755" s="2">
        <v>1.7945395749812472E-4</v>
      </c>
      <c r="H1755" s="5">
        <f t="shared" si="108"/>
        <v>0.74816059360673559</v>
      </c>
      <c r="I1755" s="5">
        <f t="shared" si="109"/>
        <v>0.89029898361242932</v>
      </c>
      <c r="J1755" s="5">
        <f t="shared" si="110"/>
        <v>0.6448767689673861</v>
      </c>
      <c r="K1755" s="5">
        <f t="shared" si="111"/>
        <v>0.57092020400325882</v>
      </c>
    </row>
    <row r="1756" spans="1:11" x14ac:dyDescent="0.25">
      <c r="A1756" t="s">
        <v>1753</v>
      </c>
      <c r="B1756" s="2">
        <v>2.7827635624939125E-4</v>
      </c>
      <c r="C1756" s="2">
        <v>2.08195403878264E-4</v>
      </c>
      <c r="D1756" s="2">
        <v>2.066363239172322E-3</v>
      </c>
      <c r="E1756" s="2">
        <v>1.7892786782484104E-3</v>
      </c>
      <c r="F1756" s="2">
        <v>1.293109326939987E-3</v>
      </c>
      <c r="H1756" s="5">
        <f t="shared" si="108"/>
        <v>0.74816059360673559</v>
      </c>
      <c r="I1756" s="5">
        <f t="shared" si="109"/>
        <v>0.86590713787818963</v>
      </c>
      <c r="J1756" s="5">
        <f t="shared" si="110"/>
        <v>4.6468530218251907</v>
      </c>
      <c r="K1756" s="5">
        <f t="shared" si="111"/>
        <v>0.62578993974841501</v>
      </c>
    </row>
    <row r="1757" spans="1:11" x14ac:dyDescent="0.25">
      <c r="A1757" t="s">
        <v>1754</v>
      </c>
      <c r="B1757" s="2">
        <v>2.7827635624939125E-4</v>
      </c>
      <c r="C1757" s="2">
        <v>2.08195403878264E-4</v>
      </c>
      <c r="D1757" s="2">
        <v>3.1432406182125655E-4</v>
      </c>
      <c r="E1757" s="2">
        <v>2.798423927643951E-4</v>
      </c>
      <c r="F1757" s="2">
        <v>1.7945395749812472E-4</v>
      </c>
      <c r="H1757" s="5">
        <f t="shared" si="108"/>
        <v>0.74816059360673559</v>
      </c>
      <c r="I1757" s="5">
        <f t="shared" si="109"/>
        <v>0.89029898361242932</v>
      </c>
      <c r="J1757" s="5">
        <f t="shared" si="110"/>
        <v>0.6448767689673861</v>
      </c>
      <c r="K1757" s="5">
        <f t="shared" si="111"/>
        <v>0.57092020400325882</v>
      </c>
    </row>
    <row r="1758" spans="1:11" x14ac:dyDescent="0.25">
      <c r="A1758" t="s">
        <v>1755</v>
      </c>
      <c r="B1758" s="2">
        <v>2.7827635624939125E-4</v>
      </c>
      <c r="C1758" s="2">
        <v>2.08195403878264E-4</v>
      </c>
      <c r="D1758" s="2">
        <v>3.1432406182125655E-4</v>
      </c>
      <c r="E1758" s="2">
        <v>2.798423927643951E-4</v>
      </c>
      <c r="F1758" s="2">
        <v>1.7945395749812472E-4</v>
      </c>
      <c r="H1758" s="5">
        <f t="shared" si="108"/>
        <v>0.74816059360673559</v>
      </c>
      <c r="I1758" s="5">
        <f t="shared" si="109"/>
        <v>0.89029898361242932</v>
      </c>
      <c r="J1758" s="5">
        <f t="shared" si="110"/>
        <v>0.6448767689673861</v>
      </c>
      <c r="K1758" s="5">
        <f t="shared" si="111"/>
        <v>0.57092020400325882</v>
      </c>
    </row>
    <row r="1759" spans="1:11" x14ac:dyDescent="0.25">
      <c r="A1759" t="s">
        <v>1756</v>
      </c>
      <c r="B1759" s="2">
        <v>2.7827635624939125E-4</v>
      </c>
      <c r="C1759" s="2">
        <v>2.08195403878264E-4</v>
      </c>
      <c r="D1759" s="2">
        <v>3.1432406182125655E-4</v>
      </c>
      <c r="E1759" s="2">
        <v>2.798423927643951E-4</v>
      </c>
      <c r="F1759" s="2">
        <v>1.7945395749812472E-4</v>
      </c>
      <c r="H1759" s="5">
        <f t="shared" si="108"/>
        <v>0.74816059360673559</v>
      </c>
      <c r="I1759" s="5">
        <f t="shared" si="109"/>
        <v>0.89029898361242932</v>
      </c>
      <c r="J1759" s="5">
        <f t="shared" si="110"/>
        <v>0.6448767689673861</v>
      </c>
      <c r="K1759" s="5">
        <f t="shared" si="111"/>
        <v>0.57092020400325882</v>
      </c>
    </row>
    <row r="1760" spans="1:11" x14ac:dyDescent="0.25">
      <c r="A1760" t="s">
        <v>1757</v>
      </c>
      <c r="B1760" s="2">
        <v>2.7827635624939125E-4</v>
      </c>
      <c r="C1760" s="2">
        <v>2.08195403878264E-4</v>
      </c>
      <c r="D1760" s="2">
        <v>3.1432406182125655E-4</v>
      </c>
      <c r="E1760" s="2">
        <v>2.798423927643951E-4</v>
      </c>
      <c r="F1760" s="2">
        <v>1.7945395749812472E-4</v>
      </c>
      <c r="H1760" s="5">
        <f t="shared" si="108"/>
        <v>0.74816059360673559</v>
      </c>
      <c r="I1760" s="5">
        <f t="shared" si="109"/>
        <v>0.89029898361242932</v>
      </c>
      <c r="J1760" s="5">
        <f t="shared" si="110"/>
        <v>0.6448767689673861</v>
      </c>
      <c r="K1760" s="5">
        <f t="shared" si="111"/>
        <v>0.57092020400325882</v>
      </c>
    </row>
    <row r="1761" spans="1:11" x14ac:dyDescent="0.25">
      <c r="A1761" t="s">
        <v>1758</v>
      </c>
      <c r="B1761" s="2">
        <v>2.7827635624939125E-4</v>
      </c>
      <c r="C1761" s="2">
        <v>2.08195403878264E-4</v>
      </c>
      <c r="D1761" s="2">
        <v>3.1432406182125655E-4</v>
      </c>
      <c r="E1761" s="2">
        <v>2.798423927643951E-4</v>
      </c>
      <c r="F1761" s="2">
        <v>1.7945395749812472E-4</v>
      </c>
      <c r="H1761" s="5">
        <f t="shared" si="108"/>
        <v>0.74816059360673559</v>
      </c>
      <c r="I1761" s="5">
        <f t="shared" si="109"/>
        <v>0.89029898361242932</v>
      </c>
      <c r="J1761" s="5">
        <f t="shared" si="110"/>
        <v>0.6448767689673861</v>
      </c>
      <c r="K1761" s="5">
        <f t="shared" si="111"/>
        <v>0.57092020400325882</v>
      </c>
    </row>
    <row r="1762" spans="1:11" x14ac:dyDescent="0.25">
      <c r="A1762" t="s">
        <v>1759</v>
      </c>
      <c r="B1762" s="2">
        <v>2.7827635624939125E-4</v>
      </c>
      <c r="C1762" s="2">
        <v>2.08195403878264E-4</v>
      </c>
      <c r="D1762" s="2">
        <v>3.1432406182125655E-4</v>
      </c>
      <c r="E1762" s="2">
        <v>2.798423927643951E-4</v>
      </c>
      <c r="F1762" s="2">
        <v>1.7945395749812472E-4</v>
      </c>
      <c r="H1762" s="5">
        <f t="shared" si="108"/>
        <v>0.74816059360673559</v>
      </c>
      <c r="I1762" s="5">
        <f t="shared" si="109"/>
        <v>0.89029898361242932</v>
      </c>
      <c r="J1762" s="5">
        <f t="shared" si="110"/>
        <v>0.6448767689673861</v>
      </c>
      <c r="K1762" s="5">
        <f t="shared" si="111"/>
        <v>0.57092020400325882</v>
      </c>
    </row>
    <row r="1763" spans="1:11" x14ac:dyDescent="0.25">
      <c r="A1763" t="s">
        <v>1760</v>
      </c>
      <c r="B1763" s="2">
        <v>2.7827635624939125E-4</v>
      </c>
      <c r="C1763" s="2">
        <v>2.08195403878264E-4</v>
      </c>
      <c r="D1763" s="2">
        <v>3.1432406182125655E-4</v>
      </c>
      <c r="E1763" s="2">
        <v>2.798423927643951E-4</v>
      </c>
      <c r="F1763" s="2">
        <v>1.7945395749812472E-4</v>
      </c>
      <c r="H1763" s="5">
        <f t="shared" si="108"/>
        <v>0.74816059360673559</v>
      </c>
      <c r="I1763" s="5">
        <f t="shared" si="109"/>
        <v>0.89029898361242932</v>
      </c>
      <c r="J1763" s="5">
        <f t="shared" si="110"/>
        <v>0.6448767689673861</v>
      </c>
      <c r="K1763" s="5">
        <f t="shared" si="111"/>
        <v>0.57092020400325882</v>
      </c>
    </row>
    <row r="1764" spans="1:11" x14ac:dyDescent="0.25">
      <c r="A1764" t="s">
        <v>1761</v>
      </c>
      <c r="B1764" s="2">
        <v>2.7827635624939125E-4</v>
      </c>
      <c r="C1764" s="2">
        <v>2.08195403878264E-4</v>
      </c>
      <c r="D1764" s="2">
        <v>3.1432406182125655E-4</v>
      </c>
      <c r="E1764" s="2">
        <v>2.798423927643951E-4</v>
      </c>
      <c r="F1764" s="2">
        <v>1.7945395749812472E-4</v>
      </c>
      <c r="H1764" s="5">
        <f t="shared" si="108"/>
        <v>0.74816059360673559</v>
      </c>
      <c r="I1764" s="5">
        <f t="shared" si="109"/>
        <v>0.89029898361242932</v>
      </c>
      <c r="J1764" s="5">
        <f t="shared" si="110"/>
        <v>0.6448767689673861</v>
      </c>
      <c r="K1764" s="5">
        <f t="shared" si="111"/>
        <v>0.57092020400325882</v>
      </c>
    </row>
    <row r="1765" spans="1:11" x14ac:dyDescent="0.25">
      <c r="A1765" t="s">
        <v>1762</v>
      </c>
      <c r="B1765" s="2">
        <v>2.7827635624939125E-4</v>
      </c>
      <c r="C1765" s="2">
        <v>2.08195403878264E-4</v>
      </c>
      <c r="D1765" s="2">
        <v>3.1432406182125655E-4</v>
      </c>
      <c r="E1765" s="2">
        <v>2.798423927643951E-4</v>
      </c>
      <c r="F1765" s="2">
        <v>1.7945395749812472E-4</v>
      </c>
      <c r="H1765" s="5">
        <f t="shared" si="108"/>
        <v>0.74816059360673559</v>
      </c>
      <c r="I1765" s="5">
        <f t="shared" si="109"/>
        <v>0.89029898361242932</v>
      </c>
      <c r="J1765" s="5">
        <f t="shared" si="110"/>
        <v>0.6448767689673861</v>
      </c>
      <c r="K1765" s="5">
        <f t="shared" si="111"/>
        <v>0.57092020400325882</v>
      </c>
    </row>
    <row r="1766" spans="1:11" x14ac:dyDescent="0.25">
      <c r="A1766" t="s">
        <v>1763</v>
      </c>
      <c r="B1766" s="2">
        <v>2.7827635624939125E-4</v>
      </c>
      <c r="C1766" s="2">
        <v>2.08195403878264E-4</v>
      </c>
      <c r="D1766" s="2">
        <v>3.1432406182125655E-4</v>
      </c>
      <c r="E1766" s="2">
        <v>2.798423927643951E-4</v>
      </c>
      <c r="F1766" s="2">
        <v>1.7945395749812472E-4</v>
      </c>
      <c r="H1766" s="5">
        <f t="shared" si="108"/>
        <v>0.74816059360673559</v>
      </c>
      <c r="I1766" s="5">
        <f t="shared" si="109"/>
        <v>0.89029898361242932</v>
      </c>
      <c r="J1766" s="5">
        <f t="shared" si="110"/>
        <v>0.6448767689673861</v>
      </c>
      <c r="K1766" s="5">
        <f t="shared" si="111"/>
        <v>0.57092020400325882</v>
      </c>
    </row>
    <row r="1767" spans="1:11" x14ac:dyDescent="0.25">
      <c r="A1767" t="s">
        <v>1764</v>
      </c>
      <c r="B1767" s="2">
        <v>2.7827635624939125E-4</v>
      </c>
      <c r="C1767" s="2">
        <v>2.08195403878264E-4</v>
      </c>
      <c r="D1767" s="2">
        <v>3.1432406182125655E-4</v>
      </c>
      <c r="E1767" s="2">
        <v>2.798423927643951E-4</v>
      </c>
      <c r="F1767" s="2">
        <v>1.7945395749812472E-4</v>
      </c>
      <c r="H1767" s="5">
        <f t="shared" si="108"/>
        <v>0.74816059360673559</v>
      </c>
      <c r="I1767" s="5">
        <f t="shared" si="109"/>
        <v>0.89029898361242932</v>
      </c>
      <c r="J1767" s="5">
        <f t="shared" si="110"/>
        <v>0.6448767689673861</v>
      </c>
      <c r="K1767" s="5">
        <f t="shared" si="111"/>
        <v>0.57092020400325882</v>
      </c>
    </row>
    <row r="1768" spans="1:11" x14ac:dyDescent="0.25">
      <c r="A1768" t="s">
        <v>1765</v>
      </c>
      <c r="B1768" s="2">
        <v>2.7827635624939125E-4</v>
      </c>
      <c r="C1768" s="2">
        <v>2.08195403878264E-4</v>
      </c>
      <c r="D1768" s="2">
        <v>3.1432406182125655E-4</v>
      </c>
      <c r="E1768" s="2">
        <v>2.798423927643951E-4</v>
      </c>
      <c r="F1768" s="2">
        <v>1.7945395749812472E-4</v>
      </c>
      <c r="H1768" s="5">
        <f t="shared" si="108"/>
        <v>0.74816059360673559</v>
      </c>
      <c r="I1768" s="5">
        <f t="shared" si="109"/>
        <v>0.89029898361242932</v>
      </c>
      <c r="J1768" s="5">
        <f t="shared" si="110"/>
        <v>0.6448767689673861</v>
      </c>
      <c r="K1768" s="5">
        <f t="shared" si="111"/>
        <v>0.57092020400325882</v>
      </c>
    </row>
    <row r="1769" spans="1:11" x14ac:dyDescent="0.25">
      <c r="A1769" t="s">
        <v>1766</v>
      </c>
      <c r="B1769" s="2">
        <v>2.7827635624939125E-4</v>
      </c>
      <c r="C1769" s="2">
        <v>2.08195403878264E-4</v>
      </c>
      <c r="D1769" s="2">
        <v>3.1432406182125655E-4</v>
      </c>
      <c r="E1769" s="2">
        <v>2.798423927643951E-4</v>
      </c>
      <c r="F1769" s="2">
        <v>1.7945395749812472E-4</v>
      </c>
      <c r="H1769" s="5">
        <f t="shared" si="108"/>
        <v>0.74816059360673559</v>
      </c>
      <c r="I1769" s="5">
        <f t="shared" si="109"/>
        <v>0.89029898361242932</v>
      </c>
      <c r="J1769" s="5">
        <f t="shared" si="110"/>
        <v>0.6448767689673861</v>
      </c>
      <c r="K1769" s="5">
        <f t="shared" si="111"/>
        <v>0.57092020400325882</v>
      </c>
    </row>
    <row r="1770" spans="1:11" x14ac:dyDescent="0.25">
      <c r="A1770" t="s">
        <v>1767</v>
      </c>
      <c r="B1770" s="2">
        <v>2.7827635624939125E-4</v>
      </c>
      <c r="C1770" s="2">
        <v>2.08195403878264E-4</v>
      </c>
      <c r="D1770" s="2">
        <v>3.1432406182125655E-4</v>
      </c>
      <c r="E1770" s="2">
        <v>2.798423927643951E-4</v>
      </c>
      <c r="F1770" s="2">
        <v>1.7945395749812472E-4</v>
      </c>
      <c r="H1770" s="5">
        <f t="shared" si="108"/>
        <v>0.74816059360673559</v>
      </c>
      <c r="I1770" s="5">
        <f t="shared" si="109"/>
        <v>0.89029898361242932</v>
      </c>
      <c r="J1770" s="5">
        <f t="shared" si="110"/>
        <v>0.6448767689673861</v>
      </c>
      <c r="K1770" s="5">
        <f t="shared" si="111"/>
        <v>0.57092020400325882</v>
      </c>
    </row>
    <row r="1771" spans="1:11" x14ac:dyDescent="0.25">
      <c r="A1771" t="s">
        <v>1768</v>
      </c>
      <c r="B1771" s="2">
        <v>2.7827635624939125E-4</v>
      </c>
      <c r="C1771" s="2">
        <v>2.08195403878264E-4</v>
      </c>
      <c r="D1771" s="2">
        <v>3.1432406182125655E-4</v>
      </c>
      <c r="E1771" s="2">
        <v>2.798423927643951E-4</v>
      </c>
      <c r="F1771" s="2">
        <v>1.7945395749812472E-4</v>
      </c>
      <c r="H1771" s="5">
        <f t="shared" si="108"/>
        <v>0.74816059360673559</v>
      </c>
      <c r="I1771" s="5">
        <f t="shared" si="109"/>
        <v>0.89029898361242932</v>
      </c>
      <c r="J1771" s="5">
        <f t="shared" si="110"/>
        <v>0.6448767689673861</v>
      </c>
      <c r="K1771" s="5">
        <f t="shared" si="111"/>
        <v>0.57092020400325882</v>
      </c>
    </row>
    <row r="1772" spans="1:11" x14ac:dyDescent="0.25">
      <c r="A1772" t="s">
        <v>1769</v>
      </c>
      <c r="B1772" s="2">
        <v>2.7827635624939125E-4</v>
      </c>
      <c r="C1772" s="2">
        <v>2.08195403878264E-4</v>
      </c>
      <c r="D1772" s="2">
        <v>3.1432406182125655E-4</v>
      </c>
      <c r="E1772" s="2">
        <v>2.798423927643951E-4</v>
      </c>
      <c r="F1772" s="2">
        <v>1.7945395749812472E-4</v>
      </c>
      <c r="H1772" s="5">
        <f t="shared" si="108"/>
        <v>0.74816059360673559</v>
      </c>
      <c r="I1772" s="5">
        <f t="shared" si="109"/>
        <v>0.89029898361242932</v>
      </c>
      <c r="J1772" s="5">
        <f t="shared" si="110"/>
        <v>0.6448767689673861</v>
      </c>
      <c r="K1772" s="5">
        <f t="shared" si="111"/>
        <v>0.57092020400325882</v>
      </c>
    </row>
    <row r="1773" spans="1:11" x14ac:dyDescent="0.25">
      <c r="A1773" t="s">
        <v>1770</v>
      </c>
      <c r="B1773" s="2">
        <v>2.7827635624939125E-4</v>
      </c>
      <c r="C1773" s="2">
        <v>2.08195403878264E-4</v>
      </c>
      <c r="D1773" s="2">
        <v>3.1432406182125655E-4</v>
      </c>
      <c r="E1773" s="2">
        <v>2.798423927643951E-4</v>
      </c>
      <c r="F1773" s="2">
        <v>1.7945395749812472E-4</v>
      </c>
      <c r="H1773" s="5">
        <f t="shared" si="108"/>
        <v>0.74816059360673559</v>
      </c>
      <c r="I1773" s="5">
        <f t="shared" si="109"/>
        <v>0.89029898361242932</v>
      </c>
      <c r="J1773" s="5">
        <f t="shared" si="110"/>
        <v>0.6448767689673861</v>
      </c>
      <c r="K1773" s="5">
        <f t="shared" si="111"/>
        <v>0.57092020400325882</v>
      </c>
    </row>
    <row r="1774" spans="1:11" x14ac:dyDescent="0.25">
      <c r="A1774" t="s">
        <v>1771</v>
      </c>
      <c r="B1774" s="2">
        <v>2.7827635624939125E-4</v>
      </c>
      <c r="C1774" s="2">
        <v>2.08195403878264E-4</v>
      </c>
      <c r="D1774" s="2">
        <v>3.1432406182125655E-4</v>
      </c>
      <c r="E1774" s="2">
        <v>2.798423927643951E-4</v>
      </c>
      <c r="F1774" s="2">
        <v>1.7945395749812472E-4</v>
      </c>
      <c r="H1774" s="5">
        <f t="shared" si="108"/>
        <v>0.74816059360673559</v>
      </c>
      <c r="I1774" s="5">
        <f t="shared" si="109"/>
        <v>0.89029898361242932</v>
      </c>
      <c r="J1774" s="5">
        <f t="shared" si="110"/>
        <v>0.6448767689673861</v>
      </c>
      <c r="K1774" s="5">
        <f t="shared" si="111"/>
        <v>0.57092020400325882</v>
      </c>
    </row>
    <row r="1775" spans="1:11" x14ac:dyDescent="0.25">
      <c r="A1775" t="s">
        <v>1772</v>
      </c>
      <c r="B1775" s="2">
        <v>2.7827635624939125E-4</v>
      </c>
      <c r="C1775" s="2">
        <v>2.08195403878264E-4</v>
      </c>
      <c r="D1775" s="2">
        <v>3.1432406182125655E-4</v>
      </c>
      <c r="E1775" s="2">
        <v>2.798423927643951E-4</v>
      </c>
      <c r="F1775" s="2">
        <v>1.7945395749812472E-4</v>
      </c>
      <c r="H1775" s="5">
        <f t="shared" si="108"/>
        <v>0.74816059360673559</v>
      </c>
      <c r="I1775" s="5">
        <f t="shared" si="109"/>
        <v>0.89029898361242932</v>
      </c>
      <c r="J1775" s="5">
        <f t="shared" si="110"/>
        <v>0.6448767689673861</v>
      </c>
      <c r="K1775" s="5">
        <f t="shared" si="111"/>
        <v>0.57092020400325882</v>
      </c>
    </row>
    <row r="1776" spans="1:11" x14ac:dyDescent="0.25">
      <c r="A1776" t="s">
        <v>1773</v>
      </c>
      <c r="B1776" s="2">
        <v>7.509148335211698E-3</v>
      </c>
      <c r="C1776" s="2">
        <v>5.5859659642153742E-3</v>
      </c>
      <c r="D1776" s="2">
        <v>3.1432406182125655E-4</v>
      </c>
      <c r="E1776" s="2">
        <v>2.798423927643951E-4</v>
      </c>
      <c r="F1776" s="2">
        <v>1.1673982406334006E-3</v>
      </c>
      <c r="H1776" s="5">
        <f t="shared" si="108"/>
        <v>0.74388808355560265</v>
      </c>
      <c r="I1776" s="5">
        <f t="shared" si="109"/>
        <v>0.89029898361242932</v>
      </c>
      <c r="J1776" s="5">
        <f t="shared" si="110"/>
        <v>0.15546346782887055</v>
      </c>
      <c r="K1776" s="5">
        <f t="shared" si="111"/>
        <v>3.7139957846983189</v>
      </c>
    </row>
    <row r="1777" spans="1:11" x14ac:dyDescent="0.25">
      <c r="A1777" t="s">
        <v>1774</v>
      </c>
      <c r="B1777" s="2">
        <v>2.7827635624939125E-4</v>
      </c>
      <c r="C1777" s="2">
        <v>2.08195403878264E-4</v>
      </c>
      <c r="D1777" s="2">
        <v>3.1432406182125655E-4</v>
      </c>
      <c r="E1777" s="2">
        <v>2.798423927643951E-4</v>
      </c>
      <c r="F1777" s="2">
        <v>1.7945395749812472E-4</v>
      </c>
      <c r="H1777" s="5">
        <f t="shared" si="108"/>
        <v>0.74816059360673559</v>
      </c>
      <c r="I1777" s="5">
        <f t="shared" si="109"/>
        <v>0.89029898361242932</v>
      </c>
      <c r="J1777" s="5">
        <f t="shared" si="110"/>
        <v>0.6448767689673861</v>
      </c>
      <c r="K1777" s="5">
        <f t="shared" si="111"/>
        <v>0.57092020400325882</v>
      </c>
    </row>
    <row r="1778" spans="1:11" x14ac:dyDescent="0.25">
      <c r="A1778" t="s">
        <v>1775</v>
      </c>
      <c r="B1778" s="2">
        <v>2.7827635624939125E-4</v>
      </c>
      <c r="C1778" s="2">
        <v>2.08195403878264E-4</v>
      </c>
      <c r="D1778" s="2">
        <v>3.1432406182125655E-4</v>
      </c>
      <c r="E1778" s="2">
        <v>1.4995886316826364E-2</v>
      </c>
      <c r="F1778" s="2">
        <v>6.9906648051309478E-3</v>
      </c>
      <c r="H1778" s="5">
        <f t="shared" si="108"/>
        <v>0.74816059360673559</v>
      </c>
      <c r="I1778" s="5">
        <f t="shared" si="109"/>
        <v>47.708362604940888</v>
      </c>
      <c r="J1778" s="5">
        <f t="shared" si="110"/>
        <v>25.12130351047832</v>
      </c>
      <c r="K1778" s="5">
        <f t="shared" si="111"/>
        <v>22.240310730987748</v>
      </c>
    </row>
    <row r="1779" spans="1:11" x14ac:dyDescent="0.25">
      <c r="A1779" t="s">
        <v>1776</v>
      </c>
      <c r="B1779" s="2">
        <v>1.4915223108068621E-3</v>
      </c>
      <c r="C1779" s="2">
        <v>1.0375397132732897E-3</v>
      </c>
      <c r="D1779" s="2">
        <v>2.2458077028254591E-3</v>
      </c>
      <c r="E1779" s="2">
        <v>2.798423927643951E-4</v>
      </c>
      <c r="F1779" s="2">
        <v>1.7945395749812472E-4</v>
      </c>
      <c r="H1779" s="5">
        <f t="shared" si="108"/>
        <v>0.69562466867291883</v>
      </c>
      <c r="I1779" s="5">
        <f t="shared" si="109"/>
        <v>0.12460656912536382</v>
      </c>
      <c r="J1779" s="5">
        <f t="shared" si="110"/>
        <v>0.12031597261260298</v>
      </c>
      <c r="K1779" s="5">
        <f t="shared" si="111"/>
        <v>7.9906199124864088E-2</v>
      </c>
    </row>
    <row r="1780" spans="1:11" x14ac:dyDescent="0.25">
      <c r="A1780" t="s">
        <v>1777</v>
      </c>
      <c r="B1780" s="2">
        <v>2.7827635624939125E-4</v>
      </c>
      <c r="C1780" s="2">
        <v>2.08195403878264E-4</v>
      </c>
      <c r="D1780" s="2">
        <v>3.1432406182125655E-4</v>
      </c>
      <c r="E1780" s="2">
        <v>2.798423927643951E-4</v>
      </c>
      <c r="F1780" s="2">
        <v>1.7945395749812472E-4</v>
      </c>
      <c r="H1780" s="5">
        <f t="shared" si="108"/>
        <v>0.74816059360673559</v>
      </c>
      <c r="I1780" s="5">
        <f t="shared" si="109"/>
        <v>0.89029898361242932</v>
      </c>
      <c r="J1780" s="5">
        <f t="shared" si="110"/>
        <v>0.6448767689673861</v>
      </c>
      <c r="K1780" s="5">
        <f t="shared" si="111"/>
        <v>0.57092020400325882</v>
      </c>
    </row>
    <row r="1781" spans="1:11" x14ac:dyDescent="0.25">
      <c r="A1781" t="s">
        <v>1778</v>
      </c>
      <c r="B1781" s="2">
        <v>2.7827635624939125E-4</v>
      </c>
      <c r="C1781" s="2">
        <v>2.08195403878264E-4</v>
      </c>
      <c r="D1781" s="2">
        <v>3.1432406182125655E-4</v>
      </c>
      <c r="E1781" s="2">
        <v>2.798423927643951E-4</v>
      </c>
      <c r="F1781" s="2">
        <v>1.7945395749812472E-4</v>
      </c>
      <c r="H1781" s="5">
        <f t="shared" si="108"/>
        <v>0.74816059360673559</v>
      </c>
      <c r="I1781" s="5">
        <f t="shared" si="109"/>
        <v>0.89029898361242932</v>
      </c>
      <c r="J1781" s="5">
        <f t="shared" si="110"/>
        <v>0.6448767689673861</v>
      </c>
      <c r="K1781" s="5">
        <f t="shared" si="111"/>
        <v>0.57092020400325882</v>
      </c>
    </row>
    <row r="1782" spans="1:11" x14ac:dyDescent="0.25">
      <c r="A1782" t="s">
        <v>1779</v>
      </c>
      <c r="B1782" s="2">
        <v>2.7827635624939125E-4</v>
      </c>
      <c r="C1782" s="2">
        <v>2.08195403878264E-4</v>
      </c>
      <c r="D1782" s="2">
        <v>3.1432406182125655E-4</v>
      </c>
      <c r="E1782" s="2">
        <v>2.798423927643951E-4</v>
      </c>
      <c r="F1782" s="2">
        <v>1.7945395749812472E-4</v>
      </c>
      <c r="H1782" s="5">
        <f t="shared" si="108"/>
        <v>0.74816059360673559</v>
      </c>
      <c r="I1782" s="5">
        <f t="shared" si="109"/>
        <v>0.89029898361242932</v>
      </c>
      <c r="J1782" s="5">
        <f t="shared" si="110"/>
        <v>0.6448767689673861</v>
      </c>
      <c r="K1782" s="5">
        <f t="shared" si="111"/>
        <v>0.57092020400325882</v>
      </c>
    </row>
    <row r="1783" spans="1:11" x14ac:dyDescent="0.25">
      <c r="A1783" t="s">
        <v>1780</v>
      </c>
      <c r="B1783" s="2">
        <v>2.7827635624939125E-4</v>
      </c>
      <c r="C1783" s="2">
        <v>2.08195403878264E-4</v>
      </c>
      <c r="D1783" s="2">
        <v>3.1432406182125655E-4</v>
      </c>
      <c r="E1783" s="2">
        <v>2.798423927643951E-4</v>
      </c>
      <c r="F1783" s="2">
        <v>1.7945395749812472E-4</v>
      </c>
      <c r="H1783" s="5">
        <f t="shared" si="108"/>
        <v>0.74816059360673559</v>
      </c>
      <c r="I1783" s="5">
        <f t="shared" si="109"/>
        <v>0.89029898361242932</v>
      </c>
      <c r="J1783" s="5">
        <f t="shared" si="110"/>
        <v>0.6448767689673861</v>
      </c>
      <c r="K1783" s="5">
        <f t="shared" si="111"/>
        <v>0.57092020400325882</v>
      </c>
    </row>
    <row r="1784" spans="1:11" x14ac:dyDescent="0.25">
      <c r="A1784" t="s">
        <v>1781</v>
      </c>
      <c r="B1784" s="2">
        <v>2.7827635624939125E-4</v>
      </c>
      <c r="C1784" s="2">
        <v>2.08195403878264E-4</v>
      </c>
      <c r="D1784" s="2">
        <v>3.1432406182125655E-4</v>
      </c>
      <c r="E1784" s="2">
        <v>2.798423927643951E-4</v>
      </c>
      <c r="F1784" s="2">
        <v>1.7945395749812472E-4</v>
      </c>
      <c r="H1784" s="5">
        <f t="shared" si="108"/>
        <v>0.74816059360673559</v>
      </c>
      <c r="I1784" s="5">
        <f t="shared" si="109"/>
        <v>0.89029898361242932</v>
      </c>
      <c r="J1784" s="5">
        <f t="shared" si="110"/>
        <v>0.6448767689673861</v>
      </c>
      <c r="K1784" s="5">
        <f t="shared" si="111"/>
        <v>0.57092020400325882</v>
      </c>
    </row>
    <row r="1785" spans="1:11" x14ac:dyDescent="0.25">
      <c r="A1785" t="s">
        <v>1782</v>
      </c>
      <c r="B1785" s="2">
        <v>2.7827635624939125E-4</v>
      </c>
      <c r="C1785" s="2">
        <v>2.08195403878264E-4</v>
      </c>
      <c r="D1785" s="2">
        <v>3.1432406182125655E-4</v>
      </c>
      <c r="E1785" s="2">
        <v>2.798423927643951E-4</v>
      </c>
      <c r="F1785" s="2">
        <v>1.7945395749812472E-4</v>
      </c>
      <c r="H1785" s="5">
        <f t="shared" si="108"/>
        <v>0.74816059360673559</v>
      </c>
      <c r="I1785" s="5">
        <f t="shared" si="109"/>
        <v>0.89029898361242932</v>
      </c>
      <c r="J1785" s="5">
        <f t="shared" si="110"/>
        <v>0.6448767689673861</v>
      </c>
      <c r="K1785" s="5">
        <f t="shared" si="111"/>
        <v>0.57092020400325882</v>
      </c>
    </row>
    <row r="1786" spans="1:11" x14ac:dyDescent="0.25">
      <c r="A1786" t="s">
        <v>1783</v>
      </c>
      <c r="B1786" s="2">
        <v>2.7827635624939125E-4</v>
      </c>
      <c r="C1786" s="2">
        <v>2.08195403878264E-4</v>
      </c>
      <c r="D1786" s="2">
        <v>3.1432406182125655E-4</v>
      </c>
      <c r="E1786" s="2">
        <v>2.798423927643951E-4</v>
      </c>
      <c r="F1786" s="2">
        <v>1.7945395749812472E-4</v>
      </c>
      <c r="H1786" s="5">
        <f t="shared" si="108"/>
        <v>0.74816059360673559</v>
      </c>
      <c r="I1786" s="5">
        <f t="shared" si="109"/>
        <v>0.89029898361242932</v>
      </c>
      <c r="J1786" s="5">
        <f t="shared" si="110"/>
        <v>0.6448767689673861</v>
      </c>
      <c r="K1786" s="5">
        <f t="shared" si="111"/>
        <v>0.57092020400325882</v>
      </c>
    </row>
    <row r="1787" spans="1:11" x14ac:dyDescent="0.25">
      <c r="A1787" t="s">
        <v>1784</v>
      </c>
      <c r="B1787" s="2">
        <v>2.7827635624939125E-4</v>
      </c>
      <c r="C1787" s="2">
        <v>2.08195403878264E-4</v>
      </c>
      <c r="D1787" s="2">
        <v>3.1432406182125655E-4</v>
      </c>
      <c r="E1787" s="2">
        <v>2.798423927643951E-4</v>
      </c>
      <c r="F1787" s="2">
        <v>1.7945395749812472E-4</v>
      </c>
      <c r="H1787" s="5">
        <f t="shared" si="108"/>
        <v>0.74816059360673559</v>
      </c>
      <c r="I1787" s="5">
        <f t="shared" si="109"/>
        <v>0.89029898361242932</v>
      </c>
      <c r="J1787" s="5">
        <f t="shared" si="110"/>
        <v>0.6448767689673861</v>
      </c>
      <c r="K1787" s="5">
        <f t="shared" si="111"/>
        <v>0.57092020400325882</v>
      </c>
    </row>
    <row r="1788" spans="1:11" x14ac:dyDescent="0.25">
      <c r="A1788" t="s">
        <v>1785</v>
      </c>
      <c r="B1788" s="2">
        <v>0.26073965855491088</v>
      </c>
      <c r="C1788" s="2">
        <v>0.20195474664701302</v>
      </c>
      <c r="D1788" s="2">
        <v>0.23252971148194368</v>
      </c>
      <c r="E1788" s="2">
        <v>0.23098722799319424</v>
      </c>
      <c r="F1788" s="2">
        <v>0.16015171037566892</v>
      </c>
      <c r="H1788" s="5">
        <f t="shared" si="108"/>
        <v>0.77454556689343079</v>
      </c>
      <c r="I1788" s="5">
        <f t="shared" si="109"/>
        <v>0.99336651011641053</v>
      </c>
      <c r="J1788" s="5">
        <f t="shared" si="110"/>
        <v>0.61422075668608545</v>
      </c>
      <c r="K1788" s="5">
        <f t="shared" si="111"/>
        <v>0.68873654620306435</v>
      </c>
    </row>
    <row r="1789" spans="1:11" x14ac:dyDescent="0.25">
      <c r="A1789" t="s">
        <v>1786</v>
      </c>
      <c r="B1789" s="2">
        <v>1.524734593925227E-2</v>
      </c>
      <c r="C1789" s="2">
        <v>6.4928651435090922E-3</v>
      </c>
      <c r="D1789" s="2">
        <v>1.7826166220850374E-2</v>
      </c>
      <c r="E1789" s="2">
        <v>2.5936156756514728E-2</v>
      </c>
      <c r="F1789" s="2">
        <v>9.5637115385305595E-3</v>
      </c>
      <c r="H1789" s="5">
        <f t="shared" si="108"/>
        <v>0.4258357598350328</v>
      </c>
      <c r="I1789" s="5">
        <f t="shared" si="109"/>
        <v>1.4549486656406527</v>
      </c>
      <c r="J1789" s="5">
        <f t="shared" si="110"/>
        <v>0.62723778791625973</v>
      </c>
      <c r="K1789" s="5">
        <f t="shared" si="111"/>
        <v>0.53649850562620494</v>
      </c>
    </row>
    <row r="1790" spans="1:11" x14ac:dyDescent="0.25">
      <c r="A1790" t="s">
        <v>1787</v>
      </c>
      <c r="B1790" s="2">
        <v>3.3129078487846277E-2</v>
      </c>
      <c r="C1790" s="2">
        <v>2.2532363975532876E-2</v>
      </c>
      <c r="D1790" s="2">
        <v>5.7232439500476212E-2</v>
      </c>
      <c r="E1790" s="2">
        <v>6.2518749440315213E-2</v>
      </c>
      <c r="F1790" s="2">
        <v>1.9810640184047979E-2</v>
      </c>
      <c r="H1790" s="5">
        <f t="shared" si="108"/>
        <v>0.6801385672046113</v>
      </c>
      <c r="I1790" s="5">
        <f t="shared" si="109"/>
        <v>1.0923656231671728</v>
      </c>
      <c r="J1790" s="5">
        <f t="shared" si="110"/>
        <v>0.59798343595085823</v>
      </c>
      <c r="K1790" s="5">
        <f t="shared" si="111"/>
        <v>0.34614355699241411</v>
      </c>
    </row>
    <row r="1791" spans="1:11" x14ac:dyDescent="0.25">
      <c r="A1791" t="s">
        <v>1788</v>
      </c>
      <c r="B1791" s="2">
        <v>1.6426180239595942E-2</v>
      </c>
      <c r="C1791" s="2">
        <v>1.2668960980017406E-2</v>
      </c>
      <c r="D1791" s="2">
        <v>1.2925696935026074E-2</v>
      </c>
      <c r="E1791" s="2">
        <v>1.416184404943136E-2</v>
      </c>
      <c r="F1791" s="2">
        <v>1.731770169727553E-2</v>
      </c>
      <c r="H1791" s="5">
        <f t="shared" si="108"/>
        <v>0.77126640492342735</v>
      </c>
      <c r="I1791" s="5">
        <f t="shared" si="109"/>
        <v>1.0956348520794705</v>
      </c>
      <c r="J1791" s="5">
        <f t="shared" si="110"/>
        <v>1.0542744231875978</v>
      </c>
      <c r="K1791" s="5">
        <f t="shared" si="111"/>
        <v>1.3397886229521594</v>
      </c>
    </row>
    <row r="1792" spans="1:11" x14ac:dyDescent="0.25">
      <c r="A1792" t="s">
        <v>1789</v>
      </c>
      <c r="B1792" s="2">
        <v>2.7827635624939125E-4</v>
      </c>
      <c r="C1792" s="2">
        <v>2.08195403878264E-4</v>
      </c>
      <c r="D1792" s="2">
        <v>3.1432406182125655E-4</v>
      </c>
      <c r="E1792" s="2">
        <v>2.798423927643951E-4</v>
      </c>
      <c r="F1792" s="2">
        <v>1.7945395749812472E-4</v>
      </c>
      <c r="H1792" s="5">
        <f t="shared" si="108"/>
        <v>0.74816059360673559</v>
      </c>
      <c r="I1792" s="5">
        <f t="shared" si="109"/>
        <v>0.89029898361242932</v>
      </c>
      <c r="J1792" s="5">
        <f t="shared" si="110"/>
        <v>0.6448767689673861</v>
      </c>
      <c r="K1792" s="5">
        <f t="shared" si="111"/>
        <v>0.57092020400325882</v>
      </c>
    </row>
    <row r="1793" spans="1:11" x14ac:dyDescent="0.25">
      <c r="A1793" t="s">
        <v>1790</v>
      </c>
      <c r="B1793" s="2">
        <v>2.7827635624939125E-4</v>
      </c>
      <c r="C1793" s="2">
        <v>2.08195403878264E-4</v>
      </c>
      <c r="D1793" s="2">
        <v>3.1432406182125655E-4</v>
      </c>
      <c r="E1793" s="2">
        <v>2.798423927643951E-4</v>
      </c>
      <c r="F1793" s="2">
        <v>1.7945395749812472E-4</v>
      </c>
      <c r="H1793" s="5">
        <f t="shared" si="108"/>
        <v>0.74816059360673559</v>
      </c>
      <c r="I1793" s="5">
        <f t="shared" si="109"/>
        <v>0.89029898361242932</v>
      </c>
      <c r="J1793" s="5">
        <f t="shared" si="110"/>
        <v>0.6448767689673861</v>
      </c>
      <c r="K1793" s="5">
        <f t="shared" si="111"/>
        <v>0.57092020400325882</v>
      </c>
    </row>
    <row r="1794" spans="1:11" x14ac:dyDescent="0.25">
      <c r="A1794" t="s">
        <v>1791</v>
      </c>
      <c r="B1794" s="2">
        <v>2.7827635624939125E-4</v>
      </c>
      <c r="C1794" s="2">
        <v>2.08195403878264E-4</v>
      </c>
      <c r="D1794" s="2">
        <v>3.2301826537123246E-3</v>
      </c>
      <c r="E1794" s="2">
        <v>2.798423927643951E-4</v>
      </c>
      <c r="F1794" s="2">
        <v>1.7945395749812472E-4</v>
      </c>
      <c r="H1794" s="5">
        <f t="shared" si="108"/>
        <v>0.74816059360673559</v>
      </c>
      <c r="I1794" s="5">
        <f t="shared" si="109"/>
        <v>8.6633612635738419E-2</v>
      </c>
      <c r="J1794" s="5">
        <f t="shared" si="110"/>
        <v>0.6448767689673861</v>
      </c>
      <c r="K1794" s="5">
        <f t="shared" si="111"/>
        <v>5.5555359165799865E-2</v>
      </c>
    </row>
    <row r="1795" spans="1:11" x14ac:dyDescent="0.25">
      <c r="A1795" t="s">
        <v>1792</v>
      </c>
      <c r="B1795" s="2">
        <v>2.7827635624939125E-4</v>
      </c>
      <c r="C1795" s="2">
        <v>2.08195403878264E-4</v>
      </c>
      <c r="D1795" s="2">
        <v>3.1432406182125655E-4</v>
      </c>
      <c r="E1795" s="2">
        <v>2.798423927643951E-4</v>
      </c>
      <c r="F1795" s="2">
        <v>1.7945395749812472E-4</v>
      </c>
      <c r="H1795" s="5">
        <f t="shared" si="108"/>
        <v>0.74816059360673559</v>
      </c>
      <c r="I1795" s="5">
        <f t="shared" si="109"/>
        <v>0.89029898361242932</v>
      </c>
      <c r="J1795" s="5">
        <f t="shared" si="110"/>
        <v>0.6448767689673861</v>
      </c>
      <c r="K1795" s="5">
        <f t="shared" si="111"/>
        <v>0.57092020400325882</v>
      </c>
    </row>
    <row r="1796" spans="1:11" x14ac:dyDescent="0.25">
      <c r="A1796" t="s">
        <v>1793</v>
      </c>
      <c r="B1796" s="2">
        <v>6.6760445798722708E-3</v>
      </c>
      <c r="C1796" s="2">
        <v>9.4411202578291893E-3</v>
      </c>
      <c r="D1796" s="2">
        <v>1.274568354482104E-2</v>
      </c>
      <c r="E1796" s="2">
        <v>2.7160635130294621E-2</v>
      </c>
      <c r="F1796" s="2">
        <v>1.4624259303790427E-2</v>
      </c>
      <c r="H1796" s="5">
        <f t="shared" ref="H1796:H1859" si="112">C1796/B1796</f>
        <v>1.414178731863684</v>
      </c>
      <c r="I1796" s="5">
        <f t="shared" ref="I1796:I1859" si="113">E1796/D1796</f>
        <v>2.1309673219786487</v>
      </c>
      <c r="J1796" s="5">
        <f t="shared" ref="J1796:J1859" si="114">F1796/B1796</f>
        <v>2.1905574668990941</v>
      </c>
      <c r="K1796" s="5">
        <f t="shared" ref="K1796:K1859" si="115">F1796/D1796</f>
        <v>1.1473891731552295</v>
      </c>
    </row>
    <row r="1797" spans="1:11" x14ac:dyDescent="0.25">
      <c r="A1797" t="s">
        <v>1794</v>
      </c>
      <c r="B1797" s="2">
        <v>2.7827635624939125E-4</v>
      </c>
      <c r="C1797" s="2">
        <v>2.08195403878264E-4</v>
      </c>
      <c r="D1797" s="2">
        <v>3.1432406182125655E-4</v>
      </c>
      <c r="E1797" s="2">
        <v>2.798423927643951E-4</v>
      </c>
      <c r="F1797" s="2">
        <v>1.7945395749812472E-4</v>
      </c>
      <c r="H1797" s="5">
        <f t="shared" si="112"/>
        <v>0.74816059360673559</v>
      </c>
      <c r="I1797" s="5">
        <f t="shared" si="113"/>
        <v>0.89029898361242932</v>
      </c>
      <c r="J1797" s="5">
        <f t="shared" si="114"/>
        <v>0.6448767689673861</v>
      </c>
      <c r="K1797" s="5">
        <f t="shared" si="115"/>
        <v>0.57092020400325882</v>
      </c>
    </row>
    <row r="1798" spans="1:11" x14ac:dyDescent="0.25">
      <c r="A1798" t="s">
        <v>1795</v>
      </c>
      <c r="B1798" s="2">
        <v>2.7827635624939125E-4</v>
      </c>
      <c r="C1798" s="2">
        <v>2.08195403878264E-4</v>
      </c>
      <c r="D1798" s="2">
        <v>3.1432406182125655E-4</v>
      </c>
      <c r="E1798" s="2">
        <v>2.798423927643951E-4</v>
      </c>
      <c r="F1798" s="2">
        <v>1.7945395749812472E-4</v>
      </c>
      <c r="H1798" s="5">
        <f t="shared" si="112"/>
        <v>0.74816059360673559</v>
      </c>
      <c r="I1798" s="5">
        <f t="shared" si="113"/>
        <v>0.89029898361242932</v>
      </c>
      <c r="J1798" s="5">
        <f t="shared" si="114"/>
        <v>0.6448767689673861</v>
      </c>
      <c r="K1798" s="5">
        <f t="shared" si="115"/>
        <v>0.57092020400325882</v>
      </c>
    </row>
    <row r="1799" spans="1:11" x14ac:dyDescent="0.25">
      <c r="A1799" t="s">
        <v>1796</v>
      </c>
      <c r="B1799" s="2">
        <v>2.7827635624939125E-4</v>
      </c>
      <c r="C1799" s="2">
        <v>2.08195403878264E-4</v>
      </c>
      <c r="D1799" s="2">
        <v>3.1432406182125655E-4</v>
      </c>
      <c r="E1799" s="2">
        <v>2.798423927643951E-4</v>
      </c>
      <c r="F1799" s="2">
        <v>1.7945395749812472E-4</v>
      </c>
      <c r="H1799" s="5">
        <f t="shared" si="112"/>
        <v>0.74816059360673559</v>
      </c>
      <c r="I1799" s="5">
        <f t="shared" si="113"/>
        <v>0.89029898361242932</v>
      </c>
      <c r="J1799" s="5">
        <f t="shared" si="114"/>
        <v>0.6448767689673861</v>
      </c>
      <c r="K1799" s="5">
        <f t="shared" si="115"/>
        <v>0.57092020400325882</v>
      </c>
    </row>
    <row r="1800" spans="1:11" x14ac:dyDescent="0.25">
      <c r="A1800" t="s">
        <v>1797</v>
      </c>
      <c r="B1800" s="2">
        <v>2.7827635624939125E-4</v>
      </c>
      <c r="C1800" s="2">
        <v>2.08195403878264E-4</v>
      </c>
      <c r="D1800" s="2">
        <v>3.1432406182125655E-4</v>
      </c>
      <c r="E1800" s="2">
        <v>2.798423927643951E-4</v>
      </c>
      <c r="F1800" s="2">
        <v>1.7945395749812472E-4</v>
      </c>
      <c r="H1800" s="5">
        <f t="shared" si="112"/>
        <v>0.74816059360673559</v>
      </c>
      <c r="I1800" s="5">
        <f t="shared" si="113"/>
        <v>0.89029898361242932</v>
      </c>
      <c r="J1800" s="5">
        <f t="shared" si="114"/>
        <v>0.6448767689673861</v>
      </c>
      <c r="K1800" s="5">
        <f t="shared" si="115"/>
        <v>0.57092020400325882</v>
      </c>
    </row>
    <row r="1801" spans="1:11" x14ac:dyDescent="0.25">
      <c r="A1801" t="s">
        <v>1798</v>
      </c>
      <c r="B1801" s="2">
        <v>2.7827635624939125E-4</v>
      </c>
      <c r="C1801" s="2">
        <v>2.08195403878264E-4</v>
      </c>
      <c r="D1801" s="2">
        <v>3.1432406182125655E-4</v>
      </c>
      <c r="E1801" s="2">
        <v>2.798423927643951E-4</v>
      </c>
      <c r="F1801" s="2">
        <v>1.7945395749812472E-4</v>
      </c>
      <c r="H1801" s="5">
        <f t="shared" si="112"/>
        <v>0.74816059360673559</v>
      </c>
      <c r="I1801" s="5">
        <f t="shared" si="113"/>
        <v>0.89029898361242932</v>
      </c>
      <c r="J1801" s="5">
        <f t="shared" si="114"/>
        <v>0.6448767689673861</v>
      </c>
      <c r="K1801" s="5">
        <f t="shared" si="115"/>
        <v>0.57092020400325882</v>
      </c>
    </row>
    <row r="1802" spans="1:11" x14ac:dyDescent="0.25">
      <c r="A1802" t="s">
        <v>1799</v>
      </c>
      <c r="B1802" s="2">
        <v>3.8341194640397376E-3</v>
      </c>
      <c r="C1802" s="2">
        <v>3.6901177969595141E-3</v>
      </c>
      <c r="D1802" s="2">
        <v>3.1432406182125655E-4</v>
      </c>
      <c r="E1802" s="2">
        <v>2.798423927643951E-4</v>
      </c>
      <c r="F1802" s="2">
        <v>1.7945395749812472E-4</v>
      </c>
      <c r="H1802" s="5">
        <f t="shared" si="112"/>
        <v>0.96244205001153016</v>
      </c>
      <c r="I1802" s="5">
        <f t="shared" si="113"/>
        <v>0.89029898361242932</v>
      </c>
      <c r="J1802" s="5">
        <f t="shared" si="114"/>
        <v>4.6804477320340696E-2</v>
      </c>
      <c r="K1802" s="5">
        <f t="shared" si="115"/>
        <v>0.57092020400325882</v>
      </c>
    </row>
    <row r="1803" spans="1:11" x14ac:dyDescent="0.25">
      <c r="A1803" t="s">
        <v>1800</v>
      </c>
      <c r="B1803" s="2">
        <v>0.12533094015666957</v>
      </c>
      <c r="C1803" s="2">
        <v>0.11635916205513848</v>
      </c>
      <c r="D1803" s="2">
        <v>3.1432406182125655E-4</v>
      </c>
      <c r="E1803" s="2">
        <v>2.798423927643951E-4</v>
      </c>
      <c r="F1803" s="2">
        <v>1.7701966456466264E-2</v>
      </c>
      <c r="H1803" s="5">
        <f t="shared" si="112"/>
        <v>0.92841529720980354</v>
      </c>
      <c r="I1803" s="5">
        <f t="shared" si="113"/>
        <v>0.89029898361242932</v>
      </c>
      <c r="J1803" s="5">
        <f t="shared" si="114"/>
        <v>0.14124179100817383</v>
      </c>
      <c r="K1803" s="5">
        <f t="shared" si="115"/>
        <v>56.317567143595454</v>
      </c>
    </row>
    <row r="1804" spans="1:11" x14ac:dyDescent="0.25">
      <c r="A1804" t="s">
        <v>1801</v>
      </c>
      <c r="B1804" s="2">
        <v>2.7827635624939125E-4</v>
      </c>
      <c r="C1804" s="2">
        <v>2.08195403878264E-4</v>
      </c>
      <c r="D1804" s="2">
        <v>3.1432406182125655E-4</v>
      </c>
      <c r="E1804" s="2">
        <v>2.798423927643951E-4</v>
      </c>
      <c r="F1804" s="2">
        <v>1.7945395749812472E-4</v>
      </c>
      <c r="H1804" s="5">
        <f t="shared" si="112"/>
        <v>0.74816059360673559</v>
      </c>
      <c r="I1804" s="5">
        <f t="shared" si="113"/>
        <v>0.89029898361242932</v>
      </c>
      <c r="J1804" s="5">
        <f t="shared" si="114"/>
        <v>0.6448767689673861</v>
      </c>
      <c r="K1804" s="5">
        <f t="shared" si="115"/>
        <v>0.57092020400325882</v>
      </c>
    </row>
    <row r="1805" spans="1:11" x14ac:dyDescent="0.25">
      <c r="A1805" t="s">
        <v>1802</v>
      </c>
      <c r="B1805" s="2">
        <v>2.7827635624939125E-4</v>
      </c>
      <c r="C1805" s="2">
        <v>2.08195403878264E-4</v>
      </c>
      <c r="D1805" s="2">
        <v>3.1432406182125655E-4</v>
      </c>
      <c r="E1805" s="2">
        <v>2.798423927643951E-4</v>
      </c>
      <c r="F1805" s="2">
        <v>1.7945395749812472E-4</v>
      </c>
      <c r="H1805" s="5">
        <f t="shared" si="112"/>
        <v>0.74816059360673559</v>
      </c>
      <c r="I1805" s="5">
        <f t="shared" si="113"/>
        <v>0.89029898361242932</v>
      </c>
      <c r="J1805" s="5">
        <f t="shared" si="114"/>
        <v>0.6448767689673861</v>
      </c>
      <c r="K1805" s="5">
        <f t="shared" si="115"/>
        <v>0.57092020400325882</v>
      </c>
    </row>
    <row r="1806" spans="1:11" x14ac:dyDescent="0.25">
      <c r="A1806" t="s">
        <v>1803</v>
      </c>
      <c r="B1806" s="2">
        <v>2.1863310653810298E-2</v>
      </c>
      <c r="C1806" s="2">
        <v>9.5370358803959047E-3</v>
      </c>
      <c r="D1806" s="2">
        <v>8.4577689906740056E-3</v>
      </c>
      <c r="E1806" s="2">
        <v>2.7314352556640099E-2</v>
      </c>
      <c r="F1806" s="2">
        <v>5.3419674614084266E-3</v>
      </c>
      <c r="H1806" s="5">
        <f t="shared" si="112"/>
        <v>0.43621188169568487</v>
      </c>
      <c r="I1806" s="5">
        <f t="shared" si="113"/>
        <v>3.2294985340411144</v>
      </c>
      <c r="J1806" s="5">
        <f t="shared" si="114"/>
        <v>0.24433479201730313</v>
      </c>
      <c r="K1806" s="5">
        <f t="shared" si="115"/>
        <v>0.63160479640656653</v>
      </c>
    </row>
    <row r="1807" spans="1:11" x14ac:dyDescent="0.25">
      <c r="A1807" t="s">
        <v>1804</v>
      </c>
      <c r="B1807" s="2">
        <v>2.7827635624939125E-4</v>
      </c>
      <c r="C1807" s="2">
        <v>2.08195403878264E-4</v>
      </c>
      <c r="D1807" s="2">
        <v>3.1432406182125655E-4</v>
      </c>
      <c r="E1807" s="2">
        <v>2.798423927643951E-4</v>
      </c>
      <c r="F1807" s="2">
        <v>1.7945395749812472E-4</v>
      </c>
      <c r="H1807" s="5">
        <f t="shared" si="112"/>
        <v>0.74816059360673559</v>
      </c>
      <c r="I1807" s="5">
        <f t="shared" si="113"/>
        <v>0.89029898361242932</v>
      </c>
      <c r="J1807" s="5">
        <f t="shared" si="114"/>
        <v>0.6448767689673861</v>
      </c>
      <c r="K1807" s="5">
        <f t="shared" si="115"/>
        <v>0.57092020400325882</v>
      </c>
    </row>
    <row r="1808" spans="1:11" x14ac:dyDescent="0.25">
      <c r="A1808" t="s">
        <v>1805</v>
      </c>
      <c r="B1808" s="2">
        <v>2.7827635624939125E-4</v>
      </c>
      <c r="C1808" s="2">
        <v>2.08195403878264E-4</v>
      </c>
      <c r="D1808" s="2">
        <v>3.1432406182125655E-4</v>
      </c>
      <c r="E1808" s="2">
        <v>2.798423927643951E-4</v>
      </c>
      <c r="F1808" s="2">
        <v>1.7945395749812472E-4</v>
      </c>
      <c r="H1808" s="5">
        <f t="shared" si="112"/>
        <v>0.74816059360673559</v>
      </c>
      <c r="I1808" s="5">
        <f t="shared" si="113"/>
        <v>0.89029898361242932</v>
      </c>
      <c r="J1808" s="5">
        <f t="shared" si="114"/>
        <v>0.6448767689673861</v>
      </c>
      <c r="K1808" s="5">
        <f t="shared" si="115"/>
        <v>0.57092020400325882</v>
      </c>
    </row>
    <row r="1809" spans="1:11" x14ac:dyDescent="0.25">
      <c r="A1809" t="s">
        <v>1806</v>
      </c>
      <c r="B1809" s="2">
        <v>2.7827635624939125E-4</v>
      </c>
      <c r="C1809" s="2">
        <v>2.08195403878264E-4</v>
      </c>
      <c r="D1809" s="2">
        <v>3.1432406182125655E-4</v>
      </c>
      <c r="E1809" s="2">
        <v>2.798423927643951E-4</v>
      </c>
      <c r="F1809" s="2">
        <v>1.7945395749812472E-4</v>
      </c>
      <c r="H1809" s="5">
        <f t="shared" si="112"/>
        <v>0.74816059360673559</v>
      </c>
      <c r="I1809" s="5">
        <f t="shared" si="113"/>
        <v>0.89029898361242932</v>
      </c>
      <c r="J1809" s="5">
        <f t="shared" si="114"/>
        <v>0.6448767689673861</v>
      </c>
      <c r="K1809" s="5">
        <f t="shared" si="115"/>
        <v>0.57092020400325882</v>
      </c>
    </row>
    <row r="1810" spans="1:11" x14ac:dyDescent="0.25">
      <c r="A1810" t="s">
        <v>1807</v>
      </c>
      <c r="B1810" s="2">
        <v>2.7827635624939125E-4</v>
      </c>
      <c r="C1810" s="2">
        <v>2.08195403878264E-4</v>
      </c>
      <c r="D1810" s="2">
        <v>3.1432406182125655E-4</v>
      </c>
      <c r="E1810" s="2">
        <v>2.798423927643951E-4</v>
      </c>
      <c r="F1810" s="2">
        <v>1.7945395749812472E-4</v>
      </c>
      <c r="H1810" s="5">
        <f t="shared" si="112"/>
        <v>0.74816059360673559</v>
      </c>
      <c r="I1810" s="5">
        <f t="shared" si="113"/>
        <v>0.89029898361242932</v>
      </c>
      <c r="J1810" s="5">
        <f t="shared" si="114"/>
        <v>0.6448767689673861</v>
      </c>
      <c r="K1810" s="5">
        <f t="shared" si="115"/>
        <v>0.57092020400325882</v>
      </c>
    </row>
    <row r="1811" spans="1:11" x14ac:dyDescent="0.25">
      <c r="A1811" t="s">
        <v>1808</v>
      </c>
      <c r="B1811" s="2">
        <v>2.7827635624939125E-4</v>
      </c>
      <c r="C1811" s="2">
        <v>2.08195403878264E-4</v>
      </c>
      <c r="D1811" s="2">
        <v>3.1432406182125655E-4</v>
      </c>
      <c r="E1811" s="2">
        <v>2.798423927643951E-4</v>
      </c>
      <c r="F1811" s="2">
        <v>1.7945395749812472E-4</v>
      </c>
      <c r="H1811" s="5">
        <f t="shared" si="112"/>
        <v>0.74816059360673559</v>
      </c>
      <c r="I1811" s="5">
        <f t="shared" si="113"/>
        <v>0.89029898361242932</v>
      </c>
      <c r="J1811" s="5">
        <f t="shared" si="114"/>
        <v>0.6448767689673861</v>
      </c>
      <c r="K1811" s="5">
        <f t="shared" si="115"/>
        <v>0.57092020400325882</v>
      </c>
    </row>
    <row r="1812" spans="1:11" x14ac:dyDescent="0.25">
      <c r="A1812" t="s">
        <v>1809</v>
      </c>
      <c r="B1812" s="2">
        <v>2.7827635624939125E-4</v>
      </c>
      <c r="C1812" s="2">
        <v>2.08195403878264E-4</v>
      </c>
      <c r="D1812" s="2">
        <v>3.1432406182125655E-4</v>
      </c>
      <c r="E1812" s="2">
        <v>2.798423927643951E-4</v>
      </c>
      <c r="F1812" s="2">
        <v>1.7945395749812472E-4</v>
      </c>
      <c r="H1812" s="5">
        <f t="shared" si="112"/>
        <v>0.74816059360673559</v>
      </c>
      <c r="I1812" s="5">
        <f t="shared" si="113"/>
        <v>0.89029898361242932</v>
      </c>
      <c r="J1812" s="5">
        <f t="shared" si="114"/>
        <v>0.6448767689673861</v>
      </c>
      <c r="K1812" s="5">
        <f t="shared" si="115"/>
        <v>0.57092020400325882</v>
      </c>
    </row>
    <row r="1813" spans="1:11" x14ac:dyDescent="0.25">
      <c r="A1813" t="s">
        <v>1810</v>
      </c>
      <c r="B1813" s="2">
        <v>2.7827635624939125E-4</v>
      </c>
      <c r="C1813" s="2">
        <v>2.08195403878264E-4</v>
      </c>
      <c r="D1813" s="2">
        <v>3.1432406182125655E-4</v>
      </c>
      <c r="E1813" s="2">
        <v>2.798423927643951E-4</v>
      </c>
      <c r="F1813" s="2">
        <v>1.7945395749812472E-4</v>
      </c>
      <c r="H1813" s="5">
        <f t="shared" si="112"/>
        <v>0.74816059360673559</v>
      </c>
      <c r="I1813" s="5">
        <f t="shared" si="113"/>
        <v>0.89029898361242932</v>
      </c>
      <c r="J1813" s="5">
        <f t="shared" si="114"/>
        <v>0.6448767689673861</v>
      </c>
      <c r="K1813" s="5">
        <f t="shared" si="115"/>
        <v>0.57092020400325882</v>
      </c>
    </row>
    <row r="1814" spans="1:11" x14ac:dyDescent="0.25">
      <c r="A1814" t="s">
        <v>1811</v>
      </c>
      <c r="B1814" s="2">
        <v>2.7827635624939125E-4</v>
      </c>
      <c r="C1814" s="2">
        <v>2.08195403878264E-4</v>
      </c>
      <c r="D1814" s="2">
        <v>3.1432406182125655E-4</v>
      </c>
      <c r="E1814" s="2">
        <v>2.798423927643951E-4</v>
      </c>
      <c r="F1814" s="2">
        <v>1.7945395749812472E-4</v>
      </c>
      <c r="H1814" s="5">
        <f t="shared" si="112"/>
        <v>0.74816059360673559</v>
      </c>
      <c r="I1814" s="5">
        <f t="shared" si="113"/>
        <v>0.89029898361242932</v>
      </c>
      <c r="J1814" s="5">
        <f t="shared" si="114"/>
        <v>0.6448767689673861</v>
      </c>
      <c r="K1814" s="5">
        <f t="shared" si="115"/>
        <v>0.57092020400325882</v>
      </c>
    </row>
    <row r="1815" spans="1:11" x14ac:dyDescent="0.25">
      <c r="A1815" t="s">
        <v>1812</v>
      </c>
      <c r="B1815" s="2">
        <v>0.12195127381002072</v>
      </c>
      <c r="C1815" s="2">
        <v>8.0959697533717248E-2</v>
      </c>
      <c r="D1815" s="2">
        <v>0.15337536893786757</v>
      </c>
      <c r="E1815" s="2">
        <v>0.11348700411928002</v>
      </c>
      <c r="F1815" s="2">
        <v>9.4133470675428807E-2</v>
      </c>
      <c r="H1815" s="5">
        <f t="shared" si="112"/>
        <v>0.66386922419390759</v>
      </c>
      <c r="I1815" s="5">
        <f t="shared" si="113"/>
        <v>0.73992978732624048</v>
      </c>
      <c r="J1815" s="5">
        <f t="shared" si="114"/>
        <v>0.77189411585870515</v>
      </c>
      <c r="K1815" s="5">
        <f t="shared" si="115"/>
        <v>0.61374568372554206</v>
      </c>
    </row>
    <row r="1816" spans="1:11" x14ac:dyDescent="0.25">
      <c r="A1816" t="s">
        <v>1813</v>
      </c>
      <c r="B1816" s="2">
        <v>2.7827635624939125E-4</v>
      </c>
      <c r="C1816" s="2">
        <v>2.08195403878264E-4</v>
      </c>
      <c r="D1816" s="2">
        <v>3.1432406182125655E-4</v>
      </c>
      <c r="E1816" s="2">
        <v>2.798423927643951E-4</v>
      </c>
      <c r="F1816" s="2">
        <v>1.7945395749812472E-4</v>
      </c>
      <c r="H1816" s="5">
        <f t="shared" si="112"/>
        <v>0.74816059360673559</v>
      </c>
      <c r="I1816" s="5">
        <f t="shared" si="113"/>
        <v>0.89029898361242932</v>
      </c>
      <c r="J1816" s="5">
        <f t="shared" si="114"/>
        <v>0.6448767689673861</v>
      </c>
      <c r="K1816" s="5">
        <f t="shared" si="115"/>
        <v>0.57092020400325882</v>
      </c>
    </row>
    <row r="1817" spans="1:11" x14ac:dyDescent="0.25">
      <c r="A1817" t="s">
        <v>1814</v>
      </c>
      <c r="B1817" s="2">
        <v>2.7827635624939125E-4</v>
      </c>
      <c r="C1817" s="2">
        <v>2.08195403878264E-4</v>
      </c>
      <c r="D1817" s="2">
        <v>3.1432406182125655E-4</v>
      </c>
      <c r="E1817" s="2">
        <v>2.798423927643951E-4</v>
      </c>
      <c r="F1817" s="2">
        <v>5.3563058326125269E-2</v>
      </c>
      <c r="H1817" s="5">
        <f t="shared" si="112"/>
        <v>0.74816059360673559</v>
      </c>
      <c r="I1817" s="5">
        <f t="shared" si="113"/>
        <v>0.89029898361242932</v>
      </c>
      <c r="J1817" s="5">
        <f t="shared" si="114"/>
        <v>192.48152824784748</v>
      </c>
      <c r="K1817" s="5">
        <f t="shared" si="115"/>
        <v>170.40712065048467</v>
      </c>
    </row>
    <row r="1818" spans="1:11" x14ac:dyDescent="0.25">
      <c r="A1818" t="s">
        <v>1815</v>
      </c>
      <c r="B1818" s="2">
        <v>2.7827635624939125E-4</v>
      </c>
      <c r="C1818" s="2">
        <v>2.08195403878264E-4</v>
      </c>
      <c r="D1818" s="2">
        <v>3.1432406182125655E-4</v>
      </c>
      <c r="E1818" s="2">
        <v>2.798423927643951E-4</v>
      </c>
      <c r="F1818" s="2">
        <v>1.7945395749812472E-4</v>
      </c>
      <c r="H1818" s="5">
        <f t="shared" si="112"/>
        <v>0.74816059360673559</v>
      </c>
      <c r="I1818" s="5">
        <f t="shared" si="113"/>
        <v>0.89029898361242932</v>
      </c>
      <c r="J1818" s="5">
        <f t="shared" si="114"/>
        <v>0.6448767689673861</v>
      </c>
      <c r="K1818" s="5">
        <f t="shared" si="115"/>
        <v>0.57092020400325882</v>
      </c>
    </row>
    <row r="1819" spans="1:11" x14ac:dyDescent="0.25">
      <c r="A1819" t="s">
        <v>1816</v>
      </c>
      <c r="B1819" s="2">
        <v>2.7827635624939125E-4</v>
      </c>
      <c r="C1819" s="2">
        <v>2.08195403878264E-4</v>
      </c>
      <c r="D1819" s="2">
        <v>3.1432406182125655E-4</v>
      </c>
      <c r="E1819" s="2">
        <v>2.798423927643951E-4</v>
      </c>
      <c r="F1819" s="2">
        <v>1.7945395749812472E-4</v>
      </c>
      <c r="H1819" s="5">
        <f t="shared" si="112"/>
        <v>0.74816059360673559</v>
      </c>
      <c r="I1819" s="5">
        <f t="shared" si="113"/>
        <v>0.89029898361242932</v>
      </c>
      <c r="J1819" s="5">
        <f t="shared" si="114"/>
        <v>0.6448767689673861</v>
      </c>
      <c r="K1819" s="5">
        <f t="shared" si="115"/>
        <v>0.57092020400325882</v>
      </c>
    </row>
    <row r="1820" spans="1:11" x14ac:dyDescent="0.25">
      <c r="A1820" t="s">
        <v>1817</v>
      </c>
      <c r="B1820" s="2">
        <v>2.7827635624939125E-4</v>
      </c>
      <c r="C1820" s="2">
        <v>2.08195403878264E-4</v>
      </c>
      <c r="D1820" s="2">
        <v>3.1432406182125655E-4</v>
      </c>
      <c r="E1820" s="2">
        <v>2.798423927643951E-4</v>
      </c>
      <c r="F1820" s="2">
        <v>1.7945395749812472E-4</v>
      </c>
      <c r="H1820" s="5">
        <f t="shared" si="112"/>
        <v>0.74816059360673559</v>
      </c>
      <c r="I1820" s="5">
        <f t="shared" si="113"/>
        <v>0.89029898361242932</v>
      </c>
      <c r="J1820" s="5">
        <f t="shared" si="114"/>
        <v>0.6448767689673861</v>
      </c>
      <c r="K1820" s="5">
        <f t="shared" si="115"/>
        <v>0.57092020400325882</v>
      </c>
    </row>
    <row r="1821" spans="1:11" x14ac:dyDescent="0.25">
      <c r="A1821" t="s">
        <v>1818</v>
      </c>
      <c r="B1821" s="2">
        <v>2.7827635624939125E-4</v>
      </c>
      <c r="C1821" s="2">
        <v>2.08195403878264E-4</v>
      </c>
      <c r="D1821" s="2">
        <v>3.1432406182125655E-4</v>
      </c>
      <c r="E1821" s="2">
        <v>2.798423927643951E-4</v>
      </c>
      <c r="F1821" s="2">
        <v>1.7945395749812472E-4</v>
      </c>
      <c r="H1821" s="5">
        <f t="shared" si="112"/>
        <v>0.74816059360673559</v>
      </c>
      <c r="I1821" s="5">
        <f t="shared" si="113"/>
        <v>0.89029898361242932</v>
      </c>
      <c r="J1821" s="5">
        <f t="shared" si="114"/>
        <v>0.6448767689673861</v>
      </c>
      <c r="K1821" s="5">
        <f t="shared" si="115"/>
        <v>0.57092020400325882</v>
      </c>
    </row>
    <row r="1822" spans="1:11" x14ac:dyDescent="0.25">
      <c r="A1822" t="s">
        <v>1819</v>
      </c>
      <c r="B1822" s="2">
        <v>2.7827635624939125E-4</v>
      </c>
      <c r="C1822" s="2">
        <v>2.08195403878264E-4</v>
      </c>
      <c r="D1822" s="2">
        <v>3.1432406182125655E-4</v>
      </c>
      <c r="E1822" s="2">
        <v>2.798423927643951E-4</v>
      </c>
      <c r="F1822" s="2">
        <v>1.7945395749812472E-4</v>
      </c>
      <c r="H1822" s="5">
        <f t="shared" si="112"/>
        <v>0.74816059360673559</v>
      </c>
      <c r="I1822" s="5">
        <f t="shared" si="113"/>
        <v>0.89029898361242932</v>
      </c>
      <c r="J1822" s="5">
        <f t="shared" si="114"/>
        <v>0.6448767689673861</v>
      </c>
      <c r="K1822" s="5">
        <f t="shared" si="115"/>
        <v>0.57092020400325882</v>
      </c>
    </row>
    <row r="1823" spans="1:11" x14ac:dyDescent="0.25">
      <c r="A1823" t="s">
        <v>1820</v>
      </c>
      <c r="B1823" s="2">
        <v>2.7827635624939125E-4</v>
      </c>
      <c r="C1823" s="2">
        <v>2.08195403878264E-4</v>
      </c>
      <c r="D1823" s="2">
        <v>3.1432406182125655E-4</v>
      </c>
      <c r="E1823" s="2">
        <v>2.798423927643951E-4</v>
      </c>
      <c r="F1823" s="2">
        <v>1.7945395749812472E-4</v>
      </c>
      <c r="H1823" s="5">
        <f t="shared" si="112"/>
        <v>0.74816059360673559</v>
      </c>
      <c r="I1823" s="5">
        <f t="shared" si="113"/>
        <v>0.89029898361242932</v>
      </c>
      <c r="J1823" s="5">
        <f t="shared" si="114"/>
        <v>0.6448767689673861</v>
      </c>
      <c r="K1823" s="5">
        <f t="shared" si="115"/>
        <v>0.57092020400325882</v>
      </c>
    </row>
    <row r="1824" spans="1:11" x14ac:dyDescent="0.25">
      <c r="A1824" t="s">
        <v>1821</v>
      </c>
      <c r="B1824" s="2">
        <v>2.7827635624939125E-4</v>
      </c>
      <c r="C1824" s="2">
        <v>2.08195403878264E-4</v>
      </c>
      <c r="D1824" s="2">
        <v>3.1432406182125655E-4</v>
      </c>
      <c r="E1824" s="2">
        <v>2.798423927643951E-4</v>
      </c>
      <c r="F1824" s="2">
        <v>9.8477512624585914E-3</v>
      </c>
      <c r="H1824" s="5">
        <f t="shared" si="112"/>
        <v>0.74816059360673559</v>
      </c>
      <c r="I1824" s="5">
        <f t="shared" si="113"/>
        <v>0.89029898361242932</v>
      </c>
      <c r="J1824" s="5">
        <f t="shared" si="114"/>
        <v>35.388386549208072</v>
      </c>
      <c r="K1824" s="5">
        <f t="shared" si="115"/>
        <v>31.329931298923629</v>
      </c>
    </row>
    <row r="1825" spans="1:11" x14ac:dyDescent="0.25">
      <c r="A1825" t="s">
        <v>1822</v>
      </c>
      <c r="B1825" s="2">
        <v>2.7827635624939125E-4</v>
      </c>
      <c r="C1825" s="2">
        <v>2.08195403878264E-4</v>
      </c>
      <c r="D1825" s="2">
        <v>3.1432406182125655E-4</v>
      </c>
      <c r="E1825" s="2">
        <v>2.798423927643951E-4</v>
      </c>
      <c r="F1825" s="2">
        <v>1.7945395749812472E-4</v>
      </c>
      <c r="H1825" s="5">
        <f t="shared" si="112"/>
        <v>0.74816059360673559</v>
      </c>
      <c r="I1825" s="5">
        <f t="shared" si="113"/>
        <v>0.89029898361242932</v>
      </c>
      <c r="J1825" s="5">
        <f t="shared" si="114"/>
        <v>0.6448767689673861</v>
      </c>
      <c r="K1825" s="5">
        <f t="shared" si="115"/>
        <v>0.57092020400325882</v>
      </c>
    </row>
    <row r="1826" spans="1:11" x14ac:dyDescent="0.25">
      <c r="A1826" t="s">
        <v>1823</v>
      </c>
      <c r="B1826" s="2">
        <v>2.7827635624939125E-4</v>
      </c>
      <c r="C1826" s="2">
        <v>2.08195403878264E-4</v>
      </c>
      <c r="D1826" s="2">
        <v>3.1432406182125655E-4</v>
      </c>
      <c r="E1826" s="2">
        <v>2.798423927643951E-4</v>
      </c>
      <c r="F1826" s="2">
        <v>2.7812312694931864E-2</v>
      </c>
      <c r="H1826" s="5">
        <f t="shared" si="112"/>
        <v>0.74816059360673559</v>
      </c>
      <c r="I1826" s="5">
        <f t="shared" si="113"/>
        <v>0.89029898361242932</v>
      </c>
      <c r="J1826" s="5">
        <f t="shared" si="114"/>
        <v>99.944936284872412</v>
      </c>
      <c r="K1826" s="5">
        <f t="shared" si="115"/>
        <v>88.482925977037056</v>
      </c>
    </row>
    <row r="1827" spans="1:11" x14ac:dyDescent="0.25">
      <c r="A1827" t="s">
        <v>1824</v>
      </c>
      <c r="B1827" s="2">
        <v>2.7827635624939125E-4</v>
      </c>
      <c r="C1827" s="2">
        <v>2.08195403878264E-4</v>
      </c>
      <c r="D1827" s="2">
        <v>3.1432406182125655E-4</v>
      </c>
      <c r="E1827" s="2">
        <v>2.798423927643951E-4</v>
      </c>
      <c r="F1827" s="2">
        <v>1.7945395749812472E-4</v>
      </c>
      <c r="H1827" s="5">
        <f t="shared" si="112"/>
        <v>0.74816059360673559</v>
      </c>
      <c r="I1827" s="5">
        <f t="shared" si="113"/>
        <v>0.89029898361242932</v>
      </c>
      <c r="J1827" s="5">
        <f t="shared" si="114"/>
        <v>0.6448767689673861</v>
      </c>
      <c r="K1827" s="5">
        <f t="shared" si="115"/>
        <v>0.57092020400325882</v>
      </c>
    </row>
    <row r="1828" spans="1:11" x14ac:dyDescent="0.25">
      <c r="A1828" t="s">
        <v>1825</v>
      </c>
      <c r="B1828" s="2">
        <v>2.7827635624939125E-4</v>
      </c>
      <c r="C1828" s="2">
        <v>2.08195403878264E-4</v>
      </c>
      <c r="D1828" s="2">
        <v>3.1432406182125655E-4</v>
      </c>
      <c r="E1828" s="2">
        <v>2.798423927643951E-4</v>
      </c>
      <c r="F1828" s="2">
        <v>1.7945395749812472E-4</v>
      </c>
      <c r="H1828" s="5">
        <f t="shared" si="112"/>
        <v>0.74816059360673559</v>
      </c>
      <c r="I1828" s="5">
        <f t="shared" si="113"/>
        <v>0.89029898361242932</v>
      </c>
      <c r="J1828" s="5">
        <f t="shared" si="114"/>
        <v>0.6448767689673861</v>
      </c>
      <c r="K1828" s="5">
        <f t="shared" si="115"/>
        <v>0.57092020400325882</v>
      </c>
    </row>
    <row r="1829" spans="1:11" x14ac:dyDescent="0.25">
      <c r="A1829" t="s">
        <v>1826</v>
      </c>
      <c r="B1829" s="2">
        <v>2.7827635624939125E-4</v>
      </c>
      <c r="C1829" s="2">
        <v>2.9420508912845239E-3</v>
      </c>
      <c r="D1829" s="2">
        <v>4.4887990620570001E-3</v>
      </c>
      <c r="E1829" s="2">
        <v>6.9294293453926745E-3</v>
      </c>
      <c r="F1829" s="2">
        <v>1.7945395749812472E-4</v>
      </c>
      <c r="H1829" s="5">
        <f t="shared" si="112"/>
        <v>10.572406980375503</v>
      </c>
      <c r="I1829" s="5">
        <f t="shared" si="113"/>
        <v>1.5437156463442254</v>
      </c>
      <c r="J1829" s="5">
        <f t="shared" si="114"/>
        <v>0.6448767689673861</v>
      </c>
      <c r="K1829" s="5">
        <f t="shared" si="115"/>
        <v>3.9978166769596861E-2</v>
      </c>
    </row>
    <row r="1830" spans="1:11" x14ac:dyDescent="0.25">
      <c r="A1830" t="s">
        <v>1827</v>
      </c>
      <c r="B1830" s="2">
        <v>2.7827635624939125E-4</v>
      </c>
      <c r="C1830" s="2">
        <v>2.08195403878264E-4</v>
      </c>
      <c r="D1830" s="2">
        <v>3.1432406182125655E-4</v>
      </c>
      <c r="E1830" s="2">
        <v>2.798423927643951E-4</v>
      </c>
      <c r="F1830" s="2">
        <v>1.7945395749812472E-4</v>
      </c>
      <c r="H1830" s="5">
        <f t="shared" si="112"/>
        <v>0.74816059360673559</v>
      </c>
      <c r="I1830" s="5">
        <f t="shared" si="113"/>
        <v>0.89029898361242932</v>
      </c>
      <c r="J1830" s="5">
        <f t="shared" si="114"/>
        <v>0.6448767689673861</v>
      </c>
      <c r="K1830" s="5">
        <f t="shared" si="115"/>
        <v>0.57092020400325882</v>
      </c>
    </row>
    <row r="1831" spans="1:11" x14ac:dyDescent="0.25">
      <c r="A1831" t="s">
        <v>1828</v>
      </c>
      <c r="B1831" s="2">
        <v>2.7827635624939125E-4</v>
      </c>
      <c r="C1831" s="2">
        <v>2.08195403878264E-4</v>
      </c>
      <c r="D1831" s="2">
        <v>3.1432406182125655E-4</v>
      </c>
      <c r="E1831" s="2">
        <v>2.798423927643951E-4</v>
      </c>
      <c r="F1831" s="2">
        <v>1.7945395749812472E-4</v>
      </c>
      <c r="H1831" s="5">
        <f t="shared" si="112"/>
        <v>0.74816059360673559</v>
      </c>
      <c r="I1831" s="5">
        <f t="shared" si="113"/>
        <v>0.89029898361242932</v>
      </c>
      <c r="J1831" s="5">
        <f t="shared" si="114"/>
        <v>0.6448767689673861</v>
      </c>
      <c r="K1831" s="5">
        <f t="shared" si="115"/>
        <v>0.57092020400325882</v>
      </c>
    </row>
    <row r="1832" spans="1:11" x14ac:dyDescent="0.25">
      <c r="A1832" t="s">
        <v>1829</v>
      </c>
      <c r="B1832" s="2">
        <v>2.7827635624939125E-4</v>
      </c>
      <c r="C1832" s="2">
        <v>2.08195403878264E-4</v>
      </c>
      <c r="D1832" s="2">
        <v>3.1432406182125655E-4</v>
      </c>
      <c r="E1832" s="2">
        <v>2.798423927643951E-4</v>
      </c>
      <c r="F1832" s="2">
        <v>1.7945395749812472E-4</v>
      </c>
      <c r="H1832" s="5">
        <f t="shared" si="112"/>
        <v>0.74816059360673559</v>
      </c>
      <c r="I1832" s="5">
        <f t="shared" si="113"/>
        <v>0.89029898361242932</v>
      </c>
      <c r="J1832" s="5">
        <f t="shared" si="114"/>
        <v>0.6448767689673861</v>
      </c>
      <c r="K1832" s="5">
        <f t="shared" si="115"/>
        <v>0.57092020400325882</v>
      </c>
    </row>
    <row r="1833" spans="1:11" x14ac:dyDescent="0.25">
      <c r="A1833" t="s">
        <v>1830</v>
      </c>
      <c r="B1833" s="2">
        <v>2.7827635624939125E-4</v>
      </c>
      <c r="C1833" s="2">
        <v>2.08195403878264E-4</v>
      </c>
      <c r="D1833" s="2">
        <v>3.1432406182125655E-4</v>
      </c>
      <c r="E1833" s="2">
        <v>2.798423927643951E-4</v>
      </c>
      <c r="F1833" s="2">
        <v>1.7945395749812472E-4</v>
      </c>
      <c r="H1833" s="5">
        <f t="shared" si="112"/>
        <v>0.74816059360673559</v>
      </c>
      <c r="I1833" s="5">
        <f t="shared" si="113"/>
        <v>0.89029898361242932</v>
      </c>
      <c r="J1833" s="5">
        <f t="shared" si="114"/>
        <v>0.6448767689673861</v>
      </c>
      <c r="K1833" s="5">
        <f t="shared" si="115"/>
        <v>0.57092020400325882</v>
      </c>
    </row>
    <row r="1834" spans="1:11" x14ac:dyDescent="0.25">
      <c r="A1834" t="s">
        <v>1831</v>
      </c>
      <c r="B1834" s="2">
        <v>2.7827635624939125E-4</v>
      </c>
      <c r="C1834" s="2">
        <v>2.08195403878264E-4</v>
      </c>
      <c r="D1834" s="2">
        <v>3.1432406182125655E-4</v>
      </c>
      <c r="E1834" s="2">
        <v>2.798423927643951E-4</v>
      </c>
      <c r="F1834" s="2">
        <v>1.7945395749812472E-4</v>
      </c>
      <c r="H1834" s="5">
        <f t="shared" si="112"/>
        <v>0.74816059360673559</v>
      </c>
      <c r="I1834" s="5">
        <f t="shared" si="113"/>
        <v>0.89029898361242932</v>
      </c>
      <c r="J1834" s="5">
        <f t="shared" si="114"/>
        <v>0.6448767689673861</v>
      </c>
      <c r="K1834" s="5">
        <f t="shared" si="115"/>
        <v>0.57092020400325882</v>
      </c>
    </row>
    <row r="1835" spans="1:11" x14ac:dyDescent="0.25">
      <c r="A1835" t="s">
        <v>1832</v>
      </c>
      <c r="B1835" s="2">
        <v>2.7827635624939125E-4</v>
      </c>
      <c r="C1835" s="2">
        <v>2.08195403878264E-4</v>
      </c>
      <c r="D1835" s="2">
        <v>3.1432406182125655E-4</v>
      </c>
      <c r="E1835" s="2">
        <v>2.798423927643951E-4</v>
      </c>
      <c r="F1835" s="2">
        <v>1.7945395749812472E-4</v>
      </c>
      <c r="H1835" s="5">
        <f t="shared" si="112"/>
        <v>0.74816059360673559</v>
      </c>
      <c r="I1835" s="5">
        <f t="shared" si="113"/>
        <v>0.89029898361242932</v>
      </c>
      <c r="J1835" s="5">
        <f t="shared" si="114"/>
        <v>0.6448767689673861</v>
      </c>
      <c r="K1835" s="5">
        <f t="shared" si="115"/>
        <v>0.57092020400325882</v>
      </c>
    </row>
    <row r="1836" spans="1:11" x14ac:dyDescent="0.25">
      <c r="A1836" t="s">
        <v>1833</v>
      </c>
      <c r="B1836" s="2">
        <v>1.9348276773663922E-2</v>
      </c>
      <c r="C1836" s="2">
        <v>1.4059727097464596E-2</v>
      </c>
      <c r="D1836" s="2">
        <v>1.9261244157501505E-2</v>
      </c>
      <c r="E1836" s="2">
        <v>1.8073229157338586E-2</v>
      </c>
      <c r="F1836" s="2">
        <v>1.0895062503813396E-2</v>
      </c>
      <c r="H1836" s="5">
        <f t="shared" si="112"/>
        <v>0.72666559724854252</v>
      </c>
      <c r="I1836" s="5">
        <f t="shared" si="113"/>
        <v>0.93832096252721908</v>
      </c>
      <c r="J1836" s="5">
        <f t="shared" si="114"/>
        <v>0.56310247322093854</v>
      </c>
      <c r="K1836" s="5">
        <f t="shared" si="115"/>
        <v>0.56564687175569561</v>
      </c>
    </row>
    <row r="1837" spans="1:11" x14ac:dyDescent="0.25">
      <c r="A1837" t="s">
        <v>1834</v>
      </c>
      <c r="B1837" s="2">
        <v>2.7827635624939125E-4</v>
      </c>
      <c r="C1837" s="2">
        <v>2.08195403878264E-4</v>
      </c>
      <c r="D1837" s="2">
        <v>3.1432406182125655E-4</v>
      </c>
      <c r="E1837" s="2">
        <v>2.798423927643951E-4</v>
      </c>
      <c r="F1837" s="2">
        <v>1.7945395749812472E-4</v>
      </c>
      <c r="H1837" s="5">
        <f t="shared" si="112"/>
        <v>0.74816059360673559</v>
      </c>
      <c r="I1837" s="5">
        <f t="shared" si="113"/>
        <v>0.89029898361242932</v>
      </c>
      <c r="J1837" s="5">
        <f t="shared" si="114"/>
        <v>0.6448767689673861</v>
      </c>
      <c r="K1837" s="5">
        <f t="shared" si="115"/>
        <v>0.57092020400325882</v>
      </c>
    </row>
    <row r="1838" spans="1:11" x14ac:dyDescent="0.25">
      <c r="A1838" t="s">
        <v>1835</v>
      </c>
      <c r="B1838" s="2">
        <v>2.7827635624939125E-4</v>
      </c>
      <c r="C1838" s="2">
        <v>2.08195403878264E-4</v>
      </c>
      <c r="D1838" s="2">
        <v>3.1432406182125655E-4</v>
      </c>
      <c r="E1838" s="2">
        <v>2.798423927643951E-4</v>
      </c>
      <c r="F1838" s="2">
        <v>1.7945395749812472E-4</v>
      </c>
      <c r="H1838" s="5">
        <f t="shared" si="112"/>
        <v>0.74816059360673559</v>
      </c>
      <c r="I1838" s="5">
        <f t="shared" si="113"/>
        <v>0.89029898361242932</v>
      </c>
      <c r="J1838" s="5">
        <f t="shared" si="114"/>
        <v>0.6448767689673861</v>
      </c>
      <c r="K1838" s="5">
        <f t="shared" si="115"/>
        <v>0.57092020400325882</v>
      </c>
    </row>
    <row r="1839" spans="1:11" x14ac:dyDescent="0.25">
      <c r="A1839" t="s">
        <v>1836</v>
      </c>
      <c r="B1839" s="2">
        <v>2.7827635624939125E-4</v>
      </c>
      <c r="C1839" s="2">
        <v>2.08195403878264E-4</v>
      </c>
      <c r="D1839" s="2">
        <v>3.1432406182125655E-4</v>
      </c>
      <c r="E1839" s="2">
        <v>2.798423927643951E-4</v>
      </c>
      <c r="F1839" s="2">
        <v>1.7945395749812472E-4</v>
      </c>
      <c r="H1839" s="5">
        <f t="shared" si="112"/>
        <v>0.74816059360673559</v>
      </c>
      <c r="I1839" s="5">
        <f t="shared" si="113"/>
        <v>0.89029898361242932</v>
      </c>
      <c r="J1839" s="5">
        <f t="shared" si="114"/>
        <v>0.6448767689673861</v>
      </c>
      <c r="K1839" s="5">
        <f t="shared" si="115"/>
        <v>0.57092020400325882</v>
      </c>
    </row>
    <row r="1840" spans="1:11" x14ac:dyDescent="0.25">
      <c r="A1840" t="s">
        <v>1837</v>
      </c>
      <c r="B1840" s="2">
        <v>2.7827635624939125E-4</v>
      </c>
      <c r="C1840" s="2">
        <v>2.08195403878264E-4</v>
      </c>
      <c r="D1840" s="2">
        <v>3.1432406182125655E-4</v>
      </c>
      <c r="E1840" s="2">
        <v>2.798423927643951E-4</v>
      </c>
      <c r="F1840" s="2">
        <v>1.7945395749812472E-4</v>
      </c>
      <c r="H1840" s="5">
        <f t="shared" si="112"/>
        <v>0.74816059360673559</v>
      </c>
      <c r="I1840" s="5">
        <f t="shared" si="113"/>
        <v>0.89029898361242932</v>
      </c>
      <c r="J1840" s="5">
        <f t="shared" si="114"/>
        <v>0.6448767689673861</v>
      </c>
      <c r="K1840" s="5">
        <f t="shared" si="115"/>
        <v>0.57092020400325882</v>
      </c>
    </row>
    <row r="1841" spans="1:11" x14ac:dyDescent="0.25">
      <c r="A1841" t="s">
        <v>1838</v>
      </c>
      <c r="B1841" s="2">
        <v>2.7827635624939125E-4</v>
      </c>
      <c r="C1841" s="2">
        <v>2.08195403878264E-4</v>
      </c>
      <c r="D1841" s="2">
        <v>3.1432406182125655E-4</v>
      </c>
      <c r="E1841" s="2">
        <v>2.798423927643951E-4</v>
      </c>
      <c r="F1841" s="2">
        <v>1.7945395749812472E-4</v>
      </c>
      <c r="H1841" s="5">
        <f t="shared" si="112"/>
        <v>0.74816059360673559</v>
      </c>
      <c r="I1841" s="5">
        <f t="shared" si="113"/>
        <v>0.89029898361242932</v>
      </c>
      <c r="J1841" s="5">
        <f t="shared" si="114"/>
        <v>0.6448767689673861</v>
      </c>
      <c r="K1841" s="5">
        <f t="shared" si="115"/>
        <v>0.57092020400325882</v>
      </c>
    </row>
    <row r="1842" spans="1:11" x14ac:dyDescent="0.25">
      <c r="A1842" t="s">
        <v>1839</v>
      </c>
      <c r="B1842" s="2">
        <v>2.7827635624939125E-4</v>
      </c>
      <c r="C1842" s="2">
        <v>2.08195403878264E-4</v>
      </c>
      <c r="D1842" s="2">
        <v>3.1432406182125655E-4</v>
      </c>
      <c r="E1842" s="2">
        <v>2.798423927643951E-4</v>
      </c>
      <c r="F1842" s="2">
        <v>1.7945395749812472E-4</v>
      </c>
      <c r="H1842" s="5">
        <f t="shared" si="112"/>
        <v>0.74816059360673559</v>
      </c>
      <c r="I1842" s="5">
        <f t="shared" si="113"/>
        <v>0.89029898361242932</v>
      </c>
      <c r="J1842" s="5">
        <f t="shared" si="114"/>
        <v>0.6448767689673861</v>
      </c>
      <c r="K1842" s="5">
        <f t="shared" si="115"/>
        <v>0.57092020400325882</v>
      </c>
    </row>
    <row r="1843" spans="1:11" x14ac:dyDescent="0.25">
      <c r="A1843" t="s">
        <v>1840</v>
      </c>
      <c r="B1843" s="2">
        <v>2.7827635624939125E-4</v>
      </c>
      <c r="C1843" s="2">
        <v>2.08195403878264E-4</v>
      </c>
      <c r="D1843" s="2">
        <v>3.1432406182125655E-4</v>
      </c>
      <c r="E1843" s="2">
        <v>2.798423927643951E-4</v>
      </c>
      <c r="F1843" s="2">
        <v>1.7945395749812472E-4</v>
      </c>
      <c r="H1843" s="5">
        <f t="shared" si="112"/>
        <v>0.74816059360673559</v>
      </c>
      <c r="I1843" s="5">
        <f t="shared" si="113"/>
        <v>0.89029898361242932</v>
      </c>
      <c r="J1843" s="5">
        <f t="shared" si="114"/>
        <v>0.6448767689673861</v>
      </c>
      <c r="K1843" s="5">
        <f t="shared" si="115"/>
        <v>0.57092020400325882</v>
      </c>
    </row>
    <row r="1844" spans="1:11" x14ac:dyDescent="0.25">
      <c r="A1844" t="s">
        <v>1841</v>
      </c>
      <c r="B1844" s="2">
        <v>2.7827635624939125E-4</v>
      </c>
      <c r="C1844" s="2">
        <v>2.08195403878264E-4</v>
      </c>
      <c r="D1844" s="2">
        <v>3.1432406182125655E-4</v>
      </c>
      <c r="E1844" s="2">
        <v>2.798423927643951E-4</v>
      </c>
      <c r="F1844" s="2">
        <v>1.7945395749812472E-4</v>
      </c>
      <c r="H1844" s="5">
        <f t="shared" si="112"/>
        <v>0.74816059360673559</v>
      </c>
      <c r="I1844" s="5">
        <f t="shared" si="113"/>
        <v>0.89029898361242932</v>
      </c>
      <c r="J1844" s="5">
        <f t="shared" si="114"/>
        <v>0.6448767689673861</v>
      </c>
      <c r="K1844" s="5">
        <f t="shared" si="115"/>
        <v>0.57092020400325882</v>
      </c>
    </row>
    <row r="1845" spans="1:11" x14ac:dyDescent="0.25">
      <c r="A1845" t="s">
        <v>1842</v>
      </c>
      <c r="B1845" s="2">
        <v>2.7827635624939125E-4</v>
      </c>
      <c r="C1845" s="2">
        <v>2.08195403878264E-4</v>
      </c>
      <c r="D1845" s="2">
        <v>3.1432406182125655E-4</v>
      </c>
      <c r="E1845" s="2">
        <v>2.798423927643951E-4</v>
      </c>
      <c r="F1845" s="2">
        <v>1.7945395749812472E-4</v>
      </c>
      <c r="H1845" s="5">
        <f t="shared" si="112"/>
        <v>0.74816059360673559</v>
      </c>
      <c r="I1845" s="5">
        <f t="shared" si="113"/>
        <v>0.89029898361242932</v>
      </c>
      <c r="J1845" s="5">
        <f t="shared" si="114"/>
        <v>0.6448767689673861</v>
      </c>
      <c r="K1845" s="5">
        <f t="shared" si="115"/>
        <v>0.57092020400325882</v>
      </c>
    </row>
    <row r="1846" spans="1:11" x14ac:dyDescent="0.25">
      <c r="A1846" t="s">
        <v>1843</v>
      </c>
      <c r="B1846" s="2">
        <v>2.7827635624939125E-4</v>
      </c>
      <c r="C1846" s="2">
        <v>2.08195403878264E-4</v>
      </c>
      <c r="D1846" s="2">
        <v>3.1432406182125655E-4</v>
      </c>
      <c r="E1846" s="2">
        <v>2.798423927643951E-4</v>
      </c>
      <c r="F1846" s="2">
        <v>1.7945395749812472E-4</v>
      </c>
      <c r="H1846" s="5">
        <f t="shared" si="112"/>
        <v>0.74816059360673559</v>
      </c>
      <c r="I1846" s="5">
        <f t="shared" si="113"/>
        <v>0.89029898361242932</v>
      </c>
      <c r="J1846" s="5">
        <f t="shared" si="114"/>
        <v>0.6448767689673861</v>
      </c>
      <c r="K1846" s="5">
        <f t="shared" si="115"/>
        <v>0.57092020400325882</v>
      </c>
    </row>
    <row r="1847" spans="1:11" x14ac:dyDescent="0.25">
      <c r="A1847" t="s">
        <v>1844</v>
      </c>
      <c r="B1847" s="2">
        <v>2.7827635624939125E-4</v>
      </c>
      <c r="C1847" s="2">
        <v>2.08195403878264E-4</v>
      </c>
      <c r="D1847" s="2">
        <v>3.1432406182125655E-4</v>
      </c>
      <c r="E1847" s="2">
        <v>2.798423927643951E-4</v>
      </c>
      <c r="F1847" s="2">
        <v>1.7945395749812472E-4</v>
      </c>
      <c r="H1847" s="5">
        <f t="shared" si="112"/>
        <v>0.74816059360673559</v>
      </c>
      <c r="I1847" s="5">
        <f t="shared" si="113"/>
        <v>0.89029898361242932</v>
      </c>
      <c r="J1847" s="5">
        <f t="shared" si="114"/>
        <v>0.6448767689673861</v>
      </c>
      <c r="K1847" s="5">
        <f t="shared" si="115"/>
        <v>0.57092020400325882</v>
      </c>
    </row>
    <row r="1848" spans="1:11" x14ac:dyDescent="0.25">
      <c r="A1848" t="s">
        <v>1845</v>
      </c>
      <c r="B1848" s="2">
        <v>2.7827635624939125E-4</v>
      </c>
      <c r="C1848" s="2">
        <v>2.08195403878264E-4</v>
      </c>
      <c r="D1848" s="2">
        <v>3.1432406182125655E-4</v>
      </c>
      <c r="E1848" s="2">
        <v>2.798423927643951E-4</v>
      </c>
      <c r="F1848" s="2">
        <v>1.7945395749812472E-4</v>
      </c>
      <c r="H1848" s="5">
        <f t="shared" si="112"/>
        <v>0.74816059360673559</v>
      </c>
      <c r="I1848" s="5">
        <f t="shared" si="113"/>
        <v>0.89029898361242932</v>
      </c>
      <c r="J1848" s="5">
        <f t="shared" si="114"/>
        <v>0.6448767689673861</v>
      </c>
      <c r="K1848" s="5">
        <f t="shared" si="115"/>
        <v>0.57092020400325882</v>
      </c>
    </row>
    <row r="1849" spans="1:11" x14ac:dyDescent="0.25">
      <c r="A1849" t="s">
        <v>1846</v>
      </c>
      <c r="B1849" s="2">
        <v>2.7827635624939125E-4</v>
      </c>
      <c r="C1849" s="2">
        <v>2.08195403878264E-4</v>
      </c>
      <c r="D1849" s="2">
        <v>3.1432406182125655E-4</v>
      </c>
      <c r="E1849" s="2">
        <v>2.798423927643951E-4</v>
      </c>
      <c r="F1849" s="2">
        <v>1.7945395749812472E-4</v>
      </c>
      <c r="H1849" s="5">
        <f t="shared" si="112"/>
        <v>0.74816059360673559</v>
      </c>
      <c r="I1849" s="5">
        <f t="shared" si="113"/>
        <v>0.89029898361242932</v>
      </c>
      <c r="J1849" s="5">
        <f t="shared" si="114"/>
        <v>0.6448767689673861</v>
      </c>
      <c r="K1849" s="5">
        <f t="shared" si="115"/>
        <v>0.57092020400325882</v>
      </c>
    </row>
    <row r="1850" spans="1:11" x14ac:dyDescent="0.25">
      <c r="A1850" t="s">
        <v>1847</v>
      </c>
      <c r="B1850" s="2">
        <v>2.7827635624939125E-4</v>
      </c>
      <c r="C1850" s="2">
        <v>2.08195403878264E-4</v>
      </c>
      <c r="D1850" s="2">
        <v>3.1432406182125655E-4</v>
      </c>
      <c r="E1850" s="2">
        <v>2.798423927643951E-4</v>
      </c>
      <c r="F1850" s="2">
        <v>1.7945395749812472E-4</v>
      </c>
      <c r="H1850" s="5">
        <f t="shared" si="112"/>
        <v>0.74816059360673559</v>
      </c>
      <c r="I1850" s="5">
        <f t="shared" si="113"/>
        <v>0.89029898361242932</v>
      </c>
      <c r="J1850" s="5">
        <f t="shared" si="114"/>
        <v>0.6448767689673861</v>
      </c>
      <c r="K1850" s="5">
        <f t="shared" si="115"/>
        <v>0.57092020400325882</v>
      </c>
    </row>
    <row r="1851" spans="1:11" x14ac:dyDescent="0.25">
      <c r="A1851" t="s">
        <v>1848</v>
      </c>
      <c r="B1851" s="2">
        <v>2.7827635624939125E-4</v>
      </c>
      <c r="C1851" s="2">
        <v>2.08195403878264E-4</v>
      </c>
      <c r="D1851" s="2">
        <v>3.1432406182125655E-4</v>
      </c>
      <c r="E1851" s="2">
        <v>2.798423927643951E-4</v>
      </c>
      <c r="F1851" s="2">
        <v>1.7945395749812472E-4</v>
      </c>
      <c r="H1851" s="5">
        <f t="shared" si="112"/>
        <v>0.74816059360673559</v>
      </c>
      <c r="I1851" s="5">
        <f t="shared" si="113"/>
        <v>0.89029898361242932</v>
      </c>
      <c r="J1851" s="5">
        <f t="shared" si="114"/>
        <v>0.6448767689673861</v>
      </c>
      <c r="K1851" s="5">
        <f t="shared" si="115"/>
        <v>0.57092020400325882</v>
      </c>
    </row>
    <row r="1852" spans="1:11" x14ac:dyDescent="0.25">
      <c r="A1852" t="s">
        <v>1849</v>
      </c>
      <c r="B1852" s="2">
        <v>2.7827635624939125E-4</v>
      </c>
      <c r="C1852" s="2">
        <v>2.08195403878264E-4</v>
      </c>
      <c r="D1852" s="2">
        <v>3.1432406182125655E-4</v>
      </c>
      <c r="E1852" s="2">
        <v>2.798423927643951E-4</v>
      </c>
      <c r="F1852" s="2">
        <v>1.7945395749812472E-4</v>
      </c>
      <c r="H1852" s="5">
        <f t="shared" si="112"/>
        <v>0.74816059360673559</v>
      </c>
      <c r="I1852" s="5">
        <f t="shared" si="113"/>
        <v>0.89029898361242932</v>
      </c>
      <c r="J1852" s="5">
        <f t="shared" si="114"/>
        <v>0.6448767689673861</v>
      </c>
      <c r="K1852" s="5">
        <f t="shared" si="115"/>
        <v>0.57092020400325882</v>
      </c>
    </row>
    <row r="1853" spans="1:11" x14ac:dyDescent="0.25">
      <c r="A1853" t="s">
        <v>1850</v>
      </c>
      <c r="B1853" s="2">
        <v>2.7827635624939125E-4</v>
      </c>
      <c r="C1853" s="2">
        <v>2.08195403878264E-4</v>
      </c>
      <c r="D1853" s="2">
        <v>3.1432406182125655E-4</v>
      </c>
      <c r="E1853" s="2">
        <v>2.798423927643951E-4</v>
      </c>
      <c r="F1853" s="2">
        <v>1.7945395749812472E-4</v>
      </c>
      <c r="H1853" s="5">
        <f t="shared" si="112"/>
        <v>0.74816059360673559</v>
      </c>
      <c r="I1853" s="5">
        <f t="shared" si="113"/>
        <v>0.89029898361242932</v>
      </c>
      <c r="J1853" s="5">
        <f t="shared" si="114"/>
        <v>0.6448767689673861</v>
      </c>
      <c r="K1853" s="5">
        <f t="shared" si="115"/>
        <v>0.57092020400325882</v>
      </c>
    </row>
    <row r="1854" spans="1:11" x14ac:dyDescent="0.25">
      <c r="A1854" t="s">
        <v>1851</v>
      </c>
      <c r="B1854" s="2">
        <v>0.40388195516967901</v>
      </c>
      <c r="C1854" s="2">
        <v>0.31707327229044091</v>
      </c>
      <c r="D1854" s="2">
        <v>0.34841879280700816</v>
      </c>
      <c r="E1854" s="2">
        <v>0.3411474657472911</v>
      </c>
      <c r="F1854" s="2">
        <v>0.24064057884668533</v>
      </c>
      <c r="H1854" s="5">
        <f t="shared" si="112"/>
        <v>0.78506422045330548</v>
      </c>
      <c r="I1854" s="5">
        <f t="shared" si="113"/>
        <v>0.97913049694841026</v>
      </c>
      <c r="J1854" s="5">
        <f t="shared" si="114"/>
        <v>0.59581908962876873</v>
      </c>
      <c r="K1854" s="5">
        <f t="shared" si="115"/>
        <v>0.69066475119778625</v>
      </c>
    </row>
    <row r="1855" spans="1:11" x14ac:dyDescent="0.25">
      <c r="A1855" t="s">
        <v>1852</v>
      </c>
      <c r="B1855" s="2">
        <v>2.7827635624939125E-4</v>
      </c>
      <c r="C1855" s="2">
        <v>2.08195403878264E-4</v>
      </c>
      <c r="D1855" s="2">
        <v>3.1432406182125655E-4</v>
      </c>
      <c r="E1855" s="2">
        <v>2.798423927643951E-4</v>
      </c>
      <c r="F1855" s="2">
        <v>1.7945395749812472E-4</v>
      </c>
      <c r="H1855" s="5">
        <f t="shared" si="112"/>
        <v>0.74816059360673559</v>
      </c>
      <c r="I1855" s="5">
        <f t="shared" si="113"/>
        <v>0.89029898361242932</v>
      </c>
      <c r="J1855" s="5">
        <f t="shared" si="114"/>
        <v>0.6448767689673861</v>
      </c>
      <c r="K1855" s="5">
        <f t="shared" si="115"/>
        <v>0.57092020400325882</v>
      </c>
    </row>
    <row r="1856" spans="1:11" x14ac:dyDescent="0.25">
      <c r="A1856" t="s">
        <v>1853</v>
      </c>
      <c r="B1856" s="2">
        <v>6.6427905553004693E-2</v>
      </c>
      <c r="C1856" s="2">
        <v>5.0971231559092098E-2</v>
      </c>
      <c r="D1856" s="2">
        <v>0.13684852409136772</v>
      </c>
      <c r="E1856" s="2">
        <v>0.20154165174173905</v>
      </c>
      <c r="F1856" s="2">
        <v>5.6849937011660925E-2</v>
      </c>
      <c r="H1856" s="5">
        <f t="shared" si="112"/>
        <v>0.76731655370980678</v>
      </c>
      <c r="I1856" s="5">
        <f t="shared" si="113"/>
        <v>1.4727352967809766</v>
      </c>
      <c r="J1856" s="5">
        <f t="shared" si="114"/>
        <v>0.85581408202459075</v>
      </c>
      <c r="K1856" s="5">
        <f t="shared" si="115"/>
        <v>0.41542236125034665</v>
      </c>
    </row>
    <row r="1857" spans="1:11" x14ac:dyDescent="0.25">
      <c r="A1857" t="s">
        <v>1854</v>
      </c>
      <c r="B1857" s="2">
        <v>4.42932476242156E-3</v>
      </c>
      <c r="C1857" s="2">
        <v>3.7745826723129261E-3</v>
      </c>
      <c r="D1857" s="2">
        <v>2.3235526162763288E-2</v>
      </c>
      <c r="E1857" s="2">
        <v>4.9188736903376024E-2</v>
      </c>
      <c r="F1857" s="2">
        <v>7.1696880731310772E-3</v>
      </c>
      <c r="H1857" s="5">
        <f t="shared" si="112"/>
        <v>0.85218015719608708</v>
      </c>
      <c r="I1857" s="5">
        <f t="shared" si="113"/>
        <v>2.1169624719841611</v>
      </c>
      <c r="J1857" s="5">
        <f t="shared" si="114"/>
        <v>1.6186864720236342</v>
      </c>
      <c r="K1857" s="5">
        <f t="shared" si="115"/>
        <v>0.30856577221053216</v>
      </c>
    </row>
    <row r="1858" spans="1:11" x14ac:dyDescent="0.25">
      <c r="A1858" t="s">
        <v>1855</v>
      </c>
      <c r="B1858" s="2">
        <v>0.11251213980604138</v>
      </c>
      <c r="C1858" s="2">
        <v>9.539888157429037E-2</v>
      </c>
      <c r="D1858" s="2">
        <v>0.26583486042440035</v>
      </c>
      <c r="E1858" s="2">
        <v>0.48981653532730363</v>
      </c>
      <c r="F1858" s="2">
        <v>0.11009679746467449</v>
      </c>
      <c r="H1858" s="5">
        <f t="shared" si="112"/>
        <v>0.8478985622240196</v>
      </c>
      <c r="I1858" s="5">
        <f t="shared" si="113"/>
        <v>1.8425594541864101</v>
      </c>
      <c r="J1858" s="5">
        <f t="shared" si="114"/>
        <v>0.97853260683219889</v>
      </c>
      <c r="K1858" s="5">
        <f t="shared" si="115"/>
        <v>0.4141548527115933</v>
      </c>
    </row>
    <row r="1859" spans="1:11" x14ac:dyDescent="0.25">
      <c r="A1859" t="s">
        <v>1856</v>
      </c>
      <c r="B1859" s="2">
        <v>2.7827635624939125E-4</v>
      </c>
      <c r="C1859" s="2">
        <v>2.08195403878264E-4</v>
      </c>
      <c r="D1859" s="2">
        <v>3.1432406182125655E-4</v>
      </c>
      <c r="E1859" s="2">
        <v>2.798423927643951E-4</v>
      </c>
      <c r="F1859" s="2">
        <v>1.7945395749812472E-4</v>
      </c>
      <c r="H1859" s="5">
        <f t="shared" si="112"/>
        <v>0.74816059360673559</v>
      </c>
      <c r="I1859" s="5">
        <f t="shared" si="113"/>
        <v>0.89029898361242932</v>
      </c>
      <c r="J1859" s="5">
        <f t="shared" si="114"/>
        <v>0.6448767689673861</v>
      </c>
      <c r="K1859" s="5">
        <f t="shared" si="115"/>
        <v>0.57092020400325882</v>
      </c>
    </row>
    <row r="1860" spans="1:11" x14ac:dyDescent="0.25">
      <c r="A1860" t="s">
        <v>1857</v>
      </c>
      <c r="B1860" s="2">
        <v>9.8562980896328145E-3</v>
      </c>
      <c r="C1860" s="2">
        <v>1.2247740038890903E-2</v>
      </c>
      <c r="D1860" s="2">
        <v>0.10195446701640459</v>
      </c>
      <c r="E1860" s="2">
        <v>0.196247873197815</v>
      </c>
      <c r="F1860" s="2">
        <v>1.7146448785635073E-2</v>
      </c>
      <c r="H1860" s="5">
        <f t="shared" ref="H1860:H1923" si="116">C1860/B1860</f>
        <v>1.2426308465420184</v>
      </c>
      <c r="I1860" s="5">
        <f t="shared" ref="I1860:I1923" si="117">E1860/D1860</f>
        <v>1.9248580169247365</v>
      </c>
      <c r="J1860" s="5">
        <f t="shared" ref="J1860:J1923" si="118">F1860/B1860</f>
        <v>1.7396438936511349</v>
      </c>
      <c r="K1860" s="5">
        <f t="shared" ref="K1860:K1923" si="119">F1860/D1860</f>
        <v>0.16817751381973473</v>
      </c>
    </row>
    <row r="1861" spans="1:11" x14ac:dyDescent="0.25">
      <c r="A1861" t="s">
        <v>1858</v>
      </c>
      <c r="B1861" s="2">
        <v>2.7827635624939125E-4</v>
      </c>
      <c r="C1861" s="2">
        <v>2.08195403878264E-4</v>
      </c>
      <c r="D1861" s="2">
        <v>3.1432406182125655E-4</v>
      </c>
      <c r="E1861" s="2">
        <v>2.798423927643951E-4</v>
      </c>
      <c r="F1861" s="2">
        <v>1.7945395749812472E-4</v>
      </c>
      <c r="H1861" s="5">
        <f t="shared" si="116"/>
        <v>0.74816059360673559</v>
      </c>
      <c r="I1861" s="5">
        <f t="shared" si="117"/>
        <v>0.89029898361242932</v>
      </c>
      <c r="J1861" s="5">
        <f t="shared" si="118"/>
        <v>0.6448767689673861</v>
      </c>
      <c r="K1861" s="5">
        <f t="shared" si="119"/>
        <v>0.57092020400325882</v>
      </c>
    </row>
    <row r="1862" spans="1:11" x14ac:dyDescent="0.25">
      <c r="A1862" t="s">
        <v>1859</v>
      </c>
      <c r="B1862" s="2">
        <v>2.7827635624939125E-4</v>
      </c>
      <c r="C1862" s="2">
        <v>2.08195403878264E-4</v>
      </c>
      <c r="D1862" s="2">
        <v>3.1432406182125655E-4</v>
      </c>
      <c r="E1862" s="2">
        <v>2.798423927643951E-4</v>
      </c>
      <c r="F1862" s="2">
        <v>1.7945395749812472E-4</v>
      </c>
      <c r="H1862" s="5">
        <f t="shared" si="116"/>
        <v>0.74816059360673559</v>
      </c>
      <c r="I1862" s="5">
        <f t="shared" si="117"/>
        <v>0.89029898361242932</v>
      </c>
      <c r="J1862" s="5">
        <f t="shared" si="118"/>
        <v>0.6448767689673861</v>
      </c>
      <c r="K1862" s="5">
        <f t="shared" si="119"/>
        <v>0.57092020400325882</v>
      </c>
    </row>
    <row r="1863" spans="1:11" x14ac:dyDescent="0.25">
      <c r="A1863" t="s">
        <v>1860</v>
      </c>
      <c r="B1863" s="2">
        <v>2.7827635624939125E-4</v>
      </c>
      <c r="C1863" s="2">
        <v>2.08195403878264E-4</v>
      </c>
      <c r="D1863" s="2">
        <v>3.1432406182125655E-4</v>
      </c>
      <c r="E1863" s="2">
        <v>2.798423927643951E-4</v>
      </c>
      <c r="F1863" s="2">
        <v>1.7945395749812472E-4</v>
      </c>
      <c r="H1863" s="5">
        <f t="shared" si="116"/>
        <v>0.74816059360673559</v>
      </c>
      <c r="I1863" s="5">
        <f t="shared" si="117"/>
        <v>0.89029898361242932</v>
      </c>
      <c r="J1863" s="5">
        <f t="shared" si="118"/>
        <v>0.6448767689673861</v>
      </c>
      <c r="K1863" s="5">
        <f t="shared" si="119"/>
        <v>0.57092020400325882</v>
      </c>
    </row>
    <row r="1864" spans="1:11" x14ac:dyDescent="0.25">
      <c r="A1864" t="s">
        <v>1861</v>
      </c>
      <c r="B1864" s="2">
        <v>1.9384675321061345E-2</v>
      </c>
      <c r="C1864" s="2">
        <v>1.3563764006345796E-2</v>
      </c>
      <c r="D1864" s="2">
        <v>3.1143542369311914E-2</v>
      </c>
      <c r="E1864" s="2">
        <v>4.8100989522700817E-2</v>
      </c>
      <c r="F1864" s="2">
        <v>1.6385599896634521E-2</v>
      </c>
      <c r="H1864" s="5">
        <f t="shared" si="116"/>
        <v>0.69971582096135709</v>
      </c>
      <c r="I1864" s="5">
        <f t="shared" si="117"/>
        <v>1.5444932035123389</v>
      </c>
      <c r="J1864" s="5">
        <f t="shared" si="118"/>
        <v>0.8452862699656184</v>
      </c>
      <c r="K1864" s="5">
        <f t="shared" si="119"/>
        <v>0.52613153964079851</v>
      </c>
    </row>
    <row r="1865" spans="1:11" x14ac:dyDescent="0.25">
      <c r="A1865" t="s">
        <v>1862</v>
      </c>
      <c r="B1865" s="2">
        <v>3.6094391340039791E-2</v>
      </c>
      <c r="C1865" s="2">
        <v>3.1910317747825399E-2</v>
      </c>
      <c r="D1865" s="2">
        <v>6.5516135825713598E-2</v>
      </c>
      <c r="E1865" s="2">
        <v>9.6421935166114456E-2</v>
      </c>
      <c r="F1865" s="2">
        <v>3.0350688923742836E-2</v>
      </c>
      <c r="H1865" s="5">
        <f t="shared" si="116"/>
        <v>0.88407967451793634</v>
      </c>
      <c r="I1865" s="5">
        <f t="shared" si="117"/>
        <v>1.4717280552475904</v>
      </c>
      <c r="J1865" s="5">
        <f t="shared" si="118"/>
        <v>0.84086994674085502</v>
      </c>
      <c r="K1865" s="5">
        <f t="shared" si="119"/>
        <v>0.4632551743357074</v>
      </c>
    </row>
    <row r="1866" spans="1:11" x14ac:dyDescent="0.25">
      <c r="A1866" t="s">
        <v>1863</v>
      </c>
      <c r="B1866" s="2">
        <v>5.8300288016028719E-3</v>
      </c>
      <c r="C1866" s="2">
        <v>5.5166577142642999E-3</v>
      </c>
      <c r="D1866" s="2">
        <v>2.3306909157202894E-2</v>
      </c>
      <c r="E1866" s="2">
        <v>4.4678796901585029E-2</v>
      </c>
      <c r="F1866" s="2">
        <v>7.1456412428263279E-3</v>
      </c>
      <c r="H1866" s="5">
        <f t="shared" si="116"/>
        <v>0.94624879258702532</v>
      </c>
      <c r="I1866" s="5">
        <f t="shared" si="117"/>
        <v>1.9169764896851307</v>
      </c>
      <c r="J1866" s="5">
        <f t="shared" si="118"/>
        <v>1.2256613965374836</v>
      </c>
      <c r="K1866" s="5">
        <f t="shared" si="119"/>
        <v>0.30658896873153169</v>
      </c>
    </row>
    <row r="1867" spans="1:11" x14ac:dyDescent="0.25">
      <c r="A1867" t="s">
        <v>1864</v>
      </c>
      <c r="B1867" s="2">
        <v>0.40685951218154748</v>
      </c>
      <c r="C1867" s="2">
        <v>0.29330776693773708</v>
      </c>
      <c r="D1867" s="2">
        <v>0.47664729382698978</v>
      </c>
      <c r="E1867" s="2">
        <v>0.40037890659980302</v>
      </c>
      <c r="F1867" s="2">
        <v>0.30194743434676963</v>
      </c>
      <c r="H1867" s="5">
        <f t="shared" si="116"/>
        <v>0.72090674583235081</v>
      </c>
      <c r="I1867" s="5">
        <f t="shared" si="117"/>
        <v>0.83998988725010959</v>
      </c>
      <c r="J1867" s="5">
        <f t="shared" si="118"/>
        <v>0.74214175976309893</v>
      </c>
      <c r="K1867" s="5">
        <f t="shared" si="119"/>
        <v>0.63348190214705902</v>
      </c>
    </row>
    <row r="1868" spans="1:11" x14ac:dyDescent="0.25">
      <c r="A1868" t="s">
        <v>1865</v>
      </c>
      <c r="B1868" s="2">
        <v>2.7827635624939125E-4</v>
      </c>
      <c r="C1868" s="2">
        <v>2.08195403878264E-4</v>
      </c>
      <c r="D1868" s="2">
        <v>3.1432406182125655E-4</v>
      </c>
      <c r="E1868" s="2">
        <v>2.798423927643951E-4</v>
      </c>
      <c r="F1868" s="2">
        <v>1.7945395749812472E-4</v>
      </c>
      <c r="H1868" s="5">
        <f t="shared" si="116"/>
        <v>0.74816059360673559</v>
      </c>
      <c r="I1868" s="5">
        <f t="shared" si="117"/>
        <v>0.89029898361242932</v>
      </c>
      <c r="J1868" s="5">
        <f t="shared" si="118"/>
        <v>0.6448767689673861</v>
      </c>
      <c r="K1868" s="5">
        <f t="shared" si="119"/>
        <v>0.57092020400325882</v>
      </c>
    </row>
    <row r="1869" spans="1:11" x14ac:dyDescent="0.25">
      <c r="A1869" t="s">
        <v>1866</v>
      </c>
      <c r="B1869" s="2">
        <v>2.7827635624939125E-4</v>
      </c>
      <c r="C1869" s="2">
        <v>2.08195403878264E-4</v>
      </c>
      <c r="D1869" s="2">
        <v>3.1432406182125655E-4</v>
      </c>
      <c r="E1869" s="2">
        <v>2.798423927643951E-4</v>
      </c>
      <c r="F1869" s="2">
        <v>1.7945395749812472E-4</v>
      </c>
      <c r="H1869" s="5">
        <f t="shared" si="116"/>
        <v>0.74816059360673559</v>
      </c>
      <c r="I1869" s="5">
        <f t="shared" si="117"/>
        <v>0.89029898361242932</v>
      </c>
      <c r="J1869" s="5">
        <f t="shared" si="118"/>
        <v>0.6448767689673861</v>
      </c>
      <c r="K1869" s="5">
        <f t="shared" si="119"/>
        <v>0.57092020400325882</v>
      </c>
    </row>
    <row r="1870" spans="1:11" x14ac:dyDescent="0.25">
      <c r="A1870" t="s">
        <v>1867</v>
      </c>
      <c r="B1870" s="2">
        <v>2.7827635624939125E-4</v>
      </c>
      <c r="C1870" s="2">
        <v>2.08195403878264E-4</v>
      </c>
      <c r="D1870" s="2">
        <v>3.1432406182125655E-4</v>
      </c>
      <c r="E1870" s="2">
        <v>2.798423927643951E-4</v>
      </c>
      <c r="F1870" s="2">
        <v>1.7945395749812472E-4</v>
      </c>
      <c r="H1870" s="5">
        <f t="shared" si="116"/>
        <v>0.74816059360673559</v>
      </c>
      <c r="I1870" s="5">
        <f t="shared" si="117"/>
        <v>0.89029898361242932</v>
      </c>
      <c r="J1870" s="5">
        <f t="shared" si="118"/>
        <v>0.6448767689673861</v>
      </c>
      <c r="K1870" s="5">
        <f t="shared" si="119"/>
        <v>0.57092020400325882</v>
      </c>
    </row>
    <row r="1871" spans="1:11" x14ac:dyDescent="0.25">
      <c r="A1871" t="s">
        <v>1868</v>
      </c>
      <c r="B1871" s="2">
        <v>2.7827635624939125E-4</v>
      </c>
      <c r="C1871" s="2">
        <v>2.08195403878264E-4</v>
      </c>
      <c r="D1871" s="2">
        <v>3.1432406182125655E-4</v>
      </c>
      <c r="E1871" s="2">
        <v>2.798423927643951E-4</v>
      </c>
      <c r="F1871" s="2">
        <v>1.7945395749812472E-4</v>
      </c>
      <c r="H1871" s="5">
        <f t="shared" si="116"/>
        <v>0.74816059360673559</v>
      </c>
      <c r="I1871" s="5">
        <f t="shared" si="117"/>
        <v>0.89029898361242932</v>
      </c>
      <c r="J1871" s="5">
        <f t="shared" si="118"/>
        <v>0.6448767689673861</v>
      </c>
      <c r="K1871" s="5">
        <f t="shared" si="119"/>
        <v>0.57092020400325882</v>
      </c>
    </row>
    <row r="1872" spans="1:11" x14ac:dyDescent="0.25">
      <c r="A1872" t="s">
        <v>1869</v>
      </c>
      <c r="B1872" s="2">
        <v>3.349055947461424E-2</v>
      </c>
      <c r="C1872" s="2">
        <v>2.5417744077881738E-2</v>
      </c>
      <c r="D1872" s="2">
        <v>4.3650496789179712E-2</v>
      </c>
      <c r="E1872" s="2">
        <v>4.1003067072624702E-2</v>
      </c>
      <c r="F1872" s="2">
        <v>2.7542593396812181E-2</v>
      </c>
      <c r="H1872" s="5">
        <f t="shared" si="116"/>
        <v>0.75895250711318585</v>
      </c>
      <c r="I1872" s="5">
        <f t="shared" si="117"/>
        <v>0.93934937947347108</v>
      </c>
      <c r="J1872" s="5">
        <f t="shared" si="118"/>
        <v>0.82239872456264573</v>
      </c>
      <c r="K1872" s="5">
        <f t="shared" si="119"/>
        <v>0.63098006718767896</v>
      </c>
    </row>
    <row r="1873" spans="1:11" x14ac:dyDescent="0.25">
      <c r="A1873" t="s">
        <v>1870</v>
      </c>
      <c r="B1873" s="2">
        <v>2.4828512195461311E-2</v>
      </c>
      <c r="C1873" s="2">
        <v>2.1153485815647133E-2</v>
      </c>
      <c r="D1873" s="2">
        <v>2.809903093891741E-2</v>
      </c>
      <c r="E1873" s="2">
        <v>2.4855965120444166E-2</v>
      </c>
      <c r="F1873" s="2">
        <v>1.5948539783147836E-2</v>
      </c>
      <c r="H1873" s="5">
        <f t="shared" si="116"/>
        <v>0.85198362467784206</v>
      </c>
      <c r="I1873" s="5">
        <f t="shared" si="117"/>
        <v>0.88458442479660149</v>
      </c>
      <c r="J1873" s="5">
        <f t="shared" si="118"/>
        <v>0.64234778377349788</v>
      </c>
      <c r="K1873" s="5">
        <f t="shared" si="119"/>
        <v>0.56758326711754903</v>
      </c>
    </row>
    <row r="1874" spans="1:11" x14ac:dyDescent="0.25">
      <c r="A1874" t="s">
        <v>1871</v>
      </c>
      <c r="B1874" s="2">
        <v>2.7827635624939125E-4</v>
      </c>
      <c r="C1874" s="2">
        <v>2.08195403878264E-4</v>
      </c>
      <c r="D1874" s="2">
        <v>3.1432406182125655E-4</v>
      </c>
      <c r="E1874" s="2">
        <v>2.798423927643951E-4</v>
      </c>
      <c r="F1874" s="2">
        <v>1.7945395749812472E-4</v>
      </c>
      <c r="H1874" s="5">
        <f t="shared" si="116"/>
        <v>0.74816059360673559</v>
      </c>
      <c r="I1874" s="5">
        <f t="shared" si="117"/>
        <v>0.89029898361242932</v>
      </c>
      <c r="J1874" s="5">
        <f t="shared" si="118"/>
        <v>0.6448767689673861</v>
      </c>
      <c r="K1874" s="5">
        <f t="shared" si="119"/>
        <v>0.57092020400325882</v>
      </c>
    </row>
    <row r="1875" spans="1:11" x14ac:dyDescent="0.25">
      <c r="A1875" t="s">
        <v>1872</v>
      </c>
      <c r="B1875" s="2">
        <v>2.7827635624939125E-4</v>
      </c>
      <c r="C1875" s="2">
        <v>2.08195403878264E-4</v>
      </c>
      <c r="D1875" s="2">
        <v>3.1432406182125655E-4</v>
      </c>
      <c r="E1875" s="2">
        <v>2.798423927643951E-4</v>
      </c>
      <c r="F1875" s="2">
        <v>1.7945395749812472E-4</v>
      </c>
      <c r="H1875" s="5">
        <f t="shared" si="116"/>
        <v>0.74816059360673559</v>
      </c>
      <c r="I1875" s="5">
        <f t="shared" si="117"/>
        <v>0.89029898361242932</v>
      </c>
      <c r="J1875" s="5">
        <f t="shared" si="118"/>
        <v>0.6448767689673861</v>
      </c>
      <c r="K1875" s="5">
        <f t="shared" si="119"/>
        <v>0.57092020400325882</v>
      </c>
    </row>
    <row r="1876" spans="1:11" x14ac:dyDescent="0.25">
      <c r="A1876" t="s">
        <v>1873</v>
      </c>
      <c r="B1876" s="2">
        <v>2.7827635624939125E-4</v>
      </c>
      <c r="C1876" s="2">
        <v>2.08195403878264E-4</v>
      </c>
      <c r="D1876" s="2">
        <v>3.1432406182125655E-4</v>
      </c>
      <c r="E1876" s="2">
        <v>2.798423927643951E-4</v>
      </c>
      <c r="F1876" s="2">
        <v>1.7945395749812472E-4</v>
      </c>
      <c r="H1876" s="5">
        <f t="shared" si="116"/>
        <v>0.74816059360673559</v>
      </c>
      <c r="I1876" s="5">
        <f t="shared" si="117"/>
        <v>0.89029898361242932</v>
      </c>
      <c r="J1876" s="5">
        <f t="shared" si="118"/>
        <v>0.6448767689673861</v>
      </c>
      <c r="K1876" s="5">
        <f t="shared" si="119"/>
        <v>0.57092020400325882</v>
      </c>
    </row>
    <row r="1877" spans="1:11" x14ac:dyDescent="0.25">
      <c r="A1877" t="s">
        <v>1874</v>
      </c>
      <c r="B1877" s="2">
        <v>2.5665456164516982E-3</v>
      </c>
      <c r="C1877" s="2">
        <v>1.7745868362210036E-3</v>
      </c>
      <c r="D1877" s="2">
        <v>3.1432406182125655E-4</v>
      </c>
      <c r="E1877" s="2">
        <v>1.5747738873466465E-3</v>
      </c>
      <c r="F1877" s="2">
        <v>1.2458555108515808E-3</v>
      </c>
      <c r="H1877" s="5">
        <f t="shared" si="116"/>
        <v>0.69143007817426061</v>
      </c>
      <c r="I1877" s="5">
        <f t="shared" si="117"/>
        <v>5.0100328884212404</v>
      </c>
      <c r="J1877" s="5">
        <f t="shared" si="118"/>
        <v>0.48542114461772223</v>
      </c>
      <c r="K1877" s="5">
        <f t="shared" si="119"/>
        <v>3.9636020978885438</v>
      </c>
    </row>
    <row r="1878" spans="1:11" x14ac:dyDescent="0.25">
      <c r="A1878" t="s">
        <v>1875</v>
      </c>
      <c r="B1878" s="2">
        <v>2.7827635624939125E-4</v>
      </c>
      <c r="C1878" s="2">
        <v>2.08195403878264E-4</v>
      </c>
      <c r="D1878" s="2">
        <v>3.1432406182125655E-4</v>
      </c>
      <c r="E1878" s="2">
        <v>2.798423927643951E-4</v>
      </c>
      <c r="F1878" s="2">
        <v>1.7945395749812472E-4</v>
      </c>
      <c r="H1878" s="5">
        <f t="shared" si="116"/>
        <v>0.74816059360673559</v>
      </c>
      <c r="I1878" s="5">
        <f t="shared" si="117"/>
        <v>0.89029898361242932</v>
      </c>
      <c r="J1878" s="5">
        <f t="shared" si="118"/>
        <v>0.6448767689673861</v>
      </c>
      <c r="K1878" s="5">
        <f t="shared" si="119"/>
        <v>0.57092020400325882</v>
      </c>
    </row>
    <row r="1879" spans="1:11" x14ac:dyDescent="0.25">
      <c r="A1879" t="s">
        <v>1876</v>
      </c>
      <c r="B1879" s="2">
        <v>2.7827635624939125E-4</v>
      </c>
      <c r="C1879" s="2">
        <v>2.08195403878264E-4</v>
      </c>
      <c r="D1879" s="2">
        <v>3.1432406182125655E-4</v>
      </c>
      <c r="E1879" s="2">
        <v>2.798423927643951E-4</v>
      </c>
      <c r="F1879" s="2">
        <v>1.7945395749812472E-4</v>
      </c>
      <c r="H1879" s="5">
        <f t="shared" si="116"/>
        <v>0.74816059360673559</v>
      </c>
      <c r="I1879" s="5">
        <f t="shared" si="117"/>
        <v>0.89029898361242932</v>
      </c>
      <c r="J1879" s="5">
        <f t="shared" si="118"/>
        <v>0.6448767689673861</v>
      </c>
      <c r="K1879" s="5">
        <f t="shared" si="119"/>
        <v>0.57092020400325882</v>
      </c>
    </row>
    <row r="1880" spans="1:11" x14ac:dyDescent="0.25">
      <c r="A1880" t="s">
        <v>1877</v>
      </c>
      <c r="B1880" s="2">
        <v>7.6102183078014765E-2</v>
      </c>
      <c r="C1880" s="2">
        <v>5.9466228623536906E-2</v>
      </c>
      <c r="D1880" s="2">
        <v>6.9650125886786762E-2</v>
      </c>
      <c r="E1880" s="2">
        <v>6.6580941613683178E-2</v>
      </c>
      <c r="F1880" s="2">
        <v>4.6176015619672467E-2</v>
      </c>
      <c r="H1880" s="5">
        <f t="shared" si="116"/>
        <v>0.781399773546262</v>
      </c>
      <c r="I1880" s="5">
        <f t="shared" si="117"/>
        <v>0.95593426093597578</v>
      </c>
      <c r="J1880" s="5">
        <f t="shared" si="118"/>
        <v>0.60676335095848655</v>
      </c>
      <c r="K1880" s="5">
        <f t="shared" si="119"/>
        <v>0.66297102886403336</v>
      </c>
    </row>
    <row r="1881" spans="1:11" x14ac:dyDescent="0.25">
      <c r="A1881" t="s">
        <v>1878</v>
      </c>
      <c r="B1881" s="2">
        <v>2.7827635624939125E-4</v>
      </c>
      <c r="C1881" s="2">
        <v>2.08195403878264E-4</v>
      </c>
      <c r="D1881" s="2">
        <v>3.1432406182125655E-4</v>
      </c>
      <c r="E1881" s="2">
        <v>2.798423927643951E-4</v>
      </c>
      <c r="F1881" s="2">
        <v>1.7945395749812472E-4</v>
      </c>
      <c r="H1881" s="5">
        <f t="shared" si="116"/>
        <v>0.74816059360673559</v>
      </c>
      <c r="I1881" s="5">
        <f t="shared" si="117"/>
        <v>0.89029898361242932</v>
      </c>
      <c r="J1881" s="5">
        <f t="shared" si="118"/>
        <v>0.6448767689673861</v>
      </c>
      <c r="K1881" s="5">
        <f t="shared" si="119"/>
        <v>0.57092020400325882</v>
      </c>
    </row>
    <row r="1882" spans="1:11" x14ac:dyDescent="0.25">
      <c r="A1882" t="s">
        <v>1879</v>
      </c>
      <c r="B1882" s="2">
        <v>2.7827635624939125E-4</v>
      </c>
      <c r="C1882" s="2">
        <v>2.08195403878264E-4</v>
      </c>
      <c r="D1882" s="2">
        <v>3.1432406182125655E-4</v>
      </c>
      <c r="E1882" s="2">
        <v>2.798423927643951E-4</v>
      </c>
      <c r="F1882" s="2">
        <v>1.7945395749812472E-4</v>
      </c>
      <c r="H1882" s="5">
        <f t="shared" si="116"/>
        <v>0.74816059360673559</v>
      </c>
      <c r="I1882" s="5">
        <f t="shared" si="117"/>
        <v>0.89029898361242932</v>
      </c>
      <c r="J1882" s="5">
        <f t="shared" si="118"/>
        <v>0.6448767689673861</v>
      </c>
      <c r="K1882" s="5">
        <f t="shared" si="119"/>
        <v>0.57092020400325882</v>
      </c>
    </row>
    <row r="1883" spans="1:11" x14ac:dyDescent="0.25">
      <c r="A1883" t="s">
        <v>1880</v>
      </c>
      <c r="B1883" s="2">
        <v>2.7827635624939125E-4</v>
      </c>
      <c r="C1883" s="2">
        <v>2.08195403878264E-4</v>
      </c>
      <c r="D1883" s="2">
        <v>3.1432406182125655E-4</v>
      </c>
      <c r="E1883" s="2">
        <v>2.798423927643951E-4</v>
      </c>
      <c r="F1883" s="2">
        <v>1.7945395749812472E-4</v>
      </c>
      <c r="H1883" s="5">
        <f t="shared" si="116"/>
        <v>0.74816059360673559</v>
      </c>
      <c r="I1883" s="5">
        <f t="shared" si="117"/>
        <v>0.89029898361242932</v>
      </c>
      <c r="J1883" s="5">
        <f t="shared" si="118"/>
        <v>0.6448767689673861</v>
      </c>
      <c r="K1883" s="5">
        <f t="shared" si="119"/>
        <v>0.57092020400325882</v>
      </c>
    </row>
    <row r="1884" spans="1:11" x14ac:dyDescent="0.25">
      <c r="A1884" t="s">
        <v>1881</v>
      </c>
      <c r="B1884" s="2">
        <v>2.7827635624939125E-4</v>
      </c>
      <c r="C1884" s="2">
        <v>2.08195403878264E-4</v>
      </c>
      <c r="D1884" s="2">
        <v>3.1432406182125655E-4</v>
      </c>
      <c r="E1884" s="2">
        <v>2.798423927643951E-4</v>
      </c>
      <c r="F1884" s="2">
        <v>1.7945395749812472E-4</v>
      </c>
      <c r="H1884" s="5">
        <f t="shared" si="116"/>
        <v>0.74816059360673559</v>
      </c>
      <c r="I1884" s="5">
        <f t="shared" si="117"/>
        <v>0.89029898361242932</v>
      </c>
      <c r="J1884" s="5">
        <f t="shared" si="118"/>
        <v>0.6448767689673861</v>
      </c>
      <c r="K1884" s="5">
        <f t="shared" si="119"/>
        <v>0.57092020400325882</v>
      </c>
    </row>
    <row r="1885" spans="1:11" x14ac:dyDescent="0.25">
      <c r="A1885" t="s">
        <v>1882</v>
      </c>
      <c r="B1885" s="2">
        <v>2.7827635624939125E-4</v>
      </c>
      <c r="C1885" s="2">
        <v>1.5992196836262644E-3</v>
      </c>
      <c r="D1885" s="2">
        <v>3.1432406182125655E-4</v>
      </c>
      <c r="E1885" s="2">
        <v>2.1415890570430731E-3</v>
      </c>
      <c r="F1885" s="2">
        <v>1.7945395749812472E-4</v>
      </c>
      <c r="H1885" s="5">
        <f t="shared" si="116"/>
        <v>5.7468758940951625</v>
      </c>
      <c r="I1885" s="5">
        <f t="shared" si="117"/>
        <v>6.8133156737485425</v>
      </c>
      <c r="J1885" s="5">
        <f t="shared" si="118"/>
        <v>0.6448767689673861</v>
      </c>
      <c r="K1885" s="5">
        <f t="shared" si="119"/>
        <v>0.57092020400325882</v>
      </c>
    </row>
    <row r="1886" spans="1:11" x14ac:dyDescent="0.25">
      <c r="A1886" t="s">
        <v>1883</v>
      </c>
      <c r="B1886" s="2">
        <v>2.7827635624939125E-4</v>
      </c>
      <c r="C1886" s="2">
        <v>2.08195403878264E-4</v>
      </c>
      <c r="D1886" s="2">
        <v>3.1432406182125655E-4</v>
      </c>
      <c r="E1886" s="2">
        <v>2.798423927643951E-4</v>
      </c>
      <c r="F1886" s="2">
        <v>1.7945395749812472E-4</v>
      </c>
      <c r="H1886" s="5">
        <f t="shared" si="116"/>
        <v>0.74816059360673559</v>
      </c>
      <c r="I1886" s="5">
        <f t="shared" si="117"/>
        <v>0.89029898361242932</v>
      </c>
      <c r="J1886" s="5">
        <f t="shared" si="118"/>
        <v>0.6448767689673861</v>
      </c>
      <c r="K1886" s="5">
        <f t="shared" si="119"/>
        <v>0.57092020400325882</v>
      </c>
    </row>
    <row r="1887" spans="1:11" x14ac:dyDescent="0.25">
      <c r="A1887" t="s">
        <v>1884</v>
      </c>
      <c r="B1887" s="2">
        <v>2.7827635624939125E-4</v>
      </c>
      <c r="C1887" s="2">
        <v>2.08195403878264E-4</v>
      </c>
      <c r="D1887" s="2">
        <v>3.1432406182125655E-4</v>
      </c>
      <c r="E1887" s="2">
        <v>2.798423927643951E-4</v>
      </c>
      <c r="F1887" s="2">
        <v>1.7945395749812472E-4</v>
      </c>
      <c r="H1887" s="5">
        <f t="shared" si="116"/>
        <v>0.74816059360673559</v>
      </c>
      <c r="I1887" s="5">
        <f t="shared" si="117"/>
        <v>0.89029898361242932</v>
      </c>
      <c r="J1887" s="5">
        <f t="shared" si="118"/>
        <v>0.6448767689673861</v>
      </c>
      <c r="K1887" s="5">
        <f t="shared" si="119"/>
        <v>0.57092020400325882</v>
      </c>
    </row>
    <row r="1888" spans="1:11" x14ac:dyDescent="0.25">
      <c r="A1888" t="s">
        <v>1885</v>
      </c>
      <c r="B1888" s="2">
        <v>2.7827635624939125E-4</v>
      </c>
      <c r="C1888" s="2">
        <v>2.08195403878264E-4</v>
      </c>
      <c r="D1888" s="2">
        <v>3.1432406182125655E-4</v>
      </c>
      <c r="E1888" s="2">
        <v>2.798423927643951E-4</v>
      </c>
      <c r="F1888" s="2">
        <v>1.7945395749812472E-4</v>
      </c>
      <c r="H1888" s="5">
        <f t="shared" si="116"/>
        <v>0.74816059360673559</v>
      </c>
      <c r="I1888" s="5">
        <f t="shared" si="117"/>
        <v>0.89029898361242932</v>
      </c>
      <c r="J1888" s="5">
        <f t="shared" si="118"/>
        <v>0.6448767689673861</v>
      </c>
      <c r="K1888" s="5">
        <f t="shared" si="119"/>
        <v>0.57092020400325882</v>
      </c>
    </row>
    <row r="1889" spans="1:11" x14ac:dyDescent="0.25">
      <c r="A1889" t="s">
        <v>1886</v>
      </c>
      <c r="B1889" s="2">
        <v>2.7827635624939125E-4</v>
      </c>
      <c r="C1889" s="2">
        <v>2.08195403878264E-4</v>
      </c>
      <c r="D1889" s="2">
        <v>3.1432406182125655E-4</v>
      </c>
      <c r="E1889" s="2">
        <v>2.798423927643951E-4</v>
      </c>
      <c r="F1889" s="2">
        <v>1.7945395749812472E-4</v>
      </c>
      <c r="H1889" s="5">
        <f t="shared" si="116"/>
        <v>0.74816059360673559</v>
      </c>
      <c r="I1889" s="5">
        <f t="shared" si="117"/>
        <v>0.89029898361242932</v>
      </c>
      <c r="J1889" s="5">
        <f t="shared" si="118"/>
        <v>0.6448767689673861</v>
      </c>
      <c r="K1889" s="5">
        <f t="shared" si="119"/>
        <v>0.57092020400325882</v>
      </c>
    </row>
    <row r="1890" spans="1:11" x14ac:dyDescent="0.25">
      <c r="A1890" t="s">
        <v>1887</v>
      </c>
      <c r="B1890" s="2">
        <v>2.7827635624939125E-4</v>
      </c>
      <c r="C1890" s="2">
        <v>2.08195403878264E-4</v>
      </c>
      <c r="D1890" s="2">
        <v>3.1432406182125655E-4</v>
      </c>
      <c r="E1890" s="2">
        <v>2.798423927643951E-4</v>
      </c>
      <c r="F1890" s="2">
        <v>1.7945395749812472E-4</v>
      </c>
      <c r="H1890" s="5">
        <f t="shared" si="116"/>
        <v>0.74816059360673559</v>
      </c>
      <c r="I1890" s="5">
        <f t="shared" si="117"/>
        <v>0.89029898361242932</v>
      </c>
      <c r="J1890" s="5">
        <f t="shared" si="118"/>
        <v>0.6448767689673861</v>
      </c>
      <c r="K1890" s="5">
        <f t="shared" si="119"/>
        <v>0.57092020400325882</v>
      </c>
    </row>
    <row r="1891" spans="1:11" x14ac:dyDescent="0.25">
      <c r="A1891" t="s">
        <v>1888</v>
      </c>
      <c r="B1891" s="2">
        <v>4.0399604847574126E-3</v>
      </c>
      <c r="C1891" s="2">
        <v>3.0676968175250567E-3</v>
      </c>
      <c r="D1891" s="2">
        <v>9.3319356390051018E-3</v>
      </c>
      <c r="E1891" s="2">
        <v>5.5093691233097522E-3</v>
      </c>
      <c r="F1891" s="2">
        <v>1.7945395749812472E-4</v>
      </c>
      <c r="H1891" s="5">
        <f t="shared" si="116"/>
        <v>0.75933832251561306</v>
      </c>
      <c r="I1891" s="5">
        <f t="shared" si="117"/>
        <v>0.59037795977524743</v>
      </c>
      <c r="J1891" s="5">
        <f t="shared" si="118"/>
        <v>4.4419730879843099E-2</v>
      </c>
      <c r="K1891" s="5">
        <f t="shared" si="119"/>
        <v>1.9230089494836754E-2</v>
      </c>
    </row>
    <row r="1892" spans="1:11" x14ac:dyDescent="0.25">
      <c r="A1892" t="s">
        <v>1889</v>
      </c>
      <c r="B1892" s="2">
        <v>3.9546687815669741E-3</v>
      </c>
      <c r="C1892" s="2">
        <v>3.4143838040631416E-3</v>
      </c>
      <c r="D1892" s="2">
        <v>3.1432406182125655E-4</v>
      </c>
      <c r="E1892" s="2">
        <v>2.7836566445777738E-3</v>
      </c>
      <c r="F1892" s="2">
        <v>1.3860575042261409E-3</v>
      </c>
      <c r="H1892" s="5">
        <f t="shared" si="116"/>
        <v>0.86338047322138745</v>
      </c>
      <c r="I1892" s="5">
        <f t="shared" si="117"/>
        <v>8.8560087587590655</v>
      </c>
      <c r="J1892" s="5">
        <f t="shared" si="118"/>
        <v>0.35048636960108143</v>
      </c>
      <c r="K1892" s="5">
        <f t="shared" si="119"/>
        <v>4.40964492567017</v>
      </c>
    </row>
    <row r="1893" spans="1:11" x14ac:dyDescent="0.25">
      <c r="A1893" t="s">
        <v>1890</v>
      </c>
      <c r="B1893" s="2">
        <v>4.512807669296378E-2</v>
      </c>
      <c r="C1893" s="2">
        <v>2.7585058232254465E-2</v>
      </c>
      <c r="D1893" s="2">
        <v>2.3333375243208245E-2</v>
      </c>
      <c r="E1893" s="2">
        <v>4.6014764484642257E-2</v>
      </c>
      <c r="F1893" s="2">
        <v>1.5373569303323847E-2</v>
      </c>
      <c r="H1893" s="5">
        <f t="shared" si="116"/>
        <v>0.61126155275647798</v>
      </c>
      <c r="I1893" s="5">
        <f t="shared" si="117"/>
        <v>1.9720577929691501</v>
      </c>
      <c r="J1893" s="5">
        <f t="shared" si="118"/>
        <v>0.34066528932576562</v>
      </c>
      <c r="K1893" s="5">
        <f t="shared" si="119"/>
        <v>0.65886607244267859</v>
      </c>
    </row>
    <row r="1894" spans="1:11" x14ac:dyDescent="0.25">
      <c r="A1894" t="s">
        <v>1891</v>
      </c>
      <c r="B1894" s="2">
        <v>2.7827635624939125E-4</v>
      </c>
      <c r="C1894" s="2">
        <v>2.08195403878264E-4</v>
      </c>
      <c r="D1894" s="2">
        <v>3.1432406182125655E-4</v>
      </c>
      <c r="E1894" s="2">
        <v>2.798423927643951E-4</v>
      </c>
      <c r="F1894" s="2">
        <v>1.7945395749812472E-4</v>
      </c>
      <c r="H1894" s="5">
        <f t="shared" si="116"/>
        <v>0.74816059360673559</v>
      </c>
      <c r="I1894" s="5">
        <f t="shared" si="117"/>
        <v>0.89029898361242932</v>
      </c>
      <c r="J1894" s="5">
        <f t="shared" si="118"/>
        <v>0.6448767689673861</v>
      </c>
      <c r="K1894" s="5">
        <f t="shared" si="119"/>
        <v>0.57092020400325882</v>
      </c>
    </row>
    <row r="1895" spans="1:11" x14ac:dyDescent="0.25">
      <c r="A1895" t="s">
        <v>1892</v>
      </c>
      <c r="B1895" s="2">
        <v>2.7827635624939125E-4</v>
      </c>
      <c r="C1895" s="2">
        <v>2.08195403878264E-4</v>
      </c>
      <c r="D1895" s="2">
        <v>3.1432406182125655E-4</v>
      </c>
      <c r="E1895" s="2">
        <v>2.798423927643951E-4</v>
      </c>
      <c r="F1895" s="2">
        <v>1.7945395749812472E-4</v>
      </c>
      <c r="H1895" s="5">
        <f t="shared" si="116"/>
        <v>0.74816059360673559</v>
      </c>
      <c r="I1895" s="5">
        <f t="shared" si="117"/>
        <v>0.89029898361242932</v>
      </c>
      <c r="J1895" s="5">
        <f t="shared" si="118"/>
        <v>0.6448767689673861</v>
      </c>
      <c r="K1895" s="5">
        <f t="shared" si="119"/>
        <v>0.57092020400325882</v>
      </c>
    </row>
    <row r="1896" spans="1:11" x14ac:dyDescent="0.25">
      <c r="A1896" t="s">
        <v>1893</v>
      </c>
      <c r="B1896" s="2">
        <v>2.7827635624939125E-4</v>
      </c>
      <c r="C1896" s="2">
        <v>2.08195403878264E-4</v>
      </c>
      <c r="D1896" s="2">
        <v>3.1432406182125655E-4</v>
      </c>
      <c r="E1896" s="2">
        <v>2.798423927643951E-4</v>
      </c>
      <c r="F1896" s="2">
        <v>1.7945395749812472E-4</v>
      </c>
      <c r="H1896" s="5">
        <f t="shared" si="116"/>
        <v>0.74816059360673559</v>
      </c>
      <c r="I1896" s="5">
        <f t="shared" si="117"/>
        <v>0.89029898361242932</v>
      </c>
      <c r="J1896" s="5">
        <f t="shared" si="118"/>
        <v>0.6448767689673861</v>
      </c>
      <c r="K1896" s="5">
        <f t="shared" si="119"/>
        <v>0.57092020400325882</v>
      </c>
    </row>
    <row r="1897" spans="1:11" x14ac:dyDescent="0.25">
      <c r="A1897" t="s">
        <v>1894</v>
      </c>
      <c r="B1897" s="2">
        <v>2.7827635624939125E-4</v>
      </c>
      <c r="C1897" s="2">
        <v>2.08195403878264E-4</v>
      </c>
      <c r="D1897" s="2">
        <v>3.1432406182125655E-4</v>
      </c>
      <c r="E1897" s="2">
        <v>2.798423927643951E-4</v>
      </c>
      <c r="F1897" s="2">
        <v>1.7945395749812472E-4</v>
      </c>
      <c r="H1897" s="5">
        <f t="shared" si="116"/>
        <v>0.74816059360673559</v>
      </c>
      <c r="I1897" s="5">
        <f t="shared" si="117"/>
        <v>0.89029898361242932</v>
      </c>
      <c r="J1897" s="5">
        <f t="shared" si="118"/>
        <v>0.6448767689673861</v>
      </c>
      <c r="K1897" s="5">
        <f t="shared" si="119"/>
        <v>0.57092020400325882</v>
      </c>
    </row>
    <row r="1898" spans="1:11" x14ac:dyDescent="0.25">
      <c r="A1898" t="s">
        <v>1895</v>
      </c>
      <c r="B1898" s="2">
        <v>2.7827635624939125E-4</v>
      </c>
      <c r="C1898" s="2">
        <v>2.08195403878264E-4</v>
      </c>
      <c r="D1898" s="2">
        <v>3.1432406182125655E-4</v>
      </c>
      <c r="E1898" s="2">
        <v>2.798423927643951E-4</v>
      </c>
      <c r="F1898" s="2">
        <v>1.7945395749812472E-4</v>
      </c>
      <c r="H1898" s="5">
        <f t="shared" si="116"/>
        <v>0.74816059360673559</v>
      </c>
      <c r="I1898" s="5">
        <f t="shared" si="117"/>
        <v>0.89029898361242932</v>
      </c>
      <c r="J1898" s="5">
        <f t="shared" si="118"/>
        <v>0.6448767689673861</v>
      </c>
      <c r="K1898" s="5">
        <f t="shared" si="119"/>
        <v>0.57092020400325882</v>
      </c>
    </row>
    <row r="1899" spans="1:11" x14ac:dyDescent="0.25">
      <c r="A1899" t="s">
        <v>1896</v>
      </c>
      <c r="B1899" s="2">
        <v>1.0358726050841089E-2</v>
      </c>
      <c r="C1899" s="2">
        <v>4.8281555136388803E-3</v>
      </c>
      <c r="D1899" s="2">
        <v>5.6034550500875394E-3</v>
      </c>
      <c r="E1899" s="2">
        <v>1.3472004567027851E-2</v>
      </c>
      <c r="F1899" s="2">
        <v>1.1029204337043245E-2</v>
      </c>
      <c r="H1899" s="5">
        <f t="shared" si="116"/>
        <v>0.4660954918531563</v>
      </c>
      <c r="I1899" s="5">
        <f t="shared" si="117"/>
        <v>2.4042317546238521</v>
      </c>
      <c r="J1899" s="5">
        <f t="shared" si="118"/>
        <v>1.0647259405173395</v>
      </c>
      <c r="K1899" s="5">
        <f t="shared" si="119"/>
        <v>1.9682863944578162</v>
      </c>
    </row>
    <row r="1900" spans="1:11" x14ac:dyDescent="0.25">
      <c r="A1900" t="s">
        <v>1897</v>
      </c>
      <c r="B1900" s="2">
        <v>1.769812580874066E-2</v>
      </c>
      <c r="C1900" s="2">
        <v>8.6419622000424735E-3</v>
      </c>
      <c r="D1900" s="2">
        <v>7.2122284633010948E-3</v>
      </c>
      <c r="E1900" s="2">
        <v>3.6846288170502375E-3</v>
      </c>
      <c r="F1900" s="2">
        <v>1.8722251931821855E-2</v>
      </c>
      <c r="H1900" s="5">
        <f t="shared" si="116"/>
        <v>0.48829815616828903</v>
      </c>
      <c r="I1900" s="5">
        <f t="shared" si="117"/>
        <v>0.51088631423688335</v>
      </c>
      <c r="J1900" s="5">
        <f t="shared" si="118"/>
        <v>1.0578663602094751</v>
      </c>
      <c r="K1900" s="5">
        <f t="shared" si="119"/>
        <v>2.5959038911605039</v>
      </c>
    </row>
    <row r="1901" spans="1:11" x14ac:dyDescent="0.25">
      <c r="A1901" t="s">
        <v>1898</v>
      </c>
      <c r="B1901" s="2">
        <v>2.7827635624939125E-4</v>
      </c>
      <c r="C1901" s="2">
        <v>2.08195403878264E-4</v>
      </c>
      <c r="D1901" s="2">
        <v>9.4322993119446297E-3</v>
      </c>
      <c r="E1901" s="2">
        <v>1.7404014059281811E-2</v>
      </c>
      <c r="F1901" s="2">
        <v>1.0244541907882695E-2</v>
      </c>
      <c r="H1901" s="5">
        <f t="shared" si="116"/>
        <v>0.74816059360673559</v>
      </c>
      <c r="I1901" s="5">
        <f t="shared" si="117"/>
        <v>1.8451507404183165</v>
      </c>
      <c r="J1901" s="5">
        <f t="shared" si="118"/>
        <v>36.814273573071866</v>
      </c>
      <c r="K1901" s="5">
        <f t="shared" si="119"/>
        <v>1.0861128945419998</v>
      </c>
    </row>
    <row r="1902" spans="1:11" x14ac:dyDescent="0.25">
      <c r="A1902" t="s">
        <v>1899</v>
      </c>
      <c r="B1902" s="2">
        <v>2.7827635624939125E-4</v>
      </c>
      <c r="C1902" s="2">
        <v>2.08195403878264E-4</v>
      </c>
      <c r="D1902" s="2">
        <v>3.1432406182125655E-4</v>
      </c>
      <c r="E1902" s="2">
        <v>2.798423927643951E-4</v>
      </c>
      <c r="F1902" s="2">
        <v>1.7945395749812472E-4</v>
      </c>
      <c r="H1902" s="5">
        <f t="shared" si="116"/>
        <v>0.74816059360673559</v>
      </c>
      <c r="I1902" s="5">
        <f t="shared" si="117"/>
        <v>0.89029898361242932</v>
      </c>
      <c r="J1902" s="5">
        <f t="shared" si="118"/>
        <v>0.6448767689673861</v>
      </c>
      <c r="K1902" s="5">
        <f t="shared" si="119"/>
        <v>0.57092020400325882</v>
      </c>
    </row>
    <row r="1903" spans="1:11" x14ac:dyDescent="0.25">
      <c r="A1903" t="s">
        <v>1900</v>
      </c>
      <c r="B1903" s="2">
        <v>2.7827635624939125E-4</v>
      </c>
      <c r="C1903" s="2">
        <v>2.08195403878264E-4</v>
      </c>
      <c r="D1903" s="2">
        <v>3.1432406182125655E-4</v>
      </c>
      <c r="E1903" s="2">
        <v>2.798423927643951E-4</v>
      </c>
      <c r="F1903" s="2">
        <v>1.7945395749812472E-4</v>
      </c>
      <c r="H1903" s="5">
        <f t="shared" si="116"/>
        <v>0.74816059360673559</v>
      </c>
      <c r="I1903" s="5">
        <f t="shared" si="117"/>
        <v>0.89029898361242932</v>
      </c>
      <c r="J1903" s="5">
        <f t="shared" si="118"/>
        <v>0.6448767689673861</v>
      </c>
      <c r="K1903" s="5">
        <f t="shared" si="119"/>
        <v>0.57092020400325882</v>
      </c>
    </row>
    <row r="1904" spans="1:11" x14ac:dyDescent="0.25">
      <c r="A1904" t="s">
        <v>1901</v>
      </c>
      <c r="B1904" s="2">
        <v>2.7827635624939125E-4</v>
      </c>
      <c r="C1904" s="2">
        <v>2.08195403878264E-4</v>
      </c>
      <c r="D1904" s="2">
        <v>3.1432406182125655E-4</v>
      </c>
      <c r="E1904" s="2">
        <v>2.798423927643951E-4</v>
      </c>
      <c r="F1904" s="2">
        <v>1.7945395749812472E-4</v>
      </c>
      <c r="H1904" s="5">
        <f t="shared" si="116"/>
        <v>0.74816059360673559</v>
      </c>
      <c r="I1904" s="5">
        <f t="shared" si="117"/>
        <v>0.89029898361242932</v>
      </c>
      <c r="J1904" s="5">
        <f t="shared" si="118"/>
        <v>0.6448767689673861</v>
      </c>
      <c r="K1904" s="5">
        <f t="shared" si="119"/>
        <v>0.57092020400325882</v>
      </c>
    </row>
    <row r="1905" spans="1:11" x14ac:dyDescent="0.25">
      <c r="A1905" t="s">
        <v>1902</v>
      </c>
      <c r="B1905" s="2">
        <v>2.0093194751707919E-3</v>
      </c>
      <c r="C1905" s="2">
        <v>1.2586244946056571E-3</v>
      </c>
      <c r="D1905" s="2">
        <v>1.6160154395979168E-3</v>
      </c>
      <c r="E1905" s="2">
        <v>1.711888264529417E-3</v>
      </c>
      <c r="F1905" s="2">
        <v>1.0008865025500407E-3</v>
      </c>
      <c r="H1905" s="5">
        <f t="shared" si="116"/>
        <v>0.62639341834810724</v>
      </c>
      <c r="I1905" s="5">
        <f t="shared" si="117"/>
        <v>1.0593266763313562</v>
      </c>
      <c r="J1905" s="5">
        <f t="shared" si="118"/>
        <v>0.49812213285045948</v>
      </c>
      <c r="K1905" s="5">
        <f t="shared" si="119"/>
        <v>0.6193545420575145</v>
      </c>
    </row>
    <row r="1906" spans="1:11" x14ac:dyDescent="0.25">
      <c r="A1906" t="s">
        <v>1903</v>
      </c>
      <c r="B1906" s="2">
        <v>2.7827635624939125E-4</v>
      </c>
      <c r="C1906" s="2">
        <v>2.08195403878264E-4</v>
      </c>
      <c r="D1906" s="2">
        <v>3.1432406182125655E-4</v>
      </c>
      <c r="E1906" s="2">
        <v>2.798423927643951E-4</v>
      </c>
      <c r="F1906" s="2">
        <v>1.7945395749812472E-4</v>
      </c>
      <c r="H1906" s="5">
        <f t="shared" si="116"/>
        <v>0.74816059360673559</v>
      </c>
      <c r="I1906" s="5">
        <f t="shared" si="117"/>
        <v>0.89029898361242932</v>
      </c>
      <c r="J1906" s="5">
        <f t="shared" si="118"/>
        <v>0.6448767689673861</v>
      </c>
      <c r="K1906" s="5">
        <f t="shared" si="119"/>
        <v>0.57092020400325882</v>
      </c>
    </row>
    <row r="1907" spans="1:11" x14ac:dyDescent="0.25">
      <c r="A1907" t="s">
        <v>1904</v>
      </c>
      <c r="B1907" s="2">
        <v>2.7827635624939125E-4</v>
      </c>
      <c r="C1907" s="2">
        <v>2.08195403878264E-4</v>
      </c>
      <c r="D1907" s="2">
        <v>3.1432406182125655E-4</v>
      </c>
      <c r="E1907" s="2">
        <v>2.798423927643951E-4</v>
      </c>
      <c r="F1907" s="2">
        <v>1.7945395749812472E-4</v>
      </c>
      <c r="H1907" s="5">
        <f t="shared" si="116"/>
        <v>0.74816059360673559</v>
      </c>
      <c r="I1907" s="5">
        <f t="shared" si="117"/>
        <v>0.89029898361242932</v>
      </c>
      <c r="J1907" s="5">
        <f t="shared" si="118"/>
        <v>0.6448767689673861</v>
      </c>
      <c r="K1907" s="5">
        <f t="shared" si="119"/>
        <v>0.57092020400325882</v>
      </c>
    </row>
    <row r="1908" spans="1:11" x14ac:dyDescent="0.25">
      <c r="A1908" t="s">
        <v>1905</v>
      </c>
      <c r="B1908" s="2">
        <v>2.7827635624939125E-4</v>
      </c>
      <c r="C1908" s="2">
        <v>2.08195403878264E-4</v>
      </c>
      <c r="D1908" s="2">
        <v>3.1432406182125655E-4</v>
      </c>
      <c r="E1908" s="2">
        <v>2.798423927643951E-4</v>
      </c>
      <c r="F1908" s="2">
        <v>1.7945395749812472E-4</v>
      </c>
      <c r="H1908" s="5">
        <f t="shared" si="116"/>
        <v>0.74816059360673559</v>
      </c>
      <c r="I1908" s="5">
        <f t="shared" si="117"/>
        <v>0.89029898361242932</v>
      </c>
      <c r="J1908" s="5">
        <f t="shared" si="118"/>
        <v>0.6448767689673861</v>
      </c>
      <c r="K1908" s="5">
        <f t="shared" si="119"/>
        <v>0.57092020400325882</v>
      </c>
    </row>
    <row r="1909" spans="1:11" x14ac:dyDescent="0.25">
      <c r="A1909" t="s">
        <v>1906</v>
      </c>
      <c r="B1909" s="2">
        <v>5.1431314438368739E-3</v>
      </c>
      <c r="C1909" s="2">
        <v>5.050882956707848E-3</v>
      </c>
      <c r="D1909" s="2">
        <v>7.7135753419059986E-3</v>
      </c>
      <c r="E1909" s="2">
        <v>1.1301127205158055E-2</v>
      </c>
      <c r="F1909" s="2">
        <v>4.139267038255995E-3</v>
      </c>
      <c r="H1909" s="5">
        <f t="shared" si="116"/>
        <v>0.98206375082255204</v>
      </c>
      <c r="I1909" s="5">
        <f t="shared" si="117"/>
        <v>1.4650958478050704</v>
      </c>
      <c r="J1909" s="5">
        <f t="shared" si="118"/>
        <v>0.80481455382910128</v>
      </c>
      <c r="K1909" s="5">
        <f t="shared" si="119"/>
        <v>0.53662106802384535</v>
      </c>
    </row>
    <row r="1910" spans="1:11" x14ac:dyDescent="0.25">
      <c r="A1910" t="s">
        <v>1907</v>
      </c>
      <c r="B1910" s="2">
        <v>2.7827635624939125E-4</v>
      </c>
      <c r="C1910" s="2">
        <v>2.08195403878264E-4</v>
      </c>
      <c r="D1910" s="2">
        <v>3.1432406182125655E-4</v>
      </c>
      <c r="E1910" s="2">
        <v>2.798423927643951E-4</v>
      </c>
      <c r="F1910" s="2">
        <v>1.7945395749812472E-4</v>
      </c>
      <c r="H1910" s="5">
        <f t="shared" si="116"/>
        <v>0.74816059360673559</v>
      </c>
      <c r="I1910" s="5">
        <f t="shared" si="117"/>
        <v>0.89029898361242932</v>
      </c>
      <c r="J1910" s="5">
        <f t="shared" si="118"/>
        <v>0.6448767689673861</v>
      </c>
      <c r="K1910" s="5">
        <f t="shared" si="119"/>
        <v>0.57092020400325882</v>
      </c>
    </row>
    <row r="1911" spans="1:11" x14ac:dyDescent="0.25">
      <c r="A1911" t="s">
        <v>1908</v>
      </c>
      <c r="B1911" s="2">
        <v>2.7827635624939125E-4</v>
      </c>
      <c r="C1911" s="2">
        <v>2.08195403878264E-4</v>
      </c>
      <c r="D1911" s="2">
        <v>3.1432406182125655E-4</v>
      </c>
      <c r="E1911" s="2">
        <v>2.798423927643951E-4</v>
      </c>
      <c r="F1911" s="2">
        <v>1.7945395749812472E-4</v>
      </c>
      <c r="H1911" s="5">
        <f t="shared" si="116"/>
        <v>0.74816059360673559</v>
      </c>
      <c r="I1911" s="5">
        <f t="shared" si="117"/>
        <v>0.89029898361242932</v>
      </c>
      <c r="J1911" s="5">
        <f t="shared" si="118"/>
        <v>0.6448767689673861</v>
      </c>
      <c r="K1911" s="5">
        <f t="shared" si="119"/>
        <v>0.57092020400325882</v>
      </c>
    </row>
    <row r="1912" spans="1:11" x14ac:dyDescent="0.25">
      <c r="A1912" t="s">
        <v>1909</v>
      </c>
      <c r="B1912" s="2">
        <v>2.7827635624939125E-4</v>
      </c>
      <c r="C1912" s="2">
        <v>2.08195403878264E-4</v>
      </c>
      <c r="D1912" s="2">
        <v>2.1343892526316786E-3</v>
      </c>
      <c r="E1912" s="2">
        <v>2.798423927643951E-4</v>
      </c>
      <c r="F1912" s="2">
        <v>1.0534144704493168E-3</v>
      </c>
      <c r="H1912" s="5">
        <f t="shared" si="116"/>
        <v>0.74816059360673559</v>
      </c>
      <c r="I1912" s="5">
        <f t="shared" si="117"/>
        <v>0.13111122651098084</v>
      </c>
      <c r="J1912" s="5">
        <f t="shared" si="118"/>
        <v>3.7854975702831428</v>
      </c>
      <c r="K1912" s="5">
        <f t="shared" si="119"/>
        <v>0.49354374753830316</v>
      </c>
    </row>
    <row r="1913" spans="1:11" x14ac:dyDescent="0.25">
      <c r="A1913" t="s">
        <v>1910</v>
      </c>
      <c r="B1913" s="2">
        <v>2.9480875457416757E-2</v>
      </c>
      <c r="C1913" s="2">
        <v>2.3434058269729639E-2</v>
      </c>
      <c r="D1913" s="2">
        <v>7.8757979902119496E-2</v>
      </c>
      <c r="E1913" s="2">
        <v>0.1395224209725083</v>
      </c>
      <c r="F1913" s="2">
        <v>2.6395344246526672E-2</v>
      </c>
      <c r="H1913" s="5">
        <f t="shared" si="116"/>
        <v>0.79489017561838149</v>
      </c>
      <c r="I1913" s="5">
        <f t="shared" si="117"/>
        <v>1.7715337689705466</v>
      </c>
      <c r="J1913" s="5">
        <f t="shared" si="118"/>
        <v>0.89533787029673051</v>
      </c>
      <c r="K1913" s="5">
        <f t="shared" si="119"/>
        <v>0.33514501361425009</v>
      </c>
    </row>
    <row r="1914" spans="1:11" x14ac:dyDescent="0.25">
      <c r="A1914" t="s">
        <v>1911</v>
      </c>
      <c r="B1914" s="2">
        <v>2.7827635624939125E-4</v>
      </c>
      <c r="C1914" s="2">
        <v>2.08195403878264E-4</v>
      </c>
      <c r="D1914" s="2">
        <v>3.1432406182125655E-4</v>
      </c>
      <c r="E1914" s="2">
        <v>2.798423927643951E-4</v>
      </c>
      <c r="F1914" s="2">
        <v>1.7945395749812472E-4</v>
      </c>
      <c r="H1914" s="5">
        <f t="shared" si="116"/>
        <v>0.74816059360673559</v>
      </c>
      <c r="I1914" s="5">
        <f t="shared" si="117"/>
        <v>0.89029898361242932</v>
      </c>
      <c r="J1914" s="5">
        <f t="shared" si="118"/>
        <v>0.6448767689673861</v>
      </c>
      <c r="K1914" s="5">
        <f t="shared" si="119"/>
        <v>0.57092020400325882</v>
      </c>
    </row>
    <row r="1915" spans="1:11" x14ac:dyDescent="0.25">
      <c r="A1915" t="s">
        <v>1912</v>
      </c>
      <c r="B1915" s="2">
        <v>2.7827635624939125E-4</v>
      </c>
      <c r="C1915" s="2">
        <v>2.08195403878264E-4</v>
      </c>
      <c r="D1915" s="2">
        <v>9.8657836256023229E-3</v>
      </c>
      <c r="E1915" s="2">
        <v>1.4373125055968479E-2</v>
      </c>
      <c r="F1915" s="2">
        <v>1.7945395749812472E-4</v>
      </c>
      <c r="H1915" s="5">
        <f t="shared" si="116"/>
        <v>0.74816059360673559</v>
      </c>
      <c r="I1915" s="5">
        <f t="shared" si="117"/>
        <v>1.4568660332940329</v>
      </c>
      <c r="J1915" s="5">
        <f t="shared" si="118"/>
        <v>0.6448767689673861</v>
      </c>
      <c r="K1915" s="5">
        <f t="shared" si="119"/>
        <v>1.8189529013430877E-2</v>
      </c>
    </row>
    <row r="1916" spans="1:11" x14ac:dyDescent="0.25">
      <c r="A1916" t="s">
        <v>1913</v>
      </c>
      <c r="B1916" s="2">
        <v>2.7827635624939125E-4</v>
      </c>
      <c r="C1916" s="2">
        <v>2.08195403878264E-4</v>
      </c>
      <c r="D1916" s="2">
        <v>3.1432406182125655E-4</v>
      </c>
      <c r="E1916" s="2">
        <v>2.798423927643951E-4</v>
      </c>
      <c r="F1916" s="2">
        <v>1.7945395749812472E-4</v>
      </c>
      <c r="H1916" s="5">
        <f t="shared" si="116"/>
        <v>0.74816059360673559</v>
      </c>
      <c r="I1916" s="5">
        <f t="shared" si="117"/>
        <v>0.89029898361242932</v>
      </c>
      <c r="J1916" s="5">
        <f t="shared" si="118"/>
        <v>0.6448767689673861</v>
      </c>
      <c r="K1916" s="5">
        <f t="shared" si="119"/>
        <v>0.57092020400325882</v>
      </c>
    </row>
    <row r="1917" spans="1:11" x14ac:dyDescent="0.25">
      <c r="A1917" t="s">
        <v>1914</v>
      </c>
      <c r="B1917" s="2">
        <v>2.7827635624939125E-4</v>
      </c>
      <c r="C1917" s="2">
        <v>2.08195403878264E-4</v>
      </c>
      <c r="D1917" s="2">
        <v>3.1432406182125655E-4</v>
      </c>
      <c r="E1917" s="2">
        <v>2.798423927643951E-4</v>
      </c>
      <c r="F1917" s="2">
        <v>1.7945395749812472E-4</v>
      </c>
      <c r="H1917" s="5">
        <f t="shared" si="116"/>
        <v>0.74816059360673559</v>
      </c>
      <c r="I1917" s="5">
        <f t="shared" si="117"/>
        <v>0.89029898361242932</v>
      </c>
      <c r="J1917" s="5">
        <f t="shared" si="118"/>
        <v>0.6448767689673861</v>
      </c>
      <c r="K1917" s="5">
        <f t="shared" si="119"/>
        <v>0.57092020400325882</v>
      </c>
    </row>
    <row r="1918" spans="1:11" x14ac:dyDescent="0.25">
      <c r="A1918" t="s">
        <v>1915</v>
      </c>
      <c r="B1918" s="2">
        <v>2.7827635624939125E-4</v>
      </c>
      <c r="C1918" s="2">
        <v>2.08195403878264E-4</v>
      </c>
      <c r="D1918" s="2">
        <v>3.1432406182125655E-4</v>
      </c>
      <c r="E1918" s="2">
        <v>2.798423927643951E-4</v>
      </c>
      <c r="F1918" s="2">
        <v>1.7945395749812472E-4</v>
      </c>
      <c r="H1918" s="5">
        <f t="shared" si="116"/>
        <v>0.74816059360673559</v>
      </c>
      <c r="I1918" s="5">
        <f t="shared" si="117"/>
        <v>0.89029898361242932</v>
      </c>
      <c r="J1918" s="5">
        <f t="shared" si="118"/>
        <v>0.6448767689673861</v>
      </c>
      <c r="K1918" s="5">
        <f t="shared" si="119"/>
        <v>0.57092020400325882</v>
      </c>
    </row>
    <row r="1919" spans="1:11" x14ac:dyDescent="0.25">
      <c r="A1919" t="s">
        <v>1916</v>
      </c>
      <c r="B1919" s="2">
        <v>2.7827635624939125E-4</v>
      </c>
      <c r="C1919" s="2">
        <v>2.08195403878264E-4</v>
      </c>
      <c r="D1919" s="2">
        <v>3.1432406182125655E-4</v>
      </c>
      <c r="E1919" s="2">
        <v>2.798423927643951E-4</v>
      </c>
      <c r="F1919" s="2">
        <v>1.7945395749812472E-4</v>
      </c>
      <c r="H1919" s="5">
        <f t="shared" si="116"/>
        <v>0.74816059360673559</v>
      </c>
      <c r="I1919" s="5">
        <f t="shared" si="117"/>
        <v>0.89029898361242932</v>
      </c>
      <c r="J1919" s="5">
        <f t="shared" si="118"/>
        <v>0.6448767689673861</v>
      </c>
      <c r="K1919" s="5">
        <f t="shared" si="119"/>
        <v>0.57092020400325882</v>
      </c>
    </row>
    <row r="1920" spans="1:11" x14ac:dyDescent="0.25">
      <c r="A1920" t="s">
        <v>1917</v>
      </c>
      <c r="B1920" s="2">
        <v>2.7827635624939125E-4</v>
      </c>
      <c r="C1920" s="2">
        <v>2.08195403878264E-4</v>
      </c>
      <c r="D1920" s="2">
        <v>3.1432406182125655E-4</v>
      </c>
      <c r="E1920" s="2">
        <v>2.798423927643951E-4</v>
      </c>
      <c r="F1920" s="2">
        <v>1.7945395749812472E-4</v>
      </c>
      <c r="H1920" s="5">
        <f t="shared" si="116"/>
        <v>0.74816059360673559</v>
      </c>
      <c r="I1920" s="5">
        <f t="shared" si="117"/>
        <v>0.89029898361242932</v>
      </c>
      <c r="J1920" s="5">
        <f t="shared" si="118"/>
        <v>0.6448767689673861</v>
      </c>
      <c r="K1920" s="5">
        <f t="shared" si="119"/>
        <v>0.57092020400325882</v>
      </c>
    </row>
    <row r="1921" spans="1:11" x14ac:dyDescent="0.25">
      <c r="A1921" t="s">
        <v>1918</v>
      </c>
      <c r="B1921" s="2">
        <v>2.7827635624939125E-4</v>
      </c>
      <c r="C1921" s="2">
        <v>2.08195403878264E-4</v>
      </c>
      <c r="D1921" s="2">
        <v>3.1432406182125655E-4</v>
      </c>
      <c r="E1921" s="2">
        <v>2.798423927643951E-4</v>
      </c>
      <c r="F1921" s="2">
        <v>1.7945395749812472E-4</v>
      </c>
      <c r="H1921" s="5">
        <f t="shared" si="116"/>
        <v>0.74816059360673559</v>
      </c>
      <c r="I1921" s="5">
        <f t="shared" si="117"/>
        <v>0.89029898361242932</v>
      </c>
      <c r="J1921" s="5">
        <f t="shared" si="118"/>
        <v>0.6448767689673861</v>
      </c>
      <c r="K1921" s="5">
        <f t="shared" si="119"/>
        <v>0.57092020400325882</v>
      </c>
    </row>
    <row r="1922" spans="1:11" x14ac:dyDescent="0.25">
      <c r="A1922" t="s">
        <v>1919</v>
      </c>
      <c r="B1922" s="2">
        <v>2.7827635624939125E-4</v>
      </c>
      <c r="C1922" s="2">
        <v>2.08195403878264E-4</v>
      </c>
      <c r="D1922" s="2">
        <v>3.1432406182125655E-4</v>
      </c>
      <c r="E1922" s="2">
        <v>2.798423927643951E-4</v>
      </c>
      <c r="F1922" s="2">
        <v>1.7945395749812472E-4</v>
      </c>
      <c r="H1922" s="5">
        <f t="shared" si="116"/>
        <v>0.74816059360673559</v>
      </c>
      <c r="I1922" s="5">
        <f t="shared" si="117"/>
        <v>0.89029898361242932</v>
      </c>
      <c r="J1922" s="5">
        <f t="shared" si="118"/>
        <v>0.6448767689673861</v>
      </c>
      <c r="K1922" s="5">
        <f t="shared" si="119"/>
        <v>0.57092020400325882</v>
      </c>
    </row>
    <row r="1923" spans="1:11" x14ac:dyDescent="0.25">
      <c r="A1923" t="s">
        <v>1920</v>
      </c>
      <c r="B1923" s="2">
        <v>2.7827635624939125E-4</v>
      </c>
      <c r="C1923" s="2">
        <v>2.08195403878264E-4</v>
      </c>
      <c r="D1923" s="2">
        <v>3.1432406182125655E-4</v>
      </c>
      <c r="E1923" s="2">
        <v>2.798423927643951E-4</v>
      </c>
      <c r="F1923" s="2">
        <v>1.7945395749812472E-4</v>
      </c>
      <c r="H1923" s="5">
        <f t="shared" si="116"/>
        <v>0.74816059360673559</v>
      </c>
      <c r="I1923" s="5">
        <f t="shared" si="117"/>
        <v>0.89029898361242932</v>
      </c>
      <c r="J1923" s="5">
        <f t="shared" si="118"/>
        <v>0.6448767689673861</v>
      </c>
      <c r="K1923" s="5">
        <f t="shared" si="119"/>
        <v>0.57092020400325882</v>
      </c>
    </row>
    <row r="1924" spans="1:11" x14ac:dyDescent="0.25">
      <c r="A1924" t="s">
        <v>1921</v>
      </c>
      <c r="B1924" s="2">
        <v>2.7827635624939125E-4</v>
      </c>
      <c r="C1924" s="2">
        <v>2.08195403878264E-4</v>
      </c>
      <c r="D1924" s="2">
        <v>3.1432406182125655E-4</v>
      </c>
      <c r="E1924" s="2">
        <v>2.798423927643951E-4</v>
      </c>
      <c r="F1924" s="2">
        <v>1.7945395749812472E-4</v>
      </c>
      <c r="H1924" s="5">
        <f t="shared" ref="H1924:H1987" si="120">C1924/B1924</f>
        <v>0.74816059360673559</v>
      </c>
      <c r="I1924" s="5">
        <f t="shared" ref="I1924:I1987" si="121">E1924/D1924</f>
        <v>0.89029898361242932</v>
      </c>
      <c r="J1924" s="5">
        <f t="shared" ref="J1924:J1987" si="122">F1924/B1924</f>
        <v>0.6448767689673861</v>
      </c>
      <c r="K1924" s="5">
        <f t="shared" ref="K1924:K1987" si="123">F1924/D1924</f>
        <v>0.57092020400325882</v>
      </c>
    </row>
    <row r="1925" spans="1:11" x14ac:dyDescent="0.25">
      <c r="A1925" t="s">
        <v>1922</v>
      </c>
      <c r="B1925" s="2">
        <v>2.7827635624939125E-4</v>
      </c>
      <c r="C1925" s="2">
        <v>2.08195403878264E-4</v>
      </c>
      <c r="D1925" s="2">
        <v>3.1432406182125655E-4</v>
      </c>
      <c r="E1925" s="2">
        <v>2.798423927643951E-4</v>
      </c>
      <c r="F1925" s="2">
        <v>1.7945395749812472E-4</v>
      </c>
      <c r="H1925" s="5">
        <f t="shared" si="120"/>
        <v>0.74816059360673559</v>
      </c>
      <c r="I1925" s="5">
        <f t="shared" si="121"/>
        <v>0.89029898361242932</v>
      </c>
      <c r="J1925" s="5">
        <f t="shared" si="122"/>
        <v>0.6448767689673861</v>
      </c>
      <c r="K1925" s="5">
        <f t="shared" si="123"/>
        <v>0.57092020400325882</v>
      </c>
    </row>
    <row r="1926" spans="1:11" x14ac:dyDescent="0.25">
      <c r="A1926" t="s">
        <v>1923</v>
      </c>
      <c r="B1926" s="2">
        <v>2.7827635624939125E-4</v>
      </c>
      <c r="C1926" s="2">
        <v>2.08195403878264E-4</v>
      </c>
      <c r="D1926" s="2">
        <v>3.1432406182125655E-4</v>
      </c>
      <c r="E1926" s="2">
        <v>2.798423927643951E-4</v>
      </c>
      <c r="F1926" s="2">
        <v>1.7945395749812472E-4</v>
      </c>
      <c r="H1926" s="5">
        <f t="shared" si="120"/>
        <v>0.74816059360673559</v>
      </c>
      <c r="I1926" s="5">
        <f t="shared" si="121"/>
        <v>0.89029898361242932</v>
      </c>
      <c r="J1926" s="5">
        <f t="shared" si="122"/>
        <v>0.6448767689673861</v>
      </c>
      <c r="K1926" s="5">
        <f t="shared" si="123"/>
        <v>0.57092020400325882</v>
      </c>
    </row>
    <row r="1927" spans="1:11" x14ac:dyDescent="0.25">
      <c r="A1927" t="s">
        <v>1924</v>
      </c>
      <c r="B1927" s="2">
        <v>2.7827635624939125E-4</v>
      </c>
      <c r="C1927" s="2">
        <v>2.08195403878264E-4</v>
      </c>
      <c r="D1927" s="2">
        <v>3.1432406182125655E-4</v>
      </c>
      <c r="E1927" s="2">
        <v>2.798423927643951E-4</v>
      </c>
      <c r="F1927" s="2">
        <v>1.7945395749812472E-4</v>
      </c>
      <c r="H1927" s="5">
        <f t="shared" si="120"/>
        <v>0.74816059360673559</v>
      </c>
      <c r="I1927" s="5">
        <f t="shared" si="121"/>
        <v>0.89029898361242932</v>
      </c>
      <c r="J1927" s="5">
        <f t="shared" si="122"/>
        <v>0.6448767689673861</v>
      </c>
      <c r="K1927" s="5">
        <f t="shared" si="123"/>
        <v>0.57092020400325882</v>
      </c>
    </row>
    <row r="1928" spans="1:11" x14ac:dyDescent="0.25">
      <c r="A1928" t="s">
        <v>1925</v>
      </c>
      <c r="B1928" s="2">
        <v>2.7827635624939125E-4</v>
      </c>
      <c r="C1928" s="2">
        <v>2.08195403878264E-4</v>
      </c>
      <c r="D1928" s="2">
        <v>3.1432406182125655E-4</v>
      </c>
      <c r="E1928" s="2">
        <v>2.798423927643951E-4</v>
      </c>
      <c r="F1928" s="2">
        <v>1.7945395749812472E-4</v>
      </c>
      <c r="H1928" s="5">
        <f t="shared" si="120"/>
        <v>0.74816059360673559</v>
      </c>
      <c r="I1928" s="5">
        <f t="shared" si="121"/>
        <v>0.89029898361242932</v>
      </c>
      <c r="J1928" s="5">
        <f t="shared" si="122"/>
        <v>0.6448767689673861</v>
      </c>
      <c r="K1928" s="5">
        <f t="shared" si="123"/>
        <v>0.57092020400325882</v>
      </c>
    </row>
    <row r="1929" spans="1:11" x14ac:dyDescent="0.25">
      <c r="A1929" t="s">
        <v>1926</v>
      </c>
      <c r="B1929" s="2">
        <v>2.7827635624939125E-4</v>
      </c>
      <c r="C1929" s="2">
        <v>2.08195403878264E-4</v>
      </c>
      <c r="D1929" s="2">
        <v>3.1432406182125655E-4</v>
      </c>
      <c r="E1929" s="2">
        <v>2.798423927643951E-4</v>
      </c>
      <c r="F1929" s="2">
        <v>1.7945395749812472E-4</v>
      </c>
      <c r="H1929" s="5">
        <f t="shared" si="120"/>
        <v>0.74816059360673559</v>
      </c>
      <c r="I1929" s="5">
        <f t="shared" si="121"/>
        <v>0.89029898361242932</v>
      </c>
      <c r="J1929" s="5">
        <f t="shared" si="122"/>
        <v>0.6448767689673861</v>
      </c>
      <c r="K1929" s="5">
        <f t="shared" si="123"/>
        <v>0.57092020400325882</v>
      </c>
    </row>
    <row r="1930" spans="1:11" x14ac:dyDescent="0.25">
      <c r="A1930" t="s">
        <v>1927</v>
      </c>
      <c r="B1930" s="2">
        <v>2.7827635624939125E-4</v>
      </c>
      <c r="C1930" s="2">
        <v>2.08195403878264E-4</v>
      </c>
      <c r="D1930" s="2">
        <v>3.1432406182125655E-4</v>
      </c>
      <c r="E1930" s="2">
        <v>2.798423927643951E-4</v>
      </c>
      <c r="F1930" s="2">
        <v>1.7945395749812472E-4</v>
      </c>
      <c r="H1930" s="5">
        <f t="shared" si="120"/>
        <v>0.74816059360673559</v>
      </c>
      <c r="I1930" s="5">
        <f t="shared" si="121"/>
        <v>0.89029898361242932</v>
      </c>
      <c r="J1930" s="5">
        <f t="shared" si="122"/>
        <v>0.6448767689673861</v>
      </c>
      <c r="K1930" s="5">
        <f t="shared" si="123"/>
        <v>0.57092020400325882</v>
      </c>
    </row>
    <row r="1931" spans="1:11" x14ac:dyDescent="0.25">
      <c r="A1931" t="s">
        <v>1928</v>
      </c>
      <c r="B1931" s="2">
        <v>2.7827635624939125E-4</v>
      </c>
      <c r="C1931" s="2">
        <v>2.08195403878264E-4</v>
      </c>
      <c r="D1931" s="2">
        <v>3.1432406182125655E-4</v>
      </c>
      <c r="E1931" s="2">
        <v>2.798423927643951E-4</v>
      </c>
      <c r="F1931" s="2">
        <v>1.7945395749812472E-4</v>
      </c>
      <c r="H1931" s="5">
        <f t="shared" si="120"/>
        <v>0.74816059360673559</v>
      </c>
      <c r="I1931" s="5">
        <f t="shared" si="121"/>
        <v>0.89029898361242932</v>
      </c>
      <c r="J1931" s="5">
        <f t="shared" si="122"/>
        <v>0.6448767689673861</v>
      </c>
      <c r="K1931" s="5">
        <f t="shared" si="123"/>
        <v>0.57092020400325882</v>
      </c>
    </row>
    <row r="1932" spans="1:11" x14ac:dyDescent="0.25">
      <c r="A1932" t="s">
        <v>1929</v>
      </c>
      <c r="B1932" s="2">
        <v>2.7827635624939125E-4</v>
      </c>
      <c r="C1932" s="2">
        <v>2.08195403878264E-4</v>
      </c>
      <c r="D1932" s="2">
        <v>3.1432406182125655E-4</v>
      </c>
      <c r="E1932" s="2">
        <v>2.798423927643951E-4</v>
      </c>
      <c r="F1932" s="2">
        <v>1.7945395749812472E-4</v>
      </c>
      <c r="H1932" s="5">
        <f t="shared" si="120"/>
        <v>0.74816059360673559</v>
      </c>
      <c r="I1932" s="5">
        <f t="shared" si="121"/>
        <v>0.89029898361242932</v>
      </c>
      <c r="J1932" s="5">
        <f t="shared" si="122"/>
        <v>0.6448767689673861</v>
      </c>
      <c r="K1932" s="5">
        <f t="shared" si="123"/>
        <v>0.57092020400325882</v>
      </c>
    </row>
    <row r="1933" spans="1:11" x14ac:dyDescent="0.25">
      <c r="A1933" t="s">
        <v>1930</v>
      </c>
      <c r="B1933" s="2">
        <v>2.7827635624939125E-4</v>
      </c>
      <c r="C1933" s="2">
        <v>2.08195403878264E-4</v>
      </c>
      <c r="D1933" s="2">
        <v>3.1432406182125655E-4</v>
      </c>
      <c r="E1933" s="2">
        <v>2.798423927643951E-4</v>
      </c>
      <c r="F1933" s="2">
        <v>1.7945395749812472E-4</v>
      </c>
      <c r="H1933" s="5">
        <f t="shared" si="120"/>
        <v>0.74816059360673559</v>
      </c>
      <c r="I1933" s="5">
        <f t="shared" si="121"/>
        <v>0.89029898361242932</v>
      </c>
      <c r="J1933" s="5">
        <f t="shared" si="122"/>
        <v>0.6448767689673861</v>
      </c>
      <c r="K1933" s="5">
        <f t="shared" si="123"/>
        <v>0.57092020400325882</v>
      </c>
    </row>
    <row r="1934" spans="1:11" x14ac:dyDescent="0.25">
      <c r="A1934" t="s">
        <v>1931</v>
      </c>
      <c r="B1934" s="2">
        <v>2.7827635624939125E-4</v>
      </c>
      <c r="C1934" s="2">
        <v>2.08195403878264E-4</v>
      </c>
      <c r="D1934" s="2">
        <v>3.1432406182125655E-4</v>
      </c>
      <c r="E1934" s="2">
        <v>2.798423927643951E-4</v>
      </c>
      <c r="F1934" s="2">
        <v>1.7945395749812472E-4</v>
      </c>
      <c r="H1934" s="5">
        <f t="shared" si="120"/>
        <v>0.74816059360673559</v>
      </c>
      <c r="I1934" s="5">
        <f t="shared" si="121"/>
        <v>0.89029898361242932</v>
      </c>
      <c r="J1934" s="5">
        <f t="shared" si="122"/>
        <v>0.6448767689673861</v>
      </c>
      <c r="K1934" s="5">
        <f t="shared" si="123"/>
        <v>0.57092020400325882</v>
      </c>
    </row>
    <row r="1935" spans="1:11" x14ac:dyDescent="0.25">
      <c r="A1935" t="s">
        <v>1932</v>
      </c>
      <c r="B1935" s="2">
        <v>2.7827635624939125E-4</v>
      </c>
      <c r="C1935" s="2">
        <v>2.08195403878264E-4</v>
      </c>
      <c r="D1935" s="2">
        <v>3.1432406182125655E-4</v>
      </c>
      <c r="E1935" s="2">
        <v>2.798423927643951E-4</v>
      </c>
      <c r="F1935" s="2">
        <v>1.7945395749812472E-4</v>
      </c>
      <c r="H1935" s="5">
        <f t="shared" si="120"/>
        <v>0.74816059360673559</v>
      </c>
      <c r="I1935" s="5">
        <f t="shared" si="121"/>
        <v>0.89029898361242932</v>
      </c>
      <c r="J1935" s="5">
        <f t="shared" si="122"/>
        <v>0.6448767689673861</v>
      </c>
      <c r="K1935" s="5">
        <f t="shared" si="123"/>
        <v>0.57092020400325882</v>
      </c>
    </row>
    <row r="1936" spans="1:11" x14ac:dyDescent="0.25">
      <c r="A1936" t="s">
        <v>1933</v>
      </c>
      <c r="B1936" s="2">
        <v>2.7827635624939125E-4</v>
      </c>
      <c r="C1936" s="2">
        <v>2.08195403878264E-4</v>
      </c>
      <c r="D1936" s="2">
        <v>3.1432406182125655E-4</v>
      </c>
      <c r="E1936" s="2">
        <v>2.798423927643951E-4</v>
      </c>
      <c r="F1936" s="2">
        <v>1.7945395749812472E-4</v>
      </c>
      <c r="H1936" s="5">
        <f t="shared" si="120"/>
        <v>0.74816059360673559</v>
      </c>
      <c r="I1936" s="5">
        <f t="shared" si="121"/>
        <v>0.89029898361242932</v>
      </c>
      <c r="J1936" s="5">
        <f t="shared" si="122"/>
        <v>0.6448767689673861</v>
      </c>
      <c r="K1936" s="5">
        <f t="shared" si="123"/>
        <v>0.57092020400325882</v>
      </c>
    </row>
    <row r="1937" spans="1:11" x14ac:dyDescent="0.25">
      <c r="A1937" t="s">
        <v>1934</v>
      </c>
      <c r="B1937" s="2">
        <v>2.7827635624939125E-4</v>
      </c>
      <c r="C1937" s="2">
        <v>2.08195403878264E-4</v>
      </c>
      <c r="D1937" s="2">
        <v>3.1432406182125655E-4</v>
      </c>
      <c r="E1937" s="2">
        <v>2.798423927643951E-4</v>
      </c>
      <c r="F1937" s="2">
        <v>1.7945395749812472E-4</v>
      </c>
      <c r="H1937" s="5">
        <f t="shared" si="120"/>
        <v>0.74816059360673559</v>
      </c>
      <c r="I1937" s="5">
        <f t="shared" si="121"/>
        <v>0.89029898361242932</v>
      </c>
      <c r="J1937" s="5">
        <f t="shared" si="122"/>
        <v>0.6448767689673861</v>
      </c>
      <c r="K1937" s="5">
        <f t="shared" si="123"/>
        <v>0.57092020400325882</v>
      </c>
    </row>
    <row r="1938" spans="1:11" x14ac:dyDescent="0.25">
      <c r="A1938" t="s">
        <v>1935</v>
      </c>
      <c r="B1938" s="2">
        <v>2.7827635624939125E-4</v>
      </c>
      <c r="C1938" s="2">
        <v>2.08195403878264E-4</v>
      </c>
      <c r="D1938" s="2">
        <v>3.1432406182125655E-4</v>
      </c>
      <c r="E1938" s="2">
        <v>2.798423927643951E-4</v>
      </c>
      <c r="F1938" s="2">
        <v>1.7945395749812472E-4</v>
      </c>
      <c r="H1938" s="5">
        <f t="shared" si="120"/>
        <v>0.74816059360673559</v>
      </c>
      <c r="I1938" s="5">
        <f t="shared" si="121"/>
        <v>0.89029898361242932</v>
      </c>
      <c r="J1938" s="5">
        <f t="shared" si="122"/>
        <v>0.6448767689673861</v>
      </c>
      <c r="K1938" s="5">
        <f t="shared" si="123"/>
        <v>0.57092020400325882</v>
      </c>
    </row>
    <row r="1939" spans="1:11" x14ac:dyDescent="0.25">
      <c r="A1939" t="s">
        <v>1936</v>
      </c>
      <c r="B1939" s="2">
        <v>2.7827635624939125E-4</v>
      </c>
      <c r="C1939" s="2">
        <v>2.08195403878264E-4</v>
      </c>
      <c r="D1939" s="2">
        <v>3.1432406182125655E-4</v>
      </c>
      <c r="E1939" s="2">
        <v>2.798423927643951E-4</v>
      </c>
      <c r="F1939" s="2">
        <v>1.7945395749812472E-4</v>
      </c>
      <c r="H1939" s="5">
        <f t="shared" si="120"/>
        <v>0.74816059360673559</v>
      </c>
      <c r="I1939" s="5">
        <f t="shared" si="121"/>
        <v>0.89029898361242932</v>
      </c>
      <c r="J1939" s="5">
        <f t="shared" si="122"/>
        <v>0.6448767689673861</v>
      </c>
      <c r="K1939" s="5">
        <f t="shared" si="123"/>
        <v>0.57092020400325882</v>
      </c>
    </row>
    <row r="1940" spans="1:11" x14ac:dyDescent="0.25">
      <c r="A1940" t="s">
        <v>1937</v>
      </c>
      <c r="B1940" s="2">
        <v>2.7827635624939125E-4</v>
      </c>
      <c r="C1940" s="2">
        <v>2.08195403878264E-4</v>
      </c>
      <c r="D1940" s="2">
        <v>3.1432406182125655E-4</v>
      </c>
      <c r="E1940" s="2">
        <v>2.798423927643951E-4</v>
      </c>
      <c r="F1940" s="2">
        <v>1.7945395749812472E-4</v>
      </c>
      <c r="H1940" s="5">
        <f t="shared" si="120"/>
        <v>0.74816059360673559</v>
      </c>
      <c r="I1940" s="5">
        <f t="shared" si="121"/>
        <v>0.89029898361242932</v>
      </c>
      <c r="J1940" s="5">
        <f t="shared" si="122"/>
        <v>0.6448767689673861</v>
      </c>
      <c r="K1940" s="5">
        <f t="shared" si="123"/>
        <v>0.57092020400325882</v>
      </c>
    </row>
    <row r="1941" spans="1:11" x14ac:dyDescent="0.25">
      <c r="A1941" t="s">
        <v>1938</v>
      </c>
      <c r="B1941" s="2">
        <v>7.2001502692323749E-3</v>
      </c>
      <c r="C1941" s="2">
        <v>5.9649024188142023E-3</v>
      </c>
      <c r="D1941" s="2">
        <v>7.5905803365153421E-3</v>
      </c>
      <c r="E1941" s="2">
        <v>7.6606855019253151E-3</v>
      </c>
      <c r="F1941" s="2">
        <v>2.101154606762543E-3</v>
      </c>
      <c r="H1941" s="5">
        <f t="shared" si="120"/>
        <v>0.82844137910612448</v>
      </c>
      <c r="I1941" s="5">
        <f t="shared" si="121"/>
        <v>1.0092358110054807</v>
      </c>
      <c r="J1941" s="5">
        <f t="shared" si="122"/>
        <v>0.29182093820196786</v>
      </c>
      <c r="K1941" s="5">
        <f t="shared" si="123"/>
        <v>0.2768107988600953</v>
      </c>
    </row>
    <row r="1942" spans="1:11" x14ac:dyDescent="0.25">
      <c r="A1942" t="s">
        <v>1939</v>
      </c>
      <c r="B1942" s="2">
        <v>2.7827635624939125E-4</v>
      </c>
      <c r="C1942" s="2">
        <v>2.08195403878264E-4</v>
      </c>
      <c r="D1942" s="2">
        <v>3.1432406182125655E-4</v>
      </c>
      <c r="E1942" s="2">
        <v>2.798423927643951E-4</v>
      </c>
      <c r="F1942" s="2">
        <v>1.7945395749812472E-4</v>
      </c>
      <c r="H1942" s="5">
        <f t="shared" si="120"/>
        <v>0.74816059360673559</v>
      </c>
      <c r="I1942" s="5">
        <f t="shared" si="121"/>
        <v>0.89029898361242932</v>
      </c>
      <c r="J1942" s="5">
        <f t="shared" si="122"/>
        <v>0.6448767689673861</v>
      </c>
      <c r="K1942" s="5">
        <f t="shared" si="123"/>
        <v>0.57092020400325882</v>
      </c>
    </row>
    <row r="1943" spans="1:11" x14ac:dyDescent="0.25">
      <c r="A1943" t="s">
        <v>1940</v>
      </c>
      <c r="B1943" s="2">
        <v>2.7827635624939125E-4</v>
      </c>
      <c r="C1943" s="2">
        <v>2.08195403878264E-4</v>
      </c>
      <c r="D1943" s="2">
        <v>3.1432406182125655E-4</v>
      </c>
      <c r="E1943" s="2">
        <v>2.798423927643951E-4</v>
      </c>
      <c r="F1943" s="2">
        <v>1.7945395749812472E-4</v>
      </c>
      <c r="H1943" s="5">
        <f t="shared" si="120"/>
        <v>0.74816059360673559</v>
      </c>
      <c r="I1943" s="5">
        <f t="shared" si="121"/>
        <v>0.89029898361242932</v>
      </c>
      <c r="J1943" s="5">
        <f t="shared" si="122"/>
        <v>0.6448767689673861</v>
      </c>
      <c r="K1943" s="5">
        <f t="shared" si="123"/>
        <v>0.57092020400325882</v>
      </c>
    </row>
    <row r="1944" spans="1:11" x14ac:dyDescent="0.25">
      <c r="A1944" t="s">
        <v>1941</v>
      </c>
      <c r="B1944" s="2">
        <v>1.6795814723602007E-2</v>
      </c>
      <c r="C1944" s="2">
        <v>1.2537527221549058E-2</v>
      </c>
      <c r="D1944" s="2">
        <v>1.7262394583567767E-2</v>
      </c>
      <c r="E1944" s="2">
        <v>1.5332060983254231E-2</v>
      </c>
      <c r="F1944" s="2">
        <v>1.0232141639419575E-2</v>
      </c>
      <c r="H1944" s="5">
        <f t="shared" si="120"/>
        <v>0.74646734486365407</v>
      </c>
      <c r="I1944" s="5">
        <f t="shared" si="121"/>
        <v>0.88817695071395031</v>
      </c>
      <c r="J1944" s="5">
        <f t="shared" si="122"/>
        <v>0.60920781800724721</v>
      </c>
      <c r="K1944" s="5">
        <f t="shared" si="123"/>
        <v>0.5927417305800462</v>
      </c>
    </row>
    <row r="1945" spans="1:11" x14ac:dyDescent="0.25">
      <c r="A1945" t="s">
        <v>1942</v>
      </c>
      <c r="B1945" s="2">
        <v>2.7827635624939125E-4</v>
      </c>
      <c r="C1945" s="2">
        <v>2.08195403878264E-4</v>
      </c>
      <c r="D1945" s="2">
        <v>3.1432406182125655E-4</v>
      </c>
      <c r="E1945" s="2">
        <v>2.798423927643951E-4</v>
      </c>
      <c r="F1945" s="2">
        <v>1.7945395749812472E-4</v>
      </c>
      <c r="H1945" s="5">
        <f t="shared" si="120"/>
        <v>0.74816059360673559</v>
      </c>
      <c r="I1945" s="5">
        <f t="shared" si="121"/>
        <v>0.89029898361242932</v>
      </c>
      <c r="J1945" s="5">
        <f t="shared" si="122"/>
        <v>0.6448767689673861</v>
      </c>
      <c r="K1945" s="5">
        <f t="shared" si="123"/>
        <v>0.57092020400325882</v>
      </c>
    </row>
    <row r="1946" spans="1:11" x14ac:dyDescent="0.25">
      <c r="A1946" t="s">
        <v>1943</v>
      </c>
      <c r="B1946" s="2">
        <v>2.7827635624939125E-4</v>
      </c>
      <c r="C1946" s="2">
        <v>2.08195403878264E-4</v>
      </c>
      <c r="D1946" s="2">
        <v>3.1432406182125655E-4</v>
      </c>
      <c r="E1946" s="2">
        <v>2.798423927643951E-4</v>
      </c>
      <c r="F1946" s="2">
        <v>1.7945395749812472E-4</v>
      </c>
      <c r="H1946" s="5">
        <f t="shared" si="120"/>
        <v>0.74816059360673559</v>
      </c>
      <c r="I1946" s="5">
        <f t="shared" si="121"/>
        <v>0.89029898361242932</v>
      </c>
      <c r="J1946" s="5">
        <f t="shared" si="122"/>
        <v>0.6448767689673861</v>
      </c>
      <c r="K1946" s="5">
        <f t="shared" si="123"/>
        <v>0.57092020400325882</v>
      </c>
    </row>
    <row r="1947" spans="1:11" x14ac:dyDescent="0.25">
      <c r="A1947" t="s">
        <v>1944</v>
      </c>
      <c r="B1947" s="2">
        <v>2.7827635624939125E-4</v>
      </c>
      <c r="C1947" s="2">
        <v>2.08195403878264E-4</v>
      </c>
      <c r="D1947" s="2">
        <v>3.1432406182125655E-4</v>
      </c>
      <c r="E1947" s="2">
        <v>2.798423927643951E-4</v>
      </c>
      <c r="F1947" s="2">
        <v>1.7945395749812472E-4</v>
      </c>
      <c r="H1947" s="5">
        <f t="shared" si="120"/>
        <v>0.74816059360673559</v>
      </c>
      <c r="I1947" s="5">
        <f t="shared" si="121"/>
        <v>0.89029898361242932</v>
      </c>
      <c r="J1947" s="5">
        <f t="shared" si="122"/>
        <v>0.6448767689673861</v>
      </c>
      <c r="K1947" s="5">
        <f t="shared" si="123"/>
        <v>0.57092020400325882</v>
      </c>
    </row>
    <row r="1948" spans="1:11" x14ac:dyDescent="0.25">
      <c r="A1948" t="s">
        <v>1945</v>
      </c>
      <c r="B1948" s="2">
        <v>2.7827635624939125E-4</v>
      </c>
      <c r="C1948" s="2">
        <v>2.08195403878264E-4</v>
      </c>
      <c r="D1948" s="2">
        <v>3.1432406182125655E-4</v>
      </c>
      <c r="E1948" s="2">
        <v>2.798423927643951E-4</v>
      </c>
      <c r="F1948" s="2">
        <v>1.7945395749812472E-4</v>
      </c>
      <c r="H1948" s="5">
        <f t="shared" si="120"/>
        <v>0.74816059360673559</v>
      </c>
      <c r="I1948" s="5">
        <f t="shared" si="121"/>
        <v>0.89029898361242932</v>
      </c>
      <c r="J1948" s="5">
        <f t="shared" si="122"/>
        <v>0.6448767689673861</v>
      </c>
      <c r="K1948" s="5">
        <f t="shared" si="123"/>
        <v>0.57092020400325882</v>
      </c>
    </row>
    <row r="1949" spans="1:11" x14ac:dyDescent="0.25">
      <c r="A1949" t="s">
        <v>1946</v>
      </c>
      <c r="B1949" s="2">
        <v>2.7827635624939125E-4</v>
      </c>
      <c r="C1949" s="2">
        <v>2.08195403878264E-4</v>
      </c>
      <c r="D1949" s="2">
        <v>3.1432406182125655E-4</v>
      </c>
      <c r="E1949" s="2">
        <v>2.798423927643951E-4</v>
      </c>
      <c r="F1949" s="2">
        <v>1.7945395749812472E-4</v>
      </c>
      <c r="H1949" s="5">
        <f t="shared" si="120"/>
        <v>0.74816059360673559</v>
      </c>
      <c r="I1949" s="5">
        <f t="shared" si="121"/>
        <v>0.89029898361242932</v>
      </c>
      <c r="J1949" s="5">
        <f t="shared" si="122"/>
        <v>0.6448767689673861</v>
      </c>
      <c r="K1949" s="5">
        <f t="shared" si="123"/>
        <v>0.57092020400325882</v>
      </c>
    </row>
    <row r="1950" spans="1:11" x14ac:dyDescent="0.25">
      <c r="A1950" t="s">
        <v>1947</v>
      </c>
      <c r="B1950" s="2">
        <v>2.7827635624939125E-4</v>
      </c>
      <c r="C1950" s="2">
        <v>2.08195403878264E-4</v>
      </c>
      <c r="D1950" s="2">
        <v>3.1432406182125655E-4</v>
      </c>
      <c r="E1950" s="2">
        <v>2.798423927643951E-4</v>
      </c>
      <c r="F1950" s="2">
        <v>1.7945395749812472E-4</v>
      </c>
      <c r="H1950" s="5">
        <f t="shared" si="120"/>
        <v>0.74816059360673559</v>
      </c>
      <c r="I1950" s="5">
        <f t="shared" si="121"/>
        <v>0.89029898361242932</v>
      </c>
      <c r="J1950" s="5">
        <f t="shared" si="122"/>
        <v>0.6448767689673861</v>
      </c>
      <c r="K1950" s="5">
        <f t="shared" si="123"/>
        <v>0.57092020400325882</v>
      </c>
    </row>
    <row r="1951" spans="1:11" x14ac:dyDescent="0.25">
      <c r="A1951" t="s">
        <v>1948</v>
      </c>
      <c r="B1951" s="2">
        <v>2.7827635624939125E-4</v>
      </c>
      <c r="C1951" s="2">
        <v>2.08195403878264E-4</v>
      </c>
      <c r="D1951" s="2">
        <v>3.1432406182125655E-4</v>
      </c>
      <c r="E1951" s="2">
        <v>2.798423927643951E-4</v>
      </c>
      <c r="F1951" s="2">
        <v>1.7945395749812472E-4</v>
      </c>
      <c r="H1951" s="5">
        <f t="shared" si="120"/>
        <v>0.74816059360673559</v>
      </c>
      <c r="I1951" s="5">
        <f t="shared" si="121"/>
        <v>0.89029898361242932</v>
      </c>
      <c r="J1951" s="5">
        <f t="shared" si="122"/>
        <v>0.6448767689673861</v>
      </c>
      <c r="K1951" s="5">
        <f t="shared" si="123"/>
        <v>0.57092020400325882</v>
      </c>
    </row>
    <row r="1952" spans="1:11" x14ac:dyDescent="0.25">
      <c r="A1952" t="s">
        <v>1949</v>
      </c>
      <c r="B1952" s="2">
        <v>2.7827635624939125E-4</v>
      </c>
      <c r="C1952" s="2">
        <v>2.08195403878264E-4</v>
      </c>
      <c r="D1952" s="2">
        <v>3.1432406182125655E-4</v>
      </c>
      <c r="E1952" s="2">
        <v>2.798423927643951E-4</v>
      </c>
      <c r="F1952" s="2">
        <v>1.7945395749812472E-4</v>
      </c>
      <c r="H1952" s="5">
        <f t="shared" si="120"/>
        <v>0.74816059360673559</v>
      </c>
      <c r="I1952" s="5">
        <f t="shared" si="121"/>
        <v>0.89029898361242932</v>
      </c>
      <c r="J1952" s="5">
        <f t="shared" si="122"/>
        <v>0.6448767689673861</v>
      </c>
      <c r="K1952" s="5">
        <f t="shared" si="123"/>
        <v>0.57092020400325882</v>
      </c>
    </row>
    <row r="1953" spans="1:11" x14ac:dyDescent="0.25">
      <c r="A1953" t="s">
        <v>1950</v>
      </c>
      <c r="B1953" s="2">
        <v>2.7827635624939125E-4</v>
      </c>
      <c r="C1953" s="2">
        <v>2.08195403878264E-4</v>
      </c>
      <c r="D1953" s="2">
        <v>3.1432406182125655E-4</v>
      </c>
      <c r="E1953" s="2">
        <v>2.798423927643951E-4</v>
      </c>
      <c r="F1953" s="2">
        <v>1.7945395749812472E-4</v>
      </c>
      <c r="H1953" s="5">
        <f t="shared" si="120"/>
        <v>0.74816059360673559</v>
      </c>
      <c r="I1953" s="5">
        <f t="shared" si="121"/>
        <v>0.89029898361242932</v>
      </c>
      <c r="J1953" s="5">
        <f t="shared" si="122"/>
        <v>0.6448767689673861</v>
      </c>
      <c r="K1953" s="5">
        <f t="shared" si="123"/>
        <v>0.57092020400325882</v>
      </c>
    </row>
    <row r="1954" spans="1:11" x14ac:dyDescent="0.25">
      <c r="A1954" t="s">
        <v>1951</v>
      </c>
      <c r="B1954" s="2">
        <v>9.0263110294833797E-3</v>
      </c>
      <c r="C1954" s="2">
        <v>6.5720210360636078E-3</v>
      </c>
      <c r="D1954" s="2">
        <v>1.1845836620639148E-2</v>
      </c>
      <c r="E1954" s="2">
        <v>9.6629298379152864E-3</v>
      </c>
      <c r="F1954" s="2">
        <v>6.5071081712565005E-3</v>
      </c>
      <c r="H1954" s="5">
        <f t="shared" si="120"/>
        <v>0.7280960089450581</v>
      </c>
      <c r="I1954" s="5">
        <f t="shared" si="121"/>
        <v>0.81572371351800044</v>
      </c>
      <c r="J1954" s="5">
        <f t="shared" si="122"/>
        <v>0.72090449243348687</v>
      </c>
      <c r="K1954" s="5">
        <f t="shared" si="123"/>
        <v>0.54931604914414278</v>
      </c>
    </row>
    <row r="1955" spans="1:11" x14ac:dyDescent="0.25">
      <c r="A1955" t="s">
        <v>1952</v>
      </c>
      <c r="B1955" s="2">
        <v>2.7827635624939125E-4</v>
      </c>
      <c r="C1955" s="2">
        <v>2.08195403878264E-4</v>
      </c>
      <c r="D1955" s="2">
        <v>3.1432406182125655E-4</v>
      </c>
      <c r="E1955" s="2">
        <v>2.798423927643951E-4</v>
      </c>
      <c r="F1955" s="2">
        <v>1.7945395749812472E-4</v>
      </c>
      <c r="H1955" s="5">
        <f t="shared" si="120"/>
        <v>0.74816059360673559</v>
      </c>
      <c r="I1955" s="5">
        <f t="shared" si="121"/>
        <v>0.89029898361242932</v>
      </c>
      <c r="J1955" s="5">
        <f t="shared" si="122"/>
        <v>0.6448767689673861</v>
      </c>
      <c r="K1955" s="5">
        <f t="shared" si="123"/>
        <v>0.57092020400325882</v>
      </c>
    </row>
    <row r="1956" spans="1:11" x14ac:dyDescent="0.25">
      <c r="A1956" t="s">
        <v>1953</v>
      </c>
      <c r="B1956" s="2">
        <v>2.7827635624939125E-4</v>
      </c>
      <c r="C1956" s="2">
        <v>2.08195403878264E-4</v>
      </c>
      <c r="D1956" s="2">
        <v>3.1432406182125655E-4</v>
      </c>
      <c r="E1956" s="2">
        <v>2.798423927643951E-4</v>
      </c>
      <c r="F1956" s="2">
        <v>1.7945395749812472E-4</v>
      </c>
      <c r="H1956" s="5">
        <f t="shared" si="120"/>
        <v>0.74816059360673559</v>
      </c>
      <c r="I1956" s="5">
        <f t="shared" si="121"/>
        <v>0.89029898361242932</v>
      </c>
      <c r="J1956" s="5">
        <f t="shared" si="122"/>
        <v>0.6448767689673861</v>
      </c>
      <c r="K1956" s="5">
        <f t="shared" si="123"/>
        <v>0.57092020400325882</v>
      </c>
    </row>
    <row r="1957" spans="1:11" x14ac:dyDescent="0.25">
      <c r="A1957" t="s">
        <v>1954</v>
      </c>
      <c r="B1957" s="2">
        <v>2.7827635624939125E-4</v>
      </c>
      <c r="C1957" s="2">
        <v>2.08195403878264E-4</v>
      </c>
      <c r="D1957" s="2">
        <v>3.1432406182125655E-4</v>
      </c>
      <c r="E1957" s="2">
        <v>2.798423927643951E-4</v>
      </c>
      <c r="F1957" s="2">
        <v>1.7945395749812472E-4</v>
      </c>
      <c r="H1957" s="5">
        <f t="shared" si="120"/>
        <v>0.74816059360673559</v>
      </c>
      <c r="I1957" s="5">
        <f t="shared" si="121"/>
        <v>0.89029898361242932</v>
      </c>
      <c r="J1957" s="5">
        <f t="shared" si="122"/>
        <v>0.6448767689673861</v>
      </c>
      <c r="K1957" s="5">
        <f t="shared" si="123"/>
        <v>0.57092020400325882</v>
      </c>
    </row>
    <row r="1958" spans="1:11" x14ac:dyDescent="0.25">
      <c r="A1958" t="s">
        <v>1955</v>
      </c>
      <c r="B1958" s="2">
        <v>2.7827635624939125E-4</v>
      </c>
      <c r="C1958" s="2">
        <v>2.08195403878264E-4</v>
      </c>
      <c r="D1958" s="2">
        <v>3.1432406182125655E-4</v>
      </c>
      <c r="E1958" s="2">
        <v>2.798423927643951E-4</v>
      </c>
      <c r="F1958" s="2">
        <v>1.7945395749812472E-4</v>
      </c>
      <c r="H1958" s="5">
        <f t="shared" si="120"/>
        <v>0.74816059360673559</v>
      </c>
      <c r="I1958" s="5">
        <f t="shared" si="121"/>
        <v>0.89029898361242932</v>
      </c>
      <c r="J1958" s="5">
        <f t="shared" si="122"/>
        <v>0.6448767689673861</v>
      </c>
      <c r="K1958" s="5">
        <f t="shared" si="123"/>
        <v>0.57092020400325882</v>
      </c>
    </row>
    <row r="1959" spans="1:11" x14ac:dyDescent="0.25">
      <c r="A1959" t="s">
        <v>1956</v>
      </c>
      <c r="B1959" s="2">
        <v>2.7827635624939125E-4</v>
      </c>
      <c r="C1959" s="2">
        <v>2.08195403878264E-4</v>
      </c>
      <c r="D1959" s="2">
        <v>3.1432406182125655E-4</v>
      </c>
      <c r="E1959" s="2">
        <v>2.798423927643951E-4</v>
      </c>
      <c r="F1959" s="2">
        <v>1.7945395749812472E-4</v>
      </c>
      <c r="H1959" s="5">
        <f t="shared" si="120"/>
        <v>0.74816059360673559</v>
      </c>
      <c r="I1959" s="5">
        <f t="shared" si="121"/>
        <v>0.89029898361242932</v>
      </c>
      <c r="J1959" s="5">
        <f t="shared" si="122"/>
        <v>0.6448767689673861</v>
      </c>
      <c r="K1959" s="5">
        <f t="shared" si="123"/>
        <v>0.57092020400325882</v>
      </c>
    </row>
    <row r="1960" spans="1:11" x14ac:dyDescent="0.25">
      <c r="A1960" t="s">
        <v>1957</v>
      </c>
      <c r="B1960" s="2">
        <v>1.2888925992403056E-2</v>
      </c>
      <c r="C1960" s="2">
        <v>9.9982303390670352E-3</v>
      </c>
      <c r="D1960" s="2">
        <v>1.416674262831494E-2</v>
      </c>
      <c r="E1960" s="2">
        <v>1.2872134413898093E-2</v>
      </c>
      <c r="F1960" s="2">
        <v>7.676896738603777E-3</v>
      </c>
      <c r="H1960" s="5">
        <f t="shared" si="120"/>
        <v>0.77572253459754181</v>
      </c>
      <c r="I1960" s="5">
        <f t="shared" si="121"/>
        <v>0.9086163807458939</v>
      </c>
      <c r="J1960" s="5">
        <f t="shared" si="122"/>
        <v>0.59561958406221471</v>
      </c>
      <c r="K1960" s="5">
        <f t="shared" si="123"/>
        <v>0.54189568766923413</v>
      </c>
    </row>
    <row r="1961" spans="1:11" x14ac:dyDescent="0.25">
      <c r="A1961" t="s">
        <v>1958</v>
      </c>
      <c r="B1961" s="2">
        <v>2.7827635624939125E-4</v>
      </c>
      <c r="C1961" s="2">
        <v>2.08195403878264E-4</v>
      </c>
      <c r="D1961" s="2">
        <v>3.1432406182125655E-4</v>
      </c>
      <c r="E1961" s="2">
        <v>2.798423927643951E-4</v>
      </c>
      <c r="F1961" s="2">
        <v>1.7945395749812472E-4</v>
      </c>
      <c r="H1961" s="5">
        <f t="shared" si="120"/>
        <v>0.74816059360673559</v>
      </c>
      <c r="I1961" s="5">
        <f t="shared" si="121"/>
        <v>0.89029898361242932</v>
      </c>
      <c r="J1961" s="5">
        <f t="shared" si="122"/>
        <v>0.6448767689673861</v>
      </c>
      <c r="K1961" s="5">
        <f t="shared" si="123"/>
        <v>0.57092020400325882</v>
      </c>
    </row>
    <row r="1962" spans="1:11" x14ac:dyDescent="0.25">
      <c r="A1962" t="s">
        <v>1959</v>
      </c>
      <c r="B1962" s="2">
        <v>2.7827635624939125E-4</v>
      </c>
      <c r="C1962" s="2">
        <v>2.08195403878264E-4</v>
      </c>
      <c r="D1962" s="2">
        <v>3.1432406182125655E-4</v>
      </c>
      <c r="E1962" s="2">
        <v>2.798423927643951E-4</v>
      </c>
      <c r="F1962" s="2">
        <v>1.7945395749812472E-4</v>
      </c>
      <c r="H1962" s="5">
        <f t="shared" si="120"/>
        <v>0.74816059360673559</v>
      </c>
      <c r="I1962" s="5">
        <f t="shared" si="121"/>
        <v>0.89029898361242932</v>
      </c>
      <c r="J1962" s="5">
        <f t="shared" si="122"/>
        <v>0.6448767689673861</v>
      </c>
      <c r="K1962" s="5">
        <f t="shared" si="123"/>
        <v>0.57092020400325882</v>
      </c>
    </row>
    <row r="1963" spans="1:11" x14ac:dyDescent="0.25">
      <c r="A1963" t="s">
        <v>1960</v>
      </c>
      <c r="B1963" s="2">
        <v>3.3262372862489738E-2</v>
      </c>
      <c r="C1963" s="2">
        <v>2.5216835513139212E-2</v>
      </c>
      <c r="D1963" s="2">
        <v>2.4654856463917171E-2</v>
      </c>
      <c r="E1963" s="2">
        <v>2.4200826094743444E-2</v>
      </c>
      <c r="F1963" s="2">
        <v>2.0627155690664447E-2</v>
      </c>
      <c r="H1963" s="5">
        <f t="shared" si="120"/>
        <v>0.75811895974434385</v>
      </c>
      <c r="I1963" s="5">
        <f t="shared" si="121"/>
        <v>0.98158454623987734</v>
      </c>
      <c r="J1963" s="5">
        <f t="shared" si="122"/>
        <v>0.62013482248964469</v>
      </c>
      <c r="K1963" s="5">
        <f t="shared" si="123"/>
        <v>0.83663661643508902</v>
      </c>
    </row>
    <row r="1964" spans="1:11" x14ac:dyDescent="0.25">
      <c r="A1964" t="s">
        <v>1961</v>
      </c>
      <c r="B1964" s="2">
        <v>6.017169651180587E-3</v>
      </c>
      <c r="C1964" s="2">
        <v>6.4741275571600487E-3</v>
      </c>
      <c r="D1964" s="2">
        <v>4.2476182094215503E-3</v>
      </c>
      <c r="E1964" s="2">
        <v>4.6392271872481416E-3</v>
      </c>
      <c r="F1964" s="2">
        <v>3.1791165840580281E-3</v>
      </c>
      <c r="H1964" s="5">
        <f t="shared" si="120"/>
        <v>1.0759423337664753</v>
      </c>
      <c r="I1964" s="5">
        <f t="shared" si="121"/>
        <v>1.092194956919144</v>
      </c>
      <c r="J1964" s="5">
        <f t="shared" si="122"/>
        <v>0.52834085929989949</v>
      </c>
      <c r="K1964" s="5">
        <f t="shared" si="123"/>
        <v>0.74844687712433722</v>
      </c>
    </row>
    <row r="1965" spans="1:11" x14ac:dyDescent="0.25">
      <c r="A1965" t="s">
        <v>1962</v>
      </c>
      <c r="B1965" s="2">
        <v>1.4129760264919092E-2</v>
      </c>
      <c r="C1965" s="2">
        <v>1.1252149617545044E-2</v>
      </c>
      <c r="D1965" s="2">
        <v>8.9852990636286201E-3</v>
      </c>
      <c r="E1965" s="2">
        <v>9.9300953702874534E-3</v>
      </c>
      <c r="F1965" s="2">
        <v>1.1416627485885946E-2</v>
      </c>
      <c r="H1965" s="5">
        <f t="shared" si="120"/>
        <v>0.7963439864922206</v>
      </c>
      <c r="I1965" s="5">
        <f t="shared" si="121"/>
        <v>1.1051491219121745</v>
      </c>
      <c r="J1965" s="5">
        <f t="shared" si="122"/>
        <v>0.80798451437500873</v>
      </c>
      <c r="K1965" s="5">
        <f t="shared" si="123"/>
        <v>1.2705895936284461</v>
      </c>
    </row>
    <row r="1966" spans="1:11" x14ac:dyDescent="0.25">
      <c r="A1966" t="s">
        <v>1963</v>
      </c>
      <c r="B1966" s="2">
        <v>2.7827635624939125E-4</v>
      </c>
      <c r="C1966" s="2">
        <v>2.08195403878264E-4</v>
      </c>
      <c r="D1966" s="2">
        <v>3.1432406182125655E-4</v>
      </c>
      <c r="E1966" s="2">
        <v>2.798423927643951E-4</v>
      </c>
      <c r="F1966" s="2">
        <v>1.7945395749812472E-4</v>
      </c>
      <c r="H1966" s="5">
        <f t="shared" si="120"/>
        <v>0.74816059360673559</v>
      </c>
      <c r="I1966" s="5">
        <f t="shared" si="121"/>
        <v>0.89029898361242932</v>
      </c>
      <c r="J1966" s="5">
        <f t="shared" si="122"/>
        <v>0.6448767689673861</v>
      </c>
      <c r="K1966" s="5">
        <f t="shared" si="123"/>
        <v>0.57092020400325882</v>
      </c>
    </row>
    <row r="1967" spans="1:11" x14ac:dyDescent="0.25">
      <c r="A1967" t="s">
        <v>1964</v>
      </c>
      <c r="B1967" s="2">
        <v>2.7827635624939125E-4</v>
      </c>
      <c r="C1967" s="2">
        <v>2.08195403878264E-4</v>
      </c>
      <c r="D1967" s="2">
        <v>3.1432406182125655E-4</v>
      </c>
      <c r="E1967" s="2">
        <v>2.798423927643951E-4</v>
      </c>
      <c r="F1967" s="2">
        <v>1.7945395749812472E-4</v>
      </c>
      <c r="H1967" s="5">
        <f t="shared" si="120"/>
        <v>0.74816059360673559</v>
      </c>
      <c r="I1967" s="5">
        <f t="shared" si="121"/>
        <v>0.89029898361242932</v>
      </c>
      <c r="J1967" s="5">
        <f t="shared" si="122"/>
        <v>0.6448767689673861</v>
      </c>
      <c r="K1967" s="5">
        <f t="shared" si="123"/>
        <v>0.57092020400325882</v>
      </c>
    </row>
    <row r="1968" spans="1:11" x14ac:dyDescent="0.25">
      <c r="A1968" t="s">
        <v>1965</v>
      </c>
      <c r="B1968" s="2">
        <v>2.7827635624939125E-4</v>
      </c>
      <c r="C1968" s="2">
        <v>2.08195403878264E-4</v>
      </c>
      <c r="D1968" s="2">
        <v>3.1432406182125655E-4</v>
      </c>
      <c r="E1968" s="2">
        <v>2.798423927643951E-4</v>
      </c>
      <c r="F1968" s="2">
        <v>1.7945395749812472E-4</v>
      </c>
      <c r="H1968" s="5">
        <f t="shared" si="120"/>
        <v>0.74816059360673559</v>
      </c>
      <c r="I1968" s="5">
        <f t="shared" si="121"/>
        <v>0.89029898361242932</v>
      </c>
      <c r="J1968" s="5">
        <f t="shared" si="122"/>
        <v>0.6448767689673861</v>
      </c>
      <c r="K1968" s="5">
        <f t="shared" si="123"/>
        <v>0.57092020400325882</v>
      </c>
    </row>
    <row r="1969" spans="1:11" x14ac:dyDescent="0.25">
      <c r="A1969" t="s">
        <v>1966</v>
      </c>
      <c r="B1969" s="2">
        <v>2.7827635624939125E-4</v>
      </c>
      <c r="C1969" s="2">
        <v>2.08195403878264E-4</v>
      </c>
      <c r="D1969" s="2">
        <v>3.1432406182125655E-4</v>
      </c>
      <c r="E1969" s="2">
        <v>2.798423927643951E-4</v>
      </c>
      <c r="F1969" s="2">
        <v>1.7945395749812472E-4</v>
      </c>
      <c r="H1969" s="5">
        <f t="shared" si="120"/>
        <v>0.74816059360673559</v>
      </c>
      <c r="I1969" s="5">
        <f t="shared" si="121"/>
        <v>0.89029898361242932</v>
      </c>
      <c r="J1969" s="5">
        <f t="shared" si="122"/>
        <v>0.6448767689673861</v>
      </c>
      <c r="K1969" s="5">
        <f t="shared" si="123"/>
        <v>0.57092020400325882</v>
      </c>
    </row>
    <row r="1970" spans="1:11" x14ac:dyDescent="0.25">
      <c r="A1970" t="s">
        <v>1967</v>
      </c>
      <c r="B1970" s="2">
        <v>2.7827635624939125E-4</v>
      </c>
      <c r="C1970" s="2">
        <v>2.08195403878264E-4</v>
      </c>
      <c r="D1970" s="2">
        <v>3.1432406182125655E-4</v>
      </c>
      <c r="E1970" s="2">
        <v>2.798423927643951E-4</v>
      </c>
      <c r="F1970" s="2">
        <v>1.7945395749812472E-4</v>
      </c>
      <c r="H1970" s="5">
        <f t="shared" si="120"/>
        <v>0.74816059360673559</v>
      </c>
      <c r="I1970" s="5">
        <f t="shared" si="121"/>
        <v>0.89029898361242932</v>
      </c>
      <c r="J1970" s="5">
        <f t="shared" si="122"/>
        <v>0.6448767689673861</v>
      </c>
      <c r="K1970" s="5">
        <f t="shared" si="123"/>
        <v>0.57092020400325882</v>
      </c>
    </row>
    <row r="1971" spans="1:11" x14ac:dyDescent="0.25">
      <c r="A1971" t="s">
        <v>1968</v>
      </c>
      <c r="B1971" s="2">
        <v>2.7827635624939125E-4</v>
      </c>
      <c r="C1971" s="2">
        <v>2.08195403878264E-4</v>
      </c>
      <c r="D1971" s="2">
        <v>3.1432406182125655E-4</v>
      </c>
      <c r="E1971" s="2">
        <v>2.798423927643951E-4</v>
      </c>
      <c r="F1971" s="2">
        <v>1.7945395749812472E-4</v>
      </c>
      <c r="H1971" s="5">
        <f t="shared" si="120"/>
        <v>0.74816059360673559</v>
      </c>
      <c r="I1971" s="5">
        <f t="shared" si="121"/>
        <v>0.89029898361242932</v>
      </c>
      <c r="J1971" s="5">
        <f t="shared" si="122"/>
        <v>0.6448767689673861</v>
      </c>
      <c r="K1971" s="5">
        <f t="shared" si="123"/>
        <v>0.57092020400325882</v>
      </c>
    </row>
    <row r="1972" spans="1:11" x14ac:dyDescent="0.25">
      <c r="A1972" t="s">
        <v>1969</v>
      </c>
      <c r="B1972" s="2">
        <v>2.7827635624939125E-4</v>
      </c>
      <c r="C1972" s="2">
        <v>2.08195403878264E-4</v>
      </c>
      <c r="D1972" s="2">
        <v>3.1432406182125655E-4</v>
      </c>
      <c r="E1972" s="2">
        <v>2.798423927643951E-4</v>
      </c>
      <c r="F1972" s="2">
        <v>1.7945395749812472E-4</v>
      </c>
      <c r="H1972" s="5">
        <f t="shared" si="120"/>
        <v>0.74816059360673559</v>
      </c>
      <c r="I1972" s="5">
        <f t="shared" si="121"/>
        <v>0.89029898361242932</v>
      </c>
      <c r="J1972" s="5">
        <f t="shared" si="122"/>
        <v>0.6448767689673861</v>
      </c>
      <c r="K1972" s="5">
        <f t="shared" si="123"/>
        <v>0.57092020400325882</v>
      </c>
    </row>
    <row r="1973" spans="1:11" x14ac:dyDescent="0.25">
      <c r="A1973" t="s">
        <v>1970</v>
      </c>
      <c r="B1973" s="2">
        <v>2.7827635624939125E-4</v>
      </c>
      <c r="C1973" s="2">
        <v>2.08195403878264E-4</v>
      </c>
      <c r="D1973" s="2">
        <v>3.1432406182125655E-4</v>
      </c>
      <c r="E1973" s="2">
        <v>2.798423927643951E-4</v>
      </c>
      <c r="F1973" s="2">
        <v>1.7945395749812472E-4</v>
      </c>
      <c r="H1973" s="5">
        <f t="shared" si="120"/>
        <v>0.74816059360673559</v>
      </c>
      <c r="I1973" s="5">
        <f t="shared" si="121"/>
        <v>0.89029898361242932</v>
      </c>
      <c r="J1973" s="5">
        <f t="shared" si="122"/>
        <v>0.6448767689673861</v>
      </c>
      <c r="K1973" s="5">
        <f t="shared" si="123"/>
        <v>0.57092020400325882</v>
      </c>
    </row>
    <row r="1974" spans="1:11" x14ac:dyDescent="0.25">
      <c r="A1974" t="s">
        <v>1971</v>
      </c>
      <c r="B1974" s="2">
        <v>2.7827635624939125E-4</v>
      </c>
      <c r="C1974" s="2">
        <v>2.08195403878264E-4</v>
      </c>
      <c r="D1974" s="2">
        <v>3.1432406182125655E-4</v>
      </c>
      <c r="E1974" s="2">
        <v>2.798423927643951E-4</v>
      </c>
      <c r="F1974" s="2">
        <v>1.7945395749812472E-4</v>
      </c>
      <c r="H1974" s="5">
        <f t="shared" si="120"/>
        <v>0.74816059360673559</v>
      </c>
      <c r="I1974" s="5">
        <f t="shared" si="121"/>
        <v>0.89029898361242932</v>
      </c>
      <c r="J1974" s="5">
        <f t="shared" si="122"/>
        <v>0.6448767689673861</v>
      </c>
      <c r="K1974" s="5">
        <f t="shared" si="123"/>
        <v>0.57092020400325882</v>
      </c>
    </row>
    <row r="1975" spans="1:11" x14ac:dyDescent="0.25">
      <c r="A1975" t="s">
        <v>1972</v>
      </c>
      <c r="B1975" s="2">
        <v>2.7827635624939125E-4</v>
      </c>
      <c r="C1975" s="2">
        <v>2.08195403878264E-4</v>
      </c>
      <c r="D1975" s="2">
        <v>3.1432406182125655E-4</v>
      </c>
      <c r="E1975" s="2">
        <v>2.798423927643951E-4</v>
      </c>
      <c r="F1975" s="2">
        <v>1.7945395749812472E-4</v>
      </c>
      <c r="H1975" s="5">
        <f t="shared" si="120"/>
        <v>0.74816059360673559</v>
      </c>
      <c r="I1975" s="5">
        <f t="shared" si="121"/>
        <v>0.89029898361242932</v>
      </c>
      <c r="J1975" s="5">
        <f t="shared" si="122"/>
        <v>0.6448767689673861</v>
      </c>
      <c r="K1975" s="5">
        <f t="shared" si="123"/>
        <v>0.57092020400325882</v>
      </c>
    </row>
    <row r="1976" spans="1:11" x14ac:dyDescent="0.25">
      <c r="A1976" t="s">
        <v>1973</v>
      </c>
      <c r="B1976" s="2">
        <v>2.7827635624939125E-4</v>
      </c>
      <c r="C1976" s="2">
        <v>2.08195403878264E-4</v>
      </c>
      <c r="D1976" s="2">
        <v>3.1432406182125655E-4</v>
      </c>
      <c r="E1976" s="2">
        <v>2.798423927643951E-4</v>
      </c>
      <c r="F1976" s="2">
        <v>1.7945395749812472E-4</v>
      </c>
      <c r="H1976" s="5">
        <f t="shared" si="120"/>
        <v>0.74816059360673559</v>
      </c>
      <c r="I1976" s="5">
        <f t="shared" si="121"/>
        <v>0.89029898361242932</v>
      </c>
      <c r="J1976" s="5">
        <f t="shared" si="122"/>
        <v>0.6448767689673861</v>
      </c>
      <c r="K1976" s="5">
        <f t="shared" si="123"/>
        <v>0.57092020400325882</v>
      </c>
    </row>
    <row r="1977" spans="1:11" x14ac:dyDescent="0.25">
      <c r="A1977" t="s">
        <v>1974</v>
      </c>
      <c r="B1977" s="2">
        <v>2.7827635624939125E-4</v>
      </c>
      <c r="C1977" s="2">
        <v>2.08195403878264E-4</v>
      </c>
      <c r="D1977" s="2">
        <v>3.1432406182125655E-4</v>
      </c>
      <c r="E1977" s="2">
        <v>2.798423927643951E-4</v>
      </c>
      <c r="F1977" s="2">
        <v>1.7945395749812472E-4</v>
      </c>
      <c r="H1977" s="5">
        <f t="shared" si="120"/>
        <v>0.74816059360673559</v>
      </c>
      <c r="I1977" s="5">
        <f t="shared" si="121"/>
        <v>0.89029898361242932</v>
      </c>
      <c r="J1977" s="5">
        <f t="shared" si="122"/>
        <v>0.6448767689673861</v>
      </c>
      <c r="K1977" s="5">
        <f t="shared" si="123"/>
        <v>0.57092020400325882</v>
      </c>
    </row>
    <row r="1978" spans="1:11" x14ac:dyDescent="0.25">
      <c r="A1978" t="s">
        <v>1975</v>
      </c>
      <c r="B1978" s="2">
        <v>2.7827635624939125E-4</v>
      </c>
      <c r="C1978" s="2">
        <v>2.08195403878264E-4</v>
      </c>
      <c r="D1978" s="2">
        <v>3.1432406182125655E-4</v>
      </c>
      <c r="E1978" s="2">
        <v>2.798423927643951E-4</v>
      </c>
      <c r="F1978" s="2">
        <v>1.7945395749812472E-4</v>
      </c>
      <c r="H1978" s="5">
        <f t="shared" si="120"/>
        <v>0.74816059360673559</v>
      </c>
      <c r="I1978" s="5">
        <f t="shared" si="121"/>
        <v>0.89029898361242932</v>
      </c>
      <c r="J1978" s="5">
        <f t="shared" si="122"/>
        <v>0.6448767689673861</v>
      </c>
      <c r="K1978" s="5">
        <f t="shared" si="123"/>
        <v>0.57092020400325882</v>
      </c>
    </row>
    <row r="1979" spans="1:11" x14ac:dyDescent="0.25">
      <c r="A1979" t="s">
        <v>1976</v>
      </c>
      <c r="B1979" s="2">
        <v>2.7827635624939125E-4</v>
      </c>
      <c r="C1979" s="2">
        <v>2.08195403878264E-4</v>
      </c>
      <c r="D1979" s="2">
        <v>3.1432406182125655E-4</v>
      </c>
      <c r="E1979" s="2">
        <v>2.798423927643951E-4</v>
      </c>
      <c r="F1979" s="2">
        <v>1.7945395749812472E-4</v>
      </c>
      <c r="H1979" s="5">
        <f t="shared" si="120"/>
        <v>0.74816059360673559</v>
      </c>
      <c r="I1979" s="5">
        <f t="shared" si="121"/>
        <v>0.89029898361242932</v>
      </c>
      <c r="J1979" s="5">
        <f t="shared" si="122"/>
        <v>0.6448767689673861</v>
      </c>
      <c r="K1979" s="5">
        <f t="shared" si="123"/>
        <v>0.57092020400325882</v>
      </c>
    </row>
    <row r="1980" spans="1:11" x14ac:dyDescent="0.25">
      <c r="A1980" t="s">
        <v>1977</v>
      </c>
      <c r="B1980" s="2">
        <v>4.7630894241070802E-2</v>
      </c>
      <c r="C1980" s="2">
        <v>7.6295912291440256E-3</v>
      </c>
      <c r="D1980" s="2">
        <v>4.2061588656673261E-2</v>
      </c>
      <c r="E1980" s="2">
        <v>4.0097217247246353E-2</v>
      </c>
      <c r="F1980" s="2">
        <v>3.4529992139916664E-2</v>
      </c>
      <c r="H1980" s="5">
        <f t="shared" si="120"/>
        <v>0.16018156599220931</v>
      </c>
      <c r="I1980" s="5">
        <f t="shared" si="121"/>
        <v>0.95329773619676983</v>
      </c>
      <c r="J1980" s="5">
        <f t="shared" si="122"/>
        <v>0.72494948268559711</v>
      </c>
      <c r="K1980" s="5">
        <f t="shared" si="123"/>
        <v>0.8209388480726898</v>
      </c>
    </row>
    <row r="1981" spans="1:11" x14ac:dyDescent="0.25">
      <c r="A1981" t="s">
        <v>1978</v>
      </c>
      <c r="B1981" s="2">
        <v>2.7827635624939125E-4</v>
      </c>
      <c r="C1981" s="2">
        <v>2.08195403878264E-4</v>
      </c>
      <c r="D1981" s="2">
        <v>3.1432406182125655E-4</v>
      </c>
      <c r="E1981" s="2">
        <v>2.798423927643951E-4</v>
      </c>
      <c r="F1981" s="2">
        <v>1.7945395749812472E-4</v>
      </c>
      <c r="H1981" s="5">
        <f t="shared" si="120"/>
        <v>0.74816059360673559</v>
      </c>
      <c r="I1981" s="5">
        <f t="shared" si="121"/>
        <v>0.89029898361242932</v>
      </c>
      <c r="J1981" s="5">
        <f t="shared" si="122"/>
        <v>0.6448767689673861</v>
      </c>
      <c r="K1981" s="5">
        <f t="shared" si="123"/>
        <v>0.57092020400325882</v>
      </c>
    </row>
    <row r="1982" spans="1:11" x14ac:dyDescent="0.25">
      <c r="A1982" t="s">
        <v>1979</v>
      </c>
      <c r="B1982" s="2">
        <v>2.7827635624939125E-4</v>
      </c>
      <c r="C1982" s="2">
        <v>2.08195403878264E-4</v>
      </c>
      <c r="D1982" s="2">
        <v>3.1432406182125655E-4</v>
      </c>
      <c r="E1982" s="2">
        <v>2.798423927643951E-4</v>
      </c>
      <c r="F1982" s="2">
        <v>1.7945395749812472E-4</v>
      </c>
      <c r="H1982" s="5">
        <f t="shared" si="120"/>
        <v>0.74816059360673559</v>
      </c>
      <c r="I1982" s="5">
        <f t="shared" si="121"/>
        <v>0.89029898361242932</v>
      </c>
      <c r="J1982" s="5">
        <f t="shared" si="122"/>
        <v>0.6448767689673861</v>
      </c>
      <c r="K1982" s="5">
        <f t="shared" si="123"/>
        <v>0.57092020400325882</v>
      </c>
    </row>
    <row r="1983" spans="1:11" x14ac:dyDescent="0.25">
      <c r="A1983" t="s">
        <v>1980</v>
      </c>
      <c r="B1983" s="2">
        <v>2.7827635624939125E-4</v>
      </c>
      <c r="C1983" s="2">
        <v>2.08195403878264E-4</v>
      </c>
      <c r="D1983" s="2">
        <v>1.2207749345420143E-2</v>
      </c>
      <c r="E1983" s="2">
        <v>2.555190516700994E-2</v>
      </c>
      <c r="F1983" s="2">
        <v>1.7945395749812472E-4</v>
      </c>
      <c r="H1983" s="5">
        <f t="shared" si="120"/>
        <v>0.74816059360673559</v>
      </c>
      <c r="I1983" s="5">
        <f t="shared" si="121"/>
        <v>2.0930889424426122</v>
      </c>
      <c r="J1983" s="5">
        <f t="shared" si="122"/>
        <v>0.6448767689673861</v>
      </c>
      <c r="K1983" s="5">
        <f t="shared" si="123"/>
        <v>1.4700003450304183E-2</v>
      </c>
    </row>
    <row r="1984" spans="1:11" x14ac:dyDescent="0.25">
      <c r="A1984" t="s">
        <v>1981</v>
      </c>
      <c r="B1984" s="2">
        <v>2.7827635624939125E-4</v>
      </c>
      <c r="C1984" s="2">
        <v>2.08195403878264E-4</v>
      </c>
      <c r="D1984" s="2">
        <v>3.1432406182125655E-4</v>
      </c>
      <c r="E1984" s="2">
        <v>2.798423927643951E-4</v>
      </c>
      <c r="F1984" s="2">
        <v>1.7945395749812472E-4</v>
      </c>
      <c r="H1984" s="5">
        <f t="shared" si="120"/>
        <v>0.74816059360673559</v>
      </c>
      <c r="I1984" s="5">
        <f t="shared" si="121"/>
        <v>0.89029898361242932</v>
      </c>
      <c r="J1984" s="5">
        <f t="shared" si="122"/>
        <v>0.6448767689673861</v>
      </c>
      <c r="K1984" s="5">
        <f t="shared" si="123"/>
        <v>0.57092020400325882</v>
      </c>
    </row>
    <row r="1985" spans="1:11" x14ac:dyDescent="0.25">
      <c r="A1985" t="s">
        <v>1982</v>
      </c>
      <c r="B1985" s="2">
        <v>1.299188824421533E-2</v>
      </c>
      <c r="C1985" s="2">
        <v>9.6019720268655361E-3</v>
      </c>
      <c r="D1985" s="2">
        <v>8.8988285142215934E-3</v>
      </c>
      <c r="E1985" s="2">
        <v>8.8715075669383008E-3</v>
      </c>
      <c r="F1985" s="2">
        <v>7.7315045778704556E-3</v>
      </c>
      <c r="H1985" s="5">
        <f t="shared" si="120"/>
        <v>0.73907440137817049</v>
      </c>
      <c r="I1985" s="5">
        <f t="shared" si="121"/>
        <v>0.99692982652271256</v>
      </c>
      <c r="J1985" s="5">
        <f t="shared" si="122"/>
        <v>0.59510245412655294</v>
      </c>
      <c r="K1985" s="5">
        <f t="shared" si="123"/>
        <v>0.8688227406016884</v>
      </c>
    </row>
    <row r="1986" spans="1:11" x14ac:dyDescent="0.25">
      <c r="A1986" t="s">
        <v>1983</v>
      </c>
      <c r="B1986" s="2">
        <v>2.7827635624939125E-4</v>
      </c>
      <c r="C1986" s="2">
        <v>2.08195403878264E-4</v>
      </c>
      <c r="D1986" s="2">
        <v>3.1432406182125655E-4</v>
      </c>
      <c r="E1986" s="2">
        <v>2.798423927643951E-4</v>
      </c>
      <c r="F1986" s="2">
        <v>1.7945395749812472E-4</v>
      </c>
      <c r="H1986" s="5">
        <f t="shared" si="120"/>
        <v>0.74816059360673559</v>
      </c>
      <c r="I1986" s="5">
        <f t="shared" si="121"/>
        <v>0.89029898361242932</v>
      </c>
      <c r="J1986" s="5">
        <f t="shared" si="122"/>
        <v>0.6448767689673861</v>
      </c>
      <c r="K1986" s="5">
        <f t="shared" si="123"/>
        <v>0.57092020400325882</v>
      </c>
    </row>
    <row r="1987" spans="1:11" x14ac:dyDescent="0.25">
      <c r="A1987" t="s">
        <v>1984</v>
      </c>
      <c r="B1987" s="2">
        <v>0.12306632716951203</v>
      </c>
      <c r="C1987" s="2">
        <v>8.7132274867900011E-2</v>
      </c>
      <c r="D1987" s="2">
        <v>4.2923150910125323E-2</v>
      </c>
      <c r="E1987" s="2">
        <v>4.133803841676368E-2</v>
      </c>
      <c r="F1987" s="2">
        <v>8.8593727007461695E-2</v>
      </c>
      <c r="H1987" s="5">
        <f t="shared" si="120"/>
        <v>0.7080106871791475</v>
      </c>
      <c r="I1987" s="5">
        <f t="shared" si="121"/>
        <v>0.96307091954454527</v>
      </c>
      <c r="J1987" s="5">
        <f t="shared" si="122"/>
        <v>0.71988600818022586</v>
      </c>
      <c r="K1987" s="5">
        <f t="shared" si="123"/>
        <v>2.0640080033491426</v>
      </c>
    </row>
    <row r="1988" spans="1:11" x14ac:dyDescent="0.25">
      <c r="A1988" t="s">
        <v>1985</v>
      </c>
      <c r="B1988" s="2">
        <v>2.7827635624939125E-4</v>
      </c>
      <c r="C1988" s="2">
        <v>2.08195403878264E-4</v>
      </c>
      <c r="D1988" s="2">
        <v>3.1432406182125655E-4</v>
      </c>
      <c r="E1988" s="2">
        <v>2.798423927643951E-4</v>
      </c>
      <c r="F1988" s="2">
        <v>1.7945395749812472E-4</v>
      </c>
      <c r="H1988" s="5">
        <f t="shared" ref="H1988:H2051" si="124">C1988/B1988</f>
        <v>0.74816059360673559</v>
      </c>
      <c r="I1988" s="5">
        <f t="shared" ref="I1988:I2051" si="125">E1988/D1988</f>
        <v>0.89029898361242932</v>
      </c>
      <c r="J1988" s="5">
        <f t="shared" ref="J1988:J2051" si="126">F1988/B1988</f>
        <v>0.6448767689673861</v>
      </c>
      <c r="K1988" s="5">
        <f t="shared" ref="K1988:K2051" si="127">F1988/D1988</f>
        <v>0.57092020400325882</v>
      </c>
    </row>
    <row r="1989" spans="1:11" x14ac:dyDescent="0.25">
      <c r="A1989" t="s">
        <v>1986</v>
      </c>
      <c r="B1989" s="2">
        <v>2.7827635624939125E-4</v>
      </c>
      <c r="C1989" s="2">
        <v>2.08195403878264E-4</v>
      </c>
      <c r="D1989" s="2">
        <v>3.1432406182125655E-4</v>
      </c>
      <c r="E1989" s="2">
        <v>2.798423927643951E-4</v>
      </c>
      <c r="F1989" s="2">
        <v>1.7945395749812472E-4</v>
      </c>
      <c r="H1989" s="5">
        <f t="shared" si="124"/>
        <v>0.74816059360673559</v>
      </c>
      <c r="I1989" s="5">
        <f t="shared" si="125"/>
        <v>0.89029898361242932</v>
      </c>
      <c r="J1989" s="5">
        <f t="shared" si="126"/>
        <v>0.6448767689673861</v>
      </c>
      <c r="K1989" s="5">
        <f t="shared" si="127"/>
        <v>0.57092020400325882</v>
      </c>
    </row>
    <row r="1990" spans="1:11" x14ac:dyDescent="0.25">
      <c r="A1990" t="s">
        <v>1987</v>
      </c>
      <c r="B1990" s="2">
        <v>2.7827635624939125E-4</v>
      </c>
      <c r="C1990" s="2">
        <v>2.08195403878264E-4</v>
      </c>
      <c r="D1990" s="2">
        <v>3.1432406182125655E-4</v>
      </c>
      <c r="E1990" s="2">
        <v>2.798423927643951E-4</v>
      </c>
      <c r="F1990" s="2">
        <v>1.7945395749812472E-4</v>
      </c>
      <c r="H1990" s="5">
        <f t="shared" si="124"/>
        <v>0.74816059360673559</v>
      </c>
      <c r="I1990" s="5">
        <f t="shared" si="125"/>
        <v>0.89029898361242932</v>
      </c>
      <c r="J1990" s="5">
        <f t="shared" si="126"/>
        <v>0.6448767689673861</v>
      </c>
      <c r="K1990" s="5">
        <f t="shared" si="127"/>
        <v>0.57092020400325882</v>
      </c>
    </row>
    <row r="1991" spans="1:11" x14ac:dyDescent="0.25">
      <c r="A1991" t="s">
        <v>1988</v>
      </c>
      <c r="B1991" s="2">
        <v>2.7827635624939125E-4</v>
      </c>
      <c r="C1991" s="2">
        <v>2.08195403878264E-4</v>
      </c>
      <c r="D1991" s="2">
        <v>3.1432406182125655E-4</v>
      </c>
      <c r="E1991" s="2">
        <v>2.798423927643951E-4</v>
      </c>
      <c r="F1991" s="2">
        <v>1.7945395749812472E-4</v>
      </c>
      <c r="H1991" s="5">
        <f t="shared" si="124"/>
        <v>0.74816059360673559</v>
      </c>
      <c r="I1991" s="5">
        <f t="shared" si="125"/>
        <v>0.89029898361242932</v>
      </c>
      <c r="J1991" s="5">
        <f t="shared" si="126"/>
        <v>0.6448767689673861</v>
      </c>
      <c r="K1991" s="5">
        <f t="shared" si="127"/>
        <v>0.57092020400325882</v>
      </c>
    </row>
    <row r="1992" spans="1:11" x14ac:dyDescent="0.25">
      <c r="A1992" t="s">
        <v>1989</v>
      </c>
      <c r="B1992" s="2">
        <v>2.7827635624939125E-4</v>
      </c>
      <c r="C1992" s="2">
        <v>2.08195403878264E-4</v>
      </c>
      <c r="D1992" s="2">
        <v>3.1432406182125655E-4</v>
      </c>
      <c r="E1992" s="2">
        <v>2.798423927643951E-4</v>
      </c>
      <c r="F1992" s="2">
        <v>1.7945395749812472E-4</v>
      </c>
      <c r="H1992" s="5">
        <f t="shared" si="124"/>
        <v>0.74816059360673559</v>
      </c>
      <c r="I1992" s="5">
        <f t="shared" si="125"/>
        <v>0.89029898361242932</v>
      </c>
      <c r="J1992" s="5">
        <f t="shared" si="126"/>
        <v>0.6448767689673861</v>
      </c>
      <c r="K1992" s="5">
        <f t="shared" si="127"/>
        <v>0.57092020400325882</v>
      </c>
    </row>
    <row r="1993" spans="1:11" x14ac:dyDescent="0.25">
      <c r="A1993" t="s">
        <v>1990</v>
      </c>
      <c r="B1993" s="2">
        <v>2.7827635624939125E-4</v>
      </c>
      <c r="C1993" s="2">
        <v>2.08195403878264E-4</v>
      </c>
      <c r="D1993" s="2">
        <v>3.1432406182125655E-4</v>
      </c>
      <c r="E1993" s="2">
        <v>2.798423927643951E-4</v>
      </c>
      <c r="F1993" s="2">
        <v>1.7945395749812472E-4</v>
      </c>
      <c r="H1993" s="5">
        <f t="shared" si="124"/>
        <v>0.74816059360673559</v>
      </c>
      <c r="I1993" s="5">
        <f t="shared" si="125"/>
        <v>0.89029898361242932</v>
      </c>
      <c r="J1993" s="5">
        <f t="shared" si="126"/>
        <v>0.6448767689673861</v>
      </c>
      <c r="K1993" s="5">
        <f t="shared" si="127"/>
        <v>0.57092020400325882</v>
      </c>
    </row>
    <row r="1994" spans="1:11" x14ac:dyDescent="0.25">
      <c r="A1994" t="s">
        <v>1991</v>
      </c>
      <c r="B1994" s="2">
        <v>2.7827635624939125E-4</v>
      </c>
      <c r="C1994" s="2">
        <v>2.08195403878264E-4</v>
      </c>
      <c r="D1994" s="2">
        <v>3.1432406182125655E-4</v>
      </c>
      <c r="E1994" s="2">
        <v>2.798423927643951E-4</v>
      </c>
      <c r="F1994" s="2">
        <v>1.7945395749812472E-4</v>
      </c>
      <c r="H1994" s="5">
        <f t="shared" si="124"/>
        <v>0.74816059360673559</v>
      </c>
      <c r="I1994" s="5">
        <f t="shared" si="125"/>
        <v>0.89029898361242932</v>
      </c>
      <c r="J1994" s="5">
        <f t="shared" si="126"/>
        <v>0.6448767689673861</v>
      </c>
      <c r="K1994" s="5">
        <f t="shared" si="127"/>
        <v>0.57092020400325882</v>
      </c>
    </row>
    <row r="1995" spans="1:11" x14ac:dyDescent="0.25">
      <c r="A1995" t="s">
        <v>1992</v>
      </c>
      <c r="B1995" s="2">
        <v>2.7827635624939125E-4</v>
      </c>
      <c r="C1995" s="2">
        <v>2.08195403878264E-4</v>
      </c>
      <c r="D1995" s="2">
        <v>3.1432406182125655E-4</v>
      </c>
      <c r="E1995" s="2">
        <v>2.798423927643951E-4</v>
      </c>
      <c r="F1995" s="2">
        <v>1.7945395749812472E-4</v>
      </c>
      <c r="H1995" s="5">
        <f t="shared" si="124"/>
        <v>0.74816059360673559</v>
      </c>
      <c r="I1995" s="5">
        <f t="shared" si="125"/>
        <v>0.89029898361242932</v>
      </c>
      <c r="J1995" s="5">
        <f t="shared" si="126"/>
        <v>0.6448767689673861</v>
      </c>
      <c r="K1995" s="5">
        <f t="shared" si="127"/>
        <v>0.57092020400325882</v>
      </c>
    </row>
    <row r="1996" spans="1:11" x14ac:dyDescent="0.25">
      <c r="A1996" t="s">
        <v>1993</v>
      </c>
      <c r="B1996" s="2">
        <v>2.7827635624939125E-4</v>
      </c>
      <c r="C1996" s="2">
        <v>2.08195403878264E-4</v>
      </c>
      <c r="D1996" s="2">
        <v>3.1432406182125655E-4</v>
      </c>
      <c r="E1996" s="2">
        <v>2.798423927643951E-4</v>
      </c>
      <c r="F1996" s="2">
        <v>1.7945395749812472E-4</v>
      </c>
      <c r="H1996" s="5">
        <f t="shared" si="124"/>
        <v>0.74816059360673559</v>
      </c>
      <c r="I1996" s="5">
        <f t="shared" si="125"/>
        <v>0.89029898361242932</v>
      </c>
      <c r="J1996" s="5">
        <f t="shared" si="126"/>
        <v>0.6448767689673861</v>
      </c>
      <c r="K1996" s="5">
        <f t="shared" si="127"/>
        <v>0.57092020400325882</v>
      </c>
    </row>
    <row r="1997" spans="1:11" x14ac:dyDescent="0.25">
      <c r="A1997" t="s">
        <v>1994</v>
      </c>
      <c r="B1997" s="2">
        <v>2.7827635624939125E-4</v>
      </c>
      <c r="C1997" s="2">
        <v>2.08195403878264E-4</v>
      </c>
      <c r="D1997" s="2">
        <v>3.1432406182125655E-4</v>
      </c>
      <c r="E1997" s="2">
        <v>2.798423927643951E-4</v>
      </c>
      <c r="F1997" s="2">
        <v>1.7945395749812472E-4</v>
      </c>
      <c r="H1997" s="5">
        <f t="shared" si="124"/>
        <v>0.74816059360673559</v>
      </c>
      <c r="I1997" s="5">
        <f t="shared" si="125"/>
        <v>0.89029898361242932</v>
      </c>
      <c r="J1997" s="5">
        <f t="shared" si="126"/>
        <v>0.6448767689673861</v>
      </c>
      <c r="K1997" s="5">
        <f t="shared" si="127"/>
        <v>0.57092020400325882</v>
      </c>
    </row>
    <row r="1998" spans="1:11" x14ac:dyDescent="0.25">
      <c r="A1998" t="s">
        <v>1995</v>
      </c>
      <c r="B1998" s="2">
        <v>2.7827635624939125E-4</v>
      </c>
      <c r="C1998" s="2">
        <v>2.08195403878264E-4</v>
      </c>
      <c r="D1998" s="2">
        <v>3.1432406182125655E-4</v>
      </c>
      <c r="E1998" s="2">
        <v>2.798423927643951E-4</v>
      </c>
      <c r="F1998" s="2">
        <v>1.7945395749812472E-4</v>
      </c>
      <c r="H1998" s="5">
        <f t="shared" si="124"/>
        <v>0.74816059360673559</v>
      </c>
      <c r="I1998" s="5">
        <f t="shared" si="125"/>
        <v>0.89029898361242932</v>
      </c>
      <c r="J1998" s="5">
        <f t="shared" si="126"/>
        <v>0.6448767689673861</v>
      </c>
      <c r="K1998" s="5">
        <f t="shared" si="127"/>
        <v>0.57092020400325882</v>
      </c>
    </row>
    <row r="1999" spans="1:11" x14ac:dyDescent="0.25">
      <c r="A1999" t="s">
        <v>1996</v>
      </c>
      <c r="B1999" s="2">
        <v>8.3507116917811066E-3</v>
      </c>
      <c r="C1999" s="2">
        <v>2.4701760083944385E-3</v>
      </c>
      <c r="D1999" s="2">
        <v>3.4500837673624757E-3</v>
      </c>
      <c r="E1999" s="2">
        <v>1.4485873556013254E-2</v>
      </c>
      <c r="F1999" s="2">
        <v>2.023827896476601E-3</v>
      </c>
      <c r="H1999" s="5">
        <f t="shared" si="124"/>
        <v>0.29580424993304727</v>
      </c>
      <c r="I1999" s="5">
        <f t="shared" si="125"/>
        <v>4.1987019831369006</v>
      </c>
      <c r="J1999" s="5">
        <f t="shared" si="126"/>
        <v>0.24235394193628818</v>
      </c>
      <c r="K1999" s="5">
        <f t="shared" si="127"/>
        <v>0.58660253864612089</v>
      </c>
    </row>
    <row r="2000" spans="1:11" x14ac:dyDescent="0.25">
      <c r="A2000" t="s">
        <v>1997</v>
      </c>
      <c r="B2000" s="2">
        <v>2.7827635624939125E-4</v>
      </c>
      <c r="C2000" s="2">
        <v>2.08195403878264E-4</v>
      </c>
      <c r="D2000" s="2">
        <v>3.1432406182125655E-4</v>
      </c>
      <c r="E2000" s="2">
        <v>2.798423927643951E-4</v>
      </c>
      <c r="F2000" s="2">
        <v>1.7945395749812472E-4</v>
      </c>
      <c r="H2000" s="5">
        <f t="shared" si="124"/>
        <v>0.74816059360673559</v>
      </c>
      <c r="I2000" s="5">
        <f t="shared" si="125"/>
        <v>0.89029898361242932</v>
      </c>
      <c r="J2000" s="5">
        <f t="shared" si="126"/>
        <v>0.6448767689673861</v>
      </c>
      <c r="K2000" s="5">
        <f t="shared" si="127"/>
        <v>0.57092020400325882</v>
      </c>
    </row>
    <row r="2001" spans="1:11" x14ac:dyDescent="0.25">
      <c r="A2001" t="s">
        <v>1998</v>
      </c>
      <c r="B2001" s="2">
        <v>4.0914137830279251E-2</v>
      </c>
      <c r="C2001" s="2">
        <v>3.0284936229747792E-2</v>
      </c>
      <c r="D2001" s="2">
        <v>5.3164457492385513E-2</v>
      </c>
      <c r="E2001" s="2">
        <v>4.8650879824482858E-2</v>
      </c>
      <c r="F2001" s="2">
        <v>3.2106825351819489E-2</v>
      </c>
      <c r="H2001" s="5">
        <f t="shared" si="124"/>
        <v>0.74020712242248143</v>
      </c>
      <c r="I2001" s="5">
        <f t="shared" si="125"/>
        <v>0.91510159454652362</v>
      </c>
      <c r="J2001" s="5">
        <f t="shared" si="126"/>
        <v>0.78473669627368392</v>
      </c>
      <c r="K2001" s="5">
        <f t="shared" si="127"/>
        <v>0.60391522581450197</v>
      </c>
    </row>
    <row r="2002" spans="1:11" x14ac:dyDescent="0.25">
      <c r="A2002" t="s">
        <v>1999</v>
      </c>
      <c r="B2002" s="2">
        <v>2.7827635624939125E-4</v>
      </c>
      <c r="C2002" s="2">
        <v>2.08195403878264E-4</v>
      </c>
      <c r="D2002" s="2">
        <v>3.1432406182125655E-4</v>
      </c>
      <c r="E2002" s="2">
        <v>2.798423927643951E-4</v>
      </c>
      <c r="F2002" s="2">
        <v>1.7945395749812472E-4</v>
      </c>
      <c r="H2002" s="5">
        <f t="shared" si="124"/>
        <v>0.74816059360673559</v>
      </c>
      <c r="I2002" s="5">
        <f t="shared" si="125"/>
        <v>0.89029898361242932</v>
      </c>
      <c r="J2002" s="5">
        <f t="shared" si="126"/>
        <v>0.6448767689673861</v>
      </c>
      <c r="K2002" s="5">
        <f t="shared" si="127"/>
        <v>0.57092020400325882</v>
      </c>
    </row>
    <row r="2003" spans="1:11" x14ac:dyDescent="0.25">
      <c r="A2003" t="s">
        <v>2000</v>
      </c>
      <c r="B2003" s="2">
        <v>2.7827635624939125E-4</v>
      </c>
      <c r="C2003" s="2">
        <v>2.08195403878264E-4</v>
      </c>
      <c r="D2003" s="2">
        <v>3.1432406182125655E-4</v>
      </c>
      <c r="E2003" s="2">
        <v>2.798423927643951E-4</v>
      </c>
      <c r="F2003" s="2">
        <v>1.7945395749812472E-4</v>
      </c>
      <c r="H2003" s="5">
        <f t="shared" si="124"/>
        <v>0.74816059360673559</v>
      </c>
      <c r="I2003" s="5">
        <f t="shared" si="125"/>
        <v>0.89029898361242932</v>
      </c>
      <c r="J2003" s="5">
        <f t="shared" si="126"/>
        <v>0.6448767689673861</v>
      </c>
      <c r="K2003" s="5">
        <f t="shared" si="127"/>
        <v>0.57092020400325882</v>
      </c>
    </row>
    <row r="2004" spans="1:11" x14ac:dyDescent="0.25">
      <c r="A2004" t="s">
        <v>2001</v>
      </c>
      <c r="B2004" s="2">
        <v>2.7827635624939125E-4</v>
      </c>
      <c r="C2004" s="2">
        <v>2.08195403878264E-4</v>
      </c>
      <c r="D2004" s="2">
        <v>3.1432406182125655E-4</v>
      </c>
      <c r="E2004" s="2">
        <v>2.798423927643951E-4</v>
      </c>
      <c r="F2004" s="2">
        <v>1.7945395749812472E-4</v>
      </c>
      <c r="H2004" s="5">
        <f t="shared" si="124"/>
        <v>0.74816059360673559</v>
      </c>
      <c r="I2004" s="5">
        <f t="shared" si="125"/>
        <v>0.89029898361242932</v>
      </c>
      <c r="J2004" s="5">
        <f t="shared" si="126"/>
        <v>0.6448767689673861</v>
      </c>
      <c r="K2004" s="5">
        <f t="shared" si="127"/>
        <v>0.57092020400325882</v>
      </c>
    </row>
    <row r="2005" spans="1:11" x14ac:dyDescent="0.25">
      <c r="A2005" t="s">
        <v>2002</v>
      </c>
      <c r="B2005" s="2">
        <v>2.7827635624939125E-4</v>
      </c>
      <c r="C2005" s="2">
        <v>2.08195403878264E-4</v>
      </c>
      <c r="D2005" s="2">
        <v>3.1432406182125655E-4</v>
      </c>
      <c r="E2005" s="2">
        <v>2.798423927643951E-4</v>
      </c>
      <c r="F2005" s="2">
        <v>1.7945395749812472E-4</v>
      </c>
      <c r="H2005" s="5">
        <f t="shared" si="124"/>
        <v>0.74816059360673559</v>
      </c>
      <c r="I2005" s="5">
        <f t="shared" si="125"/>
        <v>0.89029898361242932</v>
      </c>
      <c r="J2005" s="5">
        <f t="shared" si="126"/>
        <v>0.6448767689673861</v>
      </c>
      <c r="K2005" s="5">
        <f t="shared" si="127"/>
        <v>0.57092020400325882</v>
      </c>
    </row>
    <row r="2006" spans="1:11" x14ac:dyDescent="0.25">
      <c r="A2006" t="s">
        <v>2003</v>
      </c>
      <c r="B2006" s="2">
        <v>2.7827635624939125E-4</v>
      </c>
      <c r="C2006" s="2">
        <v>2.08195403878264E-4</v>
      </c>
      <c r="D2006" s="2">
        <v>3.1432406182125655E-4</v>
      </c>
      <c r="E2006" s="2">
        <v>2.798423927643951E-4</v>
      </c>
      <c r="F2006" s="2">
        <v>1.7945395749812472E-4</v>
      </c>
      <c r="H2006" s="5">
        <f t="shared" si="124"/>
        <v>0.74816059360673559</v>
      </c>
      <c r="I2006" s="5">
        <f t="shared" si="125"/>
        <v>0.89029898361242932</v>
      </c>
      <c r="J2006" s="5">
        <f t="shared" si="126"/>
        <v>0.6448767689673861</v>
      </c>
      <c r="K2006" s="5">
        <f t="shared" si="127"/>
        <v>0.57092020400325882</v>
      </c>
    </row>
    <row r="2007" spans="1:11" x14ac:dyDescent="0.25">
      <c r="A2007" t="s">
        <v>2004</v>
      </c>
      <c r="B2007" s="2">
        <v>2.7827635624939125E-4</v>
      </c>
      <c r="C2007" s="2">
        <v>2.08195403878264E-4</v>
      </c>
      <c r="D2007" s="2">
        <v>3.1432406182125655E-4</v>
      </c>
      <c r="E2007" s="2">
        <v>2.798423927643951E-4</v>
      </c>
      <c r="F2007" s="2">
        <v>1.7945395749812472E-4</v>
      </c>
      <c r="H2007" s="5">
        <f t="shared" si="124"/>
        <v>0.74816059360673559</v>
      </c>
      <c r="I2007" s="5">
        <f t="shared" si="125"/>
        <v>0.89029898361242932</v>
      </c>
      <c r="J2007" s="5">
        <f t="shared" si="126"/>
        <v>0.6448767689673861</v>
      </c>
      <c r="K2007" s="5">
        <f t="shared" si="127"/>
        <v>0.57092020400325882</v>
      </c>
    </row>
    <row r="2008" spans="1:11" x14ac:dyDescent="0.25">
      <c r="A2008" t="s">
        <v>2005</v>
      </c>
      <c r="B2008" s="2">
        <v>2.7827635624939125E-4</v>
      </c>
      <c r="C2008" s="2">
        <v>2.08195403878264E-4</v>
      </c>
      <c r="D2008" s="2">
        <v>3.1432406182125655E-4</v>
      </c>
      <c r="E2008" s="2">
        <v>2.798423927643951E-4</v>
      </c>
      <c r="F2008" s="2">
        <v>1.7945395749812472E-4</v>
      </c>
      <c r="H2008" s="5">
        <f t="shared" si="124"/>
        <v>0.74816059360673559</v>
      </c>
      <c r="I2008" s="5">
        <f t="shared" si="125"/>
        <v>0.89029898361242932</v>
      </c>
      <c r="J2008" s="5">
        <f t="shared" si="126"/>
        <v>0.6448767689673861</v>
      </c>
      <c r="K2008" s="5">
        <f t="shared" si="127"/>
        <v>0.57092020400325882</v>
      </c>
    </row>
    <row r="2009" spans="1:11" x14ac:dyDescent="0.25">
      <c r="A2009" t="s">
        <v>2006</v>
      </c>
      <c r="B2009" s="2">
        <v>2.7827635624939125E-4</v>
      </c>
      <c r="C2009" s="2">
        <v>2.08195403878264E-4</v>
      </c>
      <c r="D2009" s="2">
        <v>3.1432406182125655E-4</v>
      </c>
      <c r="E2009" s="2">
        <v>2.798423927643951E-4</v>
      </c>
      <c r="F2009" s="2">
        <v>1.7945395749812472E-4</v>
      </c>
      <c r="H2009" s="5">
        <f t="shared" si="124"/>
        <v>0.74816059360673559</v>
      </c>
      <c r="I2009" s="5">
        <f t="shared" si="125"/>
        <v>0.89029898361242932</v>
      </c>
      <c r="J2009" s="5">
        <f t="shared" si="126"/>
        <v>0.6448767689673861</v>
      </c>
      <c r="K2009" s="5">
        <f t="shared" si="127"/>
        <v>0.57092020400325882</v>
      </c>
    </row>
    <row r="2010" spans="1:11" x14ac:dyDescent="0.25">
      <c r="A2010" t="s">
        <v>2007</v>
      </c>
      <c r="B2010" s="2">
        <v>2.9522895187210421E-3</v>
      </c>
      <c r="C2010" s="2">
        <v>3.1147281592611561E-3</v>
      </c>
      <c r="D2010" s="2">
        <v>1.0163605674177966E-2</v>
      </c>
      <c r="E2010" s="2">
        <v>1.753484037789917E-2</v>
      </c>
      <c r="F2010" s="2">
        <v>2.4403943680169982E-3</v>
      </c>
      <c r="H2010" s="5">
        <f t="shared" si="124"/>
        <v>1.0550212435162809</v>
      </c>
      <c r="I2010" s="5">
        <f t="shared" si="125"/>
        <v>1.7252578405760897</v>
      </c>
      <c r="J2010" s="5">
        <f t="shared" si="126"/>
        <v>0.82661078886131689</v>
      </c>
      <c r="K2010" s="5">
        <f t="shared" si="127"/>
        <v>0.24011108323664648</v>
      </c>
    </row>
    <row r="2011" spans="1:11" x14ac:dyDescent="0.25">
      <c r="A2011" t="s">
        <v>2008</v>
      </c>
      <c r="B2011" s="2">
        <v>2.7827635624939125E-4</v>
      </c>
      <c r="C2011" s="2">
        <v>2.08195403878264E-4</v>
      </c>
      <c r="D2011" s="2">
        <v>3.1432406182125655E-4</v>
      </c>
      <c r="E2011" s="2">
        <v>2.798423927643951E-4</v>
      </c>
      <c r="F2011" s="2">
        <v>1.7945395749812472E-4</v>
      </c>
      <c r="H2011" s="5">
        <f t="shared" si="124"/>
        <v>0.74816059360673559</v>
      </c>
      <c r="I2011" s="5">
        <f t="shared" si="125"/>
        <v>0.89029898361242932</v>
      </c>
      <c r="J2011" s="5">
        <f t="shared" si="126"/>
        <v>0.6448767689673861</v>
      </c>
      <c r="K2011" s="5">
        <f t="shared" si="127"/>
        <v>0.57092020400325882</v>
      </c>
    </row>
    <row r="2012" spans="1:11" x14ac:dyDescent="0.25">
      <c r="A2012" t="s">
        <v>2009</v>
      </c>
      <c r="B2012" s="2">
        <v>2.7827635624939125E-4</v>
      </c>
      <c r="C2012" s="2">
        <v>2.08195403878264E-4</v>
      </c>
      <c r="D2012" s="2">
        <v>3.1432406182125655E-4</v>
      </c>
      <c r="E2012" s="2">
        <v>2.798423927643951E-4</v>
      </c>
      <c r="F2012" s="2">
        <v>1.7945395749812472E-4</v>
      </c>
      <c r="H2012" s="5">
        <f t="shared" si="124"/>
        <v>0.74816059360673559</v>
      </c>
      <c r="I2012" s="5">
        <f t="shared" si="125"/>
        <v>0.89029898361242932</v>
      </c>
      <c r="J2012" s="5">
        <f t="shared" si="126"/>
        <v>0.6448767689673861</v>
      </c>
      <c r="K2012" s="5">
        <f t="shared" si="127"/>
        <v>0.57092020400325882</v>
      </c>
    </row>
    <row r="2013" spans="1:11" x14ac:dyDescent="0.25">
      <c r="A2013" t="s">
        <v>2010</v>
      </c>
      <c r="B2013" s="2">
        <v>2.7827635624939125E-4</v>
      </c>
      <c r="C2013" s="2">
        <v>2.08195403878264E-4</v>
      </c>
      <c r="D2013" s="2">
        <v>3.1432406182125655E-4</v>
      </c>
      <c r="E2013" s="2">
        <v>2.798423927643951E-4</v>
      </c>
      <c r="F2013" s="2">
        <v>1.7945395749812472E-4</v>
      </c>
      <c r="H2013" s="5">
        <f t="shared" si="124"/>
        <v>0.74816059360673559</v>
      </c>
      <c r="I2013" s="5">
        <f t="shared" si="125"/>
        <v>0.89029898361242932</v>
      </c>
      <c r="J2013" s="5">
        <f t="shared" si="126"/>
        <v>0.6448767689673861</v>
      </c>
      <c r="K2013" s="5">
        <f t="shared" si="127"/>
        <v>0.57092020400325882</v>
      </c>
    </row>
    <row r="2014" spans="1:11" x14ac:dyDescent="0.25">
      <c r="A2014" t="s">
        <v>2011</v>
      </c>
      <c r="B2014" s="2">
        <v>2.7827635624939125E-4</v>
      </c>
      <c r="C2014" s="2">
        <v>2.08195403878264E-4</v>
      </c>
      <c r="D2014" s="2">
        <v>3.1432406182125655E-4</v>
      </c>
      <c r="E2014" s="2">
        <v>7.5362955583415424E-3</v>
      </c>
      <c r="F2014" s="2">
        <v>1.7945395749812472E-4</v>
      </c>
      <c r="H2014" s="5">
        <f t="shared" si="124"/>
        <v>0.74816059360673559</v>
      </c>
      <c r="I2014" s="5">
        <f t="shared" si="125"/>
        <v>23.976196778174529</v>
      </c>
      <c r="J2014" s="5">
        <f t="shared" si="126"/>
        <v>0.6448767689673861</v>
      </c>
      <c r="K2014" s="5">
        <f t="shared" si="127"/>
        <v>0.57092020400325882</v>
      </c>
    </row>
    <row r="2015" spans="1:11" x14ac:dyDescent="0.25">
      <c r="A2015" t="s">
        <v>2012</v>
      </c>
      <c r="B2015" s="2">
        <v>2.7827635624939125E-4</v>
      </c>
      <c r="C2015" s="2">
        <v>2.08195403878264E-4</v>
      </c>
      <c r="D2015" s="2">
        <v>3.1432406182125655E-4</v>
      </c>
      <c r="E2015" s="2">
        <v>2.798423927643951E-4</v>
      </c>
      <c r="F2015" s="2">
        <v>1.7945395749812472E-4</v>
      </c>
      <c r="H2015" s="5">
        <f t="shared" si="124"/>
        <v>0.74816059360673559</v>
      </c>
      <c r="I2015" s="5">
        <f t="shared" si="125"/>
        <v>0.89029898361242932</v>
      </c>
      <c r="J2015" s="5">
        <f t="shared" si="126"/>
        <v>0.6448767689673861</v>
      </c>
      <c r="K2015" s="5">
        <f t="shared" si="127"/>
        <v>0.57092020400325882</v>
      </c>
    </row>
    <row r="2016" spans="1:11" x14ac:dyDescent="0.25">
      <c r="A2016" t="s">
        <v>2013</v>
      </c>
      <c r="B2016" s="2">
        <v>2.7827635624939125E-4</v>
      </c>
      <c r="C2016" s="2">
        <v>2.08195403878264E-4</v>
      </c>
      <c r="D2016" s="2">
        <v>3.1432406182125655E-4</v>
      </c>
      <c r="E2016" s="2">
        <v>2.798423927643951E-4</v>
      </c>
      <c r="F2016" s="2">
        <v>1.7945395749812472E-4</v>
      </c>
      <c r="H2016" s="5">
        <f t="shared" si="124"/>
        <v>0.74816059360673559</v>
      </c>
      <c r="I2016" s="5">
        <f t="shared" si="125"/>
        <v>0.89029898361242932</v>
      </c>
      <c r="J2016" s="5">
        <f t="shared" si="126"/>
        <v>0.6448767689673861</v>
      </c>
      <c r="K2016" s="5">
        <f t="shared" si="127"/>
        <v>0.57092020400325882</v>
      </c>
    </row>
    <row r="2017" spans="1:11" x14ac:dyDescent="0.25">
      <c r="A2017" t="s">
        <v>2014</v>
      </c>
      <c r="B2017" s="2">
        <v>2.7827635624939125E-4</v>
      </c>
      <c r="C2017" s="2">
        <v>2.08195403878264E-4</v>
      </c>
      <c r="D2017" s="2">
        <v>3.1432406182125655E-4</v>
      </c>
      <c r="E2017" s="2">
        <v>2.798423927643951E-4</v>
      </c>
      <c r="F2017" s="2">
        <v>1.7945395749812472E-4</v>
      </c>
      <c r="H2017" s="5">
        <f t="shared" si="124"/>
        <v>0.74816059360673559</v>
      </c>
      <c r="I2017" s="5">
        <f t="shared" si="125"/>
        <v>0.89029898361242932</v>
      </c>
      <c r="J2017" s="5">
        <f t="shared" si="126"/>
        <v>0.6448767689673861</v>
      </c>
      <c r="K2017" s="5">
        <f t="shared" si="127"/>
        <v>0.57092020400325882</v>
      </c>
    </row>
    <row r="2018" spans="1:11" x14ac:dyDescent="0.25">
      <c r="A2018" t="s">
        <v>2015</v>
      </c>
      <c r="B2018" s="2">
        <v>2.7827635624939125E-4</v>
      </c>
      <c r="C2018" s="2">
        <v>2.08195403878264E-4</v>
      </c>
      <c r="D2018" s="2">
        <v>3.1432406182125655E-4</v>
      </c>
      <c r="E2018" s="2">
        <v>2.798423927643951E-4</v>
      </c>
      <c r="F2018" s="2">
        <v>1.7945395749812472E-4</v>
      </c>
      <c r="H2018" s="5">
        <f t="shared" si="124"/>
        <v>0.74816059360673559</v>
      </c>
      <c r="I2018" s="5">
        <f t="shared" si="125"/>
        <v>0.89029898361242932</v>
      </c>
      <c r="J2018" s="5">
        <f t="shared" si="126"/>
        <v>0.6448767689673861</v>
      </c>
      <c r="K2018" s="5">
        <f t="shared" si="127"/>
        <v>0.57092020400325882</v>
      </c>
    </row>
    <row r="2019" spans="1:11" x14ac:dyDescent="0.25">
      <c r="A2019" t="s">
        <v>2016</v>
      </c>
      <c r="B2019" s="2">
        <v>2.7827635624939125E-4</v>
      </c>
      <c r="C2019" s="2">
        <v>2.08195403878264E-4</v>
      </c>
      <c r="D2019" s="2">
        <v>3.1432406182125655E-4</v>
      </c>
      <c r="E2019" s="2">
        <v>2.798423927643951E-4</v>
      </c>
      <c r="F2019" s="2">
        <v>1.7945395749812472E-4</v>
      </c>
      <c r="H2019" s="5">
        <f t="shared" si="124"/>
        <v>0.74816059360673559</v>
      </c>
      <c r="I2019" s="5">
        <f t="shared" si="125"/>
        <v>0.89029898361242932</v>
      </c>
      <c r="J2019" s="5">
        <f t="shared" si="126"/>
        <v>0.6448767689673861</v>
      </c>
      <c r="K2019" s="5">
        <f t="shared" si="127"/>
        <v>0.57092020400325882</v>
      </c>
    </row>
    <row r="2020" spans="1:11" x14ac:dyDescent="0.25">
      <c r="A2020" t="s">
        <v>2017</v>
      </c>
      <c r="B2020" s="2">
        <v>2.7827635624939125E-4</v>
      </c>
      <c r="C2020" s="2">
        <v>2.08195403878264E-4</v>
      </c>
      <c r="D2020" s="2">
        <v>3.1432406182125655E-4</v>
      </c>
      <c r="E2020" s="2">
        <v>2.798423927643951E-4</v>
      </c>
      <c r="F2020" s="2">
        <v>1.7945395749812472E-4</v>
      </c>
      <c r="H2020" s="5">
        <f t="shared" si="124"/>
        <v>0.74816059360673559</v>
      </c>
      <c r="I2020" s="5">
        <f t="shared" si="125"/>
        <v>0.89029898361242932</v>
      </c>
      <c r="J2020" s="5">
        <f t="shared" si="126"/>
        <v>0.6448767689673861</v>
      </c>
      <c r="K2020" s="5">
        <f t="shared" si="127"/>
        <v>0.57092020400325882</v>
      </c>
    </row>
    <row r="2021" spans="1:11" x14ac:dyDescent="0.25">
      <c r="A2021" t="s">
        <v>2018</v>
      </c>
      <c r="B2021" s="2">
        <v>1.0359310431189213E-2</v>
      </c>
      <c r="C2021" s="2">
        <v>7.1550306255439107E-3</v>
      </c>
      <c r="D2021" s="2">
        <v>1.0028760651656646E-2</v>
      </c>
      <c r="E2021" s="2">
        <v>9.4259033312438442E-3</v>
      </c>
      <c r="F2021" s="2">
        <v>6.9235669704223995E-3</v>
      </c>
      <c r="H2021" s="5">
        <f t="shared" si="124"/>
        <v>0.69068599431116173</v>
      </c>
      <c r="I2021" s="5">
        <f t="shared" si="125"/>
        <v>0.93988715641416609</v>
      </c>
      <c r="J2021" s="5">
        <f t="shared" si="126"/>
        <v>0.66834245545700843</v>
      </c>
      <c r="K2021" s="5">
        <f t="shared" si="127"/>
        <v>0.69037114464175575</v>
      </c>
    </row>
    <row r="2022" spans="1:11" x14ac:dyDescent="0.25">
      <c r="A2022" t="s">
        <v>2019</v>
      </c>
      <c r="B2022" s="2">
        <v>2.7827635624939125E-4</v>
      </c>
      <c r="C2022" s="2">
        <v>2.08195403878264E-4</v>
      </c>
      <c r="D2022" s="2">
        <v>3.1432406182125655E-4</v>
      </c>
      <c r="E2022" s="2">
        <v>2.798423927643951E-4</v>
      </c>
      <c r="F2022" s="2">
        <v>1.7945395749812472E-4</v>
      </c>
      <c r="H2022" s="5">
        <f t="shared" si="124"/>
        <v>0.74816059360673559</v>
      </c>
      <c r="I2022" s="5">
        <f t="shared" si="125"/>
        <v>0.89029898361242932</v>
      </c>
      <c r="J2022" s="5">
        <f t="shared" si="126"/>
        <v>0.6448767689673861</v>
      </c>
      <c r="K2022" s="5">
        <f t="shared" si="127"/>
        <v>0.57092020400325882</v>
      </c>
    </row>
    <row r="2023" spans="1:11" x14ac:dyDescent="0.25">
      <c r="A2023" t="s">
        <v>2020</v>
      </c>
      <c r="B2023" s="2">
        <v>2.7827635624939125E-4</v>
      </c>
      <c r="C2023" s="2">
        <v>2.08195403878264E-4</v>
      </c>
      <c r="D2023" s="2">
        <v>3.1432406182125655E-4</v>
      </c>
      <c r="E2023" s="2">
        <v>2.798423927643951E-4</v>
      </c>
      <c r="F2023" s="2">
        <v>1.7945395749812472E-4</v>
      </c>
      <c r="H2023" s="5">
        <f t="shared" si="124"/>
        <v>0.74816059360673559</v>
      </c>
      <c r="I2023" s="5">
        <f t="shared" si="125"/>
        <v>0.89029898361242932</v>
      </c>
      <c r="J2023" s="5">
        <f t="shared" si="126"/>
        <v>0.6448767689673861</v>
      </c>
      <c r="K2023" s="5">
        <f t="shared" si="127"/>
        <v>0.57092020400325882</v>
      </c>
    </row>
    <row r="2024" spans="1:11" x14ac:dyDescent="0.25">
      <c r="A2024" t="s">
        <v>2021</v>
      </c>
      <c r="B2024" s="2">
        <v>2.7827635624939125E-4</v>
      </c>
      <c r="C2024" s="2">
        <v>2.08195403878264E-4</v>
      </c>
      <c r="D2024" s="2">
        <v>3.1432406182125655E-4</v>
      </c>
      <c r="E2024" s="2">
        <v>2.798423927643951E-4</v>
      </c>
      <c r="F2024" s="2">
        <v>1.7945395749812472E-4</v>
      </c>
      <c r="H2024" s="5">
        <f t="shared" si="124"/>
        <v>0.74816059360673559</v>
      </c>
      <c r="I2024" s="5">
        <f t="shared" si="125"/>
        <v>0.89029898361242932</v>
      </c>
      <c r="J2024" s="5">
        <f t="shared" si="126"/>
        <v>0.6448767689673861</v>
      </c>
      <c r="K2024" s="5">
        <f t="shared" si="127"/>
        <v>0.57092020400325882</v>
      </c>
    </row>
    <row r="2025" spans="1:11" x14ac:dyDescent="0.25">
      <c r="A2025" t="s">
        <v>2022</v>
      </c>
      <c r="B2025" s="2">
        <v>2.7827635624939125E-4</v>
      </c>
      <c r="C2025" s="2">
        <v>2.08195403878264E-4</v>
      </c>
      <c r="D2025" s="2">
        <v>3.1432406182125655E-4</v>
      </c>
      <c r="E2025" s="2">
        <v>2.798423927643951E-4</v>
      </c>
      <c r="F2025" s="2">
        <v>1.7945395749812472E-4</v>
      </c>
      <c r="H2025" s="5">
        <f t="shared" si="124"/>
        <v>0.74816059360673559</v>
      </c>
      <c r="I2025" s="5">
        <f t="shared" si="125"/>
        <v>0.89029898361242932</v>
      </c>
      <c r="J2025" s="5">
        <f t="shared" si="126"/>
        <v>0.6448767689673861</v>
      </c>
      <c r="K2025" s="5">
        <f t="shared" si="127"/>
        <v>0.57092020400325882</v>
      </c>
    </row>
    <row r="2026" spans="1:11" x14ac:dyDescent="0.25">
      <c r="A2026" t="s">
        <v>2023</v>
      </c>
      <c r="B2026" s="2">
        <v>2.7827635624939125E-4</v>
      </c>
      <c r="C2026" s="2">
        <v>2.08195403878264E-4</v>
      </c>
      <c r="D2026" s="2">
        <v>3.1432406182125655E-4</v>
      </c>
      <c r="E2026" s="2">
        <v>2.798423927643951E-4</v>
      </c>
      <c r="F2026" s="2">
        <v>1.7945395749812472E-4</v>
      </c>
      <c r="H2026" s="5">
        <f t="shared" si="124"/>
        <v>0.74816059360673559</v>
      </c>
      <c r="I2026" s="5">
        <f t="shared" si="125"/>
        <v>0.89029898361242932</v>
      </c>
      <c r="J2026" s="5">
        <f t="shared" si="126"/>
        <v>0.6448767689673861</v>
      </c>
      <c r="K2026" s="5">
        <f t="shared" si="127"/>
        <v>0.57092020400325882</v>
      </c>
    </row>
    <row r="2027" spans="1:11" x14ac:dyDescent="0.25">
      <c r="A2027" t="s">
        <v>2024</v>
      </c>
      <c r="B2027" s="2">
        <v>2.7827635624939125E-4</v>
      </c>
      <c r="C2027" s="2">
        <v>2.08195403878264E-4</v>
      </c>
      <c r="D2027" s="2">
        <v>3.1432406182125655E-4</v>
      </c>
      <c r="E2027" s="2">
        <v>2.798423927643951E-4</v>
      </c>
      <c r="F2027" s="2">
        <v>1.7945395749812472E-4</v>
      </c>
      <c r="H2027" s="5">
        <f t="shared" si="124"/>
        <v>0.74816059360673559</v>
      </c>
      <c r="I2027" s="5">
        <f t="shared" si="125"/>
        <v>0.89029898361242932</v>
      </c>
      <c r="J2027" s="5">
        <f t="shared" si="126"/>
        <v>0.6448767689673861</v>
      </c>
      <c r="K2027" s="5">
        <f t="shared" si="127"/>
        <v>0.57092020400325882</v>
      </c>
    </row>
    <row r="2028" spans="1:11" x14ac:dyDescent="0.25">
      <c r="A2028" t="s">
        <v>2025</v>
      </c>
      <c r="B2028" s="2">
        <v>1.6971713208387248E-2</v>
      </c>
      <c r="C2028" s="2">
        <v>1.357867079726348E-2</v>
      </c>
      <c r="D2028" s="2">
        <v>2.1853977613840319E-2</v>
      </c>
      <c r="E2028" s="2">
        <v>2.0779361063848839E-2</v>
      </c>
      <c r="F2028" s="2">
        <v>1.4167656654332198E-2</v>
      </c>
      <c r="H2028" s="5">
        <f t="shared" si="124"/>
        <v>0.80007661162651744</v>
      </c>
      <c r="I2028" s="5">
        <f t="shared" si="125"/>
        <v>0.95082741599813314</v>
      </c>
      <c r="J2028" s="5">
        <f t="shared" si="126"/>
        <v>0.83478058345522166</v>
      </c>
      <c r="K2028" s="5">
        <f t="shared" si="127"/>
        <v>0.64828732346461704</v>
      </c>
    </row>
    <row r="2029" spans="1:11" x14ac:dyDescent="0.25">
      <c r="A2029" t="s">
        <v>2026</v>
      </c>
      <c r="B2029" s="2">
        <v>2.7827635624939125E-4</v>
      </c>
      <c r="C2029" s="2">
        <v>2.08195403878264E-4</v>
      </c>
      <c r="D2029" s="2">
        <v>3.1432406182125655E-4</v>
      </c>
      <c r="E2029" s="2">
        <v>2.798423927643951E-4</v>
      </c>
      <c r="F2029" s="2">
        <v>1.7945395749812472E-4</v>
      </c>
      <c r="H2029" s="5">
        <f t="shared" si="124"/>
        <v>0.74816059360673559</v>
      </c>
      <c r="I2029" s="5">
        <f t="shared" si="125"/>
        <v>0.89029898361242932</v>
      </c>
      <c r="J2029" s="5">
        <f t="shared" si="126"/>
        <v>0.6448767689673861</v>
      </c>
      <c r="K2029" s="5">
        <f t="shared" si="127"/>
        <v>0.57092020400325882</v>
      </c>
    </row>
    <row r="2030" spans="1:11" x14ac:dyDescent="0.25">
      <c r="A2030" t="s">
        <v>2027</v>
      </c>
      <c r="B2030" s="2">
        <v>2.7827635624939125E-4</v>
      </c>
      <c r="C2030" s="2">
        <v>2.08195403878264E-4</v>
      </c>
      <c r="D2030" s="2">
        <v>3.1432406182125655E-4</v>
      </c>
      <c r="E2030" s="2">
        <v>2.798423927643951E-4</v>
      </c>
      <c r="F2030" s="2">
        <v>1.7945395749812472E-4</v>
      </c>
      <c r="H2030" s="5">
        <f t="shared" si="124"/>
        <v>0.74816059360673559</v>
      </c>
      <c r="I2030" s="5">
        <f t="shared" si="125"/>
        <v>0.89029898361242932</v>
      </c>
      <c r="J2030" s="5">
        <f t="shared" si="126"/>
        <v>0.6448767689673861</v>
      </c>
      <c r="K2030" s="5">
        <f t="shared" si="127"/>
        <v>0.57092020400325882</v>
      </c>
    </row>
    <row r="2031" spans="1:11" x14ac:dyDescent="0.25">
      <c r="A2031" t="s">
        <v>2028</v>
      </c>
      <c r="B2031" s="2">
        <v>2.7827635624939125E-4</v>
      </c>
      <c r="C2031" s="2">
        <v>2.08195403878264E-4</v>
      </c>
      <c r="D2031" s="2">
        <v>3.1432406182125655E-4</v>
      </c>
      <c r="E2031" s="2">
        <v>2.798423927643951E-4</v>
      </c>
      <c r="F2031" s="2">
        <v>1.7945395749812472E-4</v>
      </c>
      <c r="H2031" s="5">
        <f t="shared" si="124"/>
        <v>0.74816059360673559</v>
      </c>
      <c r="I2031" s="5">
        <f t="shared" si="125"/>
        <v>0.89029898361242932</v>
      </c>
      <c r="J2031" s="5">
        <f t="shared" si="126"/>
        <v>0.6448767689673861</v>
      </c>
      <c r="K2031" s="5">
        <f t="shared" si="127"/>
        <v>0.57092020400325882</v>
      </c>
    </row>
    <row r="2032" spans="1:11" x14ac:dyDescent="0.25">
      <c r="A2032" t="s">
        <v>2029</v>
      </c>
      <c r="B2032" s="2">
        <v>2.7827635624939125E-4</v>
      </c>
      <c r="C2032" s="2">
        <v>2.08195403878264E-4</v>
      </c>
      <c r="D2032" s="2">
        <v>3.1432406182125655E-4</v>
      </c>
      <c r="E2032" s="2">
        <v>2.798423927643951E-4</v>
      </c>
      <c r="F2032" s="2">
        <v>1.7945395749812472E-4</v>
      </c>
      <c r="H2032" s="5">
        <f t="shared" si="124"/>
        <v>0.74816059360673559</v>
      </c>
      <c r="I2032" s="5">
        <f t="shared" si="125"/>
        <v>0.89029898361242932</v>
      </c>
      <c r="J2032" s="5">
        <f t="shared" si="126"/>
        <v>0.6448767689673861</v>
      </c>
      <c r="K2032" s="5">
        <f t="shared" si="127"/>
        <v>0.57092020400325882</v>
      </c>
    </row>
    <row r="2033" spans="1:11" x14ac:dyDescent="0.25">
      <c r="A2033" t="s">
        <v>2030</v>
      </c>
      <c r="B2033" s="2">
        <v>1.7555230899806595E-2</v>
      </c>
      <c r="C2033" s="2">
        <v>1.2122010834488819E-2</v>
      </c>
      <c r="D2033" s="2">
        <v>1.8012246065448559E-2</v>
      </c>
      <c r="E2033" s="2">
        <v>1.6084249350765648E-2</v>
      </c>
      <c r="F2033" s="2">
        <v>1.1148182310864502E-2</v>
      </c>
      <c r="H2033" s="5">
        <f t="shared" si="124"/>
        <v>0.6905070576213479</v>
      </c>
      <c r="I2033" s="5">
        <f t="shared" si="125"/>
        <v>0.89296189338756415</v>
      </c>
      <c r="J2033" s="5">
        <f t="shared" si="126"/>
        <v>0.63503478675335001</v>
      </c>
      <c r="K2033" s="5">
        <f t="shared" si="127"/>
        <v>0.61892238593437621</v>
      </c>
    </row>
    <row r="2034" spans="1:11" x14ac:dyDescent="0.25">
      <c r="A2034" t="s">
        <v>2031</v>
      </c>
      <c r="B2034" s="2">
        <v>2.7827635624939125E-4</v>
      </c>
      <c r="C2034" s="2">
        <v>2.08195403878264E-4</v>
      </c>
      <c r="D2034" s="2">
        <v>3.1432406182125655E-4</v>
      </c>
      <c r="E2034" s="2">
        <v>2.798423927643951E-4</v>
      </c>
      <c r="F2034" s="2">
        <v>1.7945395749812472E-4</v>
      </c>
      <c r="H2034" s="5">
        <f t="shared" si="124"/>
        <v>0.74816059360673559</v>
      </c>
      <c r="I2034" s="5">
        <f t="shared" si="125"/>
        <v>0.89029898361242932</v>
      </c>
      <c r="J2034" s="5">
        <f t="shared" si="126"/>
        <v>0.6448767689673861</v>
      </c>
      <c r="K2034" s="5">
        <f t="shared" si="127"/>
        <v>0.57092020400325882</v>
      </c>
    </row>
    <row r="2035" spans="1:11" x14ac:dyDescent="0.25">
      <c r="A2035" t="s">
        <v>2032</v>
      </c>
      <c r="B2035" s="2">
        <v>2.7827635624939125E-4</v>
      </c>
      <c r="C2035" s="2">
        <v>2.08195403878264E-4</v>
      </c>
      <c r="D2035" s="2">
        <v>3.1432406182125655E-4</v>
      </c>
      <c r="E2035" s="2">
        <v>2.798423927643951E-4</v>
      </c>
      <c r="F2035" s="2">
        <v>1.7945395749812472E-4</v>
      </c>
      <c r="H2035" s="5">
        <f t="shared" si="124"/>
        <v>0.74816059360673559</v>
      </c>
      <c r="I2035" s="5">
        <f t="shared" si="125"/>
        <v>0.89029898361242932</v>
      </c>
      <c r="J2035" s="5">
        <f t="shared" si="126"/>
        <v>0.6448767689673861</v>
      </c>
      <c r="K2035" s="5">
        <f t="shared" si="127"/>
        <v>0.57092020400325882</v>
      </c>
    </row>
    <row r="2036" spans="1:11" x14ac:dyDescent="0.25">
      <c r="A2036" t="s">
        <v>2033</v>
      </c>
      <c r="B2036" s="2">
        <v>2.7827635624939125E-4</v>
      </c>
      <c r="C2036" s="2">
        <v>2.08195403878264E-4</v>
      </c>
      <c r="D2036" s="2">
        <v>3.1432406182125655E-4</v>
      </c>
      <c r="E2036" s="2">
        <v>2.798423927643951E-4</v>
      </c>
      <c r="F2036" s="2">
        <v>1.7945395749812472E-4</v>
      </c>
      <c r="H2036" s="5">
        <f t="shared" si="124"/>
        <v>0.74816059360673559</v>
      </c>
      <c r="I2036" s="5">
        <f t="shared" si="125"/>
        <v>0.89029898361242932</v>
      </c>
      <c r="J2036" s="5">
        <f t="shared" si="126"/>
        <v>0.6448767689673861</v>
      </c>
      <c r="K2036" s="5">
        <f t="shared" si="127"/>
        <v>0.57092020400325882</v>
      </c>
    </row>
    <row r="2037" spans="1:11" x14ac:dyDescent="0.25">
      <c r="A2037" t="s">
        <v>2034</v>
      </c>
      <c r="B2037" s="2">
        <v>2.7827635624939125E-4</v>
      </c>
      <c r="C2037" s="2">
        <v>2.08195403878264E-4</v>
      </c>
      <c r="D2037" s="2">
        <v>3.1432406182125655E-4</v>
      </c>
      <c r="E2037" s="2">
        <v>2.798423927643951E-4</v>
      </c>
      <c r="F2037" s="2">
        <v>1.7945395749812472E-4</v>
      </c>
      <c r="H2037" s="5">
        <f t="shared" si="124"/>
        <v>0.74816059360673559</v>
      </c>
      <c r="I2037" s="5">
        <f t="shared" si="125"/>
        <v>0.89029898361242932</v>
      </c>
      <c r="J2037" s="5">
        <f t="shared" si="126"/>
        <v>0.6448767689673861</v>
      </c>
      <c r="K2037" s="5">
        <f t="shared" si="127"/>
        <v>0.57092020400325882</v>
      </c>
    </row>
    <row r="2038" spans="1:11" x14ac:dyDescent="0.25">
      <c r="A2038" t="s">
        <v>2035</v>
      </c>
      <c r="B2038" s="2">
        <v>2.7827635624939125E-4</v>
      </c>
      <c r="C2038" s="2">
        <v>2.08195403878264E-4</v>
      </c>
      <c r="D2038" s="2">
        <v>3.1432406182125655E-4</v>
      </c>
      <c r="E2038" s="2">
        <v>2.798423927643951E-4</v>
      </c>
      <c r="F2038" s="2">
        <v>1.7945395749812472E-4</v>
      </c>
      <c r="H2038" s="5">
        <f t="shared" si="124"/>
        <v>0.74816059360673559</v>
      </c>
      <c r="I2038" s="5">
        <f t="shared" si="125"/>
        <v>0.89029898361242932</v>
      </c>
      <c r="J2038" s="5">
        <f t="shared" si="126"/>
        <v>0.6448767689673861</v>
      </c>
      <c r="K2038" s="5">
        <f t="shared" si="127"/>
        <v>0.57092020400325882</v>
      </c>
    </row>
    <row r="2039" spans="1:11" x14ac:dyDescent="0.25">
      <c r="A2039" t="s">
        <v>2036</v>
      </c>
      <c r="B2039" s="2">
        <v>2.7827635624939125E-4</v>
      </c>
      <c r="C2039" s="2">
        <v>2.08195403878264E-4</v>
      </c>
      <c r="D2039" s="2">
        <v>3.1432406182125655E-4</v>
      </c>
      <c r="E2039" s="2">
        <v>2.798423927643951E-4</v>
      </c>
      <c r="F2039" s="2">
        <v>1.7945395749812472E-4</v>
      </c>
      <c r="H2039" s="5">
        <f t="shared" si="124"/>
        <v>0.74816059360673559</v>
      </c>
      <c r="I2039" s="5">
        <f t="shared" si="125"/>
        <v>0.89029898361242932</v>
      </c>
      <c r="J2039" s="5">
        <f t="shared" si="126"/>
        <v>0.6448767689673861</v>
      </c>
      <c r="K2039" s="5">
        <f t="shared" si="127"/>
        <v>0.57092020400325882</v>
      </c>
    </row>
    <row r="2040" spans="1:11" x14ac:dyDescent="0.25">
      <c r="A2040" t="s">
        <v>2037</v>
      </c>
      <c r="B2040" s="2">
        <v>4.7064045303390797E-2</v>
      </c>
      <c r="C2040" s="2">
        <v>3.4979950782606524E-2</v>
      </c>
      <c r="D2040" s="2">
        <v>5.7546134914173819E-2</v>
      </c>
      <c r="E2040" s="2">
        <v>5.5810367600967137E-2</v>
      </c>
      <c r="F2040" s="2">
        <v>3.4928021017647505E-2</v>
      </c>
      <c r="H2040" s="5">
        <f t="shared" si="124"/>
        <v>0.74324148205097751</v>
      </c>
      <c r="I2040" s="5">
        <f t="shared" si="125"/>
        <v>0.96983694359672523</v>
      </c>
      <c r="J2040" s="5">
        <f t="shared" si="126"/>
        <v>0.74213809698018174</v>
      </c>
      <c r="K2040" s="5">
        <f t="shared" si="127"/>
        <v>0.60695685417865675</v>
      </c>
    </row>
    <row r="2041" spans="1:11" x14ac:dyDescent="0.25">
      <c r="A2041" t="s">
        <v>2038</v>
      </c>
      <c r="B2041" s="2">
        <v>7.0631826466864243E-3</v>
      </c>
      <c r="C2041" s="2">
        <v>2.08195403878264E-4</v>
      </c>
      <c r="D2041" s="2">
        <v>3.1432406182125655E-4</v>
      </c>
      <c r="E2041" s="2">
        <v>2.798423927643951E-4</v>
      </c>
      <c r="F2041" s="2">
        <v>5.1984940223886757E-3</v>
      </c>
      <c r="H2041" s="5">
        <f t="shared" si="124"/>
        <v>2.9476146135897455E-2</v>
      </c>
      <c r="I2041" s="5">
        <f t="shared" si="125"/>
        <v>0.89029898361242932</v>
      </c>
      <c r="J2041" s="5">
        <f t="shared" si="126"/>
        <v>0.73599880994546607</v>
      </c>
      <c r="K2041" s="5">
        <f t="shared" si="127"/>
        <v>16.538644837648</v>
      </c>
    </row>
    <row r="2042" spans="1:11" x14ac:dyDescent="0.25">
      <c r="A2042" t="s">
        <v>2039</v>
      </c>
      <c r="B2042" s="2">
        <v>2.7827635624939125E-4</v>
      </c>
      <c r="C2042" s="2">
        <v>2.08195403878264E-4</v>
      </c>
      <c r="D2042" s="2">
        <v>3.1432406182125655E-4</v>
      </c>
      <c r="E2042" s="2">
        <v>2.798423927643951E-4</v>
      </c>
      <c r="F2042" s="2">
        <v>1.7945395749812472E-4</v>
      </c>
      <c r="H2042" s="5">
        <f t="shared" si="124"/>
        <v>0.74816059360673559</v>
      </c>
      <c r="I2042" s="5">
        <f t="shared" si="125"/>
        <v>0.89029898361242932</v>
      </c>
      <c r="J2042" s="5">
        <f t="shared" si="126"/>
        <v>0.6448767689673861</v>
      </c>
      <c r="K2042" s="5">
        <f t="shared" si="127"/>
        <v>0.57092020400325882</v>
      </c>
    </row>
    <row r="2043" spans="1:11" x14ac:dyDescent="0.25">
      <c r="A2043" t="s">
        <v>2040</v>
      </c>
      <c r="B2043" s="2">
        <v>2.7827635624939125E-4</v>
      </c>
      <c r="C2043" s="2">
        <v>2.08195403878264E-4</v>
      </c>
      <c r="D2043" s="2">
        <v>3.1432406182125655E-4</v>
      </c>
      <c r="E2043" s="2">
        <v>2.798423927643951E-4</v>
      </c>
      <c r="F2043" s="2">
        <v>1.7945395749812472E-4</v>
      </c>
      <c r="H2043" s="5">
        <f t="shared" si="124"/>
        <v>0.74816059360673559</v>
      </c>
      <c r="I2043" s="5">
        <f t="shared" si="125"/>
        <v>0.89029898361242932</v>
      </c>
      <c r="J2043" s="5">
        <f t="shared" si="126"/>
        <v>0.6448767689673861</v>
      </c>
      <c r="K2043" s="5">
        <f t="shared" si="127"/>
        <v>0.57092020400325882</v>
      </c>
    </row>
    <row r="2044" spans="1:11" x14ac:dyDescent="0.25">
      <c r="A2044" t="s">
        <v>2041</v>
      </c>
      <c r="B2044" s="2">
        <v>2.7827635624939125E-4</v>
      </c>
      <c r="C2044" s="2">
        <v>2.08195403878264E-4</v>
      </c>
      <c r="D2044" s="2">
        <v>3.1432406182125655E-4</v>
      </c>
      <c r="E2044" s="2">
        <v>2.798423927643951E-4</v>
      </c>
      <c r="F2044" s="2">
        <v>1.7945395749812472E-4</v>
      </c>
      <c r="H2044" s="5">
        <f t="shared" si="124"/>
        <v>0.74816059360673559</v>
      </c>
      <c r="I2044" s="5">
        <f t="shared" si="125"/>
        <v>0.89029898361242932</v>
      </c>
      <c r="J2044" s="5">
        <f t="shared" si="126"/>
        <v>0.6448767689673861</v>
      </c>
      <c r="K2044" s="5">
        <f t="shared" si="127"/>
        <v>0.57092020400325882</v>
      </c>
    </row>
    <row r="2045" spans="1:11" x14ac:dyDescent="0.25">
      <c r="A2045" t="s">
        <v>2042</v>
      </c>
      <c r="B2045" s="2">
        <v>1.0242629155013843E-2</v>
      </c>
      <c r="C2045" s="2">
        <v>4.9644610445579813E-3</v>
      </c>
      <c r="D2045" s="2">
        <v>7.6015188138667204E-3</v>
      </c>
      <c r="E2045" s="2">
        <v>7.5244582251276088E-3</v>
      </c>
      <c r="F2045" s="2">
        <v>6.3474120944789197E-3</v>
      </c>
      <c r="H2045" s="5">
        <f t="shared" si="124"/>
        <v>0.4846862040424299</v>
      </c>
      <c r="I2045" s="5">
        <f t="shared" si="125"/>
        <v>0.98986247477299705</v>
      </c>
      <c r="J2045" s="5">
        <f t="shared" si="126"/>
        <v>0.61970535088364631</v>
      </c>
      <c r="K2045" s="5">
        <f t="shared" si="127"/>
        <v>0.83501892844097758</v>
      </c>
    </row>
    <row r="2046" spans="1:11" x14ac:dyDescent="0.25">
      <c r="A2046" t="s">
        <v>2043</v>
      </c>
      <c r="B2046" s="2">
        <v>2.7827635624939125E-4</v>
      </c>
      <c r="C2046" s="2">
        <v>2.08195403878264E-4</v>
      </c>
      <c r="D2046" s="2">
        <v>3.1432406182125655E-4</v>
      </c>
      <c r="E2046" s="2">
        <v>2.798423927643951E-4</v>
      </c>
      <c r="F2046" s="2">
        <v>1.7945395749812472E-4</v>
      </c>
      <c r="H2046" s="5">
        <f t="shared" si="124"/>
        <v>0.74816059360673559</v>
      </c>
      <c r="I2046" s="5">
        <f t="shared" si="125"/>
        <v>0.89029898361242932</v>
      </c>
      <c r="J2046" s="5">
        <f t="shared" si="126"/>
        <v>0.6448767689673861</v>
      </c>
      <c r="K2046" s="5">
        <f t="shared" si="127"/>
        <v>0.57092020400325882</v>
      </c>
    </row>
    <row r="2047" spans="1:11" x14ac:dyDescent="0.25">
      <c r="A2047" t="s">
        <v>2044</v>
      </c>
      <c r="B2047" s="2">
        <v>2.7827635624939125E-4</v>
      </c>
      <c r="C2047" s="2">
        <v>2.08195403878264E-4</v>
      </c>
      <c r="D2047" s="2">
        <v>3.1432406182125655E-4</v>
      </c>
      <c r="E2047" s="2">
        <v>2.798423927643951E-4</v>
      </c>
      <c r="F2047" s="2">
        <v>1.7945395749812472E-4</v>
      </c>
      <c r="H2047" s="5">
        <f t="shared" si="124"/>
        <v>0.74816059360673559</v>
      </c>
      <c r="I2047" s="5">
        <f t="shared" si="125"/>
        <v>0.89029898361242932</v>
      </c>
      <c r="J2047" s="5">
        <f t="shared" si="126"/>
        <v>0.6448767689673861</v>
      </c>
      <c r="K2047" s="5">
        <f t="shared" si="127"/>
        <v>0.57092020400325882</v>
      </c>
    </row>
    <row r="2048" spans="1:11" x14ac:dyDescent="0.25">
      <c r="A2048" t="s">
        <v>2045</v>
      </c>
      <c r="B2048" s="2">
        <v>2.7827635624939125E-4</v>
      </c>
      <c r="C2048" s="2">
        <v>2.08195403878264E-4</v>
      </c>
      <c r="D2048" s="2">
        <v>3.1432406182125655E-4</v>
      </c>
      <c r="E2048" s="2">
        <v>2.798423927643951E-4</v>
      </c>
      <c r="F2048" s="2">
        <v>1.7945395749812472E-4</v>
      </c>
      <c r="H2048" s="5">
        <f t="shared" si="124"/>
        <v>0.74816059360673559</v>
      </c>
      <c r="I2048" s="5">
        <f t="shared" si="125"/>
        <v>0.89029898361242932</v>
      </c>
      <c r="J2048" s="5">
        <f t="shared" si="126"/>
        <v>0.6448767689673861</v>
      </c>
      <c r="K2048" s="5">
        <f t="shared" si="127"/>
        <v>0.57092020400325882</v>
      </c>
    </row>
    <row r="2049" spans="1:11" x14ac:dyDescent="0.25">
      <c r="A2049" t="s">
        <v>2046</v>
      </c>
      <c r="B2049" s="2">
        <v>2.7827635624939125E-4</v>
      </c>
      <c r="C2049" s="2">
        <v>2.08195403878264E-4</v>
      </c>
      <c r="D2049" s="2">
        <v>3.1432406182125655E-4</v>
      </c>
      <c r="E2049" s="2">
        <v>2.798423927643951E-4</v>
      </c>
      <c r="F2049" s="2">
        <v>1.7945395749812472E-4</v>
      </c>
      <c r="H2049" s="5">
        <f t="shared" si="124"/>
        <v>0.74816059360673559</v>
      </c>
      <c r="I2049" s="5">
        <f t="shared" si="125"/>
        <v>0.89029898361242932</v>
      </c>
      <c r="J2049" s="5">
        <f t="shared" si="126"/>
        <v>0.6448767689673861</v>
      </c>
      <c r="K2049" s="5">
        <f t="shared" si="127"/>
        <v>0.57092020400325882</v>
      </c>
    </row>
    <row r="2050" spans="1:11" x14ac:dyDescent="0.25">
      <c r="A2050" t="s">
        <v>2047</v>
      </c>
      <c r="B2050" s="2">
        <v>2.7827635624939125E-4</v>
      </c>
      <c r="C2050" s="2">
        <v>2.08195403878264E-4</v>
      </c>
      <c r="D2050" s="2">
        <v>3.1432406182125655E-4</v>
      </c>
      <c r="E2050" s="2">
        <v>2.798423927643951E-4</v>
      </c>
      <c r="F2050" s="2">
        <v>1.7945395749812472E-4</v>
      </c>
      <c r="H2050" s="5">
        <f t="shared" si="124"/>
        <v>0.74816059360673559</v>
      </c>
      <c r="I2050" s="5">
        <f t="shared" si="125"/>
        <v>0.89029898361242932</v>
      </c>
      <c r="J2050" s="5">
        <f t="shared" si="126"/>
        <v>0.6448767689673861</v>
      </c>
      <c r="K2050" s="5">
        <f t="shared" si="127"/>
        <v>0.57092020400325882</v>
      </c>
    </row>
    <row r="2051" spans="1:11" x14ac:dyDescent="0.25">
      <c r="A2051" t="s">
        <v>2048</v>
      </c>
      <c r="B2051" s="2">
        <v>2.7827635624939125E-4</v>
      </c>
      <c r="C2051" s="2">
        <v>2.08195403878264E-4</v>
      </c>
      <c r="D2051" s="2">
        <v>3.1432406182125655E-4</v>
      </c>
      <c r="E2051" s="2">
        <v>2.798423927643951E-4</v>
      </c>
      <c r="F2051" s="2">
        <v>1.7945395749812472E-4</v>
      </c>
      <c r="H2051" s="5">
        <f t="shared" si="124"/>
        <v>0.74816059360673559</v>
      </c>
      <c r="I2051" s="5">
        <f t="shared" si="125"/>
        <v>0.89029898361242932</v>
      </c>
      <c r="J2051" s="5">
        <f t="shared" si="126"/>
        <v>0.6448767689673861</v>
      </c>
      <c r="K2051" s="5">
        <f t="shared" si="127"/>
        <v>0.57092020400325882</v>
      </c>
    </row>
    <row r="2052" spans="1:11" x14ac:dyDescent="0.25">
      <c r="A2052" t="s">
        <v>2049</v>
      </c>
      <c r="B2052" s="2">
        <v>2.7827635624939125E-4</v>
      </c>
      <c r="C2052" s="2">
        <v>2.08195403878264E-4</v>
      </c>
      <c r="D2052" s="2">
        <v>3.1432406182125655E-4</v>
      </c>
      <c r="E2052" s="2">
        <v>2.798423927643951E-4</v>
      </c>
      <c r="F2052" s="2">
        <v>1.7945395749812472E-4</v>
      </c>
      <c r="H2052" s="5">
        <f t="shared" ref="H2052:H2115" si="128">C2052/B2052</f>
        <v>0.74816059360673559</v>
      </c>
      <c r="I2052" s="5">
        <f t="shared" ref="I2052:I2115" si="129">E2052/D2052</f>
        <v>0.89029898361242932</v>
      </c>
      <c r="J2052" s="5">
        <f t="shared" ref="J2052:J2115" si="130">F2052/B2052</f>
        <v>0.6448767689673861</v>
      </c>
      <c r="K2052" s="5">
        <f t="shared" ref="K2052:K2115" si="131">F2052/D2052</f>
        <v>0.57092020400325882</v>
      </c>
    </row>
    <row r="2053" spans="1:11" x14ac:dyDescent="0.25">
      <c r="A2053" t="s">
        <v>2050</v>
      </c>
      <c r="B2053" s="2">
        <v>2.7827635624939125E-4</v>
      </c>
      <c r="C2053" s="2">
        <v>2.08195403878264E-4</v>
      </c>
      <c r="D2053" s="2">
        <v>3.1432406182125655E-4</v>
      </c>
      <c r="E2053" s="2">
        <v>2.798423927643951E-4</v>
      </c>
      <c r="F2053" s="2">
        <v>1.7945395749812472E-4</v>
      </c>
      <c r="H2053" s="5">
        <f t="shared" si="128"/>
        <v>0.74816059360673559</v>
      </c>
      <c r="I2053" s="5">
        <f t="shared" si="129"/>
        <v>0.89029898361242932</v>
      </c>
      <c r="J2053" s="5">
        <f t="shared" si="130"/>
        <v>0.6448767689673861</v>
      </c>
      <c r="K2053" s="5">
        <f t="shared" si="131"/>
        <v>0.57092020400325882</v>
      </c>
    </row>
    <row r="2054" spans="1:11" x14ac:dyDescent="0.25">
      <c r="A2054" t="s">
        <v>2051</v>
      </c>
      <c r="B2054" s="2">
        <v>2.7827635624939125E-4</v>
      </c>
      <c r="C2054" s="2">
        <v>2.08195403878264E-4</v>
      </c>
      <c r="D2054" s="2">
        <v>3.1432406182125655E-4</v>
      </c>
      <c r="E2054" s="2">
        <v>2.798423927643951E-4</v>
      </c>
      <c r="F2054" s="2">
        <v>1.7945395749812472E-4</v>
      </c>
      <c r="H2054" s="5">
        <f t="shared" si="128"/>
        <v>0.74816059360673559</v>
      </c>
      <c r="I2054" s="5">
        <f t="shared" si="129"/>
        <v>0.89029898361242932</v>
      </c>
      <c r="J2054" s="5">
        <f t="shared" si="130"/>
        <v>0.6448767689673861</v>
      </c>
      <c r="K2054" s="5">
        <f t="shared" si="131"/>
        <v>0.57092020400325882</v>
      </c>
    </row>
    <row r="2055" spans="1:11" x14ac:dyDescent="0.25">
      <c r="A2055" t="s">
        <v>2052</v>
      </c>
      <c r="B2055" s="2">
        <v>2.7827635624939125E-4</v>
      </c>
      <c r="C2055" s="2">
        <v>2.08195403878264E-4</v>
      </c>
      <c r="D2055" s="2">
        <v>3.1432406182125655E-4</v>
      </c>
      <c r="E2055" s="2">
        <v>2.798423927643951E-4</v>
      </c>
      <c r="F2055" s="2">
        <v>1.7945395749812472E-4</v>
      </c>
      <c r="H2055" s="5">
        <f t="shared" si="128"/>
        <v>0.74816059360673559</v>
      </c>
      <c r="I2055" s="5">
        <f t="shared" si="129"/>
        <v>0.89029898361242932</v>
      </c>
      <c r="J2055" s="5">
        <f t="shared" si="130"/>
        <v>0.6448767689673861</v>
      </c>
      <c r="K2055" s="5">
        <f t="shared" si="131"/>
        <v>0.57092020400325882</v>
      </c>
    </row>
    <row r="2056" spans="1:11" x14ac:dyDescent="0.25">
      <c r="A2056" t="s">
        <v>2053</v>
      </c>
      <c r="B2056" s="2">
        <v>2.7827635624939125E-4</v>
      </c>
      <c r="C2056" s="2">
        <v>2.08195403878264E-4</v>
      </c>
      <c r="D2056" s="2">
        <v>3.1432406182125655E-4</v>
      </c>
      <c r="E2056" s="2">
        <v>2.798423927643951E-4</v>
      </c>
      <c r="F2056" s="2">
        <v>1.7945395749812472E-4</v>
      </c>
      <c r="H2056" s="5">
        <f t="shared" si="128"/>
        <v>0.74816059360673559</v>
      </c>
      <c r="I2056" s="5">
        <f t="shared" si="129"/>
        <v>0.89029898361242932</v>
      </c>
      <c r="J2056" s="5">
        <f t="shared" si="130"/>
        <v>0.6448767689673861</v>
      </c>
      <c r="K2056" s="5">
        <f t="shared" si="131"/>
        <v>0.57092020400325882</v>
      </c>
    </row>
    <row r="2057" spans="1:11" x14ac:dyDescent="0.25">
      <c r="A2057" t="s">
        <v>2054</v>
      </c>
      <c r="B2057" s="2">
        <v>9.4839643249711281E-2</v>
      </c>
      <c r="C2057" s="2">
        <v>7.4459628829233959E-2</v>
      </c>
      <c r="D2057" s="2">
        <v>8.8070144557636038E-2</v>
      </c>
      <c r="E2057" s="2">
        <v>9.3209904181964717E-2</v>
      </c>
      <c r="F2057" s="2">
        <v>6.0366337308836671E-2</v>
      </c>
      <c r="H2057" s="5">
        <f t="shared" si="128"/>
        <v>0.78511080680874068</v>
      </c>
      <c r="I2057" s="5">
        <f t="shared" si="129"/>
        <v>1.0583598408989217</v>
      </c>
      <c r="J2057" s="5">
        <f t="shared" si="130"/>
        <v>0.63650953588989212</v>
      </c>
      <c r="K2057" s="5">
        <f t="shared" si="131"/>
        <v>0.68543474763267731</v>
      </c>
    </row>
    <row r="2058" spans="1:11" x14ac:dyDescent="0.25">
      <c r="A2058" t="s">
        <v>2055</v>
      </c>
      <c r="B2058" s="2">
        <v>2.7827635624939125E-4</v>
      </c>
      <c r="C2058" s="2">
        <v>2.08195403878264E-4</v>
      </c>
      <c r="D2058" s="2">
        <v>3.1432406182125655E-4</v>
      </c>
      <c r="E2058" s="2">
        <v>2.798423927643951E-4</v>
      </c>
      <c r="F2058" s="2">
        <v>1.7945395749812472E-4</v>
      </c>
      <c r="H2058" s="5">
        <f t="shared" si="128"/>
        <v>0.74816059360673559</v>
      </c>
      <c r="I2058" s="5">
        <f t="shared" si="129"/>
        <v>0.89029898361242932</v>
      </c>
      <c r="J2058" s="5">
        <f t="shared" si="130"/>
        <v>0.6448767689673861</v>
      </c>
      <c r="K2058" s="5">
        <f t="shared" si="131"/>
        <v>0.57092020400325882</v>
      </c>
    </row>
    <row r="2059" spans="1:11" x14ac:dyDescent="0.25">
      <c r="A2059" t="s">
        <v>2056</v>
      </c>
      <c r="B2059" s="2">
        <v>2.7827635624939125E-4</v>
      </c>
      <c r="C2059" s="2">
        <v>2.08195403878264E-4</v>
      </c>
      <c r="D2059" s="2">
        <v>3.1432406182125655E-4</v>
      </c>
      <c r="E2059" s="2">
        <v>2.798423927643951E-4</v>
      </c>
      <c r="F2059" s="2">
        <v>1.7945395749812472E-4</v>
      </c>
      <c r="H2059" s="5">
        <f t="shared" si="128"/>
        <v>0.74816059360673559</v>
      </c>
      <c r="I2059" s="5">
        <f t="shared" si="129"/>
        <v>0.89029898361242932</v>
      </c>
      <c r="J2059" s="5">
        <f t="shared" si="130"/>
        <v>0.6448767689673861</v>
      </c>
      <c r="K2059" s="5">
        <f t="shared" si="131"/>
        <v>0.57092020400325882</v>
      </c>
    </row>
    <row r="2060" spans="1:11" x14ac:dyDescent="0.25">
      <c r="A2060" t="s">
        <v>2057</v>
      </c>
      <c r="B2060" s="2">
        <v>2.7827635624939125E-4</v>
      </c>
      <c r="C2060" s="2">
        <v>2.08195403878264E-4</v>
      </c>
      <c r="D2060" s="2">
        <v>3.1432406182125655E-4</v>
      </c>
      <c r="E2060" s="2">
        <v>2.798423927643951E-4</v>
      </c>
      <c r="F2060" s="2">
        <v>1.7945395749812472E-4</v>
      </c>
      <c r="H2060" s="5">
        <f t="shared" si="128"/>
        <v>0.74816059360673559</v>
      </c>
      <c r="I2060" s="5">
        <f t="shared" si="129"/>
        <v>0.89029898361242932</v>
      </c>
      <c r="J2060" s="5">
        <f t="shared" si="130"/>
        <v>0.6448767689673861</v>
      </c>
      <c r="K2060" s="5">
        <f t="shared" si="131"/>
        <v>0.57092020400325882</v>
      </c>
    </row>
    <row r="2061" spans="1:11" x14ac:dyDescent="0.25">
      <c r="A2061" t="s">
        <v>2058</v>
      </c>
      <c r="B2061" s="2">
        <v>2.7827635624939125E-4</v>
      </c>
      <c r="C2061" s="2">
        <v>2.08195403878264E-4</v>
      </c>
      <c r="D2061" s="2">
        <v>3.1432406182125655E-4</v>
      </c>
      <c r="E2061" s="2">
        <v>2.798423927643951E-4</v>
      </c>
      <c r="F2061" s="2">
        <v>1.7945395749812472E-4</v>
      </c>
      <c r="H2061" s="5">
        <f t="shared" si="128"/>
        <v>0.74816059360673559</v>
      </c>
      <c r="I2061" s="5">
        <f t="shared" si="129"/>
        <v>0.89029898361242932</v>
      </c>
      <c r="J2061" s="5">
        <f t="shared" si="130"/>
        <v>0.6448767689673861</v>
      </c>
      <c r="K2061" s="5">
        <f t="shared" si="131"/>
        <v>0.57092020400325882</v>
      </c>
    </row>
    <row r="2062" spans="1:11" x14ac:dyDescent="0.25">
      <c r="A2062" t="s">
        <v>2059</v>
      </c>
      <c r="B2062" s="2">
        <v>1.0883332637642441E-2</v>
      </c>
      <c r="C2062" s="2">
        <v>7.6194937520559303E-3</v>
      </c>
      <c r="D2062" s="2">
        <v>1.1475185686939521E-2</v>
      </c>
      <c r="E2062" s="2">
        <v>9.8861321303841676E-3</v>
      </c>
      <c r="F2062" s="2">
        <v>6.6817168719021762E-3</v>
      </c>
      <c r="H2062" s="5">
        <f t="shared" si="128"/>
        <v>0.70010666821872247</v>
      </c>
      <c r="I2062" s="5">
        <f t="shared" si="129"/>
        <v>0.86152262805089641</v>
      </c>
      <c r="J2062" s="5">
        <f t="shared" si="130"/>
        <v>0.61394033375328094</v>
      </c>
      <c r="K2062" s="5">
        <f t="shared" si="131"/>
        <v>0.58227527241733179</v>
      </c>
    </row>
    <row r="2063" spans="1:11" x14ac:dyDescent="0.25">
      <c r="A2063" t="s">
        <v>2060</v>
      </c>
      <c r="B2063" s="2">
        <v>2.7827635624939125E-4</v>
      </c>
      <c r="C2063" s="2">
        <v>2.08195403878264E-4</v>
      </c>
      <c r="D2063" s="2">
        <v>3.1432406182125655E-4</v>
      </c>
      <c r="E2063" s="2">
        <v>2.798423927643951E-4</v>
      </c>
      <c r="F2063" s="2">
        <v>1.7945395749812472E-4</v>
      </c>
      <c r="H2063" s="5">
        <f t="shared" si="128"/>
        <v>0.74816059360673559</v>
      </c>
      <c r="I2063" s="5">
        <f t="shared" si="129"/>
        <v>0.89029898361242932</v>
      </c>
      <c r="J2063" s="5">
        <f t="shared" si="130"/>
        <v>0.6448767689673861</v>
      </c>
      <c r="K2063" s="5">
        <f t="shared" si="131"/>
        <v>0.57092020400325882</v>
      </c>
    </row>
    <row r="2064" spans="1:11" x14ac:dyDescent="0.25">
      <c r="A2064" t="s">
        <v>2061</v>
      </c>
      <c r="B2064" s="2">
        <v>2.7827635624939125E-4</v>
      </c>
      <c r="C2064" s="2">
        <v>2.08195403878264E-4</v>
      </c>
      <c r="D2064" s="2">
        <v>3.1432406182125655E-4</v>
      </c>
      <c r="E2064" s="2">
        <v>2.798423927643951E-4</v>
      </c>
      <c r="F2064" s="2">
        <v>1.7945395749812472E-4</v>
      </c>
      <c r="H2064" s="5">
        <f t="shared" si="128"/>
        <v>0.74816059360673559</v>
      </c>
      <c r="I2064" s="5">
        <f t="shared" si="129"/>
        <v>0.89029898361242932</v>
      </c>
      <c r="J2064" s="5">
        <f t="shared" si="130"/>
        <v>0.6448767689673861</v>
      </c>
      <c r="K2064" s="5">
        <f t="shared" si="131"/>
        <v>0.57092020400325882</v>
      </c>
    </row>
    <row r="2065" spans="1:11" x14ac:dyDescent="0.25">
      <c r="A2065" t="s">
        <v>2062</v>
      </c>
      <c r="B2065" s="2">
        <v>2.7827635624939125E-4</v>
      </c>
      <c r="C2065" s="2">
        <v>2.08195403878264E-4</v>
      </c>
      <c r="D2065" s="2">
        <v>3.1432406182125655E-4</v>
      </c>
      <c r="E2065" s="2">
        <v>2.798423927643951E-4</v>
      </c>
      <c r="F2065" s="2">
        <v>1.7945395749812472E-4</v>
      </c>
      <c r="H2065" s="5">
        <f t="shared" si="128"/>
        <v>0.74816059360673559</v>
      </c>
      <c r="I2065" s="5">
        <f t="shared" si="129"/>
        <v>0.89029898361242932</v>
      </c>
      <c r="J2065" s="5">
        <f t="shared" si="130"/>
        <v>0.6448767689673861</v>
      </c>
      <c r="K2065" s="5">
        <f t="shared" si="131"/>
        <v>0.57092020400325882</v>
      </c>
    </row>
    <row r="2066" spans="1:11" x14ac:dyDescent="0.25">
      <c r="A2066" t="s">
        <v>2063</v>
      </c>
      <c r="B2066" s="2">
        <v>2.7827635624939125E-4</v>
      </c>
      <c r="C2066" s="2">
        <v>2.08195403878264E-4</v>
      </c>
      <c r="D2066" s="2">
        <v>3.1432406182125655E-4</v>
      </c>
      <c r="E2066" s="2">
        <v>2.798423927643951E-4</v>
      </c>
      <c r="F2066" s="2">
        <v>1.7945395749812472E-4</v>
      </c>
      <c r="H2066" s="5">
        <f t="shared" si="128"/>
        <v>0.74816059360673559</v>
      </c>
      <c r="I2066" s="5">
        <f t="shared" si="129"/>
        <v>0.89029898361242932</v>
      </c>
      <c r="J2066" s="5">
        <f t="shared" si="130"/>
        <v>0.6448767689673861</v>
      </c>
      <c r="K2066" s="5">
        <f t="shared" si="131"/>
        <v>0.57092020400325882</v>
      </c>
    </row>
    <row r="2067" spans="1:11" x14ac:dyDescent="0.25">
      <c r="A2067" t="s">
        <v>2064</v>
      </c>
      <c r="B2067" s="2">
        <v>2.7827635624939125E-4</v>
      </c>
      <c r="C2067" s="2">
        <v>2.08195403878264E-4</v>
      </c>
      <c r="D2067" s="2">
        <v>3.1432406182125655E-4</v>
      </c>
      <c r="E2067" s="2">
        <v>2.798423927643951E-4</v>
      </c>
      <c r="F2067" s="2">
        <v>1.7945395749812472E-4</v>
      </c>
      <c r="H2067" s="5">
        <f t="shared" si="128"/>
        <v>0.74816059360673559</v>
      </c>
      <c r="I2067" s="5">
        <f t="shared" si="129"/>
        <v>0.89029898361242932</v>
      </c>
      <c r="J2067" s="5">
        <f t="shared" si="130"/>
        <v>0.6448767689673861</v>
      </c>
      <c r="K2067" s="5">
        <f t="shared" si="131"/>
        <v>0.57092020400325882</v>
      </c>
    </row>
    <row r="2068" spans="1:11" x14ac:dyDescent="0.25">
      <c r="A2068" t="s">
        <v>2065</v>
      </c>
      <c r="B2068" s="2">
        <v>2.7827635624939125E-4</v>
      </c>
      <c r="C2068" s="2">
        <v>2.08195403878264E-4</v>
      </c>
      <c r="D2068" s="2">
        <v>3.1432406182125655E-4</v>
      </c>
      <c r="E2068" s="2">
        <v>2.798423927643951E-4</v>
      </c>
      <c r="F2068" s="2">
        <v>1.7945395749812472E-4</v>
      </c>
      <c r="H2068" s="5">
        <f t="shared" si="128"/>
        <v>0.74816059360673559</v>
      </c>
      <c r="I2068" s="5">
        <f t="shared" si="129"/>
        <v>0.89029898361242932</v>
      </c>
      <c r="J2068" s="5">
        <f t="shared" si="130"/>
        <v>0.6448767689673861</v>
      </c>
      <c r="K2068" s="5">
        <f t="shared" si="131"/>
        <v>0.57092020400325882</v>
      </c>
    </row>
    <row r="2069" spans="1:11" x14ac:dyDescent="0.25">
      <c r="A2069" t="s">
        <v>2066</v>
      </c>
      <c r="B2069" s="2">
        <v>2.7827635624939125E-4</v>
      </c>
      <c r="C2069" s="2">
        <v>2.08195403878264E-4</v>
      </c>
      <c r="D2069" s="2">
        <v>3.1432406182125655E-4</v>
      </c>
      <c r="E2069" s="2">
        <v>2.798423927643951E-4</v>
      </c>
      <c r="F2069" s="2">
        <v>1.7945395749812472E-4</v>
      </c>
      <c r="H2069" s="5">
        <f t="shared" si="128"/>
        <v>0.74816059360673559</v>
      </c>
      <c r="I2069" s="5">
        <f t="shared" si="129"/>
        <v>0.89029898361242932</v>
      </c>
      <c r="J2069" s="5">
        <f t="shared" si="130"/>
        <v>0.6448767689673861</v>
      </c>
      <c r="K2069" s="5">
        <f t="shared" si="131"/>
        <v>0.57092020400325882</v>
      </c>
    </row>
    <row r="2070" spans="1:11" x14ac:dyDescent="0.25">
      <c r="A2070" t="s">
        <v>2067</v>
      </c>
      <c r="B2070" s="2">
        <v>2.7827635624939125E-4</v>
      </c>
      <c r="C2070" s="2">
        <v>2.08195403878264E-4</v>
      </c>
      <c r="D2070" s="2">
        <v>3.1432406182125655E-4</v>
      </c>
      <c r="E2070" s="2">
        <v>2.798423927643951E-4</v>
      </c>
      <c r="F2070" s="2">
        <v>1.7945395749812472E-4</v>
      </c>
      <c r="H2070" s="5">
        <f t="shared" si="128"/>
        <v>0.74816059360673559</v>
      </c>
      <c r="I2070" s="5">
        <f t="shared" si="129"/>
        <v>0.89029898361242932</v>
      </c>
      <c r="J2070" s="5">
        <f t="shared" si="130"/>
        <v>0.6448767689673861</v>
      </c>
      <c r="K2070" s="5">
        <f t="shared" si="131"/>
        <v>0.57092020400325882</v>
      </c>
    </row>
    <row r="2071" spans="1:11" x14ac:dyDescent="0.25">
      <c r="A2071" t="s">
        <v>2068</v>
      </c>
      <c r="B2071" s="2">
        <v>2.7827635624939125E-4</v>
      </c>
      <c r="C2071" s="2">
        <v>2.08195403878264E-4</v>
      </c>
      <c r="D2071" s="2">
        <v>3.1432406182125655E-4</v>
      </c>
      <c r="E2071" s="2">
        <v>2.798423927643951E-4</v>
      </c>
      <c r="F2071" s="2">
        <v>1.7945395749812472E-4</v>
      </c>
      <c r="H2071" s="5">
        <f t="shared" si="128"/>
        <v>0.74816059360673559</v>
      </c>
      <c r="I2071" s="5">
        <f t="shared" si="129"/>
        <v>0.89029898361242932</v>
      </c>
      <c r="J2071" s="5">
        <f t="shared" si="130"/>
        <v>0.6448767689673861</v>
      </c>
      <c r="K2071" s="5">
        <f t="shared" si="131"/>
        <v>0.57092020400325882</v>
      </c>
    </row>
    <row r="2072" spans="1:11" x14ac:dyDescent="0.25">
      <c r="A2072" t="s">
        <v>2069</v>
      </c>
      <c r="B2072" s="2">
        <v>2.9621961570035203E-3</v>
      </c>
      <c r="C2072" s="2">
        <v>2.2837786633022289E-3</v>
      </c>
      <c r="D2072" s="2">
        <v>3.1432406182125655E-4</v>
      </c>
      <c r="E2072" s="2">
        <v>2.798423927643951E-4</v>
      </c>
      <c r="F2072" s="2">
        <v>1.7945395749812472E-4</v>
      </c>
      <c r="H2072" s="5">
        <f t="shared" si="128"/>
        <v>0.77097482484496882</v>
      </c>
      <c r="I2072" s="5">
        <f t="shared" si="129"/>
        <v>0.89029898361242932</v>
      </c>
      <c r="J2072" s="5">
        <f t="shared" si="130"/>
        <v>6.0581388938015374E-2</v>
      </c>
      <c r="K2072" s="5">
        <f t="shared" si="131"/>
        <v>0.57092020400325882</v>
      </c>
    </row>
    <row r="2073" spans="1:11" x14ac:dyDescent="0.25">
      <c r="A2073" t="s">
        <v>2070</v>
      </c>
      <c r="B2073" s="2">
        <v>2.7827635624939125E-4</v>
      </c>
      <c r="C2073" s="2">
        <v>2.08195403878264E-4</v>
      </c>
      <c r="D2073" s="2">
        <v>3.1432406182125655E-4</v>
      </c>
      <c r="E2073" s="2">
        <v>5.844368451688009E-3</v>
      </c>
      <c r="F2073" s="2">
        <v>1.7945395749812472E-4</v>
      </c>
      <c r="H2073" s="5">
        <f t="shared" si="128"/>
        <v>0.74816059360673559</v>
      </c>
      <c r="I2073" s="5">
        <f t="shared" si="129"/>
        <v>18.593449123253777</v>
      </c>
      <c r="J2073" s="5">
        <f t="shared" si="130"/>
        <v>0.6448767689673861</v>
      </c>
      <c r="K2073" s="5">
        <f t="shared" si="131"/>
        <v>0.57092020400325882</v>
      </c>
    </row>
    <row r="2074" spans="1:11" x14ac:dyDescent="0.25">
      <c r="A2074" t="s">
        <v>2071</v>
      </c>
      <c r="B2074" s="2">
        <v>1.0155973897677783E-2</v>
      </c>
      <c r="C2074" s="2">
        <v>6.9033640213358649E-3</v>
      </c>
      <c r="D2074" s="2">
        <v>1.0548024001785361E-2</v>
      </c>
      <c r="E2074" s="2">
        <v>8.7697009044506134E-3</v>
      </c>
      <c r="F2074" s="2">
        <v>6.6690653678985589E-3</v>
      </c>
      <c r="H2074" s="5">
        <f t="shared" si="128"/>
        <v>0.67973432099056053</v>
      </c>
      <c r="I2074" s="5">
        <f t="shared" si="129"/>
        <v>0.83140699177080479</v>
      </c>
      <c r="J2074" s="5">
        <f t="shared" si="130"/>
        <v>0.65666428794420939</v>
      </c>
      <c r="K2074" s="5">
        <f t="shared" si="131"/>
        <v>0.6322573182209057</v>
      </c>
    </row>
    <row r="2075" spans="1:11" x14ac:dyDescent="0.25">
      <c r="A2075" t="s">
        <v>2072</v>
      </c>
      <c r="B2075" s="2">
        <v>2.7827635624939125E-4</v>
      </c>
      <c r="C2075" s="2">
        <v>2.08195403878264E-4</v>
      </c>
      <c r="D2075" s="2">
        <v>3.1432406182125655E-4</v>
      </c>
      <c r="E2075" s="2">
        <v>2.798423927643951E-4</v>
      </c>
      <c r="F2075" s="2">
        <v>1.7945395749812472E-4</v>
      </c>
      <c r="H2075" s="5">
        <f t="shared" si="128"/>
        <v>0.74816059360673559</v>
      </c>
      <c r="I2075" s="5">
        <f t="shared" si="129"/>
        <v>0.89029898361242932</v>
      </c>
      <c r="J2075" s="5">
        <f t="shared" si="130"/>
        <v>0.6448767689673861</v>
      </c>
      <c r="K2075" s="5">
        <f t="shared" si="131"/>
        <v>0.57092020400325882</v>
      </c>
    </row>
    <row r="2076" spans="1:11" x14ac:dyDescent="0.25">
      <c r="A2076" t="s">
        <v>2073</v>
      </c>
      <c r="B2076" s="2">
        <v>2.7827635624939125E-4</v>
      </c>
      <c r="C2076" s="2">
        <v>2.08195403878264E-4</v>
      </c>
      <c r="D2076" s="2">
        <v>3.1432406182125655E-4</v>
      </c>
      <c r="E2076" s="2">
        <v>2.798423927643951E-4</v>
      </c>
      <c r="F2076" s="2">
        <v>1.7945395749812472E-4</v>
      </c>
      <c r="H2076" s="5">
        <f t="shared" si="128"/>
        <v>0.74816059360673559</v>
      </c>
      <c r="I2076" s="5">
        <f t="shared" si="129"/>
        <v>0.89029898361242932</v>
      </c>
      <c r="J2076" s="5">
        <f t="shared" si="130"/>
        <v>0.6448767689673861</v>
      </c>
      <c r="K2076" s="5">
        <f t="shared" si="131"/>
        <v>0.57092020400325882</v>
      </c>
    </row>
    <row r="2077" spans="1:11" x14ac:dyDescent="0.25">
      <c r="A2077" t="s">
        <v>2074</v>
      </c>
      <c r="B2077" s="2">
        <v>2.7827635624939125E-4</v>
      </c>
      <c r="C2077" s="2">
        <v>2.08195403878264E-4</v>
      </c>
      <c r="D2077" s="2">
        <v>3.1432406182125655E-4</v>
      </c>
      <c r="E2077" s="2">
        <v>2.798423927643951E-4</v>
      </c>
      <c r="F2077" s="2">
        <v>1.7945395749812472E-4</v>
      </c>
      <c r="H2077" s="5">
        <f t="shared" si="128"/>
        <v>0.74816059360673559</v>
      </c>
      <c r="I2077" s="5">
        <f t="shared" si="129"/>
        <v>0.89029898361242932</v>
      </c>
      <c r="J2077" s="5">
        <f t="shared" si="130"/>
        <v>0.6448767689673861</v>
      </c>
      <c r="K2077" s="5">
        <f t="shared" si="131"/>
        <v>0.57092020400325882</v>
      </c>
    </row>
    <row r="2078" spans="1:11" x14ac:dyDescent="0.25">
      <c r="A2078" t="s">
        <v>2075</v>
      </c>
      <c r="B2078" s="2">
        <v>2.7827635624939125E-4</v>
      </c>
      <c r="C2078" s="2">
        <v>2.08195403878264E-4</v>
      </c>
      <c r="D2078" s="2">
        <v>3.1432406182125655E-4</v>
      </c>
      <c r="E2078" s="2">
        <v>2.798423927643951E-4</v>
      </c>
      <c r="F2078" s="2">
        <v>1.7945395749812472E-4</v>
      </c>
      <c r="H2078" s="5">
        <f t="shared" si="128"/>
        <v>0.74816059360673559</v>
      </c>
      <c r="I2078" s="5">
        <f t="shared" si="129"/>
        <v>0.89029898361242932</v>
      </c>
      <c r="J2078" s="5">
        <f t="shared" si="130"/>
        <v>0.6448767689673861</v>
      </c>
      <c r="K2078" s="5">
        <f t="shared" si="131"/>
        <v>0.57092020400325882</v>
      </c>
    </row>
    <row r="2079" spans="1:11" x14ac:dyDescent="0.25">
      <c r="A2079" t="s">
        <v>2076</v>
      </c>
      <c r="B2079" s="2">
        <v>2.7827635624939125E-4</v>
      </c>
      <c r="C2079" s="2">
        <v>2.08195403878264E-4</v>
      </c>
      <c r="D2079" s="2">
        <v>3.1432406182125655E-4</v>
      </c>
      <c r="E2079" s="2">
        <v>2.798423927643951E-4</v>
      </c>
      <c r="F2079" s="2">
        <v>1.7945395749812472E-4</v>
      </c>
      <c r="H2079" s="5">
        <f t="shared" si="128"/>
        <v>0.74816059360673559</v>
      </c>
      <c r="I2079" s="5">
        <f t="shared" si="129"/>
        <v>0.89029898361242932</v>
      </c>
      <c r="J2079" s="5">
        <f t="shared" si="130"/>
        <v>0.6448767689673861</v>
      </c>
      <c r="K2079" s="5">
        <f t="shared" si="131"/>
        <v>0.57092020400325882</v>
      </c>
    </row>
    <row r="2080" spans="1:11" x14ac:dyDescent="0.25">
      <c r="A2080" t="s">
        <v>2077</v>
      </c>
      <c r="B2080" s="2">
        <v>9.0792391924420131E-3</v>
      </c>
      <c r="C2080" s="2">
        <v>7.1731228061409323E-3</v>
      </c>
      <c r="D2080" s="2">
        <v>9.1928158092430146E-3</v>
      </c>
      <c r="E2080" s="2">
        <v>8.5198296319512843E-3</v>
      </c>
      <c r="F2080" s="2">
        <v>5.8005441043991347E-3</v>
      </c>
      <c r="H2080" s="5">
        <f t="shared" si="128"/>
        <v>0.79005769691717975</v>
      </c>
      <c r="I2080" s="5">
        <f t="shared" si="129"/>
        <v>0.9267921612641179</v>
      </c>
      <c r="J2080" s="5">
        <f t="shared" si="130"/>
        <v>0.63887997457185408</v>
      </c>
      <c r="K2080" s="5">
        <f t="shared" si="131"/>
        <v>0.63098665574990809</v>
      </c>
    </row>
    <row r="2081" spans="1:11" x14ac:dyDescent="0.25">
      <c r="A2081" t="s">
        <v>2078</v>
      </c>
      <c r="B2081" s="2">
        <v>2.7827635624939125E-4</v>
      </c>
      <c r="C2081" s="2">
        <v>2.08195403878264E-4</v>
      </c>
      <c r="D2081" s="2">
        <v>3.1432406182125655E-4</v>
      </c>
      <c r="E2081" s="2">
        <v>2.798423927643951E-4</v>
      </c>
      <c r="F2081" s="2">
        <v>1.7945395749812472E-4</v>
      </c>
      <c r="H2081" s="5">
        <f t="shared" si="128"/>
        <v>0.74816059360673559</v>
      </c>
      <c r="I2081" s="5">
        <f t="shared" si="129"/>
        <v>0.89029898361242932</v>
      </c>
      <c r="J2081" s="5">
        <f t="shared" si="130"/>
        <v>0.6448767689673861</v>
      </c>
      <c r="K2081" s="5">
        <f t="shared" si="131"/>
        <v>0.57092020400325882</v>
      </c>
    </row>
    <row r="2082" spans="1:11" x14ac:dyDescent="0.25">
      <c r="A2082" t="s">
        <v>2079</v>
      </c>
      <c r="B2082" s="2">
        <v>2.7827635624939125E-4</v>
      </c>
      <c r="C2082" s="2">
        <v>2.08195403878264E-4</v>
      </c>
      <c r="D2082" s="2">
        <v>3.1432406182125655E-4</v>
      </c>
      <c r="E2082" s="2">
        <v>2.798423927643951E-4</v>
      </c>
      <c r="F2082" s="2">
        <v>1.7945395749812472E-4</v>
      </c>
      <c r="H2082" s="5">
        <f t="shared" si="128"/>
        <v>0.74816059360673559</v>
      </c>
      <c r="I2082" s="5">
        <f t="shared" si="129"/>
        <v>0.89029898361242932</v>
      </c>
      <c r="J2082" s="5">
        <f t="shared" si="130"/>
        <v>0.6448767689673861</v>
      </c>
      <c r="K2082" s="5">
        <f t="shared" si="131"/>
        <v>0.57092020400325882</v>
      </c>
    </row>
    <row r="2083" spans="1:11" x14ac:dyDescent="0.25">
      <c r="A2083" t="s">
        <v>2080</v>
      </c>
      <c r="B2083" s="2">
        <v>2.7827635624939125E-4</v>
      </c>
      <c r="C2083" s="2">
        <v>2.08195403878264E-4</v>
      </c>
      <c r="D2083" s="2">
        <v>3.1432406182125655E-4</v>
      </c>
      <c r="E2083" s="2">
        <v>2.798423927643951E-4</v>
      </c>
      <c r="F2083" s="2">
        <v>1.7945395749812472E-4</v>
      </c>
      <c r="H2083" s="5">
        <f t="shared" si="128"/>
        <v>0.74816059360673559</v>
      </c>
      <c r="I2083" s="5">
        <f t="shared" si="129"/>
        <v>0.89029898361242932</v>
      </c>
      <c r="J2083" s="5">
        <f t="shared" si="130"/>
        <v>0.6448767689673861</v>
      </c>
      <c r="K2083" s="5">
        <f t="shared" si="131"/>
        <v>0.57092020400325882</v>
      </c>
    </row>
    <row r="2084" spans="1:11" x14ac:dyDescent="0.25">
      <c r="A2084" t="s">
        <v>2081</v>
      </c>
      <c r="B2084" s="2">
        <v>2.7827635624939125E-4</v>
      </c>
      <c r="C2084" s="2">
        <v>2.08195403878264E-4</v>
      </c>
      <c r="D2084" s="2">
        <v>3.1432406182125655E-4</v>
      </c>
      <c r="E2084" s="2">
        <v>2.798423927643951E-4</v>
      </c>
      <c r="F2084" s="2">
        <v>1.7945395749812472E-4</v>
      </c>
      <c r="H2084" s="5">
        <f t="shared" si="128"/>
        <v>0.74816059360673559</v>
      </c>
      <c r="I2084" s="5">
        <f t="shared" si="129"/>
        <v>0.89029898361242932</v>
      </c>
      <c r="J2084" s="5">
        <f t="shared" si="130"/>
        <v>0.6448767689673861</v>
      </c>
      <c r="K2084" s="5">
        <f t="shared" si="131"/>
        <v>0.57092020400325882</v>
      </c>
    </row>
    <row r="2085" spans="1:11" x14ac:dyDescent="0.25">
      <c r="A2085" t="s">
        <v>2082</v>
      </c>
      <c r="B2085" s="2">
        <v>2.7827635624939125E-4</v>
      </c>
      <c r="C2085" s="2">
        <v>2.08195403878264E-4</v>
      </c>
      <c r="D2085" s="2">
        <v>3.1432406182125655E-4</v>
      </c>
      <c r="E2085" s="2">
        <v>2.798423927643951E-4</v>
      </c>
      <c r="F2085" s="2">
        <v>1.7945395749812472E-4</v>
      </c>
      <c r="H2085" s="5">
        <f t="shared" si="128"/>
        <v>0.74816059360673559</v>
      </c>
      <c r="I2085" s="5">
        <f t="shared" si="129"/>
        <v>0.89029898361242932</v>
      </c>
      <c r="J2085" s="5">
        <f t="shared" si="130"/>
        <v>0.6448767689673861</v>
      </c>
      <c r="K2085" s="5">
        <f t="shared" si="131"/>
        <v>0.57092020400325882</v>
      </c>
    </row>
    <row r="2086" spans="1:11" x14ac:dyDescent="0.25">
      <c r="A2086" t="s">
        <v>2083</v>
      </c>
      <c r="B2086" s="2">
        <v>1.0003033212283118E-2</v>
      </c>
      <c r="C2086" s="2">
        <v>7.4191264953634888E-3</v>
      </c>
      <c r="D2086" s="2">
        <v>1.0089645222431423E-2</v>
      </c>
      <c r="E2086" s="2">
        <v>8.6170468791976363E-3</v>
      </c>
      <c r="F2086" s="2">
        <v>5.4108598356919562E-3</v>
      </c>
      <c r="H2086" s="5">
        <f t="shared" si="128"/>
        <v>0.74168767991825235</v>
      </c>
      <c r="I2086" s="5">
        <f t="shared" si="129"/>
        <v>0.85404855069037622</v>
      </c>
      <c r="J2086" s="5">
        <f t="shared" si="130"/>
        <v>0.54092191047089089</v>
      </c>
      <c r="K2086" s="5">
        <f t="shared" si="131"/>
        <v>0.53627850300052826</v>
      </c>
    </row>
    <row r="2087" spans="1:11" x14ac:dyDescent="0.25">
      <c r="A2087" t="s">
        <v>2084</v>
      </c>
      <c r="B2087" s="2">
        <v>1.2690069708227241E-2</v>
      </c>
      <c r="C2087" s="2">
        <v>9.4533621475772298E-3</v>
      </c>
      <c r="D2087" s="2">
        <v>1.0584862781830814E-2</v>
      </c>
      <c r="E2087" s="2">
        <v>1.2448816826363392E-2</v>
      </c>
      <c r="F2087" s="2">
        <v>7.5067743868955537E-3</v>
      </c>
      <c r="H2087" s="5">
        <f t="shared" si="128"/>
        <v>0.74494170362582135</v>
      </c>
      <c r="I2087" s="5">
        <f t="shared" si="129"/>
        <v>1.1760961934936089</v>
      </c>
      <c r="J2087" s="5">
        <f t="shared" si="130"/>
        <v>0.59154713563383765</v>
      </c>
      <c r="K2087" s="5">
        <f t="shared" si="131"/>
        <v>0.70919902710322547</v>
      </c>
    </row>
    <row r="2088" spans="1:11" x14ac:dyDescent="0.25">
      <c r="A2088" t="s">
        <v>2085</v>
      </c>
      <c r="B2088" s="2">
        <v>2.7827635624939125E-4</v>
      </c>
      <c r="C2088" s="2">
        <v>2.08195403878264E-4</v>
      </c>
      <c r="D2088" s="2">
        <v>3.1432406182125655E-4</v>
      </c>
      <c r="E2088" s="2">
        <v>2.798423927643951E-4</v>
      </c>
      <c r="F2088" s="2">
        <v>1.7945395749812472E-4</v>
      </c>
      <c r="H2088" s="5">
        <f t="shared" si="128"/>
        <v>0.74816059360673559</v>
      </c>
      <c r="I2088" s="5">
        <f t="shared" si="129"/>
        <v>0.89029898361242932</v>
      </c>
      <c r="J2088" s="5">
        <f t="shared" si="130"/>
        <v>0.6448767689673861</v>
      </c>
      <c r="K2088" s="5">
        <f t="shared" si="131"/>
        <v>0.57092020400325882</v>
      </c>
    </row>
    <row r="2089" spans="1:11" x14ac:dyDescent="0.25">
      <c r="A2089" t="s">
        <v>2086</v>
      </c>
      <c r="B2089" s="2">
        <v>2.7827635624939125E-4</v>
      </c>
      <c r="C2089" s="2">
        <v>2.08195403878264E-4</v>
      </c>
      <c r="D2089" s="2">
        <v>3.1432406182125655E-4</v>
      </c>
      <c r="E2089" s="2">
        <v>2.798423927643951E-4</v>
      </c>
      <c r="F2089" s="2">
        <v>1.7945395749812472E-4</v>
      </c>
      <c r="H2089" s="5">
        <f t="shared" si="128"/>
        <v>0.74816059360673559</v>
      </c>
      <c r="I2089" s="5">
        <f t="shared" si="129"/>
        <v>0.89029898361242932</v>
      </c>
      <c r="J2089" s="5">
        <f t="shared" si="130"/>
        <v>0.6448767689673861</v>
      </c>
      <c r="K2089" s="5">
        <f t="shared" si="131"/>
        <v>0.57092020400325882</v>
      </c>
    </row>
    <row r="2090" spans="1:11" x14ac:dyDescent="0.25">
      <c r="A2090" t="s">
        <v>2087</v>
      </c>
      <c r="B2090" s="2">
        <v>2.7827635624939125E-4</v>
      </c>
      <c r="C2090" s="2">
        <v>2.08195403878264E-4</v>
      </c>
      <c r="D2090" s="2">
        <v>3.1432406182125655E-4</v>
      </c>
      <c r="E2090" s="2">
        <v>2.798423927643951E-4</v>
      </c>
      <c r="F2090" s="2">
        <v>1.7945395749812472E-4</v>
      </c>
      <c r="H2090" s="5">
        <f t="shared" si="128"/>
        <v>0.74816059360673559</v>
      </c>
      <c r="I2090" s="5">
        <f t="shared" si="129"/>
        <v>0.89029898361242932</v>
      </c>
      <c r="J2090" s="5">
        <f t="shared" si="130"/>
        <v>0.6448767689673861</v>
      </c>
      <c r="K2090" s="5">
        <f t="shared" si="131"/>
        <v>0.57092020400325882</v>
      </c>
    </row>
    <row r="2091" spans="1:11" x14ac:dyDescent="0.25">
      <c r="A2091" t="s">
        <v>2088</v>
      </c>
      <c r="B2091" s="2">
        <v>3.4295612973243724E-3</v>
      </c>
      <c r="C2091" s="2">
        <v>4.5597916380397986E-3</v>
      </c>
      <c r="D2091" s="2">
        <v>7.091213699499911E-3</v>
      </c>
      <c r="E2091" s="2">
        <v>6.6151663383182593E-3</v>
      </c>
      <c r="F2091" s="2">
        <v>4.0800472322816139E-3</v>
      </c>
      <c r="H2091" s="5">
        <f t="shared" si="128"/>
        <v>1.3295553695445519</v>
      </c>
      <c r="I2091" s="5">
        <f t="shared" si="129"/>
        <v>0.93286799956187705</v>
      </c>
      <c r="J2091" s="5">
        <f t="shared" si="130"/>
        <v>1.189670304322809</v>
      </c>
      <c r="K2091" s="5">
        <f t="shared" si="131"/>
        <v>0.57536655996833774</v>
      </c>
    </row>
    <row r="2092" spans="1:11" x14ac:dyDescent="0.25">
      <c r="A2092" t="s">
        <v>2089</v>
      </c>
      <c r="B2092" s="2">
        <v>2.7827635624939125E-4</v>
      </c>
      <c r="C2092" s="2">
        <v>2.08195403878264E-4</v>
      </c>
      <c r="D2092" s="2">
        <v>3.1432406182125655E-4</v>
      </c>
      <c r="E2092" s="2">
        <v>2.798423927643951E-4</v>
      </c>
      <c r="F2092" s="2">
        <v>1.7945395749812472E-4</v>
      </c>
      <c r="H2092" s="5">
        <f t="shared" si="128"/>
        <v>0.74816059360673559</v>
      </c>
      <c r="I2092" s="5">
        <f t="shared" si="129"/>
        <v>0.89029898361242932</v>
      </c>
      <c r="J2092" s="5">
        <f t="shared" si="130"/>
        <v>0.6448767689673861</v>
      </c>
      <c r="K2092" s="5">
        <f t="shared" si="131"/>
        <v>0.57092020400325882</v>
      </c>
    </row>
    <row r="2093" spans="1:11" x14ac:dyDescent="0.25">
      <c r="A2093" t="s">
        <v>2090</v>
      </c>
      <c r="B2093" s="2">
        <v>2.7827635624939125E-4</v>
      </c>
      <c r="C2093" s="2">
        <v>2.08195403878264E-4</v>
      </c>
      <c r="D2093" s="2">
        <v>3.1432406182125655E-4</v>
      </c>
      <c r="E2093" s="2">
        <v>2.798423927643951E-4</v>
      </c>
      <c r="F2093" s="2">
        <v>1.7945395749812472E-4</v>
      </c>
      <c r="H2093" s="5">
        <f t="shared" si="128"/>
        <v>0.74816059360673559</v>
      </c>
      <c r="I2093" s="5">
        <f t="shared" si="129"/>
        <v>0.89029898361242932</v>
      </c>
      <c r="J2093" s="5">
        <f t="shared" si="130"/>
        <v>0.6448767689673861</v>
      </c>
      <c r="K2093" s="5">
        <f t="shared" si="131"/>
        <v>0.57092020400325882</v>
      </c>
    </row>
    <row r="2094" spans="1:11" x14ac:dyDescent="0.25">
      <c r="A2094" t="s">
        <v>2091</v>
      </c>
      <c r="B2094" s="2">
        <v>6.5928677769893276E-3</v>
      </c>
      <c r="C2094" s="2">
        <v>4.4532996889560666E-3</v>
      </c>
      <c r="D2094" s="2">
        <v>3.8123422486114732E-3</v>
      </c>
      <c r="E2094" s="2">
        <v>7.9661894421062061E-3</v>
      </c>
      <c r="F2094" s="2">
        <v>4.4310232823564465E-3</v>
      </c>
      <c r="H2094" s="5">
        <f t="shared" si="128"/>
        <v>0.67547231942056218</v>
      </c>
      <c r="I2094" s="5">
        <f t="shared" si="129"/>
        <v>2.0895787740483276</v>
      </c>
      <c r="J2094" s="5">
        <f t="shared" si="130"/>
        <v>0.67209345496382755</v>
      </c>
      <c r="K2094" s="5">
        <f t="shared" si="131"/>
        <v>1.1622837073377419</v>
      </c>
    </row>
    <row r="2095" spans="1:11" x14ac:dyDescent="0.25">
      <c r="A2095" t="s">
        <v>2092</v>
      </c>
      <c r="B2095" s="2">
        <v>2.7827635624939125E-4</v>
      </c>
      <c r="C2095" s="2">
        <v>2.08195403878264E-4</v>
      </c>
      <c r="D2095" s="2">
        <v>3.1432406182125655E-4</v>
      </c>
      <c r="E2095" s="2">
        <v>2.798423927643951E-4</v>
      </c>
      <c r="F2095" s="2">
        <v>1.7945395749812472E-4</v>
      </c>
      <c r="H2095" s="5">
        <f t="shared" si="128"/>
        <v>0.74816059360673559</v>
      </c>
      <c r="I2095" s="5">
        <f t="shared" si="129"/>
        <v>0.89029898361242932</v>
      </c>
      <c r="J2095" s="5">
        <f t="shared" si="130"/>
        <v>0.6448767689673861</v>
      </c>
      <c r="K2095" s="5">
        <f t="shared" si="131"/>
        <v>0.57092020400325882</v>
      </c>
    </row>
    <row r="2096" spans="1:11" x14ac:dyDescent="0.25">
      <c r="A2096" t="s">
        <v>2093</v>
      </c>
      <c r="B2096" s="2">
        <v>2.7827635624939125E-4</v>
      </c>
      <c r="C2096" s="2">
        <v>2.08195403878264E-4</v>
      </c>
      <c r="D2096" s="2">
        <v>3.1432406182125655E-4</v>
      </c>
      <c r="E2096" s="2">
        <v>2.798423927643951E-4</v>
      </c>
      <c r="F2096" s="2">
        <v>1.7945395749812472E-4</v>
      </c>
      <c r="H2096" s="5">
        <f t="shared" si="128"/>
        <v>0.74816059360673559</v>
      </c>
      <c r="I2096" s="5">
        <f t="shared" si="129"/>
        <v>0.89029898361242932</v>
      </c>
      <c r="J2096" s="5">
        <f t="shared" si="130"/>
        <v>0.6448767689673861</v>
      </c>
      <c r="K2096" s="5">
        <f t="shared" si="131"/>
        <v>0.57092020400325882</v>
      </c>
    </row>
    <row r="2097" spans="1:11" x14ac:dyDescent="0.25">
      <c r="A2097" t="s">
        <v>2094</v>
      </c>
      <c r="B2097" s="2">
        <v>1.631089034520182E-2</v>
      </c>
      <c r="C2097" s="2">
        <v>1.1111596900386829E-2</v>
      </c>
      <c r="D2097" s="2">
        <v>1.5675246665807517E-2</v>
      </c>
      <c r="E2097" s="2">
        <v>1.3554725978329006E-2</v>
      </c>
      <c r="F2097" s="2">
        <v>1.1597804201376054E-2</v>
      </c>
      <c r="H2097" s="5">
        <f t="shared" si="128"/>
        <v>0.68123791315018745</v>
      </c>
      <c r="I2097" s="5">
        <f t="shared" si="129"/>
        <v>0.86472170214048294</v>
      </c>
      <c r="J2097" s="5">
        <f t="shared" si="130"/>
        <v>0.71104666611824685</v>
      </c>
      <c r="K2097" s="5">
        <f t="shared" si="131"/>
        <v>0.73988017213626334</v>
      </c>
    </row>
    <row r="2098" spans="1:11" x14ac:dyDescent="0.25">
      <c r="A2098" t="s">
        <v>2095</v>
      </c>
      <c r="B2098" s="2">
        <v>2.7827635624939125E-4</v>
      </c>
      <c r="C2098" s="2">
        <v>2.08195403878264E-4</v>
      </c>
      <c r="D2098" s="2">
        <v>3.1432406182125655E-4</v>
      </c>
      <c r="E2098" s="2">
        <v>2.798423927643951E-4</v>
      </c>
      <c r="F2098" s="2">
        <v>1.7945395749812472E-4</v>
      </c>
      <c r="H2098" s="5">
        <f t="shared" si="128"/>
        <v>0.74816059360673559</v>
      </c>
      <c r="I2098" s="5">
        <f t="shared" si="129"/>
        <v>0.89029898361242932</v>
      </c>
      <c r="J2098" s="5">
        <f t="shared" si="130"/>
        <v>0.6448767689673861</v>
      </c>
      <c r="K2098" s="5">
        <f t="shared" si="131"/>
        <v>0.57092020400325882</v>
      </c>
    </row>
    <row r="2099" spans="1:11" x14ac:dyDescent="0.25">
      <c r="A2099" t="s">
        <v>2096</v>
      </c>
      <c r="B2099" s="2">
        <v>2.7827635624939125E-4</v>
      </c>
      <c r="C2099" s="2">
        <v>2.08195403878264E-4</v>
      </c>
      <c r="D2099" s="2">
        <v>3.1432406182125655E-4</v>
      </c>
      <c r="E2099" s="2">
        <v>2.798423927643951E-4</v>
      </c>
      <c r="F2099" s="2">
        <v>1.7945395749812472E-4</v>
      </c>
      <c r="H2099" s="5">
        <f t="shared" si="128"/>
        <v>0.74816059360673559</v>
      </c>
      <c r="I2099" s="5">
        <f t="shared" si="129"/>
        <v>0.89029898361242932</v>
      </c>
      <c r="J2099" s="5">
        <f t="shared" si="130"/>
        <v>0.6448767689673861</v>
      </c>
      <c r="K2099" s="5">
        <f t="shared" si="131"/>
        <v>0.57092020400325882</v>
      </c>
    </row>
    <row r="2100" spans="1:11" x14ac:dyDescent="0.25">
      <c r="A2100" t="s">
        <v>2097</v>
      </c>
      <c r="B2100" s="2">
        <v>2.7827635624939125E-4</v>
      </c>
      <c r="C2100" s="2">
        <v>2.08195403878264E-4</v>
      </c>
      <c r="D2100" s="2">
        <v>3.1432406182125655E-4</v>
      </c>
      <c r="E2100" s="2">
        <v>2.798423927643951E-4</v>
      </c>
      <c r="F2100" s="2">
        <v>1.7945395749812472E-4</v>
      </c>
      <c r="H2100" s="5">
        <f t="shared" si="128"/>
        <v>0.74816059360673559</v>
      </c>
      <c r="I2100" s="5">
        <f t="shared" si="129"/>
        <v>0.89029898361242932</v>
      </c>
      <c r="J2100" s="5">
        <f t="shared" si="130"/>
        <v>0.6448767689673861</v>
      </c>
      <c r="K2100" s="5">
        <f t="shared" si="131"/>
        <v>0.57092020400325882</v>
      </c>
    </row>
    <row r="2101" spans="1:11" x14ac:dyDescent="0.25">
      <c r="A2101" t="s">
        <v>2098</v>
      </c>
      <c r="B2101" s="2">
        <v>2.7827635624939125E-4</v>
      </c>
      <c r="C2101" s="2">
        <v>2.08195403878264E-4</v>
      </c>
      <c r="D2101" s="2">
        <v>3.1432406182125655E-4</v>
      </c>
      <c r="E2101" s="2">
        <v>2.798423927643951E-4</v>
      </c>
      <c r="F2101" s="2">
        <v>1.7945395749812472E-4</v>
      </c>
      <c r="H2101" s="5">
        <f t="shared" si="128"/>
        <v>0.74816059360673559</v>
      </c>
      <c r="I2101" s="5">
        <f t="shared" si="129"/>
        <v>0.89029898361242932</v>
      </c>
      <c r="J2101" s="5">
        <f t="shared" si="130"/>
        <v>0.6448767689673861</v>
      </c>
      <c r="K2101" s="5">
        <f t="shared" si="131"/>
        <v>0.57092020400325882</v>
      </c>
    </row>
    <row r="2102" spans="1:11" x14ac:dyDescent="0.25">
      <c r="A2102" t="s">
        <v>2099</v>
      </c>
      <c r="B2102" s="2">
        <v>2.7827635624939125E-4</v>
      </c>
      <c r="C2102" s="2">
        <v>2.08195403878264E-4</v>
      </c>
      <c r="D2102" s="2">
        <v>3.1432406182125655E-4</v>
      </c>
      <c r="E2102" s="2">
        <v>2.798423927643951E-4</v>
      </c>
      <c r="F2102" s="2">
        <v>1.7945395749812472E-4</v>
      </c>
      <c r="H2102" s="5">
        <f t="shared" si="128"/>
        <v>0.74816059360673559</v>
      </c>
      <c r="I2102" s="5">
        <f t="shared" si="129"/>
        <v>0.89029898361242932</v>
      </c>
      <c r="J2102" s="5">
        <f t="shared" si="130"/>
        <v>0.6448767689673861</v>
      </c>
      <c r="K2102" s="5">
        <f t="shared" si="131"/>
        <v>0.57092020400325882</v>
      </c>
    </row>
    <row r="2103" spans="1:11" x14ac:dyDescent="0.25">
      <c r="A2103" t="s">
        <v>2100</v>
      </c>
      <c r="B2103" s="2">
        <v>3.1296906958300287E-3</v>
      </c>
      <c r="C2103" s="2">
        <v>4.9367710558421716E-3</v>
      </c>
      <c r="D2103" s="2">
        <v>3.1432406182125655E-4</v>
      </c>
      <c r="E2103" s="2">
        <v>8.2015648786603387E-3</v>
      </c>
      <c r="F2103" s="2">
        <v>1.9476317461228972E-3</v>
      </c>
      <c r="H2103" s="5">
        <f t="shared" si="128"/>
        <v>1.5773990261784911</v>
      </c>
      <c r="I2103" s="5">
        <f t="shared" si="129"/>
        <v>26.092704551916356</v>
      </c>
      <c r="J2103" s="5">
        <f t="shared" si="130"/>
        <v>0.62230806025589169</v>
      </c>
      <c r="K2103" s="5">
        <f t="shared" si="131"/>
        <v>6.1962540660677679</v>
      </c>
    </row>
    <row r="2104" spans="1:11" x14ac:dyDescent="0.25">
      <c r="A2104" t="s">
        <v>2101</v>
      </c>
      <c r="B2104" s="2">
        <v>2.7827635624939125E-4</v>
      </c>
      <c r="C2104" s="2">
        <v>2.08195403878264E-4</v>
      </c>
      <c r="D2104" s="2">
        <v>3.1432406182125655E-4</v>
      </c>
      <c r="E2104" s="2">
        <v>2.798423927643951E-4</v>
      </c>
      <c r="F2104" s="2">
        <v>1.7945395749812472E-4</v>
      </c>
      <c r="H2104" s="5">
        <f t="shared" si="128"/>
        <v>0.74816059360673559</v>
      </c>
      <c r="I2104" s="5">
        <f t="shared" si="129"/>
        <v>0.89029898361242932</v>
      </c>
      <c r="J2104" s="5">
        <f t="shared" si="130"/>
        <v>0.6448767689673861</v>
      </c>
      <c r="K2104" s="5">
        <f t="shared" si="131"/>
        <v>0.57092020400325882</v>
      </c>
    </row>
    <row r="2105" spans="1:11" x14ac:dyDescent="0.25">
      <c r="A2105" t="s">
        <v>2102</v>
      </c>
      <c r="B2105" s="2">
        <v>2.7827635624939125E-4</v>
      </c>
      <c r="C2105" s="2">
        <v>2.08195403878264E-4</v>
      </c>
      <c r="D2105" s="2">
        <v>3.1432406182125655E-4</v>
      </c>
      <c r="E2105" s="2">
        <v>2.798423927643951E-4</v>
      </c>
      <c r="F2105" s="2">
        <v>1.7945395749812472E-4</v>
      </c>
      <c r="H2105" s="5">
        <f t="shared" si="128"/>
        <v>0.74816059360673559</v>
      </c>
      <c r="I2105" s="5">
        <f t="shared" si="129"/>
        <v>0.89029898361242932</v>
      </c>
      <c r="J2105" s="5">
        <f t="shared" si="130"/>
        <v>0.6448767689673861</v>
      </c>
      <c r="K2105" s="5">
        <f t="shared" si="131"/>
        <v>0.57092020400325882</v>
      </c>
    </row>
    <row r="2106" spans="1:11" x14ac:dyDescent="0.25">
      <c r="A2106" t="s">
        <v>2103</v>
      </c>
      <c r="B2106" s="2">
        <v>2.7827635624939125E-4</v>
      </c>
      <c r="C2106" s="2">
        <v>2.08195403878264E-4</v>
      </c>
      <c r="D2106" s="2">
        <v>3.1432406182125655E-4</v>
      </c>
      <c r="E2106" s="2">
        <v>2.798423927643951E-4</v>
      </c>
      <c r="F2106" s="2">
        <v>1.7945395749812472E-4</v>
      </c>
      <c r="H2106" s="5">
        <f t="shared" si="128"/>
        <v>0.74816059360673559</v>
      </c>
      <c r="I2106" s="5">
        <f t="shared" si="129"/>
        <v>0.89029898361242932</v>
      </c>
      <c r="J2106" s="5">
        <f t="shared" si="130"/>
        <v>0.6448767689673861</v>
      </c>
      <c r="K2106" s="5">
        <f t="shared" si="131"/>
        <v>0.57092020400325882</v>
      </c>
    </row>
    <row r="2107" spans="1:11" x14ac:dyDescent="0.25">
      <c r="A2107" t="s">
        <v>2104</v>
      </c>
      <c r="B2107" s="2">
        <v>2.7827635624939125E-4</v>
      </c>
      <c r="C2107" s="2">
        <v>2.08195403878264E-4</v>
      </c>
      <c r="D2107" s="2">
        <v>3.1432406182125655E-4</v>
      </c>
      <c r="E2107" s="2">
        <v>2.798423927643951E-4</v>
      </c>
      <c r="F2107" s="2">
        <v>1.7945395749812472E-4</v>
      </c>
      <c r="H2107" s="5">
        <f t="shared" si="128"/>
        <v>0.74816059360673559</v>
      </c>
      <c r="I2107" s="5">
        <f t="shared" si="129"/>
        <v>0.89029898361242932</v>
      </c>
      <c r="J2107" s="5">
        <f t="shared" si="130"/>
        <v>0.6448767689673861</v>
      </c>
      <c r="K2107" s="5">
        <f t="shared" si="131"/>
        <v>0.57092020400325882</v>
      </c>
    </row>
    <row r="2108" spans="1:11" x14ac:dyDescent="0.25">
      <c r="A2108" t="s">
        <v>2105</v>
      </c>
      <c r="B2108" s="2">
        <v>2.7827635624939125E-4</v>
      </c>
      <c r="C2108" s="2">
        <v>2.08195403878264E-4</v>
      </c>
      <c r="D2108" s="2">
        <v>3.1432406182125655E-4</v>
      </c>
      <c r="E2108" s="2">
        <v>2.798423927643951E-4</v>
      </c>
      <c r="F2108" s="2">
        <v>1.7945395749812472E-4</v>
      </c>
      <c r="H2108" s="5">
        <f t="shared" si="128"/>
        <v>0.74816059360673559</v>
      </c>
      <c r="I2108" s="5">
        <f t="shared" si="129"/>
        <v>0.89029898361242932</v>
      </c>
      <c r="J2108" s="5">
        <f t="shared" si="130"/>
        <v>0.6448767689673861</v>
      </c>
      <c r="K2108" s="5">
        <f t="shared" si="131"/>
        <v>0.57092020400325882</v>
      </c>
    </row>
    <row r="2109" spans="1:11" x14ac:dyDescent="0.25">
      <c r="A2109" t="s">
        <v>2106</v>
      </c>
      <c r="B2109" s="2">
        <v>2.7827635624939125E-4</v>
      </c>
      <c r="C2109" s="2">
        <v>2.08195403878264E-4</v>
      </c>
      <c r="D2109" s="2">
        <v>3.1432406182125655E-4</v>
      </c>
      <c r="E2109" s="2">
        <v>2.798423927643951E-4</v>
      </c>
      <c r="F2109" s="2">
        <v>1.7945395749812472E-4</v>
      </c>
      <c r="H2109" s="5">
        <f t="shared" si="128"/>
        <v>0.74816059360673559</v>
      </c>
      <c r="I2109" s="5">
        <f t="shared" si="129"/>
        <v>0.89029898361242932</v>
      </c>
      <c r="J2109" s="5">
        <f t="shared" si="130"/>
        <v>0.6448767689673861</v>
      </c>
      <c r="K2109" s="5">
        <f t="shared" si="131"/>
        <v>0.57092020400325882</v>
      </c>
    </row>
    <row r="2110" spans="1:11" x14ac:dyDescent="0.25">
      <c r="A2110" t="s">
        <v>2107</v>
      </c>
      <c r="B2110" s="2">
        <v>2.7827635624939125E-4</v>
      </c>
      <c r="C2110" s="2">
        <v>2.08195403878264E-4</v>
      </c>
      <c r="D2110" s="2">
        <v>3.1432406182125655E-4</v>
      </c>
      <c r="E2110" s="2">
        <v>2.798423927643951E-4</v>
      </c>
      <c r="F2110" s="2">
        <v>1.7945395749812472E-4</v>
      </c>
      <c r="H2110" s="5">
        <f t="shared" si="128"/>
        <v>0.74816059360673559</v>
      </c>
      <c r="I2110" s="5">
        <f t="shared" si="129"/>
        <v>0.89029898361242932</v>
      </c>
      <c r="J2110" s="5">
        <f t="shared" si="130"/>
        <v>0.6448767689673861</v>
      </c>
      <c r="K2110" s="5">
        <f t="shared" si="131"/>
        <v>0.57092020400325882</v>
      </c>
    </row>
    <row r="2111" spans="1:11" x14ac:dyDescent="0.25">
      <c r="A2111" t="s">
        <v>2108</v>
      </c>
      <c r="B2111" s="2">
        <v>2.7827635624939125E-4</v>
      </c>
      <c r="C2111" s="2">
        <v>2.08195403878264E-4</v>
      </c>
      <c r="D2111" s="2">
        <v>3.1432406182125655E-4</v>
      </c>
      <c r="E2111" s="2">
        <v>2.798423927643951E-4</v>
      </c>
      <c r="F2111" s="2">
        <v>1.7945395749812472E-4</v>
      </c>
      <c r="H2111" s="5">
        <f t="shared" si="128"/>
        <v>0.74816059360673559</v>
      </c>
      <c r="I2111" s="5">
        <f t="shared" si="129"/>
        <v>0.89029898361242932</v>
      </c>
      <c r="J2111" s="5">
        <f t="shared" si="130"/>
        <v>0.6448767689673861</v>
      </c>
      <c r="K2111" s="5">
        <f t="shared" si="131"/>
        <v>0.57092020400325882</v>
      </c>
    </row>
    <row r="2112" spans="1:11" x14ac:dyDescent="0.25">
      <c r="A2112" t="s">
        <v>2109</v>
      </c>
      <c r="B2112" s="2">
        <v>2.7827635624939125E-4</v>
      </c>
      <c r="C2112" s="2">
        <v>2.08195403878264E-4</v>
      </c>
      <c r="D2112" s="2">
        <v>3.1432406182125655E-4</v>
      </c>
      <c r="E2112" s="2">
        <v>2.798423927643951E-4</v>
      </c>
      <c r="F2112" s="2">
        <v>1.7945395749812472E-4</v>
      </c>
      <c r="H2112" s="5">
        <f t="shared" si="128"/>
        <v>0.74816059360673559</v>
      </c>
      <c r="I2112" s="5">
        <f t="shared" si="129"/>
        <v>0.89029898361242932</v>
      </c>
      <c r="J2112" s="5">
        <f t="shared" si="130"/>
        <v>0.6448767689673861</v>
      </c>
      <c r="K2112" s="5">
        <f t="shared" si="131"/>
        <v>0.57092020400325882</v>
      </c>
    </row>
    <row r="2113" spans="1:11" x14ac:dyDescent="0.25">
      <c r="A2113" t="s">
        <v>2110</v>
      </c>
      <c r="B2113" s="2">
        <v>2.7827635624939125E-4</v>
      </c>
      <c r="C2113" s="2">
        <v>2.08195403878264E-4</v>
      </c>
      <c r="D2113" s="2">
        <v>3.1432406182125655E-4</v>
      </c>
      <c r="E2113" s="2">
        <v>2.798423927643951E-4</v>
      </c>
      <c r="F2113" s="2">
        <v>1.7945395749812472E-4</v>
      </c>
      <c r="H2113" s="5">
        <f t="shared" si="128"/>
        <v>0.74816059360673559</v>
      </c>
      <c r="I2113" s="5">
        <f t="shared" si="129"/>
        <v>0.89029898361242932</v>
      </c>
      <c r="J2113" s="5">
        <f t="shared" si="130"/>
        <v>0.6448767689673861</v>
      </c>
      <c r="K2113" s="5">
        <f t="shared" si="131"/>
        <v>0.57092020400325882</v>
      </c>
    </row>
    <row r="2114" spans="1:11" x14ac:dyDescent="0.25">
      <c r="A2114" t="s">
        <v>2111</v>
      </c>
      <c r="B2114" s="2">
        <v>2.7827635624939125E-4</v>
      </c>
      <c r="C2114" s="2">
        <v>2.08195403878264E-4</v>
      </c>
      <c r="D2114" s="2">
        <v>3.1432406182125655E-4</v>
      </c>
      <c r="E2114" s="2">
        <v>2.798423927643951E-4</v>
      </c>
      <c r="F2114" s="2">
        <v>1.7945395749812472E-4</v>
      </c>
      <c r="H2114" s="5">
        <f t="shared" si="128"/>
        <v>0.74816059360673559</v>
      </c>
      <c r="I2114" s="5">
        <f t="shared" si="129"/>
        <v>0.89029898361242932</v>
      </c>
      <c r="J2114" s="5">
        <f t="shared" si="130"/>
        <v>0.6448767689673861</v>
      </c>
      <c r="K2114" s="5">
        <f t="shared" si="131"/>
        <v>0.57092020400325882</v>
      </c>
    </row>
    <row r="2115" spans="1:11" x14ac:dyDescent="0.25">
      <c r="A2115" t="s">
        <v>2112</v>
      </c>
      <c r="B2115" s="2">
        <v>2.7827635624939125E-4</v>
      </c>
      <c r="C2115" s="2">
        <v>2.08195403878264E-4</v>
      </c>
      <c r="D2115" s="2">
        <v>3.1432406182125655E-4</v>
      </c>
      <c r="E2115" s="2">
        <v>2.798423927643951E-4</v>
      </c>
      <c r="F2115" s="2">
        <v>1.7945395749812472E-4</v>
      </c>
      <c r="H2115" s="5">
        <f t="shared" si="128"/>
        <v>0.74816059360673559</v>
      </c>
      <c r="I2115" s="5">
        <f t="shared" si="129"/>
        <v>0.89029898361242932</v>
      </c>
      <c r="J2115" s="5">
        <f t="shared" si="130"/>
        <v>0.6448767689673861</v>
      </c>
      <c r="K2115" s="5">
        <f t="shared" si="131"/>
        <v>0.57092020400325882</v>
      </c>
    </row>
    <row r="2116" spans="1:11" x14ac:dyDescent="0.25">
      <c r="A2116" t="s">
        <v>2113</v>
      </c>
      <c r="B2116" s="2">
        <v>2.7827635624939125E-4</v>
      </c>
      <c r="C2116" s="2">
        <v>2.08195403878264E-4</v>
      </c>
      <c r="D2116" s="2">
        <v>3.1432406182125655E-4</v>
      </c>
      <c r="E2116" s="2">
        <v>2.798423927643951E-4</v>
      </c>
      <c r="F2116" s="2">
        <v>1.7945395749812472E-4</v>
      </c>
      <c r="H2116" s="5">
        <f t="shared" ref="H2116:H2179" si="132">C2116/B2116</f>
        <v>0.74816059360673559</v>
      </c>
      <c r="I2116" s="5">
        <f t="shared" ref="I2116:I2179" si="133">E2116/D2116</f>
        <v>0.89029898361242932</v>
      </c>
      <c r="J2116" s="5">
        <f t="shared" ref="J2116:J2179" si="134">F2116/B2116</f>
        <v>0.6448767689673861</v>
      </c>
      <c r="K2116" s="5">
        <f t="shared" ref="K2116:K2179" si="135">F2116/D2116</f>
        <v>0.57092020400325882</v>
      </c>
    </row>
    <row r="2117" spans="1:11" x14ac:dyDescent="0.25">
      <c r="A2117" t="s">
        <v>2114</v>
      </c>
      <c r="B2117" s="2">
        <v>4.5523785671550418E-3</v>
      </c>
      <c r="C2117" s="2">
        <v>2.08195403878264E-4</v>
      </c>
      <c r="D2117" s="2">
        <v>3.1432406182125655E-4</v>
      </c>
      <c r="E2117" s="2">
        <v>2.798423927643951E-4</v>
      </c>
      <c r="F2117" s="2">
        <v>2.6126342764236981E-3</v>
      </c>
      <c r="H2117" s="5">
        <f t="shared" si="132"/>
        <v>4.573332397713431E-2</v>
      </c>
      <c r="I2117" s="5">
        <f t="shared" si="133"/>
        <v>0.89029898361242932</v>
      </c>
      <c r="J2117" s="5">
        <f t="shared" si="134"/>
        <v>0.57390531957811997</v>
      </c>
      <c r="K2117" s="5">
        <f t="shared" si="135"/>
        <v>8.3119130660426439</v>
      </c>
    </row>
    <row r="2118" spans="1:11" x14ac:dyDescent="0.25">
      <c r="A2118" t="s">
        <v>2115</v>
      </c>
      <c r="B2118" s="2">
        <v>9.4730002365349033E-3</v>
      </c>
      <c r="C2118" s="2">
        <v>6.123484857948276E-3</v>
      </c>
      <c r="D2118" s="2">
        <v>9.2079347966166174E-3</v>
      </c>
      <c r="E2118" s="2">
        <v>8.2582609474344051E-3</v>
      </c>
      <c r="F2118" s="2">
        <v>5.6556709245108991E-3</v>
      </c>
      <c r="H2118" s="5">
        <f t="shared" si="132"/>
        <v>0.64641451547014472</v>
      </c>
      <c r="I2118" s="5">
        <f t="shared" si="133"/>
        <v>0.8968635345320688</v>
      </c>
      <c r="J2118" s="5">
        <f t="shared" si="134"/>
        <v>0.59703059044572215</v>
      </c>
      <c r="K2118" s="5">
        <f t="shared" si="135"/>
        <v>0.61421709095822774</v>
      </c>
    </row>
    <row r="2119" spans="1:11" x14ac:dyDescent="0.25">
      <c r="A2119" t="s">
        <v>2116</v>
      </c>
      <c r="B2119" s="2">
        <v>2.7827635624939125E-4</v>
      </c>
      <c r="C2119" s="2">
        <v>2.08195403878264E-4</v>
      </c>
      <c r="D2119" s="2">
        <v>3.1432406182125655E-4</v>
      </c>
      <c r="E2119" s="2">
        <v>2.798423927643951E-4</v>
      </c>
      <c r="F2119" s="2">
        <v>1.7945395749812472E-4</v>
      </c>
      <c r="H2119" s="5">
        <f t="shared" si="132"/>
        <v>0.74816059360673559</v>
      </c>
      <c r="I2119" s="5">
        <f t="shared" si="133"/>
        <v>0.89029898361242932</v>
      </c>
      <c r="J2119" s="5">
        <f t="shared" si="134"/>
        <v>0.6448767689673861</v>
      </c>
      <c r="K2119" s="5">
        <f t="shared" si="135"/>
        <v>0.57092020400325882</v>
      </c>
    </row>
    <row r="2120" spans="1:11" x14ac:dyDescent="0.25">
      <c r="A2120" t="s">
        <v>2117</v>
      </c>
      <c r="B2120" s="2">
        <v>2.7827635624939125E-4</v>
      </c>
      <c r="C2120" s="2">
        <v>2.08195403878264E-4</v>
      </c>
      <c r="D2120" s="2">
        <v>3.1432406182125655E-4</v>
      </c>
      <c r="E2120" s="2">
        <v>2.798423927643951E-4</v>
      </c>
      <c r="F2120" s="2">
        <v>1.7945395749812472E-4</v>
      </c>
      <c r="H2120" s="5">
        <f t="shared" si="132"/>
        <v>0.74816059360673559</v>
      </c>
      <c r="I2120" s="5">
        <f t="shared" si="133"/>
        <v>0.89029898361242932</v>
      </c>
      <c r="J2120" s="5">
        <f t="shared" si="134"/>
        <v>0.6448767689673861</v>
      </c>
      <c r="K2120" s="5">
        <f t="shared" si="135"/>
        <v>0.57092020400325882</v>
      </c>
    </row>
    <row r="2121" spans="1:11" x14ac:dyDescent="0.25">
      <c r="A2121" t="s">
        <v>2118</v>
      </c>
      <c r="B2121" s="2">
        <v>2.7827635624939125E-4</v>
      </c>
      <c r="C2121" s="2">
        <v>2.08195403878264E-4</v>
      </c>
      <c r="D2121" s="2">
        <v>3.1432406182125655E-4</v>
      </c>
      <c r="E2121" s="2">
        <v>2.798423927643951E-4</v>
      </c>
      <c r="F2121" s="2">
        <v>1.7945395749812472E-4</v>
      </c>
      <c r="H2121" s="5">
        <f t="shared" si="132"/>
        <v>0.74816059360673559</v>
      </c>
      <c r="I2121" s="5">
        <f t="shared" si="133"/>
        <v>0.89029898361242932</v>
      </c>
      <c r="J2121" s="5">
        <f t="shared" si="134"/>
        <v>0.6448767689673861</v>
      </c>
      <c r="K2121" s="5">
        <f t="shared" si="135"/>
        <v>0.57092020400325882</v>
      </c>
    </row>
    <row r="2122" spans="1:11" x14ac:dyDescent="0.25">
      <c r="A2122" t="s">
        <v>2119</v>
      </c>
      <c r="B2122" s="2">
        <v>2.6315398422173059E-3</v>
      </c>
      <c r="C2122" s="2">
        <v>2.08195403878264E-4</v>
      </c>
      <c r="D2122" s="2">
        <v>2.1911121728279423E-3</v>
      </c>
      <c r="E2122" s="2">
        <v>2.2103715187606339E-3</v>
      </c>
      <c r="F2122" s="2">
        <v>1.75407988572372E-3</v>
      </c>
      <c r="H2122" s="5">
        <f t="shared" si="132"/>
        <v>7.9115429125648687E-2</v>
      </c>
      <c r="I2122" s="5">
        <f t="shared" si="133"/>
        <v>1.0087897580833731</v>
      </c>
      <c r="J2122" s="5">
        <f t="shared" si="134"/>
        <v>0.66656026163212179</v>
      </c>
      <c r="K2122" s="5">
        <f t="shared" si="135"/>
        <v>0.80054317048489132</v>
      </c>
    </row>
    <row r="2123" spans="1:11" x14ac:dyDescent="0.25">
      <c r="A2123" t="s">
        <v>2120</v>
      </c>
      <c r="B2123" s="2">
        <v>2.7827635624939125E-4</v>
      </c>
      <c r="C2123" s="2">
        <v>2.08195403878264E-4</v>
      </c>
      <c r="D2123" s="2">
        <v>3.1432406182125655E-4</v>
      </c>
      <c r="E2123" s="2">
        <v>2.798423927643951E-4</v>
      </c>
      <c r="F2123" s="2">
        <v>1.7945395749812472E-4</v>
      </c>
      <c r="H2123" s="5">
        <f t="shared" si="132"/>
        <v>0.74816059360673559</v>
      </c>
      <c r="I2123" s="5">
        <f t="shared" si="133"/>
        <v>0.89029898361242932</v>
      </c>
      <c r="J2123" s="5">
        <f t="shared" si="134"/>
        <v>0.6448767689673861</v>
      </c>
      <c r="K2123" s="5">
        <f t="shared" si="135"/>
        <v>0.57092020400325882</v>
      </c>
    </row>
    <row r="2124" spans="1:11" x14ac:dyDescent="0.25">
      <c r="A2124" t="s">
        <v>2121</v>
      </c>
      <c r="B2124" s="2">
        <v>2.7827635624939125E-4</v>
      </c>
      <c r="C2124" s="2">
        <v>2.08195403878264E-4</v>
      </c>
      <c r="D2124" s="2">
        <v>3.1432406182125655E-4</v>
      </c>
      <c r="E2124" s="2">
        <v>2.798423927643951E-4</v>
      </c>
      <c r="F2124" s="2">
        <v>1.7945395749812472E-4</v>
      </c>
      <c r="H2124" s="5">
        <f t="shared" si="132"/>
        <v>0.74816059360673559</v>
      </c>
      <c r="I2124" s="5">
        <f t="shared" si="133"/>
        <v>0.89029898361242932</v>
      </c>
      <c r="J2124" s="5">
        <f t="shared" si="134"/>
        <v>0.6448767689673861</v>
      </c>
      <c r="K2124" s="5">
        <f t="shared" si="135"/>
        <v>0.57092020400325882</v>
      </c>
    </row>
    <row r="2125" spans="1:11" x14ac:dyDescent="0.25">
      <c r="A2125" t="s">
        <v>2122</v>
      </c>
      <c r="B2125" s="2">
        <v>2.7827635624939125E-4</v>
      </c>
      <c r="C2125" s="2">
        <v>2.0585049904438312E-3</v>
      </c>
      <c r="D2125" s="2">
        <v>3.1432406182125655E-4</v>
      </c>
      <c r="E2125" s="2">
        <v>6.4726146234440757E-3</v>
      </c>
      <c r="F2125" s="2">
        <v>4.3526916299085148E-3</v>
      </c>
      <c r="H2125" s="5">
        <f t="shared" si="132"/>
        <v>7.3973406084094302</v>
      </c>
      <c r="I2125" s="5">
        <f t="shared" si="133"/>
        <v>20.592170341463682</v>
      </c>
      <c r="J2125" s="5">
        <f t="shared" si="134"/>
        <v>15.641615006657744</v>
      </c>
      <c r="K2125" s="5">
        <f t="shared" si="135"/>
        <v>13.847783732139844</v>
      </c>
    </row>
    <row r="2126" spans="1:11" x14ac:dyDescent="0.25">
      <c r="A2126" t="s">
        <v>2123</v>
      </c>
      <c r="B2126" s="2">
        <v>2.7827635624939125E-4</v>
      </c>
      <c r="C2126" s="2">
        <v>2.08195403878264E-4</v>
      </c>
      <c r="D2126" s="2">
        <v>3.1432406182125655E-4</v>
      </c>
      <c r="E2126" s="2">
        <v>2.798423927643951E-4</v>
      </c>
      <c r="F2126" s="2">
        <v>1.7945395749812472E-4</v>
      </c>
      <c r="H2126" s="5">
        <f t="shared" si="132"/>
        <v>0.74816059360673559</v>
      </c>
      <c r="I2126" s="5">
        <f t="shared" si="133"/>
        <v>0.89029898361242932</v>
      </c>
      <c r="J2126" s="5">
        <f t="shared" si="134"/>
        <v>0.6448767689673861</v>
      </c>
      <c r="K2126" s="5">
        <f t="shared" si="135"/>
        <v>0.57092020400325882</v>
      </c>
    </row>
    <row r="2127" spans="1:11" x14ac:dyDescent="0.25">
      <c r="A2127" t="s">
        <v>2124</v>
      </c>
      <c r="B2127" s="2">
        <v>6.1851094321770952E-2</v>
      </c>
      <c r="C2127" s="2">
        <v>4.0467981628837565E-2</v>
      </c>
      <c r="D2127" s="2">
        <v>5.7618429448392711E-2</v>
      </c>
      <c r="E2127" s="2">
        <v>5.8716810692218138E-2</v>
      </c>
      <c r="F2127" s="2">
        <v>4.5769014044066712E-2</v>
      </c>
      <c r="H2127" s="5">
        <f t="shared" si="132"/>
        <v>0.65428077017213337</v>
      </c>
      <c r="I2127" s="5">
        <f t="shared" si="133"/>
        <v>1.0190630194946431</v>
      </c>
      <c r="J2127" s="5">
        <f t="shared" si="134"/>
        <v>0.73998713435788777</v>
      </c>
      <c r="K2127" s="5">
        <f t="shared" si="135"/>
        <v>0.79434678248321222</v>
      </c>
    </row>
    <row r="2128" spans="1:11" x14ac:dyDescent="0.25">
      <c r="A2128" t="s">
        <v>2125</v>
      </c>
      <c r="B2128" s="2">
        <v>2.7827635624939125E-4</v>
      </c>
      <c r="C2128" s="2">
        <v>2.08195403878264E-4</v>
      </c>
      <c r="D2128" s="2">
        <v>3.1432406182125655E-4</v>
      </c>
      <c r="E2128" s="2">
        <v>2.798423927643951E-4</v>
      </c>
      <c r="F2128" s="2">
        <v>1.7945395749812472E-4</v>
      </c>
      <c r="H2128" s="5">
        <f t="shared" si="132"/>
        <v>0.74816059360673559</v>
      </c>
      <c r="I2128" s="5">
        <f t="shared" si="133"/>
        <v>0.89029898361242932</v>
      </c>
      <c r="J2128" s="5">
        <f t="shared" si="134"/>
        <v>0.6448767689673861</v>
      </c>
      <c r="K2128" s="5">
        <f t="shared" si="135"/>
        <v>0.57092020400325882</v>
      </c>
    </row>
    <row r="2129" spans="1:11" x14ac:dyDescent="0.25">
      <c r="A2129" t="s">
        <v>2126</v>
      </c>
      <c r="B2129" s="2">
        <v>2.7827635624939125E-4</v>
      </c>
      <c r="C2129" s="2">
        <v>2.08195403878264E-4</v>
      </c>
      <c r="D2129" s="2">
        <v>3.1432406182125655E-4</v>
      </c>
      <c r="E2129" s="2">
        <v>2.798423927643951E-4</v>
      </c>
      <c r="F2129" s="2">
        <v>1.7945395749812472E-4</v>
      </c>
      <c r="H2129" s="5">
        <f t="shared" si="132"/>
        <v>0.74816059360673559</v>
      </c>
      <c r="I2129" s="5">
        <f t="shared" si="133"/>
        <v>0.89029898361242932</v>
      </c>
      <c r="J2129" s="5">
        <f t="shared" si="134"/>
        <v>0.6448767689673861</v>
      </c>
      <c r="K2129" s="5">
        <f t="shared" si="135"/>
        <v>0.57092020400325882</v>
      </c>
    </row>
    <row r="2130" spans="1:11" x14ac:dyDescent="0.25">
      <c r="A2130" t="s">
        <v>2127</v>
      </c>
      <c r="B2130" s="2">
        <v>2.7827635624939125E-4</v>
      </c>
      <c r="C2130" s="2">
        <v>2.08195403878264E-4</v>
      </c>
      <c r="D2130" s="2">
        <v>3.1432406182125655E-4</v>
      </c>
      <c r="E2130" s="2">
        <v>2.798423927643951E-4</v>
      </c>
      <c r="F2130" s="2">
        <v>1.7945395749812472E-4</v>
      </c>
      <c r="H2130" s="5">
        <f t="shared" si="132"/>
        <v>0.74816059360673559</v>
      </c>
      <c r="I2130" s="5">
        <f t="shared" si="133"/>
        <v>0.89029898361242932</v>
      </c>
      <c r="J2130" s="5">
        <f t="shared" si="134"/>
        <v>0.6448767689673861</v>
      </c>
      <c r="K2130" s="5">
        <f t="shared" si="135"/>
        <v>0.57092020400325882</v>
      </c>
    </row>
    <row r="2131" spans="1:11" x14ac:dyDescent="0.25">
      <c r="A2131" t="s">
        <v>2128</v>
      </c>
      <c r="B2131" s="2">
        <v>2.7827635624939125E-4</v>
      </c>
      <c r="C2131" s="2">
        <v>2.08195403878264E-4</v>
      </c>
      <c r="D2131" s="2">
        <v>3.1432406182125655E-4</v>
      </c>
      <c r="E2131" s="2">
        <v>2.798423927643951E-4</v>
      </c>
      <c r="F2131" s="2">
        <v>1.7945395749812472E-4</v>
      </c>
      <c r="H2131" s="5">
        <f t="shared" si="132"/>
        <v>0.74816059360673559</v>
      </c>
      <c r="I2131" s="5">
        <f t="shared" si="133"/>
        <v>0.89029898361242932</v>
      </c>
      <c r="J2131" s="5">
        <f t="shared" si="134"/>
        <v>0.6448767689673861</v>
      </c>
      <c r="K2131" s="5">
        <f t="shared" si="135"/>
        <v>0.57092020400325882</v>
      </c>
    </row>
    <row r="2132" spans="1:11" x14ac:dyDescent="0.25">
      <c r="A2132" t="s">
        <v>2129</v>
      </c>
      <c r="B2132" s="2">
        <v>2.7827635624939125E-4</v>
      </c>
      <c r="C2132" s="2">
        <v>2.08195403878264E-4</v>
      </c>
      <c r="D2132" s="2">
        <v>3.1432406182125655E-4</v>
      </c>
      <c r="E2132" s="2">
        <v>2.798423927643951E-4</v>
      </c>
      <c r="F2132" s="2">
        <v>1.7945395749812472E-4</v>
      </c>
      <c r="H2132" s="5">
        <f t="shared" si="132"/>
        <v>0.74816059360673559</v>
      </c>
      <c r="I2132" s="5">
        <f t="shared" si="133"/>
        <v>0.89029898361242932</v>
      </c>
      <c r="J2132" s="5">
        <f t="shared" si="134"/>
        <v>0.6448767689673861</v>
      </c>
      <c r="K2132" s="5">
        <f t="shared" si="135"/>
        <v>0.57092020400325882</v>
      </c>
    </row>
    <row r="2133" spans="1:11" x14ac:dyDescent="0.25">
      <c r="A2133" t="s">
        <v>2130</v>
      </c>
      <c r="B2133" s="2">
        <v>2.7827635624939125E-4</v>
      </c>
      <c r="C2133" s="2">
        <v>2.08195403878264E-4</v>
      </c>
      <c r="D2133" s="2">
        <v>3.1432406182125655E-4</v>
      </c>
      <c r="E2133" s="2">
        <v>2.798423927643951E-4</v>
      </c>
      <c r="F2133" s="2">
        <v>1.7945395749812472E-4</v>
      </c>
      <c r="H2133" s="5">
        <f t="shared" si="132"/>
        <v>0.74816059360673559</v>
      </c>
      <c r="I2133" s="5">
        <f t="shared" si="133"/>
        <v>0.89029898361242932</v>
      </c>
      <c r="J2133" s="5">
        <f t="shared" si="134"/>
        <v>0.6448767689673861</v>
      </c>
      <c r="K2133" s="5">
        <f t="shared" si="135"/>
        <v>0.57092020400325882</v>
      </c>
    </row>
    <row r="2134" spans="1:11" x14ac:dyDescent="0.25">
      <c r="A2134" t="s">
        <v>2131</v>
      </c>
      <c r="B2134" s="2">
        <v>2.7827635624939125E-4</v>
      </c>
      <c r="C2134" s="2">
        <v>2.08195403878264E-4</v>
      </c>
      <c r="D2134" s="2">
        <v>3.1432406182125655E-4</v>
      </c>
      <c r="E2134" s="2">
        <v>2.798423927643951E-4</v>
      </c>
      <c r="F2134" s="2">
        <v>1.7945395749812472E-4</v>
      </c>
      <c r="H2134" s="5">
        <f t="shared" si="132"/>
        <v>0.74816059360673559</v>
      </c>
      <c r="I2134" s="5">
        <f t="shared" si="133"/>
        <v>0.89029898361242932</v>
      </c>
      <c r="J2134" s="5">
        <f t="shared" si="134"/>
        <v>0.6448767689673861</v>
      </c>
      <c r="K2134" s="5">
        <f t="shared" si="135"/>
        <v>0.57092020400325882</v>
      </c>
    </row>
    <row r="2135" spans="1:11" x14ac:dyDescent="0.25">
      <c r="A2135" t="s">
        <v>2132</v>
      </c>
      <c r="B2135" s="2">
        <v>2.7827635624939125E-4</v>
      </c>
      <c r="C2135" s="2">
        <v>2.08195403878264E-4</v>
      </c>
      <c r="D2135" s="2">
        <v>3.1432406182125655E-4</v>
      </c>
      <c r="E2135" s="2">
        <v>2.798423927643951E-4</v>
      </c>
      <c r="F2135" s="2">
        <v>1.7945395749812472E-4</v>
      </c>
      <c r="H2135" s="5">
        <f t="shared" si="132"/>
        <v>0.74816059360673559</v>
      </c>
      <c r="I2135" s="5">
        <f t="shared" si="133"/>
        <v>0.89029898361242932</v>
      </c>
      <c r="J2135" s="5">
        <f t="shared" si="134"/>
        <v>0.6448767689673861</v>
      </c>
      <c r="K2135" s="5">
        <f t="shared" si="135"/>
        <v>0.57092020400325882</v>
      </c>
    </row>
    <row r="2136" spans="1:11" x14ac:dyDescent="0.25">
      <c r="A2136" t="s">
        <v>2133</v>
      </c>
      <c r="B2136" s="2">
        <v>9.8981230259770972E-3</v>
      </c>
      <c r="C2136" s="2">
        <v>6.7895644135760064E-3</v>
      </c>
      <c r="D2136" s="2">
        <v>1.0116739956560416E-2</v>
      </c>
      <c r="E2136" s="2">
        <v>7.8993910629533443E-3</v>
      </c>
      <c r="F2136" s="2">
        <v>6.2966804606941996E-3</v>
      </c>
      <c r="H2136" s="5">
        <f t="shared" si="132"/>
        <v>0.68594463776184189</v>
      </c>
      <c r="I2136" s="5">
        <f t="shared" si="133"/>
        <v>0.78082377296164618</v>
      </c>
      <c r="J2136" s="5">
        <f t="shared" si="134"/>
        <v>0.63614893896235647</v>
      </c>
      <c r="K2136" s="5">
        <f t="shared" si="135"/>
        <v>0.62240212635009784</v>
      </c>
    </row>
    <row r="2137" spans="1:11" x14ac:dyDescent="0.25">
      <c r="A2137" t="s">
        <v>2134</v>
      </c>
      <c r="B2137" s="2">
        <v>2.5137398950898136E-2</v>
      </c>
      <c r="C2137" s="2">
        <v>1.6878443031491639E-2</v>
      </c>
      <c r="D2137" s="2">
        <v>2.3227919520467214E-2</v>
      </c>
      <c r="E2137" s="2">
        <v>2.6722933643771828E-2</v>
      </c>
      <c r="F2137" s="2">
        <v>1.4664439044874257E-2</v>
      </c>
      <c r="H2137" s="5">
        <f t="shared" si="132"/>
        <v>0.67144747411858174</v>
      </c>
      <c r="I2137" s="5">
        <f t="shared" si="133"/>
        <v>1.1504660854462232</v>
      </c>
      <c r="J2137" s="5">
        <f t="shared" si="134"/>
        <v>0.58337137718659271</v>
      </c>
      <c r="K2137" s="5">
        <f t="shared" si="135"/>
        <v>0.63132813216236294</v>
      </c>
    </row>
    <row r="2138" spans="1:11" x14ac:dyDescent="0.25">
      <c r="A2138" t="s">
        <v>2135</v>
      </c>
      <c r="B2138" s="2">
        <v>2.7827635624939125E-4</v>
      </c>
      <c r="C2138" s="2">
        <v>2.08195403878264E-4</v>
      </c>
      <c r="D2138" s="2">
        <v>3.1432406182125655E-4</v>
      </c>
      <c r="E2138" s="2">
        <v>2.798423927643951E-4</v>
      </c>
      <c r="F2138" s="2">
        <v>1.7945395749812472E-4</v>
      </c>
      <c r="H2138" s="5">
        <f t="shared" si="132"/>
        <v>0.74816059360673559</v>
      </c>
      <c r="I2138" s="5">
        <f t="shared" si="133"/>
        <v>0.89029898361242932</v>
      </c>
      <c r="J2138" s="5">
        <f t="shared" si="134"/>
        <v>0.6448767689673861</v>
      </c>
      <c r="K2138" s="5">
        <f t="shared" si="135"/>
        <v>0.57092020400325882</v>
      </c>
    </row>
    <row r="2139" spans="1:11" x14ac:dyDescent="0.25">
      <c r="A2139" t="s">
        <v>2136</v>
      </c>
      <c r="B2139" s="2">
        <v>2.7827635624939125E-4</v>
      </c>
      <c r="C2139" s="2">
        <v>2.08195403878264E-4</v>
      </c>
      <c r="D2139" s="2">
        <v>3.1432406182125655E-4</v>
      </c>
      <c r="E2139" s="2">
        <v>2.798423927643951E-4</v>
      </c>
      <c r="F2139" s="2">
        <v>1.7945395749812472E-4</v>
      </c>
      <c r="H2139" s="5">
        <f t="shared" si="132"/>
        <v>0.74816059360673559</v>
      </c>
      <c r="I2139" s="5">
        <f t="shared" si="133"/>
        <v>0.89029898361242932</v>
      </c>
      <c r="J2139" s="5">
        <f t="shared" si="134"/>
        <v>0.6448767689673861</v>
      </c>
      <c r="K2139" s="5">
        <f t="shared" si="135"/>
        <v>0.57092020400325882</v>
      </c>
    </row>
    <row r="2140" spans="1:11" x14ac:dyDescent="0.25">
      <c r="A2140" t="s">
        <v>2137</v>
      </c>
      <c r="B2140" s="2">
        <v>2.7827635624939125E-4</v>
      </c>
      <c r="C2140" s="2">
        <v>2.08195403878264E-4</v>
      </c>
      <c r="D2140" s="2">
        <v>3.1432406182125655E-4</v>
      </c>
      <c r="E2140" s="2">
        <v>2.798423927643951E-4</v>
      </c>
      <c r="F2140" s="2">
        <v>1.7945395749812472E-4</v>
      </c>
      <c r="H2140" s="5">
        <f t="shared" si="132"/>
        <v>0.74816059360673559</v>
      </c>
      <c r="I2140" s="5">
        <f t="shared" si="133"/>
        <v>0.89029898361242932</v>
      </c>
      <c r="J2140" s="5">
        <f t="shared" si="134"/>
        <v>0.6448767689673861</v>
      </c>
      <c r="K2140" s="5">
        <f t="shared" si="135"/>
        <v>0.57092020400325882</v>
      </c>
    </row>
    <row r="2141" spans="1:11" x14ac:dyDescent="0.25">
      <c r="A2141" t="s">
        <v>2138</v>
      </c>
      <c r="B2141" s="2">
        <v>2.7827635624939125E-4</v>
      </c>
      <c r="C2141" s="2">
        <v>2.08195403878264E-4</v>
      </c>
      <c r="D2141" s="2">
        <v>3.1432406182125655E-4</v>
      </c>
      <c r="E2141" s="2">
        <v>2.798423927643951E-4</v>
      </c>
      <c r="F2141" s="2">
        <v>1.7945395749812472E-4</v>
      </c>
      <c r="H2141" s="5">
        <f t="shared" si="132"/>
        <v>0.74816059360673559</v>
      </c>
      <c r="I2141" s="5">
        <f t="shared" si="133"/>
        <v>0.89029898361242932</v>
      </c>
      <c r="J2141" s="5">
        <f t="shared" si="134"/>
        <v>0.6448767689673861</v>
      </c>
      <c r="K2141" s="5">
        <f t="shared" si="135"/>
        <v>0.57092020400325882</v>
      </c>
    </row>
    <row r="2142" spans="1:11" x14ac:dyDescent="0.25">
      <c r="A2142" t="s">
        <v>2139</v>
      </c>
      <c r="B2142" s="2">
        <v>2.7827635624939125E-4</v>
      </c>
      <c r="C2142" s="2">
        <v>2.08195403878264E-4</v>
      </c>
      <c r="D2142" s="2">
        <v>3.1432406182125655E-4</v>
      </c>
      <c r="E2142" s="2">
        <v>2.798423927643951E-4</v>
      </c>
      <c r="F2142" s="2">
        <v>1.7945395749812472E-4</v>
      </c>
      <c r="H2142" s="5">
        <f t="shared" si="132"/>
        <v>0.74816059360673559</v>
      </c>
      <c r="I2142" s="5">
        <f t="shared" si="133"/>
        <v>0.89029898361242932</v>
      </c>
      <c r="J2142" s="5">
        <f t="shared" si="134"/>
        <v>0.6448767689673861</v>
      </c>
      <c r="K2142" s="5">
        <f t="shared" si="135"/>
        <v>0.57092020400325882</v>
      </c>
    </row>
    <row r="2143" spans="1:11" x14ac:dyDescent="0.25">
      <c r="A2143" t="s">
        <v>2140</v>
      </c>
      <c r="B2143" s="2">
        <v>2.7827635624939125E-4</v>
      </c>
      <c r="C2143" s="2">
        <v>2.08195403878264E-4</v>
      </c>
      <c r="D2143" s="2">
        <v>3.1432406182125655E-4</v>
      </c>
      <c r="E2143" s="2">
        <v>2.798423927643951E-4</v>
      </c>
      <c r="F2143" s="2">
        <v>1.7945395749812472E-4</v>
      </c>
      <c r="H2143" s="5">
        <f t="shared" si="132"/>
        <v>0.74816059360673559</v>
      </c>
      <c r="I2143" s="5">
        <f t="shared" si="133"/>
        <v>0.89029898361242932</v>
      </c>
      <c r="J2143" s="5">
        <f t="shared" si="134"/>
        <v>0.6448767689673861</v>
      </c>
      <c r="K2143" s="5">
        <f t="shared" si="135"/>
        <v>0.57092020400325882</v>
      </c>
    </row>
    <row r="2144" spans="1:11" x14ac:dyDescent="0.25">
      <c r="A2144" t="s">
        <v>2141</v>
      </c>
      <c r="B2144" s="2">
        <v>2.7827635624939125E-4</v>
      </c>
      <c r="C2144" s="2">
        <v>2.08195403878264E-4</v>
      </c>
      <c r="D2144" s="2">
        <v>3.1432406182125655E-4</v>
      </c>
      <c r="E2144" s="2">
        <v>2.798423927643951E-4</v>
      </c>
      <c r="F2144" s="2">
        <v>1.7945395749812472E-4</v>
      </c>
      <c r="H2144" s="5">
        <f t="shared" si="132"/>
        <v>0.74816059360673559</v>
      </c>
      <c r="I2144" s="5">
        <f t="shared" si="133"/>
        <v>0.89029898361242932</v>
      </c>
      <c r="J2144" s="5">
        <f t="shared" si="134"/>
        <v>0.6448767689673861</v>
      </c>
      <c r="K2144" s="5">
        <f t="shared" si="135"/>
        <v>0.57092020400325882</v>
      </c>
    </row>
    <row r="2145" spans="1:11" x14ac:dyDescent="0.25">
      <c r="A2145" t="s">
        <v>2142</v>
      </c>
      <c r="B2145" s="2">
        <v>2.7827635624939125E-4</v>
      </c>
      <c r="C2145" s="2">
        <v>2.08195403878264E-4</v>
      </c>
      <c r="D2145" s="2">
        <v>3.1432406182125655E-4</v>
      </c>
      <c r="E2145" s="2">
        <v>8.6873712724993279E-3</v>
      </c>
      <c r="F2145" s="2">
        <v>1.7945395749812472E-4</v>
      </c>
      <c r="H2145" s="5">
        <f t="shared" si="132"/>
        <v>0.74816059360673559</v>
      </c>
      <c r="I2145" s="5">
        <f t="shared" si="133"/>
        <v>27.638263587467531</v>
      </c>
      <c r="J2145" s="5">
        <f t="shared" si="134"/>
        <v>0.6448767689673861</v>
      </c>
      <c r="K2145" s="5">
        <f t="shared" si="135"/>
        <v>0.57092020400325882</v>
      </c>
    </row>
    <row r="2146" spans="1:11" x14ac:dyDescent="0.25">
      <c r="A2146" t="s">
        <v>2143</v>
      </c>
      <c r="B2146" s="2">
        <v>2.7827635624939125E-4</v>
      </c>
      <c r="C2146" s="2">
        <v>2.08195403878264E-4</v>
      </c>
      <c r="D2146" s="2">
        <v>3.1432406182125655E-4</v>
      </c>
      <c r="E2146" s="2">
        <v>2.798423927643951E-4</v>
      </c>
      <c r="F2146" s="2">
        <v>1.7945395749812472E-4</v>
      </c>
      <c r="H2146" s="5">
        <f t="shared" si="132"/>
        <v>0.74816059360673559</v>
      </c>
      <c r="I2146" s="5">
        <f t="shared" si="133"/>
        <v>0.89029898361242932</v>
      </c>
      <c r="J2146" s="5">
        <f t="shared" si="134"/>
        <v>0.6448767689673861</v>
      </c>
      <c r="K2146" s="5">
        <f t="shared" si="135"/>
        <v>0.57092020400325882</v>
      </c>
    </row>
    <row r="2147" spans="1:11" x14ac:dyDescent="0.25">
      <c r="A2147" t="s">
        <v>2144</v>
      </c>
      <c r="B2147" s="2">
        <v>2.7827635624939125E-4</v>
      </c>
      <c r="C2147" s="2">
        <v>2.08195403878264E-4</v>
      </c>
      <c r="D2147" s="2">
        <v>3.1432406182125655E-4</v>
      </c>
      <c r="E2147" s="2">
        <v>2.798423927643951E-4</v>
      </c>
      <c r="F2147" s="2">
        <v>1.7945395749812472E-4</v>
      </c>
      <c r="H2147" s="5">
        <f t="shared" si="132"/>
        <v>0.74816059360673559</v>
      </c>
      <c r="I2147" s="5">
        <f t="shared" si="133"/>
        <v>0.89029898361242932</v>
      </c>
      <c r="J2147" s="5">
        <f t="shared" si="134"/>
        <v>0.6448767689673861</v>
      </c>
      <c r="K2147" s="5">
        <f t="shared" si="135"/>
        <v>0.57092020400325882</v>
      </c>
    </row>
    <row r="2148" spans="1:11" x14ac:dyDescent="0.25">
      <c r="A2148" t="s">
        <v>2145</v>
      </c>
      <c r="B2148" s="2">
        <v>2.7827635624939125E-4</v>
      </c>
      <c r="C2148" s="2">
        <v>2.08195403878264E-4</v>
      </c>
      <c r="D2148" s="2">
        <v>3.1432406182125655E-4</v>
      </c>
      <c r="E2148" s="2">
        <v>2.798423927643951E-4</v>
      </c>
      <c r="F2148" s="2">
        <v>1.7945395749812472E-4</v>
      </c>
      <c r="H2148" s="5">
        <f t="shared" si="132"/>
        <v>0.74816059360673559</v>
      </c>
      <c r="I2148" s="5">
        <f t="shared" si="133"/>
        <v>0.89029898361242932</v>
      </c>
      <c r="J2148" s="5">
        <f t="shared" si="134"/>
        <v>0.6448767689673861</v>
      </c>
      <c r="K2148" s="5">
        <f t="shared" si="135"/>
        <v>0.57092020400325882</v>
      </c>
    </row>
    <row r="2149" spans="1:11" x14ac:dyDescent="0.25">
      <c r="A2149" t="s">
        <v>2146</v>
      </c>
      <c r="B2149" s="2">
        <v>2.7827635624939125E-4</v>
      </c>
      <c r="C2149" s="2">
        <v>2.08195403878264E-4</v>
      </c>
      <c r="D2149" s="2">
        <v>3.1432406182125655E-4</v>
      </c>
      <c r="E2149" s="2">
        <v>1.291514618966598E-2</v>
      </c>
      <c r="F2149" s="2">
        <v>1.7945395749812472E-4</v>
      </c>
      <c r="H2149" s="5">
        <f t="shared" si="132"/>
        <v>0.74816059360673559</v>
      </c>
      <c r="I2149" s="5">
        <f t="shared" si="133"/>
        <v>41.088633542189029</v>
      </c>
      <c r="J2149" s="5">
        <f t="shared" si="134"/>
        <v>0.6448767689673861</v>
      </c>
      <c r="K2149" s="5">
        <f t="shared" si="135"/>
        <v>0.57092020400325882</v>
      </c>
    </row>
    <row r="2150" spans="1:11" x14ac:dyDescent="0.25">
      <c r="A2150" t="s">
        <v>2147</v>
      </c>
      <c r="B2150" s="2">
        <v>2.7827635624939125E-4</v>
      </c>
      <c r="C2150" s="2">
        <v>2.08195403878264E-4</v>
      </c>
      <c r="D2150" s="2">
        <v>3.1432406182125655E-4</v>
      </c>
      <c r="E2150" s="2">
        <v>2.798423927643951E-4</v>
      </c>
      <c r="F2150" s="2">
        <v>1.7945395749812472E-4</v>
      </c>
      <c r="H2150" s="5">
        <f t="shared" si="132"/>
        <v>0.74816059360673559</v>
      </c>
      <c r="I2150" s="5">
        <f t="shared" si="133"/>
        <v>0.89029898361242932</v>
      </c>
      <c r="J2150" s="5">
        <f t="shared" si="134"/>
        <v>0.6448767689673861</v>
      </c>
      <c r="K2150" s="5">
        <f t="shared" si="135"/>
        <v>0.57092020400325882</v>
      </c>
    </row>
    <row r="2151" spans="1:11" x14ac:dyDescent="0.25">
      <c r="A2151" t="s">
        <v>2148</v>
      </c>
      <c r="B2151" s="2">
        <v>2.7827635624939125E-4</v>
      </c>
      <c r="C2151" s="2">
        <v>2.08195403878264E-4</v>
      </c>
      <c r="D2151" s="2">
        <v>3.1432406182125655E-4</v>
      </c>
      <c r="E2151" s="2">
        <v>2.798423927643951E-4</v>
      </c>
      <c r="F2151" s="2">
        <v>1.7945395749812472E-4</v>
      </c>
      <c r="H2151" s="5">
        <f t="shared" si="132"/>
        <v>0.74816059360673559</v>
      </c>
      <c r="I2151" s="5">
        <f t="shared" si="133"/>
        <v>0.89029898361242932</v>
      </c>
      <c r="J2151" s="5">
        <f t="shared" si="134"/>
        <v>0.6448767689673861</v>
      </c>
      <c r="K2151" s="5">
        <f t="shared" si="135"/>
        <v>0.57092020400325882</v>
      </c>
    </row>
    <row r="2152" spans="1:11" x14ac:dyDescent="0.25">
      <c r="A2152" t="s">
        <v>2149</v>
      </c>
      <c r="B2152" s="2">
        <v>2.7827635624939125E-4</v>
      </c>
      <c r="C2152" s="2">
        <v>2.08195403878264E-4</v>
      </c>
      <c r="D2152" s="2">
        <v>3.1432406182125655E-4</v>
      </c>
      <c r="E2152" s="2">
        <v>2.798423927643951E-4</v>
      </c>
      <c r="F2152" s="2">
        <v>1.7945395749812472E-4</v>
      </c>
      <c r="H2152" s="5">
        <f t="shared" si="132"/>
        <v>0.74816059360673559</v>
      </c>
      <c r="I2152" s="5">
        <f t="shared" si="133"/>
        <v>0.89029898361242932</v>
      </c>
      <c r="J2152" s="5">
        <f t="shared" si="134"/>
        <v>0.6448767689673861</v>
      </c>
      <c r="K2152" s="5">
        <f t="shared" si="135"/>
        <v>0.57092020400325882</v>
      </c>
    </row>
    <row r="2153" spans="1:11" x14ac:dyDescent="0.25">
      <c r="A2153" t="s">
        <v>2150</v>
      </c>
      <c r="B2153" s="2">
        <v>2.7827635624939125E-4</v>
      </c>
      <c r="C2153" s="2">
        <v>2.08195403878264E-4</v>
      </c>
      <c r="D2153" s="2">
        <v>3.1432406182125655E-4</v>
      </c>
      <c r="E2153" s="2">
        <v>2.798423927643951E-4</v>
      </c>
      <c r="F2153" s="2">
        <v>1.7945395749812472E-4</v>
      </c>
      <c r="H2153" s="5">
        <f t="shared" si="132"/>
        <v>0.74816059360673559</v>
      </c>
      <c r="I2153" s="5">
        <f t="shared" si="133"/>
        <v>0.89029898361242932</v>
      </c>
      <c r="J2153" s="5">
        <f t="shared" si="134"/>
        <v>0.6448767689673861</v>
      </c>
      <c r="K2153" s="5">
        <f t="shared" si="135"/>
        <v>0.57092020400325882</v>
      </c>
    </row>
    <row r="2154" spans="1:11" x14ac:dyDescent="0.25">
      <c r="A2154" t="s">
        <v>2151</v>
      </c>
      <c r="B2154" s="2">
        <v>2.7827635624939125E-4</v>
      </c>
      <c r="C2154" s="2">
        <v>2.08195403878264E-4</v>
      </c>
      <c r="D2154" s="2">
        <v>3.1432406182125655E-4</v>
      </c>
      <c r="E2154" s="2">
        <v>2.798423927643951E-4</v>
      </c>
      <c r="F2154" s="2">
        <v>1.7945395749812472E-4</v>
      </c>
      <c r="H2154" s="5">
        <f t="shared" si="132"/>
        <v>0.74816059360673559</v>
      </c>
      <c r="I2154" s="5">
        <f t="shared" si="133"/>
        <v>0.89029898361242932</v>
      </c>
      <c r="J2154" s="5">
        <f t="shared" si="134"/>
        <v>0.6448767689673861</v>
      </c>
      <c r="K2154" s="5">
        <f t="shared" si="135"/>
        <v>0.57092020400325882</v>
      </c>
    </row>
    <row r="2155" spans="1:11" x14ac:dyDescent="0.25">
      <c r="A2155" t="s">
        <v>2152</v>
      </c>
      <c r="B2155" s="2">
        <v>2.7827635624939125E-4</v>
      </c>
      <c r="C2155" s="2">
        <v>5.0025191643869272E-3</v>
      </c>
      <c r="D2155" s="2">
        <v>3.2615207626759042E-3</v>
      </c>
      <c r="E2155" s="2">
        <v>6.4857952001432795E-3</v>
      </c>
      <c r="F2155" s="2">
        <v>1.7945395749812472E-4</v>
      </c>
      <c r="H2155" s="5">
        <f t="shared" si="132"/>
        <v>17.976802743182645</v>
      </c>
      <c r="I2155" s="5">
        <f t="shared" si="133"/>
        <v>1.9885800741682325</v>
      </c>
      <c r="J2155" s="5">
        <f t="shared" si="134"/>
        <v>0.6448767689673861</v>
      </c>
      <c r="K2155" s="5">
        <f t="shared" si="135"/>
        <v>5.5021559130254409E-2</v>
      </c>
    </row>
    <row r="2156" spans="1:11" x14ac:dyDescent="0.25">
      <c r="A2156" t="s">
        <v>2153</v>
      </c>
      <c r="B2156" s="2">
        <v>9.5937165198758893E-3</v>
      </c>
      <c r="C2156" s="2">
        <v>6.9676339425130858E-3</v>
      </c>
      <c r="D2156" s="2">
        <v>1.0336578205398203E-2</v>
      </c>
      <c r="E2156" s="2">
        <v>8.1440852511865322E-3</v>
      </c>
      <c r="F2156" s="2">
        <v>5.4265441115772927E-3</v>
      </c>
      <c r="H2156" s="5">
        <f t="shared" si="132"/>
        <v>0.72627056762390385</v>
      </c>
      <c r="I2156" s="5">
        <f t="shared" si="133"/>
        <v>0.78788986929285199</v>
      </c>
      <c r="J2156" s="5">
        <f t="shared" si="134"/>
        <v>0.56563523638985891</v>
      </c>
      <c r="K2156" s="5">
        <f t="shared" si="135"/>
        <v>0.5249845745609818</v>
      </c>
    </row>
    <row r="2157" spans="1:11" x14ac:dyDescent="0.25">
      <c r="A2157" t="s">
        <v>2154</v>
      </c>
      <c r="B2157" s="2">
        <v>2.7827635624939125E-4</v>
      </c>
      <c r="C2157" s="2">
        <v>2.08195403878264E-4</v>
      </c>
      <c r="D2157" s="2">
        <v>3.1432406182125655E-4</v>
      </c>
      <c r="E2157" s="2">
        <v>2.798423927643951E-4</v>
      </c>
      <c r="F2157" s="2">
        <v>1.7945395749812472E-4</v>
      </c>
      <c r="H2157" s="5">
        <f t="shared" si="132"/>
        <v>0.74816059360673559</v>
      </c>
      <c r="I2157" s="5">
        <f t="shared" si="133"/>
        <v>0.89029898361242932</v>
      </c>
      <c r="J2157" s="5">
        <f t="shared" si="134"/>
        <v>0.6448767689673861</v>
      </c>
      <c r="K2157" s="5">
        <f t="shared" si="135"/>
        <v>0.57092020400325882</v>
      </c>
    </row>
    <row r="2158" spans="1:11" x14ac:dyDescent="0.25">
      <c r="A2158" t="s">
        <v>2155</v>
      </c>
      <c r="B2158" s="2">
        <v>2.7827635624939125E-4</v>
      </c>
      <c r="C2158" s="2">
        <v>2.08195403878264E-4</v>
      </c>
      <c r="D2158" s="2">
        <v>3.1432406182125655E-4</v>
      </c>
      <c r="E2158" s="2">
        <v>2.798423927643951E-4</v>
      </c>
      <c r="F2158" s="2">
        <v>1.7945395749812472E-4</v>
      </c>
      <c r="H2158" s="5">
        <f t="shared" si="132"/>
        <v>0.74816059360673559</v>
      </c>
      <c r="I2158" s="5">
        <f t="shared" si="133"/>
        <v>0.89029898361242932</v>
      </c>
      <c r="J2158" s="5">
        <f t="shared" si="134"/>
        <v>0.6448767689673861</v>
      </c>
      <c r="K2158" s="5">
        <f t="shared" si="135"/>
        <v>0.57092020400325882</v>
      </c>
    </row>
    <row r="2159" spans="1:11" x14ac:dyDescent="0.25">
      <c r="A2159" t="s">
        <v>2156</v>
      </c>
      <c r="B2159" s="2">
        <v>2.7827635624939125E-4</v>
      </c>
      <c r="C2159" s="2">
        <v>2.08195403878264E-4</v>
      </c>
      <c r="D2159" s="2">
        <v>3.1432406182125655E-4</v>
      </c>
      <c r="E2159" s="2">
        <v>2.798423927643951E-4</v>
      </c>
      <c r="F2159" s="2">
        <v>1.7945395749812472E-4</v>
      </c>
      <c r="H2159" s="5">
        <f t="shared" si="132"/>
        <v>0.74816059360673559</v>
      </c>
      <c r="I2159" s="5">
        <f t="shared" si="133"/>
        <v>0.89029898361242932</v>
      </c>
      <c r="J2159" s="5">
        <f t="shared" si="134"/>
        <v>0.6448767689673861</v>
      </c>
      <c r="K2159" s="5">
        <f t="shared" si="135"/>
        <v>0.57092020400325882</v>
      </c>
    </row>
    <row r="2160" spans="1:11" x14ac:dyDescent="0.25">
      <c r="A2160" t="s">
        <v>2157</v>
      </c>
      <c r="B2160" s="2">
        <v>1.6443349890776528E-2</v>
      </c>
      <c r="C2160" s="2">
        <v>1.1675556610412269E-2</v>
      </c>
      <c r="D2160" s="2">
        <v>1.7895066055201594E-2</v>
      </c>
      <c r="E2160" s="2">
        <v>1.5817447613504072E-2</v>
      </c>
      <c r="F2160" s="2">
        <v>1.0788143835936015E-2</v>
      </c>
      <c r="H2160" s="5">
        <f t="shared" si="132"/>
        <v>0.71004732539087856</v>
      </c>
      <c r="I2160" s="5">
        <f t="shared" si="133"/>
        <v>0.88389992888047397</v>
      </c>
      <c r="J2160" s="5">
        <f t="shared" si="134"/>
        <v>0.65607944291128573</v>
      </c>
      <c r="K2160" s="5">
        <f t="shared" si="135"/>
        <v>0.60285577056029938</v>
      </c>
    </row>
    <row r="2161" spans="1:11" x14ac:dyDescent="0.25">
      <c r="A2161" t="s">
        <v>2158</v>
      </c>
      <c r="B2161" s="2">
        <v>2.7827635624939125E-4</v>
      </c>
      <c r="C2161" s="2">
        <v>2.08195403878264E-4</v>
      </c>
      <c r="D2161" s="2">
        <v>3.1432406182125655E-4</v>
      </c>
      <c r="E2161" s="2">
        <v>2.798423927643951E-4</v>
      </c>
      <c r="F2161" s="2">
        <v>1.7945395749812472E-4</v>
      </c>
      <c r="H2161" s="5">
        <f t="shared" si="132"/>
        <v>0.74816059360673559</v>
      </c>
      <c r="I2161" s="5">
        <f t="shared" si="133"/>
        <v>0.89029898361242932</v>
      </c>
      <c r="J2161" s="5">
        <f t="shared" si="134"/>
        <v>0.6448767689673861</v>
      </c>
      <c r="K2161" s="5">
        <f t="shared" si="135"/>
        <v>0.57092020400325882</v>
      </c>
    </row>
    <row r="2162" spans="1:11" x14ac:dyDescent="0.25">
      <c r="A2162" t="s">
        <v>2159</v>
      </c>
      <c r="B2162" s="2">
        <v>3.3610218307801474E-3</v>
      </c>
      <c r="C2162" s="2">
        <v>2.1099146815234909E-3</v>
      </c>
      <c r="D2162" s="2">
        <v>3.1432406182125655E-4</v>
      </c>
      <c r="E2162" s="2">
        <v>2.964790230142384E-3</v>
      </c>
      <c r="F2162" s="2">
        <v>1.9636210937359804E-3</v>
      </c>
      <c r="H2162" s="5">
        <f t="shared" si="132"/>
        <v>0.62775988605636213</v>
      </c>
      <c r="I2162" s="5">
        <f t="shared" si="133"/>
        <v>9.4322725818818824</v>
      </c>
      <c r="J2162" s="5">
        <f t="shared" si="134"/>
        <v>0.58423336491098965</v>
      </c>
      <c r="K2162" s="5">
        <f t="shared" si="135"/>
        <v>6.2471230562444591</v>
      </c>
    </row>
    <row r="2163" spans="1:11" x14ac:dyDescent="0.25">
      <c r="A2163" t="s">
        <v>2160</v>
      </c>
      <c r="B2163" s="2">
        <v>2.7827635624939125E-4</v>
      </c>
      <c r="C2163" s="2">
        <v>2.08195403878264E-4</v>
      </c>
      <c r="D2163" s="2">
        <v>3.1432406182125655E-4</v>
      </c>
      <c r="E2163" s="2">
        <v>2.798423927643951E-4</v>
      </c>
      <c r="F2163" s="2">
        <v>1.7945395749812472E-4</v>
      </c>
      <c r="H2163" s="5">
        <f t="shared" si="132"/>
        <v>0.74816059360673559</v>
      </c>
      <c r="I2163" s="5">
        <f t="shared" si="133"/>
        <v>0.89029898361242932</v>
      </c>
      <c r="J2163" s="5">
        <f t="shared" si="134"/>
        <v>0.6448767689673861</v>
      </c>
      <c r="K2163" s="5">
        <f t="shared" si="135"/>
        <v>0.57092020400325882</v>
      </c>
    </row>
    <row r="2164" spans="1:11" x14ac:dyDescent="0.25">
      <c r="A2164" t="s">
        <v>2161</v>
      </c>
      <c r="B2164" s="2">
        <v>2.7827635624939125E-4</v>
      </c>
      <c r="C2164" s="2">
        <v>2.08195403878264E-4</v>
      </c>
      <c r="D2164" s="2">
        <v>3.1432406182125655E-4</v>
      </c>
      <c r="E2164" s="2">
        <v>2.798423927643951E-4</v>
      </c>
      <c r="F2164" s="2">
        <v>1.7945395749812472E-4</v>
      </c>
      <c r="H2164" s="5">
        <f t="shared" si="132"/>
        <v>0.74816059360673559</v>
      </c>
      <c r="I2164" s="5">
        <f t="shared" si="133"/>
        <v>0.89029898361242932</v>
      </c>
      <c r="J2164" s="5">
        <f t="shared" si="134"/>
        <v>0.6448767689673861</v>
      </c>
      <c r="K2164" s="5">
        <f t="shared" si="135"/>
        <v>0.57092020400325882</v>
      </c>
    </row>
    <row r="2165" spans="1:11" x14ac:dyDescent="0.25">
      <c r="A2165" t="s">
        <v>2162</v>
      </c>
      <c r="B2165" s="2">
        <v>2.7827635624939125E-4</v>
      </c>
      <c r="C2165" s="2">
        <v>2.08195403878264E-4</v>
      </c>
      <c r="D2165" s="2">
        <v>3.1432406182125655E-4</v>
      </c>
      <c r="E2165" s="2">
        <v>2.798423927643951E-4</v>
      </c>
      <c r="F2165" s="2">
        <v>1.7945395749812472E-4</v>
      </c>
      <c r="H2165" s="5">
        <f t="shared" si="132"/>
        <v>0.74816059360673559</v>
      </c>
      <c r="I2165" s="5">
        <f t="shared" si="133"/>
        <v>0.89029898361242932</v>
      </c>
      <c r="J2165" s="5">
        <f t="shared" si="134"/>
        <v>0.6448767689673861</v>
      </c>
      <c r="K2165" s="5">
        <f t="shared" si="135"/>
        <v>0.57092020400325882</v>
      </c>
    </row>
    <row r="2166" spans="1:11" x14ac:dyDescent="0.25">
      <c r="A2166" t="s">
        <v>2163</v>
      </c>
      <c r="B2166" s="2">
        <v>1.5108875624382574E-2</v>
      </c>
      <c r="C2166" s="2">
        <v>1.1269658851011206E-2</v>
      </c>
      <c r="D2166" s="2">
        <v>1.7016750329254458E-2</v>
      </c>
      <c r="E2166" s="2">
        <v>1.4958863168263635E-2</v>
      </c>
      <c r="F2166" s="2">
        <v>9.5699385908557446E-3</v>
      </c>
      <c r="H2166" s="5">
        <f t="shared" si="132"/>
        <v>0.74589659291551302</v>
      </c>
      <c r="I2166" s="5">
        <f t="shared" si="133"/>
        <v>0.87906697100368258</v>
      </c>
      <c r="J2166" s="5">
        <f t="shared" si="134"/>
        <v>0.63339846251774423</v>
      </c>
      <c r="K2166" s="5">
        <f t="shared" si="135"/>
        <v>0.56238344018032171</v>
      </c>
    </row>
    <row r="2167" spans="1:11" x14ac:dyDescent="0.25">
      <c r="A2167" t="s">
        <v>2164</v>
      </c>
      <c r="B2167" s="2">
        <v>9.020161122010267E-3</v>
      </c>
      <c r="C2167" s="2">
        <v>8.6309278436369243E-3</v>
      </c>
      <c r="D2167" s="2">
        <v>3.1959213309738076E-2</v>
      </c>
      <c r="E2167" s="2">
        <v>5.7575893256917705E-2</v>
      </c>
      <c r="F2167" s="2">
        <v>1.0583297143451905E-2</v>
      </c>
      <c r="H2167" s="5">
        <f t="shared" si="132"/>
        <v>0.9568485226473874</v>
      </c>
      <c r="I2167" s="5">
        <f t="shared" si="133"/>
        <v>1.8015428821389088</v>
      </c>
      <c r="J2167" s="5">
        <f t="shared" si="134"/>
        <v>1.1732935809347573</v>
      </c>
      <c r="K2167" s="5">
        <f t="shared" si="135"/>
        <v>0.3311501143936838</v>
      </c>
    </row>
    <row r="2168" spans="1:11" x14ac:dyDescent="0.25">
      <c r="A2168" t="s">
        <v>2165</v>
      </c>
      <c r="B2168" s="2">
        <v>2.7827635624939125E-4</v>
      </c>
      <c r="C2168" s="2">
        <v>2.08195403878264E-4</v>
      </c>
      <c r="D2168" s="2">
        <v>3.1432406182125655E-4</v>
      </c>
      <c r="E2168" s="2">
        <v>2.798423927643951E-4</v>
      </c>
      <c r="F2168" s="2">
        <v>1.7945395749812472E-4</v>
      </c>
      <c r="H2168" s="5">
        <f t="shared" si="132"/>
        <v>0.74816059360673559</v>
      </c>
      <c r="I2168" s="5">
        <f t="shared" si="133"/>
        <v>0.89029898361242932</v>
      </c>
      <c r="J2168" s="5">
        <f t="shared" si="134"/>
        <v>0.6448767689673861</v>
      </c>
      <c r="K2168" s="5">
        <f t="shared" si="135"/>
        <v>0.57092020400325882</v>
      </c>
    </row>
    <row r="2169" spans="1:11" x14ac:dyDescent="0.25">
      <c r="A2169" t="s">
        <v>2166</v>
      </c>
      <c r="B2169" s="2">
        <v>2.7827635624939125E-4</v>
      </c>
      <c r="C2169" s="2">
        <v>2.08195403878264E-4</v>
      </c>
      <c r="D2169" s="2">
        <v>3.1432406182125655E-4</v>
      </c>
      <c r="E2169" s="2">
        <v>2.798423927643951E-4</v>
      </c>
      <c r="F2169" s="2">
        <v>1.7945395749812472E-4</v>
      </c>
      <c r="H2169" s="5">
        <f t="shared" si="132"/>
        <v>0.74816059360673559</v>
      </c>
      <c r="I2169" s="5">
        <f t="shared" si="133"/>
        <v>0.89029898361242932</v>
      </c>
      <c r="J2169" s="5">
        <f t="shared" si="134"/>
        <v>0.6448767689673861</v>
      </c>
      <c r="K2169" s="5">
        <f t="shared" si="135"/>
        <v>0.57092020400325882</v>
      </c>
    </row>
    <row r="2170" spans="1:11" x14ac:dyDescent="0.25">
      <c r="A2170" t="s">
        <v>2167</v>
      </c>
      <c r="B2170" s="2">
        <v>2.7827635624939125E-4</v>
      </c>
      <c r="C2170" s="2">
        <v>2.08195403878264E-4</v>
      </c>
      <c r="D2170" s="2">
        <v>3.1432406182125655E-4</v>
      </c>
      <c r="E2170" s="2">
        <v>2.798423927643951E-4</v>
      </c>
      <c r="F2170" s="2">
        <v>1.7945395749812472E-4</v>
      </c>
      <c r="H2170" s="5">
        <f t="shared" si="132"/>
        <v>0.74816059360673559</v>
      </c>
      <c r="I2170" s="5">
        <f t="shared" si="133"/>
        <v>0.89029898361242932</v>
      </c>
      <c r="J2170" s="5">
        <f t="shared" si="134"/>
        <v>0.6448767689673861</v>
      </c>
      <c r="K2170" s="5">
        <f t="shared" si="135"/>
        <v>0.57092020400325882</v>
      </c>
    </row>
    <row r="2171" spans="1:11" x14ac:dyDescent="0.25">
      <c r="A2171" t="s">
        <v>2168</v>
      </c>
      <c r="B2171" s="2">
        <v>2.7827635624939125E-4</v>
      </c>
      <c r="C2171" s="2">
        <v>2.08195403878264E-4</v>
      </c>
      <c r="D2171" s="2">
        <v>3.1432406182125655E-4</v>
      </c>
      <c r="E2171" s="2">
        <v>2.798423927643951E-4</v>
      </c>
      <c r="F2171" s="2">
        <v>1.7945395749812472E-4</v>
      </c>
      <c r="H2171" s="5">
        <f t="shared" si="132"/>
        <v>0.74816059360673559</v>
      </c>
      <c r="I2171" s="5">
        <f t="shared" si="133"/>
        <v>0.89029898361242932</v>
      </c>
      <c r="J2171" s="5">
        <f t="shared" si="134"/>
        <v>0.6448767689673861</v>
      </c>
      <c r="K2171" s="5">
        <f t="shared" si="135"/>
        <v>0.57092020400325882</v>
      </c>
    </row>
    <row r="2172" spans="1:11" x14ac:dyDescent="0.25">
      <c r="A2172" t="s">
        <v>2169</v>
      </c>
      <c r="B2172" s="2">
        <v>2.7827635624939125E-4</v>
      </c>
      <c r="C2172" s="2">
        <v>2.08195403878264E-4</v>
      </c>
      <c r="D2172" s="2">
        <v>3.1432406182125655E-4</v>
      </c>
      <c r="E2172" s="2">
        <v>2.798423927643951E-4</v>
      </c>
      <c r="F2172" s="2">
        <v>1.7945395749812472E-4</v>
      </c>
      <c r="H2172" s="5">
        <f t="shared" si="132"/>
        <v>0.74816059360673559</v>
      </c>
      <c r="I2172" s="5">
        <f t="shared" si="133"/>
        <v>0.89029898361242932</v>
      </c>
      <c r="J2172" s="5">
        <f t="shared" si="134"/>
        <v>0.6448767689673861</v>
      </c>
      <c r="K2172" s="5">
        <f t="shared" si="135"/>
        <v>0.57092020400325882</v>
      </c>
    </row>
    <row r="2173" spans="1:11" x14ac:dyDescent="0.25">
      <c r="A2173" t="s">
        <v>2170</v>
      </c>
      <c r="B2173" s="2">
        <v>3.910172392202696E-2</v>
      </c>
      <c r="C2173" s="2">
        <v>3.0570788519272651E-2</v>
      </c>
      <c r="D2173" s="2">
        <v>4.6032130205599375E-2</v>
      </c>
      <c r="E2173" s="2">
        <v>4.376035416853228E-2</v>
      </c>
      <c r="F2173" s="2">
        <v>2.6151645772244218E-2</v>
      </c>
      <c r="H2173" s="5">
        <f t="shared" si="132"/>
        <v>0.78182712813977429</v>
      </c>
      <c r="I2173" s="5">
        <f t="shared" si="133"/>
        <v>0.95064803590621672</v>
      </c>
      <c r="J2173" s="5">
        <f t="shared" si="134"/>
        <v>0.66881055741668605</v>
      </c>
      <c r="K2173" s="5">
        <f t="shared" si="135"/>
        <v>0.56811721846109819</v>
      </c>
    </row>
    <row r="2174" spans="1:11" x14ac:dyDescent="0.25">
      <c r="A2174" t="s">
        <v>2171</v>
      </c>
      <c r="B2174" s="2">
        <v>7.0036871617203044E-3</v>
      </c>
      <c r="C2174" s="2">
        <v>2.08195403878264E-4</v>
      </c>
      <c r="D2174" s="2">
        <v>3.1432406182125655E-4</v>
      </c>
      <c r="E2174" s="2">
        <v>2.798423927643951E-4</v>
      </c>
      <c r="F2174" s="2">
        <v>5.6875240019668158E-3</v>
      </c>
      <c r="H2174" s="5">
        <f t="shared" si="132"/>
        <v>2.9726542472683103E-2</v>
      </c>
      <c r="I2174" s="5">
        <f t="shared" si="133"/>
        <v>0.89029898361242932</v>
      </c>
      <c r="J2174" s="5">
        <f t="shared" si="134"/>
        <v>0.81207567823029359</v>
      </c>
      <c r="K2174" s="5">
        <f t="shared" si="135"/>
        <v>18.094459485577282</v>
      </c>
    </row>
    <row r="2175" spans="1:11" x14ac:dyDescent="0.25">
      <c r="A2175" t="s">
        <v>2172</v>
      </c>
      <c r="B2175" s="2">
        <v>2.7827635624939125E-4</v>
      </c>
      <c r="C2175" s="2">
        <v>2.08195403878264E-4</v>
      </c>
      <c r="D2175" s="2">
        <v>3.1432406182125655E-4</v>
      </c>
      <c r="E2175" s="2">
        <v>2.798423927643951E-4</v>
      </c>
      <c r="F2175" s="2">
        <v>1.7945395749812472E-4</v>
      </c>
      <c r="H2175" s="5">
        <f t="shared" si="132"/>
        <v>0.74816059360673559</v>
      </c>
      <c r="I2175" s="5">
        <f t="shared" si="133"/>
        <v>0.89029898361242932</v>
      </c>
      <c r="J2175" s="5">
        <f t="shared" si="134"/>
        <v>0.6448767689673861</v>
      </c>
      <c r="K2175" s="5">
        <f t="shared" si="135"/>
        <v>0.57092020400325882</v>
      </c>
    </row>
    <row r="2176" spans="1:11" x14ac:dyDescent="0.25">
      <c r="A2176" t="s">
        <v>2173</v>
      </c>
      <c r="B2176" s="2">
        <v>2.7827635624939125E-4</v>
      </c>
      <c r="C2176" s="2">
        <v>2.08195403878264E-4</v>
      </c>
      <c r="D2176" s="2">
        <v>3.1432406182125655E-4</v>
      </c>
      <c r="E2176" s="2">
        <v>2.798423927643951E-4</v>
      </c>
      <c r="F2176" s="2">
        <v>1.7945395749812472E-4</v>
      </c>
      <c r="H2176" s="5">
        <f t="shared" si="132"/>
        <v>0.74816059360673559</v>
      </c>
      <c r="I2176" s="5">
        <f t="shared" si="133"/>
        <v>0.89029898361242932</v>
      </c>
      <c r="J2176" s="5">
        <f t="shared" si="134"/>
        <v>0.6448767689673861</v>
      </c>
      <c r="K2176" s="5">
        <f t="shared" si="135"/>
        <v>0.57092020400325882</v>
      </c>
    </row>
    <row r="2177" spans="1:11" x14ac:dyDescent="0.25">
      <c r="A2177" t="s">
        <v>2174</v>
      </c>
      <c r="B2177" s="2">
        <v>2.7827635624939125E-4</v>
      </c>
      <c r="C2177" s="2">
        <v>2.08195403878264E-4</v>
      </c>
      <c r="D2177" s="2">
        <v>3.1432406182125655E-4</v>
      </c>
      <c r="E2177" s="2">
        <v>2.798423927643951E-4</v>
      </c>
      <c r="F2177" s="2">
        <v>1.7945395749812472E-4</v>
      </c>
      <c r="H2177" s="5">
        <f t="shared" si="132"/>
        <v>0.74816059360673559</v>
      </c>
      <c r="I2177" s="5">
        <f t="shared" si="133"/>
        <v>0.89029898361242932</v>
      </c>
      <c r="J2177" s="5">
        <f t="shared" si="134"/>
        <v>0.6448767689673861</v>
      </c>
      <c r="K2177" s="5">
        <f t="shared" si="135"/>
        <v>0.57092020400325882</v>
      </c>
    </row>
    <row r="2178" spans="1:11" x14ac:dyDescent="0.25">
      <c r="A2178" t="s">
        <v>2175</v>
      </c>
      <c r="B2178" s="2">
        <v>2.7827635624939125E-4</v>
      </c>
      <c r="C2178" s="2">
        <v>2.08195403878264E-4</v>
      </c>
      <c r="D2178" s="2">
        <v>3.1432406182125655E-4</v>
      </c>
      <c r="E2178" s="2">
        <v>2.798423927643951E-4</v>
      </c>
      <c r="F2178" s="2">
        <v>1.7945395749812472E-4</v>
      </c>
      <c r="H2178" s="5">
        <f t="shared" si="132"/>
        <v>0.74816059360673559</v>
      </c>
      <c r="I2178" s="5">
        <f t="shared" si="133"/>
        <v>0.89029898361242932</v>
      </c>
      <c r="J2178" s="5">
        <f t="shared" si="134"/>
        <v>0.6448767689673861</v>
      </c>
      <c r="K2178" s="5">
        <f t="shared" si="135"/>
        <v>0.57092020400325882</v>
      </c>
    </row>
    <row r="2179" spans="1:11" x14ac:dyDescent="0.25">
      <c r="A2179" t="s">
        <v>2176</v>
      </c>
      <c r="B2179" s="2">
        <v>2.7827635624939125E-4</v>
      </c>
      <c r="C2179" s="2">
        <v>2.08195403878264E-4</v>
      </c>
      <c r="D2179" s="2">
        <v>3.1432406182125655E-4</v>
      </c>
      <c r="E2179" s="2">
        <v>2.798423927643951E-4</v>
      </c>
      <c r="F2179" s="2">
        <v>1.7945395749812472E-4</v>
      </c>
      <c r="H2179" s="5">
        <f t="shared" si="132"/>
        <v>0.74816059360673559</v>
      </c>
      <c r="I2179" s="5">
        <f t="shared" si="133"/>
        <v>0.89029898361242932</v>
      </c>
      <c r="J2179" s="5">
        <f t="shared" si="134"/>
        <v>0.6448767689673861</v>
      </c>
      <c r="K2179" s="5">
        <f t="shared" si="135"/>
        <v>0.57092020400325882</v>
      </c>
    </row>
    <row r="2180" spans="1:11" x14ac:dyDescent="0.25">
      <c r="A2180" t="s">
        <v>2177</v>
      </c>
      <c r="B2180" s="2">
        <v>3.3529518164489153E-3</v>
      </c>
      <c r="C2180" s="2">
        <v>4.9470559087937578E-3</v>
      </c>
      <c r="D2180" s="2">
        <v>6.9352775324303855E-3</v>
      </c>
      <c r="E2180" s="2">
        <v>1.0110733634816871E-2</v>
      </c>
      <c r="F2180" s="2">
        <v>4.3677657623383574E-3</v>
      </c>
      <c r="H2180" s="5">
        <f t="shared" ref="H2180:H2243" si="136">C2180/B2180</f>
        <v>1.4754330451527768</v>
      </c>
      <c r="I2180" s="5">
        <f t="shared" ref="I2180:I2243" si="137">E2180/D2180</f>
        <v>1.4578700834303433</v>
      </c>
      <c r="J2180" s="5">
        <f t="shared" ref="J2180:J2243" si="138">F2180/B2180</f>
        <v>1.3026628479750191</v>
      </c>
      <c r="K2180" s="5">
        <f t="shared" ref="K2180:K2243" si="139">F2180/D2180</f>
        <v>0.62978961431810587</v>
      </c>
    </row>
    <row r="2181" spans="1:11" x14ac:dyDescent="0.25">
      <c r="A2181" t="s">
        <v>2178</v>
      </c>
      <c r="B2181" s="2">
        <v>2.7827635624939125E-4</v>
      </c>
      <c r="C2181" s="2">
        <v>2.08195403878264E-4</v>
      </c>
      <c r="D2181" s="2">
        <v>3.1432406182125655E-4</v>
      </c>
      <c r="E2181" s="2">
        <v>2.798423927643951E-4</v>
      </c>
      <c r="F2181" s="2">
        <v>1.7945395749812472E-4</v>
      </c>
      <c r="H2181" s="5">
        <f t="shared" si="136"/>
        <v>0.74816059360673559</v>
      </c>
      <c r="I2181" s="5">
        <f t="shared" si="137"/>
        <v>0.89029898361242932</v>
      </c>
      <c r="J2181" s="5">
        <f t="shared" si="138"/>
        <v>0.6448767689673861</v>
      </c>
      <c r="K2181" s="5">
        <f t="shared" si="139"/>
        <v>0.57092020400325882</v>
      </c>
    </row>
    <row r="2182" spans="1:11" x14ac:dyDescent="0.25">
      <c r="A2182" t="s">
        <v>2179</v>
      </c>
      <c r="B2182" s="2">
        <v>2.7827635624939125E-4</v>
      </c>
      <c r="C2182" s="2">
        <v>2.08195403878264E-4</v>
      </c>
      <c r="D2182" s="2">
        <v>3.1432406182125655E-4</v>
      </c>
      <c r="E2182" s="2">
        <v>2.7753229381212502E-3</v>
      </c>
      <c r="F2182" s="2">
        <v>1.7945395749812472E-4</v>
      </c>
      <c r="H2182" s="5">
        <f t="shared" si="136"/>
        <v>0.74816059360673559</v>
      </c>
      <c r="I2182" s="5">
        <f t="shared" si="137"/>
        <v>8.8294956550270864</v>
      </c>
      <c r="J2182" s="5">
        <f t="shared" si="138"/>
        <v>0.6448767689673861</v>
      </c>
      <c r="K2182" s="5">
        <f t="shared" si="139"/>
        <v>0.57092020400325882</v>
      </c>
    </row>
    <row r="2183" spans="1:11" x14ac:dyDescent="0.25">
      <c r="A2183" t="s">
        <v>2180</v>
      </c>
      <c r="B2183" s="2">
        <v>2.7827635624939125E-4</v>
      </c>
      <c r="C2183" s="2">
        <v>2.08195403878264E-4</v>
      </c>
      <c r="D2183" s="2">
        <v>3.1432406182125655E-4</v>
      </c>
      <c r="E2183" s="2">
        <v>2.798423927643951E-4</v>
      </c>
      <c r="F2183" s="2">
        <v>1.7945395749812472E-4</v>
      </c>
      <c r="H2183" s="5">
        <f t="shared" si="136"/>
        <v>0.74816059360673559</v>
      </c>
      <c r="I2183" s="5">
        <f t="shared" si="137"/>
        <v>0.89029898361242932</v>
      </c>
      <c r="J2183" s="5">
        <f t="shared" si="138"/>
        <v>0.6448767689673861</v>
      </c>
      <c r="K2183" s="5">
        <f t="shared" si="139"/>
        <v>0.57092020400325882</v>
      </c>
    </row>
    <row r="2184" spans="1:11" x14ac:dyDescent="0.25">
      <c r="A2184" t="s">
        <v>2181</v>
      </c>
      <c r="B2184" s="2">
        <v>2.7827635624939125E-4</v>
      </c>
      <c r="C2184" s="2">
        <v>2.08195403878264E-4</v>
      </c>
      <c r="D2184" s="2">
        <v>3.1432406182125655E-4</v>
      </c>
      <c r="E2184" s="2">
        <v>2.798423927643951E-4</v>
      </c>
      <c r="F2184" s="2">
        <v>1.7945395749812472E-4</v>
      </c>
      <c r="H2184" s="5">
        <f t="shared" si="136"/>
        <v>0.74816059360673559</v>
      </c>
      <c r="I2184" s="5">
        <f t="shared" si="137"/>
        <v>0.89029898361242932</v>
      </c>
      <c r="J2184" s="5">
        <f t="shared" si="138"/>
        <v>0.6448767689673861</v>
      </c>
      <c r="K2184" s="5">
        <f t="shared" si="139"/>
        <v>0.57092020400325882</v>
      </c>
    </row>
    <row r="2185" spans="1:11" x14ac:dyDescent="0.25">
      <c r="A2185" t="s">
        <v>2182</v>
      </c>
      <c r="B2185" s="2">
        <v>2.7827635624939125E-4</v>
      </c>
      <c r="C2185" s="2">
        <v>2.08195403878264E-4</v>
      </c>
      <c r="D2185" s="2">
        <v>3.1432406182125655E-4</v>
      </c>
      <c r="E2185" s="2">
        <v>2.798423927643951E-4</v>
      </c>
      <c r="F2185" s="2">
        <v>1.7945395749812472E-4</v>
      </c>
      <c r="H2185" s="5">
        <f t="shared" si="136"/>
        <v>0.74816059360673559</v>
      </c>
      <c r="I2185" s="5">
        <f t="shared" si="137"/>
        <v>0.89029898361242932</v>
      </c>
      <c r="J2185" s="5">
        <f t="shared" si="138"/>
        <v>0.6448767689673861</v>
      </c>
      <c r="K2185" s="5">
        <f t="shared" si="139"/>
        <v>0.57092020400325882</v>
      </c>
    </row>
    <row r="2186" spans="1:11" x14ac:dyDescent="0.25">
      <c r="A2186" t="s">
        <v>2183</v>
      </c>
      <c r="B2186" s="2">
        <v>2.7827635624939125E-4</v>
      </c>
      <c r="C2186" s="2">
        <v>2.08195403878264E-4</v>
      </c>
      <c r="D2186" s="2">
        <v>3.1432406182125655E-4</v>
      </c>
      <c r="E2186" s="2">
        <v>2.798423927643951E-4</v>
      </c>
      <c r="F2186" s="2">
        <v>1.7945395749812472E-4</v>
      </c>
      <c r="H2186" s="5">
        <f t="shared" si="136"/>
        <v>0.74816059360673559</v>
      </c>
      <c r="I2186" s="5">
        <f t="shared" si="137"/>
        <v>0.89029898361242932</v>
      </c>
      <c r="J2186" s="5">
        <f t="shared" si="138"/>
        <v>0.6448767689673861</v>
      </c>
      <c r="K2186" s="5">
        <f t="shared" si="139"/>
        <v>0.57092020400325882</v>
      </c>
    </row>
    <row r="2187" spans="1:11" x14ac:dyDescent="0.25">
      <c r="A2187" t="s">
        <v>2184</v>
      </c>
      <c r="B2187" s="2">
        <v>2.7827635624939125E-4</v>
      </c>
      <c r="C2187" s="2">
        <v>2.08195403878264E-4</v>
      </c>
      <c r="D2187" s="2">
        <v>3.1432406182125655E-4</v>
      </c>
      <c r="E2187" s="2">
        <v>2.798423927643951E-4</v>
      </c>
      <c r="F2187" s="2">
        <v>1.7945395749812472E-4</v>
      </c>
      <c r="H2187" s="5">
        <f t="shared" si="136"/>
        <v>0.74816059360673559</v>
      </c>
      <c r="I2187" s="5">
        <f t="shared" si="137"/>
        <v>0.89029898361242932</v>
      </c>
      <c r="J2187" s="5">
        <f t="shared" si="138"/>
        <v>0.6448767689673861</v>
      </c>
      <c r="K2187" s="5">
        <f t="shared" si="139"/>
        <v>0.57092020400325882</v>
      </c>
    </row>
    <row r="2188" spans="1:11" x14ac:dyDescent="0.25">
      <c r="A2188" t="s">
        <v>2185</v>
      </c>
      <c r="B2188" s="2">
        <v>2.7827635624939125E-4</v>
      </c>
      <c r="C2188" s="2">
        <v>2.08195403878264E-4</v>
      </c>
      <c r="D2188" s="2">
        <v>3.1432406182125655E-4</v>
      </c>
      <c r="E2188" s="2">
        <v>2.798423927643951E-4</v>
      </c>
      <c r="F2188" s="2">
        <v>1.7945395749812472E-4</v>
      </c>
      <c r="H2188" s="5">
        <f t="shared" si="136"/>
        <v>0.74816059360673559</v>
      </c>
      <c r="I2188" s="5">
        <f t="shared" si="137"/>
        <v>0.89029898361242932</v>
      </c>
      <c r="J2188" s="5">
        <f t="shared" si="138"/>
        <v>0.6448767689673861</v>
      </c>
      <c r="K2188" s="5">
        <f t="shared" si="139"/>
        <v>0.57092020400325882</v>
      </c>
    </row>
    <row r="2189" spans="1:11" x14ac:dyDescent="0.25">
      <c r="A2189" t="s">
        <v>2186</v>
      </c>
      <c r="B2189" s="2">
        <v>9.9031320003895862E-3</v>
      </c>
      <c r="C2189" s="2">
        <v>6.8147560574452759E-3</v>
      </c>
      <c r="D2189" s="2">
        <v>9.6361070336295311E-3</v>
      </c>
      <c r="E2189" s="2">
        <v>8.9290711471299369E-3</v>
      </c>
      <c r="F2189" s="2">
        <v>5.8785706851193185E-3</v>
      </c>
      <c r="H2189" s="5">
        <f t="shared" si="136"/>
        <v>0.68814149474905373</v>
      </c>
      <c r="I2189" s="5">
        <f t="shared" si="137"/>
        <v>0.92662639756573129</v>
      </c>
      <c r="J2189" s="5">
        <f t="shared" si="138"/>
        <v>0.59360722293594159</v>
      </c>
      <c r="K2189" s="5">
        <f t="shared" si="139"/>
        <v>0.61005659906053356</v>
      </c>
    </row>
    <row r="2190" spans="1:11" x14ac:dyDescent="0.25">
      <c r="A2190" t="s">
        <v>2187</v>
      </c>
      <c r="B2190" s="2">
        <v>4.3210474322049218E-3</v>
      </c>
      <c r="C2190" s="2">
        <v>3.5949933169275353E-3</v>
      </c>
      <c r="D2190" s="2">
        <v>5.6248605186975673E-3</v>
      </c>
      <c r="E2190" s="2">
        <v>9.5659084803438703E-3</v>
      </c>
      <c r="F2190" s="2">
        <v>2.2649242883753316E-3</v>
      </c>
      <c r="H2190" s="5">
        <f t="shared" si="136"/>
        <v>0.83197265786390606</v>
      </c>
      <c r="I2190" s="5">
        <f t="shared" si="137"/>
        <v>1.7006481224815952</v>
      </c>
      <c r="J2190" s="5">
        <f t="shared" si="138"/>
        <v>0.52416094104748068</v>
      </c>
      <c r="K2190" s="5">
        <f t="shared" si="139"/>
        <v>0.40266319153097385</v>
      </c>
    </row>
    <row r="2191" spans="1:11" x14ac:dyDescent="0.25">
      <c r="A2191" t="s">
        <v>2188</v>
      </c>
      <c r="B2191" s="2">
        <v>1.1461173491394302E-2</v>
      </c>
      <c r="C2191" s="2">
        <v>8.100903984443639E-3</v>
      </c>
      <c r="D2191" s="2">
        <v>1.1673492737542552E-2</v>
      </c>
      <c r="E2191" s="2">
        <v>1.051032058744515E-2</v>
      </c>
      <c r="F2191" s="2">
        <v>7.3893397171087821E-3</v>
      </c>
      <c r="H2191" s="5">
        <f t="shared" si="136"/>
        <v>0.7068127875846445</v>
      </c>
      <c r="I2191" s="5">
        <f t="shared" si="137"/>
        <v>0.90035782980730517</v>
      </c>
      <c r="J2191" s="5">
        <f t="shared" si="138"/>
        <v>0.64472802219224035</v>
      </c>
      <c r="K2191" s="5">
        <f t="shared" si="139"/>
        <v>0.63300161170651914</v>
      </c>
    </row>
    <row r="2192" spans="1:11" x14ac:dyDescent="0.25">
      <c r="A2192" t="s">
        <v>2189</v>
      </c>
      <c r="B2192" s="2">
        <v>2.7827635624939125E-4</v>
      </c>
      <c r="C2192" s="2">
        <v>2.08195403878264E-4</v>
      </c>
      <c r="D2192" s="2">
        <v>3.1432406182125655E-4</v>
      </c>
      <c r="E2192" s="2">
        <v>2.798423927643951E-4</v>
      </c>
      <c r="F2192" s="2">
        <v>1.7945395749812472E-4</v>
      </c>
      <c r="H2192" s="5">
        <f t="shared" si="136"/>
        <v>0.74816059360673559</v>
      </c>
      <c r="I2192" s="5">
        <f t="shared" si="137"/>
        <v>0.89029898361242932</v>
      </c>
      <c r="J2192" s="5">
        <f t="shared" si="138"/>
        <v>0.6448767689673861</v>
      </c>
      <c r="K2192" s="5">
        <f t="shared" si="139"/>
        <v>0.57092020400325882</v>
      </c>
    </row>
    <row r="2193" spans="1:11" x14ac:dyDescent="0.25">
      <c r="A2193" t="s">
        <v>2190</v>
      </c>
      <c r="B2193" s="2">
        <v>2.7827635624939125E-4</v>
      </c>
      <c r="C2193" s="2">
        <v>2.08195403878264E-4</v>
      </c>
      <c r="D2193" s="2">
        <v>3.1432406182125655E-4</v>
      </c>
      <c r="E2193" s="2">
        <v>2.798423927643951E-4</v>
      </c>
      <c r="F2193" s="2">
        <v>1.7945395749812472E-4</v>
      </c>
      <c r="H2193" s="5">
        <f t="shared" si="136"/>
        <v>0.74816059360673559</v>
      </c>
      <c r="I2193" s="5">
        <f t="shared" si="137"/>
        <v>0.89029898361242932</v>
      </c>
      <c r="J2193" s="5">
        <f t="shared" si="138"/>
        <v>0.6448767689673861</v>
      </c>
      <c r="K2193" s="5">
        <f t="shared" si="139"/>
        <v>0.57092020400325882</v>
      </c>
    </row>
    <row r="2194" spans="1:11" x14ac:dyDescent="0.25">
      <c r="A2194" t="s">
        <v>2191</v>
      </c>
      <c r="B2194" s="2">
        <v>2.7827635624939125E-4</v>
      </c>
      <c r="C2194" s="2">
        <v>2.08195403878264E-4</v>
      </c>
      <c r="D2194" s="2">
        <v>3.1432406182125655E-4</v>
      </c>
      <c r="E2194" s="2">
        <v>2.798423927643951E-4</v>
      </c>
      <c r="F2194" s="2">
        <v>1.7945395749812472E-4</v>
      </c>
      <c r="H2194" s="5">
        <f t="shared" si="136"/>
        <v>0.74816059360673559</v>
      </c>
      <c r="I2194" s="5">
        <f t="shared" si="137"/>
        <v>0.89029898361242932</v>
      </c>
      <c r="J2194" s="5">
        <f t="shared" si="138"/>
        <v>0.6448767689673861</v>
      </c>
      <c r="K2194" s="5">
        <f t="shared" si="139"/>
        <v>0.57092020400325882</v>
      </c>
    </row>
    <row r="2195" spans="1:11" x14ac:dyDescent="0.25">
      <c r="A2195" t="s">
        <v>2192</v>
      </c>
      <c r="B2195" s="2">
        <v>2.7827635624939125E-4</v>
      </c>
      <c r="C2195" s="2">
        <v>2.08195403878264E-4</v>
      </c>
      <c r="D2195" s="2">
        <v>3.1432406182125655E-4</v>
      </c>
      <c r="E2195" s="2">
        <v>2.798423927643951E-4</v>
      </c>
      <c r="F2195" s="2">
        <v>1.7945395749812472E-4</v>
      </c>
      <c r="H2195" s="5">
        <f t="shared" si="136"/>
        <v>0.74816059360673559</v>
      </c>
      <c r="I2195" s="5">
        <f t="shared" si="137"/>
        <v>0.89029898361242932</v>
      </c>
      <c r="J2195" s="5">
        <f t="shared" si="138"/>
        <v>0.6448767689673861</v>
      </c>
      <c r="K2195" s="5">
        <f t="shared" si="139"/>
        <v>0.57092020400325882</v>
      </c>
    </row>
    <row r="2196" spans="1:11" x14ac:dyDescent="0.25">
      <c r="A2196" t="s">
        <v>2193</v>
      </c>
      <c r="B2196" s="2">
        <v>2.7827635624939125E-4</v>
      </c>
      <c r="C2196" s="2">
        <v>2.08195403878264E-4</v>
      </c>
      <c r="D2196" s="2">
        <v>3.1432406182125655E-4</v>
      </c>
      <c r="E2196" s="2">
        <v>2.798423927643951E-4</v>
      </c>
      <c r="F2196" s="2">
        <v>1.7945395749812472E-4</v>
      </c>
      <c r="H2196" s="5">
        <f t="shared" si="136"/>
        <v>0.74816059360673559</v>
      </c>
      <c r="I2196" s="5">
        <f t="shared" si="137"/>
        <v>0.89029898361242932</v>
      </c>
      <c r="J2196" s="5">
        <f t="shared" si="138"/>
        <v>0.6448767689673861</v>
      </c>
      <c r="K2196" s="5">
        <f t="shared" si="139"/>
        <v>0.57092020400325882</v>
      </c>
    </row>
    <row r="2197" spans="1:11" x14ac:dyDescent="0.25">
      <c r="A2197" t="s">
        <v>2194</v>
      </c>
      <c r="B2197" s="2">
        <v>2.7827635624939125E-4</v>
      </c>
      <c r="C2197" s="2">
        <v>2.08195403878264E-4</v>
      </c>
      <c r="D2197" s="2">
        <v>3.1432406182125655E-4</v>
      </c>
      <c r="E2197" s="2">
        <v>2.798423927643951E-4</v>
      </c>
      <c r="F2197" s="2">
        <v>1.7945395749812472E-4</v>
      </c>
      <c r="H2197" s="5">
        <f t="shared" si="136"/>
        <v>0.74816059360673559</v>
      </c>
      <c r="I2197" s="5">
        <f t="shared" si="137"/>
        <v>0.89029898361242932</v>
      </c>
      <c r="J2197" s="5">
        <f t="shared" si="138"/>
        <v>0.6448767689673861</v>
      </c>
      <c r="K2197" s="5">
        <f t="shared" si="139"/>
        <v>0.57092020400325882</v>
      </c>
    </row>
    <row r="2198" spans="1:11" x14ac:dyDescent="0.25">
      <c r="A2198" t="s">
        <v>2195</v>
      </c>
      <c r="B2198" s="2">
        <v>2.7827635624939125E-4</v>
      </c>
      <c r="C2198" s="2">
        <v>2.08195403878264E-4</v>
      </c>
      <c r="D2198" s="2">
        <v>3.1432406182125655E-4</v>
      </c>
      <c r="E2198" s="2">
        <v>2.798423927643951E-4</v>
      </c>
      <c r="F2198" s="2">
        <v>1.7945395749812472E-4</v>
      </c>
      <c r="H2198" s="5">
        <f t="shared" si="136"/>
        <v>0.74816059360673559</v>
      </c>
      <c r="I2198" s="5">
        <f t="shared" si="137"/>
        <v>0.89029898361242932</v>
      </c>
      <c r="J2198" s="5">
        <f t="shared" si="138"/>
        <v>0.6448767689673861</v>
      </c>
      <c r="K2198" s="5">
        <f t="shared" si="139"/>
        <v>0.57092020400325882</v>
      </c>
    </row>
    <row r="2199" spans="1:11" x14ac:dyDescent="0.25">
      <c r="A2199" t="s">
        <v>2196</v>
      </c>
      <c r="B2199" s="2">
        <v>2.7827635624939125E-4</v>
      </c>
      <c r="C2199" s="2">
        <v>2.08195403878264E-4</v>
      </c>
      <c r="D2199" s="2">
        <v>3.1432406182125655E-4</v>
      </c>
      <c r="E2199" s="2">
        <v>2.798423927643951E-4</v>
      </c>
      <c r="F2199" s="2">
        <v>1.7945395749812472E-4</v>
      </c>
      <c r="H2199" s="5">
        <f t="shared" si="136"/>
        <v>0.74816059360673559</v>
      </c>
      <c r="I2199" s="5">
        <f t="shared" si="137"/>
        <v>0.89029898361242932</v>
      </c>
      <c r="J2199" s="5">
        <f t="shared" si="138"/>
        <v>0.6448767689673861</v>
      </c>
      <c r="K2199" s="5">
        <f t="shared" si="139"/>
        <v>0.57092020400325882</v>
      </c>
    </row>
    <row r="2200" spans="1:11" x14ac:dyDescent="0.25">
      <c r="A2200" t="s">
        <v>2197</v>
      </c>
      <c r="B2200" s="2">
        <v>2.7827635624939125E-4</v>
      </c>
      <c r="C2200" s="2">
        <v>2.08195403878264E-4</v>
      </c>
      <c r="D2200" s="2">
        <v>3.1432406182125655E-4</v>
      </c>
      <c r="E2200" s="2">
        <v>2.798423927643951E-4</v>
      </c>
      <c r="F2200" s="2">
        <v>1.7945395749812472E-4</v>
      </c>
      <c r="H2200" s="5">
        <f t="shared" si="136"/>
        <v>0.74816059360673559</v>
      </c>
      <c r="I2200" s="5">
        <f t="shared" si="137"/>
        <v>0.89029898361242932</v>
      </c>
      <c r="J2200" s="5">
        <f t="shared" si="138"/>
        <v>0.6448767689673861</v>
      </c>
      <c r="K2200" s="5">
        <f t="shared" si="139"/>
        <v>0.57092020400325882</v>
      </c>
    </row>
    <row r="2201" spans="1:11" x14ac:dyDescent="0.25">
      <c r="A2201" t="s">
        <v>2198</v>
      </c>
      <c r="B2201" s="2">
        <v>2.7827635624939125E-4</v>
      </c>
      <c r="C2201" s="2">
        <v>2.08195403878264E-4</v>
      </c>
      <c r="D2201" s="2">
        <v>3.1432406182125655E-4</v>
      </c>
      <c r="E2201" s="2">
        <v>2.798423927643951E-4</v>
      </c>
      <c r="F2201" s="2">
        <v>1.7945395749812472E-4</v>
      </c>
      <c r="H2201" s="5">
        <f t="shared" si="136"/>
        <v>0.74816059360673559</v>
      </c>
      <c r="I2201" s="5">
        <f t="shared" si="137"/>
        <v>0.89029898361242932</v>
      </c>
      <c r="J2201" s="5">
        <f t="shared" si="138"/>
        <v>0.6448767689673861</v>
      </c>
      <c r="K2201" s="5">
        <f t="shared" si="139"/>
        <v>0.57092020400325882</v>
      </c>
    </row>
    <row r="2202" spans="1:11" x14ac:dyDescent="0.25">
      <c r="A2202" t="s">
        <v>2199</v>
      </c>
      <c r="B2202" s="2">
        <v>2.7827635624939125E-4</v>
      </c>
      <c r="C2202" s="2">
        <v>2.08195403878264E-4</v>
      </c>
      <c r="D2202" s="2">
        <v>3.1432406182125655E-4</v>
      </c>
      <c r="E2202" s="2">
        <v>2.798423927643951E-4</v>
      </c>
      <c r="F2202" s="2">
        <v>1.7945395749812472E-4</v>
      </c>
      <c r="H2202" s="5">
        <f t="shared" si="136"/>
        <v>0.74816059360673559</v>
      </c>
      <c r="I2202" s="5">
        <f t="shared" si="137"/>
        <v>0.89029898361242932</v>
      </c>
      <c r="J2202" s="5">
        <f t="shared" si="138"/>
        <v>0.6448767689673861</v>
      </c>
      <c r="K2202" s="5">
        <f t="shared" si="139"/>
        <v>0.57092020400325882</v>
      </c>
    </row>
    <row r="2203" spans="1:11" x14ac:dyDescent="0.25">
      <c r="A2203" t="s">
        <v>2200</v>
      </c>
      <c r="B2203" s="2">
        <v>1.7978628375840047E-2</v>
      </c>
      <c r="C2203" s="2">
        <v>1.355071015452263E-2</v>
      </c>
      <c r="D2203" s="2">
        <v>1.995693760353049E-2</v>
      </c>
      <c r="E2203" s="2">
        <v>1.7913411166830841E-2</v>
      </c>
      <c r="F2203" s="2">
        <v>1.1108576822444666E-2</v>
      </c>
      <c r="H2203" s="5">
        <f t="shared" si="136"/>
        <v>0.75371212259619758</v>
      </c>
      <c r="I2203" s="5">
        <f t="shared" si="137"/>
        <v>0.89760320559712836</v>
      </c>
      <c r="J2203" s="5">
        <f t="shared" si="138"/>
        <v>0.61787676958563431</v>
      </c>
      <c r="K2203" s="5">
        <f t="shared" si="139"/>
        <v>0.55662732645310764</v>
      </c>
    </row>
    <row r="2204" spans="1:11" x14ac:dyDescent="0.25">
      <c r="A2204" t="s">
        <v>2201</v>
      </c>
      <c r="B2204" s="2">
        <v>2.7827635624939125E-4</v>
      </c>
      <c r="C2204" s="2">
        <v>2.08195403878264E-4</v>
      </c>
      <c r="D2204" s="2">
        <v>3.1432406182125655E-4</v>
      </c>
      <c r="E2204" s="2">
        <v>2.798423927643951E-4</v>
      </c>
      <c r="F2204" s="2">
        <v>1.7945395749812472E-4</v>
      </c>
      <c r="H2204" s="5">
        <f t="shared" si="136"/>
        <v>0.74816059360673559</v>
      </c>
      <c r="I2204" s="5">
        <f t="shared" si="137"/>
        <v>0.89029898361242932</v>
      </c>
      <c r="J2204" s="5">
        <f t="shared" si="138"/>
        <v>0.6448767689673861</v>
      </c>
      <c r="K2204" s="5">
        <f t="shared" si="139"/>
        <v>0.57092020400325882</v>
      </c>
    </row>
    <row r="2205" spans="1:11" x14ac:dyDescent="0.25">
      <c r="A2205" t="s">
        <v>2202</v>
      </c>
      <c r="B2205" s="2">
        <v>2.7827635624939125E-4</v>
      </c>
      <c r="C2205" s="2">
        <v>2.08195403878264E-4</v>
      </c>
      <c r="D2205" s="2">
        <v>3.1432406182125655E-4</v>
      </c>
      <c r="E2205" s="2">
        <v>2.798423927643951E-4</v>
      </c>
      <c r="F2205" s="2">
        <v>1.7945395749812472E-4</v>
      </c>
      <c r="H2205" s="5">
        <f t="shared" si="136"/>
        <v>0.74816059360673559</v>
      </c>
      <c r="I2205" s="5">
        <f t="shared" si="137"/>
        <v>0.89029898361242932</v>
      </c>
      <c r="J2205" s="5">
        <f t="shared" si="138"/>
        <v>0.6448767689673861</v>
      </c>
      <c r="K2205" s="5">
        <f t="shared" si="139"/>
        <v>0.57092020400325882</v>
      </c>
    </row>
    <row r="2206" spans="1:11" x14ac:dyDescent="0.25">
      <c r="A2206" t="s">
        <v>2203</v>
      </c>
      <c r="B2206" s="2">
        <v>9.52398046499979E-3</v>
      </c>
      <c r="C2206" s="2">
        <v>3.1312588743290905E-3</v>
      </c>
      <c r="D2206" s="2">
        <v>3.2414040227193436E-3</v>
      </c>
      <c r="E2206" s="2">
        <v>3.1180878928987197E-3</v>
      </c>
      <c r="F2206" s="2">
        <v>2.586541671003471E-3</v>
      </c>
      <c r="H2206" s="5">
        <f t="shared" si="136"/>
        <v>0.32877628065663611</v>
      </c>
      <c r="I2206" s="5">
        <f t="shared" si="137"/>
        <v>0.96195595212559493</v>
      </c>
      <c r="J2206" s="5">
        <f t="shared" si="138"/>
        <v>0.27158200087756357</v>
      </c>
      <c r="K2206" s="5">
        <f t="shared" si="139"/>
        <v>0.79796953816128036</v>
      </c>
    </row>
    <row r="2207" spans="1:11" x14ac:dyDescent="0.25">
      <c r="A2207" t="s">
        <v>2204</v>
      </c>
      <c r="B2207" s="2">
        <v>2.7827635624939125E-4</v>
      </c>
      <c r="C2207" s="2">
        <v>2.08195403878264E-4</v>
      </c>
      <c r="D2207" s="2">
        <v>3.1432406182125655E-4</v>
      </c>
      <c r="E2207" s="2">
        <v>2.798423927643951E-4</v>
      </c>
      <c r="F2207" s="2">
        <v>1.7945395749812472E-4</v>
      </c>
      <c r="H2207" s="5">
        <f t="shared" si="136"/>
        <v>0.74816059360673559</v>
      </c>
      <c r="I2207" s="5">
        <f t="shared" si="137"/>
        <v>0.89029898361242932</v>
      </c>
      <c r="J2207" s="5">
        <f t="shared" si="138"/>
        <v>0.6448767689673861</v>
      </c>
      <c r="K2207" s="5">
        <f t="shared" si="139"/>
        <v>0.57092020400325882</v>
      </c>
    </row>
    <row r="2208" spans="1:11" x14ac:dyDescent="0.25">
      <c r="A2208" t="s">
        <v>2205</v>
      </c>
      <c r="B2208" s="2">
        <v>3.1758567433318027E-3</v>
      </c>
      <c r="C2208" s="2">
        <v>6.2291232058761074E-3</v>
      </c>
      <c r="D2208" s="2">
        <v>3.5092081233910541E-2</v>
      </c>
      <c r="E2208" s="2">
        <v>6.9567699471657571E-2</v>
      </c>
      <c r="F2208" s="2">
        <v>7.7054837540332282E-3</v>
      </c>
      <c r="H2208" s="5">
        <f t="shared" si="136"/>
        <v>1.9613993039689541</v>
      </c>
      <c r="I2208" s="5">
        <f t="shared" si="137"/>
        <v>1.9824329884553042</v>
      </c>
      <c r="J2208" s="5">
        <f t="shared" si="138"/>
        <v>2.426269311489591</v>
      </c>
      <c r="K2208" s="5">
        <f t="shared" si="139"/>
        <v>0.21957898999125722</v>
      </c>
    </row>
    <row r="2209" spans="1:11" x14ac:dyDescent="0.25">
      <c r="A2209" t="s">
        <v>2206</v>
      </c>
      <c r="B2209" s="2">
        <v>2.7827635624939125E-4</v>
      </c>
      <c r="C2209" s="2">
        <v>2.08195403878264E-4</v>
      </c>
      <c r="D2209" s="2">
        <v>3.1432406182125655E-4</v>
      </c>
      <c r="E2209" s="2">
        <v>2.798423927643951E-4</v>
      </c>
      <c r="F2209" s="2">
        <v>1.7945395749812472E-4</v>
      </c>
      <c r="H2209" s="5">
        <f t="shared" si="136"/>
        <v>0.74816059360673559</v>
      </c>
      <c r="I2209" s="5">
        <f t="shared" si="137"/>
        <v>0.89029898361242932</v>
      </c>
      <c r="J2209" s="5">
        <f t="shared" si="138"/>
        <v>0.6448767689673861</v>
      </c>
      <c r="K2209" s="5">
        <f t="shared" si="139"/>
        <v>0.57092020400325882</v>
      </c>
    </row>
    <row r="2210" spans="1:11" x14ac:dyDescent="0.25">
      <c r="A2210" t="s">
        <v>2207</v>
      </c>
      <c r="B2210" s="2">
        <v>2.7827635624939125E-4</v>
      </c>
      <c r="C2210" s="2">
        <v>2.08195403878264E-4</v>
      </c>
      <c r="D2210" s="2">
        <v>3.1432406182125655E-4</v>
      </c>
      <c r="E2210" s="2">
        <v>2.798423927643951E-4</v>
      </c>
      <c r="F2210" s="2">
        <v>1.7945395749812472E-4</v>
      </c>
      <c r="H2210" s="5">
        <f t="shared" si="136"/>
        <v>0.74816059360673559</v>
      </c>
      <c r="I2210" s="5">
        <f t="shared" si="137"/>
        <v>0.89029898361242932</v>
      </c>
      <c r="J2210" s="5">
        <f t="shared" si="138"/>
        <v>0.6448767689673861</v>
      </c>
      <c r="K2210" s="5">
        <f t="shared" si="139"/>
        <v>0.57092020400325882</v>
      </c>
    </row>
    <row r="2211" spans="1:11" x14ac:dyDescent="0.25">
      <c r="A2211" t="s">
        <v>2208</v>
      </c>
      <c r="B2211" s="2">
        <v>2.7827635624939125E-4</v>
      </c>
      <c r="C2211" s="2">
        <v>2.08195403878264E-4</v>
      </c>
      <c r="D2211" s="2">
        <v>3.1432406182125655E-4</v>
      </c>
      <c r="E2211" s="2">
        <v>2.798423927643951E-4</v>
      </c>
      <c r="F2211" s="2">
        <v>1.7945395749812472E-4</v>
      </c>
      <c r="H2211" s="5">
        <f t="shared" si="136"/>
        <v>0.74816059360673559</v>
      </c>
      <c r="I2211" s="5">
        <f t="shared" si="137"/>
        <v>0.89029898361242932</v>
      </c>
      <c r="J2211" s="5">
        <f t="shared" si="138"/>
        <v>0.6448767689673861</v>
      </c>
      <c r="K2211" s="5">
        <f t="shared" si="139"/>
        <v>0.57092020400325882</v>
      </c>
    </row>
    <row r="2212" spans="1:11" x14ac:dyDescent="0.25">
      <c r="A2212" t="s">
        <v>2209</v>
      </c>
      <c r="B2212" s="2">
        <v>2.7827635624939125E-4</v>
      </c>
      <c r="C2212" s="2">
        <v>2.08195403878264E-4</v>
      </c>
      <c r="D2212" s="2">
        <v>3.1432406182125655E-4</v>
      </c>
      <c r="E2212" s="2">
        <v>2.798423927643951E-4</v>
      </c>
      <c r="F2212" s="2">
        <v>1.7945395749812472E-4</v>
      </c>
      <c r="H2212" s="5">
        <f t="shared" si="136"/>
        <v>0.74816059360673559</v>
      </c>
      <c r="I2212" s="5">
        <f t="shared" si="137"/>
        <v>0.89029898361242932</v>
      </c>
      <c r="J2212" s="5">
        <f t="shared" si="138"/>
        <v>0.6448767689673861</v>
      </c>
      <c r="K2212" s="5">
        <f t="shared" si="139"/>
        <v>0.57092020400325882</v>
      </c>
    </row>
    <row r="2213" spans="1:11" x14ac:dyDescent="0.25">
      <c r="A2213" t="s">
        <v>2210</v>
      </c>
      <c r="B2213" s="2">
        <v>9.3440748006845594E-3</v>
      </c>
      <c r="C2213" s="2">
        <v>7.0076074600577123E-3</v>
      </c>
      <c r="D2213" s="2">
        <v>1.0892145984667272E-2</v>
      </c>
      <c r="E2213" s="2">
        <v>8.7576676815617448E-3</v>
      </c>
      <c r="F2213" s="2">
        <v>5.7233071210919416E-3</v>
      </c>
      <c r="H2213" s="5">
        <f t="shared" si="136"/>
        <v>0.74995198663695684</v>
      </c>
      <c r="I2213" s="5">
        <f t="shared" si="137"/>
        <v>0.80403509959284392</v>
      </c>
      <c r="J2213" s="5">
        <f t="shared" si="138"/>
        <v>0.61250656091415756</v>
      </c>
      <c r="K2213" s="5">
        <f t="shared" si="139"/>
        <v>0.52545266370360477</v>
      </c>
    </row>
    <row r="2214" spans="1:11" x14ac:dyDescent="0.25">
      <c r="A2214" t="s">
        <v>2211</v>
      </c>
      <c r="B2214" s="2">
        <v>2.7827635624939125E-4</v>
      </c>
      <c r="C2214" s="2">
        <v>2.08195403878264E-4</v>
      </c>
      <c r="D2214" s="2">
        <v>3.1432406182125655E-4</v>
      </c>
      <c r="E2214" s="2">
        <v>2.798423927643951E-4</v>
      </c>
      <c r="F2214" s="2">
        <v>1.7945395749812472E-4</v>
      </c>
      <c r="H2214" s="5">
        <f t="shared" si="136"/>
        <v>0.74816059360673559</v>
      </c>
      <c r="I2214" s="5">
        <f t="shared" si="137"/>
        <v>0.89029898361242932</v>
      </c>
      <c r="J2214" s="5">
        <f t="shared" si="138"/>
        <v>0.6448767689673861</v>
      </c>
      <c r="K2214" s="5">
        <f t="shared" si="139"/>
        <v>0.57092020400325882</v>
      </c>
    </row>
    <row r="2215" spans="1:11" x14ac:dyDescent="0.25">
      <c r="A2215" t="s">
        <v>2212</v>
      </c>
      <c r="B2215" s="2">
        <v>2.7827635624939125E-4</v>
      </c>
      <c r="C2215" s="2">
        <v>2.08195403878264E-4</v>
      </c>
      <c r="D2215" s="2">
        <v>3.1432406182125655E-4</v>
      </c>
      <c r="E2215" s="2">
        <v>2.798423927643951E-4</v>
      </c>
      <c r="F2215" s="2">
        <v>1.7945395749812472E-4</v>
      </c>
      <c r="H2215" s="5">
        <f t="shared" si="136"/>
        <v>0.74816059360673559</v>
      </c>
      <c r="I2215" s="5">
        <f t="shared" si="137"/>
        <v>0.89029898361242932</v>
      </c>
      <c r="J2215" s="5">
        <f t="shared" si="138"/>
        <v>0.6448767689673861</v>
      </c>
      <c r="K2215" s="5">
        <f t="shared" si="139"/>
        <v>0.57092020400325882</v>
      </c>
    </row>
    <row r="2216" spans="1:11" x14ac:dyDescent="0.25">
      <c r="A2216" t="s">
        <v>2213</v>
      </c>
      <c r="B2216" s="2">
        <v>2.7827635624939125E-4</v>
      </c>
      <c r="C2216" s="2">
        <v>2.08195403878264E-4</v>
      </c>
      <c r="D2216" s="2">
        <v>3.1432406182125655E-4</v>
      </c>
      <c r="E2216" s="2">
        <v>2.798423927643951E-4</v>
      </c>
      <c r="F2216" s="2">
        <v>1.7945395749812472E-4</v>
      </c>
      <c r="H2216" s="5">
        <f t="shared" si="136"/>
        <v>0.74816059360673559</v>
      </c>
      <c r="I2216" s="5">
        <f t="shared" si="137"/>
        <v>0.89029898361242932</v>
      </c>
      <c r="J2216" s="5">
        <f t="shared" si="138"/>
        <v>0.6448767689673861</v>
      </c>
      <c r="K2216" s="5">
        <f t="shared" si="139"/>
        <v>0.57092020400325882</v>
      </c>
    </row>
    <row r="2217" spans="1:11" x14ac:dyDescent="0.25">
      <c r="A2217" t="s">
        <v>2214</v>
      </c>
      <c r="B2217" s="2">
        <v>2.7827635624939125E-4</v>
      </c>
      <c r="C2217" s="2">
        <v>2.08195403878264E-4</v>
      </c>
      <c r="D2217" s="2">
        <v>3.1432406182125655E-4</v>
      </c>
      <c r="E2217" s="2">
        <v>2.798423927643951E-4</v>
      </c>
      <c r="F2217" s="2">
        <v>1.7945395749812472E-4</v>
      </c>
      <c r="H2217" s="5">
        <f t="shared" si="136"/>
        <v>0.74816059360673559</v>
      </c>
      <c r="I2217" s="5">
        <f t="shared" si="137"/>
        <v>0.89029898361242932</v>
      </c>
      <c r="J2217" s="5">
        <f t="shared" si="138"/>
        <v>0.6448767689673861</v>
      </c>
      <c r="K2217" s="5">
        <f t="shared" si="139"/>
        <v>0.57092020400325882</v>
      </c>
    </row>
    <row r="2218" spans="1:11" x14ac:dyDescent="0.25">
      <c r="A2218" t="s">
        <v>2215</v>
      </c>
      <c r="B2218" s="2">
        <v>0.57293205882762166</v>
      </c>
      <c r="C2218" s="2">
        <v>0.37226795581260747</v>
      </c>
      <c r="D2218" s="2">
        <v>0.58913444583096286</v>
      </c>
      <c r="E2218" s="2">
        <v>0.62107940807737083</v>
      </c>
      <c r="F2218" s="2">
        <v>0.35343815837170656</v>
      </c>
      <c r="H2218" s="5">
        <f t="shared" si="136"/>
        <v>0.64975933895961635</v>
      </c>
      <c r="I2218" s="5">
        <f t="shared" si="137"/>
        <v>1.054223551979464</v>
      </c>
      <c r="J2218" s="5">
        <f t="shared" si="138"/>
        <v>0.61689366640599463</v>
      </c>
      <c r="K2218" s="5">
        <f t="shared" si="139"/>
        <v>0.59992784477775496</v>
      </c>
    </row>
    <row r="2219" spans="1:11" x14ac:dyDescent="0.25">
      <c r="A2219" t="s">
        <v>2216</v>
      </c>
      <c r="B2219" s="2">
        <v>2.7827635624939125E-4</v>
      </c>
      <c r="C2219" s="2">
        <v>2.08195403878264E-4</v>
      </c>
      <c r="D2219" s="2">
        <v>3.1432406182125655E-4</v>
      </c>
      <c r="E2219" s="2">
        <v>2.798423927643951E-4</v>
      </c>
      <c r="F2219" s="2">
        <v>1.7945395749812472E-4</v>
      </c>
      <c r="H2219" s="5">
        <f t="shared" si="136"/>
        <v>0.74816059360673559</v>
      </c>
      <c r="I2219" s="5">
        <f t="shared" si="137"/>
        <v>0.89029898361242932</v>
      </c>
      <c r="J2219" s="5">
        <f t="shared" si="138"/>
        <v>0.6448767689673861</v>
      </c>
      <c r="K2219" s="5">
        <f t="shared" si="139"/>
        <v>0.57092020400325882</v>
      </c>
    </row>
    <row r="2220" spans="1:11" x14ac:dyDescent="0.25">
      <c r="A2220" t="s">
        <v>2217</v>
      </c>
      <c r="B2220" s="2">
        <v>2.7827635624939125E-4</v>
      </c>
      <c r="C2220" s="2">
        <v>2.08195403878264E-4</v>
      </c>
      <c r="D2220" s="2">
        <v>3.1432406182125655E-4</v>
      </c>
      <c r="E2220" s="2">
        <v>2.798423927643951E-4</v>
      </c>
      <c r="F2220" s="2">
        <v>1.7945395749812472E-4</v>
      </c>
      <c r="H2220" s="5">
        <f t="shared" si="136"/>
        <v>0.74816059360673559</v>
      </c>
      <c r="I2220" s="5">
        <f t="shared" si="137"/>
        <v>0.89029898361242932</v>
      </c>
      <c r="J2220" s="5">
        <f t="shared" si="138"/>
        <v>0.6448767689673861</v>
      </c>
      <c r="K2220" s="5">
        <f t="shared" si="139"/>
        <v>0.57092020400325882</v>
      </c>
    </row>
    <row r="2221" spans="1:11" x14ac:dyDescent="0.25">
      <c r="A2221" t="s">
        <v>2218</v>
      </c>
      <c r="B2221" s="2">
        <v>2.7827635624939125E-4</v>
      </c>
      <c r="C2221" s="2">
        <v>2.08195403878264E-4</v>
      </c>
      <c r="D2221" s="2">
        <v>3.1432406182125655E-4</v>
      </c>
      <c r="E2221" s="2">
        <v>2.798423927643951E-4</v>
      </c>
      <c r="F2221" s="2">
        <v>1.7945395749812472E-4</v>
      </c>
      <c r="H2221" s="5">
        <f t="shared" si="136"/>
        <v>0.74816059360673559</v>
      </c>
      <c r="I2221" s="5">
        <f t="shared" si="137"/>
        <v>0.89029898361242932</v>
      </c>
      <c r="J2221" s="5">
        <f t="shared" si="138"/>
        <v>0.6448767689673861</v>
      </c>
      <c r="K2221" s="5">
        <f t="shared" si="139"/>
        <v>0.57092020400325882</v>
      </c>
    </row>
    <row r="2222" spans="1:11" x14ac:dyDescent="0.25">
      <c r="A2222" t="s">
        <v>2219</v>
      </c>
      <c r="B2222" s="2">
        <v>2.7827635624939125E-4</v>
      </c>
      <c r="C2222" s="2">
        <v>2.08195403878264E-4</v>
      </c>
      <c r="D2222" s="2">
        <v>3.1432406182125655E-4</v>
      </c>
      <c r="E2222" s="2">
        <v>2.798423927643951E-4</v>
      </c>
      <c r="F2222" s="2">
        <v>1.7945395749812472E-4</v>
      </c>
      <c r="H2222" s="5">
        <f t="shared" si="136"/>
        <v>0.74816059360673559</v>
      </c>
      <c r="I2222" s="5">
        <f t="shared" si="137"/>
        <v>0.89029898361242932</v>
      </c>
      <c r="J2222" s="5">
        <f t="shared" si="138"/>
        <v>0.6448767689673861</v>
      </c>
      <c r="K2222" s="5">
        <f t="shared" si="139"/>
        <v>0.57092020400325882</v>
      </c>
    </row>
    <row r="2223" spans="1:11" x14ac:dyDescent="0.25">
      <c r="A2223" t="s">
        <v>2220</v>
      </c>
      <c r="B2223" s="2">
        <v>2.7827635624939125E-4</v>
      </c>
      <c r="C2223" s="2">
        <v>2.08195403878264E-4</v>
      </c>
      <c r="D2223" s="2">
        <v>3.1432406182125655E-4</v>
      </c>
      <c r="E2223" s="2">
        <v>2.798423927643951E-4</v>
      </c>
      <c r="F2223" s="2">
        <v>1.7945395749812472E-4</v>
      </c>
      <c r="H2223" s="5">
        <f t="shared" si="136"/>
        <v>0.74816059360673559</v>
      </c>
      <c r="I2223" s="5">
        <f t="shared" si="137"/>
        <v>0.89029898361242932</v>
      </c>
      <c r="J2223" s="5">
        <f t="shared" si="138"/>
        <v>0.6448767689673861</v>
      </c>
      <c r="K2223" s="5">
        <f t="shared" si="139"/>
        <v>0.57092020400325882</v>
      </c>
    </row>
    <row r="2224" spans="1:11" x14ac:dyDescent="0.25">
      <c r="A2224" t="s">
        <v>2221</v>
      </c>
      <c r="B2224" s="2">
        <v>2.7942842036426371E-2</v>
      </c>
      <c r="C2224" s="2">
        <v>2.3838165548657347E-2</v>
      </c>
      <c r="D2224" s="2">
        <v>2.2000358329430477E-2</v>
      </c>
      <c r="E2224" s="2">
        <v>2.5076676815617444E-2</v>
      </c>
      <c r="F2224" s="2">
        <v>1.2814232852277091E-2</v>
      </c>
      <c r="H2224" s="5">
        <f t="shared" si="136"/>
        <v>0.85310454525641466</v>
      </c>
      <c r="I2224" s="5">
        <f t="shared" si="137"/>
        <v>1.1398303809475545</v>
      </c>
      <c r="J2224" s="5">
        <f t="shared" si="138"/>
        <v>0.45858731318641172</v>
      </c>
      <c r="K2224" s="5">
        <f t="shared" si="139"/>
        <v>0.58245564278537876</v>
      </c>
    </row>
    <row r="2225" spans="1:11" x14ac:dyDescent="0.25">
      <c r="A2225" t="s">
        <v>2222</v>
      </c>
      <c r="B2225" s="2">
        <v>2.7827635624939125E-4</v>
      </c>
      <c r="C2225" s="2">
        <v>2.08195403878264E-4</v>
      </c>
      <c r="D2225" s="2">
        <v>3.1432406182125655E-4</v>
      </c>
      <c r="E2225" s="2">
        <v>2.798423927643951E-4</v>
      </c>
      <c r="F2225" s="2">
        <v>1.7945395749812472E-4</v>
      </c>
      <c r="H2225" s="5">
        <f t="shared" si="136"/>
        <v>0.74816059360673559</v>
      </c>
      <c r="I2225" s="5">
        <f t="shared" si="137"/>
        <v>0.89029898361242932</v>
      </c>
      <c r="J2225" s="5">
        <f t="shared" si="138"/>
        <v>0.6448767689673861</v>
      </c>
      <c r="K2225" s="5">
        <f t="shared" si="139"/>
        <v>0.57092020400325882</v>
      </c>
    </row>
    <row r="2226" spans="1:11" x14ac:dyDescent="0.25">
      <c r="A2226" t="s">
        <v>2223</v>
      </c>
      <c r="B2226" s="2">
        <v>2.7827635624939125E-4</v>
      </c>
      <c r="C2226" s="2">
        <v>2.08195403878264E-4</v>
      </c>
      <c r="D2226" s="2">
        <v>3.1432406182125655E-4</v>
      </c>
      <c r="E2226" s="2">
        <v>2.798423927643951E-4</v>
      </c>
      <c r="F2226" s="2">
        <v>1.7945395749812472E-4</v>
      </c>
      <c r="H2226" s="5">
        <f t="shared" si="136"/>
        <v>0.74816059360673559</v>
      </c>
      <c r="I2226" s="5">
        <f t="shared" si="137"/>
        <v>0.89029898361242932</v>
      </c>
      <c r="J2226" s="5">
        <f t="shared" si="138"/>
        <v>0.6448767689673861</v>
      </c>
      <c r="K2226" s="5">
        <f t="shared" si="139"/>
        <v>0.57092020400325882</v>
      </c>
    </row>
    <row r="2227" spans="1:11" x14ac:dyDescent="0.25">
      <c r="A2227" t="s">
        <v>2224</v>
      </c>
      <c r="B2227" s="2">
        <v>2.7827635624939125E-4</v>
      </c>
      <c r="C2227" s="2">
        <v>2.08195403878264E-4</v>
      </c>
      <c r="D2227" s="2">
        <v>3.1432406182125655E-4</v>
      </c>
      <c r="E2227" s="2">
        <v>2.798423927643951E-4</v>
      </c>
      <c r="F2227" s="2">
        <v>1.7945395749812472E-4</v>
      </c>
      <c r="H2227" s="5">
        <f t="shared" si="136"/>
        <v>0.74816059360673559</v>
      </c>
      <c r="I2227" s="5">
        <f t="shared" si="137"/>
        <v>0.89029898361242932</v>
      </c>
      <c r="J2227" s="5">
        <f t="shared" si="138"/>
        <v>0.6448767689673861</v>
      </c>
      <c r="K2227" s="5">
        <f t="shared" si="139"/>
        <v>0.57092020400325882</v>
      </c>
    </row>
    <row r="2228" spans="1:11" x14ac:dyDescent="0.25">
      <c r="A2228" t="s">
        <v>2225</v>
      </c>
      <c r="B2228" s="2">
        <v>2.7827635624939125E-4</v>
      </c>
      <c r="C2228" s="2">
        <v>2.08195403878264E-4</v>
      </c>
      <c r="D2228" s="2">
        <v>3.1432406182125655E-4</v>
      </c>
      <c r="E2228" s="2">
        <v>2.798423927643951E-4</v>
      </c>
      <c r="F2228" s="2">
        <v>1.7945395749812472E-4</v>
      </c>
      <c r="H2228" s="5">
        <f t="shared" si="136"/>
        <v>0.74816059360673559</v>
      </c>
      <c r="I2228" s="5">
        <f t="shared" si="137"/>
        <v>0.89029898361242932</v>
      </c>
      <c r="J2228" s="5">
        <f t="shared" si="138"/>
        <v>0.6448767689673861</v>
      </c>
      <c r="K2228" s="5">
        <f t="shared" si="139"/>
        <v>0.57092020400325882</v>
      </c>
    </row>
    <row r="2229" spans="1:11" x14ac:dyDescent="0.25">
      <c r="A2229" t="s">
        <v>2226</v>
      </c>
      <c r="B2229" s="2">
        <v>2.7827635624939125E-4</v>
      </c>
      <c r="C2229" s="2">
        <v>2.08195403878264E-4</v>
      </c>
      <c r="D2229" s="2">
        <v>3.1432406182125655E-4</v>
      </c>
      <c r="E2229" s="2">
        <v>2.798423927643951E-4</v>
      </c>
      <c r="F2229" s="2">
        <v>1.7945395749812472E-4</v>
      </c>
      <c r="H2229" s="5">
        <f t="shared" si="136"/>
        <v>0.74816059360673559</v>
      </c>
      <c r="I2229" s="5">
        <f t="shared" si="137"/>
        <v>0.89029898361242932</v>
      </c>
      <c r="J2229" s="5">
        <f t="shared" si="138"/>
        <v>0.6448767689673861</v>
      </c>
      <c r="K2229" s="5">
        <f t="shared" si="139"/>
        <v>0.57092020400325882</v>
      </c>
    </row>
    <row r="2230" spans="1:11" x14ac:dyDescent="0.25">
      <c r="A2230" t="s">
        <v>2227</v>
      </c>
      <c r="B2230" s="2">
        <v>2.7827635624939125E-4</v>
      </c>
      <c r="C2230" s="2">
        <v>2.08195403878264E-4</v>
      </c>
      <c r="D2230" s="2">
        <v>3.1432406182125655E-4</v>
      </c>
      <c r="E2230" s="2">
        <v>2.798423927643951E-4</v>
      </c>
      <c r="F2230" s="2">
        <v>1.7945395749812472E-4</v>
      </c>
      <c r="H2230" s="5">
        <f t="shared" si="136"/>
        <v>0.74816059360673559</v>
      </c>
      <c r="I2230" s="5">
        <f t="shared" si="137"/>
        <v>0.89029898361242932</v>
      </c>
      <c r="J2230" s="5">
        <f t="shared" si="138"/>
        <v>0.6448767689673861</v>
      </c>
      <c r="K2230" s="5">
        <f t="shared" si="139"/>
        <v>0.57092020400325882</v>
      </c>
    </row>
    <row r="2231" spans="1:11" x14ac:dyDescent="0.25">
      <c r="A2231" t="s">
        <v>2228</v>
      </c>
      <c r="B2231" s="2">
        <v>2.7827635624939125E-4</v>
      </c>
      <c r="C2231" s="2">
        <v>2.08195403878264E-4</v>
      </c>
      <c r="D2231" s="2">
        <v>3.1432406182125655E-4</v>
      </c>
      <c r="E2231" s="2">
        <v>2.798423927643951E-4</v>
      </c>
      <c r="F2231" s="2">
        <v>1.7945395749812472E-4</v>
      </c>
      <c r="H2231" s="5">
        <f t="shared" si="136"/>
        <v>0.74816059360673559</v>
      </c>
      <c r="I2231" s="5">
        <f t="shared" si="137"/>
        <v>0.89029898361242932</v>
      </c>
      <c r="J2231" s="5">
        <f t="shared" si="138"/>
        <v>0.6448767689673861</v>
      </c>
      <c r="K2231" s="5">
        <f t="shared" si="139"/>
        <v>0.57092020400325882</v>
      </c>
    </row>
    <row r="2232" spans="1:11" x14ac:dyDescent="0.25">
      <c r="A2232" t="s">
        <v>2229</v>
      </c>
      <c r="B2232" s="2">
        <v>2.7827635624939125E-4</v>
      </c>
      <c r="C2232" s="2">
        <v>2.08195403878264E-4</v>
      </c>
      <c r="D2232" s="2">
        <v>3.1432406182125655E-4</v>
      </c>
      <c r="E2232" s="2">
        <v>2.798423927643951E-4</v>
      </c>
      <c r="F2232" s="2">
        <v>1.7945395749812472E-4</v>
      </c>
      <c r="H2232" s="5">
        <f t="shared" si="136"/>
        <v>0.74816059360673559</v>
      </c>
      <c r="I2232" s="5">
        <f t="shared" si="137"/>
        <v>0.89029898361242932</v>
      </c>
      <c r="J2232" s="5">
        <f t="shared" si="138"/>
        <v>0.6448767689673861</v>
      </c>
      <c r="K2232" s="5">
        <f t="shared" si="139"/>
        <v>0.57092020400325882</v>
      </c>
    </row>
    <row r="2233" spans="1:11" x14ac:dyDescent="0.25">
      <c r="A2233" t="s">
        <v>2230</v>
      </c>
      <c r="B2233" s="2">
        <v>1.0315982802521183E-2</v>
      </c>
      <c r="C2233" s="2">
        <v>5.723437389396192E-3</v>
      </c>
      <c r="D2233" s="2">
        <v>8.1721741481032128E-3</v>
      </c>
      <c r="E2233" s="2">
        <v>7.3625414166741295E-3</v>
      </c>
      <c r="F2233" s="2">
        <v>6.2000803953729594E-3</v>
      </c>
      <c r="H2233" s="5">
        <f t="shared" si="136"/>
        <v>0.55481261446048635</v>
      </c>
      <c r="I2233" s="5">
        <f t="shared" si="137"/>
        <v>0.90092811083608615</v>
      </c>
      <c r="J2233" s="5">
        <f t="shared" si="138"/>
        <v>0.60101693789734567</v>
      </c>
      <c r="K2233" s="5">
        <f t="shared" si="139"/>
        <v>0.7586818737596307</v>
      </c>
    </row>
    <row r="2234" spans="1:11" x14ac:dyDescent="0.25">
      <c r="A2234" t="s">
        <v>2231</v>
      </c>
      <c r="B2234" s="2">
        <v>2.7827635624939125E-4</v>
      </c>
      <c r="C2234" s="2">
        <v>2.08195403878264E-4</v>
      </c>
      <c r="D2234" s="2">
        <v>3.1432406182125655E-4</v>
      </c>
      <c r="E2234" s="2">
        <v>2.798423927643951E-4</v>
      </c>
      <c r="F2234" s="2">
        <v>1.7945395749812472E-4</v>
      </c>
      <c r="H2234" s="5">
        <f t="shared" si="136"/>
        <v>0.74816059360673559</v>
      </c>
      <c r="I2234" s="5">
        <f t="shared" si="137"/>
        <v>0.89029898361242932</v>
      </c>
      <c r="J2234" s="5">
        <f t="shared" si="138"/>
        <v>0.6448767689673861</v>
      </c>
      <c r="K2234" s="5">
        <f t="shared" si="139"/>
        <v>0.57092020400325882</v>
      </c>
    </row>
    <row r="2235" spans="1:11" x14ac:dyDescent="0.25">
      <c r="A2235" t="s">
        <v>2232</v>
      </c>
      <c r="B2235" s="2">
        <v>2.7827635624939125E-4</v>
      </c>
      <c r="C2235" s="2">
        <v>2.08195403878264E-4</v>
      </c>
      <c r="D2235" s="2">
        <v>3.1432406182125655E-4</v>
      </c>
      <c r="E2235" s="2">
        <v>2.798423927643951E-4</v>
      </c>
      <c r="F2235" s="2">
        <v>1.7945395749812472E-4</v>
      </c>
      <c r="H2235" s="5">
        <f t="shared" si="136"/>
        <v>0.74816059360673559</v>
      </c>
      <c r="I2235" s="5">
        <f t="shared" si="137"/>
        <v>0.89029898361242932</v>
      </c>
      <c r="J2235" s="5">
        <f t="shared" si="138"/>
        <v>0.6448767689673861</v>
      </c>
      <c r="K2235" s="5">
        <f t="shared" si="139"/>
        <v>0.57092020400325882</v>
      </c>
    </row>
    <row r="2236" spans="1:11" x14ac:dyDescent="0.25">
      <c r="A2236" t="s">
        <v>2233</v>
      </c>
      <c r="B2236" s="2">
        <v>2.7827635624939125E-4</v>
      </c>
      <c r="C2236" s="2">
        <v>2.08195403878264E-4</v>
      </c>
      <c r="D2236" s="2">
        <v>3.1432406182125655E-4</v>
      </c>
      <c r="E2236" s="2">
        <v>2.798423927643951E-4</v>
      </c>
      <c r="F2236" s="2">
        <v>1.7945395749812472E-4</v>
      </c>
      <c r="H2236" s="5">
        <f t="shared" si="136"/>
        <v>0.74816059360673559</v>
      </c>
      <c r="I2236" s="5">
        <f t="shared" si="137"/>
        <v>0.89029898361242932</v>
      </c>
      <c r="J2236" s="5">
        <f t="shared" si="138"/>
        <v>0.6448767689673861</v>
      </c>
      <c r="K2236" s="5">
        <f t="shared" si="139"/>
        <v>0.57092020400325882</v>
      </c>
    </row>
    <row r="2237" spans="1:11" x14ac:dyDescent="0.25">
      <c r="A2237" t="s">
        <v>2234</v>
      </c>
      <c r="B2237" s="2">
        <v>2.7827635624939125E-4</v>
      </c>
      <c r="C2237" s="2">
        <v>2.08195403878264E-4</v>
      </c>
      <c r="D2237" s="2">
        <v>3.1432406182125655E-4</v>
      </c>
      <c r="E2237" s="2">
        <v>2.798423927643951E-4</v>
      </c>
      <c r="F2237" s="2">
        <v>1.7945395749812472E-4</v>
      </c>
      <c r="H2237" s="5">
        <f t="shared" si="136"/>
        <v>0.74816059360673559</v>
      </c>
      <c r="I2237" s="5">
        <f t="shared" si="137"/>
        <v>0.89029898361242932</v>
      </c>
      <c r="J2237" s="5">
        <f t="shared" si="138"/>
        <v>0.6448767689673861</v>
      </c>
      <c r="K2237" s="5">
        <f t="shared" si="139"/>
        <v>0.57092020400325882</v>
      </c>
    </row>
    <row r="2238" spans="1:11" x14ac:dyDescent="0.25">
      <c r="A2238" t="s">
        <v>2235</v>
      </c>
      <c r="B2238" s="2">
        <v>2.7827635624939125E-4</v>
      </c>
      <c r="C2238" s="2">
        <v>2.08195403878264E-4</v>
      </c>
      <c r="D2238" s="2">
        <v>3.1432406182125655E-4</v>
      </c>
      <c r="E2238" s="2">
        <v>2.798423927643951E-4</v>
      </c>
      <c r="F2238" s="2">
        <v>1.7945395749812472E-4</v>
      </c>
      <c r="H2238" s="5">
        <f t="shared" si="136"/>
        <v>0.74816059360673559</v>
      </c>
      <c r="I2238" s="5">
        <f t="shared" si="137"/>
        <v>0.89029898361242932</v>
      </c>
      <c r="J2238" s="5">
        <f t="shared" si="138"/>
        <v>0.6448767689673861</v>
      </c>
      <c r="K2238" s="5">
        <f t="shared" si="139"/>
        <v>0.57092020400325882</v>
      </c>
    </row>
    <row r="2239" spans="1:11" x14ac:dyDescent="0.25">
      <c r="A2239" t="s">
        <v>2236</v>
      </c>
      <c r="B2239" s="2">
        <v>2.7827635624939125E-4</v>
      </c>
      <c r="C2239" s="2">
        <v>2.08195403878264E-4</v>
      </c>
      <c r="D2239" s="2">
        <v>3.1432406182125655E-4</v>
      </c>
      <c r="E2239" s="2">
        <v>2.798423927643951E-4</v>
      </c>
      <c r="F2239" s="2">
        <v>1.7945395749812472E-4</v>
      </c>
      <c r="H2239" s="5">
        <f t="shared" si="136"/>
        <v>0.74816059360673559</v>
      </c>
      <c r="I2239" s="5">
        <f t="shared" si="137"/>
        <v>0.89029898361242932</v>
      </c>
      <c r="J2239" s="5">
        <f t="shared" si="138"/>
        <v>0.6448767689673861</v>
      </c>
      <c r="K2239" s="5">
        <f t="shared" si="139"/>
        <v>0.57092020400325882</v>
      </c>
    </row>
    <row r="2240" spans="1:11" x14ac:dyDescent="0.25">
      <c r="A2240" t="s">
        <v>2237</v>
      </c>
      <c r="B2240" s="2">
        <v>2.7827635624939125E-4</v>
      </c>
      <c r="C2240" s="2">
        <v>2.08195403878264E-4</v>
      </c>
      <c r="D2240" s="2">
        <v>3.1432406182125655E-4</v>
      </c>
      <c r="E2240" s="2">
        <v>2.798423927643951E-4</v>
      </c>
      <c r="F2240" s="2">
        <v>1.7945395749812472E-4</v>
      </c>
      <c r="H2240" s="5">
        <f t="shared" si="136"/>
        <v>0.74816059360673559</v>
      </c>
      <c r="I2240" s="5">
        <f t="shared" si="137"/>
        <v>0.89029898361242932</v>
      </c>
      <c r="J2240" s="5">
        <f t="shared" si="138"/>
        <v>0.6448767689673861</v>
      </c>
      <c r="K2240" s="5">
        <f t="shared" si="139"/>
        <v>0.57092020400325882</v>
      </c>
    </row>
    <row r="2241" spans="1:11" x14ac:dyDescent="0.25">
      <c r="A2241" t="s">
        <v>2238</v>
      </c>
      <c r="B2241" s="2">
        <v>2.7827635624939125E-4</v>
      </c>
      <c r="C2241" s="2">
        <v>2.08195403878264E-4</v>
      </c>
      <c r="D2241" s="2">
        <v>3.1432406182125655E-4</v>
      </c>
      <c r="E2241" s="2">
        <v>2.798423927643951E-4</v>
      </c>
      <c r="F2241" s="2">
        <v>1.7945395749812472E-4</v>
      </c>
      <c r="H2241" s="5">
        <f t="shared" si="136"/>
        <v>0.74816059360673559</v>
      </c>
      <c r="I2241" s="5">
        <f t="shared" si="137"/>
        <v>0.89029898361242932</v>
      </c>
      <c r="J2241" s="5">
        <f t="shared" si="138"/>
        <v>0.6448767689673861</v>
      </c>
      <c r="K2241" s="5">
        <f t="shared" si="139"/>
        <v>0.57092020400325882</v>
      </c>
    </row>
    <row r="2242" spans="1:11" x14ac:dyDescent="0.25">
      <c r="A2242" t="s">
        <v>2239</v>
      </c>
      <c r="B2242" s="2">
        <v>2.7827635624939125E-4</v>
      </c>
      <c r="C2242" s="2">
        <v>2.08195403878264E-4</v>
      </c>
      <c r="D2242" s="2">
        <v>3.1432406182125655E-4</v>
      </c>
      <c r="E2242" s="2">
        <v>2.798423927643951E-4</v>
      </c>
      <c r="F2242" s="2">
        <v>1.7945395749812472E-4</v>
      </c>
      <c r="H2242" s="5">
        <f t="shared" si="136"/>
        <v>0.74816059360673559</v>
      </c>
      <c r="I2242" s="5">
        <f t="shared" si="137"/>
        <v>0.89029898361242932</v>
      </c>
      <c r="J2242" s="5">
        <f t="shared" si="138"/>
        <v>0.6448767689673861</v>
      </c>
      <c r="K2242" s="5">
        <f t="shared" si="139"/>
        <v>0.57092020400325882</v>
      </c>
    </row>
    <row r="2243" spans="1:11" x14ac:dyDescent="0.25">
      <c r="A2243" t="s">
        <v>2240</v>
      </c>
      <c r="B2243" s="2">
        <v>2.7827635624939125E-4</v>
      </c>
      <c r="C2243" s="2">
        <v>2.08195403878264E-4</v>
      </c>
      <c r="D2243" s="2">
        <v>3.1432406182125655E-4</v>
      </c>
      <c r="E2243" s="2">
        <v>2.798423927643951E-4</v>
      </c>
      <c r="F2243" s="2">
        <v>1.7945395749812472E-4</v>
      </c>
      <c r="H2243" s="5">
        <f t="shared" si="136"/>
        <v>0.74816059360673559</v>
      </c>
      <c r="I2243" s="5">
        <f t="shared" si="137"/>
        <v>0.89029898361242932</v>
      </c>
      <c r="J2243" s="5">
        <f t="shared" si="138"/>
        <v>0.6448767689673861</v>
      </c>
      <c r="K2243" s="5">
        <f t="shared" si="139"/>
        <v>0.57092020400325882</v>
      </c>
    </row>
    <row r="2244" spans="1:11" x14ac:dyDescent="0.25">
      <c r="A2244" t="s">
        <v>2241</v>
      </c>
      <c r="B2244" s="2">
        <v>2.7827635624939125E-4</v>
      </c>
      <c r="C2244" s="2">
        <v>2.08195403878264E-4</v>
      </c>
      <c r="D2244" s="2">
        <v>3.1432406182125655E-4</v>
      </c>
      <c r="E2244" s="2">
        <v>2.798423927643951E-4</v>
      </c>
      <c r="F2244" s="2">
        <v>1.7945395749812472E-4</v>
      </c>
      <c r="H2244" s="5">
        <f t="shared" ref="H2244:H2307" si="140">C2244/B2244</f>
        <v>0.74816059360673559</v>
      </c>
      <c r="I2244" s="5">
        <f t="shared" ref="I2244:I2307" si="141">E2244/D2244</f>
        <v>0.89029898361242932</v>
      </c>
      <c r="J2244" s="5">
        <f t="shared" ref="J2244:J2307" si="142">F2244/B2244</f>
        <v>0.6448767689673861</v>
      </c>
      <c r="K2244" s="5">
        <f t="shared" ref="K2244:K2307" si="143">F2244/D2244</f>
        <v>0.57092020400325882</v>
      </c>
    </row>
    <row r="2245" spans="1:11" x14ac:dyDescent="0.25">
      <c r="A2245" t="s">
        <v>2242</v>
      </c>
      <c r="B2245" s="2">
        <v>2.7827635624939125E-4</v>
      </c>
      <c r="C2245" s="2">
        <v>2.08195403878264E-4</v>
      </c>
      <c r="D2245" s="2">
        <v>3.1432406182125655E-4</v>
      </c>
      <c r="E2245" s="2">
        <v>2.798423927643951E-4</v>
      </c>
      <c r="F2245" s="2">
        <v>1.7945395749812472E-4</v>
      </c>
      <c r="H2245" s="5">
        <f t="shared" si="140"/>
        <v>0.74816059360673559</v>
      </c>
      <c r="I2245" s="5">
        <f t="shared" si="141"/>
        <v>0.89029898361242932</v>
      </c>
      <c r="J2245" s="5">
        <f t="shared" si="142"/>
        <v>0.6448767689673861</v>
      </c>
      <c r="K2245" s="5">
        <f t="shared" si="143"/>
        <v>0.57092020400325882</v>
      </c>
    </row>
    <row r="2246" spans="1:11" x14ac:dyDescent="0.25">
      <c r="A2246" t="s">
        <v>2243</v>
      </c>
      <c r="B2246" s="2">
        <v>2.7827635624939125E-4</v>
      </c>
      <c r="C2246" s="2">
        <v>2.08195403878264E-4</v>
      </c>
      <c r="D2246" s="2">
        <v>3.1432406182125655E-4</v>
      </c>
      <c r="E2246" s="2">
        <v>2.798423927643951E-4</v>
      </c>
      <c r="F2246" s="2">
        <v>1.7945395749812472E-4</v>
      </c>
      <c r="H2246" s="5">
        <f t="shared" si="140"/>
        <v>0.74816059360673559</v>
      </c>
      <c r="I2246" s="5">
        <f t="shared" si="141"/>
        <v>0.89029898361242932</v>
      </c>
      <c r="J2246" s="5">
        <f t="shared" si="142"/>
        <v>0.6448767689673861</v>
      </c>
      <c r="K2246" s="5">
        <f t="shared" si="143"/>
        <v>0.57092020400325882</v>
      </c>
    </row>
    <row r="2247" spans="1:11" x14ac:dyDescent="0.25">
      <c r="A2247" t="s">
        <v>2244</v>
      </c>
      <c r="B2247" s="2">
        <v>2.7827635624939125E-4</v>
      </c>
      <c r="C2247" s="2">
        <v>2.08195403878264E-4</v>
      </c>
      <c r="D2247" s="2">
        <v>3.1432406182125655E-4</v>
      </c>
      <c r="E2247" s="2">
        <v>2.798423927643951E-4</v>
      </c>
      <c r="F2247" s="2">
        <v>1.7945395749812472E-4</v>
      </c>
      <c r="H2247" s="5">
        <f t="shared" si="140"/>
        <v>0.74816059360673559</v>
      </c>
      <c r="I2247" s="5">
        <f t="shared" si="141"/>
        <v>0.89029898361242932</v>
      </c>
      <c r="J2247" s="5">
        <f t="shared" si="142"/>
        <v>0.6448767689673861</v>
      </c>
      <c r="K2247" s="5">
        <f t="shared" si="143"/>
        <v>0.57092020400325882</v>
      </c>
    </row>
    <row r="2248" spans="1:11" x14ac:dyDescent="0.25">
      <c r="A2248" t="s">
        <v>2245</v>
      </c>
      <c r="B2248" s="2">
        <v>2.7827635624939125E-4</v>
      </c>
      <c r="C2248" s="2">
        <v>2.08195403878264E-4</v>
      </c>
      <c r="D2248" s="2">
        <v>3.1432406182125655E-4</v>
      </c>
      <c r="E2248" s="2">
        <v>2.798423927643951E-4</v>
      </c>
      <c r="F2248" s="2">
        <v>1.7945395749812472E-4</v>
      </c>
      <c r="H2248" s="5">
        <f t="shared" si="140"/>
        <v>0.74816059360673559</v>
      </c>
      <c r="I2248" s="5">
        <f t="shared" si="141"/>
        <v>0.89029898361242932</v>
      </c>
      <c r="J2248" s="5">
        <f t="shared" si="142"/>
        <v>0.6448767689673861</v>
      </c>
      <c r="K2248" s="5">
        <f t="shared" si="143"/>
        <v>0.57092020400325882</v>
      </c>
    </row>
    <row r="2249" spans="1:11" x14ac:dyDescent="0.25">
      <c r="A2249" t="s">
        <v>2246</v>
      </c>
      <c r="B2249" s="2">
        <v>2.7827635624939125E-4</v>
      </c>
      <c r="C2249" s="2">
        <v>2.08195403878264E-4</v>
      </c>
      <c r="D2249" s="2">
        <v>3.1432406182125655E-4</v>
      </c>
      <c r="E2249" s="2">
        <v>2.798423927643951E-4</v>
      </c>
      <c r="F2249" s="2">
        <v>1.7945395749812472E-4</v>
      </c>
      <c r="H2249" s="5">
        <f t="shared" si="140"/>
        <v>0.74816059360673559</v>
      </c>
      <c r="I2249" s="5">
        <f t="shared" si="141"/>
        <v>0.89029898361242932</v>
      </c>
      <c r="J2249" s="5">
        <f t="shared" si="142"/>
        <v>0.6448767689673861</v>
      </c>
      <c r="K2249" s="5">
        <f t="shared" si="143"/>
        <v>0.57092020400325882</v>
      </c>
    </row>
    <row r="2250" spans="1:11" x14ac:dyDescent="0.25">
      <c r="A2250" t="s">
        <v>2247</v>
      </c>
      <c r="B2250" s="2">
        <v>2.7827635624939125E-4</v>
      </c>
      <c r="C2250" s="2">
        <v>2.08195403878264E-4</v>
      </c>
      <c r="D2250" s="2">
        <v>3.1432406182125655E-4</v>
      </c>
      <c r="E2250" s="2">
        <v>2.798423927643951E-4</v>
      </c>
      <c r="F2250" s="2">
        <v>1.7945395749812472E-4</v>
      </c>
      <c r="H2250" s="5">
        <f t="shared" si="140"/>
        <v>0.74816059360673559</v>
      </c>
      <c r="I2250" s="5">
        <f t="shared" si="141"/>
        <v>0.89029898361242932</v>
      </c>
      <c r="J2250" s="5">
        <f t="shared" si="142"/>
        <v>0.6448767689673861</v>
      </c>
      <c r="K2250" s="5">
        <f t="shared" si="143"/>
        <v>0.57092020400325882</v>
      </c>
    </row>
    <row r="2251" spans="1:11" x14ac:dyDescent="0.25">
      <c r="A2251" t="s">
        <v>2248</v>
      </c>
      <c r="B2251" s="2">
        <v>2.7827635624939125E-4</v>
      </c>
      <c r="C2251" s="2">
        <v>2.08195403878264E-4</v>
      </c>
      <c r="D2251" s="2">
        <v>3.1432406182125655E-4</v>
      </c>
      <c r="E2251" s="2">
        <v>2.798423927643951E-4</v>
      </c>
      <c r="F2251" s="2">
        <v>1.7945395749812472E-4</v>
      </c>
      <c r="H2251" s="5">
        <f t="shared" si="140"/>
        <v>0.74816059360673559</v>
      </c>
      <c r="I2251" s="5">
        <f t="shared" si="141"/>
        <v>0.89029898361242932</v>
      </c>
      <c r="J2251" s="5">
        <f t="shared" si="142"/>
        <v>0.6448767689673861</v>
      </c>
      <c r="K2251" s="5">
        <f t="shared" si="143"/>
        <v>0.57092020400325882</v>
      </c>
    </row>
    <row r="2252" spans="1:11" x14ac:dyDescent="0.25">
      <c r="A2252" t="s">
        <v>2249</v>
      </c>
      <c r="B2252" s="2">
        <v>2.7827635624939125E-4</v>
      </c>
      <c r="C2252" s="2">
        <v>2.08195403878264E-4</v>
      </c>
      <c r="D2252" s="2">
        <v>3.1432406182125655E-4</v>
      </c>
      <c r="E2252" s="2">
        <v>2.798423927643951E-4</v>
      </c>
      <c r="F2252" s="2">
        <v>1.7945395749812472E-4</v>
      </c>
      <c r="H2252" s="5">
        <f t="shared" si="140"/>
        <v>0.74816059360673559</v>
      </c>
      <c r="I2252" s="5">
        <f t="shared" si="141"/>
        <v>0.89029898361242932</v>
      </c>
      <c r="J2252" s="5">
        <f t="shared" si="142"/>
        <v>0.6448767689673861</v>
      </c>
      <c r="K2252" s="5">
        <f t="shared" si="143"/>
        <v>0.57092020400325882</v>
      </c>
    </row>
    <row r="2253" spans="1:11" x14ac:dyDescent="0.25">
      <c r="A2253" t="s">
        <v>2250</v>
      </c>
      <c r="B2253" s="2">
        <v>2.7827635624939125E-4</v>
      </c>
      <c r="C2253" s="2">
        <v>2.08195403878264E-4</v>
      </c>
      <c r="D2253" s="2">
        <v>3.1432406182125655E-4</v>
      </c>
      <c r="E2253" s="2">
        <v>2.798423927643951E-4</v>
      </c>
      <c r="F2253" s="2">
        <v>1.7945395749812472E-4</v>
      </c>
      <c r="H2253" s="5">
        <f t="shared" si="140"/>
        <v>0.74816059360673559</v>
      </c>
      <c r="I2253" s="5">
        <f t="shared" si="141"/>
        <v>0.89029898361242932</v>
      </c>
      <c r="J2253" s="5">
        <f t="shared" si="142"/>
        <v>0.6448767689673861</v>
      </c>
      <c r="K2253" s="5">
        <f t="shared" si="143"/>
        <v>0.57092020400325882</v>
      </c>
    </row>
    <row r="2254" spans="1:11" x14ac:dyDescent="0.25">
      <c r="A2254" t="s">
        <v>2251</v>
      </c>
      <c r="B2254" s="2">
        <v>2.7827635624939125E-4</v>
      </c>
      <c r="C2254" s="2">
        <v>2.08195403878264E-4</v>
      </c>
      <c r="D2254" s="2">
        <v>3.1432406182125655E-4</v>
      </c>
      <c r="E2254" s="2">
        <v>2.798423927643951E-4</v>
      </c>
      <c r="F2254" s="2">
        <v>1.7945395749812472E-4</v>
      </c>
      <c r="H2254" s="5">
        <f t="shared" si="140"/>
        <v>0.74816059360673559</v>
      </c>
      <c r="I2254" s="5">
        <f t="shared" si="141"/>
        <v>0.89029898361242932</v>
      </c>
      <c r="J2254" s="5">
        <f t="shared" si="142"/>
        <v>0.6448767689673861</v>
      </c>
      <c r="K2254" s="5">
        <f t="shared" si="143"/>
        <v>0.57092020400325882</v>
      </c>
    </row>
    <row r="2255" spans="1:11" x14ac:dyDescent="0.25">
      <c r="A2255" t="s">
        <v>2252</v>
      </c>
      <c r="B2255" s="2">
        <v>2.7827635624939125E-4</v>
      </c>
      <c r="C2255" s="2">
        <v>2.08195403878264E-4</v>
      </c>
      <c r="D2255" s="2">
        <v>3.1432406182125655E-4</v>
      </c>
      <c r="E2255" s="2">
        <v>2.798423927643951E-4</v>
      </c>
      <c r="F2255" s="2">
        <v>1.7945395749812472E-4</v>
      </c>
      <c r="H2255" s="5">
        <f t="shared" si="140"/>
        <v>0.74816059360673559</v>
      </c>
      <c r="I2255" s="5">
        <f t="shared" si="141"/>
        <v>0.89029898361242932</v>
      </c>
      <c r="J2255" s="5">
        <f t="shared" si="142"/>
        <v>0.6448767689673861</v>
      </c>
      <c r="K2255" s="5">
        <f t="shared" si="143"/>
        <v>0.57092020400325882</v>
      </c>
    </row>
    <row r="2256" spans="1:11" x14ac:dyDescent="0.25">
      <c r="A2256" t="s">
        <v>2253</v>
      </c>
      <c r="B2256" s="2">
        <v>2.7827635624939125E-4</v>
      </c>
      <c r="C2256" s="2">
        <v>2.08195403878264E-4</v>
      </c>
      <c r="D2256" s="2">
        <v>3.1432406182125655E-4</v>
      </c>
      <c r="E2256" s="2">
        <v>2.798423927643951E-4</v>
      </c>
      <c r="F2256" s="2">
        <v>1.7945395749812472E-4</v>
      </c>
      <c r="H2256" s="5">
        <f t="shared" si="140"/>
        <v>0.74816059360673559</v>
      </c>
      <c r="I2256" s="5">
        <f t="shared" si="141"/>
        <v>0.89029898361242932</v>
      </c>
      <c r="J2256" s="5">
        <f t="shared" si="142"/>
        <v>0.6448767689673861</v>
      </c>
      <c r="K2256" s="5">
        <f t="shared" si="143"/>
        <v>0.57092020400325882</v>
      </c>
    </row>
    <row r="2257" spans="1:11" x14ac:dyDescent="0.25">
      <c r="A2257" t="s">
        <v>2254</v>
      </c>
      <c r="B2257" s="2">
        <v>2.7827635624939125E-4</v>
      </c>
      <c r="C2257" s="2">
        <v>2.08195403878264E-4</v>
      </c>
      <c r="D2257" s="2">
        <v>3.1432406182125655E-4</v>
      </c>
      <c r="E2257" s="2">
        <v>2.798423927643951E-4</v>
      </c>
      <c r="F2257" s="2">
        <v>1.7945395749812472E-4</v>
      </c>
      <c r="H2257" s="5">
        <f t="shared" si="140"/>
        <v>0.74816059360673559</v>
      </c>
      <c r="I2257" s="5">
        <f t="shared" si="141"/>
        <v>0.89029898361242932</v>
      </c>
      <c r="J2257" s="5">
        <f t="shared" si="142"/>
        <v>0.6448767689673861</v>
      </c>
      <c r="K2257" s="5">
        <f t="shared" si="143"/>
        <v>0.57092020400325882</v>
      </c>
    </row>
    <row r="2258" spans="1:11" x14ac:dyDescent="0.25">
      <c r="A2258" t="s">
        <v>2255</v>
      </c>
      <c r="B2258" s="2">
        <v>2.7827635624939125E-4</v>
      </c>
      <c r="C2258" s="2">
        <v>2.08195403878264E-4</v>
      </c>
      <c r="D2258" s="2">
        <v>3.1432406182125655E-4</v>
      </c>
      <c r="E2258" s="2">
        <v>2.798423927643951E-4</v>
      </c>
      <c r="F2258" s="2">
        <v>1.7945395749812472E-4</v>
      </c>
      <c r="H2258" s="5">
        <f t="shared" si="140"/>
        <v>0.74816059360673559</v>
      </c>
      <c r="I2258" s="5">
        <f t="shared" si="141"/>
        <v>0.89029898361242932</v>
      </c>
      <c r="J2258" s="5">
        <f t="shared" si="142"/>
        <v>0.6448767689673861</v>
      </c>
      <c r="K2258" s="5">
        <f t="shared" si="143"/>
        <v>0.57092020400325882</v>
      </c>
    </row>
    <row r="2259" spans="1:11" x14ac:dyDescent="0.25">
      <c r="A2259" t="s">
        <v>2256</v>
      </c>
      <c r="B2259" s="2">
        <v>8.5823211030874747E-3</v>
      </c>
      <c r="C2259" s="2">
        <v>6.621613181267411E-3</v>
      </c>
      <c r="D2259" s="2">
        <v>9.0284243249104962E-3</v>
      </c>
      <c r="E2259" s="2">
        <v>7.6007152771559068E-3</v>
      </c>
      <c r="F2259" s="2">
        <v>4.9625120682786419E-3</v>
      </c>
      <c r="H2259" s="5">
        <f t="shared" si="140"/>
        <v>0.77154106700637171</v>
      </c>
      <c r="I2259" s="5">
        <f t="shared" si="141"/>
        <v>0.84186509224922335</v>
      </c>
      <c r="J2259" s="5">
        <f t="shared" si="142"/>
        <v>0.57822493573368949</v>
      </c>
      <c r="K2259" s="5">
        <f t="shared" si="143"/>
        <v>0.54965427960518887</v>
      </c>
    </row>
    <row r="2260" spans="1:11" x14ac:dyDescent="0.25">
      <c r="A2260" t="s">
        <v>2257</v>
      </c>
      <c r="B2260" s="2">
        <v>2.7827635624939125E-4</v>
      </c>
      <c r="C2260" s="2">
        <v>2.08195403878264E-4</v>
      </c>
      <c r="D2260" s="2">
        <v>3.1432406182125655E-4</v>
      </c>
      <c r="E2260" s="2">
        <v>2.798423927643951E-4</v>
      </c>
      <c r="F2260" s="2">
        <v>1.7945395749812472E-4</v>
      </c>
      <c r="H2260" s="5">
        <f t="shared" si="140"/>
        <v>0.74816059360673559</v>
      </c>
      <c r="I2260" s="5">
        <f t="shared" si="141"/>
        <v>0.89029898361242932</v>
      </c>
      <c r="J2260" s="5">
        <f t="shared" si="142"/>
        <v>0.6448767689673861</v>
      </c>
      <c r="K2260" s="5">
        <f t="shared" si="143"/>
        <v>0.57092020400325882</v>
      </c>
    </row>
    <row r="2261" spans="1:11" x14ac:dyDescent="0.25">
      <c r="A2261" t="s">
        <v>2258</v>
      </c>
      <c r="B2261" s="2">
        <v>2.7827635624939125E-4</v>
      </c>
      <c r="C2261" s="2">
        <v>2.08195403878264E-4</v>
      </c>
      <c r="D2261" s="2">
        <v>3.1432406182125655E-4</v>
      </c>
      <c r="E2261" s="2">
        <v>2.798423927643951E-4</v>
      </c>
      <c r="F2261" s="2">
        <v>1.7945395749812472E-4</v>
      </c>
      <c r="H2261" s="5">
        <f t="shared" si="140"/>
        <v>0.74816059360673559</v>
      </c>
      <c r="I2261" s="5">
        <f t="shared" si="141"/>
        <v>0.89029898361242932</v>
      </c>
      <c r="J2261" s="5">
        <f t="shared" si="142"/>
        <v>0.6448767689673861</v>
      </c>
      <c r="K2261" s="5">
        <f t="shared" si="143"/>
        <v>0.57092020400325882</v>
      </c>
    </row>
    <row r="2262" spans="1:11" x14ac:dyDescent="0.25">
      <c r="A2262" t="s">
        <v>2259</v>
      </c>
      <c r="B2262" s="2">
        <v>2.7827635624939125E-4</v>
      </c>
      <c r="C2262" s="2">
        <v>2.08195403878264E-4</v>
      </c>
      <c r="D2262" s="2">
        <v>3.1432406182125655E-4</v>
      </c>
      <c r="E2262" s="2">
        <v>2.798423927643951E-4</v>
      </c>
      <c r="F2262" s="2">
        <v>1.7945395749812472E-4</v>
      </c>
      <c r="H2262" s="5">
        <f t="shared" si="140"/>
        <v>0.74816059360673559</v>
      </c>
      <c r="I2262" s="5">
        <f t="shared" si="141"/>
        <v>0.89029898361242932</v>
      </c>
      <c r="J2262" s="5">
        <f t="shared" si="142"/>
        <v>0.6448767689673861</v>
      </c>
      <c r="K2262" s="5">
        <f t="shared" si="143"/>
        <v>0.57092020400325882</v>
      </c>
    </row>
    <row r="2263" spans="1:11" x14ac:dyDescent="0.25">
      <c r="A2263" t="s">
        <v>2260</v>
      </c>
      <c r="B2263" s="2">
        <v>2.7827635624939125E-4</v>
      </c>
      <c r="C2263" s="2">
        <v>2.08195403878264E-4</v>
      </c>
      <c r="D2263" s="2">
        <v>3.1432406182125655E-4</v>
      </c>
      <c r="E2263" s="2">
        <v>2.798423927643951E-4</v>
      </c>
      <c r="F2263" s="2">
        <v>1.7945395749812472E-4</v>
      </c>
      <c r="H2263" s="5">
        <f t="shared" si="140"/>
        <v>0.74816059360673559</v>
      </c>
      <c r="I2263" s="5">
        <f t="shared" si="141"/>
        <v>0.89029898361242932</v>
      </c>
      <c r="J2263" s="5">
        <f t="shared" si="142"/>
        <v>0.6448767689673861</v>
      </c>
      <c r="K2263" s="5">
        <f t="shared" si="143"/>
        <v>0.57092020400325882</v>
      </c>
    </row>
    <row r="2264" spans="1:11" x14ac:dyDescent="0.25">
      <c r="A2264" t="s">
        <v>2261</v>
      </c>
      <c r="B2264" s="2">
        <v>2.7827635624939125E-4</v>
      </c>
      <c r="C2264" s="2">
        <v>2.08195403878264E-4</v>
      </c>
      <c r="D2264" s="2">
        <v>3.1432406182125655E-4</v>
      </c>
      <c r="E2264" s="2">
        <v>6.0330941613683173E-3</v>
      </c>
      <c r="F2264" s="2">
        <v>1.7945395749812472E-4</v>
      </c>
      <c r="H2264" s="5">
        <f t="shared" si="140"/>
        <v>0.74816059360673559</v>
      </c>
      <c r="I2264" s="5">
        <f t="shared" si="141"/>
        <v>19.193866757802002</v>
      </c>
      <c r="J2264" s="5">
        <f t="shared" si="142"/>
        <v>0.6448767689673861</v>
      </c>
      <c r="K2264" s="5">
        <f t="shared" si="143"/>
        <v>0.57092020400325882</v>
      </c>
    </row>
    <row r="2265" spans="1:11" x14ac:dyDescent="0.25">
      <c r="A2265" t="s">
        <v>2262</v>
      </c>
      <c r="B2265" s="2">
        <v>1.1068080310556413E-2</v>
      </c>
      <c r="C2265" s="2">
        <v>8.1674640550635207E-3</v>
      </c>
      <c r="D2265" s="2">
        <v>1.1171328616376913E-2</v>
      </c>
      <c r="E2265" s="2">
        <v>9.6393671084445253E-3</v>
      </c>
      <c r="F2265" s="2">
        <v>6.2542754905373929E-3</v>
      </c>
      <c r="H2265" s="5">
        <f t="shared" si="140"/>
        <v>0.73792959807796399</v>
      </c>
      <c r="I2265" s="5">
        <f t="shared" si="141"/>
        <v>0.86286666872492079</v>
      </c>
      <c r="J2265" s="5">
        <f t="shared" si="142"/>
        <v>0.56507319381955035</v>
      </c>
      <c r="K2265" s="5">
        <f t="shared" si="143"/>
        <v>0.55985064134348062</v>
      </c>
    </row>
    <row r="2266" spans="1:11" x14ac:dyDescent="0.25">
      <c r="A2266" t="s">
        <v>2263</v>
      </c>
      <c r="B2266" s="2">
        <v>2.7827635624939125E-4</v>
      </c>
      <c r="C2266" s="2">
        <v>2.08195403878264E-4</v>
      </c>
      <c r="D2266" s="2">
        <v>3.1432406182125655E-4</v>
      </c>
      <c r="E2266" s="2">
        <v>2.798423927643951E-4</v>
      </c>
      <c r="F2266" s="2">
        <v>1.7945395749812472E-4</v>
      </c>
      <c r="H2266" s="5">
        <f t="shared" si="140"/>
        <v>0.74816059360673559</v>
      </c>
      <c r="I2266" s="5">
        <f t="shared" si="141"/>
        <v>0.89029898361242932</v>
      </c>
      <c r="J2266" s="5">
        <f t="shared" si="142"/>
        <v>0.6448767689673861</v>
      </c>
      <c r="K2266" s="5">
        <f t="shared" si="143"/>
        <v>0.57092020400325882</v>
      </c>
    </row>
    <row r="2267" spans="1:11" x14ac:dyDescent="0.25">
      <c r="A2267" t="s">
        <v>2264</v>
      </c>
      <c r="B2267" s="2">
        <v>2.7827635624939125E-4</v>
      </c>
      <c r="C2267" s="2">
        <v>2.08195403878264E-4</v>
      </c>
      <c r="D2267" s="2">
        <v>3.1432406182125655E-4</v>
      </c>
      <c r="E2267" s="2">
        <v>2.798423927643951E-4</v>
      </c>
      <c r="F2267" s="2">
        <v>1.7945395749812472E-4</v>
      </c>
      <c r="H2267" s="5">
        <f t="shared" si="140"/>
        <v>0.74816059360673559</v>
      </c>
      <c r="I2267" s="5">
        <f t="shared" si="141"/>
        <v>0.89029898361242932</v>
      </c>
      <c r="J2267" s="5">
        <f t="shared" si="142"/>
        <v>0.6448767689673861</v>
      </c>
      <c r="K2267" s="5">
        <f t="shared" si="143"/>
        <v>0.57092020400325882</v>
      </c>
    </row>
    <row r="2268" spans="1:11" x14ac:dyDescent="0.25">
      <c r="A2268" t="s">
        <v>2265</v>
      </c>
      <c r="B2268" s="2">
        <v>2.7827635624939125E-4</v>
      </c>
      <c r="C2268" s="2">
        <v>2.08195403878264E-4</v>
      </c>
      <c r="D2268" s="2">
        <v>3.1432406182125655E-4</v>
      </c>
      <c r="E2268" s="2">
        <v>2.798423927643951E-4</v>
      </c>
      <c r="F2268" s="2">
        <v>1.7945395749812472E-4</v>
      </c>
      <c r="H2268" s="5">
        <f t="shared" si="140"/>
        <v>0.74816059360673559</v>
      </c>
      <c r="I2268" s="5">
        <f t="shared" si="141"/>
        <v>0.89029898361242932</v>
      </c>
      <c r="J2268" s="5">
        <f t="shared" si="142"/>
        <v>0.6448767689673861</v>
      </c>
      <c r="K2268" s="5">
        <f t="shared" si="143"/>
        <v>0.57092020400325882</v>
      </c>
    </row>
    <row r="2269" spans="1:11" x14ac:dyDescent="0.25">
      <c r="A2269" t="s">
        <v>2266</v>
      </c>
      <c r="B2269" s="2">
        <v>2.7827635624939125E-4</v>
      </c>
      <c r="C2269" s="2">
        <v>2.08195403878264E-4</v>
      </c>
      <c r="D2269" s="2">
        <v>3.1432406182125655E-4</v>
      </c>
      <c r="E2269" s="2">
        <v>2.798423927643951E-4</v>
      </c>
      <c r="F2269" s="2">
        <v>1.7945395749812472E-4</v>
      </c>
      <c r="H2269" s="5">
        <f t="shared" si="140"/>
        <v>0.74816059360673559</v>
      </c>
      <c r="I2269" s="5">
        <f t="shared" si="141"/>
        <v>0.89029898361242932</v>
      </c>
      <c r="J2269" s="5">
        <f t="shared" si="142"/>
        <v>0.6448767689673861</v>
      </c>
      <c r="K2269" s="5">
        <f t="shared" si="143"/>
        <v>0.57092020400325882</v>
      </c>
    </row>
    <row r="2270" spans="1:11" x14ac:dyDescent="0.25">
      <c r="A2270" t="s">
        <v>2267</v>
      </c>
      <c r="B2270" s="2">
        <v>2.7827635624939125E-4</v>
      </c>
      <c r="C2270" s="2">
        <v>2.08195403878264E-4</v>
      </c>
      <c r="D2270" s="2">
        <v>3.1432406182125655E-4</v>
      </c>
      <c r="E2270" s="2">
        <v>2.798423927643951E-4</v>
      </c>
      <c r="F2270" s="2">
        <v>1.7945395749812472E-4</v>
      </c>
      <c r="H2270" s="5">
        <f t="shared" si="140"/>
        <v>0.74816059360673559</v>
      </c>
      <c r="I2270" s="5">
        <f t="shared" si="141"/>
        <v>0.89029898361242932</v>
      </c>
      <c r="J2270" s="5">
        <f t="shared" si="142"/>
        <v>0.6448767689673861</v>
      </c>
      <c r="K2270" s="5">
        <f t="shared" si="143"/>
        <v>0.57092020400325882</v>
      </c>
    </row>
    <row r="2271" spans="1:11" x14ac:dyDescent="0.25">
      <c r="A2271" t="s">
        <v>2268</v>
      </c>
      <c r="B2271" s="2">
        <v>2.7827635624939125E-4</v>
      </c>
      <c r="C2271" s="2">
        <v>2.08195403878264E-4</v>
      </c>
      <c r="D2271" s="2">
        <v>3.1432406182125655E-4</v>
      </c>
      <c r="E2271" s="2">
        <v>2.798423927643951E-4</v>
      </c>
      <c r="F2271" s="2">
        <v>1.7945395749812472E-4</v>
      </c>
      <c r="H2271" s="5">
        <f t="shared" si="140"/>
        <v>0.74816059360673559</v>
      </c>
      <c r="I2271" s="5">
        <f t="shared" si="141"/>
        <v>0.89029898361242932</v>
      </c>
      <c r="J2271" s="5">
        <f t="shared" si="142"/>
        <v>0.6448767689673861</v>
      </c>
      <c r="K2271" s="5">
        <f t="shared" si="143"/>
        <v>0.57092020400325882</v>
      </c>
    </row>
    <row r="2272" spans="1:11" x14ac:dyDescent="0.25">
      <c r="A2272" t="s">
        <v>2269</v>
      </c>
      <c r="B2272" s="2">
        <v>2.7827635624939125E-4</v>
      </c>
      <c r="C2272" s="2">
        <v>2.08195403878264E-4</v>
      </c>
      <c r="D2272" s="2">
        <v>3.1432406182125655E-4</v>
      </c>
      <c r="E2272" s="2">
        <v>2.798423927643951E-4</v>
      </c>
      <c r="F2272" s="2">
        <v>1.7945395749812472E-4</v>
      </c>
      <c r="H2272" s="5">
        <f t="shared" si="140"/>
        <v>0.74816059360673559</v>
      </c>
      <c r="I2272" s="5">
        <f t="shared" si="141"/>
        <v>0.89029898361242932</v>
      </c>
      <c r="J2272" s="5">
        <f t="shared" si="142"/>
        <v>0.6448767689673861</v>
      </c>
      <c r="K2272" s="5">
        <f t="shared" si="143"/>
        <v>0.57092020400325882</v>
      </c>
    </row>
    <row r="2273" spans="1:11" x14ac:dyDescent="0.25">
      <c r="A2273" t="s">
        <v>2270</v>
      </c>
      <c r="B2273" s="2">
        <v>1.0603330967984305E-2</v>
      </c>
      <c r="C2273" s="2">
        <v>6.1495092834330592E-3</v>
      </c>
      <c r="D2273" s="2">
        <v>1.0395765426239144E-2</v>
      </c>
      <c r="E2273" s="2">
        <v>7.8015021939643594E-3</v>
      </c>
      <c r="F2273" s="2">
        <v>7.3635521834163001E-3</v>
      </c>
      <c r="H2273" s="5">
        <f t="shared" si="140"/>
        <v>0.57996013724374784</v>
      </c>
      <c r="I2273" s="5">
        <f t="shared" si="141"/>
        <v>0.75045000287070673</v>
      </c>
      <c r="J2273" s="5">
        <f t="shared" si="142"/>
        <v>0.69445650670056491</v>
      </c>
      <c r="K2273" s="5">
        <f t="shared" si="143"/>
        <v>0.70832227176178197</v>
      </c>
    </row>
    <row r="2274" spans="1:11" x14ac:dyDescent="0.25">
      <c r="A2274" t="s">
        <v>2271</v>
      </c>
      <c r="B2274" s="2">
        <v>2.7827635624939125E-4</v>
      </c>
      <c r="C2274" s="2">
        <v>2.08195403878264E-4</v>
      </c>
      <c r="D2274" s="2">
        <v>3.1432406182125655E-4</v>
      </c>
      <c r="E2274" s="2">
        <v>2.798423927643951E-4</v>
      </c>
      <c r="F2274" s="2">
        <v>1.7945395749812472E-4</v>
      </c>
      <c r="H2274" s="5">
        <f t="shared" si="140"/>
        <v>0.74816059360673559</v>
      </c>
      <c r="I2274" s="5">
        <f t="shared" si="141"/>
        <v>0.89029898361242932</v>
      </c>
      <c r="J2274" s="5">
        <f t="shared" si="142"/>
        <v>0.6448767689673861</v>
      </c>
      <c r="K2274" s="5">
        <f t="shared" si="143"/>
        <v>0.57092020400325882</v>
      </c>
    </row>
    <row r="2275" spans="1:11" x14ac:dyDescent="0.25">
      <c r="A2275" t="s">
        <v>2272</v>
      </c>
      <c r="B2275" s="2">
        <v>2.7827635624939125E-4</v>
      </c>
      <c r="C2275" s="2">
        <v>2.08195403878264E-4</v>
      </c>
      <c r="D2275" s="2">
        <v>3.1432406182125655E-4</v>
      </c>
      <c r="E2275" s="2">
        <v>2.798423927643951E-4</v>
      </c>
      <c r="F2275" s="2">
        <v>1.7945395749812472E-4</v>
      </c>
      <c r="H2275" s="5">
        <f t="shared" si="140"/>
        <v>0.74816059360673559</v>
      </c>
      <c r="I2275" s="5">
        <f t="shared" si="141"/>
        <v>0.89029898361242932</v>
      </c>
      <c r="J2275" s="5">
        <f t="shared" si="142"/>
        <v>0.6448767689673861</v>
      </c>
      <c r="K2275" s="5">
        <f t="shared" si="143"/>
        <v>0.57092020400325882</v>
      </c>
    </row>
    <row r="2276" spans="1:11" x14ac:dyDescent="0.25">
      <c r="A2276" t="s">
        <v>2273</v>
      </c>
      <c r="B2276" s="2">
        <v>2.7827635624939125E-4</v>
      </c>
      <c r="C2276" s="2">
        <v>2.08195403878264E-4</v>
      </c>
      <c r="D2276" s="2">
        <v>3.1432406182125655E-4</v>
      </c>
      <c r="E2276" s="2">
        <v>2.798423927643951E-4</v>
      </c>
      <c r="F2276" s="2">
        <v>1.7945395749812472E-4</v>
      </c>
      <c r="H2276" s="5">
        <f t="shared" si="140"/>
        <v>0.74816059360673559</v>
      </c>
      <c r="I2276" s="5">
        <f t="shared" si="141"/>
        <v>0.89029898361242932</v>
      </c>
      <c r="J2276" s="5">
        <f t="shared" si="142"/>
        <v>0.6448767689673861</v>
      </c>
      <c r="K2276" s="5">
        <f t="shared" si="143"/>
        <v>0.57092020400325882</v>
      </c>
    </row>
    <row r="2277" spans="1:11" x14ac:dyDescent="0.25">
      <c r="A2277" t="s">
        <v>2274</v>
      </c>
      <c r="B2277" s="2">
        <v>3.1241529963406656E-3</v>
      </c>
      <c r="C2277" s="2">
        <v>2.08195403878264E-4</v>
      </c>
      <c r="D2277" s="2">
        <v>3.3859616587509395E-3</v>
      </c>
      <c r="E2277" s="2">
        <v>2.798423927643951E-4</v>
      </c>
      <c r="F2277" s="2">
        <v>2.1533398176029977E-3</v>
      </c>
      <c r="H2277" s="5">
        <f t="shared" si="140"/>
        <v>6.6640591585022946E-2</v>
      </c>
      <c r="I2277" s="5">
        <f t="shared" si="141"/>
        <v>8.2647832718704572E-2</v>
      </c>
      <c r="J2277" s="5">
        <f t="shared" si="142"/>
        <v>0.68925555826658114</v>
      </c>
      <c r="K2277" s="5">
        <f t="shared" si="143"/>
        <v>0.63596107535291801</v>
      </c>
    </row>
    <row r="2278" spans="1:11" x14ac:dyDescent="0.25">
      <c r="A2278" t="s">
        <v>2275</v>
      </c>
      <c r="B2278" s="2">
        <v>2.7827635624939125E-4</v>
      </c>
      <c r="C2278" s="2">
        <v>2.08195403878264E-4</v>
      </c>
      <c r="D2278" s="2">
        <v>3.1432406182125655E-4</v>
      </c>
      <c r="E2278" s="2">
        <v>2.798423927643951E-4</v>
      </c>
      <c r="F2278" s="2">
        <v>1.7945395749812472E-4</v>
      </c>
      <c r="H2278" s="5">
        <f t="shared" si="140"/>
        <v>0.74816059360673559</v>
      </c>
      <c r="I2278" s="5">
        <f t="shared" si="141"/>
        <v>0.89029898361242932</v>
      </c>
      <c r="J2278" s="5">
        <f t="shared" si="142"/>
        <v>0.6448767689673861</v>
      </c>
      <c r="K2278" s="5">
        <f t="shared" si="143"/>
        <v>0.57092020400325882</v>
      </c>
    </row>
    <row r="2279" spans="1:11" x14ac:dyDescent="0.25">
      <c r="A2279" t="s">
        <v>2276</v>
      </c>
      <c r="B2279" s="2">
        <v>1.4965340679829136E-2</v>
      </c>
      <c r="C2279" s="2">
        <v>8.753284282496181E-3</v>
      </c>
      <c r="D2279" s="2">
        <v>1.2308898828514223E-2</v>
      </c>
      <c r="E2279" s="2">
        <v>1.0688496238918242E-2</v>
      </c>
      <c r="F2279" s="2">
        <v>1.0869777441201912E-2</v>
      </c>
      <c r="H2279" s="5">
        <f t="shared" si="140"/>
        <v>0.58490377665068427</v>
      </c>
      <c r="I2279" s="5">
        <f t="shared" si="141"/>
        <v>0.86835519471146905</v>
      </c>
      <c r="J2279" s="5">
        <f t="shared" si="142"/>
        <v>0.72633010325335379</v>
      </c>
      <c r="K2279" s="5">
        <f t="shared" si="143"/>
        <v>0.88308284864780029</v>
      </c>
    </row>
    <row r="2280" spans="1:11" x14ac:dyDescent="0.25">
      <c r="A2280" t="s">
        <v>2277</v>
      </c>
      <c r="B2280" s="2">
        <v>2.7827635624939125E-4</v>
      </c>
      <c r="C2280" s="2">
        <v>2.08195403878264E-4</v>
      </c>
      <c r="D2280" s="2">
        <v>3.1432406182125655E-4</v>
      </c>
      <c r="E2280" s="2">
        <v>2.798423927643951E-4</v>
      </c>
      <c r="F2280" s="2">
        <v>1.7945395749812472E-4</v>
      </c>
      <c r="H2280" s="5">
        <f t="shared" si="140"/>
        <v>0.74816059360673559</v>
      </c>
      <c r="I2280" s="5">
        <f t="shared" si="141"/>
        <v>0.89029898361242932</v>
      </c>
      <c r="J2280" s="5">
        <f t="shared" si="142"/>
        <v>0.6448767689673861</v>
      </c>
      <c r="K2280" s="5">
        <f t="shared" si="143"/>
        <v>0.57092020400325882</v>
      </c>
    </row>
    <row r="2281" spans="1:11" x14ac:dyDescent="0.25">
      <c r="A2281" t="s">
        <v>2278</v>
      </c>
      <c r="B2281" s="2">
        <v>2.7827635624939125E-4</v>
      </c>
      <c r="C2281" s="2">
        <v>2.08195403878264E-4</v>
      </c>
      <c r="D2281" s="2">
        <v>3.1432406182125655E-4</v>
      </c>
      <c r="E2281" s="2">
        <v>2.798423927643951E-4</v>
      </c>
      <c r="F2281" s="2">
        <v>1.7945395749812472E-4</v>
      </c>
      <c r="H2281" s="5">
        <f t="shared" si="140"/>
        <v>0.74816059360673559</v>
      </c>
      <c r="I2281" s="5">
        <f t="shared" si="141"/>
        <v>0.89029898361242932</v>
      </c>
      <c r="J2281" s="5">
        <f t="shared" si="142"/>
        <v>0.6448767689673861</v>
      </c>
      <c r="K2281" s="5">
        <f t="shared" si="143"/>
        <v>0.57092020400325882</v>
      </c>
    </row>
    <row r="2282" spans="1:11" x14ac:dyDescent="0.25">
      <c r="A2282" t="s">
        <v>2279</v>
      </c>
      <c r="B2282" s="2">
        <v>2.7827635624939125E-4</v>
      </c>
      <c r="C2282" s="2">
        <v>2.08195403878264E-4</v>
      </c>
      <c r="D2282" s="2">
        <v>3.1432406182125655E-4</v>
      </c>
      <c r="E2282" s="2">
        <v>2.798423927643951E-4</v>
      </c>
      <c r="F2282" s="2">
        <v>1.7945395749812472E-4</v>
      </c>
      <c r="H2282" s="5">
        <f t="shared" si="140"/>
        <v>0.74816059360673559</v>
      </c>
      <c r="I2282" s="5">
        <f t="shared" si="141"/>
        <v>0.89029898361242932</v>
      </c>
      <c r="J2282" s="5">
        <f t="shared" si="142"/>
        <v>0.6448767689673861</v>
      </c>
      <c r="K2282" s="5">
        <f t="shared" si="143"/>
        <v>0.57092020400325882</v>
      </c>
    </row>
    <row r="2283" spans="1:11" x14ac:dyDescent="0.25">
      <c r="A2283" t="s">
        <v>2280</v>
      </c>
      <c r="B2283" s="2">
        <v>8.3785671550416704E-3</v>
      </c>
      <c r="C2283" s="2">
        <v>2.08195403878264E-4</v>
      </c>
      <c r="D2283" s="2">
        <v>3.1432406182125655E-4</v>
      </c>
      <c r="E2283" s="2">
        <v>2.798423927643951E-4</v>
      </c>
      <c r="F2283" s="2">
        <v>6.7069660437221621E-3</v>
      </c>
      <c r="H2283" s="5">
        <f t="shared" si="140"/>
        <v>2.4848568976735562E-2</v>
      </c>
      <c r="I2283" s="5">
        <f t="shared" si="141"/>
        <v>0.89029898361242932</v>
      </c>
      <c r="J2283" s="5">
        <f t="shared" si="142"/>
        <v>0.80049081419444745</v>
      </c>
      <c r="K2283" s="5">
        <f t="shared" si="143"/>
        <v>21.337742980478993</v>
      </c>
    </row>
    <row r="2284" spans="1:11" x14ac:dyDescent="0.25">
      <c r="A2284" t="s">
        <v>2281</v>
      </c>
      <c r="B2284" s="2">
        <v>8.3360743554423897E-3</v>
      </c>
      <c r="C2284" s="2">
        <v>6.8385319725681746E-3</v>
      </c>
      <c r="D2284" s="2">
        <v>8.6862825836180584E-3</v>
      </c>
      <c r="E2284" s="2">
        <v>7.3849288080952806E-3</v>
      </c>
      <c r="F2284" s="2">
        <v>5.0028353725284705E-3</v>
      </c>
      <c r="H2284" s="5">
        <f t="shared" si="140"/>
        <v>0.82035400369281597</v>
      </c>
      <c r="I2284" s="5">
        <f t="shared" si="141"/>
        <v>0.85018288744404047</v>
      </c>
      <c r="J2284" s="5">
        <f t="shared" si="142"/>
        <v>0.60014284412689523</v>
      </c>
      <c r="K2284" s="5">
        <f t="shared" si="143"/>
        <v>0.57594665201931083</v>
      </c>
    </row>
    <row r="2285" spans="1:11" x14ac:dyDescent="0.25">
      <c r="A2285" t="s">
        <v>2282</v>
      </c>
      <c r="B2285" s="2">
        <v>2.7827635624939125E-4</v>
      </c>
      <c r="C2285" s="2">
        <v>2.08195403878264E-4</v>
      </c>
      <c r="D2285" s="2">
        <v>3.1432406182125655E-4</v>
      </c>
      <c r="E2285" s="2">
        <v>2.798423927643951E-4</v>
      </c>
      <c r="F2285" s="2">
        <v>1.7945395749812472E-4</v>
      </c>
      <c r="H2285" s="5">
        <f t="shared" si="140"/>
        <v>0.74816059360673559</v>
      </c>
      <c r="I2285" s="5">
        <f t="shared" si="141"/>
        <v>0.89029898361242932</v>
      </c>
      <c r="J2285" s="5">
        <f t="shared" si="142"/>
        <v>0.6448767689673861</v>
      </c>
      <c r="K2285" s="5">
        <f t="shared" si="143"/>
        <v>0.57092020400325882</v>
      </c>
    </row>
    <row r="2286" spans="1:11" x14ac:dyDescent="0.25">
      <c r="A2286" t="s">
        <v>2283</v>
      </c>
      <c r="B2286" s="2">
        <v>2.7827635624939125E-4</v>
      </c>
      <c r="C2286" s="2">
        <v>2.08195403878264E-4</v>
      </c>
      <c r="D2286" s="2">
        <v>3.1432406182125655E-4</v>
      </c>
      <c r="E2286" s="2">
        <v>2.798423927643951E-4</v>
      </c>
      <c r="F2286" s="2">
        <v>1.7945395749812472E-4</v>
      </c>
      <c r="H2286" s="5">
        <f t="shared" si="140"/>
        <v>0.74816059360673559</v>
      </c>
      <c r="I2286" s="5">
        <f t="shared" si="141"/>
        <v>0.89029898361242932</v>
      </c>
      <c r="J2286" s="5">
        <f t="shared" si="142"/>
        <v>0.6448767689673861</v>
      </c>
      <c r="K2286" s="5">
        <f t="shared" si="143"/>
        <v>0.57092020400325882</v>
      </c>
    </row>
    <row r="2287" spans="1:11" x14ac:dyDescent="0.25">
      <c r="A2287" t="s">
        <v>2284</v>
      </c>
      <c r="B2287" s="2">
        <v>2.7827635624939125E-4</v>
      </c>
      <c r="C2287" s="2">
        <v>2.08195403878264E-4</v>
      </c>
      <c r="D2287" s="2">
        <v>3.1432406182125655E-4</v>
      </c>
      <c r="E2287" s="2">
        <v>2.798423927643951E-4</v>
      </c>
      <c r="F2287" s="2">
        <v>1.7945395749812472E-4</v>
      </c>
      <c r="H2287" s="5">
        <f t="shared" si="140"/>
        <v>0.74816059360673559</v>
      </c>
      <c r="I2287" s="5">
        <f t="shared" si="141"/>
        <v>0.89029898361242932</v>
      </c>
      <c r="J2287" s="5">
        <f t="shared" si="142"/>
        <v>0.6448767689673861</v>
      </c>
      <c r="K2287" s="5">
        <f t="shared" si="143"/>
        <v>0.57092020400325882</v>
      </c>
    </row>
    <row r="2288" spans="1:11" x14ac:dyDescent="0.25">
      <c r="A2288" t="s">
        <v>2285</v>
      </c>
      <c r="B2288" s="2">
        <v>2.7827635624939125E-4</v>
      </c>
      <c r="C2288" s="2">
        <v>2.08195403878264E-4</v>
      </c>
      <c r="D2288" s="2">
        <v>3.1432406182125655E-4</v>
      </c>
      <c r="E2288" s="2">
        <v>2.798423927643951E-4</v>
      </c>
      <c r="F2288" s="2">
        <v>1.7945395749812472E-4</v>
      </c>
      <c r="H2288" s="5">
        <f t="shared" si="140"/>
        <v>0.74816059360673559</v>
      </c>
      <c r="I2288" s="5">
        <f t="shared" si="141"/>
        <v>0.89029898361242932</v>
      </c>
      <c r="J2288" s="5">
        <f t="shared" si="142"/>
        <v>0.6448767689673861</v>
      </c>
      <c r="K2288" s="5">
        <f t="shared" si="143"/>
        <v>0.57092020400325882</v>
      </c>
    </row>
    <row r="2289" spans="1:11" x14ac:dyDescent="0.25">
      <c r="A2289" t="s">
        <v>2286</v>
      </c>
      <c r="B2289" s="2">
        <v>2.7827635624939125E-4</v>
      </c>
      <c r="C2289" s="2">
        <v>2.08195403878264E-4</v>
      </c>
      <c r="D2289" s="2">
        <v>3.1432406182125655E-4</v>
      </c>
      <c r="E2289" s="2">
        <v>2.798423927643951E-4</v>
      </c>
      <c r="F2289" s="2">
        <v>1.7945395749812472E-4</v>
      </c>
      <c r="H2289" s="5">
        <f t="shared" si="140"/>
        <v>0.74816059360673559</v>
      </c>
      <c r="I2289" s="5">
        <f t="shared" si="141"/>
        <v>0.89029898361242932</v>
      </c>
      <c r="J2289" s="5">
        <f t="shared" si="142"/>
        <v>0.6448767689673861</v>
      </c>
      <c r="K2289" s="5">
        <f t="shared" si="143"/>
        <v>0.57092020400325882</v>
      </c>
    </row>
    <row r="2290" spans="1:11" x14ac:dyDescent="0.25">
      <c r="A2290" t="s">
        <v>2287</v>
      </c>
      <c r="B2290" s="2">
        <v>2.7827635624939125E-4</v>
      </c>
      <c r="C2290" s="2">
        <v>2.08195403878264E-4</v>
      </c>
      <c r="D2290" s="2">
        <v>3.1432406182125655E-4</v>
      </c>
      <c r="E2290" s="2">
        <v>2.798423927643951E-4</v>
      </c>
      <c r="F2290" s="2">
        <v>1.7945395749812472E-4</v>
      </c>
      <c r="H2290" s="5">
        <f t="shared" si="140"/>
        <v>0.74816059360673559</v>
      </c>
      <c r="I2290" s="5">
        <f t="shared" si="141"/>
        <v>0.89029898361242932</v>
      </c>
      <c r="J2290" s="5">
        <f t="shared" si="142"/>
        <v>0.6448767689673861</v>
      </c>
      <c r="K2290" s="5">
        <f t="shared" si="143"/>
        <v>0.57092020400325882</v>
      </c>
    </row>
    <row r="2291" spans="1:11" x14ac:dyDescent="0.25">
      <c r="A2291" t="s">
        <v>2288</v>
      </c>
      <c r="B2291" s="2">
        <v>1.3917546715643304E-2</v>
      </c>
      <c r="C2291" s="2">
        <v>1.0241714863902664E-2</v>
      </c>
      <c r="D2291" s="2">
        <v>1.4512844852786328E-2</v>
      </c>
      <c r="E2291" s="2">
        <v>1.314794707620668E-2</v>
      </c>
      <c r="F2291" s="2">
        <v>8.032466809990561E-3</v>
      </c>
      <c r="H2291" s="5">
        <f t="shared" si="140"/>
        <v>0.73588507178431017</v>
      </c>
      <c r="I2291" s="5">
        <f t="shared" si="141"/>
        <v>0.90595243107573076</v>
      </c>
      <c r="J2291" s="5">
        <f t="shared" si="142"/>
        <v>0.57714674677269662</v>
      </c>
      <c r="K2291" s="5">
        <f t="shared" si="143"/>
        <v>0.55347293321670177</v>
      </c>
    </row>
    <row r="2292" spans="1:11" x14ac:dyDescent="0.25">
      <c r="A2292" t="s">
        <v>2289</v>
      </c>
      <c r="B2292" s="2">
        <v>2.7827635624939125E-4</v>
      </c>
      <c r="C2292" s="2">
        <v>2.08195403878264E-4</v>
      </c>
      <c r="D2292" s="2">
        <v>3.1432406182125655E-4</v>
      </c>
      <c r="E2292" s="2">
        <v>2.798423927643951E-4</v>
      </c>
      <c r="F2292" s="2">
        <v>1.7945395749812472E-4</v>
      </c>
      <c r="H2292" s="5">
        <f t="shared" si="140"/>
        <v>0.74816059360673559</v>
      </c>
      <c r="I2292" s="5">
        <f t="shared" si="141"/>
        <v>0.89029898361242932</v>
      </c>
      <c r="J2292" s="5">
        <f t="shared" si="142"/>
        <v>0.6448767689673861</v>
      </c>
      <c r="K2292" s="5">
        <f t="shared" si="143"/>
        <v>0.57092020400325882</v>
      </c>
    </row>
    <row r="2293" spans="1:11" x14ac:dyDescent="0.25">
      <c r="A2293" t="s">
        <v>2290</v>
      </c>
      <c r="B2293" s="2">
        <v>2.7827635624939125E-4</v>
      </c>
      <c r="C2293" s="2">
        <v>2.08195403878264E-4</v>
      </c>
      <c r="D2293" s="2">
        <v>3.1432406182125655E-4</v>
      </c>
      <c r="E2293" s="2">
        <v>2.798423927643951E-4</v>
      </c>
      <c r="F2293" s="2">
        <v>1.7945395749812472E-4</v>
      </c>
      <c r="H2293" s="5">
        <f t="shared" si="140"/>
        <v>0.74816059360673559</v>
      </c>
      <c r="I2293" s="5">
        <f t="shared" si="141"/>
        <v>0.89029898361242932</v>
      </c>
      <c r="J2293" s="5">
        <f t="shared" si="142"/>
        <v>0.6448767689673861</v>
      </c>
      <c r="K2293" s="5">
        <f t="shared" si="143"/>
        <v>0.57092020400325882</v>
      </c>
    </row>
    <row r="2294" spans="1:11" x14ac:dyDescent="0.25">
      <c r="A2294" t="s">
        <v>2291</v>
      </c>
      <c r="B2294" s="2">
        <v>2.7827635624939125E-4</v>
      </c>
      <c r="C2294" s="2">
        <v>2.08195403878264E-4</v>
      </c>
      <c r="D2294" s="2">
        <v>3.1432406182125655E-4</v>
      </c>
      <c r="E2294" s="2">
        <v>2.798423927643951E-4</v>
      </c>
      <c r="F2294" s="2">
        <v>1.7945395749812472E-4</v>
      </c>
      <c r="H2294" s="5">
        <f t="shared" si="140"/>
        <v>0.74816059360673559</v>
      </c>
      <c r="I2294" s="5">
        <f t="shared" si="141"/>
        <v>0.89029898361242932</v>
      </c>
      <c r="J2294" s="5">
        <f t="shared" si="142"/>
        <v>0.6448767689673861</v>
      </c>
      <c r="K2294" s="5">
        <f t="shared" si="143"/>
        <v>0.57092020400325882</v>
      </c>
    </row>
    <row r="2295" spans="1:11" x14ac:dyDescent="0.25">
      <c r="A2295" t="s">
        <v>2292</v>
      </c>
      <c r="B2295" s="2">
        <v>2.7827635624939125E-4</v>
      </c>
      <c r="C2295" s="2">
        <v>2.08195403878264E-4</v>
      </c>
      <c r="D2295" s="2">
        <v>3.1432406182125655E-4</v>
      </c>
      <c r="E2295" s="2">
        <v>2.798423927643951E-4</v>
      </c>
      <c r="F2295" s="2">
        <v>1.7945395749812472E-4</v>
      </c>
      <c r="H2295" s="5">
        <f t="shared" si="140"/>
        <v>0.74816059360673559</v>
      </c>
      <c r="I2295" s="5">
        <f t="shared" si="141"/>
        <v>0.89029898361242932</v>
      </c>
      <c r="J2295" s="5">
        <f t="shared" si="142"/>
        <v>0.6448767689673861</v>
      </c>
      <c r="K2295" s="5">
        <f t="shared" si="143"/>
        <v>0.57092020400325882</v>
      </c>
    </row>
    <row r="2296" spans="1:11" x14ac:dyDescent="0.25">
      <c r="A2296" t="s">
        <v>2293</v>
      </c>
      <c r="B2296" s="2">
        <v>2.7827635624939125E-4</v>
      </c>
      <c r="C2296" s="2">
        <v>2.08195403878264E-4</v>
      </c>
      <c r="D2296" s="2">
        <v>3.1432406182125655E-4</v>
      </c>
      <c r="E2296" s="2">
        <v>2.798423927643951E-4</v>
      </c>
      <c r="F2296" s="2">
        <v>1.7945395749812472E-4</v>
      </c>
      <c r="H2296" s="5">
        <f t="shared" si="140"/>
        <v>0.74816059360673559</v>
      </c>
      <c r="I2296" s="5">
        <f t="shared" si="141"/>
        <v>0.89029898361242932</v>
      </c>
      <c r="J2296" s="5">
        <f t="shared" si="142"/>
        <v>0.6448767689673861</v>
      </c>
      <c r="K2296" s="5">
        <f t="shared" si="143"/>
        <v>0.57092020400325882</v>
      </c>
    </row>
    <row r="2297" spans="1:11" x14ac:dyDescent="0.25">
      <c r="A2297" t="s">
        <v>2294</v>
      </c>
      <c r="B2297" s="2">
        <v>2.7827635624939125E-4</v>
      </c>
      <c r="C2297" s="2">
        <v>2.08195403878264E-4</v>
      </c>
      <c r="D2297" s="2">
        <v>3.1432406182125655E-4</v>
      </c>
      <c r="E2297" s="2">
        <v>2.798423927643951E-4</v>
      </c>
      <c r="F2297" s="2">
        <v>1.7945395749812472E-4</v>
      </c>
      <c r="H2297" s="5">
        <f t="shared" si="140"/>
        <v>0.74816059360673559</v>
      </c>
      <c r="I2297" s="5">
        <f t="shared" si="141"/>
        <v>0.89029898361242932</v>
      </c>
      <c r="J2297" s="5">
        <f t="shared" si="142"/>
        <v>0.6448767689673861</v>
      </c>
      <c r="K2297" s="5">
        <f t="shared" si="143"/>
        <v>0.57092020400325882</v>
      </c>
    </row>
    <row r="2298" spans="1:11" x14ac:dyDescent="0.25">
      <c r="A2298" t="s">
        <v>2295</v>
      </c>
      <c r="B2298" s="2">
        <v>2.7827635624939125E-4</v>
      </c>
      <c r="C2298" s="2">
        <v>2.08195403878264E-4</v>
      </c>
      <c r="D2298" s="2">
        <v>3.1432406182125655E-4</v>
      </c>
      <c r="E2298" s="2">
        <v>2.798423927643951E-4</v>
      </c>
      <c r="F2298" s="2">
        <v>1.7945395749812472E-4</v>
      </c>
      <c r="H2298" s="5">
        <f t="shared" si="140"/>
        <v>0.74816059360673559</v>
      </c>
      <c r="I2298" s="5">
        <f t="shared" si="141"/>
        <v>0.89029898361242932</v>
      </c>
      <c r="J2298" s="5">
        <f t="shared" si="142"/>
        <v>0.6448767689673861</v>
      </c>
      <c r="K2298" s="5">
        <f t="shared" si="143"/>
        <v>0.57092020400325882</v>
      </c>
    </row>
    <row r="2299" spans="1:11" x14ac:dyDescent="0.25">
      <c r="A2299" t="s">
        <v>2296</v>
      </c>
      <c r="B2299" s="2">
        <v>2.7827635624939125E-4</v>
      </c>
      <c r="C2299" s="2">
        <v>2.08195403878264E-4</v>
      </c>
      <c r="D2299" s="2">
        <v>3.1432406182125655E-4</v>
      </c>
      <c r="E2299" s="2">
        <v>2.798423927643951E-4</v>
      </c>
      <c r="F2299" s="2">
        <v>1.7945395749812472E-4</v>
      </c>
      <c r="H2299" s="5">
        <f t="shared" si="140"/>
        <v>0.74816059360673559</v>
      </c>
      <c r="I2299" s="5">
        <f t="shared" si="141"/>
        <v>0.89029898361242932</v>
      </c>
      <c r="J2299" s="5">
        <f t="shared" si="142"/>
        <v>0.6448767689673861</v>
      </c>
      <c r="K2299" s="5">
        <f t="shared" si="143"/>
        <v>0.57092020400325882</v>
      </c>
    </row>
    <row r="2300" spans="1:11" x14ac:dyDescent="0.25">
      <c r="A2300" t="s">
        <v>2297</v>
      </c>
      <c r="B2300" s="2">
        <v>1.2778366796065171E-2</v>
      </c>
      <c r="C2300" s="2">
        <v>1.2240411560674387E-2</v>
      </c>
      <c r="D2300" s="2">
        <v>3.6423557959785378E-2</v>
      </c>
      <c r="E2300" s="2">
        <v>7.5854078982716941E-2</v>
      </c>
      <c r="F2300" s="2">
        <v>1.3401800999917451E-2</v>
      </c>
      <c r="H2300" s="5">
        <f t="shared" si="140"/>
        <v>0.95790109612783725</v>
      </c>
      <c r="I2300" s="5">
        <f t="shared" si="141"/>
        <v>2.0825554457493176</v>
      </c>
      <c r="J2300" s="5">
        <f t="shared" si="142"/>
        <v>1.0487882539139708</v>
      </c>
      <c r="K2300" s="5">
        <f t="shared" si="143"/>
        <v>0.36794321451831113</v>
      </c>
    </row>
    <row r="2301" spans="1:11" x14ac:dyDescent="0.25">
      <c r="A2301" t="s">
        <v>2298</v>
      </c>
      <c r="B2301" s="2">
        <v>6.6018839309318076E-3</v>
      </c>
      <c r="C2301" s="2">
        <v>5.0835904546571225E-3</v>
      </c>
      <c r="D2301" s="2">
        <v>6.9505536818348984E-3</v>
      </c>
      <c r="E2301" s="2">
        <v>6.1249664189128687E-3</v>
      </c>
      <c r="F2301" s="2">
        <v>3.9117014747526227E-3</v>
      </c>
      <c r="H2301" s="5">
        <f t="shared" si="140"/>
        <v>0.77002117999060471</v>
      </c>
      <c r="I2301" s="5">
        <f t="shared" si="141"/>
        <v>0.88121992855336373</v>
      </c>
      <c r="J2301" s="5">
        <f t="shared" si="142"/>
        <v>0.59251291232569647</v>
      </c>
      <c r="K2301" s="5">
        <f t="shared" si="143"/>
        <v>0.5627899090939702</v>
      </c>
    </row>
    <row r="2302" spans="1:11" x14ac:dyDescent="0.25">
      <c r="A2302" t="s">
        <v>2299</v>
      </c>
      <c r="B2302" s="2">
        <v>4.7293345020940295E-3</v>
      </c>
      <c r="C2302" s="2">
        <v>2.08195403878264E-4</v>
      </c>
      <c r="D2302" s="2">
        <v>3.1432406182125655E-4</v>
      </c>
      <c r="E2302" s="2">
        <v>2.798423927643951E-4</v>
      </c>
      <c r="F2302" s="2">
        <v>3.6009769473446199E-3</v>
      </c>
      <c r="H2302" s="5">
        <f t="shared" si="140"/>
        <v>4.4022135415898445E-2</v>
      </c>
      <c r="I2302" s="5">
        <f t="shared" si="141"/>
        <v>0.89029898361242932</v>
      </c>
      <c r="J2302" s="5">
        <f t="shared" si="142"/>
        <v>0.76141303723604215</v>
      </c>
      <c r="K2302" s="5">
        <f t="shared" si="143"/>
        <v>11.456256089590592</v>
      </c>
    </row>
    <row r="2303" spans="1:11" x14ac:dyDescent="0.25">
      <c r="A2303" t="s">
        <v>2300</v>
      </c>
      <c r="B2303" s="2">
        <v>2.7827635624939125E-4</v>
      </c>
      <c r="C2303" s="2">
        <v>2.08195403878264E-4</v>
      </c>
      <c r="D2303" s="2">
        <v>3.1432406182125655E-4</v>
      </c>
      <c r="E2303" s="2">
        <v>2.798423927643951E-4</v>
      </c>
      <c r="F2303" s="2">
        <v>1.7945395749812472E-4</v>
      </c>
      <c r="H2303" s="5">
        <f t="shared" si="140"/>
        <v>0.74816059360673559</v>
      </c>
      <c r="I2303" s="5">
        <f t="shared" si="141"/>
        <v>0.89029898361242932</v>
      </c>
      <c r="J2303" s="5">
        <f t="shared" si="142"/>
        <v>0.6448767689673861</v>
      </c>
      <c r="K2303" s="5">
        <f t="shared" si="143"/>
        <v>0.57092020400325882</v>
      </c>
    </row>
    <row r="2304" spans="1:11" x14ac:dyDescent="0.25">
      <c r="A2304" t="s">
        <v>2301</v>
      </c>
      <c r="B2304" s="2">
        <v>2.7827635624939125E-4</v>
      </c>
      <c r="C2304" s="2">
        <v>2.08195403878264E-4</v>
      </c>
      <c r="D2304" s="2">
        <v>3.1432406182125655E-4</v>
      </c>
      <c r="E2304" s="2">
        <v>2.798423927643951E-4</v>
      </c>
      <c r="F2304" s="2">
        <v>1.7945395749812472E-4</v>
      </c>
      <c r="H2304" s="5">
        <f t="shared" si="140"/>
        <v>0.74816059360673559</v>
      </c>
      <c r="I2304" s="5">
        <f t="shared" si="141"/>
        <v>0.89029898361242932</v>
      </c>
      <c r="J2304" s="5">
        <f t="shared" si="142"/>
        <v>0.6448767689673861</v>
      </c>
      <c r="K2304" s="5">
        <f t="shared" si="143"/>
        <v>0.57092020400325882</v>
      </c>
    </row>
    <row r="2305" spans="1:11" x14ac:dyDescent="0.25">
      <c r="A2305" t="s">
        <v>2302</v>
      </c>
      <c r="B2305" s="2">
        <v>1.0925101918715477E-2</v>
      </c>
      <c r="C2305" s="2">
        <v>8.9434291448581976E-3</v>
      </c>
      <c r="D2305" s="2">
        <v>4.9062214161556287E-3</v>
      </c>
      <c r="E2305" s="2">
        <v>5.4603687203367062E-3</v>
      </c>
      <c r="F2305" s="2">
        <v>1.1055314887859222E-2</v>
      </c>
      <c r="H2305" s="5">
        <f t="shared" si="140"/>
        <v>0.81861287989794107</v>
      </c>
      <c r="I2305" s="5">
        <f t="shared" si="141"/>
        <v>1.1129478792694381</v>
      </c>
      <c r="J2305" s="5">
        <f t="shared" si="142"/>
        <v>1.0119186960554283</v>
      </c>
      <c r="K2305" s="5">
        <f t="shared" si="143"/>
        <v>2.253325716498511</v>
      </c>
    </row>
    <row r="2306" spans="1:11" x14ac:dyDescent="0.25">
      <c r="A2306" t="s">
        <v>2303</v>
      </c>
      <c r="B2306" s="2">
        <v>2.7827635624939125E-4</v>
      </c>
      <c r="C2306" s="2">
        <v>2.08195403878264E-4</v>
      </c>
      <c r="D2306" s="2">
        <v>3.1432406182125655E-4</v>
      </c>
      <c r="E2306" s="2">
        <v>2.798423927643951E-4</v>
      </c>
      <c r="F2306" s="2">
        <v>1.7945395749812472E-4</v>
      </c>
      <c r="H2306" s="5">
        <f t="shared" si="140"/>
        <v>0.74816059360673559</v>
      </c>
      <c r="I2306" s="5">
        <f t="shared" si="141"/>
        <v>0.89029898361242932</v>
      </c>
      <c r="J2306" s="5">
        <f t="shared" si="142"/>
        <v>0.6448767689673861</v>
      </c>
      <c r="K2306" s="5">
        <f t="shared" si="143"/>
        <v>0.57092020400325882</v>
      </c>
    </row>
    <row r="2307" spans="1:11" x14ac:dyDescent="0.25">
      <c r="A2307" t="s">
        <v>2304</v>
      </c>
      <c r="B2307" s="2">
        <v>2.7827635624939125E-4</v>
      </c>
      <c r="C2307" s="2">
        <v>2.08195403878264E-4</v>
      </c>
      <c r="D2307" s="2">
        <v>3.1432406182125655E-4</v>
      </c>
      <c r="E2307" s="2">
        <v>2.798423927643951E-4</v>
      </c>
      <c r="F2307" s="2">
        <v>1.7945395749812472E-4</v>
      </c>
      <c r="H2307" s="5">
        <f t="shared" si="140"/>
        <v>0.74816059360673559</v>
      </c>
      <c r="I2307" s="5">
        <f t="shared" si="141"/>
        <v>0.89029898361242932</v>
      </c>
      <c r="J2307" s="5">
        <f t="shared" si="142"/>
        <v>0.6448767689673861</v>
      </c>
      <c r="K2307" s="5">
        <f t="shared" si="143"/>
        <v>0.57092020400325882</v>
      </c>
    </row>
    <row r="2308" spans="1:11" x14ac:dyDescent="0.25">
      <c r="A2308" t="s">
        <v>2305</v>
      </c>
      <c r="B2308" s="2">
        <v>2.7827635624939125E-4</v>
      </c>
      <c r="C2308" s="2">
        <v>2.08195403878264E-4</v>
      </c>
      <c r="D2308" s="2">
        <v>3.1432406182125655E-4</v>
      </c>
      <c r="E2308" s="2">
        <v>2.798423927643951E-4</v>
      </c>
      <c r="F2308" s="2">
        <v>1.7945395749812472E-4</v>
      </c>
      <c r="H2308" s="5">
        <f t="shared" ref="H2308:H2371" si="144">C2308/B2308</f>
        <v>0.74816059360673559</v>
      </c>
      <c r="I2308" s="5">
        <f t="shared" ref="I2308:I2371" si="145">E2308/D2308</f>
        <v>0.89029898361242932</v>
      </c>
      <c r="J2308" s="5">
        <f t="shared" ref="J2308:J2371" si="146">F2308/B2308</f>
        <v>0.6448767689673861</v>
      </c>
      <c r="K2308" s="5">
        <f t="shared" ref="K2308:K2371" si="147">F2308/D2308</f>
        <v>0.57092020400325882</v>
      </c>
    </row>
    <row r="2309" spans="1:11" x14ac:dyDescent="0.25">
      <c r="A2309" t="s">
        <v>2306</v>
      </c>
      <c r="B2309" s="2">
        <v>2.7827635624939125E-4</v>
      </c>
      <c r="C2309" s="2">
        <v>2.08195403878264E-4</v>
      </c>
      <c r="D2309" s="2">
        <v>3.1432406182125655E-4</v>
      </c>
      <c r="E2309" s="2">
        <v>2.798423927643951E-4</v>
      </c>
      <c r="F2309" s="2">
        <v>1.7945395749812472E-4</v>
      </c>
      <c r="H2309" s="5">
        <f t="shared" si="144"/>
        <v>0.74816059360673559</v>
      </c>
      <c r="I2309" s="5">
        <f t="shared" si="145"/>
        <v>0.89029898361242932</v>
      </c>
      <c r="J2309" s="5">
        <f t="shared" si="146"/>
        <v>0.6448767689673861</v>
      </c>
      <c r="K2309" s="5">
        <f t="shared" si="147"/>
        <v>0.57092020400325882</v>
      </c>
    </row>
    <row r="2310" spans="1:11" x14ac:dyDescent="0.25">
      <c r="A2310" t="s">
        <v>2307</v>
      </c>
      <c r="B2310" s="2">
        <v>2.7827635624939125E-4</v>
      </c>
      <c r="C2310" s="2">
        <v>2.08195403878264E-4</v>
      </c>
      <c r="D2310" s="2">
        <v>3.1432406182125655E-4</v>
      </c>
      <c r="E2310" s="2">
        <v>2.798423927643951E-4</v>
      </c>
      <c r="F2310" s="2">
        <v>1.7945395749812472E-4</v>
      </c>
      <c r="H2310" s="5">
        <f t="shared" si="144"/>
        <v>0.74816059360673559</v>
      </c>
      <c r="I2310" s="5">
        <f t="shared" si="145"/>
        <v>0.89029898361242932</v>
      </c>
      <c r="J2310" s="5">
        <f t="shared" si="146"/>
        <v>0.6448767689673861</v>
      </c>
      <c r="K2310" s="5">
        <f t="shared" si="147"/>
        <v>0.57092020400325882</v>
      </c>
    </row>
    <row r="2311" spans="1:11" x14ac:dyDescent="0.25">
      <c r="A2311" t="s">
        <v>2308</v>
      </c>
      <c r="B2311" s="2">
        <v>2.7827635624939125E-4</v>
      </c>
      <c r="C2311" s="2">
        <v>2.08195403878264E-4</v>
      </c>
      <c r="D2311" s="2">
        <v>3.1432406182125655E-4</v>
      </c>
      <c r="E2311" s="2">
        <v>2.798423927643951E-4</v>
      </c>
      <c r="F2311" s="2">
        <v>1.7945395749812472E-4</v>
      </c>
      <c r="H2311" s="5">
        <f t="shared" si="144"/>
        <v>0.74816059360673559</v>
      </c>
      <c r="I2311" s="5">
        <f t="shared" si="145"/>
        <v>0.89029898361242932</v>
      </c>
      <c r="J2311" s="5">
        <f t="shared" si="146"/>
        <v>0.6448767689673861</v>
      </c>
      <c r="K2311" s="5">
        <f t="shared" si="147"/>
        <v>0.57092020400325882</v>
      </c>
    </row>
    <row r="2312" spans="1:11" x14ac:dyDescent="0.25">
      <c r="A2312" t="s">
        <v>2309</v>
      </c>
      <c r="B2312" s="2">
        <v>0.52047696567461144</v>
      </c>
      <c r="C2312" s="2">
        <v>0.37057949108715477</v>
      </c>
      <c r="D2312" s="2">
        <v>0.39054764681291121</v>
      </c>
      <c r="E2312" s="2">
        <v>0.35254824482851255</v>
      </c>
      <c r="F2312" s="2">
        <v>0.46363006643385507</v>
      </c>
      <c r="H2312" s="5">
        <f t="shared" si="144"/>
        <v>0.71199979158891602</v>
      </c>
      <c r="I2312" s="5">
        <f t="shared" si="145"/>
        <v>0.90270226361752481</v>
      </c>
      <c r="J2312" s="5">
        <f t="shared" si="146"/>
        <v>0.89077922177194757</v>
      </c>
      <c r="K2312" s="5">
        <f t="shared" si="147"/>
        <v>1.1871280501043537</v>
      </c>
    </row>
    <row r="2313" spans="1:11" x14ac:dyDescent="0.25">
      <c r="A2313" t="s">
        <v>2310</v>
      </c>
      <c r="B2313" s="2">
        <v>2.7827635624939125E-4</v>
      </c>
      <c r="C2313" s="2">
        <v>2.08195403878264E-4</v>
      </c>
      <c r="D2313" s="2">
        <v>3.1432406182125655E-4</v>
      </c>
      <c r="E2313" s="2">
        <v>2.798423927643951E-4</v>
      </c>
      <c r="F2313" s="2">
        <v>1.7945395749812472E-4</v>
      </c>
      <c r="H2313" s="5">
        <f t="shared" si="144"/>
        <v>0.74816059360673559</v>
      </c>
      <c r="I2313" s="5">
        <f t="shared" si="145"/>
        <v>0.89029898361242932</v>
      </c>
      <c r="J2313" s="5">
        <f t="shared" si="146"/>
        <v>0.6448767689673861</v>
      </c>
      <c r="K2313" s="5">
        <f t="shared" si="147"/>
        <v>0.57092020400325882</v>
      </c>
    </row>
    <row r="2314" spans="1:11" x14ac:dyDescent="0.25">
      <c r="A2314" t="s">
        <v>2311</v>
      </c>
      <c r="B2314" s="2">
        <v>5.9010727553533409E-3</v>
      </c>
      <c r="C2314" s="2">
        <v>4.4205713714664035E-3</v>
      </c>
      <c r="D2314" s="2">
        <v>3.1432406182125655E-4</v>
      </c>
      <c r="E2314" s="2">
        <v>2.798423927643951E-4</v>
      </c>
      <c r="F2314" s="2">
        <v>2.8637083083593246E-3</v>
      </c>
      <c r="H2314" s="5">
        <f t="shared" si="144"/>
        <v>0.74911317903276908</v>
      </c>
      <c r="I2314" s="5">
        <f t="shared" si="145"/>
        <v>0.89029898361242932</v>
      </c>
      <c r="J2314" s="5">
        <f t="shared" si="146"/>
        <v>0.4852860534148512</v>
      </c>
      <c r="K2314" s="5">
        <f t="shared" si="147"/>
        <v>9.1106875234636036</v>
      </c>
    </row>
    <row r="2315" spans="1:11" x14ac:dyDescent="0.25">
      <c r="A2315" t="s">
        <v>2312</v>
      </c>
      <c r="B2315" s="2">
        <v>2.7827635624939125E-4</v>
      </c>
      <c r="C2315" s="2">
        <v>2.08195403878264E-4</v>
      </c>
      <c r="D2315" s="2">
        <v>3.1432406182125655E-4</v>
      </c>
      <c r="E2315" s="2">
        <v>2.798423927643951E-4</v>
      </c>
      <c r="F2315" s="2">
        <v>1.7945395749812472E-4</v>
      </c>
      <c r="H2315" s="5">
        <f t="shared" si="144"/>
        <v>0.74816059360673559</v>
      </c>
      <c r="I2315" s="5">
        <f t="shared" si="145"/>
        <v>0.89029898361242932</v>
      </c>
      <c r="J2315" s="5">
        <f t="shared" si="146"/>
        <v>0.6448767689673861</v>
      </c>
      <c r="K2315" s="5">
        <f t="shared" si="147"/>
        <v>0.57092020400325882</v>
      </c>
    </row>
    <row r="2316" spans="1:11" x14ac:dyDescent="0.25">
      <c r="A2316" t="s">
        <v>2313</v>
      </c>
      <c r="B2316" s="2">
        <v>2.7827635624939125E-4</v>
      </c>
      <c r="C2316" s="2">
        <v>2.08195403878264E-4</v>
      </c>
      <c r="D2316" s="2">
        <v>3.1432406182125655E-4</v>
      </c>
      <c r="E2316" s="2">
        <v>2.798423927643951E-4</v>
      </c>
      <c r="F2316" s="2">
        <v>1.7945395749812472E-4</v>
      </c>
      <c r="H2316" s="5">
        <f t="shared" si="144"/>
        <v>0.74816059360673559</v>
      </c>
      <c r="I2316" s="5">
        <f t="shared" si="145"/>
        <v>0.89029898361242932</v>
      </c>
      <c r="J2316" s="5">
        <f t="shared" si="146"/>
        <v>0.6448767689673861</v>
      </c>
      <c r="K2316" s="5">
        <f t="shared" si="147"/>
        <v>0.57092020400325882</v>
      </c>
    </row>
    <row r="2317" spans="1:11" x14ac:dyDescent="0.25">
      <c r="A2317" t="s">
        <v>2314</v>
      </c>
      <c r="B2317" s="2">
        <v>2.7827635624939125E-4</v>
      </c>
      <c r="C2317" s="2">
        <v>2.08195403878264E-4</v>
      </c>
      <c r="D2317" s="2">
        <v>3.1432406182125655E-4</v>
      </c>
      <c r="E2317" s="2">
        <v>2.798423927643951E-4</v>
      </c>
      <c r="F2317" s="2">
        <v>1.7945395749812472E-4</v>
      </c>
      <c r="H2317" s="5">
        <f t="shared" si="144"/>
        <v>0.74816059360673559</v>
      </c>
      <c r="I2317" s="5">
        <f t="shared" si="145"/>
        <v>0.89029898361242932</v>
      </c>
      <c r="J2317" s="5">
        <f t="shared" si="146"/>
        <v>0.6448767689673861</v>
      </c>
      <c r="K2317" s="5">
        <f t="shared" si="147"/>
        <v>0.57092020400325882</v>
      </c>
    </row>
    <row r="2318" spans="1:11" x14ac:dyDescent="0.25">
      <c r="A2318" t="s">
        <v>2315</v>
      </c>
      <c r="B2318" s="2">
        <v>2.7827635624939125E-4</v>
      </c>
      <c r="C2318" s="2">
        <v>2.08195403878264E-4</v>
      </c>
      <c r="D2318" s="2">
        <v>3.1432406182125655E-4</v>
      </c>
      <c r="E2318" s="2">
        <v>2.798423927643951E-4</v>
      </c>
      <c r="F2318" s="2">
        <v>1.7945395749812472E-4</v>
      </c>
      <c r="H2318" s="5">
        <f t="shared" si="144"/>
        <v>0.74816059360673559</v>
      </c>
      <c r="I2318" s="5">
        <f t="shared" si="145"/>
        <v>0.89029898361242932</v>
      </c>
      <c r="J2318" s="5">
        <f t="shared" si="146"/>
        <v>0.6448767689673861</v>
      </c>
      <c r="K2318" s="5">
        <f t="shared" si="147"/>
        <v>0.57092020400325882</v>
      </c>
    </row>
    <row r="2319" spans="1:11" x14ac:dyDescent="0.25">
      <c r="A2319" t="s">
        <v>2316</v>
      </c>
      <c r="B2319" s="2">
        <v>2.7827635624939125E-4</v>
      </c>
      <c r="C2319" s="2">
        <v>2.08195403878264E-4</v>
      </c>
      <c r="D2319" s="2">
        <v>3.1432406182125655E-4</v>
      </c>
      <c r="E2319" s="2">
        <v>2.798423927643951E-4</v>
      </c>
      <c r="F2319" s="2">
        <v>1.7945395749812472E-4</v>
      </c>
      <c r="H2319" s="5">
        <f t="shared" si="144"/>
        <v>0.74816059360673559</v>
      </c>
      <c r="I2319" s="5">
        <f t="shared" si="145"/>
        <v>0.89029898361242932</v>
      </c>
      <c r="J2319" s="5">
        <f t="shared" si="146"/>
        <v>0.6448767689673861</v>
      </c>
      <c r="K2319" s="5">
        <f t="shared" si="147"/>
        <v>0.57092020400325882</v>
      </c>
    </row>
    <row r="2320" spans="1:11" x14ac:dyDescent="0.25">
      <c r="A2320" t="s">
        <v>2317</v>
      </c>
      <c r="B2320" s="2">
        <v>7.0748980812845225E-2</v>
      </c>
      <c r="C2320" s="2">
        <v>5.2420896156296456E-2</v>
      </c>
      <c r="D2320" s="2">
        <v>9.1675755870787676E-2</v>
      </c>
      <c r="E2320" s="2">
        <v>7.9390727142473361E-2</v>
      </c>
      <c r="F2320" s="2">
        <v>5.6714090365834836E-2</v>
      </c>
      <c r="H2320" s="5">
        <f t="shared" si="144"/>
        <v>0.74094206805561347</v>
      </c>
      <c r="I2320" s="5">
        <f t="shared" si="145"/>
        <v>0.86599479206226082</v>
      </c>
      <c r="J2320" s="5">
        <f t="shared" si="146"/>
        <v>0.80162413245022734</v>
      </c>
      <c r="K2320" s="5">
        <f t="shared" si="147"/>
        <v>0.61863782662201849</v>
      </c>
    </row>
    <row r="2321" spans="1:11" x14ac:dyDescent="0.25">
      <c r="A2321" t="s">
        <v>2318</v>
      </c>
      <c r="B2321" s="2">
        <v>9.2447023138679026E-3</v>
      </c>
      <c r="C2321" s="2">
        <v>7.0783938973763222E-3</v>
      </c>
      <c r="D2321" s="2">
        <v>1.0545069355604241E-2</v>
      </c>
      <c r="E2321" s="2">
        <v>8.5497727679770767E-3</v>
      </c>
      <c r="F2321" s="2">
        <v>5.3616715059417201E-3</v>
      </c>
      <c r="H2321" s="5">
        <f t="shared" si="144"/>
        <v>0.76567028954064653</v>
      </c>
      <c r="I2321" s="5">
        <f t="shared" si="145"/>
        <v>0.81078392940424315</v>
      </c>
      <c r="J2321" s="5">
        <f t="shared" si="146"/>
        <v>0.57997232619364281</v>
      </c>
      <c r="K2321" s="5">
        <f t="shared" si="147"/>
        <v>0.50845293901194</v>
      </c>
    </row>
    <row r="2322" spans="1:11" x14ac:dyDescent="0.25">
      <c r="A2322" t="s">
        <v>2319</v>
      </c>
      <c r="B2322" s="2">
        <v>2.7827635624939125E-4</v>
      </c>
      <c r="C2322" s="2">
        <v>2.08195403878264E-4</v>
      </c>
      <c r="D2322" s="2">
        <v>7.6370688652587044E-3</v>
      </c>
      <c r="E2322" s="2">
        <v>1.5845068057669921E-2</v>
      </c>
      <c r="F2322" s="2">
        <v>1.7945395749812472E-4</v>
      </c>
      <c r="H2322" s="5">
        <f t="shared" si="144"/>
        <v>0.74816059360673559</v>
      </c>
      <c r="I2322" s="5">
        <f t="shared" si="145"/>
        <v>2.0747577817125227</v>
      </c>
      <c r="J2322" s="5">
        <f t="shared" si="146"/>
        <v>0.6448767689673861</v>
      </c>
      <c r="K2322" s="5">
        <f t="shared" si="147"/>
        <v>2.3497752955255791E-2</v>
      </c>
    </row>
    <row r="2323" spans="1:11" x14ac:dyDescent="0.25">
      <c r="A2323" t="s">
        <v>2320</v>
      </c>
      <c r="B2323" s="2">
        <v>2.7827635624939125E-4</v>
      </c>
      <c r="C2323" s="2">
        <v>2.08195403878264E-4</v>
      </c>
      <c r="D2323" s="2">
        <v>3.1432406182125655E-4</v>
      </c>
      <c r="E2323" s="2">
        <v>2.798423927643951E-4</v>
      </c>
      <c r="F2323" s="2">
        <v>1.7945395749812472E-4</v>
      </c>
      <c r="H2323" s="5">
        <f t="shared" si="144"/>
        <v>0.74816059360673559</v>
      </c>
      <c r="I2323" s="5">
        <f t="shared" si="145"/>
        <v>0.89029898361242932</v>
      </c>
      <c r="J2323" s="5">
        <f t="shared" si="146"/>
        <v>0.6448767689673861</v>
      </c>
      <c r="K2323" s="5">
        <f t="shared" si="147"/>
        <v>0.57092020400325882</v>
      </c>
    </row>
    <row r="2324" spans="1:11" x14ac:dyDescent="0.25">
      <c r="A2324" t="s">
        <v>2321</v>
      </c>
      <c r="B2324" s="2">
        <v>2.7827635624939125E-4</v>
      </c>
      <c r="C2324" s="2">
        <v>2.08195403878264E-4</v>
      </c>
      <c r="D2324" s="2">
        <v>3.1432406182125655E-4</v>
      </c>
      <c r="E2324" s="2">
        <v>2.798423927643951E-4</v>
      </c>
      <c r="F2324" s="2">
        <v>1.7945395749812472E-4</v>
      </c>
      <c r="H2324" s="5">
        <f t="shared" si="144"/>
        <v>0.74816059360673559</v>
      </c>
      <c r="I2324" s="5">
        <f t="shared" si="145"/>
        <v>0.89029898361242932</v>
      </c>
      <c r="J2324" s="5">
        <f t="shared" si="146"/>
        <v>0.6448767689673861</v>
      </c>
      <c r="K2324" s="5">
        <f t="shared" si="147"/>
        <v>0.57092020400325882</v>
      </c>
    </row>
    <row r="2325" spans="1:11" x14ac:dyDescent="0.25">
      <c r="A2325" t="s">
        <v>2322</v>
      </c>
      <c r="B2325" s="2">
        <v>2.7827635624939125E-4</v>
      </c>
      <c r="C2325" s="2">
        <v>2.08195403878264E-4</v>
      </c>
      <c r="D2325" s="2">
        <v>3.1432406182125655E-4</v>
      </c>
      <c r="E2325" s="2">
        <v>2.798423927643951E-4</v>
      </c>
      <c r="F2325" s="2">
        <v>1.7945395749812472E-4</v>
      </c>
      <c r="H2325" s="5">
        <f t="shared" si="144"/>
        <v>0.74816059360673559</v>
      </c>
      <c r="I2325" s="5">
        <f t="shared" si="145"/>
        <v>0.89029898361242932</v>
      </c>
      <c r="J2325" s="5">
        <f t="shared" si="146"/>
        <v>0.6448767689673861</v>
      </c>
      <c r="K2325" s="5">
        <f t="shared" si="147"/>
        <v>0.57092020400325882</v>
      </c>
    </row>
    <row r="2326" spans="1:11" x14ac:dyDescent="0.25">
      <c r="A2326" t="s">
        <v>2323</v>
      </c>
      <c r="B2326" s="2">
        <v>2.7827635624939125E-4</v>
      </c>
      <c r="C2326" s="2">
        <v>2.08195403878264E-4</v>
      </c>
      <c r="D2326" s="2">
        <v>3.1432406182125655E-4</v>
      </c>
      <c r="E2326" s="2">
        <v>2.798423927643951E-4</v>
      </c>
      <c r="F2326" s="2">
        <v>1.7945395749812472E-4</v>
      </c>
      <c r="H2326" s="5">
        <f t="shared" si="144"/>
        <v>0.74816059360673559</v>
      </c>
      <c r="I2326" s="5">
        <f t="shared" si="145"/>
        <v>0.89029898361242932</v>
      </c>
      <c r="J2326" s="5">
        <f t="shared" si="146"/>
        <v>0.6448767689673861</v>
      </c>
      <c r="K2326" s="5">
        <f t="shared" si="147"/>
        <v>0.57092020400325882</v>
      </c>
    </row>
    <row r="2327" spans="1:11" x14ac:dyDescent="0.25">
      <c r="A2327" t="s">
        <v>2324</v>
      </c>
      <c r="B2327" s="2">
        <v>2.7827635624939125E-4</v>
      </c>
      <c r="C2327" s="2">
        <v>2.08195403878264E-4</v>
      </c>
      <c r="D2327" s="2">
        <v>3.1432406182125655E-4</v>
      </c>
      <c r="E2327" s="2">
        <v>2.798423927643951E-4</v>
      </c>
      <c r="F2327" s="2">
        <v>1.7945395749812472E-4</v>
      </c>
      <c r="H2327" s="5">
        <f t="shared" si="144"/>
        <v>0.74816059360673559</v>
      </c>
      <c r="I2327" s="5">
        <f t="shared" si="145"/>
        <v>0.89029898361242932</v>
      </c>
      <c r="J2327" s="5">
        <f t="shared" si="146"/>
        <v>0.6448767689673861</v>
      </c>
      <c r="K2327" s="5">
        <f t="shared" si="147"/>
        <v>0.57092020400325882</v>
      </c>
    </row>
    <row r="2328" spans="1:11" x14ac:dyDescent="0.25">
      <c r="A2328" t="s">
        <v>2325</v>
      </c>
      <c r="B2328" s="2">
        <v>2.7827635624939125E-4</v>
      </c>
      <c r="C2328" s="2">
        <v>2.08195403878264E-4</v>
      </c>
      <c r="D2328" s="2">
        <v>3.1432406182125655E-4</v>
      </c>
      <c r="E2328" s="2">
        <v>2.798423927643951E-4</v>
      </c>
      <c r="F2328" s="2">
        <v>1.7945395749812472E-4</v>
      </c>
      <c r="H2328" s="5">
        <f t="shared" si="144"/>
        <v>0.74816059360673559</v>
      </c>
      <c r="I2328" s="5">
        <f t="shared" si="145"/>
        <v>0.89029898361242932</v>
      </c>
      <c r="J2328" s="5">
        <f t="shared" si="146"/>
        <v>0.6448767689673861</v>
      </c>
      <c r="K2328" s="5">
        <f t="shared" si="147"/>
        <v>0.57092020400325882</v>
      </c>
    </row>
    <row r="2329" spans="1:11" x14ac:dyDescent="0.25">
      <c r="A2329" t="s">
        <v>2326</v>
      </c>
      <c r="B2329" s="2">
        <v>2.7827635624939125E-4</v>
      </c>
      <c r="C2329" s="2">
        <v>2.08195403878264E-4</v>
      </c>
      <c r="D2329" s="2">
        <v>3.1432406182125655E-4</v>
      </c>
      <c r="E2329" s="2">
        <v>2.798423927643951E-4</v>
      </c>
      <c r="F2329" s="2">
        <v>1.7945395749812472E-4</v>
      </c>
      <c r="H2329" s="5">
        <f t="shared" si="144"/>
        <v>0.74816059360673559</v>
      </c>
      <c r="I2329" s="5">
        <f t="shared" si="145"/>
        <v>0.89029898361242932</v>
      </c>
      <c r="J2329" s="5">
        <f t="shared" si="146"/>
        <v>0.6448767689673861</v>
      </c>
      <c r="K2329" s="5">
        <f t="shared" si="147"/>
        <v>0.57092020400325882</v>
      </c>
    </row>
    <row r="2330" spans="1:11" x14ac:dyDescent="0.25">
      <c r="A2330" t="s">
        <v>2327</v>
      </c>
      <c r="B2330" s="2">
        <v>2.7827635624939125E-4</v>
      </c>
      <c r="C2330" s="2">
        <v>2.08195403878264E-4</v>
      </c>
      <c r="D2330" s="2">
        <v>3.1432406182125655E-4</v>
      </c>
      <c r="E2330" s="2">
        <v>2.798423927643951E-4</v>
      </c>
      <c r="F2330" s="2">
        <v>1.7945395749812472E-4</v>
      </c>
      <c r="H2330" s="5">
        <f t="shared" si="144"/>
        <v>0.74816059360673559</v>
      </c>
      <c r="I2330" s="5">
        <f t="shared" si="145"/>
        <v>0.89029898361242932</v>
      </c>
      <c r="J2330" s="5">
        <f t="shared" si="146"/>
        <v>0.6448767689673861</v>
      </c>
      <c r="K2330" s="5">
        <f t="shared" si="147"/>
        <v>0.57092020400325882</v>
      </c>
    </row>
    <row r="2331" spans="1:11" x14ac:dyDescent="0.25">
      <c r="A2331" t="s">
        <v>2328</v>
      </c>
      <c r="B2331" s="2">
        <v>2.7827635624939125E-4</v>
      </c>
      <c r="C2331" s="2">
        <v>2.08195403878264E-4</v>
      </c>
      <c r="D2331" s="2">
        <v>3.1432406182125655E-4</v>
      </c>
      <c r="E2331" s="2">
        <v>2.798423927643951E-4</v>
      </c>
      <c r="F2331" s="2">
        <v>1.7945395749812472E-4</v>
      </c>
      <c r="H2331" s="5">
        <f t="shared" si="144"/>
        <v>0.74816059360673559</v>
      </c>
      <c r="I2331" s="5">
        <f t="shared" si="145"/>
        <v>0.89029898361242932</v>
      </c>
      <c r="J2331" s="5">
        <f t="shared" si="146"/>
        <v>0.6448767689673861</v>
      </c>
      <c r="K2331" s="5">
        <f t="shared" si="147"/>
        <v>0.57092020400325882</v>
      </c>
    </row>
    <row r="2332" spans="1:11" x14ac:dyDescent="0.25">
      <c r="A2332" t="s">
        <v>2329</v>
      </c>
      <c r="B2332" s="2">
        <v>2.7827635624939125E-4</v>
      </c>
      <c r="C2332" s="2">
        <v>2.08195403878264E-4</v>
      </c>
      <c r="D2332" s="2">
        <v>3.1432406182125655E-4</v>
      </c>
      <c r="E2332" s="2">
        <v>2.798423927643951E-4</v>
      </c>
      <c r="F2332" s="2">
        <v>1.7945395749812472E-4</v>
      </c>
      <c r="H2332" s="5">
        <f t="shared" si="144"/>
        <v>0.74816059360673559</v>
      </c>
      <c r="I2332" s="5">
        <f t="shared" si="145"/>
        <v>0.89029898361242932</v>
      </c>
      <c r="J2332" s="5">
        <f t="shared" si="146"/>
        <v>0.6448767689673861</v>
      </c>
      <c r="K2332" s="5">
        <f t="shared" si="147"/>
        <v>0.57092020400325882</v>
      </c>
    </row>
    <row r="2333" spans="1:11" x14ac:dyDescent="0.25">
      <c r="A2333" t="s">
        <v>2330</v>
      </c>
      <c r="B2333" s="2">
        <v>2.7827635624939125E-4</v>
      </c>
      <c r="C2333" s="2">
        <v>2.08195403878264E-4</v>
      </c>
      <c r="D2333" s="2">
        <v>3.1432406182125655E-4</v>
      </c>
      <c r="E2333" s="2">
        <v>2.798423927643951E-4</v>
      </c>
      <c r="F2333" s="2">
        <v>1.7945395749812472E-4</v>
      </c>
      <c r="H2333" s="5">
        <f t="shared" si="144"/>
        <v>0.74816059360673559</v>
      </c>
      <c r="I2333" s="5">
        <f t="shared" si="145"/>
        <v>0.89029898361242932</v>
      </c>
      <c r="J2333" s="5">
        <f t="shared" si="146"/>
        <v>0.6448767689673861</v>
      </c>
      <c r="K2333" s="5">
        <f t="shared" si="147"/>
        <v>0.57092020400325882</v>
      </c>
    </row>
    <row r="2334" spans="1:11" x14ac:dyDescent="0.25">
      <c r="A2334" t="s">
        <v>2331</v>
      </c>
      <c r="B2334" s="2">
        <v>2.7827635624939125E-4</v>
      </c>
      <c r="C2334" s="2">
        <v>2.08195403878264E-4</v>
      </c>
      <c r="D2334" s="2">
        <v>3.1432406182125655E-4</v>
      </c>
      <c r="E2334" s="2">
        <v>2.798423927643951E-4</v>
      </c>
      <c r="F2334" s="2">
        <v>1.7945395749812472E-4</v>
      </c>
      <c r="H2334" s="5">
        <f t="shared" si="144"/>
        <v>0.74816059360673559</v>
      </c>
      <c r="I2334" s="5">
        <f t="shared" si="145"/>
        <v>0.89029898361242932</v>
      </c>
      <c r="J2334" s="5">
        <f t="shared" si="146"/>
        <v>0.6448767689673861</v>
      </c>
      <c r="K2334" s="5">
        <f t="shared" si="147"/>
        <v>0.57092020400325882</v>
      </c>
    </row>
    <row r="2335" spans="1:11" x14ac:dyDescent="0.25">
      <c r="A2335" t="s">
        <v>2332</v>
      </c>
      <c r="B2335" s="2">
        <v>2.7827635624939125E-4</v>
      </c>
      <c r="C2335" s="2">
        <v>2.08195403878264E-4</v>
      </c>
      <c r="D2335" s="2">
        <v>3.1432406182125655E-4</v>
      </c>
      <c r="E2335" s="2">
        <v>2.798423927643951E-4</v>
      </c>
      <c r="F2335" s="2">
        <v>1.7945395749812472E-4</v>
      </c>
      <c r="H2335" s="5">
        <f t="shared" si="144"/>
        <v>0.74816059360673559</v>
      </c>
      <c r="I2335" s="5">
        <f t="shared" si="145"/>
        <v>0.89029898361242932</v>
      </c>
      <c r="J2335" s="5">
        <f t="shared" si="146"/>
        <v>0.6448767689673861</v>
      </c>
      <c r="K2335" s="5">
        <f t="shared" si="147"/>
        <v>0.57092020400325882</v>
      </c>
    </row>
    <row r="2336" spans="1:11" x14ac:dyDescent="0.25">
      <c r="A2336" t="s">
        <v>2333</v>
      </c>
      <c r="B2336" s="2">
        <v>2.7827635624939125E-4</v>
      </c>
      <c r="C2336" s="2">
        <v>2.08195403878264E-4</v>
      </c>
      <c r="D2336" s="2">
        <v>1.0786281640645873E-2</v>
      </c>
      <c r="E2336" s="2">
        <v>1.1382981105041641E-2</v>
      </c>
      <c r="F2336" s="2">
        <v>1.7945395749812472E-4</v>
      </c>
      <c r="H2336" s="5">
        <f t="shared" si="144"/>
        <v>0.74816059360673559</v>
      </c>
      <c r="I2336" s="5">
        <f t="shared" si="145"/>
        <v>1.0553202191705462</v>
      </c>
      <c r="J2336" s="5">
        <f t="shared" si="146"/>
        <v>0.6448767689673861</v>
      </c>
      <c r="K2336" s="5">
        <f t="shared" si="147"/>
        <v>1.663724010523604E-2</v>
      </c>
    </row>
    <row r="2337" spans="1:11" x14ac:dyDescent="0.25">
      <c r="A2337" t="s">
        <v>2334</v>
      </c>
      <c r="B2337" s="2">
        <v>2.7827635624939125E-4</v>
      </c>
      <c r="C2337" s="2">
        <v>2.08195403878264E-4</v>
      </c>
      <c r="D2337" s="2">
        <v>3.1432406182125655E-4</v>
      </c>
      <c r="E2337" s="2">
        <v>2.798423927643951E-4</v>
      </c>
      <c r="F2337" s="2">
        <v>1.7945395749812472E-4</v>
      </c>
      <c r="H2337" s="5">
        <f t="shared" si="144"/>
        <v>0.74816059360673559</v>
      </c>
      <c r="I2337" s="5">
        <f t="shared" si="145"/>
        <v>0.89029898361242932</v>
      </c>
      <c r="J2337" s="5">
        <f t="shared" si="146"/>
        <v>0.6448767689673861</v>
      </c>
      <c r="K2337" s="5">
        <f t="shared" si="147"/>
        <v>0.57092020400325882</v>
      </c>
    </row>
    <row r="2338" spans="1:11" x14ac:dyDescent="0.25">
      <c r="A2338" t="s">
        <v>2335</v>
      </c>
      <c r="B2338" s="2">
        <v>2.7827635624939125E-4</v>
      </c>
      <c r="C2338" s="2">
        <v>2.08195403878264E-4</v>
      </c>
      <c r="D2338" s="2">
        <v>3.1432406182125655E-4</v>
      </c>
      <c r="E2338" s="2">
        <v>2.798423927643951E-4</v>
      </c>
      <c r="F2338" s="2">
        <v>1.7945395749812472E-4</v>
      </c>
      <c r="H2338" s="5">
        <f t="shared" si="144"/>
        <v>0.74816059360673559</v>
      </c>
      <c r="I2338" s="5">
        <f t="shared" si="145"/>
        <v>0.89029898361242932</v>
      </c>
      <c r="J2338" s="5">
        <f t="shared" si="146"/>
        <v>0.6448767689673861</v>
      </c>
      <c r="K2338" s="5">
        <f t="shared" si="147"/>
        <v>0.57092020400325882</v>
      </c>
    </row>
    <row r="2339" spans="1:11" x14ac:dyDescent="0.25">
      <c r="A2339" t="s">
        <v>2336</v>
      </c>
      <c r="B2339" s="2">
        <v>1.5813193082049783E-2</v>
      </c>
      <c r="C2339" s="2">
        <v>1.2093279868753618E-2</v>
      </c>
      <c r="D2339" s="2">
        <v>1.6164366338407572E-2</v>
      </c>
      <c r="E2339" s="2">
        <v>1.363588027223068E-2</v>
      </c>
      <c r="F2339" s="2">
        <v>9.4072994691751944E-3</v>
      </c>
      <c r="H2339" s="5">
        <f t="shared" si="144"/>
        <v>0.76475888240947398</v>
      </c>
      <c r="I2339" s="5">
        <f t="shared" si="145"/>
        <v>0.84357654279530603</v>
      </c>
      <c r="J2339" s="5">
        <f t="shared" si="146"/>
        <v>0.59490195435947801</v>
      </c>
      <c r="K2339" s="5">
        <f t="shared" si="147"/>
        <v>0.5819776211593799</v>
      </c>
    </row>
    <row r="2340" spans="1:11" x14ac:dyDescent="0.25">
      <c r="A2340" t="s">
        <v>2337</v>
      </c>
      <c r="B2340" s="2">
        <v>2.7827635624939125E-4</v>
      </c>
      <c r="C2340" s="2">
        <v>2.08195403878264E-4</v>
      </c>
      <c r="D2340" s="2">
        <v>3.1432406182125655E-4</v>
      </c>
      <c r="E2340" s="2">
        <v>2.798423927643951E-4</v>
      </c>
      <c r="F2340" s="2">
        <v>1.7945395749812472E-4</v>
      </c>
      <c r="H2340" s="5">
        <f t="shared" si="144"/>
        <v>0.74816059360673559</v>
      </c>
      <c r="I2340" s="5">
        <f t="shared" si="145"/>
        <v>0.89029898361242932</v>
      </c>
      <c r="J2340" s="5">
        <f t="shared" si="146"/>
        <v>0.6448767689673861</v>
      </c>
      <c r="K2340" s="5">
        <f t="shared" si="147"/>
        <v>0.57092020400325882</v>
      </c>
    </row>
    <row r="2341" spans="1:11" x14ac:dyDescent="0.25">
      <c r="A2341" t="s">
        <v>2338</v>
      </c>
      <c r="B2341" s="2">
        <v>2.7827635624939125E-4</v>
      </c>
      <c r="C2341" s="2">
        <v>2.08195403878264E-4</v>
      </c>
      <c r="D2341" s="2">
        <v>3.1432406182125655E-4</v>
      </c>
      <c r="E2341" s="2">
        <v>2.798423927643951E-4</v>
      </c>
      <c r="F2341" s="2">
        <v>1.7945395749812472E-4</v>
      </c>
      <c r="H2341" s="5">
        <f t="shared" si="144"/>
        <v>0.74816059360673559</v>
      </c>
      <c r="I2341" s="5">
        <f t="shared" si="145"/>
        <v>0.89029898361242932</v>
      </c>
      <c r="J2341" s="5">
        <f t="shared" si="146"/>
        <v>0.6448767689673861</v>
      </c>
      <c r="K2341" s="5">
        <f t="shared" si="147"/>
        <v>0.57092020400325882</v>
      </c>
    </row>
    <row r="2342" spans="1:11" x14ac:dyDescent="0.25">
      <c r="A2342" t="s">
        <v>2339</v>
      </c>
      <c r="B2342" s="2">
        <v>2.7827635624939125E-4</v>
      </c>
      <c r="C2342" s="2">
        <v>2.08195403878264E-4</v>
      </c>
      <c r="D2342" s="2">
        <v>3.1432406182125655E-4</v>
      </c>
      <c r="E2342" s="2">
        <v>2.798423927643951E-4</v>
      </c>
      <c r="F2342" s="2">
        <v>1.7945395749812472E-4</v>
      </c>
      <c r="H2342" s="5">
        <f t="shared" si="144"/>
        <v>0.74816059360673559</v>
      </c>
      <c r="I2342" s="5">
        <f t="shared" si="145"/>
        <v>0.89029898361242932</v>
      </c>
      <c r="J2342" s="5">
        <f t="shared" si="146"/>
        <v>0.6448767689673861</v>
      </c>
      <c r="K2342" s="5">
        <f t="shared" si="147"/>
        <v>0.57092020400325882</v>
      </c>
    </row>
    <row r="2343" spans="1:11" x14ac:dyDescent="0.25">
      <c r="A2343" t="s">
        <v>2340</v>
      </c>
      <c r="B2343" s="2">
        <v>2.7827635624939125E-4</v>
      </c>
      <c r="C2343" s="2">
        <v>2.08195403878264E-4</v>
      </c>
      <c r="D2343" s="2">
        <v>3.1432406182125655E-4</v>
      </c>
      <c r="E2343" s="2">
        <v>2.798423927643951E-4</v>
      </c>
      <c r="F2343" s="2">
        <v>1.7945395749812472E-4</v>
      </c>
      <c r="H2343" s="5">
        <f t="shared" si="144"/>
        <v>0.74816059360673559</v>
      </c>
      <c r="I2343" s="5">
        <f t="shared" si="145"/>
        <v>0.89029898361242932</v>
      </c>
      <c r="J2343" s="5">
        <f t="shared" si="146"/>
        <v>0.6448767689673861</v>
      </c>
      <c r="K2343" s="5">
        <f t="shared" si="147"/>
        <v>0.57092020400325882</v>
      </c>
    </row>
    <row r="2344" spans="1:11" x14ac:dyDescent="0.25">
      <c r="A2344" t="s">
        <v>2341</v>
      </c>
      <c r="B2344" s="2">
        <v>1.1539230009322258E-2</v>
      </c>
      <c r="C2344" s="2">
        <v>6.1382250925428577E-3</v>
      </c>
      <c r="D2344" s="2">
        <v>1.2676375089189453E-2</v>
      </c>
      <c r="E2344" s="2">
        <v>2.2069574415689085E-2</v>
      </c>
      <c r="F2344" s="2">
        <v>1.0456728267228477E-2</v>
      </c>
      <c r="H2344" s="5">
        <f t="shared" si="144"/>
        <v>0.53194408011487226</v>
      </c>
      <c r="I2344" s="5">
        <f t="shared" si="145"/>
        <v>1.7410004248383477</v>
      </c>
      <c r="J2344" s="5">
        <f t="shared" si="146"/>
        <v>0.90618943021161258</v>
      </c>
      <c r="K2344" s="5">
        <f t="shared" si="147"/>
        <v>0.82489893156806993</v>
      </c>
    </row>
    <row r="2345" spans="1:11" x14ac:dyDescent="0.25">
      <c r="A2345" t="s">
        <v>2342</v>
      </c>
      <c r="B2345" s="2">
        <v>2.7827635624939125E-4</v>
      </c>
      <c r="C2345" s="2">
        <v>2.08195403878264E-4</v>
      </c>
      <c r="D2345" s="2">
        <v>3.1432406182125655E-4</v>
      </c>
      <c r="E2345" s="2">
        <v>2.798423927643951E-4</v>
      </c>
      <c r="F2345" s="2">
        <v>1.7945395749812472E-4</v>
      </c>
      <c r="H2345" s="5">
        <f t="shared" si="144"/>
        <v>0.74816059360673559</v>
      </c>
      <c r="I2345" s="5">
        <f t="shared" si="145"/>
        <v>0.89029898361242932</v>
      </c>
      <c r="J2345" s="5">
        <f t="shared" si="146"/>
        <v>0.6448767689673861</v>
      </c>
      <c r="K2345" s="5">
        <f t="shared" si="147"/>
        <v>0.57092020400325882</v>
      </c>
    </row>
    <row r="2346" spans="1:11" x14ac:dyDescent="0.25">
      <c r="A2346" t="s">
        <v>2343</v>
      </c>
      <c r="B2346" s="2">
        <v>2.7827635624939125E-4</v>
      </c>
      <c r="C2346" s="2">
        <v>2.08195403878264E-4</v>
      </c>
      <c r="D2346" s="2">
        <v>3.1432406182125655E-4</v>
      </c>
      <c r="E2346" s="2">
        <v>2.798423927643951E-4</v>
      </c>
      <c r="F2346" s="2">
        <v>1.7945395749812472E-4</v>
      </c>
      <c r="H2346" s="5">
        <f t="shared" si="144"/>
        <v>0.74816059360673559</v>
      </c>
      <c r="I2346" s="5">
        <f t="shared" si="145"/>
        <v>0.89029898361242932</v>
      </c>
      <c r="J2346" s="5">
        <f t="shared" si="146"/>
        <v>0.6448767689673861</v>
      </c>
      <c r="K2346" s="5">
        <f t="shared" si="147"/>
        <v>0.57092020400325882</v>
      </c>
    </row>
    <row r="2347" spans="1:11" x14ac:dyDescent="0.25">
      <c r="A2347" t="s">
        <v>2344</v>
      </c>
      <c r="B2347" s="2">
        <v>2.7827635624939125E-4</v>
      </c>
      <c r="C2347" s="2">
        <v>2.08195403878264E-4</v>
      </c>
      <c r="D2347" s="2">
        <v>3.1432406182125655E-4</v>
      </c>
      <c r="E2347" s="2">
        <v>2.798423927643951E-4</v>
      </c>
      <c r="F2347" s="2">
        <v>1.7945395749812472E-4</v>
      </c>
      <c r="H2347" s="5">
        <f t="shared" si="144"/>
        <v>0.74816059360673559</v>
      </c>
      <c r="I2347" s="5">
        <f t="shared" si="145"/>
        <v>0.89029898361242932</v>
      </c>
      <c r="J2347" s="5">
        <f t="shared" si="146"/>
        <v>0.6448767689673861</v>
      </c>
      <c r="K2347" s="5">
        <f t="shared" si="147"/>
        <v>0.57092020400325882</v>
      </c>
    </row>
    <row r="2348" spans="1:11" x14ac:dyDescent="0.25">
      <c r="A2348" t="s">
        <v>2345</v>
      </c>
      <c r="B2348" s="2">
        <v>1.2432163181255304E-2</v>
      </c>
      <c r="C2348" s="2">
        <v>8.9258574527708735E-3</v>
      </c>
      <c r="D2348" s="2">
        <v>1.4601012752127189E-2</v>
      </c>
      <c r="E2348" s="2">
        <v>1.428847273215725E-2</v>
      </c>
      <c r="F2348" s="2">
        <v>8.3463497270505303E-3</v>
      </c>
      <c r="H2348" s="5">
        <f t="shared" si="144"/>
        <v>0.7179649528916181</v>
      </c>
      <c r="I2348" s="5">
        <f t="shared" si="145"/>
        <v>0.97859463413423797</v>
      </c>
      <c r="J2348" s="5">
        <f t="shared" si="146"/>
        <v>0.6713513654353257</v>
      </c>
      <c r="K2348" s="5">
        <f t="shared" si="147"/>
        <v>0.57162813763275222</v>
      </c>
    </row>
    <row r="2349" spans="1:11" x14ac:dyDescent="0.25">
      <c r="A2349" t="s">
        <v>2346</v>
      </c>
      <c r="B2349" s="2">
        <v>2.7827635624939125E-4</v>
      </c>
      <c r="C2349" s="2">
        <v>2.08195403878264E-4</v>
      </c>
      <c r="D2349" s="2">
        <v>3.1432406182125655E-4</v>
      </c>
      <c r="E2349" s="2">
        <v>2.798423927643951E-4</v>
      </c>
      <c r="F2349" s="2">
        <v>1.7945395749812472E-4</v>
      </c>
      <c r="H2349" s="5">
        <f t="shared" si="144"/>
        <v>0.74816059360673559</v>
      </c>
      <c r="I2349" s="5">
        <f t="shared" si="145"/>
        <v>0.89029898361242932</v>
      </c>
      <c r="J2349" s="5">
        <f t="shared" si="146"/>
        <v>0.6448767689673861</v>
      </c>
      <c r="K2349" s="5">
        <f t="shared" si="147"/>
        <v>0.57092020400325882</v>
      </c>
    </row>
    <row r="2350" spans="1:11" x14ac:dyDescent="0.25">
      <c r="A2350" t="s">
        <v>2347</v>
      </c>
      <c r="B2350" s="2">
        <v>2.7827635624939125E-4</v>
      </c>
      <c r="C2350" s="2">
        <v>2.08195403878264E-4</v>
      </c>
      <c r="D2350" s="2">
        <v>3.1432406182125655E-4</v>
      </c>
      <c r="E2350" s="2">
        <v>2.798423927643951E-4</v>
      </c>
      <c r="F2350" s="2">
        <v>1.7945395749812472E-4</v>
      </c>
      <c r="H2350" s="5">
        <f t="shared" si="144"/>
        <v>0.74816059360673559</v>
      </c>
      <c r="I2350" s="5">
        <f t="shared" si="145"/>
        <v>0.89029898361242932</v>
      </c>
      <c r="J2350" s="5">
        <f t="shared" si="146"/>
        <v>0.6448767689673861</v>
      </c>
      <c r="K2350" s="5">
        <f t="shared" si="147"/>
        <v>0.57092020400325882</v>
      </c>
    </row>
    <row r="2351" spans="1:11" x14ac:dyDescent="0.25">
      <c r="A2351" t="s">
        <v>2348</v>
      </c>
      <c r="B2351" s="2">
        <v>2.7827635624939125E-4</v>
      </c>
      <c r="C2351" s="2">
        <v>2.08195403878264E-4</v>
      </c>
      <c r="D2351" s="2">
        <v>3.1432406182125655E-4</v>
      </c>
      <c r="E2351" s="2">
        <v>2.798423927643951E-4</v>
      </c>
      <c r="F2351" s="2">
        <v>1.7945395749812472E-4</v>
      </c>
      <c r="H2351" s="5">
        <f t="shared" si="144"/>
        <v>0.74816059360673559</v>
      </c>
      <c r="I2351" s="5">
        <f t="shared" si="145"/>
        <v>0.89029898361242932</v>
      </c>
      <c r="J2351" s="5">
        <f t="shared" si="146"/>
        <v>0.6448767689673861</v>
      </c>
      <c r="K2351" s="5">
        <f t="shared" si="147"/>
        <v>0.57092020400325882</v>
      </c>
    </row>
    <row r="2352" spans="1:11" x14ac:dyDescent="0.25">
      <c r="A2352" t="s">
        <v>2349</v>
      </c>
      <c r="B2352" s="2">
        <v>2.7827635624939125E-4</v>
      </c>
      <c r="C2352" s="2">
        <v>2.08195403878264E-4</v>
      </c>
      <c r="D2352" s="2">
        <v>3.1432406182125655E-4</v>
      </c>
      <c r="E2352" s="2">
        <v>2.798423927643951E-4</v>
      </c>
      <c r="F2352" s="2">
        <v>1.7945395749812472E-4</v>
      </c>
      <c r="H2352" s="5">
        <f t="shared" si="144"/>
        <v>0.74816059360673559</v>
      </c>
      <c r="I2352" s="5">
        <f t="shared" si="145"/>
        <v>0.89029898361242932</v>
      </c>
      <c r="J2352" s="5">
        <f t="shared" si="146"/>
        <v>0.6448767689673861</v>
      </c>
      <c r="K2352" s="5">
        <f t="shared" si="147"/>
        <v>0.57092020400325882</v>
      </c>
    </row>
    <row r="2353" spans="1:11" x14ac:dyDescent="0.25">
      <c r="A2353" t="s">
        <v>2350</v>
      </c>
      <c r="B2353" s="2">
        <v>2.7827635624939125E-4</v>
      </c>
      <c r="C2353" s="2">
        <v>2.08195403878264E-4</v>
      </c>
      <c r="D2353" s="2">
        <v>3.1432406182125655E-4</v>
      </c>
      <c r="E2353" s="2">
        <v>2.798423927643951E-4</v>
      </c>
      <c r="F2353" s="2">
        <v>1.7945395749812472E-4</v>
      </c>
      <c r="H2353" s="5">
        <f t="shared" si="144"/>
        <v>0.74816059360673559</v>
      </c>
      <c r="I2353" s="5">
        <f t="shared" si="145"/>
        <v>0.89029898361242932</v>
      </c>
      <c r="J2353" s="5">
        <f t="shared" si="146"/>
        <v>0.6448767689673861</v>
      </c>
      <c r="K2353" s="5">
        <f t="shared" si="147"/>
        <v>0.57092020400325882</v>
      </c>
    </row>
    <row r="2354" spans="1:11" x14ac:dyDescent="0.25">
      <c r="A2354" t="s">
        <v>2351</v>
      </c>
      <c r="B2354" s="2">
        <v>2.7827635624939125E-4</v>
      </c>
      <c r="C2354" s="2">
        <v>2.08195403878264E-4</v>
      </c>
      <c r="D2354" s="2">
        <v>3.1432406182125655E-4</v>
      </c>
      <c r="E2354" s="2">
        <v>2.798423927643951E-4</v>
      </c>
      <c r="F2354" s="2">
        <v>1.7945395749812472E-4</v>
      </c>
      <c r="H2354" s="5">
        <f t="shared" si="144"/>
        <v>0.74816059360673559</v>
      </c>
      <c r="I2354" s="5">
        <f t="shared" si="145"/>
        <v>0.89029898361242932</v>
      </c>
      <c r="J2354" s="5">
        <f t="shared" si="146"/>
        <v>0.6448767689673861</v>
      </c>
      <c r="K2354" s="5">
        <f t="shared" si="147"/>
        <v>0.57092020400325882</v>
      </c>
    </row>
    <row r="2355" spans="1:11" x14ac:dyDescent="0.25">
      <c r="A2355" t="s">
        <v>2352</v>
      </c>
      <c r="B2355" s="2">
        <v>2.7827635624939125E-4</v>
      </c>
      <c r="C2355" s="2">
        <v>2.08195403878264E-4</v>
      </c>
      <c r="D2355" s="2">
        <v>3.1432406182125655E-4</v>
      </c>
      <c r="E2355" s="2">
        <v>2.798423927643951E-4</v>
      </c>
      <c r="F2355" s="2">
        <v>1.7945395749812472E-4</v>
      </c>
      <c r="H2355" s="5">
        <f t="shared" si="144"/>
        <v>0.74816059360673559</v>
      </c>
      <c r="I2355" s="5">
        <f t="shared" si="145"/>
        <v>0.89029898361242932</v>
      </c>
      <c r="J2355" s="5">
        <f t="shared" si="146"/>
        <v>0.6448767689673861</v>
      </c>
      <c r="K2355" s="5">
        <f t="shared" si="147"/>
        <v>0.57092020400325882</v>
      </c>
    </row>
    <row r="2356" spans="1:11" x14ac:dyDescent="0.25">
      <c r="A2356" t="s">
        <v>2353</v>
      </c>
      <c r="B2356" s="2">
        <v>2.7827635624939125E-4</v>
      </c>
      <c r="C2356" s="2">
        <v>2.08195403878264E-4</v>
      </c>
      <c r="D2356" s="2">
        <v>3.1432406182125655E-4</v>
      </c>
      <c r="E2356" s="2">
        <v>2.798423927643951E-4</v>
      </c>
      <c r="F2356" s="2">
        <v>1.7945395749812472E-4</v>
      </c>
      <c r="H2356" s="5">
        <f t="shared" si="144"/>
        <v>0.74816059360673559</v>
      </c>
      <c r="I2356" s="5">
        <f t="shared" si="145"/>
        <v>0.89029898361242932</v>
      </c>
      <c r="J2356" s="5">
        <f t="shared" si="146"/>
        <v>0.6448767689673861</v>
      </c>
      <c r="K2356" s="5">
        <f t="shared" si="147"/>
        <v>0.57092020400325882</v>
      </c>
    </row>
    <row r="2357" spans="1:11" x14ac:dyDescent="0.25">
      <c r="A2357" t="s">
        <v>2354</v>
      </c>
      <c r="B2357" s="2">
        <v>2.7827635624939125E-4</v>
      </c>
      <c r="C2357" s="2">
        <v>2.08195403878264E-4</v>
      </c>
      <c r="D2357" s="2">
        <v>3.1432406182125655E-4</v>
      </c>
      <c r="E2357" s="2">
        <v>2.798423927643951E-4</v>
      </c>
      <c r="F2357" s="2">
        <v>1.7945395749812472E-4</v>
      </c>
      <c r="H2357" s="5">
        <f t="shared" si="144"/>
        <v>0.74816059360673559</v>
      </c>
      <c r="I2357" s="5">
        <f t="shared" si="145"/>
        <v>0.89029898361242932</v>
      </c>
      <c r="J2357" s="5">
        <f t="shared" si="146"/>
        <v>0.6448767689673861</v>
      </c>
      <c r="K2357" s="5">
        <f t="shared" si="147"/>
        <v>0.57092020400325882</v>
      </c>
    </row>
    <row r="2358" spans="1:11" x14ac:dyDescent="0.25">
      <c r="A2358" t="s">
        <v>2355</v>
      </c>
      <c r="B2358" s="2">
        <v>3.7965521559460698E-3</v>
      </c>
      <c r="C2358" s="2">
        <v>6.3495642470196827E-3</v>
      </c>
      <c r="D2358" s="2">
        <v>9.1151777659731637E-3</v>
      </c>
      <c r="E2358" s="2">
        <v>1.5887184337780962E-2</v>
      </c>
      <c r="F2358" s="2">
        <v>3.4892130226147878E-3</v>
      </c>
      <c r="H2358" s="5">
        <f t="shared" si="144"/>
        <v>1.6724554243447298</v>
      </c>
      <c r="I2358" s="5">
        <f t="shared" si="145"/>
        <v>1.7429374111701483</v>
      </c>
      <c r="J2358" s="5">
        <f t="shared" si="146"/>
        <v>0.91904783058229955</v>
      </c>
      <c r="K2358" s="5">
        <f t="shared" si="147"/>
        <v>0.38279154967662543</v>
      </c>
    </row>
    <row r="2359" spans="1:11" x14ac:dyDescent="0.25">
      <c r="A2359" t="s">
        <v>2356</v>
      </c>
      <c r="B2359" s="2">
        <v>2.7827635624939125E-4</v>
      </c>
      <c r="C2359" s="2">
        <v>4.3402704041905571E-3</v>
      </c>
      <c r="D2359" s="2">
        <v>3.1432406182125655E-4</v>
      </c>
      <c r="E2359" s="2">
        <v>2.860940718187517E-3</v>
      </c>
      <c r="F2359" s="2">
        <v>1.7945395749812472E-4</v>
      </c>
      <c r="H2359" s="5">
        <f t="shared" si="144"/>
        <v>15.596978710978977</v>
      </c>
      <c r="I2359" s="5">
        <f t="shared" si="145"/>
        <v>9.1018826290633097</v>
      </c>
      <c r="J2359" s="5">
        <f t="shared" si="146"/>
        <v>0.6448767689673861</v>
      </c>
      <c r="K2359" s="5">
        <f t="shared" si="147"/>
        <v>0.57092020400325882</v>
      </c>
    </row>
    <row r="2360" spans="1:11" x14ac:dyDescent="0.25">
      <c r="A2360" t="s">
        <v>2357</v>
      </c>
      <c r="B2360" s="2">
        <v>2.7827635624939125E-4</v>
      </c>
      <c r="C2360" s="2">
        <v>2.08195403878264E-4</v>
      </c>
      <c r="D2360" s="2">
        <v>3.1432406182125655E-4</v>
      </c>
      <c r="E2360" s="2">
        <v>7.2447837377988718E-3</v>
      </c>
      <c r="F2360" s="2">
        <v>1.7945395749812472E-4</v>
      </c>
      <c r="H2360" s="5">
        <f t="shared" si="144"/>
        <v>0.74816059360673559</v>
      </c>
      <c r="I2360" s="5">
        <f t="shared" si="145"/>
        <v>23.048772326945461</v>
      </c>
      <c r="J2360" s="5">
        <f t="shared" si="146"/>
        <v>0.6448767689673861</v>
      </c>
      <c r="K2360" s="5">
        <f t="shared" si="147"/>
        <v>0.57092020400325882</v>
      </c>
    </row>
    <row r="2361" spans="1:11" x14ac:dyDescent="0.25">
      <c r="A2361" t="s">
        <v>2358</v>
      </c>
      <c r="B2361" s="2">
        <v>2.7827635624939125E-4</v>
      </c>
      <c r="C2361" s="2">
        <v>2.08195403878264E-4</v>
      </c>
      <c r="D2361" s="2">
        <v>3.1432406182125655E-4</v>
      </c>
      <c r="E2361" s="2">
        <v>2.798423927643951E-4</v>
      </c>
      <c r="F2361" s="2">
        <v>1.7945395749812472E-4</v>
      </c>
      <c r="H2361" s="5">
        <f t="shared" si="144"/>
        <v>0.74816059360673559</v>
      </c>
      <c r="I2361" s="5">
        <f t="shared" si="145"/>
        <v>0.89029898361242932</v>
      </c>
      <c r="J2361" s="5">
        <f t="shared" si="146"/>
        <v>0.6448767689673861</v>
      </c>
      <c r="K2361" s="5">
        <f t="shared" si="147"/>
        <v>0.57092020400325882</v>
      </c>
    </row>
    <row r="2362" spans="1:11" x14ac:dyDescent="0.25">
      <c r="A2362" t="s">
        <v>2359</v>
      </c>
      <c r="B2362" s="2">
        <v>2.7827635624939125E-4</v>
      </c>
      <c r="C2362" s="2">
        <v>2.08195403878264E-4</v>
      </c>
      <c r="D2362" s="2">
        <v>3.1432406182125655E-4</v>
      </c>
      <c r="E2362" s="2">
        <v>2.798423927643951E-4</v>
      </c>
      <c r="F2362" s="2">
        <v>1.7945395749812472E-4</v>
      </c>
      <c r="H2362" s="5">
        <f t="shared" si="144"/>
        <v>0.74816059360673559</v>
      </c>
      <c r="I2362" s="5">
        <f t="shared" si="145"/>
        <v>0.89029898361242932</v>
      </c>
      <c r="J2362" s="5">
        <f t="shared" si="146"/>
        <v>0.6448767689673861</v>
      </c>
      <c r="K2362" s="5">
        <f t="shared" si="147"/>
        <v>0.57092020400325882</v>
      </c>
    </row>
    <row r="2363" spans="1:11" x14ac:dyDescent="0.25">
      <c r="A2363" t="s">
        <v>2360</v>
      </c>
      <c r="B2363" s="2">
        <v>2.7827635624939125E-4</v>
      </c>
      <c r="C2363" s="2">
        <v>2.08195403878264E-4</v>
      </c>
      <c r="D2363" s="2">
        <v>3.1432406182125655E-4</v>
      </c>
      <c r="E2363" s="2">
        <v>2.798423927643951E-4</v>
      </c>
      <c r="F2363" s="2">
        <v>1.7945395749812472E-4</v>
      </c>
      <c r="H2363" s="5">
        <f t="shared" si="144"/>
        <v>0.74816059360673559</v>
      </c>
      <c r="I2363" s="5">
        <f t="shared" si="145"/>
        <v>0.89029898361242932</v>
      </c>
      <c r="J2363" s="5">
        <f t="shared" si="146"/>
        <v>0.6448767689673861</v>
      </c>
      <c r="K2363" s="5">
        <f t="shared" si="147"/>
        <v>0.57092020400325882</v>
      </c>
    </row>
    <row r="2364" spans="1:11" x14ac:dyDescent="0.25">
      <c r="A2364" t="s">
        <v>2361</v>
      </c>
      <c r="B2364" s="2">
        <v>2.7827635624939125E-4</v>
      </c>
      <c r="C2364" s="2">
        <v>2.08195403878264E-4</v>
      </c>
      <c r="D2364" s="2">
        <v>3.1432406182125655E-4</v>
      </c>
      <c r="E2364" s="2">
        <v>2.798423927643951E-4</v>
      </c>
      <c r="F2364" s="2">
        <v>1.7945395749812472E-4</v>
      </c>
      <c r="H2364" s="5">
        <f t="shared" si="144"/>
        <v>0.74816059360673559</v>
      </c>
      <c r="I2364" s="5">
        <f t="shared" si="145"/>
        <v>0.89029898361242932</v>
      </c>
      <c r="J2364" s="5">
        <f t="shared" si="146"/>
        <v>0.6448767689673861</v>
      </c>
      <c r="K2364" s="5">
        <f t="shared" si="147"/>
        <v>0.57092020400325882</v>
      </c>
    </row>
    <row r="2365" spans="1:11" x14ac:dyDescent="0.25">
      <c r="A2365" t="s">
        <v>2362</v>
      </c>
      <c r="B2365" s="2">
        <v>1.0279890359115636E-2</v>
      </c>
      <c r="C2365" s="2">
        <v>9.4740984098035056E-3</v>
      </c>
      <c r="D2365" s="2">
        <v>1.5951726110585495E-2</v>
      </c>
      <c r="E2365" s="2">
        <v>2.2476829049879108E-2</v>
      </c>
      <c r="F2365" s="2">
        <v>8.5364991404155433E-3</v>
      </c>
      <c r="H2365" s="5">
        <f t="shared" si="144"/>
        <v>0.92161473311847153</v>
      </c>
      <c r="I2365" s="5">
        <f t="shared" si="145"/>
        <v>1.409053095198493</v>
      </c>
      <c r="J2365" s="5">
        <f t="shared" si="146"/>
        <v>0.83040760574317307</v>
      </c>
      <c r="K2365" s="5">
        <f t="shared" si="147"/>
        <v>0.53514579433198517</v>
      </c>
    </row>
    <row r="2366" spans="1:11" x14ac:dyDescent="0.25">
      <c r="A2366" t="s">
        <v>2363</v>
      </c>
      <c r="B2366" s="2">
        <v>7.6217389489502026E-3</v>
      </c>
      <c r="C2366" s="2">
        <v>5.4379806711387039E-3</v>
      </c>
      <c r="D2366" s="2">
        <v>8.3151287314195202E-3</v>
      </c>
      <c r="E2366" s="2">
        <v>7.3134010925047016E-3</v>
      </c>
      <c r="F2366" s="2">
        <v>2.2650499061455803E-3</v>
      </c>
      <c r="H2366" s="5">
        <f t="shared" si="144"/>
        <v>0.71348293448015776</v>
      </c>
      <c r="I2366" s="5">
        <f t="shared" si="145"/>
        <v>0.87952950925104822</v>
      </c>
      <c r="J2366" s="5">
        <f t="shared" si="146"/>
        <v>0.29718282419756215</v>
      </c>
      <c r="K2366" s="5">
        <f t="shared" si="147"/>
        <v>0.27240106308719786</v>
      </c>
    </row>
    <row r="2367" spans="1:11" x14ac:dyDescent="0.25">
      <c r="A2367" t="s">
        <v>2364</v>
      </c>
      <c r="B2367" s="2">
        <v>2.7827635624939125E-4</v>
      </c>
      <c r="C2367" s="2">
        <v>2.08195403878264E-4</v>
      </c>
      <c r="D2367" s="2">
        <v>3.1432406182125655E-4</v>
      </c>
      <c r="E2367" s="2">
        <v>2.798423927643951E-4</v>
      </c>
      <c r="F2367" s="2">
        <v>1.7945395749812472E-4</v>
      </c>
      <c r="H2367" s="5">
        <f t="shared" si="144"/>
        <v>0.74816059360673559</v>
      </c>
      <c r="I2367" s="5">
        <f t="shared" si="145"/>
        <v>0.89029898361242932</v>
      </c>
      <c r="J2367" s="5">
        <f t="shared" si="146"/>
        <v>0.6448767689673861</v>
      </c>
      <c r="K2367" s="5">
        <f t="shared" si="147"/>
        <v>0.57092020400325882</v>
      </c>
    </row>
    <row r="2368" spans="1:11" x14ac:dyDescent="0.25">
      <c r="A2368" t="s">
        <v>2365</v>
      </c>
      <c r="B2368" s="2">
        <v>2.7827635624939125E-4</v>
      </c>
      <c r="C2368" s="2">
        <v>2.08195403878264E-4</v>
      </c>
      <c r="D2368" s="2">
        <v>3.1432406182125655E-4</v>
      </c>
      <c r="E2368" s="2">
        <v>2.798423927643951E-4</v>
      </c>
      <c r="F2368" s="2">
        <v>1.7945395749812472E-4</v>
      </c>
      <c r="H2368" s="5">
        <f t="shared" si="144"/>
        <v>0.74816059360673559</v>
      </c>
      <c r="I2368" s="5">
        <f t="shared" si="145"/>
        <v>0.89029898361242932</v>
      </c>
      <c r="J2368" s="5">
        <f t="shared" si="146"/>
        <v>0.6448767689673861</v>
      </c>
      <c r="K2368" s="5">
        <f t="shared" si="147"/>
        <v>0.57092020400325882</v>
      </c>
    </row>
    <row r="2369" spans="1:11" x14ac:dyDescent="0.25">
      <c r="A2369" t="s">
        <v>2366</v>
      </c>
      <c r="B2369" s="2">
        <v>2.7827635624939125E-4</v>
      </c>
      <c r="C2369" s="2">
        <v>2.08195403878264E-4</v>
      </c>
      <c r="D2369" s="2">
        <v>3.1432406182125655E-4</v>
      </c>
      <c r="E2369" s="2">
        <v>2.798423927643951E-4</v>
      </c>
      <c r="F2369" s="2">
        <v>1.7945395749812472E-4</v>
      </c>
      <c r="H2369" s="5">
        <f t="shared" si="144"/>
        <v>0.74816059360673559</v>
      </c>
      <c r="I2369" s="5">
        <f t="shared" si="145"/>
        <v>0.89029898361242932</v>
      </c>
      <c r="J2369" s="5">
        <f t="shared" si="146"/>
        <v>0.6448767689673861</v>
      </c>
      <c r="K2369" s="5">
        <f t="shared" si="147"/>
        <v>0.57092020400325882</v>
      </c>
    </row>
    <row r="2370" spans="1:11" x14ac:dyDescent="0.25">
      <c r="A2370" t="s">
        <v>2367</v>
      </c>
      <c r="B2370" s="2">
        <v>2.7827635624939125E-4</v>
      </c>
      <c r="C2370" s="2">
        <v>2.08195403878264E-4</v>
      </c>
      <c r="D2370" s="2">
        <v>3.1432406182125655E-4</v>
      </c>
      <c r="E2370" s="2">
        <v>2.798423927643951E-4</v>
      </c>
      <c r="F2370" s="2">
        <v>1.7945395749812472E-4</v>
      </c>
      <c r="H2370" s="5">
        <f t="shared" si="144"/>
        <v>0.74816059360673559</v>
      </c>
      <c r="I2370" s="5">
        <f t="shared" si="145"/>
        <v>0.89029898361242932</v>
      </c>
      <c r="J2370" s="5">
        <f t="shared" si="146"/>
        <v>0.6448767689673861</v>
      </c>
      <c r="K2370" s="5">
        <f t="shared" si="147"/>
        <v>0.57092020400325882</v>
      </c>
    </row>
    <row r="2371" spans="1:11" x14ac:dyDescent="0.25">
      <c r="A2371" t="s">
        <v>2368</v>
      </c>
      <c r="B2371" s="2">
        <v>2.7827635624939125E-4</v>
      </c>
      <c r="C2371" s="2">
        <v>2.08195403878264E-4</v>
      </c>
      <c r="D2371" s="2">
        <v>3.1432406182125655E-4</v>
      </c>
      <c r="E2371" s="2">
        <v>2.798423927643951E-4</v>
      </c>
      <c r="F2371" s="2">
        <v>1.7945395749812472E-4</v>
      </c>
      <c r="H2371" s="5">
        <f t="shared" si="144"/>
        <v>0.74816059360673559</v>
      </c>
      <c r="I2371" s="5">
        <f t="shared" si="145"/>
        <v>0.89029898361242932</v>
      </c>
      <c r="J2371" s="5">
        <f t="shared" si="146"/>
        <v>0.6448767689673861</v>
      </c>
      <c r="K2371" s="5">
        <f t="shared" si="147"/>
        <v>0.57092020400325882</v>
      </c>
    </row>
    <row r="2372" spans="1:11" x14ac:dyDescent="0.25">
      <c r="A2372" t="s">
        <v>2369</v>
      </c>
      <c r="B2372" s="2">
        <v>3.9170458182020565E-3</v>
      </c>
      <c r="C2372" s="2">
        <v>2.5215378145312067E-3</v>
      </c>
      <c r="D2372" s="2">
        <v>3.9921670443794147E-3</v>
      </c>
      <c r="E2372" s="2">
        <v>3.487871630697591E-3</v>
      </c>
      <c r="F2372" s="2">
        <v>2.5029879083923439E-3</v>
      </c>
      <c r="H2372" s="5">
        <f t="shared" ref="H2372:H2435" si="148">C2372/B2372</f>
        <v>0.64373457231822862</v>
      </c>
      <c r="I2372" s="5">
        <f t="shared" ref="I2372:I2435" si="149">E2372/D2372</f>
        <v>0.87367877945091932</v>
      </c>
      <c r="J2372" s="5">
        <f t="shared" ref="J2372:J2435" si="150">F2372/B2372</f>
        <v>0.63899888450659681</v>
      </c>
      <c r="K2372" s="5">
        <f t="shared" ref="K2372:K2435" si="151">F2372/D2372</f>
        <v>0.62697474343322102</v>
      </c>
    </row>
    <row r="2373" spans="1:11" x14ac:dyDescent="0.25">
      <c r="A2373" t="s">
        <v>2370</v>
      </c>
      <c r="B2373" s="2">
        <v>0.12989161135924085</v>
      </c>
      <c r="C2373" s="2">
        <v>9.3124138591516456E-2</v>
      </c>
      <c r="D2373" s="2">
        <v>4.3850406892498028E-2</v>
      </c>
      <c r="E2373" s="2">
        <v>6.1197893346467275E-2</v>
      </c>
      <c r="F2373" s="2">
        <v>5.4210707658736E-2</v>
      </c>
      <c r="H2373" s="5">
        <f t="shared" si="148"/>
        <v>0.71693728037573801</v>
      </c>
      <c r="I2373" s="5">
        <f t="shared" si="149"/>
        <v>1.3956060543861697</v>
      </c>
      <c r="J2373" s="5">
        <f t="shared" si="150"/>
        <v>0.41735341560130162</v>
      </c>
      <c r="K2373" s="5">
        <f t="shared" si="151"/>
        <v>1.2362646438295746</v>
      </c>
    </row>
    <row r="2374" spans="1:11" x14ac:dyDescent="0.25">
      <c r="A2374" t="s">
        <v>2371</v>
      </c>
      <c r="B2374" s="2">
        <v>8.1307620598015884E-2</v>
      </c>
      <c r="C2374" s="2">
        <v>6.0619631161022494E-2</v>
      </c>
      <c r="D2374" s="2">
        <v>6.7609534077443162E-2</v>
      </c>
      <c r="E2374" s="2">
        <v>6.1961583236321303E-2</v>
      </c>
      <c r="F2374" s="2">
        <v>3.5061355308068615E-2</v>
      </c>
      <c r="H2374" s="5">
        <f t="shared" si="148"/>
        <v>0.7455590351207716</v>
      </c>
      <c r="I2374" s="5">
        <f t="shared" si="149"/>
        <v>0.91646221323382548</v>
      </c>
      <c r="J2374" s="5">
        <f t="shared" si="150"/>
        <v>0.4312185629119763</v>
      </c>
      <c r="K2374" s="5">
        <f t="shared" si="151"/>
        <v>0.51858596256420997</v>
      </c>
    </row>
    <row r="2375" spans="1:11" x14ac:dyDescent="0.25">
      <c r="A2375" t="s">
        <v>2372</v>
      </c>
      <c r="B2375" s="2">
        <v>2.7827635624939125E-4</v>
      </c>
      <c r="C2375" s="2">
        <v>4.6197727338971265E-3</v>
      </c>
      <c r="D2375" s="2">
        <v>1.2173079401401258E-2</v>
      </c>
      <c r="E2375" s="2">
        <v>1.9689318975552969E-2</v>
      </c>
      <c r="F2375" s="2">
        <v>6.1288012834547038E-3</v>
      </c>
      <c r="H2375" s="5">
        <f t="shared" si="148"/>
        <v>16.601384307896019</v>
      </c>
      <c r="I2375" s="5">
        <f t="shared" si="149"/>
        <v>1.6174476750136459</v>
      </c>
      <c r="J2375" s="5">
        <f t="shared" si="150"/>
        <v>22.024153852158651</v>
      </c>
      <c r="K2375" s="5">
        <f t="shared" si="151"/>
        <v>0.50347172489068048</v>
      </c>
    </row>
    <row r="2376" spans="1:11" x14ac:dyDescent="0.25">
      <c r="A2376" t="s">
        <v>2373</v>
      </c>
      <c r="B2376" s="2">
        <v>2.7827635624939125E-4</v>
      </c>
      <c r="C2376" s="2">
        <v>2.08195403878264E-4</v>
      </c>
      <c r="D2376" s="2">
        <v>3.1432406182125655E-4</v>
      </c>
      <c r="E2376" s="2">
        <v>2.798423927643951E-4</v>
      </c>
      <c r="F2376" s="2">
        <v>1.7945395749812472E-4</v>
      </c>
      <c r="H2376" s="5">
        <f t="shared" si="148"/>
        <v>0.74816059360673559</v>
      </c>
      <c r="I2376" s="5">
        <f t="shared" si="149"/>
        <v>0.89029898361242932</v>
      </c>
      <c r="J2376" s="5">
        <f t="shared" si="150"/>
        <v>0.6448767689673861</v>
      </c>
      <c r="K2376" s="5">
        <f t="shared" si="151"/>
        <v>0.57092020400325882</v>
      </c>
    </row>
    <row r="2377" spans="1:11" x14ac:dyDescent="0.25">
      <c r="A2377" t="s">
        <v>2374</v>
      </c>
      <c r="B2377" s="2">
        <v>2.7827635624939125E-4</v>
      </c>
      <c r="C2377" s="2">
        <v>2.08195403878264E-4</v>
      </c>
      <c r="D2377" s="2">
        <v>3.1432406182125655E-4</v>
      </c>
      <c r="E2377" s="2">
        <v>2.798423927643951E-4</v>
      </c>
      <c r="F2377" s="2">
        <v>1.7945395749812472E-4</v>
      </c>
      <c r="H2377" s="5">
        <f t="shared" si="148"/>
        <v>0.74816059360673559</v>
      </c>
      <c r="I2377" s="5">
        <f t="shared" si="149"/>
        <v>0.89029898361242932</v>
      </c>
      <c r="J2377" s="5">
        <f t="shared" si="150"/>
        <v>0.6448767689673861</v>
      </c>
      <c r="K2377" s="5">
        <f t="shared" si="151"/>
        <v>0.57092020400325882</v>
      </c>
    </row>
    <row r="2378" spans="1:11" x14ac:dyDescent="0.25">
      <c r="A2378" t="s">
        <v>2375</v>
      </c>
      <c r="B2378" s="2">
        <v>1.1360743554423897E-2</v>
      </c>
      <c r="C2378" s="2">
        <v>7.1230309919678219E-3</v>
      </c>
      <c r="D2378" s="2">
        <v>3.1432406182125655E-4</v>
      </c>
      <c r="E2378" s="2">
        <v>2.798423927643951E-4</v>
      </c>
      <c r="F2378" s="2">
        <v>1.1767029283296785E-2</v>
      </c>
      <c r="H2378" s="5">
        <f t="shared" si="148"/>
        <v>0.62698633745623977</v>
      </c>
      <c r="I2378" s="5">
        <f t="shared" si="149"/>
        <v>0.89029898361242932</v>
      </c>
      <c r="J2378" s="5">
        <f t="shared" si="150"/>
        <v>1.0357622480365452</v>
      </c>
      <c r="K2378" s="5">
        <f t="shared" si="151"/>
        <v>37.435979972758886</v>
      </c>
    </row>
    <row r="2379" spans="1:11" x14ac:dyDescent="0.25">
      <c r="A2379" t="s">
        <v>2376</v>
      </c>
      <c r="B2379" s="2">
        <v>2.7827635624939125E-4</v>
      </c>
      <c r="C2379" s="2">
        <v>2.08195403878264E-4</v>
      </c>
      <c r="D2379" s="2">
        <v>3.1432406182125655E-4</v>
      </c>
      <c r="E2379" s="2">
        <v>2.798423927643951E-4</v>
      </c>
      <c r="F2379" s="2">
        <v>1.7945395749812472E-4</v>
      </c>
      <c r="H2379" s="5">
        <f t="shared" si="148"/>
        <v>0.74816059360673559</v>
      </c>
      <c r="I2379" s="5">
        <f t="shared" si="149"/>
        <v>0.89029898361242932</v>
      </c>
      <c r="J2379" s="5">
        <f t="shared" si="150"/>
        <v>0.6448767689673861</v>
      </c>
      <c r="K2379" s="5">
        <f t="shared" si="151"/>
        <v>0.57092020400325882</v>
      </c>
    </row>
    <row r="2380" spans="1:11" x14ac:dyDescent="0.25">
      <c r="A2380" t="s">
        <v>2377</v>
      </c>
      <c r="B2380" s="2">
        <v>2.7827635624939125E-4</v>
      </c>
      <c r="C2380" s="2">
        <v>2.08195403878264E-4</v>
      </c>
      <c r="D2380" s="2">
        <v>3.1432406182125655E-4</v>
      </c>
      <c r="E2380" s="2">
        <v>2.798423927643951E-4</v>
      </c>
      <c r="F2380" s="2">
        <v>1.7945395749812472E-4</v>
      </c>
      <c r="H2380" s="5">
        <f t="shared" si="148"/>
        <v>0.74816059360673559</v>
      </c>
      <c r="I2380" s="5">
        <f t="shared" si="149"/>
        <v>0.89029898361242932</v>
      </c>
      <c r="J2380" s="5">
        <f t="shared" si="150"/>
        <v>0.6448767689673861</v>
      </c>
      <c r="K2380" s="5">
        <f t="shared" si="151"/>
        <v>0.57092020400325882</v>
      </c>
    </row>
    <row r="2381" spans="1:11" x14ac:dyDescent="0.25">
      <c r="A2381" t="s">
        <v>2378</v>
      </c>
      <c r="B2381" s="2">
        <v>2.7827635624939125E-4</v>
      </c>
      <c r="C2381" s="2">
        <v>2.08195403878264E-4</v>
      </c>
      <c r="D2381" s="2">
        <v>3.1432406182125655E-4</v>
      </c>
      <c r="E2381" s="2">
        <v>2.798423927643951E-4</v>
      </c>
      <c r="F2381" s="2">
        <v>1.7945395749812472E-4</v>
      </c>
      <c r="H2381" s="5">
        <f t="shared" si="148"/>
        <v>0.74816059360673559</v>
      </c>
      <c r="I2381" s="5">
        <f t="shared" si="149"/>
        <v>0.89029898361242932</v>
      </c>
      <c r="J2381" s="5">
        <f t="shared" si="150"/>
        <v>0.6448767689673861</v>
      </c>
      <c r="K2381" s="5">
        <f t="shared" si="151"/>
        <v>0.57092020400325882</v>
      </c>
    </row>
    <row r="2382" spans="1:11" x14ac:dyDescent="0.25">
      <c r="A2382" t="s">
        <v>2379</v>
      </c>
      <c r="B2382" s="2">
        <v>2.7827635624939125E-4</v>
      </c>
      <c r="C2382" s="2">
        <v>2.08195403878264E-4</v>
      </c>
      <c r="D2382" s="2">
        <v>3.1432406182125655E-4</v>
      </c>
      <c r="E2382" s="2">
        <v>2.798423927643951E-4</v>
      </c>
      <c r="F2382" s="2">
        <v>1.7945395749812472E-4</v>
      </c>
      <c r="H2382" s="5">
        <f t="shared" si="148"/>
        <v>0.74816059360673559</v>
      </c>
      <c r="I2382" s="5">
        <f t="shared" si="149"/>
        <v>0.89029898361242932</v>
      </c>
      <c r="J2382" s="5">
        <f t="shared" si="150"/>
        <v>0.6448767689673861</v>
      </c>
      <c r="K2382" s="5">
        <f t="shared" si="151"/>
        <v>0.57092020400325882</v>
      </c>
    </row>
    <row r="2383" spans="1:11" x14ac:dyDescent="0.25">
      <c r="A2383" t="s">
        <v>2380</v>
      </c>
      <c r="B2383" s="2">
        <v>2.7827635624939125E-4</v>
      </c>
      <c r="C2383" s="2">
        <v>2.08195403878264E-4</v>
      </c>
      <c r="D2383" s="2">
        <v>3.1432406182125655E-4</v>
      </c>
      <c r="E2383" s="2">
        <v>2.798423927643951E-4</v>
      </c>
      <c r="F2383" s="2">
        <v>1.7945395749812472E-4</v>
      </c>
      <c r="H2383" s="5">
        <f t="shared" si="148"/>
        <v>0.74816059360673559</v>
      </c>
      <c r="I2383" s="5">
        <f t="shared" si="149"/>
        <v>0.89029898361242932</v>
      </c>
      <c r="J2383" s="5">
        <f t="shared" si="150"/>
        <v>0.6448767689673861</v>
      </c>
      <c r="K2383" s="5">
        <f t="shared" si="151"/>
        <v>0.57092020400325882</v>
      </c>
    </row>
    <row r="2384" spans="1:11" x14ac:dyDescent="0.25">
      <c r="A2384" t="s">
        <v>2381</v>
      </c>
      <c r="B2384" s="2">
        <v>2.7827635624939125E-4</v>
      </c>
      <c r="C2384" s="2">
        <v>2.08195403878264E-4</v>
      </c>
      <c r="D2384" s="2">
        <v>3.1432406182125655E-4</v>
      </c>
      <c r="E2384" s="2">
        <v>2.798423927643951E-4</v>
      </c>
      <c r="F2384" s="2">
        <v>1.7945395749812472E-4</v>
      </c>
      <c r="H2384" s="5">
        <f t="shared" si="148"/>
        <v>0.74816059360673559</v>
      </c>
      <c r="I2384" s="5">
        <f t="shared" si="149"/>
        <v>0.89029898361242932</v>
      </c>
      <c r="J2384" s="5">
        <f t="shared" si="150"/>
        <v>0.6448767689673861</v>
      </c>
      <c r="K2384" s="5">
        <f t="shared" si="151"/>
        <v>0.57092020400325882</v>
      </c>
    </row>
    <row r="2385" spans="1:11" x14ac:dyDescent="0.25">
      <c r="A2385" t="s">
        <v>2382</v>
      </c>
      <c r="B2385" s="2">
        <v>2.7827635624939125E-4</v>
      </c>
      <c r="C2385" s="2">
        <v>2.08195403878264E-4</v>
      </c>
      <c r="D2385" s="2">
        <v>3.1432406182125655E-4</v>
      </c>
      <c r="E2385" s="2">
        <v>2.798423927643951E-4</v>
      </c>
      <c r="F2385" s="2">
        <v>1.7945395749812472E-4</v>
      </c>
      <c r="H2385" s="5">
        <f t="shared" si="148"/>
        <v>0.74816059360673559</v>
      </c>
      <c r="I2385" s="5">
        <f t="shared" si="149"/>
        <v>0.89029898361242932</v>
      </c>
      <c r="J2385" s="5">
        <f t="shared" si="150"/>
        <v>0.6448767689673861</v>
      </c>
      <c r="K2385" s="5">
        <f t="shared" si="151"/>
        <v>0.57092020400325882</v>
      </c>
    </row>
    <row r="2386" spans="1:11" x14ac:dyDescent="0.25">
      <c r="A2386" t="s">
        <v>2383</v>
      </c>
      <c r="B2386" s="2">
        <v>2.7827635624939125E-4</v>
      </c>
      <c r="C2386" s="2">
        <v>2.08195403878264E-4</v>
      </c>
      <c r="D2386" s="2">
        <v>3.1432406182125655E-4</v>
      </c>
      <c r="E2386" s="2">
        <v>2.798423927643951E-4</v>
      </c>
      <c r="F2386" s="2">
        <v>1.7945395749812472E-4</v>
      </c>
      <c r="H2386" s="5">
        <f t="shared" si="148"/>
        <v>0.74816059360673559</v>
      </c>
      <c r="I2386" s="5">
        <f t="shared" si="149"/>
        <v>0.89029898361242932</v>
      </c>
      <c r="J2386" s="5">
        <f t="shared" si="150"/>
        <v>0.6448767689673861</v>
      </c>
      <c r="K2386" s="5">
        <f t="shared" si="151"/>
        <v>0.57092020400325882</v>
      </c>
    </row>
    <row r="2387" spans="1:11" x14ac:dyDescent="0.25">
      <c r="A2387" t="s">
        <v>2384</v>
      </c>
      <c r="B2387" s="2">
        <v>2.7827635624939125E-4</v>
      </c>
      <c r="C2387" s="2">
        <v>2.08195403878264E-4</v>
      </c>
      <c r="D2387" s="2">
        <v>3.1432406182125655E-4</v>
      </c>
      <c r="E2387" s="2">
        <v>2.798423927643951E-4</v>
      </c>
      <c r="F2387" s="2">
        <v>1.7945395749812472E-4</v>
      </c>
      <c r="H2387" s="5">
        <f t="shared" si="148"/>
        <v>0.74816059360673559</v>
      </c>
      <c r="I2387" s="5">
        <f t="shared" si="149"/>
        <v>0.89029898361242932</v>
      </c>
      <c r="J2387" s="5">
        <f t="shared" si="150"/>
        <v>0.6448767689673861</v>
      </c>
      <c r="K2387" s="5">
        <f t="shared" si="151"/>
        <v>0.57092020400325882</v>
      </c>
    </row>
    <row r="2388" spans="1:11" x14ac:dyDescent="0.25">
      <c r="A2388" t="s">
        <v>2385</v>
      </c>
      <c r="B2388" s="2">
        <v>2.7827635624939125E-4</v>
      </c>
      <c r="C2388" s="2">
        <v>2.08195403878264E-4</v>
      </c>
      <c r="D2388" s="2">
        <v>3.1432406182125655E-4</v>
      </c>
      <c r="E2388" s="2">
        <v>2.798423927643951E-4</v>
      </c>
      <c r="F2388" s="2">
        <v>1.7945395749812472E-4</v>
      </c>
      <c r="H2388" s="5">
        <f t="shared" si="148"/>
        <v>0.74816059360673559</v>
      </c>
      <c r="I2388" s="5">
        <f t="shared" si="149"/>
        <v>0.89029898361242932</v>
      </c>
      <c r="J2388" s="5">
        <f t="shared" si="150"/>
        <v>0.6448767689673861</v>
      </c>
      <c r="K2388" s="5">
        <f t="shared" si="151"/>
        <v>0.57092020400325882</v>
      </c>
    </row>
    <row r="2389" spans="1:11" x14ac:dyDescent="0.25">
      <c r="A2389" t="s">
        <v>2386</v>
      </c>
      <c r="B2389" s="2">
        <v>2.7827635624939125E-4</v>
      </c>
      <c r="C2389" s="2">
        <v>2.08195403878264E-4</v>
      </c>
      <c r="D2389" s="2">
        <v>3.1432406182125655E-4</v>
      </c>
      <c r="E2389" s="2">
        <v>2.798423927643951E-4</v>
      </c>
      <c r="F2389" s="2">
        <v>1.7945395749812472E-4</v>
      </c>
      <c r="H2389" s="5">
        <f t="shared" si="148"/>
        <v>0.74816059360673559</v>
      </c>
      <c r="I2389" s="5">
        <f t="shared" si="149"/>
        <v>0.89029898361242932</v>
      </c>
      <c r="J2389" s="5">
        <f t="shared" si="150"/>
        <v>0.6448767689673861</v>
      </c>
      <c r="K2389" s="5">
        <f t="shared" si="151"/>
        <v>0.57092020400325882</v>
      </c>
    </row>
    <row r="2390" spans="1:11" x14ac:dyDescent="0.25">
      <c r="A2390" t="s">
        <v>2387</v>
      </c>
      <c r="B2390" s="2">
        <v>2.7827635624939125E-4</v>
      </c>
      <c r="C2390" s="2">
        <v>2.08195403878264E-4</v>
      </c>
      <c r="D2390" s="2">
        <v>3.1432406182125655E-4</v>
      </c>
      <c r="E2390" s="2">
        <v>2.798423927643951E-4</v>
      </c>
      <c r="F2390" s="2">
        <v>1.7945395749812472E-4</v>
      </c>
      <c r="H2390" s="5">
        <f t="shared" si="148"/>
        <v>0.74816059360673559</v>
      </c>
      <c r="I2390" s="5">
        <f t="shared" si="149"/>
        <v>0.89029898361242932</v>
      </c>
      <c r="J2390" s="5">
        <f t="shared" si="150"/>
        <v>0.6448767689673861</v>
      </c>
      <c r="K2390" s="5">
        <f t="shared" si="151"/>
        <v>0.57092020400325882</v>
      </c>
    </row>
    <row r="2391" spans="1:11" x14ac:dyDescent="0.25">
      <c r="A2391" t="s">
        <v>2388</v>
      </c>
      <c r="B2391" s="2">
        <v>2.7827635624939125E-4</v>
      </c>
      <c r="C2391" s="2">
        <v>2.08195403878264E-4</v>
      </c>
      <c r="D2391" s="2">
        <v>3.1432406182125655E-4</v>
      </c>
      <c r="E2391" s="2">
        <v>2.798423927643951E-4</v>
      </c>
      <c r="F2391" s="2">
        <v>1.7945395749812472E-4</v>
      </c>
      <c r="H2391" s="5">
        <f t="shared" si="148"/>
        <v>0.74816059360673559</v>
      </c>
      <c r="I2391" s="5">
        <f t="shared" si="149"/>
        <v>0.89029898361242932</v>
      </c>
      <c r="J2391" s="5">
        <f t="shared" si="150"/>
        <v>0.6448767689673861</v>
      </c>
      <c r="K2391" s="5">
        <f t="shared" si="151"/>
        <v>0.57092020400325882</v>
      </c>
    </row>
    <row r="2392" spans="1:11" x14ac:dyDescent="0.25">
      <c r="A2392" t="s">
        <v>2389</v>
      </c>
      <c r="B2392" s="2">
        <v>2.7827635624939125E-4</v>
      </c>
      <c r="C2392" s="2">
        <v>2.08195403878264E-4</v>
      </c>
      <c r="D2392" s="2">
        <v>3.1432406182125655E-4</v>
      </c>
      <c r="E2392" s="2">
        <v>2.798423927643951E-4</v>
      </c>
      <c r="F2392" s="2">
        <v>1.7945395749812472E-4</v>
      </c>
      <c r="H2392" s="5">
        <f t="shared" si="148"/>
        <v>0.74816059360673559</v>
      </c>
      <c r="I2392" s="5">
        <f t="shared" si="149"/>
        <v>0.89029898361242932</v>
      </c>
      <c r="J2392" s="5">
        <f t="shared" si="150"/>
        <v>0.6448767689673861</v>
      </c>
      <c r="K2392" s="5">
        <f t="shared" si="151"/>
        <v>0.57092020400325882</v>
      </c>
    </row>
    <row r="2393" spans="1:11" x14ac:dyDescent="0.25">
      <c r="A2393" t="s">
        <v>2390</v>
      </c>
      <c r="B2393" s="2">
        <v>2.7827635624939125E-4</v>
      </c>
      <c r="C2393" s="2">
        <v>2.08195403878264E-4</v>
      </c>
      <c r="D2393" s="2">
        <v>3.1432406182125655E-4</v>
      </c>
      <c r="E2393" s="2">
        <v>2.798423927643951E-4</v>
      </c>
      <c r="F2393" s="2">
        <v>1.7945395749812472E-4</v>
      </c>
      <c r="H2393" s="5">
        <f t="shared" si="148"/>
        <v>0.74816059360673559</v>
      </c>
      <c r="I2393" s="5">
        <f t="shared" si="149"/>
        <v>0.89029898361242932</v>
      </c>
      <c r="J2393" s="5">
        <f t="shared" si="150"/>
        <v>0.6448767689673861</v>
      </c>
      <c r="K2393" s="5">
        <f t="shared" si="151"/>
        <v>0.57092020400325882</v>
      </c>
    </row>
    <row r="2394" spans="1:11" x14ac:dyDescent="0.25">
      <c r="A2394" t="s">
        <v>2391</v>
      </c>
      <c r="B2394" s="2">
        <v>2.7827635624939125E-4</v>
      </c>
      <c r="C2394" s="2">
        <v>2.08195403878264E-4</v>
      </c>
      <c r="D2394" s="2">
        <v>3.1432406182125655E-4</v>
      </c>
      <c r="E2394" s="2">
        <v>2.798423927643951E-4</v>
      </c>
      <c r="F2394" s="2">
        <v>1.7945395749812472E-4</v>
      </c>
      <c r="H2394" s="5">
        <f t="shared" si="148"/>
        <v>0.74816059360673559</v>
      </c>
      <c r="I2394" s="5">
        <f t="shared" si="149"/>
        <v>0.89029898361242932</v>
      </c>
      <c r="J2394" s="5">
        <f t="shared" si="150"/>
        <v>0.6448767689673861</v>
      </c>
      <c r="K2394" s="5">
        <f t="shared" si="151"/>
        <v>0.57092020400325882</v>
      </c>
    </row>
    <row r="2395" spans="1:11" x14ac:dyDescent="0.25">
      <c r="A2395" t="s">
        <v>2392</v>
      </c>
      <c r="B2395" s="2">
        <v>2.7827635624939125E-4</v>
      </c>
      <c r="C2395" s="2">
        <v>2.08195403878264E-4</v>
      </c>
      <c r="D2395" s="2">
        <v>3.1432406182125655E-4</v>
      </c>
      <c r="E2395" s="2">
        <v>2.798423927643951E-4</v>
      </c>
      <c r="F2395" s="2">
        <v>1.7945395749812472E-4</v>
      </c>
      <c r="H2395" s="5">
        <f t="shared" si="148"/>
        <v>0.74816059360673559</v>
      </c>
      <c r="I2395" s="5">
        <f t="shared" si="149"/>
        <v>0.89029898361242932</v>
      </c>
      <c r="J2395" s="5">
        <f t="shared" si="150"/>
        <v>0.6448767689673861</v>
      </c>
      <c r="K2395" s="5">
        <f t="shared" si="151"/>
        <v>0.57092020400325882</v>
      </c>
    </row>
    <row r="2396" spans="1:11" x14ac:dyDescent="0.25">
      <c r="A2396" t="s">
        <v>2393</v>
      </c>
      <c r="B2396" s="2">
        <v>2.7827635624939125E-4</v>
      </c>
      <c r="C2396" s="2">
        <v>2.08195403878264E-4</v>
      </c>
      <c r="D2396" s="2">
        <v>3.1432406182125655E-4</v>
      </c>
      <c r="E2396" s="2">
        <v>2.798423927643951E-4</v>
      </c>
      <c r="F2396" s="2">
        <v>1.7945395749812472E-4</v>
      </c>
      <c r="H2396" s="5">
        <f t="shared" si="148"/>
        <v>0.74816059360673559</v>
      </c>
      <c r="I2396" s="5">
        <f t="shared" si="149"/>
        <v>0.89029898361242932</v>
      </c>
      <c r="J2396" s="5">
        <f t="shared" si="150"/>
        <v>0.6448767689673861</v>
      </c>
      <c r="K2396" s="5">
        <f t="shared" si="151"/>
        <v>0.57092020400325882</v>
      </c>
    </row>
    <row r="2397" spans="1:11" x14ac:dyDescent="0.25">
      <c r="A2397" t="s">
        <v>2394</v>
      </c>
      <c r="B2397" s="2">
        <v>2.7827635624939125E-4</v>
      </c>
      <c r="C2397" s="2">
        <v>2.08195403878264E-4</v>
      </c>
      <c r="D2397" s="2">
        <v>3.1432406182125655E-4</v>
      </c>
      <c r="E2397" s="2">
        <v>2.798423927643951E-4</v>
      </c>
      <c r="F2397" s="2">
        <v>1.7945395749812472E-4</v>
      </c>
      <c r="H2397" s="5">
        <f t="shared" si="148"/>
        <v>0.74816059360673559</v>
      </c>
      <c r="I2397" s="5">
        <f t="shared" si="149"/>
        <v>0.89029898361242932</v>
      </c>
      <c r="J2397" s="5">
        <f t="shared" si="150"/>
        <v>0.6448767689673861</v>
      </c>
      <c r="K2397" s="5">
        <f t="shared" si="151"/>
        <v>0.57092020400325882</v>
      </c>
    </row>
    <row r="2398" spans="1:11" x14ac:dyDescent="0.25">
      <c r="A2398" t="s">
        <v>2395</v>
      </c>
      <c r="B2398" s="2">
        <v>2.7827635624939125E-4</v>
      </c>
      <c r="C2398" s="2">
        <v>2.08195403878264E-4</v>
      </c>
      <c r="D2398" s="2">
        <v>3.1432406182125655E-4</v>
      </c>
      <c r="E2398" s="2">
        <v>2.798423927643951E-4</v>
      </c>
      <c r="F2398" s="2">
        <v>1.7945395749812472E-4</v>
      </c>
      <c r="H2398" s="5">
        <f t="shared" si="148"/>
        <v>0.74816059360673559</v>
      </c>
      <c r="I2398" s="5">
        <f t="shared" si="149"/>
        <v>0.89029898361242932</v>
      </c>
      <c r="J2398" s="5">
        <f t="shared" si="150"/>
        <v>0.6448767689673861</v>
      </c>
      <c r="K2398" s="5">
        <f t="shared" si="151"/>
        <v>0.57092020400325882</v>
      </c>
    </row>
    <row r="2399" spans="1:11" x14ac:dyDescent="0.25">
      <c r="A2399" t="s">
        <v>2396</v>
      </c>
      <c r="B2399" s="2">
        <v>2.7827635624939125E-4</v>
      </c>
      <c r="C2399" s="2">
        <v>2.08195403878264E-4</v>
      </c>
      <c r="D2399" s="2">
        <v>3.1432406182125655E-4</v>
      </c>
      <c r="E2399" s="2">
        <v>2.798423927643951E-4</v>
      </c>
      <c r="F2399" s="2">
        <v>1.7945395749812472E-4</v>
      </c>
      <c r="H2399" s="5">
        <f t="shared" si="148"/>
        <v>0.74816059360673559</v>
      </c>
      <c r="I2399" s="5">
        <f t="shared" si="149"/>
        <v>0.89029898361242932</v>
      </c>
      <c r="J2399" s="5">
        <f t="shared" si="150"/>
        <v>0.6448767689673861</v>
      </c>
      <c r="K2399" s="5">
        <f t="shared" si="151"/>
        <v>0.57092020400325882</v>
      </c>
    </row>
    <row r="2400" spans="1:11" x14ac:dyDescent="0.25">
      <c r="A2400" t="s">
        <v>2397</v>
      </c>
      <c r="B2400" s="2">
        <v>2.7827635624939125E-4</v>
      </c>
      <c r="C2400" s="2">
        <v>2.08195403878264E-4</v>
      </c>
      <c r="D2400" s="2">
        <v>3.1432406182125655E-4</v>
      </c>
      <c r="E2400" s="2">
        <v>2.798423927643951E-4</v>
      </c>
      <c r="F2400" s="2">
        <v>1.7945395749812472E-4</v>
      </c>
      <c r="H2400" s="5">
        <f t="shared" si="148"/>
        <v>0.74816059360673559</v>
      </c>
      <c r="I2400" s="5">
        <f t="shared" si="149"/>
        <v>0.89029898361242932</v>
      </c>
      <c r="J2400" s="5">
        <f t="shared" si="150"/>
        <v>0.6448767689673861</v>
      </c>
      <c r="K2400" s="5">
        <f t="shared" si="151"/>
        <v>0.57092020400325882</v>
      </c>
    </row>
    <row r="2401" spans="1:11" x14ac:dyDescent="0.25">
      <c r="A2401" t="s">
        <v>2398</v>
      </c>
      <c r="B2401" s="2">
        <v>2.7827635624939125E-4</v>
      </c>
      <c r="C2401" s="2">
        <v>2.08195403878264E-4</v>
      </c>
      <c r="D2401" s="2">
        <v>3.1432406182125655E-4</v>
      </c>
      <c r="E2401" s="2">
        <v>2.798423927643951E-4</v>
      </c>
      <c r="F2401" s="2">
        <v>1.7945395749812472E-4</v>
      </c>
      <c r="H2401" s="5">
        <f t="shared" si="148"/>
        <v>0.74816059360673559</v>
      </c>
      <c r="I2401" s="5">
        <f t="shared" si="149"/>
        <v>0.89029898361242932</v>
      </c>
      <c r="J2401" s="5">
        <f t="shared" si="150"/>
        <v>0.6448767689673861</v>
      </c>
      <c r="K2401" s="5">
        <f t="shared" si="151"/>
        <v>0.57092020400325882</v>
      </c>
    </row>
    <row r="2402" spans="1:11" x14ac:dyDescent="0.25">
      <c r="A2402" t="s">
        <v>2399</v>
      </c>
      <c r="B2402" s="2">
        <v>9.8247137231985086E-3</v>
      </c>
      <c r="C2402" s="2">
        <v>2.4325342793732486E-3</v>
      </c>
      <c r="D2402" s="2">
        <v>6.9322285890307186E-3</v>
      </c>
      <c r="E2402" s="2">
        <v>8.6386507119190475E-3</v>
      </c>
      <c r="F2402" s="2">
        <v>7.1995492116587647E-3</v>
      </c>
      <c r="H2402" s="5">
        <f t="shared" si="148"/>
        <v>0.24759340047022957</v>
      </c>
      <c r="I2402" s="5">
        <f t="shared" si="149"/>
        <v>1.246157797737441</v>
      </c>
      <c r="J2402" s="5">
        <f t="shared" si="150"/>
        <v>0.73279989773736609</v>
      </c>
      <c r="K2402" s="5">
        <f t="shared" si="151"/>
        <v>1.0385620034300431</v>
      </c>
    </row>
    <row r="2403" spans="1:11" x14ac:dyDescent="0.25">
      <c r="A2403" t="s">
        <v>2400</v>
      </c>
      <c r="B2403" s="2">
        <v>2.7827635624939125E-4</v>
      </c>
      <c r="C2403" s="2">
        <v>2.08195403878264E-4</v>
      </c>
      <c r="D2403" s="2">
        <v>3.5178520350911388E-2</v>
      </c>
      <c r="E2403" s="2">
        <v>4.4195788931673682E-2</v>
      </c>
      <c r="F2403" s="2">
        <v>1.7945395749812472E-4</v>
      </c>
      <c r="H2403" s="5">
        <f t="shared" si="148"/>
        <v>0.74816059360673559</v>
      </c>
      <c r="I2403" s="5">
        <f t="shared" si="149"/>
        <v>1.2563288191434316</v>
      </c>
      <c r="J2403" s="5">
        <f t="shared" si="150"/>
        <v>0.6448767689673861</v>
      </c>
      <c r="K2403" s="5">
        <f t="shared" si="151"/>
        <v>5.1012366554375422E-3</v>
      </c>
    </row>
    <row r="2404" spans="1:11" x14ac:dyDescent="0.25">
      <c r="A2404" t="s">
        <v>2401</v>
      </c>
      <c r="B2404" s="2">
        <v>2.7827635624939125E-4</v>
      </c>
      <c r="C2404" s="2">
        <v>2.08195403878264E-4</v>
      </c>
      <c r="D2404" s="2">
        <v>3.1432406182125655E-4</v>
      </c>
      <c r="E2404" s="2">
        <v>2.798423927643951E-4</v>
      </c>
      <c r="F2404" s="2">
        <v>1.7945395749812472E-4</v>
      </c>
      <c r="H2404" s="5">
        <f t="shared" si="148"/>
        <v>0.74816059360673559</v>
      </c>
      <c r="I2404" s="5">
        <f t="shared" si="149"/>
        <v>0.89029898361242932</v>
      </c>
      <c r="J2404" s="5">
        <f t="shared" si="150"/>
        <v>0.6448767689673861</v>
      </c>
      <c r="K2404" s="5">
        <f t="shared" si="151"/>
        <v>0.57092020400325882</v>
      </c>
    </row>
    <row r="2405" spans="1:11" x14ac:dyDescent="0.25">
      <c r="A2405" t="s">
        <v>2402</v>
      </c>
      <c r="B2405" s="2">
        <v>2.7827635624939125E-4</v>
      </c>
      <c r="C2405" s="2">
        <v>2.08195403878264E-4</v>
      </c>
      <c r="D2405" s="2">
        <v>3.1432406182125655E-4</v>
      </c>
      <c r="E2405" s="2">
        <v>2.798423927643951E-4</v>
      </c>
      <c r="F2405" s="2">
        <v>1.7945395749812472E-4</v>
      </c>
      <c r="H2405" s="5">
        <f t="shared" si="148"/>
        <v>0.74816059360673559</v>
      </c>
      <c r="I2405" s="5">
        <f t="shared" si="149"/>
        <v>0.89029898361242932</v>
      </c>
      <c r="J2405" s="5">
        <f t="shared" si="150"/>
        <v>0.6448767689673861</v>
      </c>
      <c r="K2405" s="5">
        <f t="shared" si="151"/>
        <v>0.57092020400325882</v>
      </c>
    </row>
    <row r="2406" spans="1:11" x14ac:dyDescent="0.25">
      <c r="A2406" t="s">
        <v>2403</v>
      </c>
      <c r="B2406" s="2">
        <v>2.7827635624939125E-4</v>
      </c>
      <c r="C2406" s="2">
        <v>2.08195403878264E-4</v>
      </c>
      <c r="D2406" s="2">
        <v>3.1432406182125655E-4</v>
      </c>
      <c r="E2406" s="2">
        <v>2.798423927643951E-4</v>
      </c>
      <c r="F2406" s="2">
        <v>1.7945395749812472E-4</v>
      </c>
      <c r="H2406" s="5">
        <f t="shared" si="148"/>
        <v>0.74816059360673559</v>
      </c>
      <c r="I2406" s="5">
        <f t="shared" si="149"/>
        <v>0.89029898361242932</v>
      </c>
      <c r="J2406" s="5">
        <f t="shared" si="150"/>
        <v>0.6448767689673861</v>
      </c>
      <c r="K2406" s="5">
        <f t="shared" si="151"/>
        <v>0.57092020400325882</v>
      </c>
    </row>
    <row r="2407" spans="1:11" x14ac:dyDescent="0.25">
      <c r="A2407" t="s">
        <v>2404</v>
      </c>
      <c r="B2407" s="2">
        <v>2.7827635624939125E-4</v>
      </c>
      <c r="C2407" s="2">
        <v>2.08195403878264E-4</v>
      </c>
      <c r="D2407" s="2">
        <v>3.1432406182125655E-4</v>
      </c>
      <c r="E2407" s="2">
        <v>2.798423927643951E-4</v>
      </c>
      <c r="F2407" s="2">
        <v>1.7945395749812472E-4</v>
      </c>
      <c r="H2407" s="5">
        <f t="shared" si="148"/>
        <v>0.74816059360673559</v>
      </c>
      <c r="I2407" s="5">
        <f t="shared" si="149"/>
        <v>0.89029898361242932</v>
      </c>
      <c r="J2407" s="5">
        <f t="shared" si="150"/>
        <v>0.6448767689673861</v>
      </c>
      <c r="K2407" s="5">
        <f t="shared" si="151"/>
        <v>0.57092020400325882</v>
      </c>
    </row>
    <row r="2408" spans="1:11" x14ac:dyDescent="0.25">
      <c r="A2408" t="s">
        <v>2405</v>
      </c>
      <c r="B2408" s="2">
        <v>0.90676350683864149</v>
      </c>
      <c r="C2408" s="2">
        <v>0.66745989115544291</v>
      </c>
      <c r="D2408" s="2">
        <v>0.98887607145214573</v>
      </c>
      <c r="E2408" s="2">
        <v>1.0511300035819826</v>
      </c>
      <c r="F2408" s="2">
        <v>0.77461300754065532</v>
      </c>
      <c r="H2408" s="5">
        <f t="shared" si="148"/>
        <v>0.73609037651116827</v>
      </c>
      <c r="I2408" s="5">
        <f t="shared" si="149"/>
        <v>1.0629542304916106</v>
      </c>
      <c r="J2408" s="5">
        <f t="shared" si="150"/>
        <v>0.85426133903566726</v>
      </c>
      <c r="K2408" s="5">
        <f t="shared" si="151"/>
        <v>0.78332667753113983</v>
      </c>
    </row>
    <row r="2409" spans="1:11" x14ac:dyDescent="0.25">
      <c r="A2409" t="s">
        <v>2406</v>
      </c>
      <c r="B2409" s="2">
        <v>2.7827635624939125E-4</v>
      </c>
      <c r="C2409" s="2">
        <v>2.08195403878264E-4</v>
      </c>
      <c r="D2409" s="2">
        <v>3.1432406182125655E-4</v>
      </c>
      <c r="E2409" s="2">
        <v>2.798423927643951E-4</v>
      </c>
      <c r="F2409" s="2">
        <v>1.7945395749812472E-4</v>
      </c>
      <c r="H2409" s="5">
        <f t="shared" si="148"/>
        <v>0.74816059360673559</v>
      </c>
      <c r="I2409" s="5">
        <f t="shared" si="149"/>
        <v>0.89029898361242932</v>
      </c>
      <c r="J2409" s="5">
        <f t="shared" si="150"/>
        <v>0.6448767689673861</v>
      </c>
      <c r="K2409" s="5">
        <f t="shared" si="151"/>
        <v>0.57092020400325882</v>
      </c>
    </row>
    <row r="2410" spans="1:11" x14ac:dyDescent="0.25">
      <c r="A2410" t="s">
        <v>2407</v>
      </c>
      <c r="B2410" s="2">
        <v>2.7827635624939125E-4</v>
      </c>
      <c r="C2410" s="2">
        <v>2.08195403878264E-4</v>
      </c>
      <c r="D2410" s="2">
        <v>3.1432406182125655E-4</v>
      </c>
      <c r="E2410" s="2">
        <v>2.798423927643951E-4</v>
      </c>
      <c r="F2410" s="2">
        <v>1.7945395749812472E-4</v>
      </c>
      <c r="H2410" s="5">
        <f t="shared" si="148"/>
        <v>0.74816059360673559</v>
      </c>
      <c r="I2410" s="5">
        <f t="shared" si="149"/>
        <v>0.89029898361242932</v>
      </c>
      <c r="J2410" s="5">
        <f t="shared" si="150"/>
        <v>0.6448767689673861</v>
      </c>
      <c r="K2410" s="5">
        <f t="shared" si="151"/>
        <v>0.57092020400325882</v>
      </c>
    </row>
    <row r="2411" spans="1:11" x14ac:dyDescent="0.25">
      <c r="A2411" t="s">
        <v>2408</v>
      </c>
      <c r="B2411" s="2">
        <v>3.2276718008654392E-3</v>
      </c>
      <c r="C2411" s="2">
        <v>3.1842029655353332E-3</v>
      </c>
      <c r="D2411" s="2">
        <v>1.4471416941438286E-2</v>
      </c>
      <c r="E2411" s="2">
        <v>3.9083068415868186E-2</v>
      </c>
      <c r="F2411" s="2">
        <v>4.2486262799553516E-3</v>
      </c>
      <c r="H2411" s="5">
        <f t="shared" si="148"/>
        <v>0.98653244877051915</v>
      </c>
      <c r="I2411" s="5">
        <f t="shared" si="149"/>
        <v>2.7007077865302525</v>
      </c>
      <c r="J2411" s="5">
        <f t="shared" si="150"/>
        <v>1.3163129779230227</v>
      </c>
      <c r="K2411" s="5">
        <f t="shared" si="151"/>
        <v>0.29358744186200531</v>
      </c>
    </row>
    <row r="2412" spans="1:11" x14ac:dyDescent="0.25">
      <c r="A2412" t="s">
        <v>2409</v>
      </c>
      <c r="B2412" s="2">
        <v>2.7827635624939125E-4</v>
      </c>
      <c r="C2412" s="2">
        <v>2.08195403878264E-4</v>
      </c>
      <c r="D2412" s="2">
        <v>3.1432406182125655E-4</v>
      </c>
      <c r="E2412" s="2">
        <v>2.798423927643951E-4</v>
      </c>
      <c r="F2412" s="2">
        <v>1.7945395749812472E-4</v>
      </c>
      <c r="H2412" s="5">
        <f t="shared" si="148"/>
        <v>0.74816059360673559</v>
      </c>
      <c r="I2412" s="5">
        <f t="shared" si="149"/>
        <v>0.89029898361242932</v>
      </c>
      <c r="J2412" s="5">
        <f t="shared" si="150"/>
        <v>0.6448767689673861</v>
      </c>
      <c r="K2412" s="5">
        <f t="shared" si="151"/>
        <v>0.57092020400325882</v>
      </c>
    </row>
    <row r="2413" spans="1:11" x14ac:dyDescent="0.25">
      <c r="A2413" t="s">
        <v>2410</v>
      </c>
      <c r="B2413" s="2">
        <v>1.8791891026978893</v>
      </c>
      <c r="C2413" s="2">
        <v>1.5031583242768334</v>
      </c>
      <c r="D2413" s="2">
        <v>2.2351175414829183</v>
      </c>
      <c r="E2413" s="2">
        <v>1.9350849601504432</v>
      </c>
      <c r="F2413" s="2">
        <v>1.5046532411179263</v>
      </c>
      <c r="H2413" s="5">
        <f t="shared" si="148"/>
        <v>0.79989731853957591</v>
      </c>
      <c r="I2413" s="5">
        <f t="shared" si="149"/>
        <v>0.8657642939290725</v>
      </c>
      <c r="J2413" s="5">
        <f t="shared" si="150"/>
        <v>0.80069283019880522</v>
      </c>
      <c r="K2413" s="5">
        <f t="shared" si="151"/>
        <v>0.67318752288957662</v>
      </c>
    </row>
    <row r="2414" spans="1:11" x14ac:dyDescent="0.25">
      <c r="A2414" t="s">
        <v>2411</v>
      </c>
      <c r="B2414" s="2">
        <v>2.7827635624939125E-4</v>
      </c>
      <c r="C2414" s="2">
        <v>2.08195403878264E-4</v>
      </c>
      <c r="D2414" s="2">
        <v>3.1432406182125655E-4</v>
      </c>
      <c r="E2414" s="2">
        <v>2.798423927643951E-4</v>
      </c>
      <c r="F2414" s="2">
        <v>1.7945395749812472E-4</v>
      </c>
      <c r="H2414" s="5">
        <f t="shared" si="148"/>
        <v>0.74816059360673559</v>
      </c>
      <c r="I2414" s="5">
        <f t="shared" si="149"/>
        <v>0.89029898361242932</v>
      </c>
      <c r="J2414" s="5">
        <f t="shared" si="150"/>
        <v>0.6448767689673861</v>
      </c>
      <c r="K2414" s="5">
        <f t="shared" si="151"/>
        <v>0.57092020400325882</v>
      </c>
    </row>
    <row r="2415" spans="1:11" x14ac:dyDescent="0.25">
      <c r="A2415" t="s">
        <v>2412</v>
      </c>
      <c r="B2415" s="2">
        <v>1.0715643305366559E-2</v>
      </c>
      <c r="C2415" s="2">
        <v>8.0527900266073732E-3</v>
      </c>
      <c r="D2415" s="2">
        <v>1.0355563378732207E-2</v>
      </c>
      <c r="E2415" s="2">
        <v>9.5739679412554842E-3</v>
      </c>
      <c r="F2415" s="2">
        <v>5.9186786446201508E-3</v>
      </c>
      <c r="H2415" s="5">
        <f t="shared" si="148"/>
        <v>0.75149851456649475</v>
      </c>
      <c r="I2415" s="5">
        <f t="shared" si="149"/>
        <v>0.92452410275601915</v>
      </c>
      <c r="J2415" s="5">
        <f t="shared" si="150"/>
        <v>0.55234002065522148</v>
      </c>
      <c r="K2415" s="5">
        <f t="shared" si="151"/>
        <v>0.57154578926875854</v>
      </c>
    </row>
    <row r="2416" spans="1:11" x14ac:dyDescent="0.25">
      <c r="A2416" t="s">
        <v>2413</v>
      </c>
      <c r="B2416" s="2">
        <v>2.7827635624939125E-4</v>
      </c>
      <c r="C2416" s="2">
        <v>2.08195403878264E-4</v>
      </c>
      <c r="D2416" s="2">
        <v>3.1432406182125655E-4</v>
      </c>
      <c r="E2416" s="2">
        <v>2.798423927643951E-4</v>
      </c>
      <c r="F2416" s="2">
        <v>1.7945395749812472E-4</v>
      </c>
      <c r="H2416" s="5">
        <f t="shared" si="148"/>
        <v>0.74816059360673559</v>
      </c>
      <c r="I2416" s="5">
        <f t="shared" si="149"/>
        <v>0.89029898361242932</v>
      </c>
      <c r="J2416" s="5">
        <f t="shared" si="150"/>
        <v>0.6448767689673861</v>
      </c>
      <c r="K2416" s="5">
        <f t="shared" si="151"/>
        <v>0.57092020400325882</v>
      </c>
    </row>
    <row r="2417" spans="1:11" x14ac:dyDescent="0.25">
      <c r="A2417" t="s">
        <v>2414</v>
      </c>
      <c r="B2417" s="2">
        <v>2.7827635624939125E-4</v>
      </c>
      <c r="C2417" s="2">
        <v>2.08195403878264E-4</v>
      </c>
      <c r="D2417" s="2">
        <v>3.1432406182125655E-4</v>
      </c>
      <c r="E2417" s="2">
        <v>2.798423927643951E-4</v>
      </c>
      <c r="F2417" s="2">
        <v>1.7945395749812472E-4</v>
      </c>
      <c r="H2417" s="5">
        <f t="shared" si="148"/>
        <v>0.74816059360673559</v>
      </c>
      <c r="I2417" s="5">
        <f t="shared" si="149"/>
        <v>0.89029898361242932</v>
      </c>
      <c r="J2417" s="5">
        <f t="shared" si="150"/>
        <v>0.6448767689673861</v>
      </c>
      <c r="K2417" s="5">
        <f t="shared" si="151"/>
        <v>0.57092020400325882</v>
      </c>
    </row>
    <row r="2418" spans="1:11" x14ac:dyDescent="0.25">
      <c r="A2418" t="s">
        <v>2415</v>
      </c>
      <c r="B2418" s="2">
        <v>1.9006275131833424E-3</v>
      </c>
      <c r="C2418" s="2">
        <v>2.08195403878264E-4</v>
      </c>
      <c r="D2418" s="2">
        <v>3.1432406182125655E-4</v>
      </c>
      <c r="E2418" s="2">
        <v>2.798423927643951E-4</v>
      </c>
      <c r="F2418" s="2">
        <v>1.7945395749812472E-4</v>
      </c>
      <c r="H2418" s="5">
        <f t="shared" si="148"/>
        <v>0.10954035045486611</v>
      </c>
      <c r="I2418" s="5">
        <f t="shared" si="149"/>
        <v>0.89029898361242932</v>
      </c>
      <c r="J2418" s="5">
        <f t="shared" si="150"/>
        <v>9.4418267784390345E-2</v>
      </c>
      <c r="K2418" s="5">
        <f t="shared" si="151"/>
        <v>0.57092020400325882</v>
      </c>
    </row>
    <row r="2419" spans="1:11" x14ac:dyDescent="0.25">
      <c r="A2419" t="s">
        <v>2416</v>
      </c>
      <c r="B2419" s="2">
        <v>2.7827635624939125E-4</v>
      </c>
      <c r="C2419" s="2">
        <v>2.08195403878264E-4</v>
      </c>
      <c r="D2419" s="2">
        <v>3.1432406182125655E-4</v>
      </c>
      <c r="E2419" s="2">
        <v>2.798423927643951E-4</v>
      </c>
      <c r="F2419" s="2">
        <v>1.7945395749812472E-4</v>
      </c>
      <c r="H2419" s="5">
        <f t="shared" si="148"/>
        <v>0.74816059360673559</v>
      </c>
      <c r="I2419" s="5">
        <f t="shared" si="149"/>
        <v>0.89029898361242932</v>
      </c>
      <c r="J2419" s="5">
        <f t="shared" si="150"/>
        <v>0.6448767689673861</v>
      </c>
      <c r="K2419" s="5">
        <f t="shared" si="151"/>
        <v>0.57092020400325882</v>
      </c>
    </row>
    <row r="2420" spans="1:11" x14ac:dyDescent="0.25">
      <c r="A2420" t="s">
        <v>2417</v>
      </c>
      <c r="B2420" s="2">
        <v>9.0150408370552795E-3</v>
      </c>
      <c r="C2420" s="2">
        <v>8.4163824799403722E-3</v>
      </c>
      <c r="D2420" s="2">
        <v>1.6033576096283749E-2</v>
      </c>
      <c r="E2420" s="2">
        <v>1.3924089952538731E-2</v>
      </c>
      <c r="F2420" s="2">
        <v>1.3781507628587734E-2</v>
      </c>
      <c r="H2420" s="5">
        <f t="shared" si="148"/>
        <v>0.93359338377545764</v>
      </c>
      <c r="I2420" s="5">
        <f t="shared" si="149"/>
        <v>0.86843320971707905</v>
      </c>
      <c r="J2420" s="5">
        <f t="shared" si="150"/>
        <v>1.5287238158634231</v>
      </c>
      <c r="K2420" s="5">
        <f t="shared" si="151"/>
        <v>0.85954047592551741</v>
      </c>
    </row>
    <row r="2421" spans="1:11" x14ac:dyDescent="0.25">
      <c r="A2421" t="s">
        <v>2418</v>
      </c>
      <c r="B2421" s="2">
        <v>2.7827635624939125E-4</v>
      </c>
      <c r="C2421" s="2">
        <v>2.08195403878264E-4</v>
      </c>
      <c r="D2421" s="2">
        <v>3.1432406182125655E-4</v>
      </c>
      <c r="E2421" s="2">
        <v>2.798423927643951E-4</v>
      </c>
      <c r="F2421" s="2">
        <v>1.7945395749812472E-4</v>
      </c>
      <c r="H2421" s="5">
        <f t="shared" si="148"/>
        <v>0.74816059360673559</v>
      </c>
      <c r="I2421" s="5">
        <f t="shared" si="149"/>
        <v>0.89029898361242932</v>
      </c>
      <c r="J2421" s="5">
        <f t="shared" si="150"/>
        <v>0.6448767689673861</v>
      </c>
      <c r="K2421" s="5">
        <f t="shared" si="151"/>
        <v>0.57092020400325882</v>
      </c>
    </row>
    <row r="2422" spans="1:11" x14ac:dyDescent="0.25">
      <c r="A2422" t="s">
        <v>2419</v>
      </c>
      <c r="B2422" s="2">
        <v>2.7827635624939125E-4</v>
      </c>
      <c r="C2422" s="2">
        <v>2.08195403878264E-4</v>
      </c>
      <c r="D2422" s="2">
        <v>3.1432406182125655E-4</v>
      </c>
      <c r="E2422" s="2">
        <v>2.798423927643951E-4</v>
      </c>
      <c r="F2422" s="2">
        <v>1.7945395749812472E-4</v>
      </c>
      <c r="H2422" s="5">
        <f t="shared" si="148"/>
        <v>0.74816059360673559</v>
      </c>
      <c r="I2422" s="5">
        <f t="shared" si="149"/>
        <v>0.89029898361242932</v>
      </c>
      <c r="J2422" s="5">
        <f t="shared" si="150"/>
        <v>0.6448767689673861</v>
      </c>
      <c r="K2422" s="5">
        <f t="shared" si="151"/>
        <v>0.57092020400325882</v>
      </c>
    </row>
    <row r="2423" spans="1:11" x14ac:dyDescent="0.25">
      <c r="A2423" t="s">
        <v>2420</v>
      </c>
      <c r="B2423" s="2">
        <v>1.1511931098774192E-2</v>
      </c>
      <c r="C2423" s="2">
        <v>1.1445500689126788E-2</v>
      </c>
      <c r="D2423" s="2">
        <v>2.3768399744768864E-2</v>
      </c>
      <c r="E2423" s="2">
        <v>3.1847743350944743E-2</v>
      </c>
      <c r="F2423" s="2">
        <v>1.1377829540274852E-2</v>
      </c>
      <c r="H2423" s="5">
        <f t="shared" si="148"/>
        <v>0.99422942953033511</v>
      </c>
      <c r="I2423" s="5">
        <f t="shared" si="149"/>
        <v>1.3399195441398635</v>
      </c>
      <c r="J2423" s="5">
        <f t="shared" si="150"/>
        <v>0.98835108051388365</v>
      </c>
      <c r="K2423" s="5">
        <f t="shared" si="151"/>
        <v>0.47869564894788402</v>
      </c>
    </row>
    <row r="2424" spans="1:11" x14ac:dyDescent="0.25">
      <c r="A2424" t="s">
        <v>2421</v>
      </c>
      <c r="B2424" s="2">
        <v>2.7827635624939125E-4</v>
      </c>
      <c r="C2424" s="2">
        <v>2.08195403878264E-4</v>
      </c>
      <c r="D2424" s="2">
        <v>3.1432406182125655E-4</v>
      </c>
      <c r="E2424" s="2">
        <v>2.798423927643951E-4</v>
      </c>
      <c r="F2424" s="2">
        <v>1.7945395749812472E-4</v>
      </c>
      <c r="H2424" s="5">
        <f t="shared" si="148"/>
        <v>0.74816059360673559</v>
      </c>
      <c r="I2424" s="5">
        <f t="shared" si="149"/>
        <v>0.89029898361242932</v>
      </c>
      <c r="J2424" s="5">
        <f t="shared" si="150"/>
        <v>0.6448767689673861</v>
      </c>
      <c r="K2424" s="5">
        <f t="shared" si="151"/>
        <v>0.57092020400325882</v>
      </c>
    </row>
    <row r="2425" spans="1:11" x14ac:dyDescent="0.25">
      <c r="A2425" t="s">
        <v>2422</v>
      </c>
      <c r="B2425" s="2">
        <v>2.7827635624939125E-4</v>
      </c>
      <c r="C2425" s="2">
        <v>2.08195403878264E-4</v>
      </c>
      <c r="D2425" s="2">
        <v>3.1432406182125655E-4</v>
      </c>
      <c r="E2425" s="2">
        <v>2.798423927643951E-4</v>
      </c>
      <c r="F2425" s="2">
        <v>1.7945395749812472E-4</v>
      </c>
      <c r="H2425" s="5">
        <f t="shared" si="148"/>
        <v>0.74816059360673559</v>
      </c>
      <c r="I2425" s="5">
        <f t="shared" si="149"/>
        <v>0.89029898361242932</v>
      </c>
      <c r="J2425" s="5">
        <f t="shared" si="150"/>
        <v>0.6448767689673861</v>
      </c>
      <c r="K2425" s="5">
        <f t="shared" si="151"/>
        <v>0.57092020400325882</v>
      </c>
    </row>
    <row r="2426" spans="1:11" x14ac:dyDescent="0.25">
      <c r="A2426" t="s">
        <v>2423</v>
      </c>
      <c r="B2426" s="2">
        <v>2.7827635624939125E-4</v>
      </c>
      <c r="C2426" s="2">
        <v>2.08195403878264E-4</v>
      </c>
      <c r="D2426" s="2">
        <v>3.1432406182125655E-4</v>
      </c>
      <c r="E2426" s="2">
        <v>2.798423927643951E-4</v>
      </c>
      <c r="F2426" s="2">
        <v>1.7945395749812472E-4</v>
      </c>
      <c r="H2426" s="5">
        <f t="shared" si="148"/>
        <v>0.74816059360673559</v>
      </c>
      <c r="I2426" s="5">
        <f t="shared" si="149"/>
        <v>0.89029898361242932</v>
      </c>
      <c r="J2426" s="5">
        <f t="shared" si="150"/>
        <v>0.6448767689673861</v>
      </c>
      <c r="K2426" s="5">
        <f t="shared" si="151"/>
        <v>0.57092020400325882</v>
      </c>
    </row>
    <row r="2427" spans="1:11" x14ac:dyDescent="0.25">
      <c r="A2427" t="s">
        <v>2424</v>
      </c>
      <c r="B2427" s="2">
        <v>2.7827635624939125E-4</v>
      </c>
      <c r="C2427" s="2">
        <v>2.08195403878264E-4</v>
      </c>
      <c r="D2427" s="2">
        <v>3.1432406182125655E-4</v>
      </c>
      <c r="E2427" s="2">
        <v>2.798423927643951E-4</v>
      </c>
      <c r="F2427" s="2">
        <v>1.7945395749812472E-4</v>
      </c>
      <c r="H2427" s="5">
        <f t="shared" si="148"/>
        <v>0.74816059360673559</v>
      </c>
      <c r="I2427" s="5">
        <f t="shared" si="149"/>
        <v>0.89029898361242932</v>
      </c>
      <c r="J2427" s="5">
        <f t="shared" si="150"/>
        <v>0.6448767689673861</v>
      </c>
      <c r="K2427" s="5">
        <f t="shared" si="151"/>
        <v>0.57092020400325882</v>
      </c>
    </row>
    <row r="2428" spans="1:11" x14ac:dyDescent="0.25">
      <c r="A2428" t="s">
        <v>2425</v>
      </c>
      <c r="B2428" s="2">
        <v>2.7827635624939125E-4</v>
      </c>
      <c r="C2428" s="2">
        <v>2.08195403878264E-4</v>
      </c>
      <c r="D2428" s="2">
        <v>3.1432406182125655E-4</v>
      </c>
      <c r="E2428" s="2">
        <v>2.798423927643951E-4</v>
      </c>
      <c r="F2428" s="2">
        <v>1.7945395749812472E-4</v>
      </c>
      <c r="H2428" s="5">
        <f t="shared" si="148"/>
        <v>0.74816059360673559</v>
      </c>
      <c r="I2428" s="5">
        <f t="shared" si="149"/>
        <v>0.89029898361242932</v>
      </c>
      <c r="J2428" s="5">
        <f t="shared" si="150"/>
        <v>0.6448767689673861</v>
      </c>
      <c r="K2428" s="5">
        <f t="shared" si="151"/>
        <v>0.57092020400325882</v>
      </c>
    </row>
    <row r="2429" spans="1:11" x14ac:dyDescent="0.25">
      <c r="A2429" t="s">
        <v>2426</v>
      </c>
      <c r="B2429" s="2">
        <v>2.7827635624939125E-4</v>
      </c>
      <c r="C2429" s="2">
        <v>2.08195403878264E-4</v>
      </c>
      <c r="D2429" s="2">
        <v>3.1432406182125655E-4</v>
      </c>
      <c r="E2429" s="2">
        <v>2.798423927643951E-4</v>
      </c>
      <c r="F2429" s="2">
        <v>1.7945395749812472E-4</v>
      </c>
      <c r="H2429" s="5">
        <f t="shared" si="148"/>
        <v>0.74816059360673559</v>
      </c>
      <c r="I2429" s="5">
        <f t="shared" si="149"/>
        <v>0.89029898361242932</v>
      </c>
      <c r="J2429" s="5">
        <f t="shared" si="150"/>
        <v>0.6448767689673861</v>
      </c>
      <c r="K2429" s="5">
        <f t="shared" si="151"/>
        <v>0.57092020400325882</v>
      </c>
    </row>
    <row r="2430" spans="1:11" x14ac:dyDescent="0.25">
      <c r="A2430" t="s">
        <v>2427</v>
      </c>
      <c r="B2430" s="2">
        <v>2.7827635624939125E-4</v>
      </c>
      <c r="C2430" s="2">
        <v>2.08195403878264E-4</v>
      </c>
      <c r="D2430" s="2">
        <v>3.1432406182125655E-4</v>
      </c>
      <c r="E2430" s="2">
        <v>2.798423927643951E-4</v>
      </c>
      <c r="F2430" s="2">
        <v>1.7945395749812472E-4</v>
      </c>
      <c r="H2430" s="5">
        <f t="shared" si="148"/>
        <v>0.74816059360673559</v>
      </c>
      <c r="I2430" s="5">
        <f t="shared" si="149"/>
        <v>0.89029898361242932</v>
      </c>
      <c r="J2430" s="5">
        <f t="shared" si="150"/>
        <v>0.6448767689673861</v>
      </c>
      <c r="K2430" s="5">
        <f t="shared" si="151"/>
        <v>0.57092020400325882</v>
      </c>
    </row>
    <row r="2431" spans="1:11" x14ac:dyDescent="0.25">
      <c r="A2431" t="s">
        <v>2428</v>
      </c>
      <c r="B2431" s="2">
        <v>2.7827635624939125E-4</v>
      </c>
      <c r="C2431" s="2">
        <v>2.08195403878264E-4</v>
      </c>
      <c r="D2431" s="2">
        <v>3.1432406182125655E-4</v>
      </c>
      <c r="E2431" s="2">
        <v>2.798423927643951E-4</v>
      </c>
      <c r="F2431" s="2">
        <v>1.7945395749812472E-4</v>
      </c>
      <c r="H2431" s="5">
        <f t="shared" si="148"/>
        <v>0.74816059360673559</v>
      </c>
      <c r="I2431" s="5">
        <f t="shared" si="149"/>
        <v>0.89029898361242932</v>
      </c>
      <c r="J2431" s="5">
        <f t="shared" si="150"/>
        <v>0.6448767689673861</v>
      </c>
      <c r="K2431" s="5">
        <f t="shared" si="151"/>
        <v>0.57092020400325882</v>
      </c>
    </row>
    <row r="2432" spans="1:11" x14ac:dyDescent="0.25">
      <c r="A2432" t="s">
        <v>2429</v>
      </c>
      <c r="B2432" s="2">
        <v>2.7827635624939125E-4</v>
      </c>
      <c r="C2432" s="2">
        <v>2.08195403878264E-4</v>
      </c>
      <c r="D2432" s="2">
        <v>3.1432406182125655E-4</v>
      </c>
      <c r="E2432" s="2">
        <v>2.798423927643951E-4</v>
      </c>
      <c r="F2432" s="2">
        <v>1.7945395749812472E-4</v>
      </c>
      <c r="H2432" s="5">
        <f t="shared" si="148"/>
        <v>0.74816059360673559</v>
      </c>
      <c r="I2432" s="5">
        <f t="shared" si="149"/>
        <v>0.89029898361242932</v>
      </c>
      <c r="J2432" s="5">
        <f t="shared" si="150"/>
        <v>0.6448767689673861</v>
      </c>
      <c r="K2432" s="5">
        <f t="shared" si="151"/>
        <v>0.57092020400325882</v>
      </c>
    </row>
    <row r="2433" spans="1:11" x14ac:dyDescent="0.25">
      <c r="A2433" t="s">
        <v>2430</v>
      </c>
      <c r="B2433" s="2">
        <v>2.7827635624939125E-4</v>
      </c>
      <c r="C2433" s="2">
        <v>2.08195403878264E-4</v>
      </c>
      <c r="D2433" s="2">
        <v>3.1432406182125655E-4</v>
      </c>
      <c r="E2433" s="2">
        <v>2.798423927643951E-4</v>
      </c>
      <c r="F2433" s="2">
        <v>1.7945395749812472E-4</v>
      </c>
      <c r="H2433" s="5">
        <f t="shared" si="148"/>
        <v>0.74816059360673559</v>
      </c>
      <c r="I2433" s="5">
        <f t="shared" si="149"/>
        <v>0.89029898361242932</v>
      </c>
      <c r="J2433" s="5">
        <f t="shared" si="150"/>
        <v>0.6448767689673861</v>
      </c>
      <c r="K2433" s="5">
        <f t="shared" si="151"/>
        <v>0.57092020400325882</v>
      </c>
    </row>
    <row r="2434" spans="1:11" x14ac:dyDescent="0.25">
      <c r="A2434" t="s">
        <v>2431</v>
      </c>
      <c r="B2434" s="2">
        <v>2.7827635624939125E-4</v>
      </c>
      <c r="C2434" s="2">
        <v>2.08195403878264E-4</v>
      </c>
      <c r="D2434" s="2">
        <v>3.1432406182125655E-4</v>
      </c>
      <c r="E2434" s="2">
        <v>2.798423927643951E-4</v>
      </c>
      <c r="F2434" s="2">
        <v>1.7945395749812472E-4</v>
      </c>
      <c r="H2434" s="5">
        <f t="shared" si="148"/>
        <v>0.74816059360673559</v>
      </c>
      <c r="I2434" s="5">
        <f t="shared" si="149"/>
        <v>0.89029898361242932</v>
      </c>
      <c r="J2434" s="5">
        <f t="shared" si="150"/>
        <v>0.6448767689673861</v>
      </c>
      <c r="K2434" s="5">
        <f t="shared" si="151"/>
        <v>0.57092020400325882</v>
      </c>
    </row>
    <row r="2435" spans="1:11" x14ac:dyDescent="0.25">
      <c r="A2435" t="s">
        <v>2432</v>
      </c>
      <c r="B2435" s="2">
        <v>2.7827635624939125E-4</v>
      </c>
      <c r="C2435" s="2">
        <v>2.08195403878264E-4</v>
      </c>
      <c r="D2435" s="2">
        <v>3.1432406182125655E-4</v>
      </c>
      <c r="E2435" s="2">
        <v>2.798423927643951E-4</v>
      </c>
      <c r="F2435" s="2">
        <v>1.7945395749812472E-4</v>
      </c>
      <c r="H2435" s="5">
        <f t="shared" si="148"/>
        <v>0.74816059360673559</v>
      </c>
      <c r="I2435" s="5">
        <f t="shared" si="149"/>
        <v>0.89029898361242932</v>
      </c>
      <c r="J2435" s="5">
        <f t="shared" si="150"/>
        <v>0.6448767689673861</v>
      </c>
      <c r="K2435" s="5">
        <f t="shared" si="151"/>
        <v>0.57092020400325882</v>
      </c>
    </row>
    <row r="2436" spans="1:11" x14ac:dyDescent="0.25">
      <c r="A2436" t="s">
        <v>2433</v>
      </c>
      <c r="B2436" s="2">
        <v>2.7827635624939125E-4</v>
      </c>
      <c r="C2436" s="2">
        <v>2.08195403878264E-4</v>
      </c>
      <c r="D2436" s="2">
        <v>3.1432406182125655E-4</v>
      </c>
      <c r="E2436" s="2">
        <v>2.798423927643951E-4</v>
      </c>
      <c r="F2436" s="2">
        <v>1.7945395749812472E-4</v>
      </c>
      <c r="H2436" s="5">
        <f t="shared" ref="H2436:H2499" si="152">C2436/B2436</f>
        <v>0.74816059360673559</v>
      </c>
      <c r="I2436" s="5">
        <f t="shared" ref="I2436:I2499" si="153">E2436/D2436</f>
        <v>0.89029898361242932</v>
      </c>
      <c r="J2436" s="5">
        <f t="shared" ref="J2436:J2499" si="154">F2436/B2436</f>
        <v>0.6448767689673861</v>
      </c>
      <c r="K2436" s="5">
        <f t="shared" ref="K2436:K2499" si="155">F2436/D2436</f>
        <v>0.57092020400325882</v>
      </c>
    </row>
    <row r="2437" spans="1:11" x14ac:dyDescent="0.25">
      <c r="A2437" t="s">
        <v>2434</v>
      </c>
      <c r="B2437" s="2">
        <v>2.7827635624939125E-4</v>
      </c>
      <c r="C2437" s="2">
        <v>2.08195403878264E-4</v>
      </c>
      <c r="D2437" s="2">
        <v>3.1432406182125655E-4</v>
      </c>
      <c r="E2437" s="2">
        <v>2.798423927643951E-4</v>
      </c>
      <c r="F2437" s="2">
        <v>1.7945395749812472E-4</v>
      </c>
      <c r="H2437" s="5">
        <f t="shared" si="152"/>
        <v>0.74816059360673559</v>
      </c>
      <c r="I2437" s="5">
        <f t="shared" si="153"/>
        <v>0.89029898361242932</v>
      </c>
      <c r="J2437" s="5">
        <f t="shared" si="154"/>
        <v>0.6448767689673861</v>
      </c>
      <c r="K2437" s="5">
        <f t="shared" si="155"/>
        <v>0.57092020400325882</v>
      </c>
    </row>
    <row r="2438" spans="1:11" x14ac:dyDescent="0.25">
      <c r="A2438" t="s">
        <v>2435</v>
      </c>
      <c r="B2438" s="2">
        <v>2.7827635624939125E-4</v>
      </c>
      <c r="C2438" s="2">
        <v>2.08195403878264E-4</v>
      </c>
      <c r="D2438" s="2">
        <v>3.1432406182125655E-4</v>
      </c>
      <c r="E2438" s="2">
        <v>2.798423927643951E-4</v>
      </c>
      <c r="F2438" s="2">
        <v>1.7945395749812472E-4</v>
      </c>
      <c r="H2438" s="5">
        <f t="shared" si="152"/>
        <v>0.74816059360673559</v>
      </c>
      <c r="I2438" s="5">
        <f t="shared" si="153"/>
        <v>0.89029898361242932</v>
      </c>
      <c r="J2438" s="5">
        <f t="shared" si="154"/>
        <v>0.6448767689673861</v>
      </c>
      <c r="K2438" s="5">
        <f t="shared" si="155"/>
        <v>0.57092020400325882</v>
      </c>
    </row>
    <row r="2439" spans="1:11" x14ac:dyDescent="0.25">
      <c r="A2439" t="s">
        <v>2436</v>
      </c>
      <c r="B2439" s="2">
        <v>2.7827635624939125E-4</v>
      </c>
      <c r="C2439" s="2">
        <v>2.08195403878264E-4</v>
      </c>
      <c r="D2439" s="2">
        <v>3.1432406182125655E-4</v>
      </c>
      <c r="E2439" s="2">
        <v>2.798423927643951E-4</v>
      </c>
      <c r="F2439" s="2">
        <v>1.7945395749812472E-4</v>
      </c>
      <c r="H2439" s="5">
        <f t="shared" si="152"/>
        <v>0.74816059360673559</v>
      </c>
      <c r="I2439" s="5">
        <f t="shared" si="153"/>
        <v>0.89029898361242932</v>
      </c>
      <c r="J2439" s="5">
        <f t="shared" si="154"/>
        <v>0.6448767689673861</v>
      </c>
      <c r="K2439" s="5">
        <f t="shared" si="155"/>
        <v>0.57092020400325882</v>
      </c>
    </row>
    <row r="2440" spans="1:11" x14ac:dyDescent="0.25">
      <c r="A2440" t="s">
        <v>2437</v>
      </c>
      <c r="B2440" s="2">
        <v>2.7827635624939125E-4</v>
      </c>
      <c r="C2440" s="2">
        <v>2.08195403878264E-4</v>
      </c>
      <c r="D2440" s="2">
        <v>3.1432406182125655E-4</v>
      </c>
      <c r="E2440" s="2">
        <v>2.798423927643951E-4</v>
      </c>
      <c r="F2440" s="2">
        <v>1.7945395749812472E-4</v>
      </c>
      <c r="H2440" s="5">
        <f t="shared" si="152"/>
        <v>0.74816059360673559</v>
      </c>
      <c r="I2440" s="5">
        <f t="shared" si="153"/>
        <v>0.89029898361242932</v>
      </c>
      <c r="J2440" s="5">
        <f t="shared" si="154"/>
        <v>0.6448767689673861</v>
      </c>
      <c r="K2440" s="5">
        <f t="shared" si="155"/>
        <v>0.57092020400325882</v>
      </c>
    </row>
    <row r="2441" spans="1:11" x14ac:dyDescent="0.25">
      <c r="A2441" t="s">
        <v>2438</v>
      </c>
      <c r="B2441" s="2">
        <v>2.7827635624939125E-4</v>
      </c>
      <c r="C2441" s="2">
        <v>2.08195403878264E-4</v>
      </c>
      <c r="D2441" s="2">
        <v>3.1432406182125655E-4</v>
      </c>
      <c r="E2441" s="2">
        <v>2.798423927643951E-4</v>
      </c>
      <c r="F2441" s="2">
        <v>1.7945395749812472E-4</v>
      </c>
      <c r="H2441" s="5">
        <f t="shared" si="152"/>
        <v>0.74816059360673559</v>
      </c>
      <c r="I2441" s="5">
        <f t="shared" si="153"/>
        <v>0.89029898361242932</v>
      </c>
      <c r="J2441" s="5">
        <f t="shared" si="154"/>
        <v>0.6448767689673861</v>
      </c>
      <c r="K2441" s="5">
        <f t="shared" si="155"/>
        <v>0.57092020400325882</v>
      </c>
    </row>
    <row r="2442" spans="1:11" x14ac:dyDescent="0.25">
      <c r="A2442" t="s">
        <v>2439</v>
      </c>
      <c r="B2442" s="2">
        <v>2.7827635624939125E-4</v>
      </c>
      <c r="C2442" s="2">
        <v>2.08195403878264E-4</v>
      </c>
      <c r="D2442" s="2">
        <v>3.1432406182125655E-4</v>
      </c>
      <c r="E2442" s="2">
        <v>2.798423927643951E-4</v>
      </c>
      <c r="F2442" s="2">
        <v>1.7945395749812472E-4</v>
      </c>
      <c r="H2442" s="5">
        <f t="shared" si="152"/>
        <v>0.74816059360673559</v>
      </c>
      <c r="I2442" s="5">
        <f t="shared" si="153"/>
        <v>0.89029898361242932</v>
      </c>
      <c r="J2442" s="5">
        <f t="shared" si="154"/>
        <v>0.6448767689673861</v>
      </c>
      <c r="K2442" s="5">
        <f t="shared" si="155"/>
        <v>0.57092020400325882</v>
      </c>
    </row>
    <row r="2443" spans="1:11" x14ac:dyDescent="0.25">
      <c r="A2443" t="s">
        <v>2440</v>
      </c>
      <c r="B2443" s="2">
        <v>9.9551696790082227E-3</v>
      </c>
      <c r="C2443" s="2">
        <v>6.8098842849945249E-3</v>
      </c>
      <c r="D2443" s="2">
        <v>1.030118531603713E-2</v>
      </c>
      <c r="E2443" s="2">
        <v>8.8928595415062248E-3</v>
      </c>
      <c r="F2443" s="2">
        <v>5.778220032086368E-3</v>
      </c>
      <c r="H2443" s="5">
        <f t="shared" si="152"/>
        <v>0.68405506933287707</v>
      </c>
      <c r="I2443" s="5">
        <f t="shared" si="153"/>
        <v>0.86328507532639087</v>
      </c>
      <c r="J2443" s="5">
        <f t="shared" si="154"/>
        <v>0.58042406291381454</v>
      </c>
      <c r="K2443" s="5">
        <f t="shared" si="155"/>
        <v>0.56092768500055012</v>
      </c>
    </row>
    <row r="2444" spans="1:11" x14ac:dyDescent="0.25">
      <c r="A2444" t="s">
        <v>2441</v>
      </c>
      <c r="B2444" s="2">
        <v>164.02777198035366</v>
      </c>
      <c r="C2444" s="2">
        <v>119.72006045994529</v>
      </c>
      <c r="D2444" s="2">
        <v>150.40249196116213</v>
      </c>
      <c r="E2444" s="2">
        <v>153.58869884481061</v>
      </c>
      <c r="F2444" s="2">
        <v>98.194872641526359</v>
      </c>
      <c r="H2444" s="5">
        <f t="shared" si="152"/>
        <v>0.72987677034523579</v>
      </c>
      <c r="I2444" s="5">
        <f t="shared" si="153"/>
        <v>1.0211845351902231</v>
      </c>
      <c r="J2444" s="5">
        <f t="shared" si="154"/>
        <v>0.59864784759307466</v>
      </c>
      <c r="K2444" s="5">
        <f t="shared" si="155"/>
        <v>0.65288062292799542</v>
      </c>
    </row>
    <row r="2445" spans="1:11" x14ac:dyDescent="0.25">
      <c r="A2445" t="s">
        <v>2442</v>
      </c>
      <c r="B2445" s="2">
        <v>2.7827635624939125E-4</v>
      </c>
      <c r="C2445" s="2">
        <v>2.08195403878264E-4</v>
      </c>
      <c r="D2445" s="2">
        <v>3.1432406182125655E-4</v>
      </c>
      <c r="E2445" s="2">
        <v>2.798423927643951E-4</v>
      </c>
      <c r="F2445" s="2">
        <v>1.7945395749812472E-4</v>
      </c>
      <c r="H2445" s="5">
        <f t="shared" si="152"/>
        <v>0.74816059360673559</v>
      </c>
      <c r="I2445" s="5">
        <f t="shared" si="153"/>
        <v>0.89029898361242932</v>
      </c>
      <c r="J2445" s="5">
        <f t="shared" si="154"/>
        <v>0.6448767689673861</v>
      </c>
      <c r="K2445" s="5">
        <f t="shared" si="155"/>
        <v>0.57092020400325882</v>
      </c>
    </row>
    <row r="2446" spans="1:11" x14ac:dyDescent="0.25">
      <c r="A2446" t="s">
        <v>2443</v>
      </c>
      <c r="B2446" s="2">
        <v>131.28438452226905</v>
      </c>
      <c r="C2446" s="2">
        <v>96.175242235352414</v>
      </c>
      <c r="D2446" s="2">
        <v>122.48862932706363</v>
      </c>
      <c r="E2446" s="2">
        <v>119.38524223157518</v>
      </c>
      <c r="F2446" s="2">
        <v>73.214881757787396</v>
      </c>
      <c r="H2446" s="5">
        <f t="shared" si="152"/>
        <v>0.73257183316450503</v>
      </c>
      <c r="I2446" s="5">
        <f t="shared" si="153"/>
        <v>0.97466387604679672</v>
      </c>
      <c r="J2446" s="5">
        <f t="shared" si="154"/>
        <v>0.55768157061640755</v>
      </c>
      <c r="K2446" s="5">
        <f t="shared" si="155"/>
        <v>0.59772798634469415</v>
      </c>
    </row>
    <row r="2447" spans="1:11" x14ac:dyDescent="0.25">
      <c r="A2447" t="s">
        <v>2444</v>
      </c>
      <c r="B2447" s="2">
        <v>2.7827635624939125E-4</v>
      </c>
      <c r="C2447" s="2">
        <v>2.08195403878264E-4</v>
      </c>
      <c r="D2447" s="2">
        <v>3.1432406182125655E-4</v>
      </c>
      <c r="E2447" s="2">
        <v>2.798423927643951E-4</v>
      </c>
      <c r="F2447" s="2">
        <v>1.7945395749812472E-4</v>
      </c>
      <c r="H2447" s="5">
        <f t="shared" si="152"/>
        <v>0.74816059360673559</v>
      </c>
      <c r="I2447" s="5">
        <f t="shared" si="153"/>
        <v>0.89029898361242932</v>
      </c>
      <c r="J2447" s="5">
        <f t="shared" si="154"/>
        <v>0.6448767689673861</v>
      </c>
      <c r="K2447" s="5">
        <f t="shared" si="155"/>
        <v>0.57092020400325882</v>
      </c>
    </row>
    <row r="2448" spans="1:11" x14ac:dyDescent="0.25">
      <c r="A2448" t="s">
        <v>2445</v>
      </c>
      <c r="B2448" s="2">
        <v>2.7827635624939125E-4</v>
      </c>
      <c r="C2448" s="2">
        <v>2.08195403878264E-4</v>
      </c>
      <c r="D2448" s="2">
        <v>3.1432406182125655E-4</v>
      </c>
      <c r="E2448" s="2">
        <v>2.798423927643951E-4</v>
      </c>
      <c r="F2448" s="2">
        <v>1.7945395749812472E-4</v>
      </c>
      <c r="H2448" s="5">
        <f t="shared" si="152"/>
        <v>0.74816059360673559</v>
      </c>
      <c r="I2448" s="5">
        <f t="shared" si="153"/>
        <v>0.89029898361242932</v>
      </c>
      <c r="J2448" s="5">
        <f t="shared" si="154"/>
        <v>0.6448767689673861</v>
      </c>
      <c r="K2448" s="5">
        <f t="shared" si="155"/>
        <v>0.57092020400325882</v>
      </c>
    </row>
    <row r="2449" spans="1:11" x14ac:dyDescent="0.25">
      <c r="A2449" t="s">
        <v>2446</v>
      </c>
      <c r="B2449" s="2">
        <v>2.7827635624939125E-4</v>
      </c>
      <c r="C2449" s="2">
        <v>2.08195403878264E-4</v>
      </c>
      <c r="D2449" s="2">
        <v>3.1432406182125655E-4</v>
      </c>
      <c r="E2449" s="2">
        <v>2.798423927643951E-4</v>
      </c>
      <c r="F2449" s="2">
        <v>1.7945395749812472E-4</v>
      </c>
      <c r="H2449" s="5">
        <f t="shared" si="152"/>
        <v>0.74816059360673559</v>
      </c>
      <c r="I2449" s="5">
        <f t="shared" si="153"/>
        <v>0.89029898361242932</v>
      </c>
      <c r="J2449" s="5">
        <f t="shared" si="154"/>
        <v>0.6448767689673861</v>
      </c>
      <c r="K2449" s="5">
        <f t="shared" si="155"/>
        <v>0.57092020400325882</v>
      </c>
    </row>
    <row r="2450" spans="1:11" x14ac:dyDescent="0.25">
      <c r="A2450" t="s">
        <v>2447</v>
      </c>
      <c r="B2450" s="2">
        <v>2.7827635624939125E-4</v>
      </c>
      <c r="C2450" s="2">
        <v>2.08195403878264E-4</v>
      </c>
      <c r="D2450" s="2">
        <v>3.1432406182125655E-4</v>
      </c>
      <c r="E2450" s="2">
        <v>2.798423927643951E-4</v>
      </c>
      <c r="F2450" s="2">
        <v>1.7945395749812472E-4</v>
      </c>
      <c r="H2450" s="5">
        <f t="shared" si="152"/>
        <v>0.74816059360673559</v>
      </c>
      <c r="I2450" s="5">
        <f t="shared" si="153"/>
        <v>0.89029898361242932</v>
      </c>
      <c r="J2450" s="5">
        <f t="shared" si="154"/>
        <v>0.6448767689673861</v>
      </c>
      <c r="K2450" s="5">
        <f t="shared" si="155"/>
        <v>0.57092020400325882</v>
      </c>
    </row>
    <row r="2451" spans="1:11" x14ac:dyDescent="0.25">
      <c r="A2451" t="s">
        <v>2448</v>
      </c>
      <c r="B2451" s="2">
        <v>2.7827635624939125E-4</v>
      </c>
      <c r="C2451" s="2">
        <v>2.08195403878264E-4</v>
      </c>
      <c r="D2451" s="2">
        <v>3.1432406182125655E-4</v>
      </c>
      <c r="E2451" s="2">
        <v>2.798423927643951E-4</v>
      </c>
      <c r="F2451" s="2">
        <v>1.7945395749812472E-4</v>
      </c>
      <c r="H2451" s="5">
        <f t="shared" si="152"/>
        <v>0.74816059360673559</v>
      </c>
      <c r="I2451" s="5">
        <f t="shared" si="153"/>
        <v>0.89029898361242932</v>
      </c>
      <c r="J2451" s="5">
        <f t="shared" si="154"/>
        <v>0.6448767689673861</v>
      </c>
      <c r="K2451" s="5">
        <f t="shared" si="155"/>
        <v>0.57092020400325882</v>
      </c>
    </row>
    <row r="2452" spans="1:11" x14ac:dyDescent="0.25">
      <c r="A2452" t="s">
        <v>2449</v>
      </c>
      <c r="B2452" s="2">
        <v>2.7827635624939125E-4</v>
      </c>
      <c r="C2452" s="2">
        <v>2.08195403878264E-4</v>
      </c>
      <c r="D2452" s="2">
        <v>3.1432406182125655E-4</v>
      </c>
      <c r="E2452" s="2">
        <v>2.798423927643951E-4</v>
      </c>
      <c r="F2452" s="2">
        <v>1.7945395749812472E-4</v>
      </c>
      <c r="H2452" s="5">
        <f t="shared" si="152"/>
        <v>0.74816059360673559</v>
      </c>
      <c r="I2452" s="5">
        <f t="shared" si="153"/>
        <v>0.89029898361242932</v>
      </c>
      <c r="J2452" s="5">
        <f t="shared" si="154"/>
        <v>0.6448767689673861</v>
      </c>
      <c r="K2452" s="5">
        <f t="shared" si="155"/>
        <v>0.57092020400325882</v>
      </c>
    </row>
    <row r="2453" spans="1:11" x14ac:dyDescent="0.25">
      <c r="A2453" t="s">
        <v>2450</v>
      </c>
      <c r="B2453" s="2">
        <v>2.7827635624939125E-4</v>
      </c>
      <c r="C2453" s="2">
        <v>2.08195403878264E-4</v>
      </c>
      <c r="D2453" s="2">
        <v>3.1432406182125655E-4</v>
      </c>
      <c r="E2453" s="2">
        <v>2.798423927643951E-4</v>
      </c>
      <c r="F2453" s="2">
        <v>1.7945395749812472E-4</v>
      </c>
      <c r="H2453" s="5">
        <f t="shared" si="152"/>
        <v>0.74816059360673559</v>
      </c>
      <c r="I2453" s="5">
        <f t="shared" si="153"/>
        <v>0.89029898361242932</v>
      </c>
      <c r="J2453" s="5">
        <f t="shared" si="154"/>
        <v>0.6448767689673861</v>
      </c>
      <c r="K2453" s="5">
        <f t="shared" si="155"/>
        <v>0.57092020400325882</v>
      </c>
    </row>
    <row r="2454" spans="1:11" x14ac:dyDescent="0.25">
      <c r="A2454" t="s">
        <v>2451</v>
      </c>
      <c r="B2454" s="2">
        <v>2.7827635624939125E-4</v>
      </c>
      <c r="C2454" s="2">
        <v>2.08195403878264E-4</v>
      </c>
      <c r="D2454" s="2">
        <v>3.1432406182125655E-4</v>
      </c>
      <c r="E2454" s="2">
        <v>2.798423927643951E-4</v>
      </c>
      <c r="F2454" s="2">
        <v>1.7945395749812472E-4</v>
      </c>
      <c r="H2454" s="5">
        <f t="shared" si="152"/>
        <v>0.74816059360673559</v>
      </c>
      <c r="I2454" s="5">
        <f t="shared" si="153"/>
        <v>0.89029898361242932</v>
      </c>
      <c r="J2454" s="5">
        <f t="shared" si="154"/>
        <v>0.6448767689673861</v>
      </c>
      <c r="K2454" s="5">
        <f t="shared" si="155"/>
        <v>0.57092020400325882</v>
      </c>
    </row>
    <row r="2455" spans="1:11" x14ac:dyDescent="0.25">
      <c r="A2455" t="s">
        <v>2452</v>
      </c>
      <c r="B2455" s="2">
        <v>2.7827635624939125E-4</v>
      </c>
      <c r="C2455" s="2">
        <v>2.08195403878264E-4</v>
      </c>
      <c r="D2455" s="2">
        <v>3.1432406182125655E-4</v>
      </c>
      <c r="E2455" s="2">
        <v>2.798423927643951E-4</v>
      </c>
      <c r="F2455" s="2">
        <v>1.7945395749812472E-4</v>
      </c>
      <c r="H2455" s="5">
        <f t="shared" si="152"/>
        <v>0.74816059360673559</v>
      </c>
      <c r="I2455" s="5">
        <f t="shared" si="153"/>
        <v>0.89029898361242932</v>
      </c>
      <c r="J2455" s="5">
        <f t="shared" si="154"/>
        <v>0.6448767689673861</v>
      </c>
      <c r="K2455" s="5">
        <f t="shared" si="155"/>
        <v>0.57092020400325882</v>
      </c>
    </row>
    <row r="2456" spans="1:11" x14ac:dyDescent="0.25">
      <c r="A2456" t="s">
        <v>2453</v>
      </c>
      <c r="B2456" s="2">
        <v>2.7827635624939125E-4</v>
      </c>
      <c r="C2456" s="2">
        <v>2.08195403878264E-4</v>
      </c>
      <c r="D2456" s="2">
        <v>3.1432406182125655E-4</v>
      </c>
      <c r="E2456" s="2">
        <v>2.798423927643951E-4</v>
      </c>
      <c r="F2456" s="2">
        <v>1.7945395749812472E-4</v>
      </c>
      <c r="H2456" s="5">
        <f t="shared" si="152"/>
        <v>0.74816059360673559</v>
      </c>
      <c r="I2456" s="5">
        <f t="shared" si="153"/>
        <v>0.89029898361242932</v>
      </c>
      <c r="J2456" s="5">
        <f t="shared" si="154"/>
        <v>0.6448767689673861</v>
      </c>
      <c r="K2456" s="5">
        <f t="shared" si="155"/>
        <v>0.57092020400325882</v>
      </c>
    </row>
    <row r="2457" spans="1:11" x14ac:dyDescent="0.25">
      <c r="A2457" t="s">
        <v>2454</v>
      </c>
      <c r="B2457" s="2">
        <v>2.7827635624939125E-4</v>
      </c>
      <c r="C2457" s="2">
        <v>2.08195403878264E-4</v>
      </c>
      <c r="D2457" s="2">
        <v>3.1432406182125655E-4</v>
      </c>
      <c r="E2457" s="2">
        <v>2.798423927643951E-4</v>
      </c>
      <c r="F2457" s="2">
        <v>1.7945395749812472E-4</v>
      </c>
      <c r="H2457" s="5">
        <f t="shared" si="152"/>
        <v>0.74816059360673559</v>
      </c>
      <c r="I2457" s="5">
        <f t="shared" si="153"/>
        <v>0.89029898361242932</v>
      </c>
      <c r="J2457" s="5">
        <f t="shared" si="154"/>
        <v>0.6448767689673861</v>
      </c>
      <c r="K2457" s="5">
        <f t="shared" si="155"/>
        <v>0.57092020400325882</v>
      </c>
    </row>
    <row r="2458" spans="1:11" x14ac:dyDescent="0.25">
      <c r="A2458" t="s">
        <v>2455</v>
      </c>
      <c r="B2458" s="2">
        <v>2.7827635624939125E-4</v>
      </c>
      <c r="C2458" s="2">
        <v>2.08195403878264E-4</v>
      </c>
      <c r="D2458" s="2">
        <v>3.1432406182125655E-4</v>
      </c>
      <c r="E2458" s="2">
        <v>2.798423927643951E-4</v>
      </c>
      <c r="F2458" s="2">
        <v>1.7945395749812472E-4</v>
      </c>
      <c r="H2458" s="5">
        <f t="shared" si="152"/>
        <v>0.74816059360673559</v>
      </c>
      <c r="I2458" s="5">
        <f t="shared" si="153"/>
        <v>0.89029898361242932</v>
      </c>
      <c r="J2458" s="5">
        <f t="shared" si="154"/>
        <v>0.6448767689673861</v>
      </c>
      <c r="K2458" s="5">
        <f t="shared" si="155"/>
        <v>0.57092020400325882</v>
      </c>
    </row>
    <row r="2459" spans="1:11" x14ac:dyDescent="0.25">
      <c r="A2459" t="s">
        <v>2456</v>
      </c>
      <c r="B2459" s="2">
        <v>2.7827635624939125E-4</v>
      </c>
      <c r="C2459" s="2">
        <v>2.08195403878264E-4</v>
      </c>
      <c r="D2459" s="2">
        <v>3.1432406182125655E-4</v>
      </c>
      <c r="E2459" s="2">
        <v>2.798423927643951E-4</v>
      </c>
      <c r="F2459" s="2">
        <v>1.7945395749812472E-4</v>
      </c>
      <c r="H2459" s="5">
        <f t="shared" si="152"/>
        <v>0.74816059360673559</v>
      </c>
      <c r="I2459" s="5">
        <f t="shared" si="153"/>
        <v>0.89029898361242932</v>
      </c>
      <c r="J2459" s="5">
        <f t="shared" si="154"/>
        <v>0.6448767689673861</v>
      </c>
      <c r="K2459" s="5">
        <f t="shared" si="155"/>
        <v>0.57092020400325882</v>
      </c>
    </row>
    <row r="2460" spans="1:11" x14ac:dyDescent="0.25">
      <c r="A2460" t="s">
        <v>2457</v>
      </c>
      <c r="B2460" s="2">
        <v>2.7827635624939125E-4</v>
      </c>
      <c r="C2460" s="2">
        <v>2.08195403878264E-4</v>
      </c>
      <c r="D2460" s="2">
        <v>3.7889251060057899E-3</v>
      </c>
      <c r="E2460" s="2">
        <v>1.3143189755529687E-2</v>
      </c>
      <c r="F2460" s="2">
        <v>2.0972604558848339E-3</v>
      </c>
      <c r="H2460" s="5">
        <f t="shared" si="152"/>
        <v>0.74816059360673559</v>
      </c>
      <c r="I2460" s="5">
        <f t="shared" si="153"/>
        <v>3.4688439036962064</v>
      </c>
      <c r="J2460" s="5">
        <f t="shared" si="154"/>
        <v>7.536610311244945</v>
      </c>
      <c r="K2460" s="5">
        <f t="shared" si="155"/>
        <v>0.55352386157237199</v>
      </c>
    </row>
    <row r="2461" spans="1:11" x14ac:dyDescent="0.25">
      <c r="A2461" t="s">
        <v>2458</v>
      </c>
      <c r="B2461" s="2">
        <v>2.7827635624939125E-4</v>
      </c>
      <c r="C2461" s="2">
        <v>2.08195403878264E-4</v>
      </c>
      <c r="D2461" s="2">
        <v>3.1432406182125655E-4</v>
      </c>
      <c r="E2461" s="2">
        <v>2.798423927643951E-4</v>
      </c>
      <c r="F2461" s="2">
        <v>1.7945395749812472E-4</v>
      </c>
      <c r="H2461" s="5">
        <f t="shared" si="152"/>
        <v>0.74816059360673559</v>
      </c>
      <c r="I2461" s="5">
        <f t="shared" si="153"/>
        <v>0.89029898361242932</v>
      </c>
      <c r="J2461" s="5">
        <f t="shared" si="154"/>
        <v>0.6448767689673861</v>
      </c>
      <c r="K2461" s="5">
        <f t="shared" si="155"/>
        <v>0.57092020400325882</v>
      </c>
    </row>
    <row r="2462" spans="1:11" x14ac:dyDescent="0.25">
      <c r="A2462" t="s">
        <v>2459</v>
      </c>
      <c r="B2462" s="2">
        <v>2.7827635624939125E-4</v>
      </c>
      <c r="C2462" s="2">
        <v>2.08195403878264E-4</v>
      </c>
      <c r="D2462" s="2">
        <v>3.1432406182125655E-4</v>
      </c>
      <c r="E2462" s="2">
        <v>2.798423927643951E-4</v>
      </c>
      <c r="F2462" s="2">
        <v>1.7945395749812472E-4</v>
      </c>
      <c r="H2462" s="5">
        <f t="shared" si="152"/>
        <v>0.74816059360673559</v>
      </c>
      <c r="I2462" s="5">
        <f t="shared" si="153"/>
        <v>0.89029898361242932</v>
      </c>
      <c r="J2462" s="5">
        <f t="shared" si="154"/>
        <v>0.6448767689673861</v>
      </c>
      <c r="K2462" s="5">
        <f t="shared" si="155"/>
        <v>0.57092020400325882</v>
      </c>
    </row>
    <row r="2463" spans="1:11" x14ac:dyDescent="0.25">
      <c r="A2463" t="s">
        <v>2460</v>
      </c>
      <c r="B2463" s="2">
        <v>2.7827635624939125E-4</v>
      </c>
      <c r="C2463" s="2">
        <v>2.08195403878264E-4</v>
      </c>
      <c r="D2463" s="2">
        <v>3.1432406182125655E-4</v>
      </c>
      <c r="E2463" s="2">
        <v>2.798423927643951E-4</v>
      </c>
      <c r="F2463" s="2">
        <v>1.7945395749812472E-4</v>
      </c>
      <c r="H2463" s="5">
        <f t="shared" si="152"/>
        <v>0.74816059360673559</v>
      </c>
      <c r="I2463" s="5">
        <f t="shared" si="153"/>
        <v>0.89029898361242932</v>
      </c>
      <c r="J2463" s="5">
        <f t="shared" si="154"/>
        <v>0.6448767689673861</v>
      </c>
      <c r="K2463" s="5">
        <f t="shared" si="155"/>
        <v>0.57092020400325882</v>
      </c>
    </row>
    <row r="2464" spans="1:11" x14ac:dyDescent="0.25">
      <c r="A2464" t="s">
        <v>2461</v>
      </c>
      <c r="B2464" s="2">
        <v>2.7827635624939125E-4</v>
      </c>
      <c r="C2464" s="2">
        <v>2.08195403878264E-4</v>
      </c>
      <c r="D2464" s="2">
        <v>3.1432406182125655E-4</v>
      </c>
      <c r="E2464" s="2">
        <v>2.798423927643951E-4</v>
      </c>
      <c r="F2464" s="2">
        <v>1.7945395749812472E-4</v>
      </c>
      <c r="H2464" s="5">
        <f t="shared" si="152"/>
        <v>0.74816059360673559</v>
      </c>
      <c r="I2464" s="5">
        <f t="shared" si="153"/>
        <v>0.89029898361242932</v>
      </c>
      <c r="J2464" s="5">
        <f t="shared" si="154"/>
        <v>0.6448767689673861</v>
      </c>
      <c r="K2464" s="5">
        <f t="shared" si="155"/>
        <v>0.57092020400325882</v>
      </c>
    </row>
    <row r="2465" spans="1:11" x14ac:dyDescent="0.25">
      <c r="A2465" t="s">
        <v>2462</v>
      </c>
      <c r="B2465" s="2">
        <v>2.7827635624939125E-4</v>
      </c>
      <c r="C2465" s="2">
        <v>2.08195403878264E-4</v>
      </c>
      <c r="D2465" s="2">
        <v>3.1432406182125655E-4</v>
      </c>
      <c r="E2465" s="2">
        <v>2.798423927643951E-4</v>
      </c>
      <c r="F2465" s="2">
        <v>1.7945395749812472E-4</v>
      </c>
      <c r="H2465" s="5">
        <f t="shared" si="152"/>
        <v>0.74816059360673559</v>
      </c>
      <c r="I2465" s="5">
        <f t="shared" si="153"/>
        <v>0.89029898361242932</v>
      </c>
      <c r="J2465" s="5">
        <f t="shared" si="154"/>
        <v>0.6448767689673861</v>
      </c>
      <c r="K2465" s="5">
        <f t="shared" si="155"/>
        <v>0.57092020400325882</v>
      </c>
    </row>
    <row r="2466" spans="1:11" x14ac:dyDescent="0.25">
      <c r="A2466" t="s">
        <v>2463</v>
      </c>
      <c r="B2466" s="2">
        <v>1.1286638560754685</v>
      </c>
      <c r="C2466" s="2">
        <v>0.88883822800727852</v>
      </c>
      <c r="D2466" s="2">
        <v>1.0263906482305127</v>
      </c>
      <c r="E2466" s="2">
        <v>1.0547847452314856</v>
      </c>
      <c r="F2466" s="2">
        <v>1.0855277561436061</v>
      </c>
      <c r="H2466" s="5">
        <f t="shared" si="152"/>
        <v>0.78751368108650244</v>
      </c>
      <c r="I2466" s="5">
        <f t="shared" si="153"/>
        <v>1.0276640254370244</v>
      </c>
      <c r="J2466" s="5">
        <f t="shared" si="154"/>
        <v>0.96178126933039831</v>
      </c>
      <c r="K2466" s="5">
        <f t="shared" si="155"/>
        <v>1.0576165693004365</v>
      </c>
    </row>
    <row r="2467" spans="1:11" x14ac:dyDescent="0.25">
      <c r="A2467" t="s">
        <v>2464</v>
      </c>
      <c r="B2467" s="2">
        <v>2.7827635624939125E-4</v>
      </c>
      <c r="C2467" s="2">
        <v>2.08195403878264E-4</v>
      </c>
      <c r="D2467" s="2">
        <v>3.1432406182125655E-4</v>
      </c>
      <c r="E2467" s="2">
        <v>2.798423927643951E-4</v>
      </c>
      <c r="F2467" s="2">
        <v>1.7945395749812472E-4</v>
      </c>
      <c r="H2467" s="5">
        <f t="shared" si="152"/>
        <v>0.74816059360673559</v>
      </c>
      <c r="I2467" s="5">
        <f t="shared" si="153"/>
        <v>0.89029898361242932</v>
      </c>
      <c r="J2467" s="5">
        <f t="shared" si="154"/>
        <v>0.6448767689673861</v>
      </c>
      <c r="K2467" s="5">
        <f t="shared" si="155"/>
        <v>0.57092020400325882</v>
      </c>
    </row>
    <row r="2468" spans="1:11" x14ac:dyDescent="0.25">
      <c r="A2468" t="s">
        <v>2465</v>
      </c>
      <c r="B2468" s="2">
        <v>2.7827635624939125E-4</v>
      </c>
      <c r="C2468" s="2">
        <v>2.08195403878264E-4</v>
      </c>
      <c r="D2468" s="2">
        <v>3.1432406182125655E-4</v>
      </c>
      <c r="E2468" s="2">
        <v>2.798423927643951E-4</v>
      </c>
      <c r="F2468" s="2">
        <v>1.7945395749812472E-4</v>
      </c>
      <c r="H2468" s="5">
        <f t="shared" si="152"/>
        <v>0.74816059360673559</v>
      </c>
      <c r="I2468" s="5">
        <f t="shared" si="153"/>
        <v>0.89029898361242932</v>
      </c>
      <c r="J2468" s="5">
        <f t="shared" si="154"/>
        <v>0.6448767689673861</v>
      </c>
      <c r="K2468" s="5">
        <f t="shared" si="155"/>
        <v>0.57092020400325882</v>
      </c>
    </row>
    <row r="2469" spans="1:11" x14ac:dyDescent="0.25">
      <c r="A2469" t="s">
        <v>2466</v>
      </c>
      <c r="B2469" s="2">
        <v>4.1320143034047109E-3</v>
      </c>
      <c r="C2469" s="2">
        <v>3.3842787486623445E-3</v>
      </c>
      <c r="D2469" s="2">
        <v>4.6201236550859207E-3</v>
      </c>
      <c r="E2469" s="2">
        <v>6.3273204531208022E-3</v>
      </c>
      <c r="F2469" s="2">
        <v>2.258284491947901E-3</v>
      </c>
      <c r="H2469" s="5">
        <f t="shared" si="152"/>
        <v>0.81903848829220049</v>
      </c>
      <c r="I2469" s="5">
        <f t="shared" si="153"/>
        <v>1.3695132263734038</v>
      </c>
      <c r="J2469" s="5">
        <f t="shared" si="154"/>
        <v>0.54653356114646368</v>
      </c>
      <c r="K2469" s="5">
        <f t="shared" si="155"/>
        <v>0.48879308445823483</v>
      </c>
    </row>
    <row r="2470" spans="1:11" x14ac:dyDescent="0.25">
      <c r="A2470" t="s">
        <v>2467</v>
      </c>
      <c r="B2470" s="2">
        <v>2.7827635624939125E-4</v>
      </c>
      <c r="C2470" s="2">
        <v>2.08195403878264E-4</v>
      </c>
      <c r="D2470" s="2">
        <v>3.1432406182125655E-4</v>
      </c>
      <c r="E2470" s="2">
        <v>2.798423927643951E-4</v>
      </c>
      <c r="F2470" s="2">
        <v>1.7945395749812472E-4</v>
      </c>
      <c r="H2470" s="5">
        <f t="shared" si="152"/>
        <v>0.74816059360673559</v>
      </c>
      <c r="I2470" s="5">
        <f t="shared" si="153"/>
        <v>0.89029898361242932</v>
      </c>
      <c r="J2470" s="5">
        <f t="shared" si="154"/>
        <v>0.6448767689673861</v>
      </c>
      <c r="K2470" s="5">
        <f t="shared" si="155"/>
        <v>0.57092020400325882</v>
      </c>
    </row>
    <row r="2471" spans="1:11" x14ac:dyDescent="0.25">
      <c r="A2471" t="s">
        <v>2468</v>
      </c>
      <c r="B2471" s="2">
        <v>2.7827635624939125E-4</v>
      </c>
      <c r="C2471" s="2">
        <v>2.08195403878264E-4</v>
      </c>
      <c r="D2471" s="2">
        <v>3.1432406182125655E-4</v>
      </c>
      <c r="E2471" s="2">
        <v>2.798423927643951E-4</v>
      </c>
      <c r="F2471" s="2">
        <v>1.7945395749812472E-4</v>
      </c>
      <c r="H2471" s="5">
        <f t="shared" si="152"/>
        <v>0.74816059360673559</v>
      </c>
      <c r="I2471" s="5">
        <f t="shared" si="153"/>
        <v>0.89029898361242932</v>
      </c>
      <c r="J2471" s="5">
        <f t="shared" si="154"/>
        <v>0.6448767689673861</v>
      </c>
      <c r="K2471" s="5">
        <f t="shared" si="155"/>
        <v>0.57092020400325882</v>
      </c>
    </row>
    <row r="2472" spans="1:11" x14ac:dyDescent="0.25">
      <c r="A2472" t="s">
        <v>2469</v>
      </c>
      <c r="B2472" s="2">
        <v>2.7827635624939125E-4</v>
      </c>
      <c r="C2472" s="2">
        <v>2.08195403878264E-4</v>
      </c>
      <c r="D2472" s="2">
        <v>3.1432406182125655E-4</v>
      </c>
      <c r="E2472" s="2">
        <v>2.798423927643951E-4</v>
      </c>
      <c r="F2472" s="2">
        <v>1.7945395749812472E-4</v>
      </c>
      <c r="H2472" s="5">
        <f t="shared" si="152"/>
        <v>0.74816059360673559</v>
      </c>
      <c r="I2472" s="5">
        <f t="shared" si="153"/>
        <v>0.89029898361242932</v>
      </c>
      <c r="J2472" s="5">
        <f t="shared" si="154"/>
        <v>0.6448767689673861</v>
      </c>
      <c r="K2472" s="5">
        <f t="shared" si="155"/>
        <v>0.57092020400325882</v>
      </c>
    </row>
    <row r="2473" spans="1:11" x14ac:dyDescent="0.25">
      <c r="A2473" t="s">
        <v>2470</v>
      </c>
      <c r="B2473" s="2">
        <v>2.7827635624939125E-4</v>
      </c>
      <c r="C2473" s="2">
        <v>2.08195403878264E-4</v>
      </c>
      <c r="D2473" s="2">
        <v>3.1432406182125655E-4</v>
      </c>
      <c r="E2473" s="2">
        <v>2.798423927643951E-4</v>
      </c>
      <c r="F2473" s="2">
        <v>1.7945395749812472E-4</v>
      </c>
      <c r="H2473" s="5">
        <f t="shared" si="152"/>
        <v>0.74816059360673559</v>
      </c>
      <c r="I2473" s="5">
        <f t="shared" si="153"/>
        <v>0.89029898361242932</v>
      </c>
      <c r="J2473" s="5">
        <f t="shared" si="154"/>
        <v>0.6448767689673861</v>
      </c>
      <c r="K2473" s="5">
        <f t="shared" si="155"/>
        <v>0.57092020400325882</v>
      </c>
    </row>
    <row r="2474" spans="1:11" x14ac:dyDescent="0.25">
      <c r="A2474" t="s">
        <v>2471</v>
      </c>
      <c r="B2474" s="2">
        <v>2.7827635624939125E-4</v>
      </c>
      <c r="C2474" s="2">
        <v>2.08195403878264E-4</v>
      </c>
      <c r="D2474" s="2">
        <v>3.1432406182125655E-4</v>
      </c>
      <c r="E2474" s="2">
        <v>2.798423927643951E-4</v>
      </c>
      <c r="F2474" s="2">
        <v>1.7945395749812472E-4</v>
      </c>
      <c r="H2474" s="5">
        <f t="shared" si="152"/>
        <v>0.74816059360673559</v>
      </c>
      <c r="I2474" s="5">
        <f t="shared" si="153"/>
        <v>0.89029898361242932</v>
      </c>
      <c r="J2474" s="5">
        <f t="shared" si="154"/>
        <v>0.6448767689673861</v>
      </c>
      <c r="K2474" s="5">
        <f t="shared" si="155"/>
        <v>0.57092020400325882</v>
      </c>
    </row>
    <row r="2475" spans="1:11" x14ac:dyDescent="0.25">
      <c r="A2475" t="s">
        <v>2472</v>
      </c>
      <c r="B2475" s="2">
        <v>2.7827635624939125E-4</v>
      </c>
      <c r="C2475" s="2">
        <v>2.08195403878264E-4</v>
      </c>
      <c r="D2475" s="2">
        <v>3.1432406182125655E-4</v>
      </c>
      <c r="E2475" s="2">
        <v>2.798423927643951E-4</v>
      </c>
      <c r="F2475" s="2">
        <v>1.7945395749812472E-4</v>
      </c>
      <c r="H2475" s="5">
        <f t="shared" si="152"/>
        <v>0.74816059360673559</v>
      </c>
      <c r="I2475" s="5">
        <f t="shared" si="153"/>
        <v>0.89029898361242932</v>
      </c>
      <c r="J2475" s="5">
        <f t="shared" si="154"/>
        <v>0.6448767689673861</v>
      </c>
      <c r="K2475" s="5">
        <f t="shared" si="155"/>
        <v>0.57092020400325882</v>
      </c>
    </row>
    <row r="2476" spans="1:11" x14ac:dyDescent="0.25">
      <c r="A2476" t="s">
        <v>2473</v>
      </c>
      <c r="B2476" s="2">
        <v>2.7827635624939125E-4</v>
      </c>
      <c r="C2476" s="2">
        <v>2.08195403878264E-4</v>
      </c>
      <c r="D2476" s="2">
        <v>3.1432406182125655E-4</v>
      </c>
      <c r="E2476" s="2">
        <v>2.798423927643951E-4</v>
      </c>
      <c r="F2476" s="2">
        <v>1.7945395749812472E-4</v>
      </c>
      <c r="H2476" s="5">
        <f t="shared" si="152"/>
        <v>0.74816059360673559</v>
      </c>
      <c r="I2476" s="5">
        <f t="shared" si="153"/>
        <v>0.89029898361242932</v>
      </c>
      <c r="J2476" s="5">
        <f t="shared" si="154"/>
        <v>0.6448767689673861</v>
      </c>
      <c r="K2476" s="5">
        <f t="shared" si="155"/>
        <v>0.57092020400325882</v>
      </c>
    </row>
    <row r="2477" spans="1:11" x14ac:dyDescent="0.25">
      <c r="A2477" t="s">
        <v>2474</v>
      </c>
      <c r="B2477" s="2">
        <v>2.7827635624939125E-4</v>
      </c>
      <c r="C2477" s="2">
        <v>2.08195403878264E-4</v>
      </c>
      <c r="D2477" s="2">
        <v>3.1432406182125655E-4</v>
      </c>
      <c r="E2477" s="2">
        <v>2.798423927643951E-4</v>
      </c>
      <c r="F2477" s="2">
        <v>1.7945395749812472E-4</v>
      </c>
      <c r="H2477" s="5">
        <f t="shared" si="152"/>
        <v>0.74816059360673559</v>
      </c>
      <c r="I2477" s="5">
        <f t="shared" si="153"/>
        <v>0.89029898361242932</v>
      </c>
      <c r="J2477" s="5">
        <f t="shared" si="154"/>
        <v>0.6448767689673861</v>
      </c>
      <c r="K2477" s="5">
        <f t="shared" si="155"/>
        <v>0.57092020400325882</v>
      </c>
    </row>
    <row r="2478" spans="1:11" x14ac:dyDescent="0.25">
      <c r="A2478" t="s">
        <v>2475</v>
      </c>
      <c r="B2478" s="2">
        <v>2.7827635624939125E-4</v>
      </c>
      <c r="C2478" s="2">
        <v>2.08195403878264E-4</v>
      </c>
      <c r="D2478" s="2">
        <v>3.1432406182125655E-4</v>
      </c>
      <c r="E2478" s="2">
        <v>2.798423927643951E-4</v>
      </c>
      <c r="F2478" s="2">
        <v>1.7945395749812472E-4</v>
      </c>
      <c r="H2478" s="5">
        <f t="shared" si="152"/>
        <v>0.74816059360673559</v>
      </c>
      <c r="I2478" s="5">
        <f t="shared" si="153"/>
        <v>0.89029898361242932</v>
      </c>
      <c r="J2478" s="5">
        <f t="shared" si="154"/>
        <v>0.6448767689673861</v>
      </c>
      <c r="K2478" s="5">
        <f t="shared" si="155"/>
        <v>0.57092020400325882</v>
      </c>
    </row>
    <row r="2479" spans="1:11" x14ac:dyDescent="0.25">
      <c r="A2479" t="s">
        <v>2476</v>
      </c>
      <c r="B2479" s="2">
        <v>2.7827635624939125E-4</v>
      </c>
      <c r="C2479" s="2">
        <v>2.08195403878264E-4</v>
      </c>
      <c r="D2479" s="2">
        <v>3.1432406182125655E-4</v>
      </c>
      <c r="E2479" s="2">
        <v>2.798423927643951E-4</v>
      </c>
      <c r="F2479" s="2">
        <v>1.7945395749812472E-4</v>
      </c>
      <c r="H2479" s="5">
        <f t="shared" si="152"/>
        <v>0.74816059360673559</v>
      </c>
      <c r="I2479" s="5">
        <f t="shared" si="153"/>
        <v>0.89029898361242932</v>
      </c>
      <c r="J2479" s="5">
        <f t="shared" si="154"/>
        <v>0.6448767689673861</v>
      </c>
      <c r="K2479" s="5">
        <f t="shared" si="155"/>
        <v>0.57092020400325882</v>
      </c>
    </row>
    <row r="2480" spans="1:11" x14ac:dyDescent="0.25">
      <c r="A2480" t="s">
        <v>2477</v>
      </c>
      <c r="B2480" s="2">
        <v>2.7827635624939125E-4</v>
      </c>
      <c r="C2480" s="2">
        <v>2.08195403878264E-4</v>
      </c>
      <c r="D2480" s="2">
        <v>3.1432406182125655E-4</v>
      </c>
      <c r="E2480" s="2">
        <v>2.798423927643951E-4</v>
      </c>
      <c r="F2480" s="2">
        <v>1.7945395749812472E-4</v>
      </c>
      <c r="H2480" s="5">
        <f t="shared" si="152"/>
        <v>0.74816059360673559</v>
      </c>
      <c r="I2480" s="5">
        <f t="shared" si="153"/>
        <v>0.89029898361242932</v>
      </c>
      <c r="J2480" s="5">
        <f t="shared" si="154"/>
        <v>0.6448767689673861</v>
      </c>
      <c r="K2480" s="5">
        <f t="shared" si="155"/>
        <v>0.57092020400325882</v>
      </c>
    </row>
    <row r="2481" spans="1:11" x14ac:dyDescent="0.25">
      <c r="A2481" t="s">
        <v>2478</v>
      </c>
      <c r="B2481" s="2">
        <v>2.7827635624939125E-4</v>
      </c>
      <c r="C2481" s="2">
        <v>2.08195403878264E-4</v>
      </c>
      <c r="D2481" s="2">
        <v>3.1432406182125655E-4</v>
      </c>
      <c r="E2481" s="2">
        <v>2.798423927643951E-4</v>
      </c>
      <c r="F2481" s="2">
        <v>1.7945395749812472E-4</v>
      </c>
      <c r="H2481" s="5">
        <f t="shared" si="152"/>
        <v>0.74816059360673559</v>
      </c>
      <c r="I2481" s="5">
        <f t="shared" si="153"/>
        <v>0.89029898361242932</v>
      </c>
      <c r="J2481" s="5">
        <f t="shared" si="154"/>
        <v>0.6448767689673861</v>
      </c>
      <c r="K2481" s="5">
        <f t="shared" si="155"/>
        <v>0.57092020400325882</v>
      </c>
    </row>
    <row r="2482" spans="1:11" x14ac:dyDescent="0.25">
      <c r="A2482" t="s">
        <v>2479</v>
      </c>
      <c r="B2482" s="2">
        <v>2.7827635624939125E-4</v>
      </c>
      <c r="C2482" s="2">
        <v>2.08195403878264E-4</v>
      </c>
      <c r="D2482" s="2">
        <v>3.1432406182125655E-4</v>
      </c>
      <c r="E2482" s="2">
        <v>2.798423927643951E-4</v>
      </c>
      <c r="F2482" s="2">
        <v>1.7945395749812472E-4</v>
      </c>
      <c r="H2482" s="5">
        <f t="shared" si="152"/>
        <v>0.74816059360673559</v>
      </c>
      <c r="I2482" s="5">
        <f t="shared" si="153"/>
        <v>0.89029898361242932</v>
      </c>
      <c r="J2482" s="5">
        <f t="shared" si="154"/>
        <v>0.6448767689673861</v>
      </c>
      <c r="K2482" s="5">
        <f t="shared" si="155"/>
        <v>0.57092020400325882</v>
      </c>
    </row>
    <row r="2483" spans="1:11" x14ac:dyDescent="0.25">
      <c r="A2483" t="s">
        <v>2480</v>
      </c>
      <c r="B2483" s="2">
        <v>2.7827635624939125E-4</v>
      </c>
      <c r="C2483" s="2">
        <v>2.08195403878264E-4</v>
      </c>
      <c r="D2483" s="2">
        <v>3.1432406182125655E-4</v>
      </c>
      <c r="E2483" s="2">
        <v>2.798423927643951E-4</v>
      </c>
      <c r="F2483" s="2">
        <v>1.7945395749812472E-4</v>
      </c>
      <c r="H2483" s="5">
        <f t="shared" si="152"/>
        <v>0.74816059360673559</v>
      </c>
      <c r="I2483" s="5">
        <f t="shared" si="153"/>
        <v>0.89029898361242932</v>
      </c>
      <c r="J2483" s="5">
        <f t="shared" si="154"/>
        <v>0.6448767689673861</v>
      </c>
      <c r="K2483" s="5">
        <f t="shared" si="155"/>
        <v>0.57092020400325882</v>
      </c>
    </row>
    <row r="2484" spans="1:11" x14ac:dyDescent="0.25">
      <c r="A2484" t="s">
        <v>2481</v>
      </c>
      <c r="B2484" s="2">
        <v>2.7827635624939125E-4</v>
      </c>
      <c r="C2484" s="2">
        <v>2.08195403878264E-4</v>
      </c>
      <c r="D2484" s="2">
        <v>3.1432406182125655E-4</v>
      </c>
      <c r="E2484" s="2">
        <v>2.798423927643951E-4</v>
      </c>
      <c r="F2484" s="2">
        <v>1.7945395749812472E-4</v>
      </c>
      <c r="H2484" s="5">
        <f t="shared" si="152"/>
        <v>0.74816059360673559</v>
      </c>
      <c r="I2484" s="5">
        <f t="shared" si="153"/>
        <v>0.89029898361242932</v>
      </c>
      <c r="J2484" s="5">
        <f t="shared" si="154"/>
        <v>0.6448767689673861</v>
      </c>
      <c r="K2484" s="5">
        <f t="shared" si="155"/>
        <v>0.57092020400325882</v>
      </c>
    </row>
    <row r="2485" spans="1:11" x14ac:dyDescent="0.25">
      <c r="A2485" t="s">
        <v>2482</v>
      </c>
      <c r="B2485" s="2">
        <v>2.7827635624939125E-4</v>
      </c>
      <c r="C2485" s="2">
        <v>2.08195403878264E-4</v>
      </c>
      <c r="D2485" s="2">
        <v>3.1432406182125655E-4</v>
      </c>
      <c r="E2485" s="2">
        <v>2.798423927643951E-4</v>
      </c>
      <c r="F2485" s="2">
        <v>1.7945395749812472E-4</v>
      </c>
      <c r="H2485" s="5">
        <f t="shared" si="152"/>
        <v>0.74816059360673559</v>
      </c>
      <c r="I2485" s="5">
        <f t="shared" si="153"/>
        <v>0.89029898361242932</v>
      </c>
      <c r="J2485" s="5">
        <f t="shared" si="154"/>
        <v>0.6448767689673861</v>
      </c>
      <c r="K2485" s="5">
        <f t="shared" si="155"/>
        <v>0.57092020400325882</v>
      </c>
    </row>
    <row r="2486" spans="1:11" x14ac:dyDescent="0.25">
      <c r="A2486" t="s">
        <v>2483</v>
      </c>
      <c r="B2486" s="2">
        <v>2.7827635624939125E-4</v>
      </c>
      <c r="C2486" s="2">
        <v>2.08195403878264E-4</v>
      </c>
      <c r="D2486" s="2">
        <v>3.1432406182125655E-4</v>
      </c>
      <c r="E2486" s="2">
        <v>2.798423927643951E-4</v>
      </c>
      <c r="F2486" s="2">
        <v>1.7945395749812472E-4</v>
      </c>
      <c r="H2486" s="5">
        <f t="shared" si="152"/>
        <v>0.74816059360673559</v>
      </c>
      <c r="I2486" s="5">
        <f t="shared" si="153"/>
        <v>0.89029898361242932</v>
      </c>
      <c r="J2486" s="5">
        <f t="shared" si="154"/>
        <v>0.6448767689673861</v>
      </c>
      <c r="K2486" s="5">
        <f t="shared" si="155"/>
        <v>0.57092020400325882</v>
      </c>
    </row>
    <row r="2487" spans="1:11" x14ac:dyDescent="0.25">
      <c r="A2487" t="s">
        <v>2484</v>
      </c>
      <c r="B2487" s="2">
        <v>1.0825312017364445E-2</v>
      </c>
      <c r="C2487" s="2">
        <v>8.7135397798958191E-3</v>
      </c>
      <c r="D2487" s="2">
        <v>8.81864444605099E-3</v>
      </c>
      <c r="E2487" s="2">
        <v>1.1162745141936062E-2</v>
      </c>
      <c r="F2487" s="2">
        <v>7.4613904810442782E-3</v>
      </c>
      <c r="H2487" s="5">
        <f t="shared" si="152"/>
        <v>0.80492273718473728</v>
      </c>
      <c r="I2487" s="5">
        <f t="shared" si="153"/>
        <v>1.2658119068327747</v>
      </c>
      <c r="J2487" s="5">
        <f t="shared" si="154"/>
        <v>0.68925408053604031</v>
      </c>
      <c r="K2487" s="5">
        <f t="shared" si="155"/>
        <v>0.84609267633933316</v>
      </c>
    </row>
    <row r="2488" spans="1:11" x14ac:dyDescent="0.25">
      <c r="A2488" t="s">
        <v>2485</v>
      </c>
      <c r="B2488" s="2">
        <v>2.7827635624939125E-4</v>
      </c>
      <c r="C2488" s="2">
        <v>2.08195403878264E-4</v>
      </c>
      <c r="D2488" s="2">
        <v>3.1432406182125655E-4</v>
      </c>
      <c r="E2488" s="2">
        <v>2.798423927643951E-4</v>
      </c>
      <c r="F2488" s="2">
        <v>1.7945395749812472E-4</v>
      </c>
      <c r="H2488" s="5">
        <f t="shared" si="152"/>
        <v>0.74816059360673559</v>
      </c>
      <c r="I2488" s="5">
        <f t="shared" si="153"/>
        <v>0.89029898361242932</v>
      </c>
      <c r="J2488" s="5">
        <f t="shared" si="154"/>
        <v>0.6448767689673861</v>
      </c>
      <c r="K2488" s="5">
        <f t="shared" si="155"/>
        <v>0.57092020400325882</v>
      </c>
    </row>
    <row r="2489" spans="1:11" x14ac:dyDescent="0.25">
      <c r="A2489" t="s">
        <v>2486</v>
      </c>
      <c r="B2489" s="2">
        <v>2.7827635624939125E-4</v>
      </c>
      <c r="C2489" s="2">
        <v>2.08195403878264E-4</v>
      </c>
      <c r="D2489" s="2">
        <v>3.1432406182125655E-4</v>
      </c>
      <c r="E2489" s="2">
        <v>2.798423927643951E-4</v>
      </c>
      <c r="F2489" s="2">
        <v>1.7945395749812472E-4</v>
      </c>
      <c r="H2489" s="5">
        <f t="shared" si="152"/>
        <v>0.74816059360673559</v>
      </c>
      <c r="I2489" s="5">
        <f t="shared" si="153"/>
        <v>0.89029898361242932</v>
      </c>
      <c r="J2489" s="5">
        <f t="shared" si="154"/>
        <v>0.6448767689673861</v>
      </c>
      <c r="K2489" s="5">
        <f t="shared" si="155"/>
        <v>0.57092020400325882</v>
      </c>
    </row>
    <row r="2490" spans="1:11" x14ac:dyDescent="0.25">
      <c r="A2490" t="s">
        <v>2487</v>
      </c>
      <c r="B2490" s="2">
        <v>2.7827635624939125E-4</v>
      </c>
      <c r="C2490" s="2">
        <v>2.08195403878264E-4</v>
      </c>
      <c r="D2490" s="2">
        <v>3.1432406182125655E-4</v>
      </c>
      <c r="E2490" s="2">
        <v>5.4699393301692488E-3</v>
      </c>
      <c r="F2490" s="2">
        <v>1.7945395749812472E-4</v>
      </c>
      <c r="H2490" s="5">
        <f t="shared" si="152"/>
        <v>0.74816059360673559</v>
      </c>
      <c r="I2490" s="5">
        <f t="shared" si="153"/>
        <v>17.402229083180348</v>
      </c>
      <c r="J2490" s="5">
        <f t="shared" si="154"/>
        <v>0.6448767689673861</v>
      </c>
      <c r="K2490" s="5">
        <f t="shared" si="155"/>
        <v>0.57092020400325882</v>
      </c>
    </row>
    <row r="2491" spans="1:11" x14ac:dyDescent="0.25">
      <c r="A2491" t="s">
        <v>2488</v>
      </c>
      <c r="B2491" s="2">
        <v>2.7827635624939125E-4</v>
      </c>
      <c r="C2491" s="2">
        <v>2.08195403878264E-4</v>
      </c>
      <c r="D2491" s="2">
        <v>3.1432406182125655E-4</v>
      </c>
      <c r="E2491" s="2">
        <v>2.798423927643951E-4</v>
      </c>
      <c r="F2491" s="2">
        <v>1.7945395749812472E-4</v>
      </c>
      <c r="H2491" s="5">
        <f t="shared" si="152"/>
        <v>0.74816059360673559</v>
      </c>
      <c r="I2491" s="5">
        <f t="shared" si="153"/>
        <v>0.89029898361242932</v>
      </c>
      <c r="J2491" s="5">
        <f t="shared" si="154"/>
        <v>0.6448767689673861</v>
      </c>
      <c r="K2491" s="5">
        <f t="shared" si="155"/>
        <v>0.57092020400325882</v>
      </c>
    </row>
    <row r="2492" spans="1:11" x14ac:dyDescent="0.25">
      <c r="A2492" t="s">
        <v>2489</v>
      </c>
      <c r="B2492" s="2">
        <v>2.7827635624939125E-4</v>
      </c>
      <c r="C2492" s="2">
        <v>2.08195403878264E-4</v>
      </c>
      <c r="D2492" s="2">
        <v>3.1432406182125655E-4</v>
      </c>
      <c r="E2492" s="2">
        <v>2.798423927643951E-4</v>
      </c>
      <c r="F2492" s="2">
        <v>1.4033263585561853E-3</v>
      </c>
      <c r="H2492" s="5">
        <f t="shared" si="152"/>
        <v>0.74816059360673559</v>
      </c>
      <c r="I2492" s="5">
        <f t="shared" si="153"/>
        <v>0.89029898361242932</v>
      </c>
      <c r="J2492" s="5">
        <f t="shared" si="154"/>
        <v>5.0429234357895796</v>
      </c>
      <c r="K2492" s="5">
        <f t="shared" si="155"/>
        <v>4.4645845769014034</v>
      </c>
    </row>
    <row r="2493" spans="1:11" x14ac:dyDescent="0.25">
      <c r="A2493" t="s">
        <v>2490</v>
      </c>
      <c r="B2493" s="2">
        <v>2.7827635624939125E-4</v>
      </c>
      <c r="C2493" s="2">
        <v>2.08195403878264E-4</v>
      </c>
      <c r="D2493" s="2">
        <v>3.1432406182125655E-4</v>
      </c>
      <c r="E2493" s="2">
        <v>2.798423927643951E-4</v>
      </c>
      <c r="F2493" s="2">
        <v>0.48561855984610025</v>
      </c>
      <c r="H2493" s="5">
        <f t="shared" si="152"/>
        <v>0.74816059360673559</v>
      </c>
      <c r="I2493" s="5">
        <f t="shared" si="153"/>
        <v>0.89029898361242932</v>
      </c>
      <c r="J2493" s="5">
        <f t="shared" si="154"/>
        <v>1745.0945757349537</v>
      </c>
      <c r="K2493" s="5">
        <f t="shared" si="155"/>
        <v>1544.9614548511784</v>
      </c>
    </row>
    <row r="2494" spans="1:11" x14ac:dyDescent="0.25">
      <c r="A2494" t="s">
        <v>2491</v>
      </c>
      <c r="B2494" s="2">
        <v>2.7827635624939125E-4</v>
      </c>
      <c r="C2494" s="2">
        <v>2.08195403878264E-4</v>
      </c>
      <c r="D2494" s="2">
        <v>3.1432406182125655E-4</v>
      </c>
      <c r="E2494" s="2">
        <v>2.798423927643951E-4</v>
      </c>
      <c r="F2494" s="2">
        <v>1.7945395749812472E-4</v>
      </c>
      <c r="H2494" s="5">
        <f t="shared" si="152"/>
        <v>0.74816059360673559</v>
      </c>
      <c r="I2494" s="5">
        <f t="shared" si="153"/>
        <v>0.89029898361242932</v>
      </c>
      <c r="J2494" s="5">
        <f t="shared" si="154"/>
        <v>0.6448767689673861</v>
      </c>
      <c r="K2494" s="5">
        <f t="shared" si="155"/>
        <v>0.57092020400325882</v>
      </c>
    </row>
    <row r="2495" spans="1:11" x14ac:dyDescent="0.25">
      <c r="A2495" t="s">
        <v>2492</v>
      </c>
      <c r="B2495" s="2">
        <v>2.7827635624939125E-4</v>
      </c>
      <c r="C2495" s="2">
        <v>2.08195403878264E-4</v>
      </c>
      <c r="D2495" s="2">
        <v>3.1432406182125655E-4</v>
      </c>
      <c r="E2495" s="2">
        <v>2.798423927643951E-4</v>
      </c>
      <c r="F2495" s="2">
        <v>1.7945395749812472E-4</v>
      </c>
      <c r="H2495" s="5">
        <f t="shared" si="152"/>
        <v>0.74816059360673559</v>
      </c>
      <c r="I2495" s="5">
        <f t="shared" si="153"/>
        <v>0.89029898361242932</v>
      </c>
      <c r="J2495" s="5">
        <f t="shared" si="154"/>
        <v>0.6448767689673861</v>
      </c>
      <c r="K2495" s="5">
        <f t="shared" si="155"/>
        <v>0.57092020400325882</v>
      </c>
    </row>
    <row r="2496" spans="1:11" x14ac:dyDescent="0.25">
      <c r="A2496" t="s">
        <v>2493</v>
      </c>
      <c r="B2496" s="2">
        <v>2.7827635624939125E-4</v>
      </c>
      <c r="C2496" s="2">
        <v>2.08195403878264E-4</v>
      </c>
      <c r="D2496" s="2">
        <v>3.1432406182125655E-4</v>
      </c>
      <c r="E2496" s="2">
        <v>2.798423927643951E-4</v>
      </c>
      <c r="F2496" s="2">
        <v>1.7945395749812472E-4</v>
      </c>
      <c r="H2496" s="5">
        <f t="shared" si="152"/>
        <v>0.74816059360673559</v>
      </c>
      <c r="I2496" s="5">
        <f t="shared" si="153"/>
        <v>0.89029898361242932</v>
      </c>
      <c r="J2496" s="5">
        <f t="shared" si="154"/>
        <v>0.6448767689673861</v>
      </c>
      <c r="K2496" s="5">
        <f t="shared" si="155"/>
        <v>0.57092020400325882</v>
      </c>
    </row>
    <row r="2497" spans="1:11" x14ac:dyDescent="0.25">
      <c r="A2497" t="s">
        <v>2494</v>
      </c>
      <c r="B2497" s="2">
        <v>2.7827635624939125E-4</v>
      </c>
      <c r="C2497" s="2">
        <v>2.08195403878264E-4</v>
      </c>
      <c r="D2497" s="2">
        <v>3.1432406182125655E-4</v>
      </c>
      <c r="E2497" s="2">
        <v>2.798423927643951E-4</v>
      </c>
      <c r="F2497" s="2">
        <v>1.7945395749812472E-4</v>
      </c>
      <c r="H2497" s="5">
        <f t="shared" si="152"/>
        <v>0.74816059360673559</v>
      </c>
      <c r="I2497" s="5">
        <f t="shared" si="153"/>
        <v>0.89029898361242932</v>
      </c>
      <c r="J2497" s="5">
        <f t="shared" si="154"/>
        <v>0.6448767689673861</v>
      </c>
      <c r="K2497" s="5">
        <f t="shared" si="155"/>
        <v>0.57092020400325882</v>
      </c>
    </row>
    <row r="2498" spans="1:11" x14ac:dyDescent="0.25">
      <c r="A2498" t="s">
        <v>2495</v>
      </c>
      <c r="B2498" s="2">
        <v>1.2371944177762936E-2</v>
      </c>
      <c r="C2498" s="2">
        <v>4.727617953106068E-3</v>
      </c>
      <c r="D2498" s="2">
        <v>9.4193805930037761E-3</v>
      </c>
      <c r="E2498" s="2">
        <v>8.2227769320318798E-3</v>
      </c>
      <c r="F2498" s="2">
        <v>8.6668724405379316E-3</v>
      </c>
      <c r="H2498" s="5">
        <f t="shared" si="152"/>
        <v>0.38212409344712256</v>
      </c>
      <c r="I2498" s="5">
        <f t="shared" si="153"/>
        <v>0.87296365730665226</v>
      </c>
      <c r="J2498" s="5">
        <f t="shared" si="154"/>
        <v>0.70052631308469526</v>
      </c>
      <c r="K2498" s="5">
        <f t="shared" si="155"/>
        <v>0.920110654300903</v>
      </c>
    </row>
    <row r="2499" spans="1:11" x14ac:dyDescent="0.25">
      <c r="A2499" t="s">
        <v>2496</v>
      </c>
      <c r="B2499" s="2">
        <v>2.7827635624939125E-4</v>
      </c>
      <c r="C2499" s="2">
        <v>2.08195403878264E-4</v>
      </c>
      <c r="D2499" s="2">
        <v>3.1432406182125655E-4</v>
      </c>
      <c r="E2499" s="2">
        <v>2.798423927643951E-4</v>
      </c>
      <c r="F2499" s="2">
        <v>1.7945395749812472E-4</v>
      </c>
      <c r="H2499" s="5">
        <f t="shared" si="152"/>
        <v>0.74816059360673559</v>
      </c>
      <c r="I2499" s="5">
        <f t="shared" si="153"/>
        <v>0.89029898361242932</v>
      </c>
      <c r="J2499" s="5">
        <f t="shared" si="154"/>
        <v>0.6448767689673861</v>
      </c>
      <c r="K2499" s="5">
        <f t="shared" si="155"/>
        <v>0.57092020400325882</v>
      </c>
    </row>
    <row r="2500" spans="1:11" x14ac:dyDescent="0.25">
      <c r="A2500" t="s">
        <v>2497</v>
      </c>
      <c r="B2500" s="2">
        <v>2.7827635624939125E-4</v>
      </c>
      <c r="C2500" s="2">
        <v>2.08195403878264E-4</v>
      </c>
      <c r="D2500" s="2">
        <v>3.1432406182125655E-4</v>
      </c>
      <c r="E2500" s="2">
        <v>2.798423927643951E-4</v>
      </c>
      <c r="F2500" s="2">
        <v>1.7945395749812472E-4</v>
      </c>
      <c r="H2500" s="5">
        <f t="shared" ref="H2500:H2551" si="156">C2500/B2500</f>
        <v>0.74816059360673559</v>
      </c>
      <c r="I2500" s="5">
        <f t="shared" ref="I2500:I2551" si="157">E2500/D2500</f>
        <v>0.89029898361242932</v>
      </c>
      <c r="J2500" s="5">
        <f t="shared" ref="J2500:J2551" si="158">F2500/B2500</f>
        <v>0.6448767689673861</v>
      </c>
      <c r="K2500" s="5">
        <f t="shared" ref="K2500:K2551" si="159">F2500/D2500</f>
        <v>0.57092020400325882</v>
      </c>
    </row>
    <row r="2501" spans="1:11" x14ac:dyDescent="0.25">
      <c r="A2501" t="s">
        <v>2498</v>
      </c>
      <c r="B2501" s="2">
        <v>2.7827635624939125E-4</v>
      </c>
      <c r="C2501" s="2">
        <v>2.08195403878264E-4</v>
      </c>
      <c r="D2501" s="2">
        <v>3.1432406182125655E-4</v>
      </c>
      <c r="E2501" s="2">
        <v>2.798423927643951E-4</v>
      </c>
      <c r="F2501" s="2">
        <v>1.7945395749812472E-4</v>
      </c>
      <c r="H2501" s="5">
        <f t="shared" si="156"/>
        <v>0.74816059360673559</v>
      </c>
      <c r="I2501" s="5">
        <f t="shared" si="157"/>
        <v>0.89029898361242932</v>
      </c>
      <c r="J2501" s="5">
        <f t="shared" si="158"/>
        <v>0.6448767689673861</v>
      </c>
      <c r="K2501" s="5">
        <f t="shared" si="159"/>
        <v>0.57092020400325882</v>
      </c>
    </row>
    <row r="2502" spans="1:11" x14ac:dyDescent="0.25">
      <c r="A2502" t="s">
        <v>2499</v>
      </c>
      <c r="B2502" s="2">
        <v>2.7827635624939125E-4</v>
      </c>
      <c r="C2502" s="2">
        <v>2.08195403878264E-4</v>
      </c>
      <c r="D2502" s="2">
        <v>3.1432406182125655E-4</v>
      </c>
      <c r="E2502" s="2">
        <v>2.798423927643951E-4</v>
      </c>
      <c r="F2502" s="2">
        <v>1.7945395749812472E-4</v>
      </c>
      <c r="H2502" s="5">
        <f t="shared" si="156"/>
        <v>0.74816059360673559</v>
      </c>
      <c r="I2502" s="5">
        <f t="shared" si="157"/>
        <v>0.89029898361242932</v>
      </c>
      <c r="J2502" s="5">
        <f t="shared" si="158"/>
        <v>0.6448767689673861</v>
      </c>
      <c r="K2502" s="5">
        <f t="shared" si="159"/>
        <v>0.57092020400325882</v>
      </c>
    </row>
    <row r="2503" spans="1:11" x14ac:dyDescent="0.25">
      <c r="A2503" t="s">
        <v>2500</v>
      </c>
      <c r="B2503" s="2">
        <v>2.7827635624939125E-4</v>
      </c>
      <c r="C2503" s="2">
        <v>2.08195403878264E-4</v>
      </c>
      <c r="D2503" s="2">
        <v>3.1432406182125655E-4</v>
      </c>
      <c r="E2503" s="2">
        <v>2.798423927643951E-4</v>
      </c>
      <c r="F2503" s="2">
        <v>1.7945395749812472E-4</v>
      </c>
      <c r="H2503" s="5">
        <f t="shared" si="156"/>
        <v>0.74816059360673559</v>
      </c>
      <c r="I2503" s="5">
        <f t="shared" si="157"/>
        <v>0.89029898361242932</v>
      </c>
      <c r="J2503" s="5">
        <f t="shared" si="158"/>
        <v>0.6448767689673861</v>
      </c>
      <c r="K2503" s="5">
        <f t="shared" si="159"/>
        <v>0.57092020400325882</v>
      </c>
    </row>
    <row r="2504" spans="1:11" x14ac:dyDescent="0.25">
      <c r="A2504" t="s">
        <v>2501</v>
      </c>
      <c r="B2504" s="2">
        <v>2.7827635624939125E-4</v>
      </c>
      <c r="C2504" s="2">
        <v>2.08195403878264E-4</v>
      </c>
      <c r="D2504" s="2">
        <v>3.1432406182125655E-4</v>
      </c>
      <c r="E2504" s="2">
        <v>2.798423927643951E-4</v>
      </c>
      <c r="F2504" s="2">
        <v>1.7945395749812472E-4</v>
      </c>
      <c r="H2504" s="5">
        <f t="shared" si="156"/>
        <v>0.74816059360673559</v>
      </c>
      <c r="I2504" s="5">
        <f t="shared" si="157"/>
        <v>0.89029898361242932</v>
      </c>
      <c r="J2504" s="5">
        <f t="shared" si="158"/>
        <v>0.6448767689673861</v>
      </c>
      <c r="K2504" s="5">
        <f t="shared" si="159"/>
        <v>0.57092020400325882</v>
      </c>
    </row>
    <row r="2505" spans="1:11" x14ac:dyDescent="0.25">
      <c r="A2505" t="s">
        <v>2502</v>
      </c>
      <c r="B2505" s="2">
        <v>2.7827635624939125E-4</v>
      </c>
      <c r="C2505" s="2">
        <v>2.08195403878264E-4</v>
      </c>
      <c r="D2505" s="2">
        <v>3.1432406182125655E-4</v>
      </c>
      <c r="E2505" s="2">
        <v>2.798423927643951E-4</v>
      </c>
      <c r="F2505" s="2">
        <v>1.7945395749812472E-4</v>
      </c>
      <c r="H2505" s="5">
        <f t="shared" si="156"/>
        <v>0.74816059360673559</v>
      </c>
      <c r="I2505" s="5">
        <f t="shared" si="157"/>
        <v>0.89029898361242932</v>
      </c>
      <c r="J2505" s="5">
        <f t="shared" si="158"/>
        <v>0.6448767689673861</v>
      </c>
      <c r="K2505" s="5">
        <f t="shared" si="159"/>
        <v>0.57092020400325882</v>
      </c>
    </row>
    <row r="2506" spans="1:11" x14ac:dyDescent="0.25">
      <c r="A2506" t="s">
        <v>2503</v>
      </c>
      <c r="B2506" s="2">
        <v>2.7827635624939125E-4</v>
      </c>
      <c r="C2506" s="2">
        <v>2.08195403878264E-4</v>
      </c>
      <c r="D2506" s="2">
        <v>3.1432406182125655E-4</v>
      </c>
      <c r="E2506" s="2">
        <v>2.798423927643951E-4</v>
      </c>
      <c r="F2506" s="2">
        <v>1.7945395749812472E-4</v>
      </c>
      <c r="H2506" s="5">
        <f t="shared" si="156"/>
        <v>0.74816059360673559</v>
      </c>
      <c r="I2506" s="5">
        <f t="shared" si="157"/>
        <v>0.89029898361242932</v>
      </c>
      <c r="J2506" s="5">
        <f t="shared" si="158"/>
        <v>0.6448767689673861</v>
      </c>
      <c r="K2506" s="5">
        <f t="shared" si="159"/>
        <v>0.57092020400325882</v>
      </c>
    </row>
    <row r="2507" spans="1:11" x14ac:dyDescent="0.25">
      <c r="A2507" t="s">
        <v>2504</v>
      </c>
      <c r="B2507" s="2">
        <v>2.7827635624939125E-4</v>
      </c>
      <c r="C2507" s="2">
        <v>2.08195403878264E-4</v>
      </c>
      <c r="D2507" s="2">
        <v>3.1432406182125655E-4</v>
      </c>
      <c r="E2507" s="2">
        <v>2.798423927643951E-4</v>
      </c>
      <c r="F2507" s="2">
        <v>1.7945395749812472E-4</v>
      </c>
      <c r="H2507" s="5">
        <f t="shared" si="156"/>
        <v>0.74816059360673559</v>
      </c>
      <c r="I2507" s="5">
        <f t="shared" si="157"/>
        <v>0.89029898361242932</v>
      </c>
      <c r="J2507" s="5">
        <f t="shared" si="158"/>
        <v>0.6448767689673861</v>
      </c>
      <c r="K2507" s="5">
        <f t="shared" si="159"/>
        <v>0.57092020400325882</v>
      </c>
    </row>
    <row r="2508" spans="1:11" x14ac:dyDescent="0.25">
      <c r="A2508" t="s">
        <v>2505</v>
      </c>
      <c r="B2508" s="2">
        <v>2.7827635624939125E-4</v>
      </c>
      <c r="C2508" s="2">
        <v>2.08195403878264E-4</v>
      </c>
      <c r="D2508" s="2">
        <v>3.1432406182125655E-4</v>
      </c>
      <c r="E2508" s="2">
        <v>2.798423927643951E-4</v>
      </c>
      <c r="F2508" s="2">
        <v>1.7945395749812472E-4</v>
      </c>
      <c r="H2508" s="5">
        <f t="shared" si="156"/>
        <v>0.74816059360673559</v>
      </c>
      <c r="I2508" s="5">
        <f t="shared" si="157"/>
        <v>0.89029898361242932</v>
      </c>
      <c r="J2508" s="5">
        <f t="shared" si="158"/>
        <v>0.6448767689673861</v>
      </c>
      <c r="K2508" s="5">
        <f t="shared" si="159"/>
        <v>0.57092020400325882</v>
      </c>
    </row>
    <row r="2509" spans="1:11" x14ac:dyDescent="0.25">
      <c r="A2509" t="s">
        <v>2506</v>
      </c>
      <c r="B2509" s="2">
        <v>2.7827635624939125E-4</v>
      </c>
      <c r="C2509" s="2">
        <v>2.08195403878264E-4</v>
      </c>
      <c r="D2509" s="2">
        <v>3.1432406182125655E-4</v>
      </c>
      <c r="E2509" s="2">
        <v>2.798423927643951E-4</v>
      </c>
      <c r="F2509" s="2">
        <v>1.7945395749812472E-4</v>
      </c>
      <c r="H2509" s="5">
        <f t="shared" si="156"/>
        <v>0.74816059360673559</v>
      </c>
      <c r="I2509" s="5">
        <f t="shared" si="157"/>
        <v>0.89029898361242932</v>
      </c>
      <c r="J2509" s="5">
        <f t="shared" si="158"/>
        <v>0.6448767689673861</v>
      </c>
      <c r="K2509" s="5">
        <f t="shared" si="159"/>
        <v>0.57092020400325882</v>
      </c>
    </row>
    <row r="2510" spans="1:11" x14ac:dyDescent="0.25">
      <c r="A2510" t="s">
        <v>2507</v>
      </c>
      <c r="B2510" s="2">
        <v>1.6733814751429645E-3</v>
      </c>
      <c r="C2510" s="2">
        <v>5.0186126691067175E-3</v>
      </c>
      <c r="D2510" s="2">
        <v>5.5416589395334802E-3</v>
      </c>
      <c r="E2510" s="2">
        <v>6.1942274111220566E-3</v>
      </c>
      <c r="F2510" s="2">
        <v>4.503217609457941E-3</v>
      </c>
      <c r="H2510" s="5">
        <f t="shared" si="156"/>
        <v>2.9990846341106741</v>
      </c>
      <c r="I2510" s="5">
        <f t="shared" si="157"/>
        <v>1.1177568808742879</v>
      </c>
      <c r="J2510" s="5">
        <f t="shared" si="158"/>
        <v>2.6910884794354564</v>
      </c>
      <c r="K2510" s="5">
        <f t="shared" si="159"/>
        <v>0.81261182952501232</v>
      </c>
    </row>
    <row r="2511" spans="1:11" x14ac:dyDescent="0.25">
      <c r="A2511" t="s">
        <v>2508</v>
      </c>
      <c r="B2511" s="2">
        <v>2.7827635624939125E-4</v>
      </c>
      <c r="C2511" s="2">
        <v>2.08195403878264E-4</v>
      </c>
      <c r="D2511" s="2">
        <v>3.1432406182125655E-4</v>
      </c>
      <c r="E2511" s="2">
        <v>2.798423927643951E-4</v>
      </c>
      <c r="F2511" s="2">
        <v>1.7945395749812472E-4</v>
      </c>
      <c r="H2511" s="5">
        <f t="shared" si="156"/>
        <v>0.74816059360673559</v>
      </c>
      <c r="I2511" s="5">
        <f t="shared" si="157"/>
        <v>0.89029898361242932</v>
      </c>
      <c r="J2511" s="5">
        <f t="shared" si="158"/>
        <v>0.6448767689673861</v>
      </c>
      <c r="K2511" s="5">
        <f t="shared" si="159"/>
        <v>0.57092020400325882</v>
      </c>
    </row>
    <row r="2512" spans="1:11" x14ac:dyDescent="0.25">
      <c r="A2512" t="s">
        <v>2509</v>
      </c>
      <c r="B2512" s="2">
        <v>2.7827635624939125E-4</v>
      </c>
      <c r="C2512" s="2">
        <v>2.08195403878264E-4</v>
      </c>
      <c r="D2512" s="2">
        <v>3.1432406182125655E-4</v>
      </c>
      <c r="E2512" s="2">
        <v>2.798423927643951E-4</v>
      </c>
      <c r="F2512" s="2">
        <v>1.7945395749812472E-4</v>
      </c>
      <c r="H2512" s="5">
        <f t="shared" si="156"/>
        <v>0.74816059360673559</v>
      </c>
      <c r="I2512" s="5">
        <f t="shared" si="157"/>
        <v>0.89029898361242932</v>
      </c>
      <c r="J2512" s="5">
        <f t="shared" si="158"/>
        <v>0.6448767689673861</v>
      </c>
      <c r="K2512" s="5">
        <f t="shared" si="159"/>
        <v>0.57092020400325882</v>
      </c>
    </row>
    <row r="2513" spans="1:11" x14ac:dyDescent="0.25">
      <c r="A2513" t="s">
        <v>2510</v>
      </c>
      <c r="B2513" s="2">
        <v>2.7827635624939125E-4</v>
      </c>
      <c r="C2513" s="2">
        <v>2.08195403878264E-4</v>
      </c>
      <c r="D2513" s="2">
        <v>3.1432406182125655E-4</v>
      </c>
      <c r="E2513" s="2">
        <v>2.798423927643951E-4</v>
      </c>
      <c r="F2513" s="2">
        <v>1.7945395749812472E-4</v>
      </c>
      <c r="H2513" s="5">
        <f t="shared" si="156"/>
        <v>0.74816059360673559</v>
      </c>
      <c r="I2513" s="5">
        <f t="shared" si="157"/>
        <v>0.89029898361242932</v>
      </c>
      <c r="J2513" s="5">
        <f t="shared" si="158"/>
        <v>0.6448767689673861</v>
      </c>
      <c r="K2513" s="5">
        <f t="shared" si="159"/>
        <v>0.57092020400325882</v>
      </c>
    </row>
    <row r="2514" spans="1:11" x14ac:dyDescent="0.25">
      <c r="A2514" t="s">
        <v>2511</v>
      </c>
      <c r="B2514" s="2">
        <v>2.7827635624939125E-4</v>
      </c>
      <c r="C2514" s="2">
        <v>2.08195403878264E-4</v>
      </c>
      <c r="D2514" s="2">
        <v>3.1432406182125655E-4</v>
      </c>
      <c r="E2514" s="2">
        <v>2.798423927643951E-4</v>
      </c>
      <c r="F2514" s="2">
        <v>1.7945395749812472E-4</v>
      </c>
      <c r="H2514" s="5">
        <f t="shared" si="156"/>
        <v>0.74816059360673559</v>
      </c>
      <c r="I2514" s="5">
        <f t="shared" si="157"/>
        <v>0.89029898361242932</v>
      </c>
      <c r="J2514" s="5">
        <f t="shared" si="158"/>
        <v>0.6448767689673861</v>
      </c>
      <c r="K2514" s="5">
        <f t="shared" si="159"/>
        <v>0.57092020400325882</v>
      </c>
    </row>
    <row r="2515" spans="1:11" x14ac:dyDescent="0.25">
      <c r="A2515" t="s">
        <v>2512</v>
      </c>
      <c r="B2515" s="2">
        <v>2.7827635624939125E-4</v>
      </c>
      <c r="C2515" s="2">
        <v>2.08195403878264E-4</v>
      </c>
      <c r="D2515" s="2">
        <v>3.1432406182125655E-4</v>
      </c>
      <c r="E2515" s="2">
        <v>2.798423927643951E-4</v>
      </c>
      <c r="F2515" s="2">
        <v>1.7945395749812472E-4</v>
      </c>
      <c r="H2515" s="5">
        <f t="shared" si="156"/>
        <v>0.74816059360673559</v>
      </c>
      <c r="I2515" s="5">
        <f t="shared" si="157"/>
        <v>0.89029898361242932</v>
      </c>
      <c r="J2515" s="5">
        <f t="shared" si="158"/>
        <v>0.6448767689673861</v>
      </c>
      <c r="K2515" s="5">
        <f t="shared" si="159"/>
        <v>0.57092020400325882</v>
      </c>
    </row>
    <row r="2516" spans="1:11" x14ac:dyDescent="0.25">
      <c r="A2516" t="s">
        <v>2513</v>
      </c>
      <c r="B2516" s="2">
        <v>2.7827635624939125E-4</v>
      </c>
      <c r="C2516" s="2">
        <v>2.08195403878264E-4</v>
      </c>
      <c r="D2516" s="2">
        <v>3.1432406182125655E-4</v>
      </c>
      <c r="E2516" s="2">
        <v>2.798423927643951E-4</v>
      </c>
      <c r="F2516" s="2">
        <v>1.7945395749812472E-4</v>
      </c>
      <c r="H2516" s="5">
        <f t="shared" si="156"/>
        <v>0.74816059360673559</v>
      </c>
      <c r="I2516" s="5">
        <f t="shared" si="157"/>
        <v>0.89029898361242932</v>
      </c>
      <c r="J2516" s="5">
        <f t="shared" si="158"/>
        <v>0.6448767689673861</v>
      </c>
      <c r="K2516" s="5">
        <f t="shared" si="159"/>
        <v>0.57092020400325882</v>
      </c>
    </row>
    <row r="2517" spans="1:11" x14ac:dyDescent="0.25">
      <c r="A2517" t="s">
        <v>2514</v>
      </c>
      <c r="B2517" s="2">
        <v>5.2804886532815737E-3</v>
      </c>
      <c r="C2517" s="2">
        <v>3.419984260427467E-3</v>
      </c>
      <c r="D2517" s="2">
        <v>3.1432406182125655E-4</v>
      </c>
      <c r="E2517" s="2">
        <v>2.798423927643951E-4</v>
      </c>
      <c r="F2517" s="2">
        <v>1.7945395749812472E-4</v>
      </c>
      <c r="H2517" s="5">
        <f t="shared" si="156"/>
        <v>0.64766435172663583</v>
      </c>
      <c r="I2517" s="5">
        <f t="shared" si="157"/>
        <v>0.89029898361242932</v>
      </c>
      <c r="J2517" s="5">
        <f t="shared" si="158"/>
        <v>3.3984346768097418E-2</v>
      </c>
      <c r="K2517" s="5">
        <f t="shared" si="159"/>
        <v>0.57092020400325882</v>
      </c>
    </row>
    <row r="2518" spans="1:11" x14ac:dyDescent="0.25">
      <c r="A2518" t="s">
        <v>2515</v>
      </c>
      <c r="B2518" s="2">
        <v>2.7827635624939125E-4</v>
      </c>
      <c r="C2518" s="2">
        <v>2.08195403878264E-4</v>
      </c>
      <c r="D2518" s="2">
        <v>3.1432406182125655E-4</v>
      </c>
      <c r="E2518" s="2">
        <v>2.798423927643951E-4</v>
      </c>
      <c r="F2518" s="2">
        <v>1.7945395749812472E-4</v>
      </c>
      <c r="H2518" s="5">
        <f t="shared" si="156"/>
        <v>0.74816059360673559</v>
      </c>
      <c r="I2518" s="5">
        <f t="shared" si="157"/>
        <v>0.89029898361242932</v>
      </c>
      <c r="J2518" s="5">
        <f t="shared" si="158"/>
        <v>0.6448767689673861</v>
      </c>
      <c r="K2518" s="5">
        <f t="shared" si="159"/>
        <v>0.57092020400325882</v>
      </c>
    </row>
    <row r="2519" spans="1:11" x14ac:dyDescent="0.25">
      <c r="A2519" t="s">
        <v>2516</v>
      </c>
      <c r="B2519" s="2">
        <v>1.5887492869168369</v>
      </c>
      <c r="C2519" s="2">
        <v>1.0013282866767435</v>
      </c>
      <c r="D2519" s="2">
        <v>0.35377173157982417</v>
      </c>
      <c r="E2519" s="2">
        <v>0.27385404540162983</v>
      </c>
      <c r="F2519" s="2">
        <v>0.83640438872598466</v>
      </c>
      <c r="H2519" s="5">
        <f t="shared" si="156"/>
        <v>0.63026198968116864</v>
      </c>
      <c r="I2519" s="5">
        <f t="shared" si="157"/>
        <v>0.77409815696322271</v>
      </c>
      <c r="J2519" s="5">
        <f t="shared" si="158"/>
        <v>0.52645461157004203</v>
      </c>
      <c r="K2519" s="5">
        <f t="shared" si="159"/>
        <v>2.3642487911368364</v>
      </c>
    </row>
    <row r="2520" spans="1:11" x14ac:dyDescent="0.25">
      <c r="A2520" t="s">
        <v>2517</v>
      </c>
      <c r="B2520" s="2">
        <v>8.3763409441916757E-3</v>
      </c>
      <c r="C2520" s="2">
        <v>6.1365178902310557E-3</v>
      </c>
      <c r="D2520" s="2">
        <v>9.7772071049810946E-3</v>
      </c>
      <c r="E2520" s="2">
        <v>8.5725239545088212E-3</v>
      </c>
      <c r="F2520" s="2">
        <v>3.2203909942825973E-3</v>
      </c>
      <c r="H2520" s="5">
        <f t="shared" si="156"/>
        <v>0.73260125526364128</v>
      </c>
      <c r="I2520" s="5">
        <f t="shared" si="157"/>
        <v>0.87678657744106336</v>
      </c>
      <c r="J2520" s="5">
        <f t="shared" si="158"/>
        <v>0.38446274044225498</v>
      </c>
      <c r="K2520" s="5">
        <f t="shared" si="159"/>
        <v>0.32937739373874336</v>
      </c>
    </row>
    <row r="2521" spans="1:11" x14ac:dyDescent="0.25">
      <c r="A2521" t="s">
        <v>2518</v>
      </c>
      <c r="B2521" s="2">
        <v>2.7827635624939125E-4</v>
      </c>
      <c r="C2521" s="2">
        <v>2.08195403878264E-4</v>
      </c>
      <c r="D2521" s="2">
        <v>3.1432406182125655E-4</v>
      </c>
      <c r="E2521" s="2">
        <v>2.798423927643951E-4</v>
      </c>
      <c r="F2521" s="2">
        <v>1.7945395749812472E-4</v>
      </c>
      <c r="H2521" s="5">
        <f t="shared" si="156"/>
        <v>0.74816059360673559</v>
      </c>
      <c r="I2521" s="5">
        <f t="shared" si="157"/>
        <v>0.89029898361242932</v>
      </c>
      <c r="J2521" s="5">
        <f t="shared" si="158"/>
        <v>0.6448767689673861</v>
      </c>
      <c r="K2521" s="5">
        <f t="shared" si="159"/>
        <v>0.57092020400325882</v>
      </c>
    </row>
    <row r="2522" spans="1:11" x14ac:dyDescent="0.25">
      <c r="A2522" t="s">
        <v>2519</v>
      </c>
      <c r="B2522" s="2">
        <v>5.2682166659709755E-3</v>
      </c>
      <c r="C2522" s="2">
        <v>3.6496029713648042E-3</v>
      </c>
      <c r="D2522" s="2">
        <v>5.4806486391339752E-3</v>
      </c>
      <c r="E2522" s="2">
        <v>5.5096209814632403E-3</v>
      </c>
      <c r="F2522" s="2">
        <v>3.2606604623451763E-3</v>
      </c>
      <c r="H2522" s="5">
        <f t="shared" si="156"/>
        <v>0.69275870807264006</v>
      </c>
      <c r="I2522" s="5">
        <f t="shared" si="157"/>
        <v>1.0052862980710697</v>
      </c>
      <c r="J2522" s="5">
        <f t="shared" si="158"/>
        <v>0.61893059247292936</v>
      </c>
      <c r="K2522" s="5">
        <f t="shared" si="159"/>
        <v>0.59494061324471437</v>
      </c>
    </row>
    <row r="2523" spans="1:11" x14ac:dyDescent="0.25">
      <c r="A2523" t="s">
        <v>2520</v>
      </c>
      <c r="B2523" s="2">
        <v>4.1387207635903214E-3</v>
      </c>
      <c r="C2523" s="2">
        <v>5.9572200084110939E-3</v>
      </c>
      <c r="D2523" s="2">
        <v>1.7921406411582216E-3</v>
      </c>
      <c r="E2523" s="2">
        <v>1.7048166472642609E-3</v>
      </c>
      <c r="F2523" s="2">
        <v>5.7903331742174919E-3</v>
      </c>
      <c r="H2523" s="5">
        <f t="shared" si="156"/>
        <v>1.4393867933344777</v>
      </c>
      <c r="I2523" s="5">
        <f t="shared" si="157"/>
        <v>0.9512739168520139</v>
      </c>
      <c r="J2523" s="5">
        <f t="shared" si="158"/>
        <v>1.3990635041525257</v>
      </c>
      <c r="K2523" s="5">
        <f t="shared" si="159"/>
        <v>3.2309591341421315</v>
      </c>
    </row>
    <row r="2524" spans="1:11" x14ac:dyDescent="0.25">
      <c r="A2524" t="s">
        <v>2521</v>
      </c>
      <c r="B2524" s="2">
        <v>2.7827635624939125E-4</v>
      </c>
      <c r="C2524" s="2">
        <v>2.08195403878264E-4</v>
      </c>
      <c r="D2524" s="2">
        <v>3.1432406182125655E-4</v>
      </c>
      <c r="E2524" s="2">
        <v>2.798423927643951E-4</v>
      </c>
      <c r="F2524" s="2">
        <v>1.7945395749812472E-4</v>
      </c>
      <c r="H2524" s="5">
        <f t="shared" si="156"/>
        <v>0.74816059360673559</v>
      </c>
      <c r="I2524" s="5">
        <f t="shared" si="157"/>
        <v>0.89029898361242932</v>
      </c>
      <c r="J2524" s="5">
        <f t="shared" si="158"/>
        <v>0.6448767689673861</v>
      </c>
      <c r="K2524" s="5">
        <f t="shared" si="159"/>
        <v>0.57092020400325882</v>
      </c>
    </row>
    <row r="2525" spans="1:11" x14ac:dyDescent="0.25">
      <c r="A2525" t="s">
        <v>2522</v>
      </c>
      <c r="B2525" s="2">
        <v>2.7827635624939125E-4</v>
      </c>
      <c r="C2525" s="2">
        <v>2.08195403878264E-4</v>
      </c>
      <c r="D2525" s="2">
        <v>3.1432406182125655E-4</v>
      </c>
      <c r="E2525" s="2">
        <v>2.798423927643951E-4</v>
      </c>
      <c r="F2525" s="2">
        <v>1.7945395749812472E-4</v>
      </c>
      <c r="H2525" s="5">
        <f t="shared" si="156"/>
        <v>0.74816059360673559</v>
      </c>
      <c r="I2525" s="5">
        <f t="shared" si="157"/>
        <v>0.89029898361242932</v>
      </c>
      <c r="J2525" s="5">
        <f t="shared" si="158"/>
        <v>0.6448767689673861</v>
      </c>
      <c r="K2525" s="5">
        <f t="shared" si="159"/>
        <v>0.57092020400325882</v>
      </c>
    </row>
    <row r="2526" spans="1:11" x14ac:dyDescent="0.25">
      <c r="A2526" t="s">
        <v>2523</v>
      </c>
      <c r="B2526" s="2">
        <v>0.94547731352005671</v>
      </c>
      <c r="C2526" s="2">
        <v>1.1160647737540548</v>
      </c>
      <c r="D2526" s="2">
        <v>0.70281602926985676</v>
      </c>
      <c r="E2526" s="2">
        <v>0.62679658816154737</v>
      </c>
      <c r="F2526" s="2">
        <v>1.3087289994006237</v>
      </c>
      <c r="H2526" s="5">
        <f t="shared" si="156"/>
        <v>1.1804246995614236</v>
      </c>
      <c r="I2526" s="5">
        <f t="shared" si="157"/>
        <v>0.89183593153490726</v>
      </c>
      <c r="J2526" s="5">
        <f t="shared" si="158"/>
        <v>1.3841992617762173</v>
      </c>
      <c r="K2526" s="5">
        <f t="shared" si="159"/>
        <v>1.8621217287264198</v>
      </c>
    </row>
    <row r="2527" spans="1:11" x14ac:dyDescent="0.25">
      <c r="A2527" t="s">
        <v>2524</v>
      </c>
      <c r="B2527" s="2">
        <v>2.7827635624939125E-4</v>
      </c>
      <c r="C2527" s="2">
        <v>2.08195403878264E-4</v>
      </c>
      <c r="D2527" s="2">
        <v>3.1432406182125655E-4</v>
      </c>
      <c r="E2527" s="2">
        <v>2.798423927643951E-4</v>
      </c>
      <c r="F2527" s="2">
        <v>1.7945395749812472E-4</v>
      </c>
      <c r="H2527" s="5">
        <f t="shared" si="156"/>
        <v>0.74816059360673559</v>
      </c>
      <c r="I2527" s="5">
        <f t="shared" si="157"/>
        <v>0.89029898361242932</v>
      </c>
      <c r="J2527" s="5">
        <f t="shared" si="158"/>
        <v>0.6448767689673861</v>
      </c>
      <c r="K2527" s="5">
        <f t="shared" si="159"/>
        <v>0.57092020400325882</v>
      </c>
    </row>
    <row r="2528" spans="1:11" x14ac:dyDescent="0.25">
      <c r="A2528" t="s">
        <v>2525</v>
      </c>
      <c r="B2528" s="2">
        <v>2.7827635624939125E-4</v>
      </c>
      <c r="C2528" s="2">
        <v>2.08195403878264E-4</v>
      </c>
      <c r="D2528" s="2">
        <v>3.1432406182125655E-4</v>
      </c>
      <c r="E2528" s="2">
        <v>2.798423927643951E-4</v>
      </c>
      <c r="F2528" s="2">
        <v>1.7945395749812472E-4</v>
      </c>
      <c r="H2528" s="5">
        <f t="shared" si="156"/>
        <v>0.74816059360673559</v>
      </c>
      <c r="I2528" s="5">
        <f t="shared" si="157"/>
        <v>0.89029898361242932</v>
      </c>
      <c r="J2528" s="5">
        <f t="shared" si="158"/>
        <v>0.6448767689673861</v>
      </c>
      <c r="K2528" s="5">
        <f t="shared" si="159"/>
        <v>0.57092020400325882</v>
      </c>
    </row>
    <row r="2529" spans="1:11" x14ac:dyDescent="0.25">
      <c r="A2529" t="s">
        <v>2526</v>
      </c>
      <c r="B2529" s="2">
        <v>2.7827635624939125E-4</v>
      </c>
      <c r="C2529" s="2">
        <v>2.1341486265349205E-3</v>
      </c>
      <c r="D2529" s="2">
        <v>1.6691676384518912E-2</v>
      </c>
      <c r="E2529" s="2">
        <v>3.1738884660159394E-2</v>
      </c>
      <c r="F2529" s="2">
        <v>3.345667802012038E-3</v>
      </c>
      <c r="H2529" s="5">
        <f t="shared" si="156"/>
        <v>7.6691697968845638</v>
      </c>
      <c r="I2529" s="5">
        <f t="shared" si="157"/>
        <v>1.9014797512846804</v>
      </c>
      <c r="J2529" s="5">
        <f t="shared" si="158"/>
        <v>12.02282452992036</v>
      </c>
      <c r="K2529" s="5">
        <f t="shared" si="159"/>
        <v>0.20043929231188884</v>
      </c>
    </row>
    <row r="2530" spans="1:11" x14ac:dyDescent="0.25">
      <c r="A2530" t="s">
        <v>2527</v>
      </c>
      <c r="B2530" s="2">
        <v>2.7827635624939125E-4</v>
      </c>
      <c r="C2530" s="2">
        <v>2.08195403878264E-4</v>
      </c>
      <c r="D2530" s="2">
        <v>3.1432406182125655E-4</v>
      </c>
      <c r="E2530" s="2">
        <v>2.798423927643951E-4</v>
      </c>
      <c r="F2530" s="2">
        <v>1.7945395749812472E-4</v>
      </c>
      <c r="H2530" s="5">
        <f t="shared" si="156"/>
        <v>0.74816059360673559</v>
      </c>
      <c r="I2530" s="5">
        <f t="shared" si="157"/>
        <v>0.89029898361242932</v>
      </c>
      <c r="J2530" s="5">
        <f t="shared" si="158"/>
        <v>0.6448767689673861</v>
      </c>
      <c r="K2530" s="5">
        <f t="shared" si="159"/>
        <v>0.57092020400325882</v>
      </c>
    </row>
    <row r="2531" spans="1:11" x14ac:dyDescent="0.25">
      <c r="A2531" t="s">
        <v>2528</v>
      </c>
      <c r="B2531" s="2">
        <v>2.7827635624939125E-4</v>
      </c>
      <c r="C2531" s="2">
        <v>2.08195403878264E-4</v>
      </c>
      <c r="D2531" s="2">
        <v>3.1432406182125655E-4</v>
      </c>
      <c r="E2531" s="2">
        <v>2.798423927643951E-4</v>
      </c>
      <c r="F2531" s="2">
        <v>1.7945395749812472E-4</v>
      </c>
      <c r="H2531" s="5">
        <f t="shared" si="156"/>
        <v>0.74816059360673559</v>
      </c>
      <c r="I2531" s="5">
        <f t="shared" si="157"/>
        <v>0.89029898361242932</v>
      </c>
      <c r="J2531" s="5">
        <f t="shared" si="158"/>
        <v>0.6448767689673861</v>
      </c>
      <c r="K2531" s="5">
        <f t="shared" si="159"/>
        <v>0.57092020400325882</v>
      </c>
    </row>
    <row r="2532" spans="1:11" x14ac:dyDescent="0.25">
      <c r="A2532" t="s">
        <v>2529</v>
      </c>
      <c r="B2532" s="2">
        <v>2.8820803940393203E-2</v>
      </c>
      <c r="C2532" s="2">
        <v>2.2576709596558945E-2</v>
      </c>
      <c r="D2532" s="2">
        <v>1.0468500014144583E-2</v>
      </c>
      <c r="E2532" s="2">
        <v>1.54233175875347E-2</v>
      </c>
      <c r="F2532" s="2">
        <v>1.228051883728192E-2</v>
      </c>
      <c r="H2532" s="5">
        <f t="shared" si="156"/>
        <v>0.7833476693867315</v>
      </c>
      <c r="I2532" s="5">
        <f t="shared" si="157"/>
        <v>1.4733073092320181</v>
      </c>
      <c r="J2532" s="5">
        <f t="shared" si="158"/>
        <v>0.42609910752941949</v>
      </c>
      <c r="K2532" s="5">
        <f t="shared" si="159"/>
        <v>1.173092498513542</v>
      </c>
    </row>
    <row r="2533" spans="1:11" x14ac:dyDescent="0.25">
      <c r="A2533" t="s">
        <v>2530</v>
      </c>
      <c r="B2533" s="2">
        <v>4.7096881913428215E-2</v>
      </c>
      <c r="C2533" s="2">
        <v>6.6818441116093918E-2</v>
      </c>
      <c r="D2533" s="2">
        <v>0.10496443423240494</v>
      </c>
      <c r="E2533" s="2">
        <v>0.1004676166383093</v>
      </c>
      <c r="F2533" s="2">
        <v>7.5212742666614027E-2</v>
      </c>
      <c r="H2533" s="5">
        <f t="shared" si="156"/>
        <v>1.418744477371499</v>
      </c>
      <c r="I2533" s="5">
        <f t="shared" si="157"/>
        <v>0.95715865448158288</v>
      </c>
      <c r="J2533" s="5">
        <f t="shared" si="158"/>
        <v>1.5969792396207327</v>
      </c>
      <c r="K2533" s="5">
        <f t="shared" si="159"/>
        <v>0.71655454742015956</v>
      </c>
    </row>
    <row r="2534" spans="1:11" x14ac:dyDescent="0.25">
      <c r="A2534" t="s">
        <v>2531</v>
      </c>
      <c r="B2534" s="2">
        <v>2.6110030471261009E-2</v>
      </c>
      <c r="C2534" s="2">
        <v>1.9705278586269932E-2</v>
      </c>
      <c r="D2534" s="2">
        <v>3.8589250745733841E-2</v>
      </c>
      <c r="E2534" s="2">
        <v>4.1007824393301695E-2</v>
      </c>
      <c r="F2534" s="2">
        <v>1.8020228050089189E-2</v>
      </c>
      <c r="H2534" s="5">
        <f t="shared" si="156"/>
        <v>0.75470147796109588</v>
      </c>
      <c r="I2534" s="5">
        <f t="shared" si="157"/>
        <v>1.06267480194171</v>
      </c>
      <c r="J2534" s="5">
        <f t="shared" si="158"/>
        <v>0.69016495671745126</v>
      </c>
      <c r="K2534" s="5">
        <f t="shared" si="159"/>
        <v>0.46697532866925073</v>
      </c>
    </row>
    <row r="2535" spans="1:11" x14ac:dyDescent="0.25">
      <c r="A2535" t="s">
        <v>2532</v>
      </c>
      <c r="B2535" s="2">
        <v>2.7827635624939125E-4</v>
      </c>
      <c r="C2535" s="2">
        <v>2.08195403878264E-4</v>
      </c>
      <c r="D2535" s="2">
        <v>3.1432406182125655E-4</v>
      </c>
      <c r="E2535" s="2">
        <v>2.798423927643951E-4</v>
      </c>
      <c r="F2535" s="2">
        <v>1.7945395749812472E-4</v>
      </c>
      <c r="H2535" s="5">
        <f t="shared" si="156"/>
        <v>0.74816059360673559</v>
      </c>
      <c r="I2535" s="5">
        <f t="shared" si="157"/>
        <v>0.89029898361242932</v>
      </c>
      <c r="J2535" s="5">
        <f t="shared" si="158"/>
        <v>0.6448767689673861</v>
      </c>
      <c r="K2535" s="5">
        <f t="shared" si="159"/>
        <v>0.57092020400325882</v>
      </c>
    </row>
    <row r="2536" spans="1:11" x14ac:dyDescent="0.25">
      <c r="A2536" t="s">
        <v>2533</v>
      </c>
      <c r="B2536" s="2">
        <v>2.7827635624939125E-4</v>
      </c>
      <c r="C2536" s="2">
        <v>2.08195403878264E-4</v>
      </c>
      <c r="D2536" s="2">
        <v>3.1432406182125655E-4</v>
      </c>
      <c r="E2536" s="2">
        <v>2.798423927643951E-4</v>
      </c>
      <c r="F2536" s="2">
        <v>1.7945395749812472E-4</v>
      </c>
      <c r="H2536" s="5">
        <f t="shared" si="156"/>
        <v>0.74816059360673559</v>
      </c>
      <c r="I2536" s="5">
        <f t="shared" si="157"/>
        <v>0.89029898361242932</v>
      </c>
      <c r="J2536" s="5">
        <f t="shared" si="158"/>
        <v>0.6448767689673861</v>
      </c>
      <c r="K2536" s="5">
        <f t="shared" si="159"/>
        <v>0.57092020400325882</v>
      </c>
    </row>
    <row r="2537" spans="1:11" x14ac:dyDescent="0.25">
      <c r="A2537" t="s">
        <v>2534</v>
      </c>
      <c r="B2537" s="2">
        <v>2.7827635624939125E-4</v>
      </c>
      <c r="C2537" s="2">
        <v>2.08195403878264E-4</v>
      </c>
      <c r="D2537" s="2">
        <v>3.1432406182125655E-4</v>
      </c>
      <c r="E2537" s="2">
        <v>2.798423927643951E-4</v>
      </c>
      <c r="F2537" s="2">
        <v>1.7945395749812472E-4</v>
      </c>
      <c r="H2537" s="5">
        <f t="shared" si="156"/>
        <v>0.74816059360673559</v>
      </c>
      <c r="I2537" s="5">
        <f t="shared" si="157"/>
        <v>0.89029898361242932</v>
      </c>
      <c r="J2537" s="5">
        <f t="shared" si="158"/>
        <v>0.6448767689673861</v>
      </c>
      <c r="K2537" s="5">
        <f t="shared" si="159"/>
        <v>0.57092020400325882</v>
      </c>
    </row>
    <row r="2538" spans="1:11" x14ac:dyDescent="0.25">
      <c r="A2538" t="s">
        <v>2535</v>
      </c>
      <c r="B2538" s="2">
        <v>2.7827635624939125E-4</v>
      </c>
      <c r="C2538" s="2">
        <v>2.08195403878264E-4</v>
      </c>
      <c r="D2538" s="2">
        <v>3.1432406182125655E-4</v>
      </c>
      <c r="E2538" s="2">
        <v>2.798423927643951E-4</v>
      </c>
      <c r="F2538" s="2">
        <v>1.7945395749812472E-4</v>
      </c>
      <c r="H2538" s="5">
        <f t="shared" si="156"/>
        <v>0.74816059360673559</v>
      </c>
      <c r="I2538" s="5">
        <f t="shared" si="157"/>
        <v>0.89029898361242932</v>
      </c>
      <c r="J2538" s="5">
        <f t="shared" si="158"/>
        <v>0.6448767689673861</v>
      </c>
      <c r="K2538" s="5">
        <f t="shared" si="159"/>
        <v>0.57092020400325882</v>
      </c>
    </row>
    <row r="2539" spans="1:11" x14ac:dyDescent="0.25">
      <c r="A2539" t="s">
        <v>2536</v>
      </c>
      <c r="B2539" s="2">
        <v>2.7827635624939125E-4</v>
      </c>
      <c r="C2539" s="2">
        <v>2.08195403878264E-4</v>
      </c>
      <c r="D2539" s="2">
        <v>3.1432406182125655E-4</v>
      </c>
      <c r="E2539" s="2">
        <v>2.798423927643951E-4</v>
      </c>
      <c r="F2539" s="2">
        <v>1.7945395749812472E-4</v>
      </c>
      <c r="H2539" s="5">
        <f t="shared" si="156"/>
        <v>0.74816059360673559</v>
      </c>
      <c r="I2539" s="5">
        <f t="shared" si="157"/>
        <v>0.89029898361242932</v>
      </c>
      <c r="J2539" s="5">
        <f t="shared" si="158"/>
        <v>0.6448767689673861</v>
      </c>
      <c r="K2539" s="5">
        <f t="shared" si="159"/>
        <v>0.57092020400325882</v>
      </c>
    </row>
    <row r="2540" spans="1:11" x14ac:dyDescent="0.25">
      <c r="A2540" t="s">
        <v>2537</v>
      </c>
      <c r="B2540" s="2">
        <v>2.7827635624939125E-4</v>
      </c>
      <c r="C2540" s="2">
        <v>2.08195403878264E-4</v>
      </c>
      <c r="D2540" s="2">
        <v>3.1432406182125655E-4</v>
      </c>
      <c r="E2540" s="2">
        <v>2.798423927643951E-4</v>
      </c>
      <c r="F2540" s="2">
        <v>1.7945395749812472E-4</v>
      </c>
      <c r="H2540" s="5">
        <f t="shared" si="156"/>
        <v>0.74816059360673559</v>
      </c>
      <c r="I2540" s="5">
        <f t="shared" si="157"/>
        <v>0.89029898361242932</v>
      </c>
      <c r="J2540" s="5">
        <f t="shared" si="158"/>
        <v>0.6448767689673861</v>
      </c>
      <c r="K2540" s="5">
        <f t="shared" si="159"/>
        <v>0.57092020400325882</v>
      </c>
    </row>
    <row r="2541" spans="1:11" x14ac:dyDescent="0.25">
      <c r="A2541" t="s">
        <v>2538</v>
      </c>
      <c r="B2541" s="2">
        <v>3.4544392035730682E-2</v>
      </c>
      <c r="C2541" s="2">
        <v>1.7390333071007125E-2</v>
      </c>
      <c r="D2541" s="2">
        <v>9.4899149124764645E-3</v>
      </c>
      <c r="E2541" s="2">
        <v>1.5189285394465839E-2</v>
      </c>
      <c r="F2541" s="2">
        <v>3.8117097296346679E-2</v>
      </c>
      <c r="H2541" s="5">
        <f t="shared" si="156"/>
        <v>0.50341986198569044</v>
      </c>
      <c r="I2541" s="5">
        <f t="shared" si="157"/>
        <v>1.6005712943217614</v>
      </c>
      <c r="J2541" s="5">
        <f t="shared" si="158"/>
        <v>1.1034235964240042</v>
      </c>
      <c r="K2541" s="5">
        <f t="shared" si="159"/>
        <v>4.0165899955787632</v>
      </c>
    </row>
    <row r="2542" spans="1:11" x14ac:dyDescent="0.25">
      <c r="A2542" t="s">
        <v>2539</v>
      </c>
      <c r="B2542" s="2">
        <v>2.7827635624939125E-4</v>
      </c>
      <c r="C2542" s="2">
        <v>2.08195403878264E-4</v>
      </c>
      <c r="D2542" s="2">
        <v>3.1432406182125655E-4</v>
      </c>
      <c r="E2542" s="2">
        <v>2.798423927643951E-4</v>
      </c>
      <c r="F2542" s="2">
        <v>1.7945395749812472E-4</v>
      </c>
      <c r="H2542" s="5">
        <f t="shared" si="156"/>
        <v>0.74816059360673559</v>
      </c>
      <c r="I2542" s="5">
        <f t="shared" si="157"/>
        <v>0.89029898361242932</v>
      </c>
      <c r="J2542" s="5">
        <f t="shared" si="158"/>
        <v>0.6448767689673861</v>
      </c>
      <c r="K2542" s="5">
        <f t="shared" si="159"/>
        <v>0.57092020400325882</v>
      </c>
    </row>
    <row r="2543" spans="1:11" x14ac:dyDescent="0.25">
      <c r="A2543" t="s">
        <v>2540</v>
      </c>
      <c r="B2543" s="2">
        <v>4.5572762310250307E-2</v>
      </c>
      <c r="C2543" s="2">
        <v>6.181092526201392E-2</v>
      </c>
      <c r="D2543" s="2">
        <v>9.7353077075403208E-2</v>
      </c>
      <c r="E2543" s="2">
        <v>9.7626936509357942E-2</v>
      </c>
      <c r="F2543" s="2">
        <v>6.0553687240464713E-2</v>
      </c>
      <c r="H2543" s="5">
        <f t="shared" si="156"/>
        <v>1.3563128967521747</v>
      </c>
      <c r="I2543" s="5">
        <f t="shared" si="157"/>
        <v>1.0028130537028903</v>
      </c>
      <c r="J2543" s="5">
        <f t="shared" si="158"/>
        <v>1.3287254090113574</v>
      </c>
      <c r="K2543" s="5">
        <f t="shared" si="159"/>
        <v>0.62200075292498314</v>
      </c>
    </row>
    <row r="2544" spans="1:11" x14ac:dyDescent="0.25">
      <c r="A2544" t="s">
        <v>2541</v>
      </c>
      <c r="B2544" s="2">
        <v>2.7827635624939125E-4</v>
      </c>
      <c r="C2544" s="2">
        <v>2.08195403878264E-4</v>
      </c>
      <c r="D2544" s="2">
        <v>3.1432406182125655E-4</v>
      </c>
      <c r="E2544" s="2">
        <v>2.798423927643951E-4</v>
      </c>
      <c r="F2544" s="2">
        <v>1.7945395749812472E-4</v>
      </c>
      <c r="H2544" s="5">
        <f t="shared" si="156"/>
        <v>0.74816059360673559</v>
      </c>
      <c r="I2544" s="5">
        <f t="shared" si="157"/>
        <v>0.89029898361242932</v>
      </c>
      <c r="J2544" s="5">
        <f t="shared" si="158"/>
        <v>0.6448767689673861</v>
      </c>
      <c r="K2544" s="5">
        <f t="shared" si="159"/>
        <v>0.57092020400325882</v>
      </c>
    </row>
    <row r="2545" spans="1:11" x14ac:dyDescent="0.25">
      <c r="A2545" t="s">
        <v>2542</v>
      </c>
      <c r="B2545" s="2">
        <v>0.4181213563189603</v>
      </c>
      <c r="C2545" s="2">
        <v>0.29759451030359052</v>
      </c>
      <c r="D2545" s="2">
        <v>0.34616194604313161</v>
      </c>
      <c r="E2545" s="2">
        <v>0.46004410316109967</v>
      </c>
      <c r="F2545" s="2">
        <v>0.42284197643410631</v>
      </c>
      <c r="H2545" s="5">
        <f t="shared" si="156"/>
        <v>0.71174195196232237</v>
      </c>
      <c r="I2545" s="5">
        <f t="shared" si="157"/>
        <v>1.3289852001923355</v>
      </c>
      <c r="J2545" s="5">
        <f t="shared" si="158"/>
        <v>1.0112900717550168</v>
      </c>
      <c r="K2545" s="5">
        <f t="shared" si="159"/>
        <v>1.2215149044182356</v>
      </c>
    </row>
    <row r="2546" spans="1:11" x14ac:dyDescent="0.25">
      <c r="A2546" t="s">
        <v>2543</v>
      </c>
      <c r="B2546" s="2">
        <v>7.4115568170750367E-3</v>
      </c>
      <c r="C2546" s="2">
        <v>5.8314283453878481E-3</v>
      </c>
      <c r="D2546" s="2">
        <v>8.6010693304583163E-3</v>
      </c>
      <c r="E2546" s="2">
        <v>6.9367612160831024E-3</v>
      </c>
      <c r="F2546" s="2">
        <v>2.3003664449812115E-3</v>
      </c>
      <c r="H2546" s="5">
        <f t="shared" si="156"/>
        <v>0.78680208346418845</v>
      </c>
      <c r="I2546" s="5">
        <f t="shared" si="157"/>
        <v>0.80649986060668932</v>
      </c>
      <c r="J2546" s="5">
        <f t="shared" si="158"/>
        <v>0.31037560687405602</v>
      </c>
      <c r="K2546" s="5">
        <f t="shared" si="159"/>
        <v>0.26745121526169979</v>
      </c>
    </row>
    <row r="2547" spans="1:11" x14ac:dyDescent="0.25">
      <c r="A2547" t="s">
        <v>2544</v>
      </c>
      <c r="B2547" s="2">
        <v>0.16149295265127797</v>
      </c>
      <c r="C2547" s="2">
        <v>8.5168575818520234E-2</v>
      </c>
      <c r="D2547" s="2">
        <v>0.16460271010206104</v>
      </c>
      <c r="E2547" s="2">
        <v>0.15550533939285394</v>
      </c>
      <c r="F2547" s="2">
        <v>0.15175900769139661</v>
      </c>
      <c r="H2547" s="5">
        <f t="shared" si="156"/>
        <v>0.52738261589922242</v>
      </c>
      <c r="I2547" s="5">
        <f t="shared" si="157"/>
        <v>0.94473134310142082</v>
      </c>
      <c r="J2547" s="5">
        <f t="shared" si="158"/>
        <v>0.93972526478662821</v>
      </c>
      <c r="K2547" s="5">
        <f t="shared" si="159"/>
        <v>0.92197150093883162</v>
      </c>
    </row>
    <row r="2548" spans="1:11" x14ac:dyDescent="0.25">
      <c r="A2548" t="s">
        <v>2545</v>
      </c>
      <c r="B2548" s="2">
        <v>2.7827635624939125E-4</v>
      </c>
      <c r="C2548" s="2">
        <v>2.08195403878264E-4</v>
      </c>
      <c r="D2548" s="2">
        <v>3.1432406182125655E-4</v>
      </c>
      <c r="E2548" s="2">
        <v>2.798423927643951E-4</v>
      </c>
      <c r="F2548" s="2">
        <v>1.7945395749812472E-4</v>
      </c>
      <c r="H2548" s="5">
        <f t="shared" si="156"/>
        <v>0.74816059360673559</v>
      </c>
      <c r="I2548" s="5">
        <f t="shared" si="157"/>
        <v>0.89029898361242932</v>
      </c>
      <c r="J2548" s="5">
        <f t="shared" si="158"/>
        <v>0.6448767689673861</v>
      </c>
      <c r="K2548" s="5">
        <f t="shared" si="159"/>
        <v>0.57092020400325882</v>
      </c>
    </row>
    <row r="2549" spans="1:11" x14ac:dyDescent="0.25">
      <c r="A2549" t="s">
        <v>2546</v>
      </c>
      <c r="B2549" s="2">
        <v>9.6314786214189291E-2</v>
      </c>
      <c r="C2549" s="2">
        <v>2.2475318434870231E-2</v>
      </c>
      <c r="D2549" s="2">
        <v>0.20289838217405384</v>
      </c>
      <c r="E2549" s="2">
        <v>0.212976291752485</v>
      </c>
      <c r="F2549" s="2">
        <v>7.7490910657052724E-3</v>
      </c>
      <c r="H2549" s="5">
        <f t="shared" si="156"/>
        <v>0.23335273137489582</v>
      </c>
      <c r="I2549" s="5">
        <f t="shared" si="157"/>
        <v>1.049669738469309</v>
      </c>
      <c r="J2549" s="5">
        <f t="shared" si="158"/>
        <v>8.0455881908645721E-2</v>
      </c>
      <c r="K2549" s="5">
        <f t="shared" si="159"/>
        <v>3.8191980550430465E-2</v>
      </c>
    </row>
    <row r="2550" spans="1:11" x14ac:dyDescent="0.25">
      <c r="A2550" t="s">
        <v>2547</v>
      </c>
      <c r="B2550" s="2">
        <v>2.7827635624939125E-4</v>
      </c>
      <c r="C2550" s="2">
        <v>2.08195403878264E-4</v>
      </c>
      <c r="D2550" s="2">
        <v>3.1432406182125655E-4</v>
      </c>
      <c r="E2550" s="2">
        <v>2.798423927643951E-4</v>
      </c>
      <c r="F2550" s="2">
        <v>1.7945395749812472E-4</v>
      </c>
      <c r="H2550" s="5">
        <f t="shared" si="156"/>
        <v>0.74816059360673559</v>
      </c>
      <c r="I2550" s="5">
        <f t="shared" si="157"/>
        <v>0.89029898361242932</v>
      </c>
      <c r="J2550" s="5">
        <f t="shared" si="158"/>
        <v>0.6448767689673861</v>
      </c>
      <c r="K2550" s="5">
        <f t="shared" si="159"/>
        <v>0.57092020400325882</v>
      </c>
    </row>
    <row r="2551" spans="1:11" x14ac:dyDescent="0.25">
      <c r="A2551" t="s">
        <v>2548</v>
      </c>
      <c r="B2551" s="2">
        <v>5.1564330536655954E-2</v>
      </c>
      <c r="C2551" s="2">
        <v>2.8541299722267332E-2</v>
      </c>
      <c r="D2551" s="2">
        <v>8.3109796538034783E-2</v>
      </c>
      <c r="E2551" s="2">
        <v>0.10842745365809976</v>
      </c>
      <c r="F2551" s="2">
        <v>5.1294401395433975E-3</v>
      </c>
      <c r="H2551" s="5">
        <f t="shared" si="156"/>
        <v>0.55350858675413128</v>
      </c>
      <c r="I2551" s="5">
        <f t="shared" si="157"/>
        <v>1.3046290350196981</v>
      </c>
      <c r="J2551" s="5">
        <f t="shared" si="158"/>
        <v>9.9476519643690337E-2</v>
      </c>
      <c r="K2551" s="5">
        <f t="shared" si="159"/>
        <v>6.1718838851878732E-2</v>
      </c>
    </row>
  </sheetData>
  <mergeCells count="3">
    <mergeCell ref="A1:A2"/>
    <mergeCell ref="B1:F1"/>
    <mergeCell ref="H1:K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タナカショウタ</dc:creator>
  <cp:lastModifiedBy>タナカショウタ</cp:lastModifiedBy>
  <dcterms:created xsi:type="dcterms:W3CDTF">2018-07-04T10:20:41Z</dcterms:created>
  <dcterms:modified xsi:type="dcterms:W3CDTF">2021-03-09T02:37:03Z</dcterms:modified>
</cp:coreProperties>
</file>